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b907011\Dropbox\BBSRC Rocket LINK\Papers\Rocket transcriptome\"/>
    </mc:Choice>
  </mc:AlternateContent>
  <bookViews>
    <workbookView xWindow="0" yWindow="0" windowWidth="25600" windowHeight="16060" tabRatio="598"/>
  </bookViews>
  <sheets>
    <sheet name="Glucosinolate ANOVAs" sheetId="1" r:id="rId1"/>
    <sheet name="Hydrolysis product ANOVAs" sheetId="2" r:id="rId2"/>
    <sheet name="Sugar ANOVAs" sheetId="3" r:id="rId3"/>
    <sheet name="Correlation analysis" sheetId="4" r:id="rId4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77" uniqueCount="700">
  <si>
    <t>Glucoraphanin</t>
  </si>
  <si>
    <t>Glucoalyssin</t>
  </si>
  <si>
    <t>Diglucothiobeinin</t>
  </si>
  <si>
    <t>Glucosativin</t>
  </si>
  <si>
    <t>4-hydroxyglucobrassicin</t>
  </si>
  <si>
    <t>DMB</t>
  </si>
  <si>
    <t>Glucoerucin</t>
  </si>
  <si>
    <t>4-methoxyglucobrassicin</t>
  </si>
  <si>
    <t>Neoglucobrassicin</t>
  </si>
  <si>
    <t>Total</t>
  </si>
  <si>
    <t>R²</t>
  </si>
  <si>
    <t>F</t>
  </si>
  <si>
    <t>Pr &gt; F</t>
  </si>
  <si>
    <t>&lt; 0.0001</t>
  </si>
  <si>
    <t>Summary (Means) - Sample code:</t>
  </si>
  <si>
    <t>A</t>
  </si>
  <si>
    <t>2.756 b</t>
  </si>
  <si>
    <t>0.015 a</t>
  </si>
  <si>
    <t>0.084 a</t>
  </si>
  <si>
    <t>13.134 b</t>
  </si>
  <si>
    <t>0.071 a</t>
  </si>
  <si>
    <t>1.644 ab</t>
  </si>
  <si>
    <t>5.394 b</t>
  </si>
  <si>
    <t>0.256 b</t>
  </si>
  <si>
    <t>0.160 a</t>
  </si>
  <si>
    <t>23.514 c</t>
  </si>
  <si>
    <t>C</t>
  </si>
  <si>
    <t>1.760 a</t>
  </si>
  <si>
    <t>0.000 a</t>
  </si>
  <si>
    <t>0.113 a</t>
  </si>
  <si>
    <t>8.554 a</t>
  </si>
  <si>
    <t>0.116 a</t>
  </si>
  <si>
    <t>2.444 b</t>
  </si>
  <si>
    <t>4.159 b</t>
  </si>
  <si>
    <t>0.041 a</t>
  </si>
  <si>
    <t>0.127 a</t>
  </si>
  <si>
    <t>17.315 b</t>
  </si>
  <si>
    <t>B</t>
  </si>
  <si>
    <t>1.625 a</t>
  </si>
  <si>
    <t>0.008 a</t>
  </si>
  <si>
    <t>0.074 a</t>
  </si>
  <si>
    <t>8.747 a</t>
  </si>
  <si>
    <t>0.261 b</t>
  </si>
  <si>
    <t>1.099 a</t>
  </si>
  <si>
    <t>2.731 a</t>
  </si>
  <si>
    <t>0.222 b</t>
  </si>
  <si>
    <t>0.059 a</t>
  </si>
  <si>
    <t>14.827 a</t>
  </si>
  <si>
    <t>Significant</t>
  </si>
  <si>
    <t>Yes</t>
  </si>
  <si>
    <t>No</t>
  </si>
  <si>
    <t>ANOVA by Sample time point</t>
  </si>
  <si>
    <t>2.373 b</t>
  </si>
  <si>
    <t>0.023 a</t>
  </si>
  <si>
    <t>0.107 b</t>
  </si>
  <si>
    <t>14.947 b</t>
  </si>
  <si>
    <t>0.073 a</t>
  </si>
  <si>
    <t>1.361 b</t>
  </si>
  <si>
    <t>4.364 b</t>
  </si>
  <si>
    <t>0.590 b</t>
  </si>
  <si>
    <t>0.050 b</t>
  </si>
  <si>
    <t>23.887 b</t>
  </si>
  <si>
    <t>1.465 a</t>
  </si>
  <si>
    <t>0.030 a</t>
  </si>
  <si>
    <t>0.090 ab</t>
  </si>
  <si>
    <t>11.214 a</t>
  </si>
  <si>
    <t>0.218 b</t>
  </si>
  <si>
    <t>0.755 a</t>
  </si>
  <si>
    <t>2.095 a</t>
  </si>
  <si>
    <t>0.779 b</t>
  </si>
  <si>
    <t>0.020 a</t>
  </si>
  <si>
    <t>16.666 a</t>
  </si>
  <si>
    <t>1.453 a</t>
  </si>
  <si>
    <t>0.075 a</t>
  </si>
  <si>
    <t>13.888 b</t>
  </si>
  <si>
    <t>0.098 a</t>
  </si>
  <si>
    <t>1.248 ab</t>
  </si>
  <si>
    <t>2.780 a</t>
  </si>
  <si>
    <t>0.104 a</t>
  </si>
  <si>
    <t>0.039 ab</t>
  </si>
  <si>
    <t>19.685 a</t>
  </si>
  <si>
    <t>3.772 b</t>
  </si>
  <si>
    <t>0.032 a</t>
  </si>
  <si>
    <t>0.115 a</t>
  </si>
  <si>
    <t>16.174 a</t>
  </si>
  <si>
    <t>0.088 a</t>
  </si>
  <si>
    <t>1.428 b</t>
  </si>
  <si>
    <t>5.239 b</t>
  </si>
  <si>
    <t>0.638 b</t>
  </si>
  <si>
    <t>0.066 b</t>
  </si>
  <si>
    <t>27.553 b</t>
  </si>
  <si>
    <t>2.016 a</t>
  </si>
  <si>
    <t>0.082 a</t>
  </si>
  <si>
    <t>15.963 a</t>
  </si>
  <si>
    <t>1.436 b</t>
  </si>
  <si>
    <t>2.235 ab</t>
  </si>
  <si>
    <t>0.153 a</t>
  </si>
  <si>
    <t>0.033 a</t>
  </si>
  <si>
    <t>22.021 ab</t>
  </si>
  <si>
    <t>1.913 a</t>
  </si>
  <si>
    <t>14.071 a</t>
  </si>
  <si>
    <t>0.251 b</t>
  </si>
  <si>
    <t>0.748 a</t>
  </si>
  <si>
    <t>0.738 b</t>
  </si>
  <si>
    <t>19.605 a</t>
  </si>
  <si>
    <t>Pre Wash - PW</t>
  </si>
  <si>
    <t>3.270 b</t>
  </si>
  <si>
    <t>0.011 a</t>
  </si>
  <si>
    <t>0.129 a</t>
  </si>
  <si>
    <t>16.281 b</t>
  </si>
  <si>
    <t>0.078 a</t>
  </si>
  <si>
    <t>1.536 b</t>
  </si>
  <si>
    <t>4.554 b</t>
  </si>
  <si>
    <t>0.624 b</t>
  </si>
  <si>
    <t>0.118 b</t>
  </si>
  <si>
    <t>26.603 b</t>
  </si>
  <si>
    <t>3.364 b</t>
  </si>
  <si>
    <t>0.060 a</t>
  </si>
  <si>
    <t>0.124 a</t>
  </si>
  <si>
    <t>18.620 b</t>
  </si>
  <si>
    <t>0.105 a</t>
  </si>
  <si>
    <t>1.430 b</t>
  </si>
  <si>
    <t>3.972 b</t>
  </si>
  <si>
    <t>0.192 a</t>
  </si>
  <si>
    <t>0.048 a</t>
  </si>
  <si>
    <t>27.917 b</t>
  </si>
  <si>
    <t>1.265 a</t>
  </si>
  <si>
    <t>12.301 a</t>
  </si>
  <si>
    <t>0.196 b</t>
  </si>
  <si>
    <t>0.720 a</t>
  </si>
  <si>
    <t>1.134 a</t>
  </si>
  <si>
    <t>0.467 b</t>
  </si>
  <si>
    <t>0.057 a</t>
  </si>
  <si>
    <t>16.265 a</t>
  </si>
  <si>
    <t>Day 0 shelf life - D0</t>
  </si>
  <si>
    <t>Early Harvest - EH</t>
  </si>
  <si>
    <t>Harvest - H</t>
  </si>
  <si>
    <t>3.049 b</t>
  </si>
  <si>
    <t>0.019 a</t>
  </si>
  <si>
    <t>0.254 b</t>
  </si>
  <si>
    <t>12.214 a</t>
  </si>
  <si>
    <t>0.007 a</t>
  </si>
  <si>
    <t>3.711 a</t>
  </si>
  <si>
    <t>1.238 a</t>
  </si>
  <si>
    <t>0.257 a</t>
  </si>
  <si>
    <t>0.046 a</t>
  </si>
  <si>
    <t>20.797 b</t>
  </si>
  <si>
    <t>2.336 ab</t>
  </si>
  <si>
    <t>0.065 ab</t>
  </si>
  <si>
    <t>5.831 a</t>
  </si>
  <si>
    <t>1.401 a</t>
  </si>
  <si>
    <t>1.947 a</t>
  </si>
  <si>
    <t>0.401 ab</t>
  </si>
  <si>
    <t>0.131 a</t>
  </si>
  <si>
    <t>12.113 a</t>
  </si>
  <si>
    <t>1.486 a</t>
  </si>
  <si>
    <t>0.039 a</t>
  </si>
  <si>
    <t>6.255 a</t>
  </si>
  <si>
    <t>0.276 b</t>
  </si>
  <si>
    <t>0.693 a</t>
  </si>
  <si>
    <t>1.397 a</t>
  </si>
  <si>
    <t>0.839 b</t>
  </si>
  <si>
    <t>11.062 a</t>
  </si>
  <si>
    <t>Day 7 shelf life - D7</t>
  </si>
  <si>
    <t>2.783 a</t>
  </si>
  <si>
    <t>0.031 b</t>
  </si>
  <si>
    <t>0.138 ab</t>
  </si>
  <si>
    <t>21.487 a</t>
  </si>
  <si>
    <t>0.072 a</t>
  </si>
  <si>
    <t>1.348 a</t>
  </si>
  <si>
    <t>3.280 a</t>
  </si>
  <si>
    <t>0.490 b</t>
  </si>
  <si>
    <t>0.158 b</t>
  </si>
  <si>
    <t>29.787 a</t>
  </si>
  <si>
    <t>2.546 a</t>
  </si>
  <si>
    <t>0.151 b</t>
  </si>
  <si>
    <t>24.620 a</t>
  </si>
  <si>
    <t>0.064 a</t>
  </si>
  <si>
    <t>1.472 a</t>
  </si>
  <si>
    <t>4.203 a</t>
  </si>
  <si>
    <t>0.186 a</t>
  </si>
  <si>
    <t>0.087 ab</t>
  </si>
  <si>
    <t>33.328 a</t>
  </si>
  <si>
    <t>3.778 b</t>
  </si>
  <si>
    <t>0.011 ab</t>
  </si>
  <si>
    <t>0.100 a</t>
  </si>
  <si>
    <t>18.054 a</t>
  </si>
  <si>
    <t>0.172 b</t>
  </si>
  <si>
    <t>1.581 a</t>
  </si>
  <si>
    <t>3.000 a</t>
  </si>
  <si>
    <t>0.902 c</t>
  </si>
  <si>
    <t>0.069 a</t>
  </si>
  <si>
    <t>27.668 a</t>
  </si>
  <si>
    <t>Second Cut - SC</t>
  </si>
  <si>
    <t>ANOVA by Breeding line</t>
  </si>
  <si>
    <t>Summary (Means) - Time point/extract:</t>
  </si>
  <si>
    <t>PW</t>
  </si>
  <si>
    <t>0.115 ab</t>
  </si>
  <si>
    <t>16.174 b</t>
  </si>
  <si>
    <t>1.428 a</t>
  </si>
  <si>
    <t>5.239 a</t>
  </si>
  <si>
    <t>0.066 ab</t>
  </si>
  <si>
    <t>27.553 bc</t>
  </si>
  <si>
    <t>D0</t>
  </si>
  <si>
    <t>3.270 ab</t>
  </si>
  <si>
    <t>0.129 ab</t>
  </si>
  <si>
    <t>1.536 a</t>
  </si>
  <si>
    <t>4.554 a</t>
  </si>
  <si>
    <t>0.118 ab</t>
  </si>
  <si>
    <t>26.603 bc</t>
  </si>
  <si>
    <t>SC</t>
  </si>
  <si>
    <t>0.031 a</t>
  </si>
  <si>
    <t>0.138 b</t>
  </si>
  <si>
    <t>21.487 c</t>
  </si>
  <si>
    <t>0.490 ab</t>
  </si>
  <si>
    <t>0.158 ab</t>
  </si>
  <si>
    <t>29.787 c</t>
  </si>
  <si>
    <t>EH</t>
  </si>
  <si>
    <t>2.756 a</t>
  </si>
  <si>
    <t>1.644 a</t>
  </si>
  <si>
    <t>5.394 a</t>
  </si>
  <si>
    <t>0.256 a</t>
  </si>
  <si>
    <t>0.160 b</t>
  </si>
  <si>
    <t>23.514 b</t>
  </si>
  <si>
    <t>H</t>
  </si>
  <si>
    <t>2.373 a</t>
  </si>
  <si>
    <t>0.107 ab</t>
  </si>
  <si>
    <t>1.361 a</t>
  </si>
  <si>
    <t>4.364 a</t>
  </si>
  <si>
    <t>0.050 a</t>
  </si>
  <si>
    <t>D7</t>
  </si>
  <si>
    <t>2.336 a</t>
  </si>
  <si>
    <t>0.065 a</t>
  </si>
  <si>
    <t>0.131 ab</t>
  </si>
  <si>
    <t>Line A</t>
  </si>
  <si>
    <t>18.054 d</t>
  </si>
  <si>
    <t>0.172 a</t>
  </si>
  <si>
    <t>3.000 c</t>
  </si>
  <si>
    <t>0.069 b</t>
  </si>
  <si>
    <t>27.668 c</t>
  </si>
  <si>
    <t>14.071 cd</t>
  </si>
  <si>
    <t>0.251 ab</t>
  </si>
  <si>
    <t>1.760 abc</t>
  </si>
  <si>
    <t>0.738 bc</t>
  </si>
  <si>
    <t>19.605 b</t>
  </si>
  <si>
    <t>0.090 a</t>
  </si>
  <si>
    <t>11.214 bc</t>
  </si>
  <si>
    <t>0.218 ab</t>
  </si>
  <si>
    <t>2.095 abc</t>
  </si>
  <si>
    <t>0.779 bc</t>
  </si>
  <si>
    <t>16.666 b</t>
  </si>
  <si>
    <t>8.747 ab</t>
  </si>
  <si>
    <t>0.261 ab</t>
  </si>
  <si>
    <t>2.731 bc</t>
  </si>
  <si>
    <t>0.222 a</t>
  </si>
  <si>
    <t>0.059 b</t>
  </si>
  <si>
    <t>14.827 ab</t>
  </si>
  <si>
    <t>1.397 ab</t>
  </si>
  <si>
    <t>0.839 bc</t>
  </si>
  <si>
    <t>0.078 b</t>
  </si>
  <si>
    <t>12.301 bc</t>
  </si>
  <si>
    <t>0.196 ab</t>
  </si>
  <si>
    <t>0.467 ab</t>
  </si>
  <si>
    <t>0.057 ab</t>
  </si>
  <si>
    <t>16.265 ab</t>
  </si>
  <si>
    <t>Line B</t>
  </si>
  <si>
    <t>3.364 d</t>
  </si>
  <si>
    <t>0.124 ab</t>
  </si>
  <si>
    <t>18.620 bc</t>
  </si>
  <si>
    <t>1.430 a</t>
  </si>
  <si>
    <t>3.972 bc</t>
  </si>
  <si>
    <t>0.192 bc</t>
  </si>
  <si>
    <t>0.048 ab</t>
  </si>
  <si>
    <t>27.917 bc</t>
  </si>
  <si>
    <t>2.546 bcd</t>
  </si>
  <si>
    <t>0.151 ab</t>
  </si>
  <si>
    <t>24.620 c</t>
  </si>
  <si>
    <t>4.203 c</t>
  </si>
  <si>
    <t>0.186 bc</t>
  </si>
  <si>
    <t>33.328 c</t>
  </si>
  <si>
    <t>3.049 cd</t>
  </si>
  <si>
    <t>12.214 ab</t>
  </si>
  <si>
    <t>0.257 c</t>
  </si>
  <si>
    <t>0.046 ab</t>
  </si>
  <si>
    <t>20.797 ab</t>
  </si>
  <si>
    <t>1.760 ab</t>
  </si>
  <si>
    <t>2.444 a</t>
  </si>
  <si>
    <t>4.159 c</t>
  </si>
  <si>
    <t>0.127 b</t>
  </si>
  <si>
    <t>17.315 a</t>
  </si>
  <si>
    <t>2.016 abc</t>
  </si>
  <si>
    <t>15.963 b</t>
  </si>
  <si>
    <t>1.436 a</t>
  </si>
  <si>
    <t>0.153 bc</t>
  </si>
  <si>
    <t>13.888 ab</t>
  </si>
  <si>
    <t>1.248 a</t>
  </si>
  <si>
    <t>2.780 abc</t>
  </si>
  <si>
    <t>0.104 ab</t>
  </si>
  <si>
    <t>19.685 ab</t>
  </si>
  <si>
    <t>Line C</t>
  </si>
  <si>
    <t>Sativin</t>
  </si>
  <si>
    <t>Erucin</t>
  </si>
  <si>
    <t>Sulforaphane</t>
  </si>
  <si>
    <t>Total ITCs</t>
  </si>
  <si>
    <t>0.005 a</t>
  </si>
  <si>
    <t>1.314 a</t>
  </si>
  <si>
    <t>0.027 b</t>
  </si>
  <si>
    <t>0.111 b</t>
  </si>
  <si>
    <t>1.457 a</t>
  </si>
  <si>
    <t>0.001 a</t>
  </si>
  <si>
    <t>0.547 a</t>
  </si>
  <si>
    <t>0.040 a</t>
  </si>
  <si>
    <t>0.595 a</t>
  </si>
  <si>
    <t>0.479 a</t>
  </si>
  <si>
    <t>0.006 a</t>
  </si>
  <si>
    <t>0.025 a</t>
  </si>
  <si>
    <t>0.512 a</t>
  </si>
  <si>
    <t>2.647 a</t>
  </si>
  <si>
    <t>0.024 b</t>
  </si>
  <si>
    <t>0.098 b</t>
  </si>
  <si>
    <t>2.776 a</t>
  </si>
  <si>
    <t>0.003 a</t>
  </si>
  <si>
    <t>1.957 a</t>
  </si>
  <si>
    <t>0.009 a</t>
  </si>
  <si>
    <t>0.085 ab</t>
  </si>
  <si>
    <t>2.051 a</t>
  </si>
  <si>
    <t>1.140 a</t>
  </si>
  <si>
    <t>1.166 a</t>
  </si>
  <si>
    <t>Summary (Means) - Vareity:</t>
  </si>
  <si>
    <t>1.901 a</t>
  </si>
  <si>
    <t>0.108 b</t>
  </si>
  <si>
    <t>2.044 a</t>
  </si>
  <si>
    <t>1.411 a</t>
  </si>
  <si>
    <t>1.447 a</t>
  </si>
  <si>
    <t>1.277 a</t>
  </si>
  <si>
    <t>0.079 ab</t>
  </si>
  <si>
    <t>2.678 a</t>
  </si>
  <si>
    <t>2.892 a</t>
  </si>
  <si>
    <t>2.118 a</t>
  </si>
  <si>
    <t>0.100 ab</t>
  </si>
  <si>
    <t>2.238 a</t>
  </si>
  <si>
    <t>1.097 a</t>
  </si>
  <si>
    <t>0.013 a</t>
  </si>
  <si>
    <t>1.111 a</t>
  </si>
  <si>
    <t>1.058 b</t>
  </si>
  <si>
    <t>0.112 b</t>
  </si>
  <si>
    <t>1.184 b</t>
  </si>
  <si>
    <t>0.302 ab</t>
  </si>
  <si>
    <t>0.311 ab</t>
  </si>
  <si>
    <t>0.143 a</t>
  </si>
  <si>
    <t>0.012 a</t>
  </si>
  <si>
    <t>0.157 a</t>
  </si>
  <si>
    <t>2.980 a</t>
  </si>
  <si>
    <t>0.139 a</t>
  </si>
  <si>
    <t>3.147 a</t>
  </si>
  <si>
    <t>2.078 a</t>
  </si>
  <si>
    <t>0.076 a</t>
  </si>
  <si>
    <t>2.174 a</t>
  </si>
  <si>
    <t>1.365 a</t>
  </si>
  <si>
    <t>0.103 a</t>
  </si>
  <si>
    <t>1.483 a</t>
  </si>
  <si>
    <t>0.015 ab</t>
  </si>
  <si>
    <t>0.108 a</t>
  </si>
  <si>
    <t>0.111 a</t>
  </si>
  <si>
    <t>2.544 a</t>
  </si>
  <si>
    <t>2.666 a</t>
  </si>
  <si>
    <t>0.302 a</t>
  </si>
  <si>
    <t>0.311 a</t>
  </si>
  <si>
    <t>1.365 c</t>
  </si>
  <si>
    <t>0.103 b</t>
  </si>
  <si>
    <t>1.483 c</t>
  </si>
  <si>
    <t>1.411 c</t>
  </si>
  <si>
    <t>1.447 c</t>
  </si>
  <si>
    <t>0.479 ab</t>
  </si>
  <si>
    <t>0.512 ab</t>
  </si>
  <si>
    <t>0.003 ab</t>
  </si>
  <si>
    <t>1.140 bc</t>
  </si>
  <si>
    <t>1.166 bc</t>
  </si>
  <si>
    <t>1.097 bc</t>
  </si>
  <si>
    <t>1.111 bc</t>
  </si>
  <si>
    <t>2.678 b</t>
  </si>
  <si>
    <t>0.020 c</t>
  </si>
  <si>
    <t>2.892 b</t>
  </si>
  <si>
    <t>2.078 ab</t>
  </si>
  <si>
    <t>0.015 bc</t>
  </si>
  <si>
    <t>0.076 ab</t>
  </si>
  <si>
    <t>2.174 ab</t>
  </si>
  <si>
    <t>1.957 ab</t>
  </si>
  <si>
    <t>0.009 abc</t>
  </si>
  <si>
    <t>2.051 ab</t>
  </si>
  <si>
    <t>1.058 ab</t>
  </si>
  <si>
    <t>0.112 ab</t>
  </si>
  <si>
    <t>1.184 ab</t>
  </si>
  <si>
    <t>1.277 ab</t>
  </si>
  <si>
    <t>1.361 ab</t>
  </si>
  <si>
    <t>0.007 abc</t>
  </si>
  <si>
    <t>Glucose</t>
  </si>
  <si>
    <t>Galactose</t>
  </si>
  <si>
    <t>Fructose</t>
  </si>
  <si>
    <t>Total Monosaccharides</t>
  </si>
  <si>
    <t>Summary (Means) - Line:</t>
  </si>
  <si>
    <t>35.828 b</t>
  </si>
  <si>
    <t>58.113 a</t>
  </si>
  <si>
    <t>44.213 a</t>
  </si>
  <si>
    <t>138.155 a</t>
  </si>
  <si>
    <t>33.250 b</t>
  </si>
  <si>
    <t>43.155 a</t>
  </si>
  <si>
    <t>32.892 a</t>
  </si>
  <si>
    <t>109.297 a</t>
  </si>
  <si>
    <t>18.719 a</t>
  </si>
  <si>
    <t>40.598 a</t>
  </si>
  <si>
    <t>23.774 a</t>
  </si>
  <si>
    <t>83.091 a</t>
  </si>
  <si>
    <t>22.276 a</t>
  </si>
  <si>
    <t>48.529 b</t>
  </si>
  <si>
    <t>23.899 a</t>
  </si>
  <si>
    <t>94.704 a</t>
  </si>
  <si>
    <t>44.987 b</t>
  </si>
  <si>
    <t>48.547 b</t>
  </si>
  <si>
    <t>23.573 a</t>
  </si>
  <si>
    <t>117.108 b</t>
  </si>
  <si>
    <t>34.481 ab</t>
  </si>
  <si>
    <t>38.609 a</t>
  </si>
  <si>
    <t>28.493 b</t>
  </si>
  <si>
    <t>101.583 a</t>
  </si>
  <si>
    <t>21.921 a</t>
  </si>
  <si>
    <t>35.747 a</t>
  </si>
  <si>
    <t>20.669 a</t>
  </si>
  <si>
    <t>46.998 a</t>
  </si>
  <si>
    <t>35.018 a</t>
  </si>
  <si>
    <t>32.713 b</t>
  </si>
  <si>
    <t>48.539 a</t>
  </si>
  <si>
    <t>34.064 a</t>
  </si>
  <si>
    <t>29.303 b</t>
  </si>
  <si>
    <t>78.337 a</t>
  </si>
  <si>
    <t>114.729 a</t>
  </si>
  <si>
    <t>111.906 a</t>
  </si>
  <si>
    <t>90.219 b</t>
  </si>
  <si>
    <t>43.378 b</t>
  </si>
  <si>
    <t>30.950 b</t>
  </si>
  <si>
    <t>16.839 a</t>
  </si>
  <si>
    <t>23.381 a</t>
  </si>
  <si>
    <t>17.177 a</t>
  </si>
  <si>
    <t>30.919 a</t>
  </si>
  <si>
    <t>21.460 a</t>
  </si>
  <si>
    <t>22.172 a</t>
  </si>
  <si>
    <t>164.547 b</t>
  </si>
  <si>
    <t>57.397 a</t>
  </si>
  <si>
    <t>74.551 a</t>
  </si>
  <si>
    <t>66.472 b</t>
  </si>
  <si>
    <t>48.337 c</t>
  </si>
  <si>
    <t>25.095 b</t>
  </si>
  <si>
    <t>12.306 a</t>
  </si>
  <si>
    <t>24.368 b</t>
  </si>
  <si>
    <t>19.730 b</t>
  </si>
  <si>
    <t>10.651 a</t>
  </si>
  <si>
    <t>13.848 a</t>
  </si>
  <si>
    <t>9.740 a</t>
  </si>
  <si>
    <t>139.904 b</t>
  </si>
  <si>
    <t>56.404 a</t>
  </si>
  <si>
    <t>34.238 a</t>
  </si>
  <si>
    <t>43.802 a</t>
  </si>
  <si>
    <t>23.872 b</t>
  </si>
  <si>
    <t>17.801 a</t>
  </si>
  <si>
    <t>38.941 a</t>
  </si>
  <si>
    <t>18.719 ab</t>
  </si>
  <si>
    <t>20.560 a</t>
  </si>
  <si>
    <t>53.179 b</t>
  </si>
  <si>
    <t>15.627 a</t>
  </si>
  <si>
    <t>18.314 a</t>
  </si>
  <si>
    <t>85.475 a</t>
  </si>
  <si>
    <t>78.220 a</t>
  </si>
  <si>
    <t>87.120 a</t>
  </si>
  <si>
    <t>Summary (Means) - Time point:</t>
  </si>
  <si>
    <t>43.155 b</t>
  </si>
  <si>
    <t>32.892 d</t>
  </si>
  <si>
    <t>46.998 c</t>
  </si>
  <si>
    <t>35.018 b</t>
  </si>
  <si>
    <t>32.713 d</t>
  </si>
  <si>
    <t>35.877 b</t>
  </si>
  <si>
    <t>36.093 b</t>
  </si>
  <si>
    <t>28.436 cd</t>
  </si>
  <si>
    <t>30.919 b</t>
  </si>
  <si>
    <t>22.172 bc</t>
  </si>
  <si>
    <t>38.941 bc</t>
  </si>
  <si>
    <t>20.560 ab</t>
  </si>
  <si>
    <t>109.297 d</t>
  </si>
  <si>
    <t>114.729 d</t>
  </si>
  <si>
    <t>100.406 cd</t>
  </si>
  <si>
    <t>74.551 b</t>
  </si>
  <si>
    <t>78.220 bc</t>
  </si>
  <si>
    <t>22.276 b</t>
  </si>
  <si>
    <t>24.368 a</t>
  </si>
  <si>
    <t>19.730 a</t>
  </si>
  <si>
    <t>40.598 ab</t>
  </si>
  <si>
    <t>21.921 b</t>
  </si>
  <si>
    <t>35.747 ab</t>
  </si>
  <si>
    <t>16.839 ab</t>
  </si>
  <si>
    <t>43.802 c</t>
  </si>
  <si>
    <t>23.872 a</t>
  </si>
  <si>
    <t>35.828 a</t>
  </si>
  <si>
    <t>58.113 d</t>
  </si>
  <si>
    <t>44.213 b</t>
  </si>
  <si>
    <t>66.472 ab</t>
  </si>
  <si>
    <t>48.337 cd</t>
  </si>
  <si>
    <t>25.095 ab</t>
  </si>
  <si>
    <t>43.378 bc</t>
  </si>
  <si>
    <t>30.950 ab</t>
  </si>
  <si>
    <t>44.987 a</t>
  </si>
  <si>
    <t>48.547 cd</t>
  </si>
  <si>
    <t>23.573 ab</t>
  </si>
  <si>
    <t>34.064 b</t>
  </si>
  <si>
    <t>29.303 ab</t>
  </si>
  <si>
    <t>53.179 ab</t>
  </si>
  <si>
    <t>138.155 ab</t>
  </si>
  <si>
    <t>139.904 ab</t>
  </si>
  <si>
    <t>117.108 ab</t>
  </si>
  <si>
    <t>111.906 ab</t>
  </si>
  <si>
    <t>P&lt;0.001</t>
  </si>
  <si>
    <t>P&lt;0.01</t>
  </si>
  <si>
    <t>P&lt;0.05</t>
  </si>
  <si>
    <t>Variables</t>
  </si>
  <si>
    <t>APK</t>
  </si>
  <si>
    <t>APK3</t>
  </si>
  <si>
    <t>APK4</t>
  </si>
  <si>
    <t>APR1a</t>
  </si>
  <si>
    <t>APR1b</t>
  </si>
  <si>
    <t>APR2a</t>
  </si>
  <si>
    <t>APR2b</t>
  </si>
  <si>
    <t>APRL4</t>
  </si>
  <si>
    <t>APRL5a</t>
  </si>
  <si>
    <t>APRL5b</t>
  </si>
  <si>
    <t>APRL5c</t>
  </si>
  <si>
    <t>APRL7a</t>
  </si>
  <si>
    <t>ASA1a</t>
  </si>
  <si>
    <t>BCAT3-1a</t>
  </si>
  <si>
    <t>BCAT3-1b</t>
  </si>
  <si>
    <t>BCAT4</t>
  </si>
  <si>
    <t>BCAT4a</t>
  </si>
  <si>
    <t>CYP79B2a</t>
  </si>
  <si>
    <t>CYP79B2b</t>
  </si>
  <si>
    <t>CYP79B2c*</t>
  </si>
  <si>
    <t>CYP79B3</t>
  </si>
  <si>
    <t>CYP79F1</t>
  </si>
  <si>
    <t>CYP81F2a</t>
  </si>
  <si>
    <t>CYP81F2b</t>
  </si>
  <si>
    <t>CYP83A1</t>
  </si>
  <si>
    <t>CYP83A1a</t>
  </si>
  <si>
    <t>CYP83B1</t>
  </si>
  <si>
    <t>DHAR1a</t>
  </si>
  <si>
    <t>DHAR1b</t>
  </si>
  <si>
    <t>DHAR2a</t>
  </si>
  <si>
    <t>DHAR2b</t>
  </si>
  <si>
    <t>DHAR3</t>
  </si>
  <si>
    <t>ESM1a</t>
  </si>
  <si>
    <t>ESM1b</t>
  </si>
  <si>
    <t>ESM1c</t>
  </si>
  <si>
    <t>ESM1d</t>
  </si>
  <si>
    <t>ESM1e</t>
  </si>
  <si>
    <t>FMO GS-OX1</t>
  </si>
  <si>
    <t>FMO GS-OX2</t>
  </si>
  <si>
    <t>FMO GS-OX4a</t>
  </si>
  <si>
    <t>FMO GS-OX4b</t>
  </si>
  <si>
    <t>FMO GS-OX4c</t>
  </si>
  <si>
    <t>FMO GS-OX5</t>
  </si>
  <si>
    <t>FMO GS-OX8a</t>
  </si>
  <si>
    <t>FMO GS-OX8b</t>
  </si>
  <si>
    <t>FMO GS-OX9a</t>
  </si>
  <si>
    <t>FMO GS-OX9b</t>
  </si>
  <si>
    <t>GCL2</t>
  </si>
  <si>
    <t>GPX1</t>
  </si>
  <si>
    <t>GPX2a</t>
  </si>
  <si>
    <t>GPX2b</t>
  </si>
  <si>
    <t>GPX3</t>
  </si>
  <si>
    <t>GPX5a</t>
  </si>
  <si>
    <t>GPX5b</t>
  </si>
  <si>
    <t>GPX6a</t>
  </si>
  <si>
    <t>GPX6b</t>
  </si>
  <si>
    <t>GPX7a</t>
  </si>
  <si>
    <t>GPX7b</t>
  </si>
  <si>
    <t>GPX8</t>
  </si>
  <si>
    <t>GRa</t>
  </si>
  <si>
    <t>GRb</t>
  </si>
  <si>
    <t>GR1a</t>
  </si>
  <si>
    <t>GR1b</t>
  </si>
  <si>
    <t>GSH1a</t>
  </si>
  <si>
    <t>GSH1b</t>
  </si>
  <si>
    <t>GSH1c</t>
  </si>
  <si>
    <t>GSH2a</t>
  </si>
  <si>
    <t>GSH2b</t>
  </si>
  <si>
    <t>GSH2c</t>
  </si>
  <si>
    <t>GSTF10a</t>
  </si>
  <si>
    <t>GSTF10b</t>
  </si>
  <si>
    <t>GSTF10c</t>
  </si>
  <si>
    <t>GSTF11</t>
  </si>
  <si>
    <t>GSTU20</t>
  </si>
  <si>
    <t>GTR1a</t>
  </si>
  <si>
    <t>GTR1b</t>
  </si>
  <si>
    <t>GTR1c</t>
  </si>
  <si>
    <t>GTR1d</t>
  </si>
  <si>
    <t>GTR2a</t>
  </si>
  <si>
    <t>GTR2b</t>
  </si>
  <si>
    <t>GTR2c</t>
  </si>
  <si>
    <t>GTR2d</t>
  </si>
  <si>
    <t>IGMT5</t>
  </si>
  <si>
    <t>IGMT1a</t>
  </si>
  <si>
    <t>IGMT1b</t>
  </si>
  <si>
    <t>IGMT4a</t>
  </si>
  <si>
    <t>IGMT4b</t>
  </si>
  <si>
    <t>IGMT4c</t>
  </si>
  <si>
    <t>IQD1</t>
  </si>
  <si>
    <t>MAM1a</t>
  </si>
  <si>
    <t>MAM1b</t>
  </si>
  <si>
    <t>MAM1c</t>
  </si>
  <si>
    <t>MYB122-1a</t>
  </si>
  <si>
    <t>MYB122-1b</t>
  </si>
  <si>
    <t>MYB28a</t>
  </si>
  <si>
    <t>MYB28b</t>
  </si>
  <si>
    <t>MYB28c</t>
  </si>
  <si>
    <t>MYB29</t>
  </si>
  <si>
    <t>MYB34a</t>
  </si>
  <si>
    <t>MYB34b</t>
  </si>
  <si>
    <t>MYB34c</t>
  </si>
  <si>
    <t>MYB51</t>
  </si>
  <si>
    <t>MYB51a</t>
  </si>
  <si>
    <t>MYB51b</t>
  </si>
  <si>
    <t>MYC2a</t>
  </si>
  <si>
    <t>MYC2b</t>
  </si>
  <si>
    <t>MYC2c</t>
  </si>
  <si>
    <t>NIT2a</t>
  </si>
  <si>
    <t>NIT2b</t>
  </si>
  <si>
    <t>NIT2c</t>
  </si>
  <si>
    <t>NSP5</t>
  </si>
  <si>
    <t>OASA1a</t>
  </si>
  <si>
    <t>OASA1b</t>
  </si>
  <si>
    <t>OASBa</t>
  </si>
  <si>
    <t>OASBb</t>
  </si>
  <si>
    <t>PEN2a</t>
  </si>
  <si>
    <t>PEN2b</t>
  </si>
  <si>
    <t>SAL1a</t>
  </si>
  <si>
    <t>SAL1b</t>
  </si>
  <si>
    <t>SAL1c*</t>
  </si>
  <si>
    <t>SDIa</t>
  </si>
  <si>
    <t>SDIb</t>
  </si>
  <si>
    <t>SDIc</t>
  </si>
  <si>
    <t>SIRa</t>
  </si>
  <si>
    <t>SIRb</t>
  </si>
  <si>
    <t>SLIM1a</t>
  </si>
  <si>
    <t>SLIM1b</t>
  </si>
  <si>
    <t>SLIM1c</t>
  </si>
  <si>
    <t>SOT16</t>
  </si>
  <si>
    <t>SOT17a</t>
  </si>
  <si>
    <t>SOT18</t>
  </si>
  <si>
    <t>SOT18a</t>
  </si>
  <si>
    <t>SOT18b</t>
  </si>
  <si>
    <t>SOT18c</t>
  </si>
  <si>
    <t>SOT18d</t>
  </si>
  <si>
    <t>SOT18e</t>
  </si>
  <si>
    <t>SOT18f</t>
  </si>
  <si>
    <t>SPDS1a</t>
  </si>
  <si>
    <t>SPDS1b</t>
  </si>
  <si>
    <t>SPDS1c</t>
  </si>
  <si>
    <t>SPDS3a</t>
  </si>
  <si>
    <t>SPDS3b</t>
  </si>
  <si>
    <t>SULTR1;2a</t>
  </si>
  <si>
    <t>SULTR1;2b</t>
  </si>
  <si>
    <t>SULTR1;3</t>
  </si>
  <si>
    <t>SULTR2;1a</t>
  </si>
  <si>
    <t>SULTR2;1b</t>
  </si>
  <si>
    <t>SULTR3;1a</t>
  </si>
  <si>
    <t>SULTR3;1b</t>
  </si>
  <si>
    <t>SULTR3;2</t>
  </si>
  <si>
    <t>SULTR3;4a</t>
  </si>
  <si>
    <t>SULTR3;4b</t>
  </si>
  <si>
    <t>SULTR3;4c</t>
  </si>
  <si>
    <t>SULTR3;5a</t>
  </si>
  <si>
    <t>SULTR3;5b</t>
  </si>
  <si>
    <t>SULTR4;1a</t>
  </si>
  <si>
    <t>SULTR4;1b</t>
  </si>
  <si>
    <t>SULTR4;2</t>
  </si>
  <si>
    <t>SUR1</t>
  </si>
  <si>
    <t>TGG1a</t>
  </si>
  <si>
    <t>TGG1j*</t>
  </si>
  <si>
    <t>TGG1k*</t>
  </si>
  <si>
    <t>TGG1b</t>
  </si>
  <si>
    <t>TGG1c</t>
  </si>
  <si>
    <t>TGG1d</t>
  </si>
  <si>
    <t>TGG1e</t>
  </si>
  <si>
    <t>TGG1f</t>
  </si>
  <si>
    <t>TGG1g</t>
  </si>
  <si>
    <t>TGG1h*</t>
  </si>
  <si>
    <t>TGG1i*</t>
  </si>
  <si>
    <t>TGG2a*</t>
  </si>
  <si>
    <t>TGG2b</t>
  </si>
  <si>
    <t>TGG2c</t>
  </si>
  <si>
    <t>TSB1</t>
  </si>
  <si>
    <t>UGT74B1a</t>
  </si>
  <si>
    <t>Total GSLs</t>
  </si>
  <si>
    <t>Total monosaccharides</t>
  </si>
  <si>
    <t>Values in bold are different from 0 with a significance level alpha=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49" fontId="0" fillId="0" borderId="4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49" fontId="0" fillId="0" borderId="2" xfId="0" applyNumberFormat="1" applyBorder="1" applyAlignment="1"/>
    <xf numFmtId="0" fontId="5" fillId="0" borderId="2" xfId="0" applyNumberFormat="1" applyFont="1" applyBorder="1" applyAlignment="1"/>
    <xf numFmtId="164" fontId="0" fillId="0" borderId="2" xfId="0" applyNumberFormat="1" applyBorder="1" applyAlignment="1"/>
    <xf numFmtId="164" fontId="5" fillId="0" borderId="2" xfId="0" applyNumberFormat="1" applyFont="1" applyBorder="1" applyAlignment="1"/>
    <xf numFmtId="49" fontId="0" fillId="0" borderId="0" xfId="0" applyNumberFormat="1" applyAlignment="1"/>
    <xf numFmtId="164" fontId="0" fillId="0" borderId="0" xfId="0" applyNumberFormat="1" applyAlignment="1"/>
    <xf numFmtId="0" fontId="5" fillId="0" borderId="0" xfId="0" applyNumberFormat="1" applyFont="1" applyAlignment="1"/>
    <xf numFmtId="164" fontId="5" fillId="0" borderId="0" xfId="0" applyNumberFormat="1" applyFont="1" applyAlignment="1"/>
    <xf numFmtId="49" fontId="0" fillId="0" borderId="3" xfId="0" applyNumberFormat="1" applyBorder="1" applyAlignment="1"/>
    <xf numFmtId="164" fontId="0" fillId="0" borderId="3" xfId="0" applyNumberFormat="1" applyBorder="1" applyAlignment="1"/>
    <xf numFmtId="164" fontId="5" fillId="0" borderId="3" xfId="0" applyNumberFormat="1" applyFont="1" applyBorder="1" applyAlignment="1"/>
    <xf numFmtId="0" fontId="5" fillId="0" borderId="3" xfId="0" applyNumberFormat="1" applyFont="1" applyBorder="1" applyAlignment="1"/>
    <xf numFmtId="0" fontId="6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4"/>
  <sheetViews>
    <sheetView tabSelected="1" zoomScale="80" zoomScaleNormal="80" zoomScalePageLayoutView="80" workbookViewId="0">
      <selection activeCell="C126" sqref="C126"/>
    </sheetView>
  </sheetViews>
  <sheetFormatPr defaultColWidth="10.83203125" defaultRowHeight="15.5"/>
  <cols>
    <col min="1" max="1" width="34.1640625" style="10" bestFit="1" customWidth="1"/>
    <col min="2" max="2" width="13.1640625" style="10" bestFit="1" customWidth="1"/>
    <col min="3" max="3" width="11.33203125" style="10" bestFit="1" customWidth="1"/>
    <col min="4" max="4" width="15.5" style="10" bestFit="1" customWidth="1"/>
    <col min="5" max="5" width="11.1640625" style="10" bestFit="1" customWidth="1"/>
    <col min="6" max="6" width="20.83203125" style="10" bestFit="1" customWidth="1"/>
    <col min="7" max="7" width="8.1640625" style="10" bestFit="1" customWidth="1"/>
    <col min="8" max="8" width="11" style="10" bestFit="1" customWidth="1"/>
    <col min="9" max="9" width="21.5" style="10" bestFit="1" customWidth="1"/>
    <col min="10" max="10" width="16" style="10" bestFit="1" customWidth="1"/>
    <col min="11" max="11" width="9.33203125" style="10" bestFit="1" customWidth="1"/>
    <col min="12" max="16384" width="10.83203125" style="10"/>
  </cols>
  <sheetData>
    <row r="1" spans="1:13">
      <c r="A1" s="9" t="s">
        <v>51</v>
      </c>
      <c r="M1" s="23" t="s">
        <v>518</v>
      </c>
    </row>
    <row r="2" spans="1:13">
      <c r="A2" s="9" t="s">
        <v>135</v>
      </c>
      <c r="M2" s="24" t="s">
        <v>519</v>
      </c>
    </row>
    <row r="3" spans="1:13" ht="16" thickBot="1">
      <c r="M3" s="25" t="s">
        <v>520</v>
      </c>
    </row>
    <row r="4" spans="1:13">
      <c r="A4" s="1"/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M4" s="20"/>
    </row>
    <row r="5" spans="1:13">
      <c r="A5" s="11" t="s">
        <v>10</v>
      </c>
      <c r="B5" s="12">
        <v>0.73550734928007533</v>
      </c>
      <c r="C5" s="12">
        <v>0.12706431194122447</v>
      </c>
      <c r="D5" s="12">
        <v>0.15467900671866019</v>
      </c>
      <c r="E5" s="12">
        <v>0.81843764257569929</v>
      </c>
      <c r="F5" s="12">
        <v>0.75413835999295387</v>
      </c>
      <c r="G5" s="12">
        <v>0.37476574325226419</v>
      </c>
      <c r="H5" s="12">
        <v>0.67682025043811211</v>
      </c>
      <c r="I5" s="12">
        <v>0.6143436157875618</v>
      </c>
      <c r="J5" s="12">
        <v>0.22407648434949023</v>
      </c>
      <c r="K5" s="12">
        <v>0.92109003229692055</v>
      </c>
    </row>
    <row r="6" spans="1:13">
      <c r="A6" s="10" t="s">
        <v>11</v>
      </c>
      <c r="B6" s="13">
        <v>20.856175415784481</v>
      </c>
      <c r="C6" s="13">
        <v>1.0916982231284593</v>
      </c>
      <c r="D6" s="13">
        <v>1.372369265179068</v>
      </c>
      <c r="E6" s="13">
        <v>33.808121938915633</v>
      </c>
      <c r="F6" s="13">
        <v>23.004962058274145</v>
      </c>
      <c r="G6" s="13">
        <v>4.4955039556094514</v>
      </c>
      <c r="H6" s="13">
        <v>15.706899597413589</v>
      </c>
      <c r="I6" s="13">
        <v>11.947363785552261</v>
      </c>
      <c r="J6" s="13">
        <v>2.165901147115302</v>
      </c>
      <c r="K6" s="13">
        <v>87.545026861762551</v>
      </c>
    </row>
    <row r="7" spans="1:13" s="20" customFormat="1">
      <c r="A7" s="20" t="s">
        <v>12</v>
      </c>
      <c r="B7" s="21" t="s">
        <v>13</v>
      </c>
      <c r="C7" s="21">
        <v>0.36088336842447605</v>
      </c>
      <c r="D7" s="21">
        <v>0.28357138873496912</v>
      </c>
      <c r="E7" s="21" t="s">
        <v>13</v>
      </c>
      <c r="F7" s="21" t="s">
        <v>13</v>
      </c>
      <c r="G7" s="21">
        <v>2.9533895800694144E-2</v>
      </c>
      <c r="H7" s="21">
        <v>2.0932979615092558E-4</v>
      </c>
      <c r="I7" s="21">
        <v>7.8795957720408723E-4</v>
      </c>
      <c r="J7" s="21">
        <v>0.1491563872322961</v>
      </c>
      <c r="K7" s="21" t="s">
        <v>13</v>
      </c>
    </row>
    <row r="10" spans="1:13">
      <c r="A10" s="9" t="s">
        <v>14</v>
      </c>
    </row>
    <row r="11" spans="1:13" ht="16" thickBot="1"/>
    <row r="12" spans="1:13">
      <c r="A12" s="3"/>
      <c r="B12" s="4" t="s">
        <v>0</v>
      </c>
      <c r="C12" s="4" t="s">
        <v>1</v>
      </c>
      <c r="D12" s="4" t="s">
        <v>2</v>
      </c>
      <c r="E12" s="4" t="s">
        <v>3</v>
      </c>
      <c r="F12" s="4" t="s">
        <v>4</v>
      </c>
      <c r="G12" s="4" t="s">
        <v>5</v>
      </c>
      <c r="H12" s="4" t="s">
        <v>6</v>
      </c>
      <c r="I12" s="4" t="s">
        <v>7</v>
      </c>
      <c r="J12" s="4" t="s">
        <v>8</v>
      </c>
      <c r="K12" s="4" t="s">
        <v>9</v>
      </c>
    </row>
    <row r="13" spans="1:13">
      <c r="A13" s="11" t="s">
        <v>15</v>
      </c>
      <c r="B13" s="12" t="s">
        <v>16</v>
      </c>
      <c r="C13" s="12" t="s">
        <v>17</v>
      </c>
      <c r="D13" s="12" t="s">
        <v>18</v>
      </c>
      <c r="E13" s="12" t="s">
        <v>19</v>
      </c>
      <c r="F13" s="12" t="s">
        <v>20</v>
      </c>
      <c r="G13" s="12" t="s">
        <v>21</v>
      </c>
      <c r="H13" s="12" t="s">
        <v>22</v>
      </c>
      <c r="I13" s="12" t="s">
        <v>23</v>
      </c>
      <c r="J13" s="12" t="s">
        <v>24</v>
      </c>
      <c r="K13" s="12" t="s">
        <v>25</v>
      </c>
    </row>
    <row r="14" spans="1:13">
      <c r="A14" s="10" t="s">
        <v>26</v>
      </c>
      <c r="B14" s="13" t="s">
        <v>27</v>
      </c>
      <c r="C14" s="13" t="s">
        <v>28</v>
      </c>
      <c r="D14" s="13" t="s">
        <v>29</v>
      </c>
      <c r="E14" s="13" t="s">
        <v>30</v>
      </c>
      <c r="F14" s="13" t="s">
        <v>31</v>
      </c>
      <c r="G14" s="13" t="s">
        <v>32</v>
      </c>
      <c r="H14" s="13" t="s">
        <v>33</v>
      </c>
      <c r="I14" s="13" t="s">
        <v>34</v>
      </c>
      <c r="J14" s="13" t="s">
        <v>35</v>
      </c>
      <c r="K14" s="13" t="s">
        <v>36</v>
      </c>
    </row>
    <row r="15" spans="1:13">
      <c r="A15" s="10" t="s">
        <v>37</v>
      </c>
      <c r="B15" s="13" t="s">
        <v>38</v>
      </c>
      <c r="C15" s="13" t="s">
        <v>39</v>
      </c>
      <c r="D15" s="13" t="s">
        <v>40</v>
      </c>
      <c r="E15" s="13" t="s">
        <v>41</v>
      </c>
      <c r="F15" s="13" t="s">
        <v>42</v>
      </c>
      <c r="G15" s="13" t="s">
        <v>43</v>
      </c>
      <c r="H15" s="13" t="s">
        <v>44</v>
      </c>
      <c r="I15" s="13" t="s">
        <v>45</v>
      </c>
      <c r="J15" s="13" t="s">
        <v>46</v>
      </c>
      <c r="K15" s="13" t="s">
        <v>47</v>
      </c>
    </row>
    <row r="16" spans="1:13">
      <c r="A16" s="11" t="s">
        <v>12</v>
      </c>
      <c r="B16" s="18">
        <v>4.6569552872486569E-5</v>
      </c>
      <c r="C16" s="12">
        <v>0.36088336842447605</v>
      </c>
      <c r="D16" s="12">
        <v>0.28357138873496912</v>
      </c>
      <c r="E16" s="18">
        <v>2.7713641694396615E-6</v>
      </c>
      <c r="F16" s="18">
        <v>2.6926555848706926E-5</v>
      </c>
      <c r="G16" s="19">
        <v>2.9533895800694144E-2</v>
      </c>
      <c r="H16" s="18">
        <v>2.0932979615092558E-4</v>
      </c>
      <c r="I16" s="18">
        <v>7.8795957720408723E-4</v>
      </c>
      <c r="J16" s="12">
        <v>0.1491563872322961</v>
      </c>
      <c r="K16" s="18">
        <v>5.3516658909053625E-9</v>
      </c>
    </row>
    <row r="17" spans="1:11" ht="16" thickBot="1">
      <c r="A17" s="15" t="s">
        <v>48</v>
      </c>
      <c r="B17" s="14" t="s">
        <v>49</v>
      </c>
      <c r="C17" s="14" t="s">
        <v>50</v>
      </c>
      <c r="D17" s="14" t="s">
        <v>50</v>
      </c>
      <c r="E17" s="14" t="s">
        <v>49</v>
      </c>
      <c r="F17" s="14" t="s">
        <v>49</v>
      </c>
      <c r="G17" s="14" t="s">
        <v>49</v>
      </c>
      <c r="H17" s="14" t="s">
        <v>49</v>
      </c>
      <c r="I17" s="14" t="s">
        <v>49</v>
      </c>
      <c r="J17" s="14" t="s">
        <v>50</v>
      </c>
      <c r="K17" s="14" t="s">
        <v>49</v>
      </c>
    </row>
    <row r="19" spans="1:11">
      <c r="A19" s="9" t="s">
        <v>136</v>
      </c>
    </row>
    <row r="20" spans="1:11" ht="16" thickBot="1"/>
    <row r="21" spans="1:11">
      <c r="A21" s="1"/>
      <c r="B21" s="2" t="s">
        <v>0</v>
      </c>
      <c r="C21" s="2" t="s">
        <v>1</v>
      </c>
      <c r="D21" s="2" t="s">
        <v>2</v>
      </c>
      <c r="E21" s="2" t="s">
        <v>3</v>
      </c>
      <c r="F21" s="2" t="s">
        <v>4</v>
      </c>
      <c r="G21" s="2" t="s">
        <v>5</v>
      </c>
      <c r="H21" s="2" t="s">
        <v>6</v>
      </c>
      <c r="I21" s="2" t="s">
        <v>7</v>
      </c>
      <c r="J21" s="2" t="s">
        <v>8</v>
      </c>
      <c r="K21" s="2" t="s">
        <v>9</v>
      </c>
    </row>
    <row r="22" spans="1:11">
      <c r="A22" s="11" t="s">
        <v>10</v>
      </c>
      <c r="B22" s="12">
        <v>0.97719270606720776</v>
      </c>
      <c r="C22" s="12">
        <v>0.27851214705924654</v>
      </c>
      <c r="D22" s="12">
        <v>0.4118307552079894</v>
      </c>
      <c r="E22" s="12">
        <v>0.49728118955969147</v>
      </c>
      <c r="F22" s="12">
        <v>0.55658205576716224</v>
      </c>
      <c r="G22" s="12">
        <v>0.41910487023544962</v>
      </c>
      <c r="H22" s="12">
        <v>0.78478634907461098</v>
      </c>
      <c r="I22" s="12">
        <v>0.81600182752668016</v>
      </c>
      <c r="J22" s="12">
        <v>0.49132818332891781</v>
      </c>
      <c r="K22" s="12">
        <v>0.71570284159984032</v>
      </c>
    </row>
    <row r="23" spans="1:11">
      <c r="A23" s="10" t="s">
        <v>11</v>
      </c>
      <c r="B23" s="13">
        <v>321.34216874218976</v>
      </c>
      <c r="C23" s="13">
        <v>2.8951854066985629</v>
      </c>
      <c r="D23" s="13">
        <v>5.2514317798989323</v>
      </c>
      <c r="E23" s="13">
        <v>7.4188768039753503</v>
      </c>
      <c r="F23" s="13">
        <v>9.4140651557884798</v>
      </c>
      <c r="G23" s="13">
        <v>5.4111084182095235</v>
      </c>
      <c r="H23" s="13">
        <v>27.349090509598412</v>
      </c>
      <c r="I23" s="13">
        <v>33.261274414763648</v>
      </c>
      <c r="J23" s="13">
        <v>7.2442806033219957</v>
      </c>
      <c r="K23" s="13">
        <v>18.880847568808441</v>
      </c>
    </row>
    <row r="24" spans="1:11">
      <c r="A24" s="10" t="s">
        <v>12</v>
      </c>
      <c r="B24" s="13" t="s">
        <v>13</v>
      </c>
      <c r="C24" s="13">
        <v>8.644058102672042E-2</v>
      </c>
      <c r="D24" s="13">
        <v>1.8675289255819797E-2</v>
      </c>
      <c r="E24" s="13">
        <v>5.7535847926335048E-3</v>
      </c>
      <c r="F24" s="13">
        <v>2.2443959750151148E-3</v>
      </c>
      <c r="G24" s="13">
        <v>1.7011124191010855E-2</v>
      </c>
      <c r="H24" s="13" t="s">
        <v>13</v>
      </c>
      <c r="I24" s="13" t="s">
        <v>13</v>
      </c>
      <c r="J24" s="13">
        <v>6.2846713149778879E-3</v>
      </c>
      <c r="K24" s="13" t="s">
        <v>13</v>
      </c>
    </row>
    <row r="27" spans="1:11">
      <c r="A27" s="9" t="s">
        <v>14</v>
      </c>
    </row>
    <row r="28" spans="1:11" ht="16" thickBot="1"/>
    <row r="29" spans="1:11">
      <c r="A29" s="3"/>
      <c r="B29" s="4" t="s">
        <v>0</v>
      </c>
      <c r="C29" s="4" t="s">
        <v>1</v>
      </c>
      <c r="D29" s="4" t="s">
        <v>2</v>
      </c>
      <c r="E29" s="4" t="s">
        <v>3</v>
      </c>
      <c r="F29" s="4" t="s">
        <v>4</v>
      </c>
      <c r="G29" s="4" t="s">
        <v>5</v>
      </c>
      <c r="H29" s="4" t="s">
        <v>6</v>
      </c>
      <c r="I29" s="4" t="s">
        <v>7</v>
      </c>
      <c r="J29" s="4" t="s">
        <v>8</v>
      </c>
      <c r="K29" s="4" t="s">
        <v>9</v>
      </c>
    </row>
    <row r="30" spans="1:11">
      <c r="A30" s="11" t="s">
        <v>15</v>
      </c>
      <c r="B30" s="12" t="s">
        <v>52</v>
      </c>
      <c r="C30" s="12" t="s">
        <v>53</v>
      </c>
      <c r="D30" s="12" t="s">
        <v>54</v>
      </c>
      <c r="E30" s="12" t="s">
        <v>55</v>
      </c>
      <c r="F30" s="12" t="s">
        <v>56</v>
      </c>
      <c r="G30" s="12" t="s">
        <v>57</v>
      </c>
      <c r="H30" s="12" t="s">
        <v>58</v>
      </c>
      <c r="I30" s="12" t="s">
        <v>59</v>
      </c>
      <c r="J30" s="12" t="s">
        <v>60</v>
      </c>
      <c r="K30" s="12" t="s">
        <v>61</v>
      </c>
    </row>
    <row r="31" spans="1:11">
      <c r="A31" s="10" t="s">
        <v>37</v>
      </c>
      <c r="B31" s="13" t="s">
        <v>62</v>
      </c>
      <c r="C31" s="13" t="s">
        <v>63</v>
      </c>
      <c r="D31" s="13" t="s">
        <v>64</v>
      </c>
      <c r="E31" s="13" t="s">
        <v>65</v>
      </c>
      <c r="F31" s="13" t="s">
        <v>66</v>
      </c>
      <c r="G31" s="13" t="s">
        <v>67</v>
      </c>
      <c r="H31" s="13" t="s">
        <v>68</v>
      </c>
      <c r="I31" s="13" t="s">
        <v>69</v>
      </c>
      <c r="J31" s="13" t="s">
        <v>70</v>
      </c>
      <c r="K31" s="13" t="s">
        <v>71</v>
      </c>
    </row>
    <row r="32" spans="1:11">
      <c r="A32" s="10" t="s">
        <v>26</v>
      </c>
      <c r="B32" s="13" t="s">
        <v>72</v>
      </c>
      <c r="C32" s="13" t="s">
        <v>28</v>
      </c>
      <c r="D32" s="13" t="s">
        <v>73</v>
      </c>
      <c r="E32" s="13" t="s">
        <v>74</v>
      </c>
      <c r="F32" s="13" t="s">
        <v>75</v>
      </c>
      <c r="G32" s="13" t="s">
        <v>76</v>
      </c>
      <c r="H32" s="13" t="s">
        <v>77</v>
      </c>
      <c r="I32" s="13" t="s">
        <v>78</v>
      </c>
      <c r="J32" s="13" t="s">
        <v>79</v>
      </c>
      <c r="K32" s="13" t="s">
        <v>80</v>
      </c>
    </row>
    <row r="33" spans="1:11">
      <c r="A33" s="11" t="s">
        <v>12</v>
      </c>
      <c r="B33" s="18">
        <v>4.8478949148698299E-13</v>
      </c>
      <c r="C33" s="12">
        <v>8.644058102672042E-2</v>
      </c>
      <c r="D33" s="19">
        <v>1.8675289255819797E-2</v>
      </c>
      <c r="E33" s="22">
        <v>5.7535847926335048E-3</v>
      </c>
      <c r="F33" s="22">
        <v>2.2443959750151148E-3</v>
      </c>
      <c r="G33" s="19">
        <v>1.7011124191010855E-2</v>
      </c>
      <c r="H33" s="18">
        <v>9.9202727430507987E-6</v>
      </c>
      <c r="I33" s="18">
        <v>3.0626778747005821E-6</v>
      </c>
      <c r="J33" s="22">
        <v>6.2846713149778879E-3</v>
      </c>
      <c r="K33" s="18">
        <v>8.0037569411981616E-5</v>
      </c>
    </row>
    <row r="34" spans="1:11" ht="16" thickBot="1">
      <c r="A34" s="15" t="s">
        <v>48</v>
      </c>
      <c r="B34" s="14" t="s">
        <v>49</v>
      </c>
      <c r="C34" s="14" t="s">
        <v>50</v>
      </c>
      <c r="D34" s="14" t="s">
        <v>49</v>
      </c>
      <c r="E34" s="14" t="s">
        <v>49</v>
      </c>
      <c r="F34" s="14" t="s">
        <v>49</v>
      </c>
      <c r="G34" s="14" t="s">
        <v>49</v>
      </c>
      <c r="H34" s="14" t="s">
        <v>49</v>
      </c>
      <c r="I34" s="14" t="s">
        <v>49</v>
      </c>
      <c r="J34" s="14" t="s">
        <v>49</v>
      </c>
      <c r="K34" s="14" t="s">
        <v>49</v>
      </c>
    </row>
    <row r="36" spans="1:11">
      <c r="A36" s="9" t="s">
        <v>105</v>
      </c>
    </row>
    <row r="37" spans="1:11" ht="16" thickBot="1"/>
    <row r="38" spans="1:11">
      <c r="A38" s="1"/>
      <c r="B38" s="2" t="s">
        <v>0</v>
      </c>
      <c r="C38" s="2" t="s">
        <v>1</v>
      </c>
      <c r="D38" s="2" t="s">
        <v>2</v>
      </c>
      <c r="E38" s="2" t="s">
        <v>3</v>
      </c>
      <c r="F38" s="2" t="s">
        <v>4</v>
      </c>
      <c r="G38" s="2" t="s">
        <v>5</v>
      </c>
      <c r="H38" s="2" t="s">
        <v>6</v>
      </c>
      <c r="I38" s="2" t="s">
        <v>7</v>
      </c>
      <c r="J38" s="2" t="s">
        <v>8</v>
      </c>
      <c r="K38" s="2" t="s">
        <v>9</v>
      </c>
    </row>
    <row r="39" spans="1:11">
      <c r="A39" s="11" t="s">
        <v>10</v>
      </c>
      <c r="B39" s="12">
        <v>0.60758779183994327</v>
      </c>
      <c r="C39" s="12">
        <v>0.33474141334386098</v>
      </c>
      <c r="D39" s="12">
        <v>0.14683792906065563</v>
      </c>
      <c r="E39" s="12">
        <v>8.4259138816842216E-2</v>
      </c>
      <c r="F39" s="12">
        <v>0.46910235472510042</v>
      </c>
      <c r="G39" s="12">
        <v>0.5047030200991891</v>
      </c>
      <c r="H39" s="12">
        <v>0.40744309986897542</v>
      </c>
      <c r="I39" s="12">
        <v>0.64049394855821562</v>
      </c>
      <c r="J39" s="12">
        <v>0.53366623454592799</v>
      </c>
      <c r="K39" s="12">
        <v>0.32793938392152189</v>
      </c>
    </row>
    <row r="40" spans="1:11">
      <c r="A40" s="10" t="s">
        <v>11</v>
      </c>
      <c r="B40" s="13">
        <v>11.612555226469677</v>
      </c>
      <c r="C40" s="13">
        <v>3.7738116432259199</v>
      </c>
      <c r="D40" s="13">
        <v>1.2908268023945169</v>
      </c>
      <c r="E40" s="13">
        <v>0.69008992381297773</v>
      </c>
      <c r="F40" s="13">
        <v>6.6270168868737196</v>
      </c>
      <c r="G40" s="13">
        <v>7.6424303081798781</v>
      </c>
      <c r="H40" s="13">
        <v>5.157012344876283</v>
      </c>
      <c r="I40" s="13">
        <v>13.361957594097666</v>
      </c>
      <c r="J40" s="13">
        <v>8.582901465857196</v>
      </c>
      <c r="K40" s="13">
        <v>3.6597076522100607</v>
      </c>
    </row>
    <row r="41" spans="1:11">
      <c r="A41" s="10" t="s">
        <v>12</v>
      </c>
      <c r="B41" s="13">
        <v>8.9757102708561435E-4</v>
      </c>
      <c r="C41" s="13">
        <v>4.7035814187336107E-2</v>
      </c>
      <c r="D41" s="13">
        <v>0.30390409227831106</v>
      </c>
      <c r="E41" s="13">
        <v>0.51676661540112878</v>
      </c>
      <c r="F41" s="13">
        <v>8.661258353011932E-3</v>
      </c>
      <c r="G41" s="13">
        <v>5.1462703687357083E-3</v>
      </c>
      <c r="H41" s="13">
        <v>1.9745832460587247E-2</v>
      </c>
      <c r="I41" s="13">
        <v>4.6536802319592497E-4</v>
      </c>
      <c r="J41" s="13">
        <v>3.2751143396724997E-3</v>
      </c>
      <c r="K41" s="13">
        <v>5.0764877555452621E-2</v>
      </c>
    </row>
    <row r="44" spans="1:11">
      <c r="A44" s="9" t="s">
        <v>14</v>
      </c>
    </row>
    <row r="45" spans="1:11" ht="16" thickBot="1"/>
    <row r="46" spans="1:11">
      <c r="A46" s="3"/>
      <c r="B46" s="4" t="s">
        <v>0</v>
      </c>
      <c r="C46" s="4" t="s">
        <v>1</v>
      </c>
      <c r="D46" s="4" t="s">
        <v>2</v>
      </c>
      <c r="E46" s="4" t="s">
        <v>3</v>
      </c>
      <c r="F46" s="4" t="s">
        <v>4</v>
      </c>
      <c r="G46" s="4" t="s">
        <v>5</v>
      </c>
      <c r="H46" s="4" t="s">
        <v>6</v>
      </c>
      <c r="I46" s="4" t="s">
        <v>7</v>
      </c>
      <c r="J46" s="4" t="s">
        <v>8</v>
      </c>
      <c r="K46" s="4" t="s">
        <v>9</v>
      </c>
    </row>
    <row r="47" spans="1:11">
      <c r="A47" s="11" t="s">
        <v>15</v>
      </c>
      <c r="B47" s="12" t="s">
        <v>81</v>
      </c>
      <c r="C47" s="12" t="s">
        <v>82</v>
      </c>
      <c r="D47" s="12" t="s">
        <v>83</v>
      </c>
      <c r="E47" s="12" t="s">
        <v>84</v>
      </c>
      <c r="F47" s="12" t="s">
        <v>85</v>
      </c>
      <c r="G47" s="12" t="s">
        <v>86</v>
      </c>
      <c r="H47" s="12" t="s">
        <v>87</v>
      </c>
      <c r="I47" s="12" t="s">
        <v>88</v>
      </c>
      <c r="J47" s="12" t="s">
        <v>89</v>
      </c>
      <c r="K47" s="12" t="s">
        <v>90</v>
      </c>
    </row>
    <row r="48" spans="1:11">
      <c r="A48" s="10" t="s">
        <v>26</v>
      </c>
      <c r="B48" s="13" t="s">
        <v>91</v>
      </c>
      <c r="C48" s="13" t="s">
        <v>28</v>
      </c>
      <c r="D48" s="13" t="s">
        <v>92</v>
      </c>
      <c r="E48" s="13" t="s">
        <v>93</v>
      </c>
      <c r="F48" s="13" t="s">
        <v>78</v>
      </c>
      <c r="G48" s="13" t="s">
        <v>94</v>
      </c>
      <c r="H48" s="13" t="s">
        <v>95</v>
      </c>
      <c r="I48" s="13" t="s">
        <v>96</v>
      </c>
      <c r="J48" s="13" t="s">
        <v>97</v>
      </c>
      <c r="K48" s="13" t="s">
        <v>98</v>
      </c>
    </row>
    <row r="49" spans="1:11">
      <c r="A49" s="10" t="s">
        <v>37</v>
      </c>
      <c r="B49" s="13" t="s">
        <v>99</v>
      </c>
      <c r="C49" s="13" t="s">
        <v>82</v>
      </c>
      <c r="D49" s="13" t="s">
        <v>40</v>
      </c>
      <c r="E49" s="13" t="s">
        <v>100</v>
      </c>
      <c r="F49" s="13" t="s">
        <v>101</v>
      </c>
      <c r="G49" s="13" t="s">
        <v>102</v>
      </c>
      <c r="H49" s="13" t="s">
        <v>27</v>
      </c>
      <c r="I49" s="13" t="s">
        <v>103</v>
      </c>
      <c r="J49" s="13" t="s">
        <v>70</v>
      </c>
      <c r="K49" s="13" t="s">
        <v>104</v>
      </c>
    </row>
    <row r="50" spans="1:11">
      <c r="A50" s="11" t="s">
        <v>12</v>
      </c>
      <c r="B50" s="18">
        <v>8.9757102708561435E-4</v>
      </c>
      <c r="C50" s="19">
        <v>4.7035814187336107E-2</v>
      </c>
      <c r="D50" s="12">
        <v>0.30390409227831106</v>
      </c>
      <c r="E50" s="12">
        <v>0.51676661540112878</v>
      </c>
      <c r="F50" s="22">
        <v>8.661258353011932E-3</v>
      </c>
      <c r="G50" s="22">
        <v>5.1462703687357083E-3</v>
      </c>
      <c r="H50" s="19">
        <v>1.9745832460587247E-2</v>
      </c>
      <c r="I50" s="18">
        <v>4.6536802319592497E-4</v>
      </c>
      <c r="J50" s="22">
        <v>3.2751143396724997E-3</v>
      </c>
      <c r="K50" s="12">
        <v>5.0764877555452621E-2</v>
      </c>
    </row>
    <row r="51" spans="1:11" ht="16" thickBot="1">
      <c r="A51" s="15" t="s">
        <v>48</v>
      </c>
      <c r="B51" s="14" t="s">
        <v>49</v>
      </c>
      <c r="C51" s="14" t="s">
        <v>49</v>
      </c>
      <c r="D51" s="14" t="s">
        <v>50</v>
      </c>
      <c r="E51" s="14" t="s">
        <v>50</v>
      </c>
      <c r="F51" s="14" t="s">
        <v>49</v>
      </c>
      <c r="G51" s="14" t="s">
        <v>49</v>
      </c>
      <c r="H51" s="14" t="s">
        <v>49</v>
      </c>
      <c r="I51" s="14" t="s">
        <v>49</v>
      </c>
      <c r="J51" s="14" t="s">
        <v>49</v>
      </c>
      <c r="K51" s="14" t="s">
        <v>50</v>
      </c>
    </row>
    <row r="53" spans="1:11">
      <c r="A53" s="9" t="s">
        <v>134</v>
      </c>
    </row>
    <row r="54" spans="1:11" ht="16" thickBot="1"/>
    <row r="55" spans="1:11">
      <c r="A55" s="1"/>
      <c r="B55" s="2" t="s">
        <v>0</v>
      </c>
      <c r="C55" s="2" t="s">
        <v>1</v>
      </c>
      <c r="D55" s="2" t="s">
        <v>2</v>
      </c>
      <c r="E55" s="2" t="s">
        <v>3</v>
      </c>
      <c r="F55" s="2" t="s">
        <v>4</v>
      </c>
      <c r="G55" s="2" t="s">
        <v>5</v>
      </c>
      <c r="H55" s="2" t="s">
        <v>6</v>
      </c>
      <c r="I55" s="2" t="s">
        <v>7</v>
      </c>
      <c r="J55" s="2" t="s">
        <v>8</v>
      </c>
      <c r="K55" s="2" t="s">
        <v>9</v>
      </c>
    </row>
    <row r="56" spans="1:11">
      <c r="A56" s="11" t="s">
        <v>10</v>
      </c>
      <c r="B56" s="12">
        <v>0.86036274255791412</v>
      </c>
      <c r="C56" s="12">
        <v>0.14082819960211357</v>
      </c>
      <c r="D56" s="12">
        <v>7.1286902586499279E-3</v>
      </c>
      <c r="E56" s="12">
        <v>0.68028965556615995</v>
      </c>
      <c r="F56" s="12">
        <v>0.59420210519664285</v>
      </c>
      <c r="G56" s="12">
        <v>0.56233743492163746</v>
      </c>
      <c r="H56" s="12">
        <v>0.87619938935294994</v>
      </c>
      <c r="I56" s="12">
        <v>0.69458437854222221</v>
      </c>
      <c r="J56" s="12">
        <v>0.51748971242018393</v>
      </c>
      <c r="K56" s="12">
        <v>0.83868752017608406</v>
      </c>
    </row>
    <row r="57" spans="1:11">
      <c r="A57" s="10" t="s">
        <v>11</v>
      </c>
      <c r="B57" s="13">
        <v>40.049181207571749</v>
      </c>
      <c r="C57" s="13">
        <v>1.0654252118025984</v>
      </c>
      <c r="D57" s="13">
        <v>4.6669176787165464E-2</v>
      </c>
      <c r="E57" s="13">
        <v>13.830902997557192</v>
      </c>
      <c r="F57" s="13">
        <v>9.5178258271886591</v>
      </c>
      <c r="G57" s="13">
        <v>8.3516243303472546</v>
      </c>
      <c r="H57" s="13">
        <v>46.00377979581382</v>
      </c>
      <c r="I57" s="13">
        <v>14.782473925121716</v>
      </c>
      <c r="J57" s="13">
        <v>6.9712153653817817</v>
      </c>
      <c r="K57" s="13">
        <v>33.794464551628074</v>
      </c>
    </row>
    <row r="58" spans="1:11">
      <c r="A58" s="10" t="s">
        <v>12</v>
      </c>
      <c r="B58" s="13" t="s">
        <v>13</v>
      </c>
      <c r="C58" s="13">
        <v>0.37283793384965414</v>
      </c>
      <c r="D58" s="13">
        <v>0.95456223616501878</v>
      </c>
      <c r="E58" s="13">
        <v>6.0383526706706523E-4</v>
      </c>
      <c r="F58" s="13">
        <v>2.8445503988711869E-3</v>
      </c>
      <c r="G58" s="13">
        <v>4.6494984671734581E-3</v>
      </c>
      <c r="H58" s="13" t="s">
        <v>13</v>
      </c>
      <c r="I58" s="13">
        <v>4.4853165981366107E-4</v>
      </c>
      <c r="J58" s="13">
        <v>8.7658241237742775E-3</v>
      </c>
      <c r="K58" s="13" t="s">
        <v>13</v>
      </c>
    </row>
    <row r="61" spans="1:11">
      <c r="A61" s="9" t="s">
        <v>14</v>
      </c>
    </row>
    <row r="62" spans="1:11" ht="16" thickBot="1"/>
    <row r="63" spans="1:11">
      <c r="A63" s="3"/>
      <c r="B63" s="4" t="s">
        <v>0</v>
      </c>
      <c r="C63" s="4" t="s">
        <v>1</v>
      </c>
      <c r="D63" s="4" t="s">
        <v>2</v>
      </c>
      <c r="E63" s="4" t="s">
        <v>3</v>
      </c>
      <c r="F63" s="4" t="s">
        <v>4</v>
      </c>
      <c r="G63" s="4" t="s">
        <v>5</v>
      </c>
      <c r="H63" s="4" t="s">
        <v>6</v>
      </c>
      <c r="I63" s="4" t="s">
        <v>7</v>
      </c>
      <c r="J63" s="4" t="s">
        <v>8</v>
      </c>
      <c r="K63" s="4" t="s">
        <v>9</v>
      </c>
    </row>
    <row r="64" spans="1:11">
      <c r="A64" s="11" t="s">
        <v>15</v>
      </c>
      <c r="B64" s="12" t="s">
        <v>106</v>
      </c>
      <c r="C64" s="12" t="s">
        <v>107</v>
      </c>
      <c r="D64" s="12" t="s">
        <v>108</v>
      </c>
      <c r="E64" s="12" t="s">
        <v>109</v>
      </c>
      <c r="F64" s="12" t="s">
        <v>110</v>
      </c>
      <c r="G64" s="12" t="s">
        <v>111</v>
      </c>
      <c r="H64" s="12" t="s">
        <v>112</v>
      </c>
      <c r="I64" s="12" t="s">
        <v>113</v>
      </c>
      <c r="J64" s="12" t="s">
        <v>114</v>
      </c>
      <c r="K64" s="12" t="s">
        <v>115</v>
      </c>
    </row>
    <row r="65" spans="1:11">
      <c r="A65" s="10" t="s">
        <v>26</v>
      </c>
      <c r="B65" s="13" t="s">
        <v>116</v>
      </c>
      <c r="C65" s="13" t="s">
        <v>117</v>
      </c>
      <c r="D65" s="13" t="s">
        <v>118</v>
      </c>
      <c r="E65" s="13" t="s">
        <v>119</v>
      </c>
      <c r="F65" s="13" t="s">
        <v>120</v>
      </c>
      <c r="G65" s="13" t="s">
        <v>121</v>
      </c>
      <c r="H65" s="13" t="s">
        <v>122</v>
      </c>
      <c r="I65" s="13" t="s">
        <v>123</v>
      </c>
      <c r="J65" s="13" t="s">
        <v>124</v>
      </c>
      <c r="K65" s="13" t="s">
        <v>125</v>
      </c>
    </row>
    <row r="66" spans="1:11">
      <c r="A66" s="10" t="s">
        <v>37</v>
      </c>
      <c r="B66" s="13" t="s">
        <v>126</v>
      </c>
      <c r="C66" s="13" t="s">
        <v>39</v>
      </c>
      <c r="D66" s="13" t="s">
        <v>83</v>
      </c>
      <c r="E66" s="13" t="s">
        <v>127</v>
      </c>
      <c r="F66" s="13" t="s">
        <v>128</v>
      </c>
      <c r="G66" s="13" t="s">
        <v>129</v>
      </c>
      <c r="H66" s="13" t="s">
        <v>130</v>
      </c>
      <c r="I66" s="13" t="s">
        <v>131</v>
      </c>
      <c r="J66" s="13" t="s">
        <v>132</v>
      </c>
      <c r="K66" s="13" t="s">
        <v>133</v>
      </c>
    </row>
    <row r="67" spans="1:11">
      <c r="A67" s="11" t="s">
        <v>12</v>
      </c>
      <c r="B67" s="18">
        <v>2.770183369955672E-6</v>
      </c>
      <c r="C67" s="12">
        <v>0.37283793384965414</v>
      </c>
      <c r="D67" s="12">
        <v>0.95456223616501878</v>
      </c>
      <c r="E67" s="18">
        <v>6.0383526706706523E-4</v>
      </c>
      <c r="F67" s="22">
        <v>2.8445503988711869E-3</v>
      </c>
      <c r="G67" s="22">
        <v>4.6494984671734581E-3</v>
      </c>
      <c r="H67" s="18">
        <v>1.2667710056659327E-6</v>
      </c>
      <c r="I67" s="18">
        <v>4.4853165981366107E-4</v>
      </c>
      <c r="J67" s="22">
        <v>8.7658241237742775E-3</v>
      </c>
      <c r="K67" s="18">
        <v>7.0768793106828217E-6</v>
      </c>
    </row>
    <row r="68" spans="1:11" ht="16" thickBot="1">
      <c r="A68" s="15" t="s">
        <v>48</v>
      </c>
      <c r="B68" s="14" t="s">
        <v>49</v>
      </c>
      <c r="C68" s="14" t="s">
        <v>50</v>
      </c>
      <c r="D68" s="14" t="s">
        <v>50</v>
      </c>
      <c r="E68" s="14" t="s">
        <v>49</v>
      </c>
      <c r="F68" s="14" t="s">
        <v>49</v>
      </c>
      <c r="G68" s="14" t="s">
        <v>49</v>
      </c>
      <c r="H68" s="14" t="s">
        <v>49</v>
      </c>
      <c r="I68" s="14" t="s">
        <v>49</v>
      </c>
      <c r="J68" s="14" t="s">
        <v>49</v>
      </c>
      <c r="K68" s="14" t="s">
        <v>49</v>
      </c>
    </row>
    <row r="70" spans="1:11">
      <c r="A70" s="9" t="s">
        <v>163</v>
      </c>
    </row>
    <row r="71" spans="1:11" ht="16" thickBot="1"/>
    <row r="72" spans="1:11">
      <c r="A72" s="1"/>
      <c r="B72" s="2" t="s">
        <v>0</v>
      </c>
      <c r="C72" s="2" t="s">
        <v>1</v>
      </c>
      <c r="D72" s="2" t="s">
        <v>2</v>
      </c>
      <c r="E72" s="2" t="s">
        <v>3</v>
      </c>
      <c r="F72" s="2" t="s">
        <v>4</v>
      </c>
      <c r="G72" s="2" t="s">
        <v>5</v>
      </c>
      <c r="H72" s="2" t="s">
        <v>6</v>
      </c>
      <c r="I72" s="2" t="s">
        <v>7</v>
      </c>
      <c r="J72" s="2" t="s">
        <v>8</v>
      </c>
      <c r="K72" s="2" t="s">
        <v>9</v>
      </c>
    </row>
    <row r="73" spans="1:11">
      <c r="A73" s="11" t="s">
        <v>10</v>
      </c>
      <c r="B73" s="12">
        <v>0.75528787622857962</v>
      </c>
      <c r="C73" s="12">
        <v>0.4</v>
      </c>
      <c r="D73" s="12">
        <v>0.6124480134820145</v>
      </c>
      <c r="E73" s="12">
        <v>0.44588960609264594</v>
      </c>
      <c r="F73" s="12">
        <v>0.96110874009114033</v>
      </c>
      <c r="G73" s="12">
        <v>0.39024473733403275</v>
      </c>
      <c r="H73" s="12">
        <v>0.13106620075065656</v>
      </c>
      <c r="I73" s="12">
        <v>0.57604930643146601</v>
      </c>
      <c r="J73" s="12">
        <v>0.38791354355796359</v>
      </c>
      <c r="K73" s="12">
        <v>0.78874224493317757</v>
      </c>
    </row>
    <row r="74" spans="1:11">
      <c r="A74" s="10" t="s">
        <v>11</v>
      </c>
      <c r="B74" s="13">
        <v>13.888954052000054</v>
      </c>
      <c r="C74" s="13">
        <v>3</v>
      </c>
      <c r="D74" s="13">
        <v>7.1113454621427001</v>
      </c>
      <c r="E74" s="13">
        <v>3.6211254101694199</v>
      </c>
      <c r="F74" s="13">
        <v>111.20723115027903</v>
      </c>
      <c r="G74" s="13">
        <v>2.8800101049151015</v>
      </c>
      <c r="H74" s="13">
        <v>0.6787604578018146</v>
      </c>
      <c r="I74" s="13">
        <v>6.1144418873855413</v>
      </c>
      <c r="J74" s="13">
        <v>2.8519025827785858</v>
      </c>
      <c r="K74" s="13">
        <v>16.800993180471007</v>
      </c>
    </row>
    <row r="75" spans="1:11">
      <c r="A75" s="10" t="s">
        <v>12</v>
      </c>
      <c r="B75" s="13">
        <v>1.773983955470806E-3</v>
      </c>
      <c r="C75" s="13">
        <v>0.10038772833369616</v>
      </c>
      <c r="D75" s="13">
        <v>1.404380701901272E-2</v>
      </c>
      <c r="E75" s="13">
        <v>7.0175147631601098E-2</v>
      </c>
      <c r="F75" s="13" t="s">
        <v>13</v>
      </c>
      <c r="G75" s="13">
        <v>0.10794437295383397</v>
      </c>
      <c r="H75" s="13">
        <v>0.5314227067609455</v>
      </c>
      <c r="I75" s="13">
        <v>2.1033864671647577E-2</v>
      </c>
      <c r="J75" s="13">
        <v>0.10981393780145435</v>
      </c>
      <c r="K75" s="13">
        <v>9.1549709801189963E-4</v>
      </c>
    </row>
    <row r="78" spans="1:11">
      <c r="A78" s="9" t="s">
        <v>14</v>
      </c>
    </row>
    <row r="79" spans="1:11" ht="16" thickBot="1"/>
    <row r="80" spans="1:11">
      <c r="A80" s="3"/>
      <c r="B80" s="4" t="s">
        <v>0</v>
      </c>
      <c r="C80" s="4" t="s">
        <v>1</v>
      </c>
      <c r="D80" s="4" t="s">
        <v>2</v>
      </c>
      <c r="E80" s="4" t="s">
        <v>3</v>
      </c>
      <c r="F80" s="4" t="s">
        <v>4</v>
      </c>
      <c r="G80" s="4" t="s">
        <v>5</v>
      </c>
      <c r="H80" s="4" t="s">
        <v>6</v>
      </c>
      <c r="I80" s="4" t="s">
        <v>7</v>
      </c>
      <c r="J80" s="4" t="s">
        <v>8</v>
      </c>
      <c r="K80" s="4" t="s">
        <v>9</v>
      </c>
    </row>
    <row r="81" spans="1:11">
      <c r="A81" s="11" t="s">
        <v>26</v>
      </c>
      <c r="B81" s="12" t="s">
        <v>137</v>
      </c>
      <c r="C81" s="12" t="s">
        <v>138</v>
      </c>
      <c r="D81" s="12" t="s">
        <v>139</v>
      </c>
      <c r="E81" s="12" t="s">
        <v>140</v>
      </c>
      <c r="F81" s="12" t="s">
        <v>141</v>
      </c>
      <c r="G81" s="12" t="s">
        <v>142</v>
      </c>
      <c r="H81" s="12" t="s">
        <v>143</v>
      </c>
      <c r="I81" s="12" t="s">
        <v>144</v>
      </c>
      <c r="J81" s="12" t="s">
        <v>145</v>
      </c>
      <c r="K81" s="12" t="s">
        <v>146</v>
      </c>
    </row>
    <row r="82" spans="1:11">
      <c r="A82" s="10" t="s">
        <v>15</v>
      </c>
      <c r="B82" s="13" t="s">
        <v>147</v>
      </c>
      <c r="C82" s="13" t="s">
        <v>28</v>
      </c>
      <c r="D82" s="13" t="s">
        <v>148</v>
      </c>
      <c r="E82" s="13" t="s">
        <v>149</v>
      </c>
      <c r="F82" s="13" t="s">
        <v>28</v>
      </c>
      <c r="G82" s="13" t="s">
        <v>150</v>
      </c>
      <c r="H82" s="13" t="s">
        <v>151</v>
      </c>
      <c r="I82" s="13" t="s">
        <v>152</v>
      </c>
      <c r="J82" s="13" t="s">
        <v>153</v>
      </c>
      <c r="K82" s="13" t="s">
        <v>154</v>
      </c>
    </row>
    <row r="83" spans="1:11">
      <c r="A83" s="10" t="s">
        <v>37</v>
      </c>
      <c r="B83" s="13" t="s">
        <v>155</v>
      </c>
      <c r="C83" s="13" t="s">
        <v>28</v>
      </c>
      <c r="D83" s="13" t="s">
        <v>156</v>
      </c>
      <c r="E83" s="13" t="s">
        <v>157</v>
      </c>
      <c r="F83" s="13" t="s">
        <v>158</v>
      </c>
      <c r="G83" s="13" t="s">
        <v>159</v>
      </c>
      <c r="H83" s="13" t="s">
        <v>160</v>
      </c>
      <c r="I83" s="13" t="s">
        <v>161</v>
      </c>
      <c r="J83" s="13" t="s">
        <v>110</v>
      </c>
      <c r="K83" s="13" t="s">
        <v>162</v>
      </c>
    </row>
    <row r="84" spans="1:11">
      <c r="A84" s="11" t="s">
        <v>12</v>
      </c>
      <c r="B84" s="22">
        <v>1.773983955470806E-3</v>
      </c>
      <c r="C84" s="12">
        <v>0.10038772833369616</v>
      </c>
      <c r="D84" s="19">
        <v>1.404380701901272E-2</v>
      </c>
      <c r="E84" s="12">
        <v>7.0175147631601098E-2</v>
      </c>
      <c r="F84" s="18">
        <v>4.5116360362626929E-7</v>
      </c>
      <c r="G84" s="12">
        <v>0.10794437295383397</v>
      </c>
      <c r="H84" s="12">
        <v>0.5314227067609455</v>
      </c>
      <c r="I84" s="19">
        <v>2.1033864671647577E-2</v>
      </c>
      <c r="J84" s="12">
        <v>0.10981393780145435</v>
      </c>
      <c r="K84" s="18">
        <v>9.1549709801189963E-4</v>
      </c>
    </row>
    <row r="85" spans="1:11" ht="16" thickBot="1">
      <c r="A85" s="15" t="s">
        <v>48</v>
      </c>
      <c r="B85" s="14" t="s">
        <v>49</v>
      </c>
      <c r="C85" s="14" t="s">
        <v>50</v>
      </c>
      <c r="D85" s="14" t="s">
        <v>49</v>
      </c>
      <c r="E85" s="14" t="s">
        <v>50</v>
      </c>
      <c r="F85" s="14" t="s">
        <v>49</v>
      </c>
      <c r="G85" s="14" t="s">
        <v>50</v>
      </c>
      <c r="H85" s="14" t="s">
        <v>50</v>
      </c>
      <c r="I85" s="14" t="s">
        <v>49</v>
      </c>
      <c r="J85" s="14" t="s">
        <v>50</v>
      </c>
      <c r="K85" s="14" t="s">
        <v>49</v>
      </c>
    </row>
    <row r="87" spans="1:11">
      <c r="A87" s="9" t="s">
        <v>193</v>
      </c>
    </row>
    <row r="88" spans="1:11" ht="16" thickBot="1"/>
    <row r="89" spans="1:11">
      <c r="A89" s="1"/>
      <c r="B89" s="2" t="s">
        <v>0</v>
      </c>
      <c r="C89" s="2" t="s">
        <v>1</v>
      </c>
      <c r="D89" s="2" t="s">
        <v>2</v>
      </c>
      <c r="E89" s="2" t="s">
        <v>3</v>
      </c>
      <c r="F89" s="2" t="s">
        <v>4</v>
      </c>
      <c r="G89" s="2" t="s">
        <v>5</v>
      </c>
      <c r="H89" s="2" t="s">
        <v>6</v>
      </c>
      <c r="I89" s="2" t="s">
        <v>7</v>
      </c>
      <c r="J89" s="2" t="s">
        <v>8</v>
      </c>
      <c r="K89" s="2" t="s">
        <v>9</v>
      </c>
    </row>
    <row r="90" spans="1:11">
      <c r="A90" s="11" t="s">
        <v>10</v>
      </c>
      <c r="B90" s="12">
        <v>0.56644754191211644</v>
      </c>
      <c r="C90" s="12">
        <v>0.36024163568773238</v>
      </c>
      <c r="D90" s="12">
        <v>0.35728981699130524</v>
      </c>
      <c r="E90" s="12">
        <v>0.30772992641781527</v>
      </c>
      <c r="F90" s="12">
        <v>0.5722957786840861</v>
      </c>
      <c r="G90" s="12">
        <v>2.2369489307789925E-2</v>
      </c>
      <c r="H90" s="12">
        <v>0.28573973262336139</v>
      </c>
      <c r="I90" s="12">
        <v>0.7180736188134712</v>
      </c>
      <c r="J90" s="12">
        <v>0.42971499375040667</v>
      </c>
      <c r="K90" s="12">
        <v>0.21590796493844444</v>
      </c>
    </row>
    <row r="91" spans="1:11">
      <c r="A91" s="10" t="s">
        <v>11</v>
      </c>
      <c r="B91" s="13">
        <v>9.7989447068933604</v>
      </c>
      <c r="C91" s="13">
        <v>4.2231761527063529</v>
      </c>
      <c r="D91" s="13">
        <v>4.1693343256061919</v>
      </c>
      <c r="E91" s="13">
        <v>3.3339220287118456</v>
      </c>
      <c r="F91" s="13">
        <v>10.0354827617198</v>
      </c>
      <c r="G91" s="13">
        <v>0.17160999781976341</v>
      </c>
      <c r="H91" s="13">
        <v>3.0003740828903664</v>
      </c>
      <c r="I91" s="13">
        <v>19.102689568940452</v>
      </c>
      <c r="J91" s="13">
        <v>5.6513189331818383</v>
      </c>
      <c r="K91" s="13">
        <v>2.0652036554754813</v>
      </c>
    </row>
    <row r="92" spans="1:11">
      <c r="A92" s="10" t="s">
        <v>12</v>
      </c>
      <c r="B92" s="13">
        <v>1.8958867721830159E-3</v>
      </c>
      <c r="C92" s="13">
        <v>3.508486378830275E-2</v>
      </c>
      <c r="D92" s="13">
        <v>3.6317325333393075E-2</v>
      </c>
      <c r="E92" s="13">
        <v>6.339670451138224E-2</v>
      </c>
      <c r="F92" s="13">
        <v>1.7122868633319276E-3</v>
      </c>
      <c r="G92" s="13">
        <v>0.84393811591321244</v>
      </c>
      <c r="H92" s="13">
        <v>8.0153721287588547E-2</v>
      </c>
      <c r="I92" s="13" t="s">
        <v>13</v>
      </c>
      <c r="J92" s="13">
        <v>1.4814590471768309E-2</v>
      </c>
      <c r="K92" s="13">
        <v>0.16134399894414136</v>
      </c>
    </row>
    <row r="95" spans="1:11">
      <c r="A95" s="9" t="s">
        <v>14</v>
      </c>
    </row>
    <row r="96" spans="1:11" ht="16" thickBot="1"/>
    <row r="97" spans="1:11">
      <c r="A97" s="3"/>
      <c r="B97" s="4" t="s">
        <v>0</v>
      </c>
      <c r="C97" s="4" t="s">
        <v>1</v>
      </c>
      <c r="D97" s="4" t="s">
        <v>2</v>
      </c>
      <c r="E97" s="4" t="s">
        <v>3</v>
      </c>
      <c r="F97" s="4" t="s">
        <v>4</v>
      </c>
      <c r="G97" s="4" t="s">
        <v>5</v>
      </c>
      <c r="H97" s="4" t="s">
        <v>6</v>
      </c>
      <c r="I97" s="4" t="s">
        <v>7</v>
      </c>
      <c r="J97" s="4" t="s">
        <v>8</v>
      </c>
      <c r="K97" s="4" t="s">
        <v>9</v>
      </c>
    </row>
    <row r="98" spans="1:11">
      <c r="A98" s="11" t="s">
        <v>15</v>
      </c>
      <c r="B98" s="12" t="s">
        <v>164</v>
      </c>
      <c r="C98" s="12" t="s">
        <v>165</v>
      </c>
      <c r="D98" s="12" t="s">
        <v>166</v>
      </c>
      <c r="E98" s="12" t="s">
        <v>167</v>
      </c>
      <c r="F98" s="12" t="s">
        <v>168</v>
      </c>
      <c r="G98" s="12" t="s">
        <v>169</v>
      </c>
      <c r="H98" s="12" t="s">
        <v>170</v>
      </c>
      <c r="I98" s="12" t="s">
        <v>171</v>
      </c>
      <c r="J98" s="12" t="s">
        <v>172</v>
      </c>
      <c r="K98" s="12" t="s">
        <v>173</v>
      </c>
    </row>
    <row r="99" spans="1:11">
      <c r="A99" s="10" t="s">
        <v>26</v>
      </c>
      <c r="B99" s="13" t="s">
        <v>174</v>
      </c>
      <c r="C99" s="13" t="s">
        <v>28</v>
      </c>
      <c r="D99" s="13" t="s">
        <v>175</v>
      </c>
      <c r="E99" s="13" t="s">
        <v>176</v>
      </c>
      <c r="F99" s="13" t="s">
        <v>177</v>
      </c>
      <c r="G99" s="13" t="s">
        <v>178</v>
      </c>
      <c r="H99" s="13" t="s">
        <v>179</v>
      </c>
      <c r="I99" s="13" t="s">
        <v>180</v>
      </c>
      <c r="J99" s="13" t="s">
        <v>181</v>
      </c>
      <c r="K99" s="13" t="s">
        <v>182</v>
      </c>
    </row>
    <row r="100" spans="1:11">
      <c r="A100" s="10" t="s">
        <v>37</v>
      </c>
      <c r="B100" s="13" t="s">
        <v>183</v>
      </c>
      <c r="C100" s="13" t="s">
        <v>184</v>
      </c>
      <c r="D100" s="13" t="s">
        <v>185</v>
      </c>
      <c r="E100" s="13" t="s">
        <v>186</v>
      </c>
      <c r="F100" s="13" t="s">
        <v>187</v>
      </c>
      <c r="G100" s="13" t="s">
        <v>188</v>
      </c>
      <c r="H100" s="13" t="s">
        <v>189</v>
      </c>
      <c r="I100" s="13" t="s">
        <v>190</v>
      </c>
      <c r="J100" s="13" t="s">
        <v>191</v>
      </c>
      <c r="K100" s="13" t="s">
        <v>192</v>
      </c>
    </row>
    <row r="101" spans="1:11">
      <c r="A101" s="11" t="s">
        <v>12</v>
      </c>
      <c r="B101" s="22">
        <v>1.8958867721830159E-3</v>
      </c>
      <c r="C101" s="19">
        <v>3.508486378830275E-2</v>
      </c>
      <c r="D101" s="19">
        <v>3.6317325333393075E-2</v>
      </c>
      <c r="E101" s="12">
        <v>6.339670451138224E-2</v>
      </c>
      <c r="F101" s="22">
        <v>1.7122868633319276E-3</v>
      </c>
      <c r="G101" s="12">
        <v>0.84393811591321244</v>
      </c>
      <c r="H101" s="12">
        <v>8.0153721287588547E-2</v>
      </c>
      <c r="I101" s="18">
        <v>7.5165383175050408E-5</v>
      </c>
      <c r="J101" s="19">
        <v>1.4814590471768309E-2</v>
      </c>
      <c r="K101" s="12">
        <v>0.16134399894414136</v>
      </c>
    </row>
    <row r="102" spans="1:11" ht="16" thickBot="1">
      <c r="A102" s="15" t="s">
        <v>48</v>
      </c>
      <c r="B102" s="14" t="s">
        <v>49</v>
      </c>
      <c r="C102" s="14" t="s">
        <v>49</v>
      </c>
      <c r="D102" s="14" t="s">
        <v>49</v>
      </c>
      <c r="E102" s="14" t="s">
        <v>50</v>
      </c>
      <c r="F102" s="14" t="s">
        <v>49</v>
      </c>
      <c r="G102" s="14" t="s">
        <v>50</v>
      </c>
      <c r="H102" s="14" t="s">
        <v>50</v>
      </c>
      <c r="I102" s="14" t="s">
        <v>49</v>
      </c>
      <c r="J102" s="14" t="s">
        <v>49</v>
      </c>
      <c r="K102" s="14" t="s">
        <v>50</v>
      </c>
    </row>
    <row r="105" spans="1:11">
      <c r="A105" s="9" t="s">
        <v>194</v>
      </c>
    </row>
    <row r="106" spans="1:11">
      <c r="A106" s="9" t="s">
        <v>234</v>
      </c>
    </row>
    <row r="107" spans="1:11" ht="16" thickBot="1"/>
    <row r="108" spans="1:11">
      <c r="A108" s="1"/>
      <c r="B108" s="2" t="s">
        <v>0</v>
      </c>
      <c r="C108" s="2" t="s">
        <v>1</v>
      </c>
      <c r="D108" s="2" t="s">
        <v>2</v>
      </c>
      <c r="E108" s="2" t="s">
        <v>3</v>
      </c>
      <c r="F108" s="2" t="s">
        <v>4</v>
      </c>
      <c r="G108" s="2" t="s">
        <v>5</v>
      </c>
      <c r="H108" s="2" t="s">
        <v>6</v>
      </c>
      <c r="I108" s="2" t="s">
        <v>7</v>
      </c>
      <c r="J108" s="2" t="s">
        <v>8</v>
      </c>
      <c r="K108" s="2" t="s">
        <v>9</v>
      </c>
    </row>
    <row r="109" spans="1:11">
      <c r="A109" s="11" t="s">
        <v>10</v>
      </c>
      <c r="B109" s="12">
        <v>0.58135826014477388</v>
      </c>
      <c r="C109" s="12">
        <v>0.18573502712758527</v>
      </c>
      <c r="D109" s="12">
        <v>0.4263904501303073</v>
      </c>
      <c r="E109" s="12">
        <v>0.79074673864366074</v>
      </c>
      <c r="F109" s="12">
        <v>0.11778383226694589</v>
      </c>
      <c r="G109" s="12">
        <v>0.12317115451921001</v>
      </c>
      <c r="H109" s="12">
        <v>0.34633755047589709</v>
      </c>
      <c r="I109" s="12">
        <v>0.49167606093479732</v>
      </c>
      <c r="J109" s="12">
        <v>0.38846905832068568</v>
      </c>
      <c r="K109" s="12">
        <v>0.6859870297303885</v>
      </c>
    </row>
    <row r="110" spans="1:11">
      <c r="A110" s="10" t="s">
        <v>11</v>
      </c>
      <c r="B110" s="13">
        <v>7.2211217013340665</v>
      </c>
      <c r="C110" s="13">
        <v>1.1861275791544772</v>
      </c>
      <c r="D110" s="13">
        <v>3.8653999766588418</v>
      </c>
      <c r="E110" s="13">
        <v>19.650269794098328</v>
      </c>
      <c r="F110" s="13">
        <v>0.69424699998634087</v>
      </c>
      <c r="G110" s="13">
        <v>0.73046183049406099</v>
      </c>
      <c r="H110" s="13">
        <v>2.7551762592234645</v>
      </c>
      <c r="I110" s="13">
        <v>5.0296972469222947</v>
      </c>
      <c r="J110" s="13">
        <v>3.3032492153551081</v>
      </c>
      <c r="K110" s="13">
        <v>11.35982552419819</v>
      </c>
    </row>
    <row r="111" spans="1:11">
      <c r="A111" s="10" t="s">
        <v>12</v>
      </c>
      <c r="B111" s="13">
        <v>2.3471774940228508E-4</v>
      </c>
      <c r="C111" s="13">
        <v>0.3429876255300171</v>
      </c>
      <c r="D111" s="13">
        <v>9.4292017620716487E-3</v>
      </c>
      <c r="E111" s="13" t="s">
        <v>13</v>
      </c>
      <c r="F111" s="13">
        <v>0.63244013881816263</v>
      </c>
      <c r="G111" s="13">
        <v>0.60705988193285154</v>
      </c>
      <c r="H111" s="13">
        <v>3.9818626992060187E-2</v>
      </c>
      <c r="I111" s="13">
        <v>2.3514464678932837E-3</v>
      </c>
      <c r="J111" s="13">
        <v>1.9284921053754702E-2</v>
      </c>
      <c r="K111" s="13" t="s">
        <v>13</v>
      </c>
    </row>
    <row r="114" spans="1:11">
      <c r="A114" s="9" t="s">
        <v>195</v>
      </c>
    </row>
    <row r="115" spans="1:11" ht="16" thickBot="1"/>
    <row r="116" spans="1:11">
      <c r="A116" s="3"/>
      <c r="B116" s="4" t="s">
        <v>0</v>
      </c>
      <c r="C116" s="4" t="s">
        <v>1</v>
      </c>
      <c r="D116" s="4" t="s">
        <v>2</v>
      </c>
      <c r="E116" s="4" t="s">
        <v>3</v>
      </c>
      <c r="F116" s="4" t="s">
        <v>4</v>
      </c>
      <c r="G116" s="4" t="s">
        <v>5</v>
      </c>
      <c r="H116" s="4" t="s">
        <v>6</v>
      </c>
      <c r="I116" s="4" t="s">
        <v>7</v>
      </c>
      <c r="J116" s="4" t="s">
        <v>8</v>
      </c>
      <c r="K116" s="4" t="s">
        <v>9</v>
      </c>
    </row>
    <row r="117" spans="1:11">
      <c r="A117" s="11" t="s">
        <v>196</v>
      </c>
      <c r="B117" s="12" t="s">
        <v>81</v>
      </c>
      <c r="C117" s="12" t="s">
        <v>82</v>
      </c>
      <c r="D117" s="12" t="s">
        <v>197</v>
      </c>
      <c r="E117" s="12" t="s">
        <v>198</v>
      </c>
      <c r="F117" s="12" t="s">
        <v>85</v>
      </c>
      <c r="G117" s="12" t="s">
        <v>199</v>
      </c>
      <c r="H117" s="12" t="s">
        <v>200</v>
      </c>
      <c r="I117" s="12" t="s">
        <v>88</v>
      </c>
      <c r="J117" s="12" t="s">
        <v>201</v>
      </c>
      <c r="K117" s="12" t="s">
        <v>202</v>
      </c>
    </row>
    <row r="118" spans="1:11">
      <c r="A118" s="10" t="s">
        <v>203</v>
      </c>
      <c r="B118" s="13" t="s">
        <v>204</v>
      </c>
      <c r="C118" s="13" t="s">
        <v>107</v>
      </c>
      <c r="D118" s="13" t="s">
        <v>205</v>
      </c>
      <c r="E118" s="13" t="s">
        <v>109</v>
      </c>
      <c r="F118" s="13" t="s">
        <v>110</v>
      </c>
      <c r="G118" s="13" t="s">
        <v>206</v>
      </c>
      <c r="H118" s="13" t="s">
        <v>207</v>
      </c>
      <c r="I118" s="13" t="s">
        <v>113</v>
      </c>
      <c r="J118" s="13" t="s">
        <v>208</v>
      </c>
      <c r="K118" s="13" t="s">
        <v>209</v>
      </c>
    </row>
    <row r="119" spans="1:11">
      <c r="A119" s="10" t="s">
        <v>210</v>
      </c>
      <c r="B119" s="13" t="s">
        <v>164</v>
      </c>
      <c r="C119" s="13" t="s">
        <v>211</v>
      </c>
      <c r="D119" s="13" t="s">
        <v>212</v>
      </c>
      <c r="E119" s="13" t="s">
        <v>213</v>
      </c>
      <c r="F119" s="13" t="s">
        <v>168</v>
      </c>
      <c r="G119" s="13" t="s">
        <v>169</v>
      </c>
      <c r="H119" s="13" t="s">
        <v>170</v>
      </c>
      <c r="I119" s="13" t="s">
        <v>214</v>
      </c>
      <c r="J119" s="13" t="s">
        <v>215</v>
      </c>
      <c r="K119" s="13" t="s">
        <v>216</v>
      </c>
    </row>
    <row r="120" spans="1:11">
      <c r="A120" s="10" t="s">
        <v>217</v>
      </c>
      <c r="B120" s="13" t="s">
        <v>218</v>
      </c>
      <c r="C120" s="13" t="s">
        <v>17</v>
      </c>
      <c r="D120" s="13" t="s">
        <v>18</v>
      </c>
      <c r="E120" s="13" t="s">
        <v>19</v>
      </c>
      <c r="F120" s="13" t="s">
        <v>20</v>
      </c>
      <c r="G120" s="13" t="s">
        <v>219</v>
      </c>
      <c r="H120" s="13" t="s">
        <v>220</v>
      </c>
      <c r="I120" s="13" t="s">
        <v>221</v>
      </c>
      <c r="J120" s="13" t="s">
        <v>222</v>
      </c>
      <c r="K120" s="13" t="s">
        <v>223</v>
      </c>
    </row>
    <row r="121" spans="1:11">
      <c r="A121" s="10" t="s">
        <v>224</v>
      </c>
      <c r="B121" s="13" t="s">
        <v>225</v>
      </c>
      <c r="C121" s="13" t="s">
        <v>53</v>
      </c>
      <c r="D121" s="13" t="s">
        <v>226</v>
      </c>
      <c r="E121" s="13" t="s">
        <v>55</v>
      </c>
      <c r="F121" s="13" t="s">
        <v>56</v>
      </c>
      <c r="G121" s="13" t="s">
        <v>227</v>
      </c>
      <c r="H121" s="13" t="s">
        <v>228</v>
      </c>
      <c r="I121" s="13" t="s">
        <v>59</v>
      </c>
      <c r="J121" s="13" t="s">
        <v>229</v>
      </c>
      <c r="K121" s="13" t="s">
        <v>61</v>
      </c>
    </row>
    <row r="122" spans="1:11">
      <c r="A122" s="10" t="s">
        <v>230</v>
      </c>
      <c r="B122" s="13" t="s">
        <v>231</v>
      </c>
      <c r="C122" s="13" t="s">
        <v>28</v>
      </c>
      <c r="D122" s="13" t="s">
        <v>232</v>
      </c>
      <c r="E122" s="13" t="s">
        <v>149</v>
      </c>
      <c r="F122" s="13" t="s">
        <v>28</v>
      </c>
      <c r="G122" s="13" t="s">
        <v>150</v>
      </c>
      <c r="H122" s="13" t="s">
        <v>151</v>
      </c>
      <c r="I122" s="13" t="s">
        <v>152</v>
      </c>
      <c r="J122" s="13" t="s">
        <v>233</v>
      </c>
      <c r="K122" s="13" t="s">
        <v>154</v>
      </c>
    </row>
    <row r="123" spans="1:11">
      <c r="A123" s="11" t="s">
        <v>12</v>
      </c>
      <c r="B123" s="18">
        <v>2.3471774940228508E-4</v>
      </c>
      <c r="C123" s="12">
        <v>0.3429876255300171</v>
      </c>
      <c r="D123" s="22">
        <v>9.4292017620716487E-3</v>
      </c>
      <c r="E123" s="18">
        <v>4.3148046465169456E-8</v>
      </c>
      <c r="F123" s="12">
        <v>0.63244013881816263</v>
      </c>
      <c r="G123" s="12">
        <v>0.60705988193285154</v>
      </c>
      <c r="H123" s="19">
        <v>3.9818626992060187E-2</v>
      </c>
      <c r="I123" s="22">
        <v>2.3514464678932837E-3</v>
      </c>
      <c r="J123" s="19">
        <v>1.9284921053754702E-2</v>
      </c>
      <c r="K123" s="18">
        <v>6.9632352205562397E-6</v>
      </c>
    </row>
    <row r="124" spans="1:11" ht="16" thickBot="1">
      <c r="A124" s="15" t="s">
        <v>48</v>
      </c>
      <c r="B124" s="14" t="s">
        <v>49</v>
      </c>
      <c r="C124" s="14" t="s">
        <v>50</v>
      </c>
      <c r="D124" s="14" t="s">
        <v>49</v>
      </c>
      <c r="E124" s="14" t="s">
        <v>49</v>
      </c>
      <c r="F124" s="14" t="s">
        <v>50</v>
      </c>
      <c r="G124" s="14" t="s">
        <v>50</v>
      </c>
      <c r="H124" s="14" t="s">
        <v>49</v>
      </c>
      <c r="I124" s="14" t="s">
        <v>49</v>
      </c>
      <c r="J124" s="14" t="s">
        <v>49</v>
      </c>
      <c r="K124" s="14" t="s">
        <v>49</v>
      </c>
    </row>
    <row r="126" spans="1:11">
      <c r="A126" s="9" t="s">
        <v>265</v>
      </c>
    </row>
    <row r="127" spans="1:11" ht="16" thickBot="1"/>
    <row r="128" spans="1:11">
      <c r="A128" s="1"/>
      <c r="B128" s="2" t="s">
        <v>0</v>
      </c>
      <c r="C128" s="2" t="s">
        <v>1</v>
      </c>
      <c r="D128" s="2" t="s">
        <v>2</v>
      </c>
      <c r="E128" s="2" t="s">
        <v>3</v>
      </c>
      <c r="F128" s="2" t="s">
        <v>4</v>
      </c>
      <c r="G128" s="2" t="s">
        <v>5</v>
      </c>
      <c r="H128" s="2" t="s">
        <v>6</v>
      </c>
      <c r="I128" s="2" t="s">
        <v>7</v>
      </c>
      <c r="J128" s="2" t="s">
        <v>8</v>
      </c>
      <c r="K128" s="2" t="s">
        <v>9</v>
      </c>
    </row>
    <row r="129" spans="1:11">
      <c r="A129" s="11" t="s">
        <v>10</v>
      </c>
      <c r="B129" s="12">
        <v>0.8209638528211699</v>
      </c>
      <c r="C129" s="12">
        <v>0.23736252488317267</v>
      </c>
      <c r="D129" s="12">
        <v>0.15203805813414872</v>
      </c>
      <c r="E129" s="12">
        <v>0.72824571459162357</v>
      </c>
      <c r="F129" s="12">
        <v>0.31765254540054</v>
      </c>
      <c r="G129" s="12">
        <v>0.31194301939102076</v>
      </c>
      <c r="H129" s="12">
        <v>0.44359393973864869</v>
      </c>
      <c r="I129" s="12">
        <v>0.52942361204473298</v>
      </c>
      <c r="J129" s="12">
        <v>0.56351761127528921</v>
      </c>
      <c r="K129" s="12">
        <v>0.76198399874913547</v>
      </c>
    </row>
    <row r="130" spans="1:11">
      <c r="A130" s="10" t="s">
        <v>11</v>
      </c>
      <c r="B130" s="13">
        <v>27.512785515915429</v>
      </c>
      <c r="C130" s="13">
        <v>1.8674339981534065</v>
      </c>
      <c r="D130" s="13">
        <v>1.0757892586519038</v>
      </c>
      <c r="E130" s="13">
        <v>16.078768660385805</v>
      </c>
      <c r="F130" s="13">
        <v>2.7931741513156494</v>
      </c>
      <c r="G130" s="13">
        <v>2.7202080192392994</v>
      </c>
      <c r="H130" s="13">
        <v>4.783491461580633</v>
      </c>
      <c r="I130" s="13">
        <v>6.7503209969182754</v>
      </c>
      <c r="J130" s="13">
        <v>7.7462590816790025</v>
      </c>
      <c r="K130" s="13">
        <v>19.20838921949667</v>
      </c>
    </row>
    <row r="131" spans="1:11">
      <c r="A131" s="10" t="s">
        <v>12</v>
      </c>
      <c r="B131" s="13" t="s">
        <v>13</v>
      </c>
      <c r="C131" s="13">
        <v>0.12986034677729674</v>
      </c>
      <c r="D131" s="13">
        <v>0.39348946403316765</v>
      </c>
      <c r="E131" s="13" t="s">
        <v>13</v>
      </c>
      <c r="F131" s="13">
        <v>3.4637750123515457E-2</v>
      </c>
      <c r="G131" s="13">
        <v>3.8386056372169873E-2</v>
      </c>
      <c r="H131" s="13">
        <v>2.4761894022888782E-3</v>
      </c>
      <c r="I131" s="13">
        <v>2.5309589253034342E-4</v>
      </c>
      <c r="J131" s="13" t="s">
        <v>13</v>
      </c>
      <c r="K131" s="13" t="s">
        <v>13</v>
      </c>
    </row>
    <row r="134" spans="1:11">
      <c r="A134" s="9" t="s">
        <v>195</v>
      </c>
    </row>
    <row r="135" spans="1:11" ht="16" thickBot="1"/>
    <row r="136" spans="1:11">
      <c r="A136" s="3"/>
      <c r="B136" s="4" t="s">
        <v>0</v>
      </c>
      <c r="C136" s="4" t="s">
        <v>1</v>
      </c>
      <c r="D136" s="4" t="s">
        <v>2</v>
      </c>
      <c r="E136" s="4" t="s">
        <v>3</v>
      </c>
      <c r="F136" s="4" t="s">
        <v>4</v>
      </c>
      <c r="G136" s="4" t="s">
        <v>5</v>
      </c>
      <c r="H136" s="4" t="s">
        <v>6</v>
      </c>
      <c r="I136" s="4" t="s">
        <v>7</v>
      </c>
      <c r="J136" s="4" t="s">
        <v>8</v>
      </c>
      <c r="K136" s="4" t="s">
        <v>9</v>
      </c>
    </row>
    <row r="137" spans="1:11">
      <c r="A137" s="11" t="s">
        <v>210</v>
      </c>
      <c r="B137" s="12" t="s">
        <v>183</v>
      </c>
      <c r="C137" s="12" t="s">
        <v>107</v>
      </c>
      <c r="D137" s="12" t="s">
        <v>185</v>
      </c>
      <c r="E137" s="12" t="s">
        <v>235</v>
      </c>
      <c r="F137" s="12" t="s">
        <v>236</v>
      </c>
      <c r="G137" s="12" t="s">
        <v>188</v>
      </c>
      <c r="H137" s="12" t="s">
        <v>237</v>
      </c>
      <c r="I137" s="12" t="s">
        <v>190</v>
      </c>
      <c r="J137" s="12" t="s">
        <v>238</v>
      </c>
      <c r="K137" s="12" t="s">
        <v>239</v>
      </c>
    </row>
    <row r="138" spans="1:11">
      <c r="A138" s="10" t="s">
        <v>196</v>
      </c>
      <c r="B138" s="13" t="s">
        <v>99</v>
      </c>
      <c r="C138" s="13" t="s">
        <v>82</v>
      </c>
      <c r="D138" s="13" t="s">
        <v>40</v>
      </c>
      <c r="E138" s="13" t="s">
        <v>240</v>
      </c>
      <c r="F138" s="13" t="s">
        <v>241</v>
      </c>
      <c r="G138" s="13" t="s">
        <v>102</v>
      </c>
      <c r="H138" s="13" t="s">
        <v>242</v>
      </c>
      <c r="I138" s="13" t="s">
        <v>243</v>
      </c>
      <c r="J138" s="13" t="s">
        <v>70</v>
      </c>
      <c r="K138" s="13" t="s">
        <v>244</v>
      </c>
    </row>
    <row r="139" spans="1:11">
      <c r="A139" s="10" t="s">
        <v>224</v>
      </c>
      <c r="B139" s="13" t="s">
        <v>62</v>
      </c>
      <c r="C139" s="13" t="s">
        <v>63</v>
      </c>
      <c r="D139" s="13" t="s">
        <v>245</v>
      </c>
      <c r="E139" s="13" t="s">
        <v>246</v>
      </c>
      <c r="F139" s="13" t="s">
        <v>247</v>
      </c>
      <c r="G139" s="13" t="s">
        <v>67</v>
      </c>
      <c r="H139" s="13" t="s">
        <v>248</v>
      </c>
      <c r="I139" s="13" t="s">
        <v>249</v>
      </c>
      <c r="J139" s="13" t="s">
        <v>70</v>
      </c>
      <c r="K139" s="13" t="s">
        <v>250</v>
      </c>
    </row>
    <row r="140" spans="1:11">
      <c r="A140" s="10" t="s">
        <v>217</v>
      </c>
      <c r="B140" s="13" t="s">
        <v>38</v>
      </c>
      <c r="C140" s="13" t="s">
        <v>39</v>
      </c>
      <c r="D140" s="13" t="s">
        <v>40</v>
      </c>
      <c r="E140" s="13" t="s">
        <v>251</v>
      </c>
      <c r="F140" s="13" t="s">
        <v>252</v>
      </c>
      <c r="G140" s="13" t="s">
        <v>43</v>
      </c>
      <c r="H140" s="13" t="s">
        <v>253</v>
      </c>
      <c r="I140" s="13" t="s">
        <v>254</v>
      </c>
      <c r="J140" s="13" t="s">
        <v>255</v>
      </c>
      <c r="K140" s="13" t="s">
        <v>256</v>
      </c>
    </row>
    <row r="141" spans="1:11">
      <c r="A141" s="10" t="s">
        <v>230</v>
      </c>
      <c r="B141" s="13" t="s">
        <v>155</v>
      </c>
      <c r="C141" s="13" t="s">
        <v>28</v>
      </c>
      <c r="D141" s="13" t="s">
        <v>156</v>
      </c>
      <c r="E141" s="13" t="s">
        <v>157</v>
      </c>
      <c r="F141" s="13" t="s">
        <v>158</v>
      </c>
      <c r="G141" s="13" t="s">
        <v>159</v>
      </c>
      <c r="H141" s="13" t="s">
        <v>257</v>
      </c>
      <c r="I141" s="13" t="s">
        <v>258</v>
      </c>
      <c r="J141" s="13" t="s">
        <v>259</v>
      </c>
      <c r="K141" s="13" t="s">
        <v>162</v>
      </c>
    </row>
    <row r="142" spans="1:11">
      <c r="A142" s="10" t="s">
        <v>203</v>
      </c>
      <c r="B142" s="13" t="s">
        <v>126</v>
      </c>
      <c r="C142" s="13" t="s">
        <v>39</v>
      </c>
      <c r="D142" s="13" t="s">
        <v>83</v>
      </c>
      <c r="E142" s="13" t="s">
        <v>260</v>
      </c>
      <c r="F142" s="13" t="s">
        <v>261</v>
      </c>
      <c r="G142" s="13" t="s">
        <v>129</v>
      </c>
      <c r="H142" s="13" t="s">
        <v>130</v>
      </c>
      <c r="I142" s="13" t="s">
        <v>262</v>
      </c>
      <c r="J142" s="13" t="s">
        <v>263</v>
      </c>
      <c r="K142" s="13" t="s">
        <v>264</v>
      </c>
    </row>
    <row r="143" spans="1:11">
      <c r="A143" s="11" t="s">
        <v>12</v>
      </c>
      <c r="B143" s="18">
        <v>2.3278626890599451E-10</v>
      </c>
      <c r="C143" s="12">
        <v>0.12986034677729674</v>
      </c>
      <c r="D143" s="12">
        <v>0.39348946403316765</v>
      </c>
      <c r="E143" s="18">
        <v>1.0319802801372155E-7</v>
      </c>
      <c r="F143" s="19">
        <v>3.4637750123515457E-2</v>
      </c>
      <c r="G143" s="19">
        <v>3.8386056372169873E-2</v>
      </c>
      <c r="H143" s="22">
        <v>2.4761894022888782E-3</v>
      </c>
      <c r="I143" s="18">
        <v>2.5309589253034342E-4</v>
      </c>
      <c r="J143" s="18">
        <v>8.901789875682766E-5</v>
      </c>
      <c r="K143" s="18">
        <v>1.5037452029400741E-8</v>
      </c>
    </row>
    <row r="144" spans="1:11" ht="16" thickBot="1">
      <c r="A144" s="15" t="s">
        <v>48</v>
      </c>
      <c r="B144" s="14" t="s">
        <v>49</v>
      </c>
      <c r="C144" s="14" t="s">
        <v>50</v>
      </c>
      <c r="D144" s="14" t="s">
        <v>50</v>
      </c>
      <c r="E144" s="14" t="s">
        <v>49</v>
      </c>
      <c r="F144" s="14" t="s">
        <v>49</v>
      </c>
      <c r="G144" s="14" t="s">
        <v>49</v>
      </c>
      <c r="H144" s="14" t="s">
        <v>49</v>
      </c>
      <c r="I144" s="14" t="s">
        <v>49</v>
      </c>
      <c r="J144" s="14" t="s">
        <v>49</v>
      </c>
      <c r="K144" s="14" t="s">
        <v>49</v>
      </c>
    </row>
    <row r="146" spans="1:11">
      <c r="A146" s="9" t="s">
        <v>299</v>
      </c>
    </row>
    <row r="147" spans="1:11" ht="16" thickBot="1"/>
    <row r="148" spans="1:11">
      <c r="A148" s="1"/>
      <c r="B148" s="2" t="s">
        <v>0</v>
      </c>
      <c r="C148" s="2" t="s">
        <v>1</v>
      </c>
      <c r="D148" s="2" t="s">
        <v>2</v>
      </c>
      <c r="E148" s="2" t="s">
        <v>3</v>
      </c>
      <c r="F148" s="2" t="s">
        <v>4</v>
      </c>
      <c r="G148" s="2" t="s">
        <v>5</v>
      </c>
      <c r="H148" s="2" t="s">
        <v>6</v>
      </c>
      <c r="I148" s="2" t="s">
        <v>7</v>
      </c>
      <c r="J148" s="2" t="s">
        <v>8</v>
      </c>
      <c r="K148" s="2" t="s">
        <v>9</v>
      </c>
    </row>
    <row r="149" spans="1:11">
      <c r="A149" s="11" t="s">
        <v>10</v>
      </c>
      <c r="B149" s="12">
        <v>0.65293213586889221</v>
      </c>
      <c r="C149" s="12">
        <v>0.22190469856310469</v>
      </c>
      <c r="D149" s="12">
        <v>0.49011270346432745</v>
      </c>
      <c r="E149" s="12">
        <v>0.69307192751838931</v>
      </c>
      <c r="F149" s="12">
        <v>0.30918501734304449</v>
      </c>
      <c r="G149" s="12">
        <v>0.31264518449317169</v>
      </c>
      <c r="H149" s="12">
        <v>0.62078241282963131</v>
      </c>
      <c r="I149" s="12">
        <v>0.64014550430765982</v>
      </c>
      <c r="J149" s="12">
        <v>0.36231130475072204</v>
      </c>
      <c r="K149" s="12">
        <v>0.69123857927681565</v>
      </c>
    </row>
    <row r="150" spans="1:11">
      <c r="A150" s="10" t="s">
        <v>11</v>
      </c>
      <c r="B150" s="13">
        <v>9.7826605612660682</v>
      </c>
      <c r="C150" s="13">
        <v>1.4829859920722415</v>
      </c>
      <c r="D150" s="13">
        <v>4.9983321320816616</v>
      </c>
      <c r="E150" s="13">
        <v>11.742080136092973</v>
      </c>
      <c r="F150" s="13">
        <v>2.3273410834261155</v>
      </c>
      <c r="G150" s="13">
        <v>2.3652339704141392</v>
      </c>
      <c r="H150" s="13">
        <v>8.5124441901578525</v>
      </c>
      <c r="I150" s="13">
        <v>9.2502849408494647</v>
      </c>
      <c r="J150" s="13">
        <v>2.9544490889355903</v>
      </c>
      <c r="K150" s="13">
        <v>11.641482293417692</v>
      </c>
    </row>
    <row r="151" spans="1:11">
      <c r="A151" s="10" t="s">
        <v>12</v>
      </c>
      <c r="B151" s="13" t="s">
        <v>13</v>
      </c>
      <c r="C151" s="13">
        <v>0.22940562617246976</v>
      </c>
      <c r="D151" s="13">
        <v>2.4371726960314951E-3</v>
      </c>
      <c r="E151" s="13" t="s">
        <v>13</v>
      </c>
      <c r="F151" s="13">
        <v>7.1284660256817789E-2</v>
      </c>
      <c r="G151" s="13">
        <v>6.7668726511928623E-2</v>
      </c>
      <c r="H151" s="13" t="s">
        <v>13</v>
      </c>
      <c r="I151" s="13" t="s">
        <v>13</v>
      </c>
      <c r="J151" s="13">
        <v>3.0500995273041228E-2</v>
      </c>
      <c r="K151" s="13" t="s">
        <v>13</v>
      </c>
    </row>
    <row r="154" spans="1:11">
      <c r="A154" s="9" t="s">
        <v>195</v>
      </c>
    </row>
    <row r="155" spans="1:11" ht="16" thickBot="1"/>
    <row r="156" spans="1:11">
      <c r="A156" s="3"/>
      <c r="B156" s="4" t="s">
        <v>0</v>
      </c>
      <c r="C156" s="4" t="s">
        <v>1</v>
      </c>
      <c r="D156" s="4" t="s">
        <v>2</v>
      </c>
      <c r="E156" s="4" t="s">
        <v>3</v>
      </c>
      <c r="F156" s="4" t="s">
        <v>4</v>
      </c>
      <c r="G156" s="4" t="s">
        <v>5</v>
      </c>
      <c r="H156" s="4" t="s">
        <v>6</v>
      </c>
      <c r="I156" s="4" t="s">
        <v>7</v>
      </c>
      <c r="J156" s="4" t="s">
        <v>8</v>
      </c>
      <c r="K156" s="4" t="s">
        <v>9</v>
      </c>
    </row>
    <row r="157" spans="1:11">
      <c r="A157" s="11" t="s">
        <v>203</v>
      </c>
      <c r="B157" s="12" t="s">
        <v>266</v>
      </c>
      <c r="C157" s="12" t="s">
        <v>117</v>
      </c>
      <c r="D157" s="12" t="s">
        <v>267</v>
      </c>
      <c r="E157" s="12" t="s">
        <v>268</v>
      </c>
      <c r="F157" s="12" t="s">
        <v>120</v>
      </c>
      <c r="G157" s="12" t="s">
        <v>269</v>
      </c>
      <c r="H157" s="12" t="s">
        <v>270</v>
      </c>
      <c r="I157" s="12" t="s">
        <v>271</v>
      </c>
      <c r="J157" s="12" t="s">
        <v>272</v>
      </c>
      <c r="K157" s="12" t="s">
        <v>273</v>
      </c>
    </row>
    <row r="158" spans="1:11">
      <c r="A158" s="10" t="s">
        <v>210</v>
      </c>
      <c r="B158" s="13" t="s">
        <v>274</v>
      </c>
      <c r="C158" s="13" t="s">
        <v>28</v>
      </c>
      <c r="D158" s="13" t="s">
        <v>275</v>
      </c>
      <c r="E158" s="13" t="s">
        <v>276</v>
      </c>
      <c r="F158" s="13" t="s">
        <v>177</v>
      </c>
      <c r="G158" s="13" t="s">
        <v>178</v>
      </c>
      <c r="H158" s="13" t="s">
        <v>277</v>
      </c>
      <c r="I158" s="13" t="s">
        <v>278</v>
      </c>
      <c r="J158" s="13" t="s">
        <v>181</v>
      </c>
      <c r="K158" s="13" t="s">
        <v>279</v>
      </c>
    </row>
    <row r="159" spans="1:11">
      <c r="A159" s="10" t="s">
        <v>230</v>
      </c>
      <c r="B159" s="13" t="s">
        <v>280</v>
      </c>
      <c r="C159" s="13" t="s">
        <v>138</v>
      </c>
      <c r="D159" s="13" t="s">
        <v>139</v>
      </c>
      <c r="E159" s="13" t="s">
        <v>281</v>
      </c>
      <c r="F159" s="13" t="s">
        <v>141</v>
      </c>
      <c r="G159" s="13" t="s">
        <v>142</v>
      </c>
      <c r="H159" s="13" t="s">
        <v>143</v>
      </c>
      <c r="I159" s="13" t="s">
        <v>282</v>
      </c>
      <c r="J159" s="13" t="s">
        <v>283</v>
      </c>
      <c r="K159" s="13" t="s">
        <v>284</v>
      </c>
    </row>
    <row r="160" spans="1:11">
      <c r="A160" s="10" t="s">
        <v>217</v>
      </c>
      <c r="B160" s="13" t="s">
        <v>285</v>
      </c>
      <c r="C160" s="13" t="s">
        <v>28</v>
      </c>
      <c r="D160" s="13" t="s">
        <v>29</v>
      </c>
      <c r="E160" s="13" t="s">
        <v>30</v>
      </c>
      <c r="F160" s="13" t="s">
        <v>31</v>
      </c>
      <c r="G160" s="13" t="s">
        <v>286</v>
      </c>
      <c r="H160" s="13" t="s">
        <v>287</v>
      </c>
      <c r="I160" s="13" t="s">
        <v>34</v>
      </c>
      <c r="J160" s="13" t="s">
        <v>288</v>
      </c>
      <c r="K160" s="13" t="s">
        <v>289</v>
      </c>
    </row>
    <row r="161" spans="1:11">
      <c r="A161" s="10" t="s">
        <v>196</v>
      </c>
      <c r="B161" s="13" t="s">
        <v>290</v>
      </c>
      <c r="C161" s="13" t="s">
        <v>28</v>
      </c>
      <c r="D161" s="13" t="s">
        <v>92</v>
      </c>
      <c r="E161" s="13" t="s">
        <v>291</v>
      </c>
      <c r="F161" s="13" t="s">
        <v>78</v>
      </c>
      <c r="G161" s="13" t="s">
        <v>292</v>
      </c>
      <c r="H161" s="13" t="s">
        <v>95</v>
      </c>
      <c r="I161" s="13" t="s">
        <v>293</v>
      </c>
      <c r="J161" s="13" t="s">
        <v>97</v>
      </c>
      <c r="K161" s="13" t="s">
        <v>98</v>
      </c>
    </row>
    <row r="162" spans="1:11">
      <c r="A162" s="10" t="s">
        <v>224</v>
      </c>
      <c r="B162" s="13" t="s">
        <v>72</v>
      </c>
      <c r="C162" s="13" t="s">
        <v>28</v>
      </c>
      <c r="D162" s="13" t="s">
        <v>73</v>
      </c>
      <c r="E162" s="13" t="s">
        <v>294</v>
      </c>
      <c r="F162" s="13" t="s">
        <v>75</v>
      </c>
      <c r="G162" s="13" t="s">
        <v>295</v>
      </c>
      <c r="H162" s="13" t="s">
        <v>296</v>
      </c>
      <c r="I162" s="13" t="s">
        <v>297</v>
      </c>
      <c r="J162" s="13" t="s">
        <v>79</v>
      </c>
      <c r="K162" s="13" t="s">
        <v>298</v>
      </c>
    </row>
    <row r="163" spans="1:11">
      <c r="A163" s="11" t="s">
        <v>12</v>
      </c>
      <c r="B163" s="18">
        <v>2.393709665909407E-5</v>
      </c>
      <c r="C163" s="12">
        <v>0.22940562617246976</v>
      </c>
      <c r="D163" s="22">
        <v>2.4371726960314951E-3</v>
      </c>
      <c r="E163" s="18">
        <v>5.2478511976010496E-6</v>
      </c>
      <c r="F163" s="12">
        <v>7.1284660256817789E-2</v>
      </c>
      <c r="G163" s="12">
        <v>6.7668726511928623E-2</v>
      </c>
      <c r="H163" s="18">
        <v>7.078553730972355E-5</v>
      </c>
      <c r="I163" s="18">
        <v>3.7311397195794724E-5</v>
      </c>
      <c r="J163" s="19">
        <v>3.0500995273041228E-2</v>
      </c>
      <c r="K163" s="18">
        <v>5.6500753130338974E-6</v>
      </c>
    </row>
    <row r="164" spans="1:11" ht="16" thickBot="1">
      <c r="A164" s="15" t="s">
        <v>48</v>
      </c>
      <c r="B164" s="14" t="s">
        <v>49</v>
      </c>
      <c r="C164" s="14" t="s">
        <v>50</v>
      </c>
      <c r="D164" s="14" t="s">
        <v>49</v>
      </c>
      <c r="E164" s="14" t="s">
        <v>49</v>
      </c>
      <c r="F164" s="14" t="s">
        <v>50</v>
      </c>
      <c r="G164" s="14" t="s">
        <v>50</v>
      </c>
      <c r="H164" s="14" t="s">
        <v>49</v>
      </c>
      <c r="I164" s="14" t="s">
        <v>49</v>
      </c>
      <c r="J164" s="14" t="s">
        <v>49</v>
      </c>
      <c r="K164" s="14" t="s">
        <v>4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4"/>
  <sheetViews>
    <sheetView workbookViewId="0">
      <selection activeCell="C18" sqref="C18"/>
    </sheetView>
  </sheetViews>
  <sheetFormatPr defaultColWidth="10.83203125" defaultRowHeight="15.5"/>
  <cols>
    <col min="1" max="1" width="34.1640625" style="10" bestFit="1" customWidth="1"/>
    <col min="2" max="2" width="7.1640625" style="10" bestFit="1" customWidth="1"/>
    <col min="3" max="3" width="8.1640625" style="10" bestFit="1" customWidth="1"/>
    <col min="4" max="4" width="12.1640625" style="10" bestFit="1" customWidth="1"/>
    <col min="5" max="5" width="9.1640625" style="10" bestFit="1" customWidth="1"/>
    <col min="6" max="16384" width="10.83203125" style="10"/>
  </cols>
  <sheetData>
    <row r="1" spans="1:7">
      <c r="A1" s="9" t="s">
        <v>51</v>
      </c>
      <c r="G1" s="23" t="s">
        <v>518</v>
      </c>
    </row>
    <row r="2" spans="1:7">
      <c r="A2" s="9" t="s">
        <v>135</v>
      </c>
      <c r="G2" s="24" t="s">
        <v>519</v>
      </c>
    </row>
    <row r="3" spans="1:7" ht="16" thickBot="1">
      <c r="G3" s="25" t="s">
        <v>520</v>
      </c>
    </row>
    <row r="4" spans="1:7">
      <c r="A4" s="7"/>
      <c r="B4" s="5" t="s">
        <v>300</v>
      </c>
      <c r="C4" s="5" t="s">
        <v>301</v>
      </c>
      <c r="D4" s="5" t="s">
        <v>302</v>
      </c>
      <c r="E4" s="5" t="s">
        <v>303</v>
      </c>
    </row>
    <row r="5" spans="1:7">
      <c r="A5" s="11" t="s">
        <v>10</v>
      </c>
      <c r="B5" s="12">
        <v>0.26865593138302679</v>
      </c>
      <c r="C5" s="12">
        <v>0.65856735247657672</v>
      </c>
      <c r="D5" s="12">
        <v>0.68435373909557695</v>
      </c>
      <c r="E5" s="12">
        <v>0.30685796174937285</v>
      </c>
    </row>
    <row r="6" spans="1:7">
      <c r="A6" s="10" t="s">
        <v>11</v>
      </c>
      <c r="B6" s="13">
        <v>2.7550910328473246</v>
      </c>
      <c r="C6" s="13">
        <v>14.466264955624894</v>
      </c>
      <c r="D6" s="13">
        <v>16.260775681328237</v>
      </c>
      <c r="E6" s="13">
        <v>3.3202930800860475</v>
      </c>
    </row>
    <row r="7" spans="1:7">
      <c r="A7" s="10" t="s">
        <v>12</v>
      </c>
      <c r="B7" s="13">
        <v>9.5700250880673063E-2</v>
      </c>
      <c r="C7" s="13">
        <v>3.1607332308151553E-4</v>
      </c>
      <c r="D7" s="13">
        <v>1.7539001624907935E-4</v>
      </c>
      <c r="E7" s="13">
        <v>6.3998057640511918E-2</v>
      </c>
    </row>
    <row r="10" spans="1:7">
      <c r="A10" s="9" t="s">
        <v>328</v>
      </c>
    </row>
    <row r="11" spans="1:7" ht="16" thickBot="1"/>
    <row r="12" spans="1:7">
      <c r="A12" s="8"/>
      <c r="B12" s="6" t="s">
        <v>300</v>
      </c>
      <c r="C12" s="6" t="s">
        <v>301</v>
      </c>
      <c r="D12" s="6" t="s">
        <v>302</v>
      </c>
      <c r="E12" s="6" t="s">
        <v>303</v>
      </c>
    </row>
    <row r="13" spans="1:7">
      <c r="A13" s="11" t="s">
        <v>15</v>
      </c>
      <c r="B13" s="12" t="s">
        <v>305</v>
      </c>
      <c r="C13" s="12" t="s">
        <v>306</v>
      </c>
      <c r="D13" s="12" t="s">
        <v>307</v>
      </c>
      <c r="E13" s="12" t="s">
        <v>308</v>
      </c>
    </row>
    <row r="14" spans="1:7">
      <c r="A14" s="10" t="s">
        <v>26</v>
      </c>
      <c r="B14" s="13" t="s">
        <v>310</v>
      </c>
      <c r="C14" s="13" t="s">
        <v>141</v>
      </c>
      <c r="D14" s="13" t="s">
        <v>311</v>
      </c>
      <c r="E14" s="13" t="s">
        <v>312</v>
      </c>
    </row>
    <row r="15" spans="1:7">
      <c r="A15" s="10" t="s">
        <v>37</v>
      </c>
      <c r="B15" s="13" t="s">
        <v>313</v>
      </c>
      <c r="C15" s="13" t="s">
        <v>314</v>
      </c>
      <c r="D15" s="13" t="s">
        <v>315</v>
      </c>
      <c r="E15" s="13" t="s">
        <v>316</v>
      </c>
    </row>
    <row r="16" spans="1:7">
      <c r="A16" s="11" t="s">
        <v>12</v>
      </c>
      <c r="B16" s="12">
        <v>9.5700250880673063E-2</v>
      </c>
      <c r="C16" s="18">
        <v>3.1607332308151553E-4</v>
      </c>
      <c r="D16" s="18">
        <v>1.7539001624907935E-4</v>
      </c>
      <c r="E16" s="12">
        <v>6.3998057640511918E-2</v>
      </c>
    </row>
    <row r="17" spans="1:5" ht="16" thickBot="1">
      <c r="A17" s="15" t="s">
        <v>48</v>
      </c>
      <c r="B17" s="14" t="s">
        <v>50</v>
      </c>
      <c r="C17" s="14" t="s">
        <v>49</v>
      </c>
      <c r="D17" s="14" t="s">
        <v>49</v>
      </c>
      <c r="E17" s="14" t="s">
        <v>50</v>
      </c>
    </row>
    <row r="18" spans="1:5">
      <c r="A18" s="16"/>
      <c r="B18" s="17"/>
      <c r="C18" s="17"/>
      <c r="D18" s="17"/>
      <c r="E18" s="17"/>
    </row>
    <row r="19" spans="1:5">
      <c r="A19" s="9" t="s">
        <v>136</v>
      </c>
    </row>
    <row r="20" spans="1:5" ht="16" thickBot="1"/>
    <row r="21" spans="1:5">
      <c r="A21" s="1"/>
      <c r="B21" s="5" t="s">
        <v>300</v>
      </c>
      <c r="C21" s="5" t="s">
        <v>301</v>
      </c>
      <c r="D21" s="5" t="s">
        <v>302</v>
      </c>
      <c r="E21" s="5" t="s">
        <v>303</v>
      </c>
    </row>
    <row r="22" spans="1:5">
      <c r="A22" s="11" t="s">
        <v>10</v>
      </c>
      <c r="B22" s="12">
        <v>0.25680850347323081</v>
      </c>
      <c r="C22" s="12">
        <v>0.71902006822807096</v>
      </c>
      <c r="D22" s="12">
        <v>0.3427580627308513</v>
      </c>
      <c r="E22" s="12">
        <v>0.26733779868403185</v>
      </c>
    </row>
    <row r="23" spans="1:5">
      <c r="A23" s="10" t="s">
        <v>11</v>
      </c>
      <c r="B23" s="13">
        <v>2.3036548424230676</v>
      </c>
      <c r="C23" s="13">
        <v>17.059820220225991</v>
      </c>
      <c r="D23" s="13">
        <v>3.4767315077815097</v>
      </c>
      <c r="E23" s="13">
        <v>2.4325698637457944</v>
      </c>
    </row>
    <row r="24" spans="1:5">
      <c r="A24" s="10" t="s">
        <v>12</v>
      </c>
      <c r="B24" s="13">
        <v>0.10788794048638364</v>
      </c>
      <c r="C24" s="13" t="s">
        <v>13</v>
      </c>
      <c r="D24" s="13">
        <v>3.5231959796884489E-2</v>
      </c>
      <c r="E24" s="13">
        <v>9.4942618244390181E-2</v>
      </c>
    </row>
    <row r="27" spans="1:5">
      <c r="A27" s="9" t="s">
        <v>14</v>
      </c>
    </row>
    <row r="28" spans="1:5" ht="16" thickBot="1"/>
    <row r="29" spans="1:5">
      <c r="A29" s="3"/>
      <c r="B29" s="6" t="s">
        <v>300</v>
      </c>
      <c r="C29" s="6" t="s">
        <v>301</v>
      </c>
      <c r="D29" s="6" t="s">
        <v>302</v>
      </c>
      <c r="E29" s="6" t="s">
        <v>303</v>
      </c>
    </row>
    <row r="30" spans="1:5">
      <c r="A30" s="11" t="s">
        <v>15</v>
      </c>
      <c r="B30" s="12" t="s">
        <v>317</v>
      </c>
      <c r="C30" s="12" t="s">
        <v>318</v>
      </c>
      <c r="D30" s="12" t="s">
        <v>319</v>
      </c>
      <c r="E30" s="12" t="s">
        <v>320</v>
      </c>
    </row>
    <row r="31" spans="1:5">
      <c r="A31" s="10" t="s">
        <v>37</v>
      </c>
      <c r="B31" s="13" t="s">
        <v>322</v>
      </c>
      <c r="C31" s="13" t="s">
        <v>323</v>
      </c>
      <c r="D31" s="13" t="s">
        <v>324</v>
      </c>
      <c r="E31" s="13" t="s">
        <v>325</v>
      </c>
    </row>
    <row r="32" spans="1:5">
      <c r="A32" s="10" t="s">
        <v>26</v>
      </c>
      <c r="B32" s="13" t="s">
        <v>326</v>
      </c>
      <c r="C32" s="13" t="s">
        <v>28</v>
      </c>
      <c r="D32" s="13" t="s">
        <v>53</v>
      </c>
      <c r="E32" s="13" t="s">
        <v>327</v>
      </c>
    </row>
    <row r="33" spans="1:5">
      <c r="A33" s="11" t="s">
        <v>12</v>
      </c>
      <c r="B33" s="12">
        <v>0.10788794048638364</v>
      </c>
      <c r="C33" s="18">
        <v>9.79196422306848E-6</v>
      </c>
      <c r="D33" s="19">
        <v>3.5231959796884489E-2</v>
      </c>
      <c r="E33" s="12">
        <v>9.4942618244390181E-2</v>
      </c>
    </row>
    <row r="34" spans="1:5" ht="16" thickBot="1">
      <c r="A34" s="15" t="s">
        <v>48</v>
      </c>
      <c r="B34" s="14" t="s">
        <v>50</v>
      </c>
      <c r="C34" s="14" t="s">
        <v>49</v>
      </c>
      <c r="D34" s="14" t="s">
        <v>49</v>
      </c>
      <c r="E34" s="14" t="s">
        <v>50</v>
      </c>
    </row>
    <row r="36" spans="1:5">
      <c r="A36" s="9" t="s">
        <v>105</v>
      </c>
    </row>
    <row r="37" spans="1:5" ht="16" thickBot="1"/>
    <row r="38" spans="1:5">
      <c r="A38" s="7"/>
      <c r="B38" s="5" t="s">
        <v>300</v>
      </c>
      <c r="C38" s="5" t="s">
        <v>301</v>
      </c>
      <c r="D38" s="5" t="s">
        <v>302</v>
      </c>
      <c r="E38" s="5" t="s">
        <v>303</v>
      </c>
    </row>
    <row r="39" spans="1:5">
      <c r="A39" s="11" t="s">
        <v>10</v>
      </c>
      <c r="B39" s="12">
        <v>0.13617177831451011</v>
      </c>
      <c r="C39" s="12">
        <v>0.84132664348856945</v>
      </c>
      <c r="D39" s="12">
        <v>0.52027623992516236</v>
      </c>
      <c r="E39" s="12">
        <v>0.15961866903155908</v>
      </c>
    </row>
    <row r="40" spans="1:5">
      <c r="A40" s="10" t="s">
        <v>11</v>
      </c>
      <c r="B40" s="13">
        <v>1.182281745051234</v>
      </c>
      <c r="C40" s="13">
        <v>39.766914653435919</v>
      </c>
      <c r="D40" s="13">
        <v>8.1339973630449105</v>
      </c>
      <c r="E40" s="13">
        <v>1.4245200049329148</v>
      </c>
    </row>
    <row r="41" spans="1:5">
      <c r="A41" s="10" t="s">
        <v>12</v>
      </c>
      <c r="B41" s="13">
        <v>0.33358415527983426</v>
      </c>
      <c r="C41" s="13" t="s">
        <v>13</v>
      </c>
      <c r="D41" s="13">
        <v>4.0498059831382532E-3</v>
      </c>
      <c r="E41" s="13">
        <v>0.2713769580873201</v>
      </c>
    </row>
    <row r="44" spans="1:5">
      <c r="A44" s="9" t="s">
        <v>328</v>
      </c>
    </row>
    <row r="45" spans="1:5" ht="16" thickBot="1"/>
    <row r="46" spans="1:5">
      <c r="A46" s="8"/>
      <c r="B46" s="6" t="s">
        <v>300</v>
      </c>
      <c r="C46" s="6" t="s">
        <v>301</v>
      </c>
      <c r="D46" s="6" t="s">
        <v>302</v>
      </c>
      <c r="E46" s="6" t="s">
        <v>303</v>
      </c>
    </row>
    <row r="47" spans="1:5">
      <c r="A47" s="11" t="s">
        <v>15</v>
      </c>
      <c r="B47" s="12" t="s">
        <v>329</v>
      </c>
      <c r="C47" s="12" t="s">
        <v>306</v>
      </c>
      <c r="D47" s="12" t="s">
        <v>330</v>
      </c>
      <c r="E47" s="12" t="s">
        <v>331</v>
      </c>
    </row>
    <row r="48" spans="1:5">
      <c r="A48" s="10" t="s">
        <v>37</v>
      </c>
      <c r="B48" s="13" t="s">
        <v>332</v>
      </c>
      <c r="C48" s="13" t="s">
        <v>304</v>
      </c>
      <c r="D48" s="13" t="s">
        <v>211</v>
      </c>
      <c r="E48" s="13" t="s">
        <v>333</v>
      </c>
    </row>
    <row r="49" spans="1:5">
      <c r="A49" s="10" t="s">
        <v>26</v>
      </c>
      <c r="B49" s="13" t="s">
        <v>334</v>
      </c>
      <c r="C49" s="13" t="s">
        <v>28</v>
      </c>
      <c r="D49" s="13" t="s">
        <v>335</v>
      </c>
      <c r="E49" s="13" t="s">
        <v>227</v>
      </c>
    </row>
    <row r="50" spans="1:5">
      <c r="A50" s="11" t="s">
        <v>12</v>
      </c>
      <c r="B50" s="12">
        <v>0.33358415527983426</v>
      </c>
      <c r="C50" s="18">
        <v>1.0087419115809643E-6</v>
      </c>
      <c r="D50" s="22">
        <v>4.0498059831382532E-3</v>
      </c>
      <c r="E50" s="12">
        <v>0.2713769580873201</v>
      </c>
    </row>
    <row r="51" spans="1:5" ht="16" thickBot="1">
      <c r="A51" s="15" t="s">
        <v>48</v>
      </c>
      <c r="B51" s="14" t="s">
        <v>50</v>
      </c>
      <c r="C51" s="14" t="s">
        <v>49</v>
      </c>
      <c r="D51" s="14" t="s">
        <v>49</v>
      </c>
      <c r="E51" s="14" t="s">
        <v>50</v>
      </c>
    </row>
    <row r="53" spans="1:5">
      <c r="A53" s="9" t="s">
        <v>134</v>
      </c>
    </row>
    <row r="54" spans="1:5" ht="16" thickBot="1"/>
    <row r="55" spans="1:5">
      <c r="A55" s="7"/>
      <c r="B55" s="5" t="s">
        <v>300</v>
      </c>
      <c r="C55" s="5" t="s">
        <v>301</v>
      </c>
      <c r="D55" s="5" t="s">
        <v>302</v>
      </c>
      <c r="E55" s="5" t="s">
        <v>303</v>
      </c>
    </row>
    <row r="56" spans="1:5">
      <c r="A56" s="11" t="s">
        <v>10</v>
      </c>
      <c r="B56" s="12">
        <v>0.31621586330995577</v>
      </c>
      <c r="C56" s="12">
        <v>0.37115663674205102</v>
      </c>
      <c r="D56" s="12">
        <v>0.45977670152665506</v>
      </c>
      <c r="E56" s="12">
        <v>0.3518356174959294</v>
      </c>
    </row>
    <row r="57" spans="1:5">
      <c r="A57" s="10" t="s">
        <v>11</v>
      </c>
      <c r="B57" s="13">
        <v>3.0059239476718309</v>
      </c>
      <c r="C57" s="13">
        <v>3.8364373066202289</v>
      </c>
      <c r="D57" s="13">
        <v>5.5320615907696089</v>
      </c>
      <c r="E57" s="13">
        <v>3.5283202463060035</v>
      </c>
    </row>
    <row r="58" spans="1:5">
      <c r="A58" s="10" t="s">
        <v>12</v>
      </c>
      <c r="B58" s="13">
        <v>8.4522753792277458E-2</v>
      </c>
      <c r="C58" s="13">
        <v>4.9037252771300395E-2</v>
      </c>
      <c r="D58" s="13">
        <v>1.8269493905173115E-2</v>
      </c>
      <c r="E58" s="13">
        <v>5.9697144077388686E-2</v>
      </c>
    </row>
    <row r="61" spans="1:5">
      <c r="A61" s="9" t="s">
        <v>328</v>
      </c>
    </row>
    <row r="62" spans="1:5" ht="16" thickBot="1"/>
    <row r="63" spans="1:5">
      <c r="A63" s="8"/>
      <c r="B63" s="6" t="s">
        <v>300</v>
      </c>
      <c r="C63" s="6" t="s">
        <v>301</v>
      </c>
      <c r="D63" s="6" t="s">
        <v>302</v>
      </c>
      <c r="E63" s="6" t="s">
        <v>303</v>
      </c>
    </row>
    <row r="64" spans="1:5">
      <c r="A64" s="11" t="s">
        <v>26</v>
      </c>
      <c r="B64" s="12" t="s">
        <v>336</v>
      </c>
      <c r="C64" s="12" t="s">
        <v>70</v>
      </c>
      <c r="D64" s="12" t="s">
        <v>187</v>
      </c>
      <c r="E64" s="12" t="s">
        <v>337</v>
      </c>
    </row>
    <row r="65" spans="1:5">
      <c r="A65" s="10" t="s">
        <v>15</v>
      </c>
      <c r="B65" s="13" t="s">
        <v>338</v>
      </c>
      <c r="C65" s="13" t="s">
        <v>17</v>
      </c>
      <c r="D65" s="13" t="s">
        <v>339</v>
      </c>
      <c r="E65" s="13" t="s">
        <v>340</v>
      </c>
    </row>
    <row r="66" spans="1:5">
      <c r="A66" s="10" t="s">
        <v>37</v>
      </c>
      <c r="B66" s="13" t="s">
        <v>341</v>
      </c>
      <c r="C66" s="13" t="s">
        <v>309</v>
      </c>
      <c r="D66" s="13" t="s">
        <v>342</v>
      </c>
      <c r="E66" s="13" t="s">
        <v>343</v>
      </c>
    </row>
    <row r="67" spans="1:5">
      <c r="A67" s="11" t="s">
        <v>12</v>
      </c>
      <c r="B67" s="12">
        <v>8.4522753792277458E-2</v>
      </c>
      <c r="C67" s="19">
        <v>4.9037252771300395E-2</v>
      </c>
      <c r="D67" s="22">
        <v>1.8269493905173115E-2</v>
      </c>
      <c r="E67" s="12">
        <v>5.9697144077388686E-2</v>
      </c>
    </row>
    <row r="68" spans="1:5" ht="16" thickBot="1">
      <c r="A68" s="15" t="s">
        <v>48</v>
      </c>
      <c r="B68" s="14" t="s">
        <v>50</v>
      </c>
      <c r="C68" s="14" t="s">
        <v>49</v>
      </c>
      <c r="D68" s="14" t="s">
        <v>49</v>
      </c>
      <c r="E68" s="14" t="s">
        <v>50</v>
      </c>
    </row>
    <row r="70" spans="1:5">
      <c r="A70" s="9" t="s">
        <v>163</v>
      </c>
    </row>
    <row r="71" spans="1:5" ht="16" thickBot="1"/>
    <row r="72" spans="1:5">
      <c r="A72" s="7"/>
      <c r="B72" s="5" t="s">
        <v>300</v>
      </c>
      <c r="C72" s="5" t="s">
        <v>301</v>
      </c>
      <c r="D72" s="5" t="s">
        <v>302</v>
      </c>
      <c r="E72" s="5" t="s">
        <v>303</v>
      </c>
    </row>
    <row r="73" spans="1:5">
      <c r="A73" s="11" t="s">
        <v>10</v>
      </c>
      <c r="B73" s="12">
        <v>0.52790384256924394</v>
      </c>
      <c r="C73" s="12">
        <v>0.15448466230776581</v>
      </c>
      <c r="D73" s="12">
        <v>0.66733103953272221</v>
      </c>
      <c r="E73" s="12">
        <v>0.63009487711996837</v>
      </c>
    </row>
    <row r="74" spans="1:5">
      <c r="A74" s="10" t="s">
        <v>11</v>
      </c>
      <c r="B74" s="13">
        <v>5.0319564227972542</v>
      </c>
      <c r="C74" s="13">
        <v>0.822197953596427</v>
      </c>
      <c r="D74" s="13">
        <v>9.0269608372213366</v>
      </c>
      <c r="E74" s="13">
        <v>7.6652816402314325</v>
      </c>
    </row>
    <row r="75" spans="1:5">
      <c r="A75" s="10" t="s">
        <v>12</v>
      </c>
      <c r="B75" s="13">
        <v>3.4130063399109525E-2</v>
      </c>
      <c r="C75" s="13">
        <v>0.46994464541770803</v>
      </c>
      <c r="D75" s="13">
        <v>7.0640744048960829E-3</v>
      </c>
      <c r="E75" s="13">
        <v>1.1386927535831681E-2</v>
      </c>
    </row>
    <row r="78" spans="1:5">
      <c r="A78" s="9" t="s">
        <v>328</v>
      </c>
    </row>
    <row r="79" spans="1:5" ht="16" thickBot="1"/>
    <row r="80" spans="1:5">
      <c r="A80" s="8"/>
      <c r="B80" s="6" t="s">
        <v>300</v>
      </c>
      <c r="C80" s="6" t="s">
        <v>301</v>
      </c>
      <c r="D80" s="6" t="s">
        <v>302</v>
      </c>
      <c r="E80" s="6" t="s">
        <v>303</v>
      </c>
    </row>
    <row r="81" spans="1:5">
      <c r="A81" s="11" t="s">
        <v>26</v>
      </c>
      <c r="B81" s="12" t="s">
        <v>344</v>
      </c>
      <c r="C81" s="12" t="s">
        <v>321</v>
      </c>
      <c r="D81" s="12" t="s">
        <v>345</v>
      </c>
      <c r="E81" s="12" t="s">
        <v>346</v>
      </c>
    </row>
    <row r="82" spans="1:5">
      <c r="A82" s="10" t="s">
        <v>15</v>
      </c>
      <c r="B82" s="13" t="s">
        <v>347</v>
      </c>
      <c r="C82" s="13" t="s">
        <v>28</v>
      </c>
      <c r="D82" s="13" t="s">
        <v>323</v>
      </c>
      <c r="E82" s="13" t="s">
        <v>348</v>
      </c>
    </row>
    <row r="83" spans="1:5">
      <c r="A83" s="10" t="s">
        <v>37</v>
      </c>
      <c r="B83" s="13" t="s">
        <v>349</v>
      </c>
      <c r="C83" s="13" t="s">
        <v>309</v>
      </c>
      <c r="D83" s="13" t="s">
        <v>350</v>
      </c>
      <c r="E83" s="13" t="s">
        <v>351</v>
      </c>
    </row>
    <row r="84" spans="1:5">
      <c r="A84" s="11" t="s">
        <v>12</v>
      </c>
      <c r="B84" s="19">
        <v>3.4130063399109525E-2</v>
      </c>
      <c r="C84" s="12">
        <v>0.46994464541770803</v>
      </c>
      <c r="D84" s="22">
        <v>7.0640744048960829E-3</v>
      </c>
      <c r="E84" s="19">
        <v>1.1386927535831681E-2</v>
      </c>
    </row>
    <row r="85" spans="1:5" ht="16" thickBot="1">
      <c r="A85" s="15" t="s">
        <v>48</v>
      </c>
      <c r="B85" s="14" t="s">
        <v>49</v>
      </c>
      <c r="C85" s="14" t="s">
        <v>50</v>
      </c>
      <c r="D85" s="14" t="s">
        <v>49</v>
      </c>
      <c r="E85" s="14" t="s">
        <v>49</v>
      </c>
    </row>
    <row r="87" spans="1:5">
      <c r="A87" s="9" t="s">
        <v>193</v>
      </c>
    </row>
    <row r="88" spans="1:5" ht="16" thickBot="1"/>
    <row r="89" spans="1:5">
      <c r="A89" s="7"/>
      <c r="B89" s="5" t="s">
        <v>300</v>
      </c>
      <c r="C89" s="5" t="s">
        <v>301</v>
      </c>
      <c r="D89" s="5" t="s">
        <v>302</v>
      </c>
      <c r="E89" s="5" t="s">
        <v>303</v>
      </c>
    </row>
    <row r="90" spans="1:5">
      <c r="A90" s="11" t="s">
        <v>10</v>
      </c>
      <c r="B90" s="12">
        <v>0.22497450022922816</v>
      </c>
      <c r="C90" s="12">
        <v>0.18983791808291628</v>
      </c>
      <c r="D90" s="12">
        <v>0.15269376114163002</v>
      </c>
      <c r="E90" s="12">
        <v>0.21975921234596052</v>
      </c>
    </row>
    <row r="91" spans="1:5">
      <c r="A91" s="10" t="s">
        <v>11</v>
      </c>
      <c r="B91" s="13">
        <v>2.1771009498632812</v>
      </c>
      <c r="C91" s="13">
        <v>1.7574068416689863</v>
      </c>
      <c r="D91" s="13">
        <v>1.3515812300700525</v>
      </c>
      <c r="E91" s="13">
        <v>2.1124172417983313</v>
      </c>
    </row>
    <row r="92" spans="1:5">
      <c r="A92" s="10" t="s">
        <v>12</v>
      </c>
      <c r="B92" s="13">
        <v>0.14786654953762982</v>
      </c>
      <c r="C92" s="13">
        <v>0.20620032598012358</v>
      </c>
      <c r="D92" s="13">
        <v>0.28860445552039377</v>
      </c>
      <c r="E92" s="13">
        <v>0.15549444272183136</v>
      </c>
    </row>
    <row r="95" spans="1:5">
      <c r="A95" s="9" t="s">
        <v>328</v>
      </c>
    </row>
    <row r="96" spans="1:5" ht="16" thickBot="1"/>
    <row r="97" spans="1:5">
      <c r="A97" s="8"/>
      <c r="B97" s="6" t="s">
        <v>300</v>
      </c>
      <c r="C97" s="6" t="s">
        <v>301</v>
      </c>
      <c r="D97" s="6" t="s">
        <v>302</v>
      </c>
      <c r="E97" s="6" t="s">
        <v>303</v>
      </c>
    </row>
    <row r="98" spans="1:5">
      <c r="A98" s="11" t="s">
        <v>15</v>
      </c>
      <c r="B98" s="12" t="s">
        <v>352</v>
      </c>
      <c r="C98" s="12" t="s">
        <v>17</v>
      </c>
      <c r="D98" s="12" t="s">
        <v>353</v>
      </c>
      <c r="E98" s="12" t="s">
        <v>354</v>
      </c>
    </row>
    <row r="99" spans="1:5">
      <c r="A99" s="10" t="s">
        <v>26</v>
      </c>
      <c r="B99" s="13" t="s">
        <v>355</v>
      </c>
      <c r="C99" s="13" t="s">
        <v>17</v>
      </c>
      <c r="D99" s="13" t="s">
        <v>356</v>
      </c>
      <c r="E99" s="13" t="s">
        <v>357</v>
      </c>
    </row>
    <row r="100" spans="1:5">
      <c r="A100" s="10" t="s">
        <v>37</v>
      </c>
      <c r="B100" s="13" t="s">
        <v>358</v>
      </c>
      <c r="C100" s="13" t="s">
        <v>141</v>
      </c>
      <c r="D100" s="13" t="s">
        <v>359</v>
      </c>
      <c r="E100" s="13" t="s">
        <v>360</v>
      </c>
    </row>
    <row r="101" spans="1:5">
      <c r="A101" s="11" t="s">
        <v>12</v>
      </c>
      <c r="B101" s="12">
        <v>0.14786654953762982</v>
      </c>
      <c r="C101" s="12">
        <v>0.20620032598012358</v>
      </c>
      <c r="D101" s="12">
        <v>0.28860445552039377</v>
      </c>
      <c r="E101" s="12">
        <v>0.15549444272183136</v>
      </c>
    </row>
    <row r="102" spans="1:5" ht="16" thickBot="1">
      <c r="A102" s="15" t="s">
        <v>48</v>
      </c>
      <c r="B102" s="14" t="s">
        <v>50</v>
      </c>
      <c r="C102" s="14" t="s">
        <v>50</v>
      </c>
      <c r="D102" s="14" t="s">
        <v>50</v>
      </c>
      <c r="E102" s="14" t="s">
        <v>50</v>
      </c>
    </row>
    <row r="105" spans="1:5">
      <c r="A105" s="9" t="s">
        <v>194</v>
      </c>
    </row>
    <row r="106" spans="1:5">
      <c r="A106" s="9" t="s">
        <v>234</v>
      </c>
    </row>
    <row r="107" spans="1:5" ht="16" thickBot="1"/>
    <row r="108" spans="1:5">
      <c r="A108" s="7"/>
      <c r="B108" s="5" t="s">
        <v>300</v>
      </c>
      <c r="C108" s="5" t="s">
        <v>301</v>
      </c>
      <c r="D108" s="5" t="s">
        <v>302</v>
      </c>
      <c r="E108" s="5" t="s">
        <v>303</v>
      </c>
    </row>
    <row r="109" spans="1:5">
      <c r="A109" s="11" t="s">
        <v>10</v>
      </c>
      <c r="B109" s="12">
        <v>0.25670973589576629</v>
      </c>
      <c r="C109" s="12">
        <v>0.38514664030307155</v>
      </c>
      <c r="D109" s="12">
        <v>0.23483701687624658</v>
      </c>
      <c r="E109" s="12">
        <v>0.25289640928087143</v>
      </c>
    </row>
    <row r="110" spans="1:5">
      <c r="A110" s="10" t="s">
        <v>11</v>
      </c>
      <c r="B110" s="13">
        <v>2.2103643611057833</v>
      </c>
      <c r="C110" s="13">
        <v>4.0089859786318272</v>
      </c>
      <c r="D110" s="13">
        <v>1.964231073845476</v>
      </c>
      <c r="E110" s="13">
        <v>2.1664157949497276</v>
      </c>
    </row>
    <row r="111" spans="1:5">
      <c r="A111" s="10" t="s">
        <v>12</v>
      </c>
      <c r="B111" s="13">
        <v>7.7543840604829092E-2</v>
      </c>
      <c r="C111" s="13">
        <v>6.1621439686737924E-3</v>
      </c>
      <c r="D111" s="13">
        <v>0.11103924079275086</v>
      </c>
      <c r="E111" s="13">
        <v>8.267564887802975E-2</v>
      </c>
    </row>
    <row r="114" spans="1:5">
      <c r="A114" s="9" t="s">
        <v>195</v>
      </c>
    </row>
    <row r="115" spans="1:5" ht="16" thickBot="1"/>
    <row r="116" spans="1:5">
      <c r="A116" s="8"/>
      <c r="B116" s="6" t="s">
        <v>300</v>
      </c>
      <c r="C116" s="6" t="s">
        <v>301</v>
      </c>
      <c r="D116" s="6" t="s">
        <v>302</v>
      </c>
      <c r="E116" s="6" t="s">
        <v>303</v>
      </c>
    </row>
    <row r="117" spans="1:5">
      <c r="A117" s="11" t="s">
        <v>210</v>
      </c>
      <c r="B117" s="12" t="s">
        <v>352</v>
      </c>
      <c r="C117" s="12" t="s">
        <v>361</v>
      </c>
      <c r="D117" s="12" t="s">
        <v>353</v>
      </c>
      <c r="E117" s="12" t="s">
        <v>354</v>
      </c>
    </row>
    <row r="118" spans="1:5">
      <c r="A118" s="10" t="s">
        <v>196</v>
      </c>
      <c r="B118" s="13" t="s">
        <v>329</v>
      </c>
      <c r="C118" s="13" t="s">
        <v>306</v>
      </c>
      <c r="D118" s="13" t="s">
        <v>362</v>
      </c>
      <c r="E118" s="13" t="s">
        <v>331</v>
      </c>
    </row>
    <row r="119" spans="1:5">
      <c r="A119" s="10" t="s">
        <v>217</v>
      </c>
      <c r="B119" s="13" t="s">
        <v>305</v>
      </c>
      <c r="C119" s="13" t="s">
        <v>306</v>
      </c>
      <c r="D119" s="13" t="s">
        <v>363</v>
      </c>
      <c r="E119" s="13" t="s">
        <v>308</v>
      </c>
    </row>
    <row r="120" spans="1:5">
      <c r="A120" s="10" t="s">
        <v>224</v>
      </c>
      <c r="B120" s="13" t="s">
        <v>364</v>
      </c>
      <c r="C120" s="13" t="s">
        <v>306</v>
      </c>
      <c r="D120" s="13" t="s">
        <v>245</v>
      </c>
      <c r="E120" s="13" t="s">
        <v>365</v>
      </c>
    </row>
    <row r="121" spans="1:5">
      <c r="A121" s="10" t="s">
        <v>203</v>
      </c>
      <c r="B121" s="13" t="s">
        <v>338</v>
      </c>
      <c r="C121" s="13" t="s">
        <v>361</v>
      </c>
      <c r="D121" s="13" t="s">
        <v>185</v>
      </c>
      <c r="E121" s="13" t="s">
        <v>340</v>
      </c>
    </row>
    <row r="122" spans="1:5">
      <c r="A122" s="10" t="s">
        <v>230</v>
      </c>
      <c r="B122" s="13" t="s">
        <v>366</v>
      </c>
      <c r="C122" s="13" t="s">
        <v>28</v>
      </c>
      <c r="D122" s="13" t="s">
        <v>323</v>
      </c>
      <c r="E122" s="13" t="s">
        <v>367</v>
      </c>
    </row>
    <row r="123" spans="1:5">
      <c r="A123" s="11" t="s">
        <v>12</v>
      </c>
      <c r="B123" s="12">
        <v>7.7543840604829092E-2</v>
      </c>
      <c r="C123" s="22">
        <v>6.1621439686737924E-3</v>
      </c>
      <c r="D123" s="12">
        <v>0.11103924079275086</v>
      </c>
      <c r="E123" s="12">
        <v>8.267564887802975E-2</v>
      </c>
    </row>
    <row r="124" spans="1:5" ht="16" thickBot="1">
      <c r="A124" s="15" t="s">
        <v>48</v>
      </c>
      <c r="B124" s="14" t="s">
        <v>50</v>
      </c>
      <c r="C124" s="14" t="s">
        <v>49</v>
      </c>
      <c r="D124" s="14" t="s">
        <v>50</v>
      </c>
      <c r="E124" s="14" t="s">
        <v>50</v>
      </c>
    </row>
    <row r="126" spans="1:5">
      <c r="A126" s="9" t="s">
        <v>265</v>
      </c>
    </row>
    <row r="127" spans="1:5" ht="16" thickBot="1"/>
    <row r="128" spans="1:5">
      <c r="A128" s="7"/>
      <c r="B128" s="5" t="s">
        <v>300</v>
      </c>
      <c r="C128" s="5" t="s">
        <v>301</v>
      </c>
      <c r="D128" s="5" t="s">
        <v>302</v>
      </c>
      <c r="E128" s="5" t="s">
        <v>303</v>
      </c>
    </row>
    <row r="129" spans="1:5">
      <c r="A129" s="11" t="s">
        <v>10</v>
      </c>
      <c r="B129" s="12">
        <v>0.51309974429675864</v>
      </c>
      <c r="C129" s="12">
        <v>0.24022024013546506</v>
      </c>
      <c r="D129" s="12">
        <v>0.60238884145632565</v>
      </c>
      <c r="E129" s="12">
        <v>0.5180615583938456</v>
      </c>
    </row>
    <row r="130" spans="1:5">
      <c r="A130" s="10" t="s">
        <v>11</v>
      </c>
      <c r="B130" s="13">
        <v>6.3228524317245638</v>
      </c>
      <c r="C130" s="13">
        <v>1.8970253183235248</v>
      </c>
      <c r="D130" s="13">
        <v>9.0901197591539642</v>
      </c>
      <c r="E130" s="13">
        <v>6.4497227903294529</v>
      </c>
    </row>
    <row r="131" spans="1:5">
      <c r="A131" s="10" t="s">
        <v>12</v>
      </c>
      <c r="B131" s="13">
        <v>4.0494500458374748E-4</v>
      </c>
      <c r="C131" s="13">
        <v>0.12445629490132448</v>
      </c>
      <c r="D131" s="13" t="s">
        <v>13</v>
      </c>
      <c r="E131" s="13">
        <v>3.5172626586792128E-4</v>
      </c>
    </row>
    <row r="134" spans="1:5">
      <c r="A134" s="9" t="s">
        <v>195</v>
      </c>
    </row>
    <row r="135" spans="1:5" ht="16" thickBot="1"/>
    <row r="136" spans="1:5">
      <c r="A136" s="8"/>
      <c r="B136" s="6" t="s">
        <v>300</v>
      </c>
      <c r="C136" s="6" t="s">
        <v>301</v>
      </c>
      <c r="D136" s="6" t="s">
        <v>302</v>
      </c>
      <c r="E136" s="6" t="s">
        <v>303</v>
      </c>
    </row>
    <row r="137" spans="1:5">
      <c r="A137" s="11" t="s">
        <v>210</v>
      </c>
      <c r="B137" s="12" t="s">
        <v>368</v>
      </c>
      <c r="C137" s="12" t="s">
        <v>141</v>
      </c>
      <c r="D137" s="12" t="s">
        <v>369</v>
      </c>
      <c r="E137" s="12" t="s">
        <v>370</v>
      </c>
    </row>
    <row r="138" spans="1:5">
      <c r="A138" s="10" t="s">
        <v>196</v>
      </c>
      <c r="B138" s="13" t="s">
        <v>371</v>
      </c>
      <c r="C138" s="13" t="s">
        <v>304</v>
      </c>
      <c r="D138" s="13" t="s">
        <v>211</v>
      </c>
      <c r="E138" s="13" t="s">
        <v>372</v>
      </c>
    </row>
    <row r="139" spans="1:5">
      <c r="A139" s="10" t="s">
        <v>217</v>
      </c>
      <c r="B139" s="13" t="s">
        <v>373</v>
      </c>
      <c r="C139" s="13" t="s">
        <v>314</v>
      </c>
      <c r="D139" s="13" t="s">
        <v>315</v>
      </c>
      <c r="E139" s="13" t="s">
        <v>374</v>
      </c>
    </row>
    <row r="140" spans="1:5">
      <c r="A140" s="10" t="s">
        <v>224</v>
      </c>
      <c r="B140" s="13" t="s">
        <v>376</v>
      </c>
      <c r="C140" s="13" t="s">
        <v>28</v>
      </c>
      <c r="D140" s="13" t="s">
        <v>53</v>
      </c>
      <c r="E140" s="13" t="s">
        <v>377</v>
      </c>
    </row>
    <row r="141" spans="1:5">
      <c r="A141" s="10" t="s">
        <v>203</v>
      </c>
      <c r="B141" s="13" t="s">
        <v>378</v>
      </c>
      <c r="C141" s="13" t="s">
        <v>309</v>
      </c>
      <c r="D141" s="13" t="s">
        <v>342</v>
      </c>
      <c r="E141" s="13" t="s">
        <v>379</v>
      </c>
    </row>
    <row r="142" spans="1:5">
      <c r="A142" s="10" t="s">
        <v>230</v>
      </c>
      <c r="B142" s="13" t="s">
        <v>349</v>
      </c>
      <c r="C142" s="13" t="s">
        <v>309</v>
      </c>
      <c r="D142" s="13" t="s">
        <v>350</v>
      </c>
      <c r="E142" s="13" t="s">
        <v>351</v>
      </c>
    </row>
    <row r="143" spans="1:5">
      <c r="A143" s="11" t="s">
        <v>12</v>
      </c>
      <c r="B143" s="18">
        <v>4.0494500458374748E-4</v>
      </c>
      <c r="C143" s="12">
        <v>0.12445629490132448</v>
      </c>
      <c r="D143" s="18">
        <v>2.4030746928721414E-5</v>
      </c>
      <c r="E143" s="18">
        <v>3.5172626586792128E-4</v>
      </c>
    </row>
    <row r="144" spans="1:5" ht="16" thickBot="1">
      <c r="A144" s="15" t="s">
        <v>48</v>
      </c>
      <c r="B144" s="14" t="s">
        <v>49</v>
      </c>
      <c r="C144" s="14" t="s">
        <v>50</v>
      </c>
      <c r="D144" s="14" t="s">
        <v>49</v>
      </c>
      <c r="E144" s="14" t="s">
        <v>49</v>
      </c>
    </row>
    <row r="146" spans="1:5">
      <c r="A146" s="9" t="s">
        <v>299</v>
      </c>
    </row>
    <row r="147" spans="1:5" ht="16" thickBot="1"/>
    <row r="148" spans="1:5">
      <c r="A148" s="7"/>
      <c r="B148" s="5" t="s">
        <v>300</v>
      </c>
      <c r="C148" s="5" t="s">
        <v>301</v>
      </c>
      <c r="D148" s="5" t="s">
        <v>302</v>
      </c>
      <c r="E148" s="5" t="s">
        <v>303</v>
      </c>
    </row>
    <row r="149" spans="1:5">
      <c r="A149" s="11" t="s">
        <v>10</v>
      </c>
      <c r="B149" s="12">
        <v>0.38724511144370677</v>
      </c>
      <c r="C149" s="12">
        <v>0.49427788804238149</v>
      </c>
      <c r="D149" s="12">
        <v>0.29873145426632486</v>
      </c>
      <c r="E149" s="12">
        <v>0.39570752279839227</v>
      </c>
    </row>
    <row r="150" spans="1:5">
      <c r="A150" s="10" t="s">
        <v>11</v>
      </c>
      <c r="B150" s="13">
        <v>3.2862644054161323</v>
      </c>
      <c r="C150" s="13">
        <v>5.082326750299937</v>
      </c>
      <c r="D150" s="13">
        <v>2.2151336626109481</v>
      </c>
      <c r="E150" s="13">
        <v>3.4051046408528167</v>
      </c>
    </row>
    <row r="151" spans="1:5">
      <c r="A151" s="10" t="s">
        <v>12</v>
      </c>
      <c r="B151" s="13">
        <v>1.9715320824086596E-2</v>
      </c>
      <c r="C151" s="13">
        <v>2.2147495962923868E-3</v>
      </c>
      <c r="D151" s="13">
        <v>8.3202277466178531E-2</v>
      </c>
      <c r="E151" s="13">
        <v>1.6903310381616223E-2</v>
      </c>
    </row>
    <row r="154" spans="1:5">
      <c r="A154" s="9" t="s">
        <v>195</v>
      </c>
    </row>
    <row r="155" spans="1:5" ht="16" thickBot="1"/>
    <row r="156" spans="1:5">
      <c r="A156" s="8"/>
      <c r="B156" s="6" t="s">
        <v>300</v>
      </c>
      <c r="C156" s="6" t="s">
        <v>301</v>
      </c>
      <c r="D156" s="6" t="s">
        <v>302</v>
      </c>
      <c r="E156" s="6" t="s">
        <v>303</v>
      </c>
    </row>
    <row r="157" spans="1:5">
      <c r="A157" s="11" t="s">
        <v>203</v>
      </c>
      <c r="B157" s="12" t="s">
        <v>380</v>
      </c>
      <c r="C157" s="12" t="s">
        <v>381</v>
      </c>
      <c r="D157" s="12" t="s">
        <v>187</v>
      </c>
      <c r="E157" s="12" t="s">
        <v>382</v>
      </c>
    </row>
    <row r="158" spans="1:5">
      <c r="A158" s="10" t="s">
        <v>210</v>
      </c>
      <c r="B158" s="13" t="s">
        <v>383</v>
      </c>
      <c r="C158" s="13" t="s">
        <v>384</v>
      </c>
      <c r="D158" s="13" t="s">
        <v>385</v>
      </c>
      <c r="E158" s="13" t="s">
        <v>386</v>
      </c>
    </row>
    <row r="159" spans="1:5">
      <c r="A159" s="10" t="s">
        <v>224</v>
      </c>
      <c r="B159" s="13" t="s">
        <v>387</v>
      </c>
      <c r="C159" s="13" t="s">
        <v>388</v>
      </c>
      <c r="D159" s="13" t="s">
        <v>324</v>
      </c>
      <c r="E159" s="13" t="s">
        <v>389</v>
      </c>
    </row>
    <row r="160" spans="1:5">
      <c r="A160" s="10" t="s">
        <v>230</v>
      </c>
      <c r="B160" s="13" t="s">
        <v>390</v>
      </c>
      <c r="C160" s="13" t="s">
        <v>375</v>
      </c>
      <c r="D160" s="13" t="s">
        <v>391</v>
      </c>
      <c r="E160" s="13" t="s">
        <v>392</v>
      </c>
    </row>
    <row r="161" spans="1:5">
      <c r="A161" s="10" t="s">
        <v>196</v>
      </c>
      <c r="B161" s="13" t="s">
        <v>393</v>
      </c>
      <c r="C161" s="13" t="s">
        <v>28</v>
      </c>
      <c r="D161" s="13" t="s">
        <v>335</v>
      </c>
      <c r="E161" s="13" t="s">
        <v>394</v>
      </c>
    </row>
    <row r="162" spans="1:5">
      <c r="A162" s="10" t="s">
        <v>217</v>
      </c>
      <c r="B162" s="13" t="s">
        <v>310</v>
      </c>
      <c r="C162" s="13" t="s">
        <v>395</v>
      </c>
      <c r="D162" s="13" t="s">
        <v>311</v>
      </c>
      <c r="E162" s="13" t="s">
        <v>312</v>
      </c>
    </row>
    <row r="163" spans="1:5">
      <c r="A163" s="11" t="s">
        <v>12</v>
      </c>
      <c r="B163" s="19">
        <v>1.9715320824086596E-2</v>
      </c>
      <c r="C163" s="22">
        <v>2.2147495962923868E-3</v>
      </c>
      <c r="D163" s="12">
        <v>8.3202277466178531E-2</v>
      </c>
      <c r="E163" s="19">
        <v>1.6903310381616223E-2</v>
      </c>
    </row>
    <row r="164" spans="1:5" ht="16" thickBot="1">
      <c r="A164" s="15" t="s">
        <v>48</v>
      </c>
      <c r="B164" s="14" t="s">
        <v>49</v>
      </c>
      <c r="C164" s="14" t="s">
        <v>49</v>
      </c>
      <c r="D164" s="14" t="s">
        <v>50</v>
      </c>
      <c r="E164" s="14" t="s">
        <v>4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4"/>
  <sheetViews>
    <sheetView workbookViewId="0">
      <selection activeCell="E158" sqref="E158"/>
    </sheetView>
  </sheetViews>
  <sheetFormatPr defaultColWidth="10.83203125" defaultRowHeight="15.5"/>
  <cols>
    <col min="1" max="1" width="27.5" style="10" bestFit="1" customWidth="1"/>
    <col min="2" max="4" width="9.33203125" style="10" bestFit="1" customWidth="1"/>
    <col min="5" max="5" width="20.1640625" style="10" bestFit="1" customWidth="1"/>
    <col min="6" max="16384" width="10.83203125" style="10"/>
  </cols>
  <sheetData>
    <row r="1" spans="1:7">
      <c r="A1" s="9" t="s">
        <v>51</v>
      </c>
      <c r="G1" s="23" t="s">
        <v>518</v>
      </c>
    </row>
    <row r="2" spans="1:7">
      <c r="A2" s="9" t="s">
        <v>135</v>
      </c>
      <c r="G2" s="24" t="s">
        <v>519</v>
      </c>
    </row>
    <row r="3" spans="1:7" ht="16" thickBot="1">
      <c r="G3" s="25" t="s">
        <v>520</v>
      </c>
    </row>
    <row r="4" spans="1:7">
      <c r="A4" s="7"/>
      <c r="B4" s="5" t="s">
        <v>396</v>
      </c>
      <c r="C4" s="5" t="s">
        <v>397</v>
      </c>
      <c r="D4" s="5" t="s">
        <v>398</v>
      </c>
      <c r="E4" s="5" t="s">
        <v>399</v>
      </c>
    </row>
    <row r="5" spans="1:7">
      <c r="A5" s="11" t="s">
        <v>10</v>
      </c>
      <c r="B5" s="12">
        <v>0.42493653955290367</v>
      </c>
      <c r="C5" s="12">
        <v>0.23467652938704731</v>
      </c>
      <c r="D5" s="12">
        <v>0.22545964841022414</v>
      </c>
      <c r="E5" s="12">
        <v>0.28666834360690074</v>
      </c>
    </row>
    <row r="6" spans="1:7">
      <c r="A6" s="10" t="s">
        <v>11</v>
      </c>
      <c r="B6" s="13">
        <v>5.5420388632742439</v>
      </c>
      <c r="C6" s="13">
        <v>2.2997778560132218</v>
      </c>
      <c r="D6" s="13">
        <v>2.1831623873513393</v>
      </c>
      <c r="E6" s="13">
        <v>3.0140434085360943</v>
      </c>
    </row>
    <row r="7" spans="1:7">
      <c r="A7" s="10" t="s">
        <v>12</v>
      </c>
      <c r="B7" s="13">
        <v>1.5771329323664242E-2</v>
      </c>
      <c r="C7" s="13">
        <v>0.13453576178199114</v>
      </c>
      <c r="D7" s="13">
        <v>0.14717375222671894</v>
      </c>
      <c r="E7" s="13">
        <v>7.9375455860662802E-2</v>
      </c>
    </row>
    <row r="10" spans="1:7">
      <c r="A10" s="9" t="s">
        <v>400</v>
      </c>
    </row>
    <row r="11" spans="1:7" ht="16" thickBot="1"/>
    <row r="12" spans="1:7">
      <c r="A12" s="8"/>
      <c r="B12" s="6" t="s">
        <v>396</v>
      </c>
      <c r="C12" s="6" t="s">
        <v>397</v>
      </c>
      <c r="D12" s="6" t="s">
        <v>398</v>
      </c>
      <c r="E12" s="6" t="s">
        <v>399</v>
      </c>
    </row>
    <row r="13" spans="1:7">
      <c r="A13" s="11" t="s">
        <v>26</v>
      </c>
      <c r="B13" s="12" t="s">
        <v>401</v>
      </c>
      <c r="C13" s="12" t="s">
        <v>402</v>
      </c>
      <c r="D13" s="12" t="s">
        <v>403</v>
      </c>
      <c r="E13" s="12" t="s">
        <v>404</v>
      </c>
    </row>
    <row r="14" spans="1:7">
      <c r="A14" s="10" t="s">
        <v>15</v>
      </c>
      <c r="B14" s="13" t="s">
        <v>405</v>
      </c>
      <c r="C14" s="13" t="s">
        <v>406</v>
      </c>
      <c r="D14" s="13" t="s">
        <v>407</v>
      </c>
      <c r="E14" s="13" t="s">
        <v>408</v>
      </c>
    </row>
    <row r="15" spans="1:7">
      <c r="A15" s="10" t="s">
        <v>37</v>
      </c>
      <c r="B15" s="13" t="s">
        <v>409</v>
      </c>
      <c r="C15" s="13" t="s">
        <v>410</v>
      </c>
      <c r="D15" s="13" t="s">
        <v>411</v>
      </c>
      <c r="E15" s="13" t="s">
        <v>412</v>
      </c>
    </row>
    <row r="16" spans="1:7">
      <c r="A16" s="11" t="s">
        <v>12</v>
      </c>
      <c r="B16" s="19">
        <v>1.5771329323664242E-2</v>
      </c>
      <c r="C16" s="12">
        <v>0.13453576178199114</v>
      </c>
      <c r="D16" s="12">
        <v>0.14717375222671894</v>
      </c>
      <c r="E16" s="12">
        <v>7.9375455860662802E-2</v>
      </c>
    </row>
    <row r="17" spans="1:5" ht="16" thickBot="1">
      <c r="A17" s="15" t="s">
        <v>48</v>
      </c>
      <c r="B17" s="14" t="s">
        <v>49</v>
      </c>
      <c r="C17" s="14" t="s">
        <v>50</v>
      </c>
      <c r="D17" s="14" t="s">
        <v>50</v>
      </c>
      <c r="E17" s="14" t="s">
        <v>50</v>
      </c>
    </row>
    <row r="18" spans="1:5">
      <c r="A18" s="16"/>
    </row>
    <row r="19" spans="1:5">
      <c r="A19" s="9" t="s">
        <v>136</v>
      </c>
    </row>
    <row r="20" spans="1:5" ht="16" thickBot="1"/>
    <row r="21" spans="1:5">
      <c r="A21" s="7"/>
      <c r="B21" s="5" t="s">
        <v>396</v>
      </c>
      <c r="C21" s="5" t="s">
        <v>397</v>
      </c>
      <c r="D21" s="5" t="s">
        <v>398</v>
      </c>
      <c r="E21" s="5" t="s">
        <v>399</v>
      </c>
    </row>
    <row r="22" spans="1:5">
      <c r="A22" s="11" t="s">
        <v>10</v>
      </c>
      <c r="B22" s="12">
        <v>0.57107184963276458</v>
      </c>
      <c r="C22" s="12">
        <v>0.54940538448869458</v>
      </c>
      <c r="D22" s="12">
        <v>0.50260730035968137</v>
      </c>
      <c r="E22" s="12">
        <v>0.50649578877529899</v>
      </c>
    </row>
    <row r="23" spans="1:5">
      <c r="A23" s="10" t="s">
        <v>11</v>
      </c>
      <c r="B23" s="13">
        <v>9.9854459740605179</v>
      </c>
      <c r="C23" s="13">
        <v>9.1446729317648145</v>
      </c>
      <c r="D23" s="13">
        <v>7.5786290297857226</v>
      </c>
      <c r="E23" s="13">
        <v>7.6974387034868084</v>
      </c>
    </row>
    <row r="24" spans="1:5">
      <c r="A24" s="10" t="s">
        <v>12</v>
      </c>
      <c r="B24" s="13">
        <v>1.7493798626186429E-3</v>
      </c>
      <c r="C24" s="13">
        <v>2.5315993928348808E-3</v>
      </c>
      <c r="D24" s="13">
        <v>5.3118469162311728E-3</v>
      </c>
      <c r="E24" s="13">
        <v>5.0081977922223986E-3</v>
      </c>
    </row>
    <row r="27" spans="1:5">
      <c r="A27" s="9" t="s">
        <v>400</v>
      </c>
    </row>
    <row r="28" spans="1:5" ht="16" thickBot="1"/>
    <row r="29" spans="1:5">
      <c r="A29" s="8"/>
      <c r="B29" s="6" t="s">
        <v>396</v>
      </c>
      <c r="C29" s="6" t="s">
        <v>397</v>
      </c>
      <c r="D29" s="6" t="s">
        <v>398</v>
      </c>
      <c r="E29" s="6" t="s">
        <v>399</v>
      </c>
    </row>
    <row r="30" spans="1:5">
      <c r="A30" s="11" t="s">
        <v>37</v>
      </c>
      <c r="B30" s="12" t="s">
        <v>413</v>
      </c>
      <c r="C30" s="12" t="s">
        <v>414</v>
      </c>
      <c r="D30" s="12" t="s">
        <v>415</v>
      </c>
      <c r="E30" s="12" t="s">
        <v>416</v>
      </c>
    </row>
    <row r="31" spans="1:5">
      <c r="A31" s="10" t="s">
        <v>26</v>
      </c>
      <c r="B31" s="13" t="s">
        <v>417</v>
      </c>
      <c r="C31" s="13" t="s">
        <v>418</v>
      </c>
      <c r="D31" s="13" t="s">
        <v>419</v>
      </c>
      <c r="E31" s="13" t="s">
        <v>420</v>
      </c>
    </row>
    <row r="32" spans="1:5">
      <c r="A32" s="10" t="s">
        <v>15</v>
      </c>
      <c r="B32" s="13" t="s">
        <v>421</v>
      </c>
      <c r="C32" s="13" t="s">
        <v>422</v>
      </c>
      <c r="D32" s="13" t="s">
        <v>423</v>
      </c>
      <c r="E32" s="13" t="s">
        <v>424</v>
      </c>
    </row>
    <row r="33" spans="1:5">
      <c r="A33" s="11" t="s">
        <v>12</v>
      </c>
      <c r="B33" s="22">
        <v>1.7493798626186429E-3</v>
      </c>
      <c r="C33" s="22">
        <v>2.5315993928348808E-3</v>
      </c>
      <c r="D33" s="22">
        <v>5.3118469162311728E-3</v>
      </c>
      <c r="E33" s="22">
        <v>5.0081977922223986E-3</v>
      </c>
    </row>
    <row r="34" spans="1:5" ht="16" thickBot="1">
      <c r="A34" s="15" t="s">
        <v>48</v>
      </c>
      <c r="B34" s="14" t="s">
        <v>49</v>
      </c>
      <c r="C34" s="14" t="s">
        <v>49</v>
      </c>
      <c r="D34" s="14" t="s">
        <v>49</v>
      </c>
      <c r="E34" s="14" t="s">
        <v>49</v>
      </c>
    </row>
    <row r="36" spans="1:5">
      <c r="A36" s="9" t="s">
        <v>105</v>
      </c>
    </row>
    <row r="37" spans="1:5" ht="16" thickBot="1"/>
    <row r="38" spans="1:5">
      <c r="A38" s="7"/>
      <c r="B38" s="5" t="s">
        <v>396</v>
      </c>
      <c r="C38" s="5" t="s">
        <v>397</v>
      </c>
      <c r="D38" s="5" t="s">
        <v>398</v>
      </c>
      <c r="E38" s="5" t="s">
        <v>399</v>
      </c>
    </row>
    <row r="39" spans="1:5">
      <c r="A39" s="11" t="s">
        <v>10</v>
      </c>
      <c r="B39" s="12">
        <v>0.30586922806807859</v>
      </c>
      <c r="C39" s="12">
        <v>6.5868964425430665E-3</v>
      </c>
      <c r="D39" s="12">
        <v>0.5655260207924766</v>
      </c>
      <c r="E39" s="12">
        <v>0.25234509793468851</v>
      </c>
    </row>
    <row r="40" spans="1:5">
      <c r="A40" s="10" t="s">
        <v>11</v>
      </c>
      <c r="B40" s="13">
        <v>3.3048804393526896</v>
      </c>
      <c r="C40" s="13">
        <v>4.9729284969327353E-2</v>
      </c>
      <c r="D40" s="13">
        <v>9.7622535731137052</v>
      </c>
      <c r="E40" s="13">
        <v>2.5313660477341946</v>
      </c>
    </row>
    <row r="41" spans="1:5">
      <c r="A41" s="10" t="s">
        <v>12</v>
      </c>
      <c r="B41" s="13">
        <v>6.4685916156517004E-2</v>
      </c>
      <c r="C41" s="13">
        <v>0.95164316289096917</v>
      </c>
      <c r="D41" s="13">
        <v>1.9263193466084944E-3</v>
      </c>
      <c r="E41" s="13">
        <v>0.11291688492202792</v>
      </c>
    </row>
    <row r="44" spans="1:5">
      <c r="A44" s="9" t="s">
        <v>400</v>
      </c>
    </row>
    <row r="45" spans="1:5" ht="16" thickBot="1"/>
    <row r="46" spans="1:5">
      <c r="A46" s="8"/>
      <c r="B46" s="6" t="s">
        <v>396</v>
      </c>
      <c r="C46" s="6" t="s">
        <v>397</v>
      </c>
      <c r="D46" s="6" t="s">
        <v>398</v>
      </c>
      <c r="E46" s="6" t="s">
        <v>399</v>
      </c>
    </row>
    <row r="47" spans="1:5">
      <c r="A47" s="11" t="s">
        <v>37</v>
      </c>
      <c r="B47" s="12" t="s">
        <v>425</v>
      </c>
      <c r="C47" s="12" t="s">
        <v>426</v>
      </c>
      <c r="D47" s="12" t="s">
        <v>427</v>
      </c>
      <c r="E47" s="12" t="s">
        <v>434</v>
      </c>
    </row>
    <row r="48" spans="1:5">
      <c r="A48" s="10" t="s">
        <v>15</v>
      </c>
      <c r="B48" s="13" t="s">
        <v>428</v>
      </c>
      <c r="C48" s="13" t="s">
        <v>429</v>
      </c>
      <c r="D48" s="13" t="s">
        <v>430</v>
      </c>
      <c r="E48" s="13" t="s">
        <v>435</v>
      </c>
    </row>
    <row r="49" spans="1:5">
      <c r="A49" s="10" t="s">
        <v>26</v>
      </c>
      <c r="B49" s="13" t="s">
        <v>431</v>
      </c>
      <c r="C49" s="13" t="s">
        <v>432</v>
      </c>
      <c r="D49" s="13" t="s">
        <v>433</v>
      </c>
      <c r="E49" s="13" t="s">
        <v>436</v>
      </c>
    </row>
    <row r="50" spans="1:5">
      <c r="A50" s="11" t="s">
        <v>12</v>
      </c>
      <c r="B50" s="12">
        <v>6.4685916156517004E-2</v>
      </c>
      <c r="C50" s="12">
        <v>0.95164316289096917</v>
      </c>
      <c r="D50" s="22">
        <v>1.9263193466084944E-3</v>
      </c>
      <c r="E50" s="12">
        <v>0.11291688492202792</v>
      </c>
    </row>
    <row r="51" spans="1:5" ht="16" thickBot="1">
      <c r="A51" s="15" t="s">
        <v>48</v>
      </c>
      <c r="B51" s="14" t="s">
        <v>50</v>
      </c>
      <c r="C51" s="14" t="s">
        <v>50</v>
      </c>
      <c r="D51" s="14" t="s">
        <v>49</v>
      </c>
      <c r="E51" s="14" t="s">
        <v>50</v>
      </c>
    </row>
    <row r="53" spans="1:5">
      <c r="A53" s="9" t="s">
        <v>134</v>
      </c>
    </row>
    <row r="54" spans="1:5" ht="16" thickBot="1"/>
    <row r="55" spans="1:5">
      <c r="A55" s="7"/>
      <c r="B55" s="5" t="s">
        <v>396</v>
      </c>
      <c r="C55" s="5" t="s">
        <v>397</v>
      </c>
      <c r="D55" s="5" t="s">
        <v>398</v>
      </c>
      <c r="E55" s="5" t="s">
        <v>399</v>
      </c>
    </row>
    <row r="56" spans="1:5">
      <c r="A56" s="11" t="s">
        <v>10</v>
      </c>
      <c r="B56" s="12">
        <v>0.81794694961476333</v>
      </c>
      <c r="C56" s="12">
        <v>0.85398399952680848</v>
      </c>
      <c r="D56" s="12">
        <v>0.75251035640350694</v>
      </c>
      <c r="E56" s="12">
        <v>0.82769393850130868</v>
      </c>
    </row>
    <row r="57" spans="1:5">
      <c r="A57" s="10" t="s">
        <v>11</v>
      </c>
      <c r="B57" s="13">
        <v>29.203878546640983</v>
      </c>
      <c r="C57" s="13">
        <v>38.015669371408364</v>
      </c>
      <c r="D57" s="13">
        <v>19.763725243378651</v>
      </c>
      <c r="E57" s="13">
        <v>31.223571321078389</v>
      </c>
    </row>
    <row r="58" spans="1:5">
      <c r="A58" s="10" t="s">
        <v>12</v>
      </c>
      <c r="B58" s="13" t="s">
        <v>13</v>
      </c>
      <c r="C58" s="13" t="s">
        <v>13</v>
      </c>
      <c r="D58" s="13">
        <v>1.1431960010593519E-4</v>
      </c>
      <c r="E58" s="13" t="s">
        <v>13</v>
      </c>
    </row>
    <row r="61" spans="1:5">
      <c r="A61" s="9" t="s">
        <v>400</v>
      </c>
    </row>
    <row r="62" spans="1:5" ht="16" thickBot="1"/>
    <row r="63" spans="1:5">
      <c r="A63" s="8"/>
      <c r="B63" s="6" t="s">
        <v>396</v>
      </c>
      <c r="C63" s="6" t="s">
        <v>397</v>
      </c>
      <c r="D63" s="6" t="s">
        <v>398</v>
      </c>
      <c r="E63" s="6" t="s">
        <v>399</v>
      </c>
    </row>
    <row r="64" spans="1:5">
      <c r="A64" s="11" t="s">
        <v>26</v>
      </c>
      <c r="B64" s="12" t="s">
        <v>437</v>
      </c>
      <c r="C64" s="12" t="s">
        <v>438</v>
      </c>
      <c r="D64" s="12" t="s">
        <v>439</v>
      </c>
      <c r="E64" s="12" t="s">
        <v>446</v>
      </c>
    </row>
    <row r="65" spans="1:5">
      <c r="A65" s="10" t="s">
        <v>37</v>
      </c>
      <c r="B65" s="13" t="s">
        <v>440</v>
      </c>
      <c r="C65" s="13" t="s">
        <v>441</v>
      </c>
      <c r="D65" s="13" t="s">
        <v>442</v>
      </c>
      <c r="E65" s="13" t="s">
        <v>447</v>
      </c>
    </row>
    <row r="66" spans="1:5">
      <c r="A66" s="10" t="s">
        <v>15</v>
      </c>
      <c r="B66" s="13" t="s">
        <v>443</v>
      </c>
      <c r="C66" s="13" t="s">
        <v>444</v>
      </c>
      <c r="D66" s="13" t="s">
        <v>445</v>
      </c>
      <c r="E66" s="13" t="s">
        <v>448</v>
      </c>
    </row>
    <row r="67" spans="1:5">
      <c r="A67" s="11" t="s">
        <v>12</v>
      </c>
      <c r="B67" s="18">
        <v>1.5534123047146E-5</v>
      </c>
      <c r="C67" s="18">
        <v>3.7034195535062141E-6</v>
      </c>
      <c r="D67" s="18">
        <v>1.1431960010593519E-4</v>
      </c>
      <c r="E67" s="18">
        <v>1.0863095850095829E-5</v>
      </c>
    </row>
    <row r="68" spans="1:5" ht="16" thickBot="1">
      <c r="A68" s="15" t="s">
        <v>48</v>
      </c>
      <c r="B68" s="14" t="s">
        <v>49</v>
      </c>
      <c r="C68" s="14" t="s">
        <v>49</v>
      </c>
      <c r="D68" s="14" t="s">
        <v>49</v>
      </c>
      <c r="E68" s="14" t="s">
        <v>49</v>
      </c>
    </row>
    <row r="70" spans="1:5">
      <c r="A70" s="9" t="s">
        <v>163</v>
      </c>
    </row>
    <row r="71" spans="1:5" ht="16" thickBot="1"/>
    <row r="72" spans="1:5">
      <c r="A72" s="7"/>
      <c r="B72" s="5" t="s">
        <v>396</v>
      </c>
      <c r="C72" s="5" t="s">
        <v>397</v>
      </c>
      <c r="D72" s="5" t="s">
        <v>398</v>
      </c>
      <c r="E72" s="5" t="s">
        <v>399</v>
      </c>
    </row>
    <row r="73" spans="1:5">
      <c r="A73" s="11" t="s">
        <v>10</v>
      </c>
      <c r="B73" s="12">
        <v>0.96678836808909296</v>
      </c>
      <c r="C73" s="12">
        <v>0.94328350234401648</v>
      </c>
      <c r="D73" s="12">
        <v>0.65688314220611355</v>
      </c>
      <c r="E73" s="12">
        <v>0.95235222270616993</v>
      </c>
    </row>
    <row r="74" spans="1:5">
      <c r="A74" s="10" t="s">
        <v>11</v>
      </c>
      <c r="B74" s="13">
        <v>130.99469692039312</v>
      </c>
      <c r="C74" s="13">
        <v>74.841993705164043</v>
      </c>
      <c r="D74" s="13">
        <v>8.6150653131219581</v>
      </c>
      <c r="E74" s="13">
        <v>89.94302033754478</v>
      </c>
    </row>
    <row r="75" spans="1:5">
      <c r="A75" s="10" t="s">
        <v>12</v>
      </c>
      <c r="B75" s="13" t="s">
        <v>13</v>
      </c>
      <c r="C75" s="13" t="s">
        <v>13</v>
      </c>
      <c r="D75" s="13">
        <v>8.1187515670394662E-3</v>
      </c>
      <c r="E75" s="13" t="s">
        <v>13</v>
      </c>
    </row>
    <row r="78" spans="1:5">
      <c r="A78" s="9" t="s">
        <v>400</v>
      </c>
    </row>
    <row r="79" spans="1:5" ht="16" thickBot="1"/>
    <row r="80" spans="1:5">
      <c r="A80" s="8"/>
      <c r="B80" s="6" t="s">
        <v>396</v>
      </c>
      <c r="C80" s="6" t="s">
        <v>397</v>
      </c>
      <c r="D80" s="6" t="s">
        <v>398</v>
      </c>
      <c r="E80" s="6" t="s">
        <v>399</v>
      </c>
    </row>
    <row r="81" spans="1:5">
      <c r="A81" s="11" t="s">
        <v>26</v>
      </c>
      <c r="B81" s="12" t="s">
        <v>449</v>
      </c>
      <c r="C81" s="12" t="s">
        <v>450</v>
      </c>
      <c r="D81" s="12" t="s">
        <v>451</v>
      </c>
      <c r="E81" s="12" t="s">
        <v>458</v>
      </c>
    </row>
    <row r="82" spans="1:5">
      <c r="A82" s="10" t="s">
        <v>37</v>
      </c>
      <c r="B82" s="13" t="s">
        <v>452</v>
      </c>
      <c r="C82" s="13" t="s">
        <v>453</v>
      </c>
      <c r="D82" s="13" t="s">
        <v>454</v>
      </c>
      <c r="E82" s="13" t="s">
        <v>459</v>
      </c>
    </row>
    <row r="83" spans="1:5">
      <c r="A83" s="10" t="s">
        <v>15</v>
      </c>
      <c r="B83" s="13" t="s">
        <v>455</v>
      </c>
      <c r="C83" s="13" t="s">
        <v>456</v>
      </c>
      <c r="D83" s="13" t="s">
        <v>457</v>
      </c>
      <c r="E83" s="13" t="s">
        <v>460</v>
      </c>
    </row>
    <row r="84" spans="1:5">
      <c r="A84" s="11" t="s">
        <v>12</v>
      </c>
      <c r="B84" s="18">
        <v>2.2172056248894421E-7</v>
      </c>
      <c r="C84" s="18">
        <v>2.4642928699722766E-6</v>
      </c>
      <c r="D84" s="22">
        <v>8.1187515670394662E-3</v>
      </c>
      <c r="E84" s="18">
        <v>1.1251020287965292E-6</v>
      </c>
    </row>
    <row r="85" spans="1:5" ht="16" thickBot="1">
      <c r="A85" s="15" t="s">
        <v>48</v>
      </c>
      <c r="B85" s="14" t="s">
        <v>49</v>
      </c>
      <c r="C85" s="14" t="s">
        <v>49</v>
      </c>
      <c r="D85" s="14" t="s">
        <v>49</v>
      </c>
      <c r="E85" s="14" t="s">
        <v>49</v>
      </c>
    </row>
    <row r="87" spans="1:5">
      <c r="A87" s="9" t="s">
        <v>193</v>
      </c>
    </row>
    <row r="88" spans="1:5" ht="16" thickBot="1"/>
    <row r="89" spans="1:5">
      <c r="A89" s="7"/>
      <c r="B89" s="5" t="s">
        <v>396</v>
      </c>
      <c r="C89" s="5" t="s">
        <v>397</v>
      </c>
      <c r="D89" s="5" t="s">
        <v>398</v>
      </c>
      <c r="E89" s="5" t="s">
        <v>399</v>
      </c>
    </row>
    <row r="90" spans="1:5">
      <c r="A90" s="11" t="s">
        <v>10</v>
      </c>
      <c r="B90" s="12">
        <v>0.58159796757055082</v>
      </c>
      <c r="C90" s="12">
        <v>0.42007585978685613</v>
      </c>
      <c r="D90" s="12">
        <v>6.4837789774898291E-2</v>
      </c>
      <c r="E90" s="12">
        <v>0.10755341878599811</v>
      </c>
    </row>
    <row r="91" spans="1:5">
      <c r="A91" s="10" t="s">
        <v>11</v>
      </c>
      <c r="B91" s="13">
        <v>10.42534313576655</v>
      </c>
      <c r="C91" s="13">
        <v>5.4327259893741759</v>
      </c>
      <c r="D91" s="13">
        <v>0.51999900979177061</v>
      </c>
      <c r="E91" s="13">
        <v>0.90386434087482637</v>
      </c>
    </row>
    <row r="92" spans="1:5">
      <c r="A92" s="10" t="s">
        <v>12</v>
      </c>
      <c r="B92" s="13">
        <v>1.4519557842641285E-3</v>
      </c>
      <c r="C92" s="13">
        <v>1.6799018355705467E-2</v>
      </c>
      <c r="D92" s="13">
        <v>0.60485617044525319</v>
      </c>
      <c r="E92" s="13">
        <v>0.42595794818824878</v>
      </c>
    </row>
    <row r="95" spans="1:5">
      <c r="A95" s="9" t="s">
        <v>400</v>
      </c>
    </row>
    <row r="96" spans="1:5" ht="16" thickBot="1"/>
    <row r="97" spans="1:5">
      <c r="A97" s="8"/>
      <c r="B97" s="6" t="s">
        <v>396</v>
      </c>
      <c r="C97" s="6" t="s">
        <v>397</v>
      </c>
      <c r="D97" s="6" t="s">
        <v>398</v>
      </c>
      <c r="E97" s="6" t="s">
        <v>399</v>
      </c>
    </row>
    <row r="98" spans="1:5">
      <c r="A98" s="11" t="s">
        <v>37</v>
      </c>
      <c r="B98" s="12" t="s">
        <v>461</v>
      </c>
      <c r="C98" s="12" t="s">
        <v>462</v>
      </c>
      <c r="D98" s="12" t="s">
        <v>463</v>
      </c>
      <c r="E98" s="12" t="s">
        <v>470</v>
      </c>
    </row>
    <row r="99" spans="1:5">
      <c r="A99" s="10" t="s">
        <v>15</v>
      </c>
      <c r="B99" s="13" t="s">
        <v>464</v>
      </c>
      <c r="C99" s="13" t="s">
        <v>465</v>
      </c>
      <c r="D99" s="13" t="s">
        <v>466</v>
      </c>
      <c r="E99" s="13" t="s">
        <v>471</v>
      </c>
    </row>
    <row r="100" spans="1:5">
      <c r="A100" s="10" t="s">
        <v>26</v>
      </c>
      <c r="B100" s="13" t="s">
        <v>467</v>
      </c>
      <c r="C100" s="13" t="s">
        <v>468</v>
      </c>
      <c r="D100" s="13" t="s">
        <v>469</v>
      </c>
      <c r="E100" s="13" t="s">
        <v>472</v>
      </c>
    </row>
    <row r="101" spans="1:5">
      <c r="A101" s="11" t="s">
        <v>12</v>
      </c>
      <c r="B101" s="18">
        <v>1.4519557842641285E-3</v>
      </c>
      <c r="C101" s="19">
        <v>1.6799018355705467E-2</v>
      </c>
      <c r="D101" s="12">
        <v>0.60485617044525319</v>
      </c>
      <c r="E101" s="12">
        <v>0.42595794818824878</v>
      </c>
    </row>
    <row r="102" spans="1:5" ht="16" thickBot="1">
      <c r="A102" s="15" t="s">
        <v>48</v>
      </c>
      <c r="B102" s="14" t="s">
        <v>49</v>
      </c>
      <c r="C102" s="14" t="s">
        <v>49</v>
      </c>
      <c r="D102" s="14" t="s">
        <v>50</v>
      </c>
      <c r="E102" s="14" t="s">
        <v>50</v>
      </c>
    </row>
    <row r="105" spans="1:5">
      <c r="A105" s="9" t="s">
        <v>194</v>
      </c>
    </row>
    <row r="106" spans="1:5">
      <c r="A106" s="9" t="s">
        <v>234</v>
      </c>
    </row>
    <row r="107" spans="1:5" ht="16" thickBot="1"/>
    <row r="108" spans="1:5">
      <c r="A108" s="7"/>
      <c r="B108" s="5" t="s">
        <v>396</v>
      </c>
      <c r="C108" s="5" t="s">
        <v>397</v>
      </c>
      <c r="D108" s="5" t="s">
        <v>398</v>
      </c>
      <c r="E108" s="5" t="s">
        <v>399</v>
      </c>
    </row>
    <row r="109" spans="1:5">
      <c r="A109" s="11" t="s">
        <v>10</v>
      </c>
      <c r="B109" s="12">
        <v>0.64060081827151549</v>
      </c>
      <c r="C109" s="12">
        <v>0.77011893324134573</v>
      </c>
      <c r="D109" s="12">
        <v>0.64153289147351156</v>
      </c>
      <c r="E109" s="12">
        <v>0.69043546669571931</v>
      </c>
    </row>
    <row r="110" spans="1:5">
      <c r="A110" s="10" t="s">
        <v>11</v>
      </c>
      <c r="B110" s="13">
        <v>11.407497416159986</v>
      </c>
      <c r="C110" s="13">
        <v>21.44048329964982</v>
      </c>
      <c r="D110" s="13">
        <v>11.45379982645488</v>
      </c>
      <c r="E110" s="13">
        <v>14.274202989879466</v>
      </c>
    </row>
    <row r="111" spans="1:5">
      <c r="A111" s="10" t="s">
        <v>12</v>
      </c>
      <c r="B111" s="13" t="s">
        <v>13</v>
      </c>
      <c r="C111" s="13" t="s">
        <v>13</v>
      </c>
      <c r="D111" s="13" t="s">
        <v>13</v>
      </c>
      <c r="E111" s="13" t="s">
        <v>13</v>
      </c>
    </row>
    <row r="114" spans="1:5">
      <c r="A114" s="9" t="s">
        <v>473</v>
      </c>
    </row>
    <row r="115" spans="1:5" ht="16" thickBot="1"/>
    <row r="116" spans="1:5">
      <c r="A116" s="8"/>
      <c r="B116" s="6" t="s">
        <v>396</v>
      </c>
      <c r="C116" s="6" t="s">
        <v>397</v>
      </c>
      <c r="D116" s="6" t="s">
        <v>398</v>
      </c>
      <c r="E116" s="6" t="s">
        <v>399</v>
      </c>
    </row>
    <row r="117" spans="1:5">
      <c r="A117" s="11" t="s">
        <v>217</v>
      </c>
      <c r="B117" s="12" t="s">
        <v>405</v>
      </c>
      <c r="C117" s="12" t="s">
        <v>474</v>
      </c>
      <c r="D117" s="12" t="s">
        <v>475</v>
      </c>
      <c r="E117" s="12" t="s">
        <v>486</v>
      </c>
    </row>
    <row r="118" spans="1:5">
      <c r="A118" s="10" t="s">
        <v>196</v>
      </c>
      <c r="B118" s="13" t="s">
        <v>476</v>
      </c>
      <c r="C118" s="13" t="s">
        <v>477</v>
      </c>
      <c r="D118" s="13" t="s">
        <v>478</v>
      </c>
      <c r="E118" s="13" t="s">
        <v>487</v>
      </c>
    </row>
    <row r="119" spans="1:5">
      <c r="A119" s="10" t="s">
        <v>224</v>
      </c>
      <c r="B119" s="13" t="s">
        <v>479</v>
      </c>
      <c r="C119" s="13" t="s">
        <v>480</v>
      </c>
      <c r="D119" s="13" t="s">
        <v>481</v>
      </c>
      <c r="E119" s="13" t="s">
        <v>488</v>
      </c>
    </row>
    <row r="120" spans="1:5">
      <c r="A120" s="10" t="s">
        <v>203</v>
      </c>
      <c r="B120" s="13" t="s">
        <v>482</v>
      </c>
      <c r="C120" s="13" t="s">
        <v>444</v>
      </c>
      <c r="D120" s="13" t="s">
        <v>483</v>
      </c>
      <c r="E120" s="13" t="s">
        <v>489</v>
      </c>
    </row>
    <row r="121" spans="1:5">
      <c r="A121" s="10" t="s">
        <v>230</v>
      </c>
      <c r="B121" s="13" t="s">
        <v>455</v>
      </c>
      <c r="C121" s="13" t="s">
        <v>456</v>
      </c>
      <c r="D121" s="13" t="s">
        <v>457</v>
      </c>
      <c r="E121" s="13" t="s">
        <v>460</v>
      </c>
    </row>
    <row r="122" spans="1:5">
      <c r="A122" s="10" t="s">
        <v>210</v>
      </c>
      <c r="B122" s="13" t="s">
        <v>484</v>
      </c>
      <c r="C122" s="13" t="s">
        <v>409</v>
      </c>
      <c r="D122" s="13" t="s">
        <v>485</v>
      </c>
      <c r="E122" s="13" t="s">
        <v>490</v>
      </c>
    </row>
    <row r="123" spans="1:5">
      <c r="A123" s="11" t="s">
        <v>12</v>
      </c>
      <c r="B123" s="18">
        <v>2.2482588392116926E-6</v>
      </c>
      <c r="C123" s="18">
        <v>2.2735453246959909E-9</v>
      </c>
      <c r="D123" s="18">
        <v>2.1610451892553119E-6</v>
      </c>
      <c r="E123" s="18">
        <v>2.286603024167226E-7</v>
      </c>
    </row>
    <row r="124" spans="1:5" ht="16" thickBot="1">
      <c r="A124" s="15" t="s">
        <v>48</v>
      </c>
      <c r="B124" s="14" t="s">
        <v>49</v>
      </c>
      <c r="C124" s="14" t="s">
        <v>49</v>
      </c>
      <c r="D124" s="14" t="s">
        <v>49</v>
      </c>
      <c r="E124" s="14" t="s">
        <v>49</v>
      </c>
    </row>
    <row r="126" spans="1:5">
      <c r="A126" s="9" t="s">
        <v>265</v>
      </c>
    </row>
    <row r="127" spans="1:5" ht="16" thickBot="1"/>
    <row r="128" spans="1:5">
      <c r="A128" s="7"/>
      <c r="B128" s="5" t="s">
        <v>396</v>
      </c>
      <c r="C128" s="5" t="s">
        <v>397</v>
      </c>
      <c r="D128" s="5" t="s">
        <v>398</v>
      </c>
      <c r="E128" s="5" t="s">
        <v>399</v>
      </c>
    </row>
    <row r="129" spans="1:5">
      <c r="A129" s="11" t="s">
        <v>10</v>
      </c>
      <c r="B129" s="12">
        <v>0.81060393404531217</v>
      </c>
      <c r="C129" s="12">
        <v>0.4412398186955252</v>
      </c>
      <c r="D129" s="12">
        <v>0.15178520647768856</v>
      </c>
      <c r="E129" s="12">
        <v>0.32107747118003271</v>
      </c>
    </row>
    <row r="130" spans="1:5">
      <c r="A130" s="10" t="s">
        <v>11</v>
      </c>
      <c r="B130" s="13">
        <v>25.679644293326952</v>
      </c>
      <c r="C130" s="13">
        <v>4.7380593692135911</v>
      </c>
      <c r="D130" s="13">
        <v>1.0736799756631163</v>
      </c>
      <c r="E130" s="13">
        <v>2.837532627512859</v>
      </c>
    </row>
    <row r="131" spans="1:5">
      <c r="A131" s="10" t="s">
        <v>12</v>
      </c>
      <c r="B131" s="13" t="s">
        <v>13</v>
      </c>
      <c r="C131" s="13">
        <v>2.6199234357267781E-3</v>
      </c>
      <c r="D131" s="13">
        <v>0.39459109063243064</v>
      </c>
      <c r="E131" s="13">
        <v>3.2545890520355163E-2</v>
      </c>
    </row>
    <row r="134" spans="1:5">
      <c r="A134" s="9" t="s">
        <v>473</v>
      </c>
    </row>
    <row r="135" spans="1:5" ht="16" thickBot="1"/>
    <row r="136" spans="1:5">
      <c r="A136" s="8"/>
      <c r="B136" s="6" t="s">
        <v>396</v>
      </c>
      <c r="C136" s="6" t="s">
        <v>397</v>
      </c>
      <c r="D136" s="6" t="s">
        <v>398</v>
      </c>
      <c r="E136" s="6" t="s">
        <v>399</v>
      </c>
    </row>
    <row r="137" spans="1:5">
      <c r="A137" s="11" t="s">
        <v>224</v>
      </c>
      <c r="B137" s="12" t="s">
        <v>491</v>
      </c>
      <c r="C137" s="12" t="s">
        <v>414</v>
      </c>
      <c r="D137" s="12" t="s">
        <v>415</v>
      </c>
      <c r="E137" s="12" t="s">
        <v>416</v>
      </c>
    </row>
    <row r="138" spans="1:5">
      <c r="A138" s="10" t="s">
        <v>230</v>
      </c>
      <c r="B138" s="13" t="s">
        <v>452</v>
      </c>
      <c r="C138" s="13" t="s">
        <v>492</v>
      </c>
      <c r="D138" s="13" t="s">
        <v>493</v>
      </c>
      <c r="E138" s="13" t="s">
        <v>459</v>
      </c>
    </row>
    <row r="139" spans="1:5">
      <c r="A139" s="10" t="s">
        <v>217</v>
      </c>
      <c r="B139" s="13" t="s">
        <v>465</v>
      </c>
      <c r="C139" s="13" t="s">
        <v>494</v>
      </c>
      <c r="D139" s="13" t="s">
        <v>411</v>
      </c>
      <c r="E139" s="13" t="s">
        <v>412</v>
      </c>
    </row>
    <row r="140" spans="1:5">
      <c r="A140" s="10" t="s">
        <v>196</v>
      </c>
      <c r="B140" s="13" t="s">
        <v>495</v>
      </c>
      <c r="C140" s="13" t="s">
        <v>496</v>
      </c>
      <c r="D140" s="13" t="s">
        <v>427</v>
      </c>
      <c r="E140" s="13" t="s">
        <v>434</v>
      </c>
    </row>
    <row r="141" spans="1:5">
      <c r="A141" s="10" t="s">
        <v>203</v>
      </c>
      <c r="B141" s="13" t="s">
        <v>497</v>
      </c>
      <c r="C141" s="13" t="s">
        <v>441</v>
      </c>
      <c r="D141" s="13" t="s">
        <v>442</v>
      </c>
      <c r="E141" s="13" t="s">
        <v>447</v>
      </c>
    </row>
    <row r="142" spans="1:5">
      <c r="A142" s="10" t="s">
        <v>210</v>
      </c>
      <c r="B142" s="13" t="s">
        <v>498</v>
      </c>
      <c r="C142" s="13" t="s">
        <v>499</v>
      </c>
      <c r="D142" s="13" t="s">
        <v>463</v>
      </c>
      <c r="E142" s="13" t="s">
        <v>470</v>
      </c>
    </row>
    <row r="143" spans="1:5">
      <c r="A143" s="11" t="s">
        <v>12</v>
      </c>
      <c r="B143" s="18">
        <v>5.3182237437741761E-10</v>
      </c>
      <c r="C143" s="22">
        <v>2.6199234357267781E-3</v>
      </c>
      <c r="D143" s="12">
        <v>0.39459109063243064</v>
      </c>
      <c r="E143" s="19">
        <v>3.2545890520355163E-2</v>
      </c>
    </row>
    <row r="144" spans="1:5" ht="16" thickBot="1">
      <c r="A144" s="15" t="s">
        <v>48</v>
      </c>
      <c r="B144" s="14" t="s">
        <v>49</v>
      </c>
      <c r="C144" s="14" t="s">
        <v>49</v>
      </c>
      <c r="D144" s="14" t="s">
        <v>50</v>
      </c>
      <c r="E144" s="14" t="s">
        <v>49</v>
      </c>
    </row>
    <row r="146" spans="1:5">
      <c r="A146" s="9" t="s">
        <v>299</v>
      </c>
    </row>
    <row r="147" spans="1:5" ht="16" thickBot="1"/>
    <row r="148" spans="1:5">
      <c r="A148" s="7"/>
      <c r="B148" s="5" t="s">
        <v>396</v>
      </c>
      <c r="C148" s="5" t="s">
        <v>397</v>
      </c>
      <c r="D148" s="5" t="s">
        <v>398</v>
      </c>
      <c r="E148" s="5" t="s">
        <v>399</v>
      </c>
    </row>
    <row r="149" spans="1:5">
      <c r="A149" s="11" t="s">
        <v>10</v>
      </c>
      <c r="B149" s="12">
        <v>0.44600573066696592</v>
      </c>
      <c r="C149" s="12">
        <v>0.8887428462080984</v>
      </c>
      <c r="D149" s="12">
        <v>0.39310556473324576</v>
      </c>
      <c r="E149" s="12">
        <v>0.39347957757291507</v>
      </c>
    </row>
    <row r="150" spans="1:5">
      <c r="A150" s="10" t="s">
        <v>11</v>
      </c>
      <c r="B150" s="13">
        <v>4.186378682689976</v>
      </c>
      <c r="C150" s="13">
        <v>41.53856756866368</v>
      </c>
      <c r="D150" s="13">
        <v>3.3682116984882109</v>
      </c>
      <c r="E150" s="13">
        <v>3.3734953147849476</v>
      </c>
    </row>
    <row r="151" spans="1:5">
      <c r="A151" s="10" t="s">
        <v>12</v>
      </c>
      <c r="B151" s="13">
        <v>6.3502898110335904E-3</v>
      </c>
      <c r="C151" s="13" t="s">
        <v>13</v>
      </c>
      <c r="D151" s="13">
        <v>1.772797836007782E-2</v>
      </c>
      <c r="E151" s="13">
        <v>1.7607315175454566E-2</v>
      </c>
    </row>
    <row r="154" spans="1:5">
      <c r="A154" s="9" t="s">
        <v>473</v>
      </c>
    </row>
    <row r="155" spans="1:5" ht="16" thickBot="1"/>
    <row r="156" spans="1:5">
      <c r="A156" s="8"/>
      <c r="B156" s="6" t="s">
        <v>396</v>
      </c>
      <c r="C156" s="6" t="s">
        <v>397</v>
      </c>
      <c r="D156" s="6" t="s">
        <v>398</v>
      </c>
      <c r="E156" s="6" t="s">
        <v>399</v>
      </c>
    </row>
    <row r="157" spans="1:5">
      <c r="A157" s="11" t="s">
        <v>217</v>
      </c>
      <c r="B157" s="12" t="s">
        <v>500</v>
      </c>
      <c r="C157" s="12" t="s">
        <v>501</v>
      </c>
      <c r="D157" s="12" t="s">
        <v>502</v>
      </c>
      <c r="E157" s="12" t="s">
        <v>514</v>
      </c>
    </row>
    <row r="158" spans="1:5">
      <c r="A158" s="10" t="s">
        <v>230</v>
      </c>
      <c r="B158" s="13" t="s">
        <v>503</v>
      </c>
      <c r="C158" s="13" t="s">
        <v>504</v>
      </c>
      <c r="D158" s="13" t="s">
        <v>505</v>
      </c>
      <c r="E158" s="13" t="s">
        <v>515</v>
      </c>
    </row>
    <row r="159" spans="1:5">
      <c r="A159" s="10" t="s">
        <v>203</v>
      </c>
      <c r="B159" s="13" t="s">
        <v>437</v>
      </c>
      <c r="C159" s="13" t="s">
        <v>506</v>
      </c>
      <c r="D159" s="13" t="s">
        <v>507</v>
      </c>
      <c r="E159" s="13" t="s">
        <v>446</v>
      </c>
    </row>
    <row r="160" spans="1:5">
      <c r="A160" s="10" t="s">
        <v>224</v>
      </c>
      <c r="B160" s="13" t="s">
        <v>508</v>
      </c>
      <c r="C160" s="13" t="s">
        <v>509</v>
      </c>
      <c r="D160" s="13" t="s">
        <v>510</v>
      </c>
      <c r="E160" s="13" t="s">
        <v>516</v>
      </c>
    </row>
    <row r="161" spans="1:5">
      <c r="A161" s="10" t="s">
        <v>196</v>
      </c>
      <c r="B161" s="13" t="s">
        <v>431</v>
      </c>
      <c r="C161" s="13" t="s">
        <v>511</v>
      </c>
      <c r="D161" s="13" t="s">
        <v>512</v>
      </c>
      <c r="E161" s="13" t="s">
        <v>517</v>
      </c>
    </row>
    <row r="162" spans="1:5">
      <c r="A162" s="10" t="s">
        <v>210</v>
      </c>
      <c r="B162" s="13" t="s">
        <v>513</v>
      </c>
      <c r="C162" s="13" t="s">
        <v>468</v>
      </c>
      <c r="D162" s="13" t="s">
        <v>469</v>
      </c>
      <c r="E162" s="13" t="s">
        <v>472</v>
      </c>
    </row>
    <row r="163" spans="1:5">
      <c r="A163" s="11" t="s">
        <v>12</v>
      </c>
      <c r="B163" s="22">
        <v>6.3502898110335904E-3</v>
      </c>
      <c r="C163" s="18">
        <v>1.3745378449427638E-11</v>
      </c>
      <c r="D163" s="19">
        <v>1.772797836007782E-2</v>
      </c>
      <c r="E163" s="19">
        <v>1.7607315175454566E-2</v>
      </c>
    </row>
    <row r="164" spans="1:5" ht="16" thickBot="1">
      <c r="A164" s="15" t="s">
        <v>48</v>
      </c>
      <c r="B164" s="14" t="s">
        <v>49</v>
      </c>
      <c r="C164" s="14" t="s">
        <v>49</v>
      </c>
      <c r="D164" s="14" t="s">
        <v>49</v>
      </c>
      <c r="E164" s="14" t="s">
        <v>4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N197"/>
  <sheetViews>
    <sheetView workbookViewId="0">
      <selection activeCell="A13" sqref="A13"/>
    </sheetView>
  </sheetViews>
  <sheetFormatPr defaultColWidth="8.83203125" defaultRowHeight="15.5"/>
  <cols>
    <col min="1" max="1" width="21.5" customWidth="1"/>
    <col min="2" max="9" width="6.5" bestFit="1" customWidth="1"/>
    <col min="10" max="11" width="7.33203125" bestFit="1" customWidth="1"/>
    <col min="12" max="12" width="7.1640625" bestFit="1" customWidth="1"/>
    <col min="13" max="14" width="7.33203125" bestFit="1" customWidth="1"/>
    <col min="15" max="16" width="6.5" bestFit="1" customWidth="1"/>
    <col min="17" max="18" width="9.1640625" bestFit="1" customWidth="1"/>
    <col min="19" max="19" width="6.5" bestFit="1" customWidth="1"/>
    <col min="20" max="20" width="7.5" bestFit="1" customWidth="1"/>
    <col min="21" max="21" width="9.33203125" bestFit="1" customWidth="1"/>
    <col min="22" max="22" width="9.5" bestFit="1" customWidth="1"/>
    <col min="23" max="23" width="10.33203125" bestFit="1" customWidth="1"/>
    <col min="24" max="24" width="8.5" bestFit="1" customWidth="1"/>
    <col min="25" max="25" width="8.33203125" bestFit="1" customWidth="1"/>
    <col min="26" max="26" width="9.1640625" bestFit="1" customWidth="1"/>
    <col min="27" max="27" width="9.33203125" bestFit="1" customWidth="1"/>
    <col min="28" max="28" width="8.5" bestFit="1" customWidth="1"/>
    <col min="29" max="29" width="9.5" bestFit="1" customWidth="1"/>
    <col min="30" max="30" width="8.5" bestFit="1" customWidth="1"/>
    <col min="31" max="34" width="8" bestFit="1" customWidth="1"/>
    <col min="35" max="35" width="7" bestFit="1" customWidth="1"/>
    <col min="36" max="37" width="6.83203125" bestFit="1" customWidth="1"/>
    <col min="38" max="38" width="6.6640625" bestFit="1" customWidth="1"/>
    <col min="39" max="40" width="6.83203125" bestFit="1" customWidth="1"/>
    <col min="41" max="42" width="11.83203125" bestFit="1" customWidth="1"/>
    <col min="43" max="44" width="12.83203125" bestFit="1" customWidth="1"/>
    <col min="45" max="45" width="12.6640625" bestFit="1" customWidth="1"/>
    <col min="46" max="46" width="11.83203125" bestFit="1" customWidth="1"/>
    <col min="47" max="50" width="12.83203125" bestFit="1" customWidth="1"/>
    <col min="51" max="53" width="6.5" bestFit="1" customWidth="1"/>
    <col min="54" max="54" width="6.6640625" bestFit="1" customWidth="1"/>
    <col min="55" max="56" width="6.5" bestFit="1" customWidth="1"/>
    <col min="57" max="57" width="6.6640625" bestFit="1" customWidth="1"/>
    <col min="58" max="58" width="6.5" bestFit="1" customWidth="1"/>
    <col min="59" max="59" width="6.6640625" bestFit="1" customWidth="1"/>
    <col min="60" max="60" width="6.5" bestFit="1" customWidth="1"/>
    <col min="61" max="61" width="6.6640625" bestFit="1" customWidth="1"/>
    <col min="62" max="66" width="6.5" bestFit="1" customWidth="1"/>
    <col min="67" max="68" width="6.6640625" bestFit="1" customWidth="1"/>
    <col min="69" max="69" width="6.5" bestFit="1" customWidth="1"/>
    <col min="70" max="71" width="6.6640625" bestFit="1" customWidth="1"/>
    <col min="72" max="72" width="6.5" bestFit="1" customWidth="1"/>
    <col min="73" max="74" width="8.33203125" bestFit="1" customWidth="1"/>
    <col min="75" max="75" width="8.1640625" bestFit="1" customWidth="1"/>
    <col min="76" max="76" width="7.33203125" bestFit="1" customWidth="1"/>
    <col min="77" max="77" width="7.6640625" bestFit="1" customWidth="1"/>
    <col min="78" max="78" width="6.5" bestFit="1" customWidth="1"/>
    <col min="79" max="79" width="6.6640625" bestFit="1" customWidth="1"/>
    <col min="80" max="80" width="6.5" bestFit="1" customWidth="1"/>
    <col min="81" max="81" width="6.6640625" bestFit="1" customWidth="1"/>
    <col min="82" max="82" width="6.5" bestFit="1" customWidth="1"/>
    <col min="83" max="83" width="6.6640625" bestFit="1" customWidth="1"/>
    <col min="84" max="84" width="6.33203125" bestFit="1" customWidth="1"/>
    <col min="85" max="86" width="6.6640625" bestFit="1" customWidth="1"/>
    <col min="87" max="87" width="7.6640625" bestFit="1" customWidth="1"/>
    <col min="88" max="88" width="7.83203125" bestFit="1" customWidth="1"/>
    <col min="89" max="89" width="7.6640625" bestFit="1" customWidth="1"/>
    <col min="90" max="90" width="7.83203125" bestFit="1" customWidth="1"/>
    <col min="91" max="91" width="7.5" bestFit="1" customWidth="1"/>
    <col min="92" max="92" width="6.33203125" bestFit="1" customWidth="1"/>
    <col min="93" max="94" width="7.83203125" bestFit="1" customWidth="1"/>
    <col min="95" max="95" width="7.6640625" bestFit="1" customWidth="1"/>
    <col min="96" max="97" width="10.6640625" bestFit="1" customWidth="1"/>
    <col min="98" max="98" width="8" bestFit="1" customWidth="1"/>
    <col min="99" max="99" width="8.1640625" bestFit="1" customWidth="1"/>
    <col min="100" max="100" width="7.83203125" bestFit="1" customWidth="1"/>
    <col min="101" max="101" width="7" bestFit="1" customWidth="1"/>
    <col min="102" max="102" width="8" bestFit="1" customWidth="1"/>
    <col min="103" max="103" width="8.1640625" bestFit="1" customWidth="1"/>
    <col min="104" max="104" width="7.83203125" bestFit="1" customWidth="1"/>
    <col min="105" max="105" width="7" bestFit="1" customWidth="1"/>
    <col min="106" max="106" width="8" bestFit="1" customWidth="1"/>
    <col min="107" max="107" width="8.1640625" bestFit="1" customWidth="1"/>
    <col min="108" max="109" width="7" bestFit="1" customWidth="1"/>
    <col min="110" max="110" width="6.83203125" bestFit="1" customWidth="1"/>
    <col min="111" max="114" width="6.5" bestFit="1" customWidth="1"/>
    <col min="115" max="116" width="7.83203125" bestFit="1" customWidth="1"/>
    <col min="117" max="117" width="6.6640625" bestFit="1" customWidth="1"/>
    <col min="118" max="118" width="6.83203125" bestFit="1" customWidth="1"/>
    <col min="119" max="119" width="6.5" bestFit="1" customWidth="1"/>
    <col min="120" max="120" width="6.6640625" bestFit="1" customWidth="1"/>
    <col min="121" max="122" width="6.5" bestFit="1" customWidth="1"/>
    <col min="123" max="123" width="7" bestFit="1" customWidth="1"/>
    <col min="124" max="128" width="6.5" bestFit="1" customWidth="1"/>
    <col min="129" max="129" width="7.1640625" bestFit="1" customWidth="1"/>
    <col min="130" max="130" width="7.33203125" bestFit="1" customWidth="1"/>
    <col min="131" max="131" width="7.1640625" bestFit="1" customWidth="1"/>
    <col min="132" max="132" width="6.5" bestFit="1" customWidth="1"/>
    <col min="133" max="133" width="7.5" bestFit="1" customWidth="1"/>
    <col min="134" max="134" width="6.5" bestFit="1" customWidth="1"/>
    <col min="135" max="136" width="7.5" bestFit="1" customWidth="1"/>
    <col min="137" max="137" width="7.33203125" bestFit="1" customWidth="1"/>
    <col min="138" max="139" width="7.5" bestFit="1" customWidth="1"/>
    <col min="140" max="140" width="7.1640625" bestFit="1" customWidth="1"/>
    <col min="141" max="142" width="7.33203125" bestFit="1" customWidth="1"/>
    <col min="143" max="143" width="7.1640625" bestFit="1" customWidth="1"/>
    <col min="144" max="145" width="7.33203125" bestFit="1" customWidth="1"/>
    <col min="146" max="146" width="9.83203125" bestFit="1" customWidth="1"/>
    <col min="147" max="147" width="10" bestFit="1" customWidth="1"/>
    <col min="148" max="148" width="8.83203125" bestFit="1" customWidth="1"/>
    <col min="149" max="149" width="9.83203125" bestFit="1" customWidth="1"/>
    <col min="150" max="150" width="10" bestFit="1" customWidth="1"/>
    <col min="151" max="151" width="9.83203125" bestFit="1" customWidth="1"/>
    <col min="152" max="152" width="10" bestFit="1" customWidth="1"/>
    <col min="153" max="153" width="8.83203125" bestFit="1" customWidth="1"/>
    <col min="154" max="154" width="9.83203125" bestFit="1" customWidth="1"/>
    <col min="155" max="155" width="10" bestFit="1" customWidth="1"/>
    <col min="156" max="157" width="9.83203125" bestFit="1" customWidth="1"/>
    <col min="158" max="158" width="10" bestFit="1" customWidth="1"/>
    <col min="159" max="159" width="9.83203125" bestFit="1" customWidth="1"/>
    <col min="160" max="160" width="10" bestFit="1" customWidth="1"/>
    <col min="161" max="161" width="8.83203125" bestFit="1" customWidth="1"/>
    <col min="162" max="162" width="6.5" bestFit="1" customWidth="1"/>
    <col min="163" max="163" width="6.6640625" bestFit="1" customWidth="1"/>
    <col min="164" max="164" width="7.1640625" bestFit="1" customWidth="1"/>
    <col min="165" max="165" width="7.6640625" bestFit="1" customWidth="1"/>
    <col min="166" max="166" width="6.83203125" bestFit="1" customWidth="1"/>
    <col min="167" max="167" width="6.6640625" bestFit="1" customWidth="1"/>
    <col min="168" max="169" width="6.83203125" bestFit="1" customWidth="1"/>
    <col min="170" max="170" width="6.5" bestFit="1" customWidth="1"/>
    <col min="171" max="171" width="6.6640625" bestFit="1" customWidth="1"/>
    <col min="172" max="172" width="7.83203125" bestFit="1" customWidth="1"/>
    <col min="173" max="173" width="7.1640625" bestFit="1" customWidth="1"/>
    <col min="174" max="174" width="7.6640625" bestFit="1" customWidth="1"/>
    <col min="175" max="175" width="6.83203125" bestFit="1" customWidth="1"/>
    <col min="176" max="176" width="6.6640625" bestFit="1" customWidth="1"/>
    <col min="177" max="177" width="6.5" bestFit="1" customWidth="1"/>
    <col min="178" max="178" width="9.83203125" bestFit="1" customWidth="1"/>
    <col min="179" max="179" width="13.1640625" bestFit="1" customWidth="1"/>
    <col min="180" max="180" width="11.33203125" bestFit="1" customWidth="1"/>
    <col min="181" max="181" width="15.5" bestFit="1" customWidth="1"/>
    <col min="182" max="182" width="11.1640625" bestFit="1" customWidth="1"/>
    <col min="183" max="183" width="20.83203125" bestFit="1" customWidth="1"/>
    <col min="184" max="184" width="6.33203125" bestFit="1" customWidth="1"/>
    <col min="185" max="185" width="11" bestFit="1" customWidth="1"/>
    <col min="186" max="186" width="21.5" bestFit="1" customWidth="1"/>
    <col min="187" max="187" width="16" bestFit="1" customWidth="1"/>
    <col min="188" max="188" width="9.6640625" bestFit="1" customWidth="1"/>
    <col min="189" max="189" width="6.6640625" bestFit="1" customWidth="1"/>
    <col min="190" max="190" width="6.5" bestFit="1" customWidth="1"/>
    <col min="191" max="191" width="12.1640625" bestFit="1" customWidth="1"/>
    <col min="192" max="192" width="9.1640625" bestFit="1" customWidth="1"/>
    <col min="193" max="193" width="7.6640625" bestFit="1" customWidth="1"/>
    <col min="194" max="194" width="9.1640625" bestFit="1" customWidth="1"/>
    <col min="195" max="195" width="8.1640625" bestFit="1" customWidth="1"/>
    <col min="196" max="196" width="20" bestFit="1" customWidth="1"/>
  </cols>
  <sheetData>
    <row r="1" spans="1:196">
      <c r="A1" s="7" t="s">
        <v>521</v>
      </c>
      <c r="B1" s="5" t="s">
        <v>522</v>
      </c>
      <c r="C1" s="5" t="s">
        <v>523</v>
      </c>
      <c r="D1" s="5" t="s">
        <v>524</v>
      </c>
      <c r="E1" s="5" t="s">
        <v>525</v>
      </c>
      <c r="F1" s="5" t="s">
        <v>526</v>
      </c>
      <c r="G1" s="5" t="s">
        <v>527</v>
      </c>
      <c r="H1" s="5" t="s">
        <v>528</v>
      </c>
      <c r="I1" s="5" t="s">
        <v>529</v>
      </c>
      <c r="J1" s="5" t="s">
        <v>530</v>
      </c>
      <c r="K1" s="5" t="s">
        <v>531</v>
      </c>
      <c r="L1" s="5" t="s">
        <v>532</v>
      </c>
      <c r="M1" s="5" t="s">
        <v>533</v>
      </c>
      <c r="N1" s="5" t="s">
        <v>533</v>
      </c>
      <c r="O1" s="5" t="s">
        <v>534</v>
      </c>
      <c r="P1" s="5" t="s">
        <v>534</v>
      </c>
      <c r="Q1" s="5" t="s">
        <v>535</v>
      </c>
      <c r="R1" s="5" t="s">
        <v>536</v>
      </c>
      <c r="S1" s="5" t="s">
        <v>537</v>
      </c>
      <c r="T1" s="5" t="s">
        <v>538</v>
      </c>
      <c r="U1" s="5" t="s">
        <v>539</v>
      </c>
      <c r="V1" s="5" t="s">
        <v>540</v>
      </c>
      <c r="W1" s="5" t="s">
        <v>541</v>
      </c>
      <c r="X1" s="5" t="s">
        <v>542</v>
      </c>
      <c r="Y1" s="5" t="s">
        <v>543</v>
      </c>
      <c r="Z1" s="5" t="s">
        <v>544</v>
      </c>
      <c r="AA1" s="5" t="s">
        <v>545</v>
      </c>
      <c r="AB1" s="5" t="s">
        <v>546</v>
      </c>
      <c r="AC1" s="5" t="s">
        <v>547</v>
      </c>
      <c r="AD1" s="5" t="s">
        <v>548</v>
      </c>
      <c r="AE1" s="5" t="s">
        <v>549</v>
      </c>
      <c r="AF1" s="5" t="s">
        <v>550</v>
      </c>
      <c r="AG1" s="5" t="s">
        <v>551</v>
      </c>
      <c r="AH1" s="5" t="s">
        <v>552</v>
      </c>
      <c r="AI1" s="5" t="s">
        <v>553</v>
      </c>
      <c r="AJ1" s="5" t="s">
        <v>554</v>
      </c>
      <c r="AK1" s="5" t="s">
        <v>555</v>
      </c>
      <c r="AL1" s="5" t="s">
        <v>556</v>
      </c>
      <c r="AM1" s="5" t="s">
        <v>557</v>
      </c>
      <c r="AN1" s="5" t="s">
        <v>558</v>
      </c>
      <c r="AO1" s="5" t="s">
        <v>559</v>
      </c>
      <c r="AP1" s="5" t="s">
        <v>560</v>
      </c>
      <c r="AQ1" s="5" t="s">
        <v>561</v>
      </c>
      <c r="AR1" s="5" t="s">
        <v>562</v>
      </c>
      <c r="AS1" s="5" t="s">
        <v>563</v>
      </c>
      <c r="AT1" s="5" t="s">
        <v>564</v>
      </c>
      <c r="AU1" s="5" t="s">
        <v>565</v>
      </c>
      <c r="AV1" s="5" t="s">
        <v>566</v>
      </c>
      <c r="AW1" s="5" t="s">
        <v>567</v>
      </c>
      <c r="AX1" s="5" t="s">
        <v>568</v>
      </c>
      <c r="AY1" s="5" t="s">
        <v>569</v>
      </c>
      <c r="AZ1" s="5" t="s">
        <v>570</v>
      </c>
      <c r="BA1" s="5" t="s">
        <v>571</v>
      </c>
      <c r="BB1" s="5" t="s">
        <v>572</v>
      </c>
      <c r="BC1" s="5" t="s">
        <v>573</v>
      </c>
      <c r="BD1" s="5" t="s">
        <v>574</v>
      </c>
      <c r="BE1" s="5" t="s">
        <v>575</v>
      </c>
      <c r="BF1" s="5" t="s">
        <v>576</v>
      </c>
      <c r="BG1" s="5" t="s">
        <v>577</v>
      </c>
      <c r="BH1" s="5" t="s">
        <v>578</v>
      </c>
      <c r="BI1" s="5" t="s">
        <v>579</v>
      </c>
      <c r="BJ1" s="5" t="s">
        <v>580</v>
      </c>
      <c r="BK1" s="5" t="s">
        <v>581</v>
      </c>
      <c r="BL1" s="5" t="s">
        <v>582</v>
      </c>
      <c r="BM1" s="5" t="s">
        <v>583</v>
      </c>
      <c r="BN1" s="5" t="s">
        <v>584</v>
      </c>
      <c r="BO1" s="5" t="s">
        <v>585</v>
      </c>
      <c r="BP1" s="5" t="s">
        <v>586</v>
      </c>
      <c r="BQ1" s="5" t="s">
        <v>587</v>
      </c>
      <c r="BR1" s="5" t="s">
        <v>588</v>
      </c>
      <c r="BS1" s="5" t="s">
        <v>589</v>
      </c>
      <c r="BT1" s="5" t="s">
        <v>590</v>
      </c>
      <c r="BU1" s="5" t="s">
        <v>591</v>
      </c>
      <c r="BV1" s="5" t="s">
        <v>592</v>
      </c>
      <c r="BW1" s="5" t="s">
        <v>593</v>
      </c>
      <c r="BX1" s="5" t="s">
        <v>594</v>
      </c>
      <c r="BY1" s="5" t="s">
        <v>595</v>
      </c>
      <c r="BZ1" s="5" t="s">
        <v>596</v>
      </c>
      <c r="CA1" s="5" t="s">
        <v>597</v>
      </c>
      <c r="CB1" s="5" t="s">
        <v>598</v>
      </c>
      <c r="CC1" s="5" t="s">
        <v>599</v>
      </c>
      <c r="CD1" s="5" t="s">
        <v>600</v>
      </c>
      <c r="CE1" s="5" t="s">
        <v>601</v>
      </c>
      <c r="CF1" s="5" t="s">
        <v>602</v>
      </c>
      <c r="CG1" s="5" t="s">
        <v>603</v>
      </c>
      <c r="CH1" s="5" t="s">
        <v>604</v>
      </c>
      <c r="CI1" s="5" t="s">
        <v>605</v>
      </c>
      <c r="CJ1" s="5" t="s">
        <v>606</v>
      </c>
      <c r="CK1" s="5" t="s">
        <v>607</v>
      </c>
      <c r="CL1" s="5" t="s">
        <v>608</v>
      </c>
      <c r="CM1" s="5" t="s">
        <v>609</v>
      </c>
      <c r="CN1" s="5" t="s">
        <v>610</v>
      </c>
      <c r="CO1" s="5" t="s">
        <v>611</v>
      </c>
      <c r="CP1" s="5" t="s">
        <v>612</v>
      </c>
      <c r="CQ1" s="5" t="s">
        <v>613</v>
      </c>
      <c r="CR1" s="5" t="s">
        <v>614</v>
      </c>
      <c r="CS1" s="5" t="s">
        <v>615</v>
      </c>
      <c r="CT1" s="5" t="s">
        <v>616</v>
      </c>
      <c r="CU1" s="5" t="s">
        <v>617</v>
      </c>
      <c r="CV1" s="5" t="s">
        <v>618</v>
      </c>
      <c r="CW1" s="5" t="s">
        <v>619</v>
      </c>
      <c r="CX1" s="5" t="s">
        <v>620</v>
      </c>
      <c r="CY1" s="5" t="s">
        <v>621</v>
      </c>
      <c r="CZ1" s="5" t="s">
        <v>622</v>
      </c>
      <c r="DA1" s="5" t="s">
        <v>623</v>
      </c>
      <c r="DB1" s="5" t="s">
        <v>624</v>
      </c>
      <c r="DC1" s="5" t="s">
        <v>625</v>
      </c>
      <c r="DD1" s="5" t="s">
        <v>626</v>
      </c>
      <c r="DE1" s="5" t="s">
        <v>627</v>
      </c>
      <c r="DF1" s="5" t="s">
        <v>628</v>
      </c>
      <c r="DG1" s="5" t="s">
        <v>629</v>
      </c>
      <c r="DH1" s="5" t="s">
        <v>630</v>
      </c>
      <c r="DI1" s="5" t="s">
        <v>631</v>
      </c>
      <c r="DJ1" s="5" t="s">
        <v>632</v>
      </c>
      <c r="DK1" s="5" t="s">
        <v>633</v>
      </c>
      <c r="DL1" s="5" t="s">
        <v>634</v>
      </c>
      <c r="DM1" s="5" t="s">
        <v>635</v>
      </c>
      <c r="DN1" s="5" t="s">
        <v>636</v>
      </c>
      <c r="DO1" s="5" t="s">
        <v>637</v>
      </c>
      <c r="DP1" s="5" t="s">
        <v>638</v>
      </c>
      <c r="DQ1" s="5" t="s">
        <v>639</v>
      </c>
      <c r="DR1" s="5" t="s">
        <v>640</v>
      </c>
      <c r="DS1" s="5" t="s">
        <v>641</v>
      </c>
      <c r="DT1" s="5" t="s">
        <v>642</v>
      </c>
      <c r="DU1" s="5" t="s">
        <v>643</v>
      </c>
      <c r="DV1" s="5" t="s">
        <v>644</v>
      </c>
      <c r="DW1" s="5" t="s">
        <v>645</v>
      </c>
      <c r="DX1" s="5" t="s">
        <v>646</v>
      </c>
      <c r="DY1" s="5" t="s">
        <v>647</v>
      </c>
      <c r="DZ1" s="5" t="s">
        <v>648</v>
      </c>
      <c r="EA1" s="5" t="s">
        <v>649</v>
      </c>
      <c r="EB1" s="5" t="s">
        <v>650</v>
      </c>
      <c r="EC1" s="5" t="s">
        <v>651</v>
      </c>
      <c r="ED1" s="5" t="s">
        <v>652</v>
      </c>
      <c r="EE1" s="5" t="s">
        <v>653</v>
      </c>
      <c r="EF1" s="5" t="s">
        <v>654</v>
      </c>
      <c r="EG1" s="5" t="s">
        <v>655</v>
      </c>
      <c r="EH1" s="5" t="s">
        <v>656</v>
      </c>
      <c r="EI1" s="5" t="s">
        <v>657</v>
      </c>
      <c r="EJ1" s="5" t="s">
        <v>658</v>
      </c>
      <c r="EK1" s="5" t="s">
        <v>659</v>
      </c>
      <c r="EL1" s="5" t="s">
        <v>660</v>
      </c>
      <c r="EM1" s="5" t="s">
        <v>661</v>
      </c>
      <c r="EN1" s="5" t="s">
        <v>662</v>
      </c>
      <c r="EO1" s="5" t="s">
        <v>663</v>
      </c>
      <c r="EP1" s="5" t="s">
        <v>664</v>
      </c>
      <c r="EQ1" s="5" t="s">
        <v>665</v>
      </c>
      <c r="ER1" s="5" t="s">
        <v>666</v>
      </c>
      <c r="ES1" s="5" t="s">
        <v>667</v>
      </c>
      <c r="ET1" s="5" t="s">
        <v>668</v>
      </c>
      <c r="EU1" s="5" t="s">
        <v>669</v>
      </c>
      <c r="EV1" s="5" t="s">
        <v>670</v>
      </c>
      <c r="EW1" s="5" t="s">
        <v>671</v>
      </c>
      <c r="EX1" s="5" t="s">
        <v>672</v>
      </c>
      <c r="EY1" s="5" t="s">
        <v>673</v>
      </c>
      <c r="EZ1" s="5" t="s">
        <v>674</v>
      </c>
      <c r="FA1" s="5" t="s">
        <v>675</v>
      </c>
      <c r="FB1" s="5" t="s">
        <v>676</v>
      </c>
      <c r="FC1" s="5" t="s">
        <v>677</v>
      </c>
      <c r="FD1" s="5" t="s">
        <v>678</v>
      </c>
      <c r="FE1" s="5" t="s">
        <v>679</v>
      </c>
      <c r="FF1" s="5" t="s">
        <v>680</v>
      </c>
      <c r="FG1" s="5" t="s">
        <v>681</v>
      </c>
      <c r="FH1" s="5" t="s">
        <v>682</v>
      </c>
      <c r="FI1" s="5" t="s">
        <v>683</v>
      </c>
      <c r="FJ1" s="5" t="s">
        <v>684</v>
      </c>
      <c r="FK1" s="5" t="s">
        <v>685</v>
      </c>
      <c r="FL1" s="5" t="s">
        <v>686</v>
      </c>
      <c r="FM1" s="5" t="s">
        <v>687</v>
      </c>
      <c r="FN1" s="5" t="s">
        <v>688</v>
      </c>
      <c r="FO1" s="5" t="s">
        <v>689</v>
      </c>
      <c r="FP1" s="5" t="s">
        <v>690</v>
      </c>
      <c r="FQ1" s="5" t="s">
        <v>691</v>
      </c>
      <c r="FR1" s="5" t="s">
        <v>692</v>
      </c>
      <c r="FS1" s="5" t="s">
        <v>693</v>
      </c>
      <c r="FT1" s="5" t="s">
        <v>694</v>
      </c>
      <c r="FU1" s="5" t="s">
        <v>695</v>
      </c>
      <c r="FV1" s="5" t="s">
        <v>696</v>
      </c>
      <c r="FW1" s="5" t="s">
        <v>0</v>
      </c>
      <c r="FX1" s="5" t="s">
        <v>1</v>
      </c>
      <c r="FY1" s="5" t="s">
        <v>2</v>
      </c>
      <c r="FZ1" s="5" t="s">
        <v>3</v>
      </c>
      <c r="GA1" s="5" t="s">
        <v>4</v>
      </c>
      <c r="GB1" s="5" t="s">
        <v>5</v>
      </c>
      <c r="GC1" s="5" t="s">
        <v>6</v>
      </c>
      <c r="GD1" s="5" t="s">
        <v>7</v>
      </c>
      <c r="GE1" s="5" t="s">
        <v>8</v>
      </c>
      <c r="GF1" s="5" t="s">
        <v>697</v>
      </c>
      <c r="GG1" s="5" t="s">
        <v>300</v>
      </c>
      <c r="GH1" s="5" t="s">
        <v>301</v>
      </c>
      <c r="GI1" s="5" t="s">
        <v>302</v>
      </c>
      <c r="GJ1" s="5" t="s">
        <v>303</v>
      </c>
      <c r="GK1" s="5" t="s">
        <v>396</v>
      </c>
      <c r="GL1" s="5" t="s">
        <v>397</v>
      </c>
      <c r="GM1" s="5" t="s">
        <v>398</v>
      </c>
      <c r="GN1" s="5" t="s">
        <v>698</v>
      </c>
    </row>
    <row r="2" spans="1:196">
      <c r="A2" s="26" t="s">
        <v>522</v>
      </c>
      <c r="B2" s="27">
        <v>1</v>
      </c>
      <c r="C2" s="28">
        <v>-0.4476885313441808</v>
      </c>
      <c r="D2" s="28">
        <v>-3.9669976061157172E-2</v>
      </c>
      <c r="E2" s="28">
        <v>6.3913880115885918E-2</v>
      </c>
      <c r="F2" s="28">
        <v>0.24572734943450131</v>
      </c>
      <c r="G2" s="28">
        <v>-0.20394843952745884</v>
      </c>
      <c r="H2" s="28">
        <v>-0.42251959128056582</v>
      </c>
      <c r="I2" s="28">
        <v>0.3896931919968516</v>
      </c>
      <c r="J2" s="28">
        <v>1.9101844421523996E-2</v>
      </c>
      <c r="K2" s="29">
        <v>0.62240149374721276</v>
      </c>
      <c r="L2" s="28">
        <v>-0.14435385472081977</v>
      </c>
      <c r="M2" s="28">
        <v>0.42432910727244078</v>
      </c>
      <c r="N2" s="28">
        <v>-2.1959952292924457E-2</v>
      </c>
      <c r="O2" s="29">
        <v>0.57109125226824464</v>
      </c>
      <c r="P2" s="29">
        <v>0.66511358680663069</v>
      </c>
      <c r="Q2" s="28">
        <v>0.36469974397899241</v>
      </c>
      <c r="R2" s="29">
        <v>-0.46539596479768852</v>
      </c>
      <c r="S2" s="28">
        <v>6.5259431248445507E-2</v>
      </c>
      <c r="T2" s="28">
        <v>0.11024763588666901</v>
      </c>
      <c r="U2" s="29">
        <v>0.73421530325095596</v>
      </c>
      <c r="V2" s="29">
        <v>0.47113386104533023</v>
      </c>
      <c r="W2" s="28">
        <v>-0.12106379692002579</v>
      </c>
      <c r="X2" s="28">
        <v>0.36974492619701838</v>
      </c>
      <c r="Y2" s="28">
        <v>-4.7976108056423689E-2</v>
      </c>
      <c r="Z2" s="28">
        <v>0.16057148928827222</v>
      </c>
      <c r="AA2" s="29">
        <v>0.60470189871660518</v>
      </c>
      <c r="AB2" s="28">
        <v>-0.12101071888934455</v>
      </c>
      <c r="AC2" s="28">
        <v>5.324896393288598E-2</v>
      </c>
      <c r="AD2" s="29">
        <v>0.65797692831113386</v>
      </c>
      <c r="AE2" s="28">
        <v>-0.1283081513061772</v>
      </c>
      <c r="AF2" s="28">
        <v>-0.16819824677758916</v>
      </c>
      <c r="AG2" s="28">
        <v>7.0484753514928208E-4</v>
      </c>
      <c r="AH2" s="28">
        <v>0.16415759829407248</v>
      </c>
      <c r="AI2" s="29">
        <v>-0.5334477948261066</v>
      </c>
      <c r="AJ2" s="29">
        <v>-0.56400623415339357</v>
      </c>
      <c r="AK2" s="28">
        <v>-4.8611802202584736E-2</v>
      </c>
      <c r="AL2" s="28">
        <v>-0.1868493889176136</v>
      </c>
      <c r="AM2" s="28">
        <v>-3.9112299409735637E-2</v>
      </c>
      <c r="AN2" s="28">
        <v>-0.1005076728991797</v>
      </c>
      <c r="AO2" s="28">
        <v>0.18617177453769893</v>
      </c>
      <c r="AP2" s="29">
        <v>0.4608751720095689</v>
      </c>
      <c r="AQ2" s="28">
        <v>0.10300860398543163</v>
      </c>
      <c r="AR2" s="28">
        <v>-3.0730613443071646E-2</v>
      </c>
      <c r="AS2" s="28">
        <v>0.12126229971356949</v>
      </c>
      <c r="AT2" s="28">
        <v>0.2525280351540653</v>
      </c>
      <c r="AU2" s="28">
        <v>-0.36000143865188033</v>
      </c>
      <c r="AV2" s="28">
        <v>-0.2843893747291707</v>
      </c>
      <c r="AW2" s="28">
        <v>-0.36210417184627886</v>
      </c>
      <c r="AX2" s="28">
        <v>-0.34890576603466156</v>
      </c>
      <c r="AY2" s="28">
        <v>-0.27937217175445528</v>
      </c>
      <c r="AZ2" s="29">
        <v>-0.51561673452113566</v>
      </c>
      <c r="BA2" s="28">
        <v>0.23161158269740673</v>
      </c>
      <c r="BB2" s="28">
        <v>-1.540761044958321E-2</v>
      </c>
      <c r="BC2" s="28">
        <v>0.12155122018209662</v>
      </c>
      <c r="BD2" s="28">
        <v>0.27606255719194017</v>
      </c>
      <c r="BE2" s="28">
        <v>-2.2922781031299765E-2</v>
      </c>
      <c r="BF2" s="29">
        <v>0.51560043486948448</v>
      </c>
      <c r="BG2" s="28">
        <v>0.15637071682947379</v>
      </c>
      <c r="BH2" s="28">
        <v>-0.34376804210252904</v>
      </c>
      <c r="BI2" s="28">
        <v>-2.241858069965157E-2</v>
      </c>
      <c r="BJ2" s="28">
        <v>-0.39983540651188165</v>
      </c>
      <c r="BK2" s="28">
        <v>-0.1755513462225711</v>
      </c>
      <c r="BL2" s="28">
        <v>-0.41695989179892018</v>
      </c>
      <c r="BM2" s="29">
        <v>0.64716302902249356</v>
      </c>
      <c r="BN2" s="29">
        <v>0.50289616127851455</v>
      </c>
      <c r="BO2" s="29">
        <v>0.77854488799338994</v>
      </c>
      <c r="BP2" s="28">
        <v>0.29508977460546593</v>
      </c>
      <c r="BQ2" s="28">
        <v>0.36751848919885216</v>
      </c>
      <c r="BR2" s="29">
        <v>0.60593739431912819</v>
      </c>
      <c r="BS2" s="28">
        <v>-9.7848024974352771E-2</v>
      </c>
      <c r="BT2" s="29">
        <v>0.66473820477086509</v>
      </c>
      <c r="BU2" s="28">
        <v>0.37825358870832532</v>
      </c>
      <c r="BV2" s="28">
        <v>0.27663309967441463</v>
      </c>
      <c r="BW2" s="29">
        <v>0.78454926290185312</v>
      </c>
      <c r="BX2" s="28">
        <v>-0.12700377501543425</v>
      </c>
      <c r="BY2" s="28">
        <v>-0.43262068260600717</v>
      </c>
      <c r="BZ2" s="29">
        <v>-0.47849815158526221</v>
      </c>
      <c r="CA2" s="28">
        <v>-0.3556295542547423</v>
      </c>
      <c r="CB2" s="29">
        <v>-0.46318241719757214</v>
      </c>
      <c r="CC2" s="28">
        <v>-0.42654305787962771</v>
      </c>
      <c r="CD2" s="28">
        <v>-0.18755675487277285</v>
      </c>
      <c r="CE2" s="29">
        <v>-0.51292876166789747</v>
      </c>
      <c r="CF2" s="28">
        <v>7.1350488424446856E-2</v>
      </c>
      <c r="CG2" s="28">
        <v>-0.13653753398294724</v>
      </c>
      <c r="CH2" s="29">
        <v>-0.59005352046822646</v>
      </c>
      <c r="CI2" s="29">
        <v>0.50709291234167708</v>
      </c>
      <c r="CJ2" s="29">
        <v>0.72831899270840594</v>
      </c>
      <c r="CK2" s="29">
        <v>0.76120670566825754</v>
      </c>
      <c r="CL2" s="28">
        <v>0.30058224384801224</v>
      </c>
      <c r="CM2" s="29">
        <v>0.6137866094647686</v>
      </c>
      <c r="CN2" s="28">
        <v>0.12501884490218992</v>
      </c>
      <c r="CO2" s="28">
        <v>1.6881119422100112E-2</v>
      </c>
      <c r="CP2" s="28">
        <v>1.4742593407340479E-2</v>
      </c>
      <c r="CQ2" s="28">
        <v>8.1517879922562167E-2</v>
      </c>
      <c r="CR2" s="28">
        <v>0.17278276003971652</v>
      </c>
      <c r="CS2" s="28">
        <v>0.32733793808439554</v>
      </c>
      <c r="CT2" s="28">
        <v>-0.36136892094363759</v>
      </c>
      <c r="CU2" s="28">
        <v>-0.31126634883368737</v>
      </c>
      <c r="CV2" s="28">
        <v>-0.4069501842966286</v>
      </c>
      <c r="CW2" s="28">
        <v>2.1918018962480263E-2</v>
      </c>
      <c r="CX2" s="28">
        <v>0.23946771316209287</v>
      </c>
      <c r="CY2" s="28">
        <v>-0.16870536092457677</v>
      </c>
      <c r="CZ2" s="28">
        <v>0.45047213017478915</v>
      </c>
      <c r="DA2" s="28">
        <v>-0.13385640269300317</v>
      </c>
      <c r="DB2" s="29">
        <v>0.62679641810952802</v>
      </c>
      <c r="DC2" s="29">
        <v>0.46964290816591747</v>
      </c>
      <c r="DD2" s="28">
        <v>-0.12992901207253088</v>
      </c>
      <c r="DE2" s="28">
        <v>1.0982035268666311E-2</v>
      </c>
      <c r="DF2" s="28">
        <v>-0.13008451010286204</v>
      </c>
      <c r="DG2" s="29">
        <v>0.58995149693621518</v>
      </c>
      <c r="DH2" s="28">
        <v>-0.3011084710081981</v>
      </c>
      <c r="DI2" s="28">
        <v>-0.16902573187337716</v>
      </c>
      <c r="DJ2" s="28">
        <v>0.29055097040643374</v>
      </c>
      <c r="DK2" s="28">
        <v>0.25888367330468381</v>
      </c>
      <c r="DL2" s="28">
        <v>0.15550609894288517</v>
      </c>
      <c r="DM2" s="29">
        <v>-0.63261125450361855</v>
      </c>
      <c r="DN2" s="29">
        <v>-0.4880533646059404</v>
      </c>
      <c r="DO2" s="29">
        <v>0.68981099432307058</v>
      </c>
      <c r="DP2" s="28">
        <v>0.4276203837458713</v>
      </c>
      <c r="DQ2" s="28">
        <v>0.2451987513894808</v>
      </c>
      <c r="DR2" s="28">
        <v>0.30528080586757572</v>
      </c>
      <c r="DS2" s="28">
        <v>0.18095190667308983</v>
      </c>
      <c r="DT2" s="28">
        <v>6.2383428983528937E-2</v>
      </c>
      <c r="DU2" s="28">
        <v>-0.22068350745514315</v>
      </c>
      <c r="DV2" s="28">
        <v>-6.6603686748672383E-2</v>
      </c>
      <c r="DW2" s="28">
        <v>-0.13794324340042466</v>
      </c>
      <c r="DX2" s="28">
        <v>-0.27200794682009205</v>
      </c>
      <c r="DY2" s="29">
        <v>0.52105387186985797</v>
      </c>
      <c r="DZ2" s="28">
        <v>-3.4665023079495485E-3</v>
      </c>
      <c r="EA2" s="28">
        <v>-0.2410166288959068</v>
      </c>
      <c r="EB2" s="29">
        <v>0.72911679772553228</v>
      </c>
      <c r="EC2" s="29">
        <v>0.73488633156054506</v>
      </c>
      <c r="ED2" s="28">
        <v>-0.24323852012336464</v>
      </c>
      <c r="EE2" s="28">
        <v>-0.34018568808015198</v>
      </c>
      <c r="EF2" s="29">
        <v>0.54344922233421156</v>
      </c>
      <c r="EG2" s="28">
        <v>-0.23178790463554083</v>
      </c>
      <c r="EH2" s="28">
        <v>-0.22099013616744595</v>
      </c>
      <c r="EI2" s="28">
        <v>4.6749341383487297E-2</v>
      </c>
      <c r="EJ2" s="28">
        <v>-7.7810565610226937E-2</v>
      </c>
      <c r="EK2" s="28">
        <v>0.38054305611557981</v>
      </c>
      <c r="EL2" s="28">
        <v>0.34194521216633356</v>
      </c>
      <c r="EM2" s="28">
        <v>-5.2785224728138347E-2</v>
      </c>
      <c r="EN2" s="28">
        <v>0.29549286345324399</v>
      </c>
      <c r="EO2" s="29">
        <v>-0.51862963929377026</v>
      </c>
      <c r="EP2" s="28">
        <v>2.4856108270065326E-2</v>
      </c>
      <c r="EQ2" s="29">
        <v>0.47749889368393283</v>
      </c>
      <c r="ER2" s="28">
        <v>-0.13853720121812468</v>
      </c>
      <c r="ES2" s="28">
        <v>-0.19025555138997755</v>
      </c>
      <c r="ET2" s="28">
        <v>4.9166537915979087E-2</v>
      </c>
      <c r="EU2" s="28">
        <v>-0.41743520429268555</v>
      </c>
      <c r="EV2" s="28">
        <v>0.3208420186637756</v>
      </c>
      <c r="EW2" s="29">
        <v>-0.46985790464092941</v>
      </c>
      <c r="EX2" s="28">
        <v>0.1031508164923704</v>
      </c>
      <c r="EY2" s="28">
        <v>-0.22206845211523318</v>
      </c>
      <c r="EZ2" s="28">
        <v>-0.23369564215114189</v>
      </c>
      <c r="FA2" s="28">
        <v>9.3818085465822085E-2</v>
      </c>
      <c r="FB2" s="28">
        <v>-0.40829330555674226</v>
      </c>
      <c r="FC2" s="28">
        <v>0.37690826284200418</v>
      </c>
      <c r="FD2" s="28">
        <v>-5.8892307460629414E-2</v>
      </c>
      <c r="FE2" s="28">
        <v>-9.2438861299444425E-2</v>
      </c>
      <c r="FF2" s="29">
        <v>0.82212366150549254</v>
      </c>
      <c r="FG2" s="28">
        <v>-1.1746449140168232E-2</v>
      </c>
      <c r="FH2" s="29">
        <v>-0.52412023219824799</v>
      </c>
      <c r="FI2" s="29">
        <v>-0.47433086974479194</v>
      </c>
      <c r="FJ2" s="29">
        <v>-0.56650172343706662</v>
      </c>
      <c r="FK2" s="28">
        <v>-0.1089880992064776</v>
      </c>
      <c r="FL2" s="28">
        <v>-0.43650346482015484</v>
      </c>
      <c r="FM2" s="29">
        <v>-0.61141676289178526</v>
      </c>
      <c r="FN2" s="28">
        <v>-0.19029806537722271</v>
      </c>
      <c r="FO2" s="29">
        <v>-0.48271273174124629</v>
      </c>
      <c r="FP2" s="28">
        <v>-0.35246441403888029</v>
      </c>
      <c r="FQ2" s="28">
        <v>-0.38640127017553061</v>
      </c>
      <c r="FR2" s="28">
        <v>-0.37685877770394904</v>
      </c>
      <c r="FS2" s="29">
        <v>-0.50680071350185019</v>
      </c>
      <c r="FT2" s="28">
        <v>-0.38315949695547008</v>
      </c>
      <c r="FU2" s="29">
        <v>0.83078564562112212</v>
      </c>
      <c r="FV2" s="28">
        <v>0.37158029933343806</v>
      </c>
      <c r="FW2" s="28">
        <v>0.11109560801113057</v>
      </c>
      <c r="FX2" s="28">
        <v>0.18134802546609952</v>
      </c>
      <c r="FY2" s="28">
        <v>0.16020613249137747</v>
      </c>
      <c r="FZ2" s="28">
        <v>0.11146573982074123</v>
      </c>
      <c r="GA2" s="28">
        <v>0.10067824445554452</v>
      </c>
      <c r="GB2" s="28">
        <v>-5.9071414580925567E-2</v>
      </c>
      <c r="GC2" s="28">
        <v>-0.1564605676510086</v>
      </c>
      <c r="GD2" s="28">
        <v>0.26850063370891436</v>
      </c>
      <c r="GE2" s="28">
        <v>-0.23737623480844616</v>
      </c>
      <c r="GF2" s="28">
        <v>7.0419239234608563E-2</v>
      </c>
      <c r="GG2" s="28">
        <v>7.4258485388521298E-2</v>
      </c>
      <c r="GH2" s="28">
        <v>1.2747933083385175E-4</v>
      </c>
      <c r="GI2" s="28">
        <v>1.9961831511581575E-2</v>
      </c>
      <c r="GJ2" s="28">
        <v>7.2237032028801815E-2</v>
      </c>
      <c r="GK2" s="28">
        <v>7.7826462172962976E-2</v>
      </c>
      <c r="GL2" s="28">
        <v>-0.2688759929998773</v>
      </c>
      <c r="GM2" s="28">
        <v>-0.24353783963925607</v>
      </c>
      <c r="GN2" s="28">
        <v>-0.13310223760922441</v>
      </c>
    </row>
    <row r="3" spans="1:196">
      <c r="A3" s="30" t="s">
        <v>523</v>
      </c>
      <c r="B3" s="31">
        <v>-0.4476885313441808</v>
      </c>
      <c r="C3" s="32">
        <v>1</v>
      </c>
      <c r="D3" s="31">
        <v>0.11441896771598646</v>
      </c>
      <c r="E3" s="31">
        <v>-0.14693631390323122</v>
      </c>
      <c r="F3" s="31">
        <v>-0.27369534938152951</v>
      </c>
      <c r="G3" s="31">
        <v>0.2068930643754176</v>
      </c>
      <c r="H3" s="33">
        <v>0.61532698451905921</v>
      </c>
      <c r="I3" s="31">
        <v>6.4017835465526682E-2</v>
      </c>
      <c r="J3" s="31">
        <v>-0.39803933752427606</v>
      </c>
      <c r="K3" s="33">
        <v>-0.67125176829408706</v>
      </c>
      <c r="L3" s="31">
        <v>-1.3369269417682019E-2</v>
      </c>
      <c r="M3" s="31">
        <v>-0.43223223732392657</v>
      </c>
      <c r="N3" s="31">
        <v>-0.20987651664961082</v>
      </c>
      <c r="O3" s="33">
        <v>-0.58186534020465475</v>
      </c>
      <c r="P3" s="31">
        <v>-0.20243798881624123</v>
      </c>
      <c r="Q3" s="33">
        <v>-0.5886022814251558</v>
      </c>
      <c r="R3" s="33">
        <v>0.7017863595724213</v>
      </c>
      <c r="S3" s="31">
        <v>0.18857886697378243</v>
      </c>
      <c r="T3" s="31">
        <v>0.2419268467682362</v>
      </c>
      <c r="U3" s="33">
        <v>-0.50143110625220733</v>
      </c>
      <c r="V3" s="31">
        <v>-0.35792334171469353</v>
      </c>
      <c r="W3" s="31">
        <v>9.8399157436828588E-2</v>
      </c>
      <c r="X3" s="31">
        <v>-0.17630743669282287</v>
      </c>
      <c r="Y3" s="33">
        <v>0.49752153120808029</v>
      </c>
      <c r="Z3" s="31">
        <v>0.32773198008670423</v>
      </c>
      <c r="AA3" s="33">
        <v>-0.79404835342167557</v>
      </c>
      <c r="AB3" s="31">
        <v>0.33332897649070675</v>
      </c>
      <c r="AC3" s="31">
        <v>-0.15172609071795187</v>
      </c>
      <c r="AD3" s="31">
        <v>-0.40948508720024834</v>
      </c>
      <c r="AE3" s="31">
        <v>0.24239841132119758</v>
      </c>
      <c r="AF3" s="31">
        <v>1.9337407907688096E-2</v>
      </c>
      <c r="AG3" s="31">
        <v>-0.3546230827586872</v>
      </c>
      <c r="AH3" s="31">
        <v>-0.30595594519681624</v>
      </c>
      <c r="AI3" s="33">
        <v>0.89939606611389733</v>
      </c>
      <c r="AJ3" s="33">
        <v>0.69678645037374021</v>
      </c>
      <c r="AK3" s="31">
        <v>-2.6912606912338266E-2</v>
      </c>
      <c r="AL3" s="31">
        <v>0.34159064043472737</v>
      </c>
      <c r="AM3" s="31">
        <v>4.7674737740738072E-3</v>
      </c>
      <c r="AN3" s="31">
        <v>0.25632856141471455</v>
      </c>
      <c r="AO3" s="31">
        <v>-0.15989093159352169</v>
      </c>
      <c r="AP3" s="31">
        <v>-0.19120886180799321</v>
      </c>
      <c r="AQ3" s="31">
        <v>-0.34886519340994532</v>
      </c>
      <c r="AR3" s="31">
        <v>0.25740702170082413</v>
      </c>
      <c r="AS3" s="31">
        <v>0.37640790872651142</v>
      </c>
      <c r="AT3" s="31">
        <v>-5.8751064689537072E-2</v>
      </c>
      <c r="AU3" s="31">
        <v>0.35396964162373484</v>
      </c>
      <c r="AV3" s="31">
        <v>0.36179929748324646</v>
      </c>
      <c r="AW3" s="31">
        <v>0.25908471174813319</v>
      </c>
      <c r="AX3" s="31">
        <v>0.22725864364748877</v>
      </c>
      <c r="AY3" s="33">
        <v>0.62948505755293527</v>
      </c>
      <c r="AZ3" s="33">
        <v>0.65917907527257991</v>
      </c>
      <c r="BA3" s="31">
        <v>0.23293200249082305</v>
      </c>
      <c r="BB3" s="31">
        <v>0.19756671781351123</v>
      </c>
      <c r="BC3" s="31">
        <v>0.29905214725769513</v>
      </c>
      <c r="BD3" s="31">
        <v>-0.15451277331094082</v>
      </c>
      <c r="BE3" s="31">
        <v>-3.3770798175038287E-2</v>
      </c>
      <c r="BF3" s="33">
        <v>-0.50224194248328646</v>
      </c>
      <c r="BG3" s="31">
        <v>0.39600124928770619</v>
      </c>
      <c r="BH3" s="31">
        <v>0.31816786682409515</v>
      </c>
      <c r="BI3" s="31">
        <v>0.11267576780161188</v>
      </c>
      <c r="BJ3" s="31">
        <v>0.37327063308118164</v>
      </c>
      <c r="BK3" s="31">
        <v>-0.12620351021264409</v>
      </c>
      <c r="BL3" s="31">
        <v>0.31281792150863375</v>
      </c>
      <c r="BM3" s="33">
        <v>-0.66228817902745329</v>
      </c>
      <c r="BN3" s="33">
        <v>-0.61399633424269451</v>
      </c>
      <c r="BO3" s="33">
        <v>-0.50386739243867029</v>
      </c>
      <c r="BP3" s="31">
        <v>-0.32572732670160198</v>
      </c>
      <c r="BQ3" s="31">
        <v>-0.21615737083226164</v>
      </c>
      <c r="BR3" s="31">
        <v>-9.0845987209675488E-2</v>
      </c>
      <c r="BS3" s="31">
        <v>8.2807002898556026E-2</v>
      </c>
      <c r="BT3" s="31">
        <v>-0.39011844229862974</v>
      </c>
      <c r="BU3" s="31">
        <v>-2.7626694377260209E-2</v>
      </c>
      <c r="BV3" s="31">
        <v>0.2612234475079307</v>
      </c>
      <c r="BW3" s="31">
        <v>-0.1724684751175613</v>
      </c>
      <c r="BX3" s="31">
        <v>0.23151420436345163</v>
      </c>
      <c r="BY3" s="33">
        <v>0.79929971952199408</v>
      </c>
      <c r="BZ3" s="33">
        <v>0.83901490569352044</v>
      </c>
      <c r="CA3" s="33">
        <v>0.7983409857936804</v>
      </c>
      <c r="CB3" s="33">
        <v>0.81330287245511812</v>
      </c>
      <c r="CC3" s="33">
        <v>0.62520294070629878</v>
      </c>
      <c r="CD3" s="33">
        <v>0.5549895662867016</v>
      </c>
      <c r="CE3" s="33">
        <v>0.76515092347484603</v>
      </c>
      <c r="CF3" s="33">
        <v>0.45580057366867099</v>
      </c>
      <c r="CG3" s="31">
        <v>0.15902580580398482</v>
      </c>
      <c r="CH3" s="33">
        <v>0.56179551454502885</v>
      </c>
      <c r="CI3" s="31">
        <v>-0.34444950232615545</v>
      </c>
      <c r="CJ3" s="33">
        <v>-0.57995386653914682</v>
      </c>
      <c r="CK3" s="33">
        <v>-0.58868362619525016</v>
      </c>
      <c r="CL3" s="33">
        <v>-0.62915737890863122</v>
      </c>
      <c r="CM3" s="31">
        <v>-0.43687643961069111</v>
      </c>
      <c r="CN3" s="31">
        <v>-0.32537975559130933</v>
      </c>
      <c r="CO3" s="31">
        <v>0.27171046860941417</v>
      </c>
      <c r="CP3" s="31">
        <v>0.18913692056122375</v>
      </c>
      <c r="CQ3" s="31">
        <v>-2.6086873133477427E-2</v>
      </c>
      <c r="CR3" s="31">
        <v>-0.42047325721144363</v>
      </c>
      <c r="CS3" s="31">
        <v>-0.25861472637398414</v>
      </c>
      <c r="CT3" s="33">
        <v>0.54838953583415773</v>
      </c>
      <c r="CU3" s="31">
        <v>0.21276896798729131</v>
      </c>
      <c r="CV3" s="33">
        <v>0.76974523548874207</v>
      </c>
      <c r="CW3" s="31">
        <v>4.6788903168272056E-2</v>
      </c>
      <c r="CX3" s="31">
        <v>-0.37890267667959721</v>
      </c>
      <c r="CY3" s="31">
        <v>-0.1423636069756441</v>
      </c>
      <c r="CZ3" s="31">
        <v>-0.39811689965077673</v>
      </c>
      <c r="DA3" s="31">
        <v>0.12675873831503096</v>
      </c>
      <c r="DB3" s="31">
        <v>-0.23897453601246221</v>
      </c>
      <c r="DC3" s="33">
        <v>-0.57969206682912633</v>
      </c>
      <c r="DD3" s="31">
        <v>0.16212531257447224</v>
      </c>
      <c r="DE3" s="31">
        <v>9.0270795040991086E-2</v>
      </c>
      <c r="DF3" s="31">
        <v>0.36630983474338696</v>
      </c>
      <c r="DG3" s="33">
        <v>-0.49025156735815295</v>
      </c>
      <c r="DH3" s="33">
        <v>0.71550577826106143</v>
      </c>
      <c r="DI3" s="31">
        <v>-0.28412331543646957</v>
      </c>
      <c r="DJ3" s="33">
        <v>-0.74676386929877836</v>
      </c>
      <c r="DK3" s="31">
        <v>-0.28933169211617193</v>
      </c>
      <c r="DL3" s="33">
        <v>-0.47495306320137781</v>
      </c>
      <c r="DM3" s="33">
        <v>0.6292555740543021</v>
      </c>
      <c r="DN3" s="33">
        <v>0.72664349982954268</v>
      </c>
      <c r="DO3" s="31">
        <v>-0.34248517712034726</v>
      </c>
      <c r="DP3" s="31">
        <v>-0.42875958572128242</v>
      </c>
      <c r="DQ3" s="31">
        <v>-9.2368930586408646E-2</v>
      </c>
      <c r="DR3" s="31">
        <v>-0.22513785894871033</v>
      </c>
      <c r="DS3" s="31">
        <v>-1.1272060571622798E-2</v>
      </c>
      <c r="DT3" s="31">
        <v>-0.11124588289896846</v>
      </c>
      <c r="DU3" s="31">
        <v>0.4071122489112205</v>
      </c>
      <c r="DV3" s="31">
        <v>-6.0737038639602045E-2</v>
      </c>
      <c r="DW3" s="31">
        <v>9.1057841970465292E-2</v>
      </c>
      <c r="DX3" s="33">
        <v>0.58486856859567637</v>
      </c>
      <c r="DY3" s="33">
        <v>-0.59653752066751975</v>
      </c>
      <c r="DZ3" s="31">
        <v>0.30015936254695513</v>
      </c>
      <c r="EA3" s="31">
        <v>7.0976998450293302E-2</v>
      </c>
      <c r="EB3" s="31">
        <v>-0.40420664709302712</v>
      </c>
      <c r="EC3" s="31">
        <v>-0.38199245996495512</v>
      </c>
      <c r="ED3" s="31">
        <v>0.37028923733626978</v>
      </c>
      <c r="EE3" s="31">
        <v>0.16425117598992151</v>
      </c>
      <c r="EF3" s="31">
        <v>-0.21942300937528689</v>
      </c>
      <c r="EG3" s="33">
        <v>0.5440829633167692</v>
      </c>
      <c r="EH3" s="33">
        <v>0.74616924794669237</v>
      </c>
      <c r="EI3" s="31">
        <v>2.830410482868043E-2</v>
      </c>
      <c r="EJ3" s="31">
        <v>8.7728338787406129E-2</v>
      </c>
      <c r="EK3" s="33">
        <v>-0.68921961053466529</v>
      </c>
      <c r="EL3" s="33">
        <v>-0.69880043317142737</v>
      </c>
      <c r="EM3" s="31">
        <v>-0.31823366588568541</v>
      </c>
      <c r="EN3" s="31">
        <v>-0.13824703276808598</v>
      </c>
      <c r="EO3" s="33">
        <v>0.76140288306641912</v>
      </c>
      <c r="EP3" s="31">
        <v>2.8618237968685508E-2</v>
      </c>
      <c r="EQ3" s="33">
        <v>-0.64091317160028005</v>
      </c>
      <c r="ER3" s="31">
        <v>0.31427837890364502</v>
      </c>
      <c r="ES3" s="31">
        <v>0.26710239093816629</v>
      </c>
      <c r="ET3" s="31">
        <v>0.29148879639790426</v>
      </c>
      <c r="EU3" s="31">
        <v>0.44016029496080256</v>
      </c>
      <c r="EV3" s="31">
        <v>8.9273814655310799E-2</v>
      </c>
      <c r="EW3" s="33">
        <v>0.50606120711808822</v>
      </c>
      <c r="EX3" s="31">
        <v>9.4300264706025594E-2</v>
      </c>
      <c r="EY3" s="33">
        <v>0.47416100109967474</v>
      </c>
      <c r="EZ3" s="31">
        <v>0.20859906458541563</v>
      </c>
      <c r="FA3" s="31">
        <v>-0.22566360274067668</v>
      </c>
      <c r="FB3" s="31">
        <v>-6.7927294878581462E-3</v>
      </c>
      <c r="FC3" s="33">
        <v>-0.54299001750722797</v>
      </c>
      <c r="FD3" s="31">
        <v>-2.7650610010002429E-3</v>
      </c>
      <c r="FE3" s="31">
        <v>0.10880670758412068</v>
      </c>
      <c r="FF3" s="31">
        <v>-0.38074870086474422</v>
      </c>
      <c r="FG3" s="31">
        <v>-0.14565101074459905</v>
      </c>
      <c r="FH3" s="33">
        <v>0.63226383825238008</v>
      </c>
      <c r="FI3" s="31">
        <v>0.39859079763639838</v>
      </c>
      <c r="FJ3" s="33">
        <v>0.62195503939001584</v>
      </c>
      <c r="FK3" s="31">
        <v>0.43890434222530927</v>
      </c>
      <c r="FL3" s="33">
        <v>0.59016324077449023</v>
      </c>
      <c r="FM3" s="33">
        <v>0.53847676641155873</v>
      </c>
      <c r="FN3" s="31">
        <v>0.44488582484493078</v>
      </c>
      <c r="FO3" s="31">
        <v>0.40490725449931275</v>
      </c>
      <c r="FP3" s="31">
        <v>0.38570537204652799</v>
      </c>
      <c r="FQ3" s="31">
        <v>0.36271293937830329</v>
      </c>
      <c r="FR3" s="31">
        <v>0.3017316430706346</v>
      </c>
      <c r="FS3" s="33">
        <v>0.5781176536572521</v>
      </c>
      <c r="FT3" s="31">
        <v>0.35197897409073681</v>
      </c>
      <c r="FU3" s="33">
        <v>-0.59033358916593059</v>
      </c>
      <c r="FV3" s="31">
        <v>0.11246036316212332</v>
      </c>
      <c r="FW3" s="31">
        <v>0.10108231746946646</v>
      </c>
      <c r="FX3" s="31">
        <v>3.2624985110529775E-2</v>
      </c>
      <c r="FY3" s="31">
        <v>-1.9443732673692392E-2</v>
      </c>
      <c r="FZ3" s="31">
        <v>0.27319527814773864</v>
      </c>
      <c r="GA3" s="31">
        <v>-1.363718723561304E-2</v>
      </c>
      <c r="GB3" s="31">
        <v>1.7162129717404211E-2</v>
      </c>
      <c r="GC3" s="31">
        <v>0.27411608181133063</v>
      </c>
      <c r="GD3" s="31">
        <v>-1.4443216841367077E-2</v>
      </c>
      <c r="GE3" s="31">
        <v>0.18033437137554675</v>
      </c>
      <c r="GF3" s="31">
        <v>0.29998812511439416</v>
      </c>
      <c r="GG3" s="31">
        <v>0.12760295948451353</v>
      </c>
      <c r="GH3" s="31">
        <v>0.23391648183610633</v>
      </c>
      <c r="GI3" s="31">
        <v>0.13597975243042421</v>
      </c>
      <c r="GJ3" s="31">
        <v>0.13123500559058268</v>
      </c>
      <c r="GK3" s="31">
        <v>8.1637651760569599E-2</v>
      </c>
      <c r="GL3" s="31">
        <v>0.12500230248286734</v>
      </c>
      <c r="GM3" s="31">
        <v>6.0763771648826778E-2</v>
      </c>
      <c r="GN3" s="31">
        <v>0.11569556456815736</v>
      </c>
    </row>
    <row r="4" spans="1:196">
      <c r="A4" s="30" t="s">
        <v>524</v>
      </c>
      <c r="B4" s="31">
        <v>-3.9669976061157172E-2</v>
      </c>
      <c r="C4" s="31">
        <v>0.11441896771598646</v>
      </c>
      <c r="D4" s="32">
        <v>1</v>
      </c>
      <c r="E4" s="31">
        <v>0.37896544908763979</v>
      </c>
      <c r="F4" s="31">
        <v>0.40943430535255099</v>
      </c>
      <c r="G4" s="31">
        <v>9.9623718661045593E-2</v>
      </c>
      <c r="H4" s="31">
        <v>-0.14454921202438642</v>
      </c>
      <c r="I4" s="31">
        <v>-0.13607428361380602</v>
      </c>
      <c r="J4" s="31">
        <v>-0.33669616387206203</v>
      </c>
      <c r="K4" s="31">
        <v>-0.24752794903885911</v>
      </c>
      <c r="L4" s="33">
        <v>0.79026768518721269</v>
      </c>
      <c r="M4" s="31">
        <v>9.3516142411887038E-3</v>
      </c>
      <c r="N4" s="33">
        <v>0.72504750674990481</v>
      </c>
      <c r="O4" s="31">
        <v>-0.33548578449515415</v>
      </c>
      <c r="P4" s="31">
        <v>5.1188923135754391E-2</v>
      </c>
      <c r="Q4" s="31">
        <v>-0.30352721874671135</v>
      </c>
      <c r="R4" s="31">
        <v>-0.2605265315800081</v>
      </c>
      <c r="S4" s="31">
        <v>0.44544498965918888</v>
      </c>
      <c r="T4" s="31">
        <v>0.32286806289090308</v>
      </c>
      <c r="U4" s="31">
        <v>2.508719242238017E-2</v>
      </c>
      <c r="V4" s="31">
        <v>0.13573266972002129</v>
      </c>
      <c r="W4" s="33">
        <v>0.82691442350504141</v>
      </c>
      <c r="X4" s="31">
        <v>0.27645548571074313</v>
      </c>
      <c r="Y4" s="33">
        <v>0.54578125753173812</v>
      </c>
      <c r="Z4" s="31">
        <v>0.25395248157151917</v>
      </c>
      <c r="AA4" s="31">
        <v>-0.15260464220693074</v>
      </c>
      <c r="AB4" s="33">
        <v>0.45947333249732814</v>
      </c>
      <c r="AC4" s="31">
        <v>1.7674268672182473E-2</v>
      </c>
      <c r="AD4" s="31">
        <v>0.3595889947722003</v>
      </c>
      <c r="AE4" s="33">
        <v>0.50577669538431558</v>
      </c>
      <c r="AF4" s="33">
        <v>0.59874401242242536</v>
      </c>
      <c r="AG4" s="31">
        <v>-2.2310899287425787E-2</v>
      </c>
      <c r="AH4" s="31">
        <v>0.27437377171842386</v>
      </c>
      <c r="AI4" s="31">
        <v>2.8576034444873669E-2</v>
      </c>
      <c r="AJ4" s="31">
        <v>1.4108645557929836E-2</v>
      </c>
      <c r="AK4" s="33">
        <v>0.77344043996237832</v>
      </c>
      <c r="AL4" s="31">
        <v>0.38075170179633772</v>
      </c>
      <c r="AM4" s="33">
        <v>0.85815854154094151</v>
      </c>
      <c r="AN4" s="31">
        <v>0.30055600557993678</v>
      </c>
      <c r="AO4" s="31">
        <v>-0.16900532839004964</v>
      </c>
      <c r="AP4" s="31">
        <v>-0.27458634346405808</v>
      </c>
      <c r="AQ4" s="31">
        <v>-0.36314763986266463</v>
      </c>
      <c r="AR4" s="33">
        <v>0.46741982574933594</v>
      </c>
      <c r="AS4" s="31">
        <v>0.1462196065055979</v>
      </c>
      <c r="AT4" s="31">
        <v>0.34773363845749533</v>
      </c>
      <c r="AU4" s="31">
        <v>0.37660339905506385</v>
      </c>
      <c r="AV4" s="31">
        <v>0.38377347905258902</v>
      </c>
      <c r="AW4" s="31">
        <v>-0.12650509219901523</v>
      </c>
      <c r="AX4" s="31">
        <v>0.2220681287630468</v>
      </c>
      <c r="AY4" s="31">
        <v>-1.2511262317128844E-2</v>
      </c>
      <c r="AZ4" s="31">
        <v>-0.15676546756977774</v>
      </c>
      <c r="BA4" s="33">
        <v>-0.45228626426387369</v>
      </c>
      <c r="BB4" s="33">
        <v>0.56137625459664986</v>
      </c>
      <c r="BC4" s="33">
        <v>0.62993052746828937</v>
      </c>
      <c r="BD4" s="31">
        <v>0.3539367116413013</v>
      </c>
      <c r="BE4" s="31">
        <v>0.38982283339442458</v>
      </c>
      <c r="BF4" s="31">
        <v>-0.23000853066781757</v>
      </c>
      <c r="BG4" s="33">
        <v>0.5176602984728812</v>
      </c>
      <c r="BH4" s="33">
        <v>0.56264971736039504</v>
      </c>
      <c r="BI4" s="31">
        <v>0.42821192396942775</v>
      </c>
      <c r="BJ4" s="33">
        <v>0.5446935131344951</v>
      </c>
      <c r="BK4" s="33">
        <v>0.74295757957914388</v>
      </c>
      <c r="BL4" s="33">
        <v>0.45399106403363376</v>
      </c>
      <c r="BM4" s="31">
        <v>7.3732219270471772E-2</v>
      </c>
      <c r="BN4" s="31">
        <v>-0.39782451041431655</v>
      </c>
      <c r="BO4" s="31">
        <v>8.9361578235109804E-2</v>
      </c>
      <c r="BP4" s="33">
        <v>-0.5294201966997214</v>
      </c>
      <c r="BQ4" s="31">
        <v>-0.43414898509044236</v>
      </c>
      <c r="BR4" s="31">
        <v>-0.18140503229135338</v>
      </c>
      <c r="BS4" s="33">
        <v>0.46717591454985397</v>
      </c>
      <c r="BT4" s="31">
        <v>-9.3695564397042796E-2</v>
      </c>
      <c r="BU4" s="33">
        <v>0.718106494601499</v>
      </c>
      <c r="BV4" s="31">
        <v>0.3696275444734799</v>
      </c>
      <c r="BW4" s="31">
        <v>0.14813530139782188</v>
      </c>
      <c r="BX4" s="31">
        <v>0.22080515128974429</v>
      </c>
      <c r="BY4" s="31">
        <v>0.24904281874827922</v>
      </c>
      <c r="BZ4" s="31">
        <v>5.598142672196859E-2</v>
      </c>
      <c r="CA4" s="31">
        <v>0.10912274085413928</v>
      </c>
      <c r="CB4" s="31">
        <v>-9.3721635871555228E-2</v>
      </c>
      <c r="CC4" s="31">
        <v>-0.15100682420155295</v>
      </c>
      <c r="CD4" s="33">
        <v>0.5853122920495234</v>
      </c>
      <c r="CE4" s="31">
        <v>7.7259519417752859E-2</v>
      </c>
      <c r="CF4" s="31">
        <v>-0.14056243200988558</v>
      </c>
      <c r="CG4" s="31">
        <v>0.28242970289097064</v>
      </c>
      <c r="CH4" s="31">
        <v>-0.26143031976293318</v>
      </c>
      <c r="CI4" s="33">
        <v>0.46295008822613221</v>
      </c>
      <c r="CJ4" s="31">
        <v>-0.42994619845790172</v>
      </c>
      <c r="CK4" s="31">
        <v>-0.12537542628819412</v>
      </c>
      <c r="CL4" s="31">
        <v>-0.42060196454365151</v>
      </c>
      <c r="CM4" s="31">
        <v>-0.37155299045323115</v>
      </c>
      <c r="CN4" s="31">
        <v>-2.4525187485432476E-2</v>
      </c>
      <c r="CO4" s="31">
        <v>-3.8176548375468418E-2</v>
      </c>
      <c r="CP4" s="33">
        <v>0.76914559123600257</v>
      </c>
      <c r="CQ4" s="33">
        <v>0.74464417940165428</v>
      </c>
      <c r="CR4" s="31">
        <v>-0.18079177345801301</v>
      </c>
      <c r="CS4" s="31">
        <v>0.32831046365560435</v>
      </c>
      <c r="CT4" s="33">
        <v>0.50718986741152261</v>
      </c>
      <c r="CU4" s="33">
        <v>0.74269184580079806</v>
      </c>
      <c r="CV4" s="31">
        <v>0.11384921705667385</v>
      </c>
      <c r="CW4" s="33">
        <v>0.48814942802821709</v>
      </c>
      <c r="CX4" s="31">
        <v>-0.21875176478791342</v>
      </c>
      <c r="CY4" s="31">
        <v>-0.13892603643616352</v>
      </c>
      <c r="CZ4" s="31">
        <v>-0.26865780101292536</v>
      </c>
      <c r="DA4" s="33">
        <v>0.66688264181272783</v>
      </c>
      <c r="DB4" s="31">
        <v>0.36468912169892914</v>
      </c>
      <c r="DC4" s="31">
        <v>-1.6312356670069045E-2</v>
      </c>
      <c r="DD4" s="31">
        <v>1.311361645297425E-2</v>
      </c>
      <c r="DE4" s="33">
        <v>0.48366625298335125</v>
      </c>
      <c r="DF4" s="31">
        <v>0.27159954832774491</v>
      </c>
      <c r="DG4" s="31">
        <v>-0.17700491921713066</v>
      </c>
      <c r="DH4" s="31">
        <v>-1.6769014993390768E-2</v>
      </c>
      <c r="DI4" s="31">
        <v>-0.18697691095415842</v>
      </c>
      <c r="DJ4" s="31">
        <v>-0.1358892070578083</v>
      </c>
      <c r="DK4" s="31">
        <v>-0.42981434720924172</v>
      </c>
      <c r="DL4" s="31">
        <v>-0.25926250633075937</v>
      </c>
      <c r="DM4" s="31">
        <v>-0.26982125643205623</v>
      </c>
      <c r="DN4" s="31">
        <v>-0.10514184280702449</v>
      </c>
      <c r="DO4" s="31">
        <v>-0.37209186599829602</v>
      </c>
      <c r="DP4" s="31">
        <v>-0.36342810517922508</v>
      </c>
      <c r="DQ4" s="33">
        <v>0.64683302494758022</v>
      </c>
      <c r="DR4" s="31">
        <v>0.28395826979579675</v>
      </c>
      <c r="DS4" s="33">
        <v>0.5476774241355864</v>
      </c>
      <c r="DT4" s="31">
        <v>0.38251301324319625</v>
      </c>
      <c r="DU4" s="31">
        <v>-2.2178590022032721E-2</v>
      </c>
      <c r="DV4" s="31">
        <v>0.38713029783285513</v>
      </c>
      <c r="DW4" s="33">
        <v>0.86848037250690491</v>
      </c>
      <c r="DX4" s="31">
        <v>0.33538131447123731</v>
      </c>
      <c r="DY4" s="31">
        <v>0.28659538475626817</v>
      </c>
      <c r="DZ4" s="33">
        <v>0.57544942309654779</v>
      </c>
      <c r="EA4" s="33">
        <v>0.69830718107626533</v>
      </c>
      <c r="EB4" s="31">
        <v>0.22802451179824737</v>
      </c>
      <c r="EC4" s="31">
        <v>0.13828799135966885</v>
      </c>
      <c r="ED4" s="31">
        <v>0.43132152606495633</v>
      </c>
      <c r="EE4" s="31">
        <v>-0.13020406060030409</v>
      </c>
      <c r="EF4" s="31">
        <v>-0.15457057982499264</v>
      </c>
      <c r="EG4" s="31">
        <v>-0.11681405242010913</v>
      </c>
      <c r="EH4" s="31">
        <v>0.15573577609880992</v>
      </c>
      <c r="EI4" s="31">
        <v>0.26087088599933339</v>
      </c>
      <c r="EJ4" s="31">
        <v>0.41049836862403971</v>
      </c>
      <c r="EK4" s="31">
        <v>-8.2197874417280187E-2</v>
      </c>
      <c r="EL4" s="31">
        <v>-0.38701723426412699</v>
      </c>
      <c r="EM4" s="33">
        <v>-0.47791341891559219</v>
      </c>
      <c r="EN4" s="31">
        <v>0.44771856583569253</v>
      </c>
      <c r="EO4" s="31">
        <v>7.5283236995362768E-2</v>
      </c>
      <c r="EP4" s="31">
        <v>0.23668123132588545</v>
      </c>
      <c r="EQ4" s="31">
        <v>-0.39919939226965701</v>
      </c>
      <c r="ER4" s="31">
        <v>0.10417492344060052</v>
      </c>
      <c r="ES4" s="33">
        <v>0.52208454030845375</v>
      </c>
      <c r="ET4" s="33">
        <v>0.48801011138604511</v>
      </c>
      <c r="EU4" s="31">
        <v>-6.1783753087430761E-2</v>
      </c>
      <c r="EV4" s="33">
        <v>0.45156035779565384</v>
      </c>
      <c r="EW4" s="31">
        <v>1.9619236812909686E-2</v>
      </c>
      <c r="EX4" s="33">
        <v>0.57828594683480183</v>
      </c>
      <c r="EY4" s="31">
        <v>0.16463252337198772</v>
      </c>
      <c r="EZ4" s="31">
        <v>0.22741814613362521</v>
      </c>
      <c r="FA4" s="31">
        <v>-2.6512237876473253E-2</v>
      </c>
      <c r="FB4" s="31">
        <v>-0.12262928969628484</v>
      </c>
      <c r="FC4" s="31">
        <v>0.22343383666789629</v>
      </c>
      <c r="FD4" s="33">
        <v>0.76424109624294612</v>
      </c>
      <c r="FE4" s="31">
        <v>0.25884777859455166</v>
      </c>
      <c r="FF4" s="31">
        <v>0.35502061275747099</v>
      </c>
      <c r="FG4" s="31">
        <v>0.34892454348265783</v>
      </c>
      <c r="FH4" s="31">
        <v>-0.10109242996858185</v>
      </c>
      <c r="FI4" s="31">
        <v>-0.24791458406786412</v>
      </c>
      <c r="FJ4" s="31">
        <v>0.14305796981097593</v>
      </c>
      <c r="FK4" s="31">
        <v>0.35095720695808863</v>
      </c>
      <c r="FL4" s="31">
        <v>-0.20853048312089134</v>
      </c>
      <c r="FM4" s="31">
        <v>-0.2701086926722851</v>
      </c>
      <c r="FN4" s="31">
        <v>-0.21045106484366172</v>
      </c>
      <c r="FO4" s="31">
        <v>-0.24948816579006763</v>
      </c>
      <c r="FP4" s="31">
        <v>-0.16501268903462959</v>
      </c>
      <c r="FQ4" s="31">
        <v>-0.23618203109121319</v>
      </c>
      <c r="FR4" s="31">
        <v>-0.20027520622488279</v>
      </c>
      <c r="FS4" s="31">
        <v>-8.5885448678812662E-2</v>
      </c>
      <c r="FT4" s="31">
        <v>-0.10350424227952901</v>
      </c>
      <c r="FU4" s="31">
        <v>-0.31290810476009884</v>
      </c>
      <c r="FV4" s="33">
        <v>0.69707289999495992</v>
      </c>
      <c r="FW4" s="31">
        <v>0.18516880841183922</v>
      </c>
      <c r="FX4" s="31">
        <v>-0.13719649693370761</v>
      </c>
      <c r="FY4" s="31">
        <v>0.30750952222083677</v>
      </c>
      <c r="FZ4" s="33">
        <v>0.51793228539489844</v>
      </c>
      <c r="GA4" s="31">
        <v>-0.43285293727975299</v>
      </c>
      <c r="GB4" s="31">
        <v>0.19835959852549606</v>
      </c>
      <c r="GC4" s="31">
        <v>8.6834617238737907E-2</v>
      </c>
      <c r="GD4" s="31">
        <v>-0.42846062655954903</v>
      </c>
      <c r="GE4" s="31">
        <v>-5.5284150875442264E-2</v>
      </c>
      <c r="GF4" s="33">
        <v>0.46155278840539682</v>
      </c>
      <c r="GG4" s="31">
        <v>0.25773060188740865</v>
      </c>
      <c r="GH4" s="31">
        <v>0.11679032927337309</v>
      </c>
      <c r="GI4" s="31">
        <v>0.32431342760951143</v>
      </c>
      <c r="GJ4" s="31">
        <v>0.26423592717785649</v>
      </c>
      <c r="GK4" s="33">
        <v>0.6314561386105253</v>
      </c>
      <c r="GL4" s="31">
        <v>-4.3492155586355455E-2</v>
      </c>
      <c r="GM4" s="31">
        <v>-3.799638399882254E-2</v>
      </c>
      <c r="GN4" s="31">
        <v>0.3404619496519326</v>
      </c>
    </row>
    <row r="5" spans="1:196">
      <c r="A5" s="30" t="s">
        <v>525</v>
      </c>
      <c r="B5" s="31">
        <v>6.3913880115885918E-2</v>
      </c>
      <c r="C5" s="31">
        <v>-0.14693631390323122</v>
      </c>
      <c r="D5" s="31">
        <v>0.37896544908763979</v>
      </c>
      <c r="E5" s="32">
        <v>1</v>
      </c>
      <c r="F5" s="33">
        <v>0.75988492939883978</v>
      </c>
      <c r="G5" s="33">
        <v>0.73960227848496818</v>
      </c>
      <c r="H5" s="31">
        <v>0.28268331284805376</v>
      </c>
      <c r="I5" s="31">
        <v>0.16323954174539498</v>
      </c>
      <c r="J5" s="31">
        <v>-0.43061952487242811</v>
      </c>
      <c r="K5" s="31">
        <v>4.8051505934351937E-2</v>
      </c>
      <c r="L5" s="31">
        <v>0.26180137262623171</v>
      </c>
      <c r="M5" s="31">
        <v>0.39442723254620671</v>
      </c>
      <c r="N5" s="31">
        <v>0.44055986762695259</v>
      </c>
      <c r="O5" s="31">
        <v>-0.23028428430421763</v>
      </c>
      <c r="P5" s="31">
        <v>-0.19148336333006219</v>
      </c>
      <c r="Q5" s="31">
        <v>-0.29736347116999612</v>
      </c>
      <c r="R5" s="31">
        <v>-0.22759224063693895</v>
      </c>
      <c r="S5" s="33">
        <v>0.69260572133841325</v>
      </c>
      <c r="T5" s="31">
        <v>0.30000855543828575</v>
      </c>
      <c r="U5" s="31">
        <v>9.1870468915861564E-2</v>
      </c>
      <c r="V5" s="31">
        <v>0.2306818568564796</v>
      </c>
      <c r="W5" s="31">
        <v>0.39216687614092544</v>
      </c>
      <c r="X5" s="31">
        <v>0.28483411226167343</v>
      </c>
      <c r="Y5" s="31">
        <v>0.34295640443156356</v>
      </c>
      <c r="Z5" s="31">
        <v>1.4211334412056633E-2</v>
      </c>
      <c r="AA5" s="31">
        <v>0.14013131792089259</v>
      </c>
      <c r="AB5" s="33">
        <v>0.63036036127436212</v>
      </c>
      <c r="AC5" s="31">
        <v>-4.2246379158864138E-2</v>
      </c>
      <c r="AD5" s="31">
        <v>0.37392529386737211</v>
      </c>
      <c r="AE5" s="33">
        <v>0.57421495243819609</v>
      </c>
      <c r="AF5" s="31">
        <v>9.2863858665592613E-3</v>
      </c>
      <c r="AG5" s="31">
        <v>0.13071232226517376</v>
      </c>
      <c r="AH5" s="31">
        <v>0.20172960335334422</v>
      </c>
      <c r="AI5" s="31">
        <v>-0.20020699452283922</v>
      </c>
      <c r="AJ5" s="31">
        <v>-9.0981340763273577E-2</v>
      </c>
      <c r="AK5" s="31">
        <v>0.25084452773813043</v>
      </c>
      <c r="AL5" s="31">
        <v>0.43553084045361812</v>
      </c>
      <c r="AM5" s="31">
        <v>0.19349055525707676</v>
      </c>
      <c r="AN5" s="31">
        <v>-2.0488432867298408E-2</v>
      </c>
      <c r="AO5" s="31">
        <v>0.2786637107454753</v>
      </c>
      <c r="AP5" s="31">
        <v>0.2808276276959723</v>
      </c>
      <c r="AQ5" s="31">
        <v>-0.23443557554396424</v>
      </c>
      <c r="AR5" s="31">
        <v>9.0171114070246763E-2</v>
      </c>
      <c r="AS5" s="33">
        <v>-0.53425955239674838</v>
      </c>
      <c r="AT5" s="33">
        <v>0.69243246032504457</v>
      </c>
      <c r="AU5" s="31">
        <v>-1.3518877091235298E-3</v>
      </c>
      <c r="AV5" s="31">
        <v>0.11960731676608363</v>
      </c>
      <c r="AW5" s="31">
        <v>-4.5423163206162617E-2</v>
      </c>
      <c r="AX5" s="31">
        <v>0.18169615454461419</v>
      </c>
      <c r="AY5" s="31">
        <v>0.22099500783749265</v>
      </c>
      <c r="AZ5" s="31">
        <v>-0.40434315064828552</v>
      </c>
      <c r="BA5" s="31">
        <v>-0.16381502727501643</v>
      </c>
      <c r="BB5" s="31">
        <v>-7.8873734556039812E-2</v>
      </c>
      <c r="BC5" s="31">
        <v>0.4504982050726658</v>
      </c>
      <c r="BD5" s="31">
        <v>-6.7238961486299403E-2</v>
      </c>
      <c r="BE5" s="31">
        <v>-0.1993593208108638</v>
      </c>
      <c r="BF5" s="31">
        <v>-7.1035205087398148E-2</v>
      </c>
      <c r="BG5" s="31">
        <v>0.1093288322878016</v>
      </c>
      <c r="BH5" s="31">
        <v>-4.843610682688506E-2</v>
      </c>
      <c r="BI5" s="31">
        <v>-0.10122692985466972</v>
      </c>
      <c r="BJ5" s="31">
        <v>0.253662887152942</v>
      </c>
      <c r="BK5" s="33">
        <v>0.61751496835285269</v>
      </c>
      <c r="BL5" s="31">
        <v>-0.12857760852426456</v>
      </c>
      <c r="BM5" s="31">
        <v>0.10080656766681811</v>
      </c>
      <c r="BN5" s="31">
        <v>-0.34975550500690827</v>
      </c>
      <c r="BO5" s="31">
        <v>-0.13766493588872622</v>
      </c>
      <c r="BP5" s="33">
        <v>-0.47614912570336865</v>
      </c>
      <c r="BQ5" s="33">
        <v>-0.49599513146598784</v>
      </c>
      <c r="BR5" s="33">
        <v>-0.4639873489420378</v>
      </c>
      <c r="BS5" s="31">
        <v>0.43536160818884179</v>
      </c>
      <c r="BT5" s="31">
        <v>-0.3416736343941566</v>
      </c>
      <c r="BU5" s="31">
        <v>0.29053529937237244</v>
      </c>
      <c r="BV5" s="33">
        <v>0.51453524338988454</v>
      </c>
      <c r="BW5" s="31">
        <v>0.33026473151645275</v>
      </c>
      <c r="BX5" s="31">
        <v>0.38214703675633577</v>
      </c>
      <c r="BY5" s="31">
        <v>-0.37894176296296239</v>
      </c>
      <c r="BZ5" s="31">
        <v>-0.2954849009978654</v>
      </c>
      <c r="CA5" s="31">
        <v>-5.2450795872212512E-2</v>
      </c>
      <c r="CB5" s="31">
        <v>-0.22701686827928838</v>
      </c>
      <c r="CC5" s="31">
        <v>-3.2047610347816266E-2</v>
      </c>
      <c r="CD5" s="31">
        <v>9.7671329528839959E-2</v>
      </c>
      <c r="CE5" s="31">
        <v>-0.42172340525655239</v>
      </c>
      <c r="CF5" s="31">
        <v>-2.1716682782500919E-2</v>
      </c>
      <c r="CG5" s="31">
        <v>0.36267333317308303</v>
      </c>
      <c r="CH5" s="31">
        <v>-0.29724249125190927</v>
      </c>
      <c r="CI5" s="31">
        <v>0.38037932862418694</v>
      </c>
      <c r="CJ5" s="31">
        <v>-4.9358540267041173E-2</v>
      </c>
      <c r="CK5" s="31">
        <v>-0.15819941066758364</v>
      </c>
      <c r="CL5" s="31">
        <v>-0.2831101372074073</v>
      </c>
      <c r="CM5" s="31">
        <v>-0.36005650161255792</v>
      </c>
      <c r="CN5" s="31">
        <v>-0.20798847870917889</v>
      </c>
      <c r="CO5" s="33">
        <v>0.45956875433546535</v>
      </c>
      <c r="CP5" s="33">
        <v>0.55720118971487476</v>
      </c>
      <c r="CQ5" s="33">
        <v>0.67069635993805732</v>
      </c>
      <c r="CR5" s="31">
        <v>-0.13234287185753521</v>
      </c>
      <c r="CS5" s="31">
        <v>7.4788711139712361E-2</v>
      </c>
      <c r="CT5" s="31">
        <v>0.31250568797350914</v>
      </c>
      <c r="CU5" s="31">
        <v>0.29483707347399535</v>
      </c>
      <c r="CV5" s="31">
        <v>-0.33676270501090044</v>
      </c>
      <c r="CW5" s="33">
        <v>0.49467469107670647</v>
      </c>
      <c r="CX5" s="31">
        <v>-0.18820239487087081</v>
      </c>
      <c r="CY5" s="31">
        <v>-2.7185159618883074E-2</v>
      </c>
      <c r="CZ5" s="31">
        <v>-0.27380010212371086</v>
      </c>
      <c r="DA5" s="31">
        <v>0.276008390591716</v>
      </c>
      <c r="DB5" s="31">
        <v>0.11086308291932838</v>
      </c>
      <c r="DC5" s="31">
        <v>0.39671857154007534</v>
      </c>
      <c r="DD5" s="31">
        <v>0.44062472674179365</v>
      </c>
      <c r="DE5" s="31">
        <v>-0.32479930407379082</v>
      </c>
      <c r="DF5" s="31">
        <v>0.38800083732134105</v>
      </c>
      <c r="DG5" s="31">
        <v>0.1641195160919057</v>
      </c>
      <c r="DH5" s="31">
        <v>-0.18498057713345364</v>
      </c>
      <c r="DI5" s="31">
        <v>-0.32951319100147264</v>
      </c>
      <c r="DJ5" s="31">
        <v>-3.3903768717528635E-2</v>
      </c>
      <c r="DK5" s="31">
        <v>-0.31920716101083718</v>
      </c>
      <c r="DL5" s="31">
        <v>-0.24338047421927297</v>
      </c>
      <c r="DM5" s="31">
        <v>-0.30204912665391953</v>
      </c>
      <c r="DN5" s="31">
        <v>6.6964513461534092E-2</v>
      </c>
      <c r="DO5" s="31">
        <v>-0.12140384641634976</v>
      </c>
      <c r="DP5" s="31">
        <v>-3.6700745743581092E-2</v>
      </c>
      <c r="DQ5" s="33">
        <v>0.61565166538677829</v>
      </c>
      <c r="DR5" s="33">
        <v>0.68119255112148125</v>
      </c>
      <c r="DS5" s="33">
        <v>0.53431189137164636</v>
      </c>
      <c r="DT5" s="33">
        <v>0.83752784665045588</v>
      </c>
      <c r="DU5" s="31">
        <v>0.44246965560872076</v>
      </c>
      <c r="DV5" s="33">
        <v>0.80554972488309218</v>
      </c>
      <c r="DW5" s="31">
        <v>0.30899942490581089</v>
      </c>
      <c r="DX5" s="31">
        <v>-5.3928724396480013E-2</v>
      </c>
      <c r="DY5" s="31">
        <v>0.43436530304123694</v>
      </c>
      <c r="DZ5" s="33">
        <v>0.62659489673628666</v>
      </c>
      <c r="EA5" s="31">
        <v>0.42468379345313956</v>
      </c>
      <c r="EB5" s="31">
        <v>0.23743574816160448</v>
      </c>
      <c r="EC5" s="33">
        <v>0.49948751033719929</v>
      </c>
      <c r="ED5" s="31">
        <v>-0.31964178805271154</v>
      </c>
      <c r="EE5" s="31">
        <v>-0.30400518494188233</v>
      </c>
      <c r="EF5" s="31">
        <v>-0.16170254440130219</v>
      </c>
      <c r="EG5" s="31">
        <v>1.9387773602494607E-2</v>
      </c>
      <c r="EH5" s="31">
        <v>-0.13219106650850651</v>
      </c>
      <c r="EI5" s="31">
        <v>-0.18057962391482885</v>
      </c>
      <c r="EJ5" s="31">
        <v>0.23647506141970107</v>
      </c>
      <c r="EK5" s="31">
        <v>0.37946712979706859</v>
      </c>
      <c r="EL5" s="31">
        <v>-0.32378359766254994</v>
      </c>
      <c r="EM5" s="31">
        <v>-0.43415697380035445</v>
      </c>
      <c r="EN5" s="31">
        <v>0.40899635540068446</v>
      </c>
      <c r="EO5" s="31">
        <v>-0.28187225430806595</v>
      </c>
      <c r="EP5" s="33">
        <v>0.73966498785586354</v>
      </c>
      <c r="EQ5" s="31">
        <v>-0.33490355116352954</v>
      </c>
      <c r="ER5" s="31">
        <v>0.33140782072428365</v>
      </c>
      <c r="ES5" s="33">
        <v>0.46729421979344765</v>
      </c>
      <c r="ET5" s="31">
        <v>0.35451259966432475</v>
      </c>
      <c r="EU5" s="31">
        <v>-0.29234655784638158</v>
      </c>
      <c r="EV5" s="31">
        <v>0.20966656740020986</v>
      </c>
      <c r="EW5" s="31">
        <v>-0.30535423574183262</v>
      </c>
      <c r="EX5" s="31">
        <v>-2.1375327265562207E-2</v>
      </c>
      <c r="EY5" s="31">
        <v>0.10159577555792285</v>
      </c>
      <c r="EZ5" s="31">
        <v>0.11376618516860551</v>
      </c>
      <c r="FA5" s="31">
        <v>-0.28399100165415792</v>
      </c>
      <c r="FB5" s="31">
        <v>-0.21705158865443622</v>
      </c>
      <c r="FC5" s="33">
        <v>0.67329358970746056</v>
      </c>
      <c r="FD5" s="31">
        <v>0.34297760708500924</v>
      </c>
      <c r="FE5" s="33">
        <v>0.7262753049850067</v>
      </c>
      <c r="FF5" s="31">
        <v>0.41340303372506904</v>
      </c>
      <c r="FG5" s="31">
        <v>0.2438220783324912</v>
      </c>
      <c r="FH5" s="31">
        <v>-0.33254611760425923</v>
      </c>
      <c r="FI5" s="31">
        <v>-0.1132647935339457</v>
      </c>
      <c r="FJ5" s="31">
        <v>-0.25233562657362635</v>
      </c>
      <c r="FK5" s="31">
        <v>-0.20520648066315569</v>
      </c>
      <c r="FL5" s="31">
        <v>-0.42028053771366936</v>
      </c>
      <c r="FM5" s="31">
        <v>-0.11155613298163927</v>
      </c>
      <c r="FN5" s="31">
        <v>1.740212715416781E-2</v>
      </c>
      <c r="FO5" s="31">
        <v>-0.10453081570329978</v>
      </c>
      <c r="FP5" s="31">
        <v>0.14138456833499438</v>
      </c>
      <c r="FQ5" s="31">
        <v>-0.15151231149105243</v>
      </c>
      <c r="FR5" s="31">
        <v>3.9025088907227584E-3</v>
      </c>
      <c r="FS5" s="31">
        <v>-0.31946746493902567</v>
      </c>
      <c r="FT5" s="31">
        <v>0.19591937639349413</v>
      </c>
      <c r="FU5" s="31">
        <v>-2.5330012563880663E-4</v>
      </c>
      <c r="FV5" s="31">
        <v>0.21393093140559519</v>
      </c>
      <c r="FW5" s="33">
        <v>0.51192331488980825</v>
      </c>
      <c r="FX5" s="31">
        <v>0.23779568112459731</v>
      </c>
      <c r="FY5" s="31">
        <v>0.40572049210090305</v>
      </c>
      <c r="FZ5" s="31">
        <v>0.37383144507232929</v>
      </c>
      <c r="GA5" s="33">
        <v>-0.48833736250303528</v>
      </c>
      <c r="GB5" s="31">
        <v>0.35893827185183713</v>
      </c>
      <c r="GC5" s="31">
        <v>0.21791654697712651</v>
      </c>
      <c r="GD5" s="31">
        <v>-0.1711829784420765</v>
      </c>
      <c r="GE5" s="31">
        <v>5.1300373719030731E-3</v>
      </c>
      <c r="GF5" s="33">
        <v>0.45989315843798645</v>
      </c>
      <c r="GG5" s="31">
        <v>0.3768482675997103</v>
      </c>
      <c r="GH5" s="31">
        <v>0.38512873621496391</v>
      </c>
      <c r="GI5" s="33">
        <v>0.59435621159173813</v>
      </c>
      <c r="GJ5" s="31">
        <v>0.39419110068621982</v>
      </c>
      <c r="GK5" s="33">
        <v>0.68454604170915145</v>
      </c>
      <c r="GL5" s="31">
        <v>0.12089242369466011</v>
      </c>
      <c r="GM5" s="31">
        <v>0.27069713221174818</v>
      </c>
      <c r="GN5" s="33">
        <v>0.52642491328243779</v>
      </c>
    </row>
    <row r="6" spans="1:196">
      <c r="A6" s="30" t="s">
        <v>526</v>
      </c>
      <c r="B6" s="31">
        <v>0.24572734943450131</v>
      </c>
      <c r="C6" s="31">
        <v>-0.27369534938152951</v>
      </c>
      <c r="D6" s="31">
        <v>0.40943430535255099</v>
      </c>
      <c r="E6" s="33">
        <v>0.75988492939883978</v>
      </c>
      <c r="F6" s="32">
        <v>1</v>
      </c>
      <c r="G6" s="31">
        <v>0.30301137947575035</v>
      </c>
      <c r="H6" s="31">
        <v>-7.5162557807939692E-2</v>
      </c>
      <c r="I6" s="31">
        <v>0.12950462779852392</v>
      </c>
      <c r="J6" s="31">
        <v>-0.44093779573678105</v>
      </c>
      <c r="K6" s="31">
        <v>0.21183538251792908</v>
      </c>
      <c r="L6" s="31">
        <v>0.36028054610101717</v>
      </c>
      <c r="M6" s="31">
        <v>0.16726777335815865</v>
      </c>
      <c r="N6" s="33">
        <v>0.66687349589781286</v>
      </c>
      <c r="O6" s="31">
        <v>-0.12366368291812126</v>
      </c>
      <c r="P6" s="31">
        <v>0.33424165960933222</v>
      </c>
      <c r="Q6" s="31">
        <v>-0.13634146817707332</v>
      </c>
      <c r="R6" s="33">
        <v>-0.50173293042518075</v>
      </c>
      <c r="S6" s="31">
        <v>0.40130688400837955</v>
      </c>
      <c r="T6" s="31">
        <v>0.11757609126266894</v>
      </c>
      <c r="U6" s="31">
        <v>0.18969023136472804</v>
      </c>
      <c r="V6" s="31">
        <v>9.1191826740486343E-2</v>
      </c>
      <c r="W6" s="31">
        <v>0.23637947530824854</v>
      </c>
      <c r="X6" s="31">
        <v>0.33666433846359017</v>
      </c>
      <c r="Y6" s="31">
        <v>0.24404563482477543</v>
      </c>
      <c r="Z6" s="31">
        <v>-0.18025449508644037</v>
      </c>
      <c r="AA6" s="31">
        <v>0.2425695155199532</v>
      </c>
      <c r="AB6" s="31">
        <v>0.24023923305867864</v>
      </c>
      <c r="AC6" s="31">
        <v>-8.2485258079413898E-2</v>
      </c>
      <c r="AD6" s="33">
        <v>0.69558757296944829</v>
      </c>
      <c r="AE6" s="31">
        <v>0.22489466886443268</v>
      </c>
      <c r="AF6" s="31">
        <v>0.14896863072888286</v>
      </c>
      <c r="AG6" s="31">
        <v>0.18094006135640783</v>
      </c>
      <c r="AH6" s="31">
        <v>0.11926172399599748</v>
      </c>
      <c r="AI6" s="31">
        <v>-0.41031506519899946</v>
      </c>
      <c r="AJ6" s="31">
        <v>-0.31393401069802546</v>
      </c>
      <c r="AK6" s="31">
        <v>0.34254069760548705</v>
      </c>
      <c r="AL6" s="31">
        <v>0.14269498174677975</v>
      </c>
      <c r="AM6" s="31">
        <v>0.29716829009049894</v>
      </c>
      <c r="AN6" s="31">
        <v>-3.0589872543339818E-2</v>
      </c>
      <c r="AO6" s="31">
        <v>-6.8368579906830776E-2</v>
      </c>
      <c r="AP6" s="31">
        <v>4.1617703636510114E-2</v>
      </c>
      <c r="AQ6" s="31">
        <v>-0.22173172432072055</v>
      </c>
      <c r="AR6" s="31">
        <v>0.14165554622787058</v>
      </c>
      <c r="AS6" s="31">
        <v>-0.13336568437970509</v>
      </c>
      <c r="AT6" s="33">
        <v>0.68374529687155572</v>
      </c>
      <c r="AU6" s="31">
        <v>-0.16937164328475671</v>
      </c>
      <c r="AV6" s="31">
        <v>-0.11892056275824649</v>
      </c>
      <c r="AW6" s="31">
        <v>-0.28343269413666067</v>
      </c>
      <c r="AX6" s="31">
        <v>-2.7173126486473534E-2</v>
      </c>
      <c r="AY6" s="31">
        <v>-0.17714844872982186</v>
      </c>
      <c r="AZ6" s="31">
        <v>-0.32739300477344063</v>
      </c>
      <c r="BA6" s="31">
        <v>-0.35078776027418324</v>
      </c>
      <c r="BB6" s="31">
        <v>0.16294093086930311</v>
      </c>
      <c r="BC6" s="31">
        <v>0.25112269019738864</v>
      </c>
      <c r="BD6" s="31">
        <v>0.42349396262505468</v>
      </c>
      <c r="BE6" s="31">
        <v>0.18199910170233019</v>
      </c>
      <c r="BF6" s="31">
        <v>-4.6363941083661722E-2</v>
      </c>
      <c r="BG6" s="31">
        <v>3.8940070857892257E-2</v>
      </c>
      <c r="BH6" s="31">
        <v>5.7307070783151892E-2</v>
      </c>
      <c r="BI6" s="31">
        <v>-9.2979227695613814E-2</v>
      </c>
      <c r="BJ6" s="31">
        <v>0.23050539264694131</v>
      </c>
      <c r="BK6" s="33">
        <v>0.6057640576791552</v>
      </c>
      <c r="BL6" s="31">
        <v>-4.7674773922836235E-2</v>
      </c>
      <c r="BM6" s="31">
        <v>0.36413301173379498</v>
      </c>
      <c r="BN6" s="31">
        <v>-0.15512617754034788</v>
      </c>
      <c r="BO6" s="31">
        <v>0.21662559353478678</v>
      </c>
      <c r="BP6" s="31">
        <v>-0.36460583308408839</v>
      </c>
      <c r="BQ6" s="31">
        <v>-0.28611087725968987</v>
      </c>
      <c r="BR6" s="31">
        <v>-7.3893060396404225E-2</v>
      </c>
      <c r="BS6" s="31">
        <v>0.12461888519184093</v>
      </c>
      <c r="BT6" s="31">
        <v>-0.2560632162432146</v>
      </c>
      <c r="BU6" s="33">
        <v>0.52213865847107377</v>
      </c>
      <c r="BV6" s="33">
        <v>0.46431190023678259</v>
      </c>
      <c r="BW6" s="31">
        <v>0.22939781153953623</v>
      </c>
      <c r="BX6" s="31">
        <v>-1.7874894707394118E-2</v>
      </c>
      <c r="BY6" s="31">
        <v>-0.34080882998799611</v>
      </c>
      <c r="BZ6" s="31">
        <v>-0.34662109637499638</v>
      </c>
      <c r="CA6" s="31">
        <v>-0.26297618051790134</v>
      </c>
      <c r="CB6" s="31">
        <v>-0.35573512069241159</v>
      </c>
      <c r="CC6" s="31">
        <v>-0.2555143188402545</v>
      </c>
      <c r="CD6" s="31">
        <v>-7.0462811707463879E-2</v>
      </c>
      <c r="CE6" s="31">
        <v>-0.41041595447977253</v>
      </c>
      <c r="CF6" s="31">
        <v>2.6130815368910616E-2</v>
      </c>
      <c r="CG6" s="31">
        <v>-1.2493844326979867E-2</v>
      </c>
      <c r="CH6" s="31">
        <v>-0.35422985994435063</v>
      </c>
      <c r="CI6" s="33">
        <v>0.61290747273544088</v>
      </c>
      <c r="CJ6" s="31">
        <v>0.19260720866529646</v>
      </c>
      <c r="CK6" s="31">
        <v>0.12074575553180936</v>
      </c>
      <c r="CL6" s="31">
        <v>-0.16557999456895514</v>
      </c>
      <c r="CM6" s="31">
        <v>-0.14048299894772437</v>
      </c>
      <c r="CN6" s="31">
        <v>-7.9991838367931556E-2</v>
      </c>
      <c r="CO6" s="31">
        <v>2.7564156915590689E-2</v>
      </c>
      <c r="CP6" s="31">
        <v>0.3999862406516439</v>
      </c>
      <c r="CQ6" s="33">
        <v>0.60937758864087621</v>
      </c>
      <c r="CR6" s="31">
        <v>-0.13324860166758998</v>
      </c>
      <c r="CS6" s="31">
        <v>0.21719866823502285</v>
      </c>
      <c r="CT6" s="31">
        <v>1.2494586789528455E-2</v>
      </c>
      <c r="CU6" s="31">
        <v>0.30794388243775456</v>
      </c>
      <c r="CV6" s="31">
        <v>-0.3381220295853633</v>
      </c>
      <c r="CW6" s="31">
        <v>0.38176883606118278</v>
      </c>
      <c r="CX6" s="31">
        <v>-0.12541805020309957</v>
      </c>
      <c r="CY6" s="31">
        <v>-0.1720727700419443</v>
      </c>
      <c r="CZ6" s="31">
        <v>-9.321190127824705E-2</v>
      </c>
      <c r="DA6" s="31">
        <v>0.450777337898143</v>
      </c>
      <c r="DB6" s="31">
        <v>0.2949193224225109</v>
      </c>
      <c r="DC6" s="33">
        <v>0.47676124648500395</v>
      </c>
      <c r="DD6" s="31">
        <v>-7.7878942272721846E-4</v>
      </c>
      <c r="DE6" s="31">
        <v>-1.7036595676190713E-2</v>
      </c>
      <c r="DF6" s="31">
        <v>-1.3449825678661249E-2</v>
      </c>
      <c r="DG6" s="31">
        <v>0.12982632448169901</v>
      </c>
      <c r="DH6" s="31">
        <v>-0.30767492699853266</v>
      </c>
      <c r="DI6" s="31">
        <v>-0.20669966076397106</v>
      </c>
      <c r="DJ6" s="31">
        <v>6.5583864350731838E-2</v>
      </c>
      <c r="DK6" s="31">
        <v>-0.3196140159791872</v>
      </c>
      <c r="DL6" s="31">
        <v>-6.0091014594814078E-2</v>
      </c>
      <c r="DM6" s="31">
        <v>-0.41247767803421026</v>
      </c>
      <c r="DN6" s="31">
        <v>-0.29583470950808349</v>
      </c>
      <c r="DO6" s="31">
        <v>0.24095799853067115</v>
      </c>
      <c r="DP6" s="31">
        <v>-0.14528644277761424</v>
      </c>
      <c r="DQ6" s="33">
        <v>0.75471017703805643</v>
      </c>
      <c r="DR6" s="31">
        <v>0.36428513751941793</v>
      </c>
      <c r="DS6" s="31">
        <v>0.26464554265906354</v>
      </c>
      <c r="DT6" s="33">
        <v>0.83425633910899011</v>
      </c>
      <c r="DU6" s="31">
        <v>0.1448502437172039</v>
      </c>
      <c r="DV6" s="33">
        <v>0.64957702841059894</v>
      </c>
      <c r="DW6" s="31">
        <v>0.37521751407435844</v>
      </c>
      <c r="DX6" s="31">
        <v>8.7387338955853683E-3</v>
      </c>
      <c r="DY6" s="33">
        <v>0.58747266747404669</v>
      </c>
      <c r="DZ6" s="33">
        <v>0.61183105044111841</v>
      </c>
      <c r="EA6" s="31">
        <v>0.20993468565776888</v>
      </c>
      <c r="EB6" s="33">
        <v>0.60346018982048955</v>
      </c>
      <c r="EC6" s="33">
        <v>0.4643357754366173</v>
      </c>
      <c r="ED6" s="31">
        <v>-0.19598365919927102</v>
      </c>
      <c r="EE6" s="31">
        <v>-0.20685003395590332</v>
      </c>
      <c r="EF6" s="31">
        <v>1.3567650553078254E-2</v>
      </c>
      <c r="EG6" s="31">
        <v>0.11205130359146924</v>
      </c>
      <c r="EH6" s="31">
        <v>-0.24748343899017025</v>
      </c>
      <c r="EI6" s="31">
        <v>0.17201708778049205</v>
      </c>
      <c r="EJ6" s="31">
        <v>-9.9691827180355852E-2</v>
      </c>
      <c r="EK6" s="31">
        <v>0.30146921735009108</v>
      </c>
      <c r="EL6" s="31">
        <v>-0.1282664366428202</v>
      </c>
      <c r="EM6" s="31">
        <v>-0.25896190466121594</v>
      </c>
      <c r="EN6" s="31">
        <v>0.36341475691845693</v>
      </c>
      <c r="EO6" s="31">
        <v>-0.4204089421475361</v>
      </c>
      <c r="EP6" s="33">
        <v>0.50071964503638422</v>
      </c>
      <c r="EQ6" s="31">
        <v>-0.19187158464318183</v>
      </c>
      <c r="ER6" s="31">
        <v>0.26562375177042474</v>
      </c>
      <c r="ES6" s="31">
        <v>0.18415587006064935</v>
      </c>
      <c r="ET6" s="31">
        <v>0.29884381807264521</v>
      </c>
      <c r="EU6" s="31">
        <v>-0.26859488704679735</v>
      </c>
      <c r="EV6" s="33">
        <v>0.56013602962763842</v>
      </c>
      <c r="EW6" s="31">
        <v>-0.22306721861934928</v>
      </c>
      <c r="EX6" s="31">
        <v>0.14626117232327615</v>
      </c>
      <c r="EY6" s="31">
        <v>0.16833561104471187</v>
      </c>
      <c r="EZ6" s="31">
        <v>7.2082393928369223E-2</v>
      </c>
      <c r="FA6" s="31">
        <v>3.2037921468644433E-2</v>
      </c>
      <c r="FB6" s="31">
        <v>-0.14298956678993249</v>
      </c>
      <c r="FC6" s="33">
        <v>0.59849216895884116</v>
      </c>
      <c r="FD6" s="33">
        <v>0.62969860825836099</v>
      </c>
      <c r="FE6" s="31">
        <v>0.32587489151797949</v>
      </c>
      <c r="FF6" s="33">
        <v>0.48078115918973985</v>
      </c>
      <c r="FG6" s="31">
        <v>0.25874995933087508</v>
      </c>
      <c r="FH6" s="31">
        <v>-0.37502607294455043</v>
      </c>
      <c r="FI6" s="31">
        <v>-0.23151703753253386</v>
      </c>
      <c r="FJ6" s="31">
        <v>-0.26498131228171601</v>
      </c>
      <c r="FK6" s="31">
        <v>-0.11079039158111047</v>
      </c>
      <c r="FL6" s="31">
        <v>-0.35098513478135884</v>
      </c>
      <c r="FM6" s="31">
        <v>-0.351755544348613</v>
      </c>
      <c r="FN6" s="31">
        <v>-0.25321158903357932</v>
      </c>
      <c r="FO6" s="31">
        <v>-0.23206769865799615</v>
      </c>
      <c r="FP6" s="31">
        <v>-0.14750169751561515</v>
      </c>
      <c r="FQ6" s="31">
        <v>-0.21581900005808055</v>
      </c>
      <c r="FR6" s="31">
        <v>-0.16847717480481147</v>
      </c>
      <c r="FS6" s="31">
        <v>-0.35927457302941052</v>
      </c>
      <c r="FT6" s="31">
        <v>-0.16240699387538815</v>
      </c>
      <c r="FU6" s="31">
        <v>0.10008342884687856</v>
      </c>
      <c r="FV6" s="33">
        <v>0.46909919251530091</v>
      </c>
      <c r="FW6" s="31">
        <v>0.30272518163653084</v>
      </c>
      <c r="FX6" s="31">
        <v>0.27365359757346047</v>
      </c>
      <c r="FY6" s="31">
        <v>0.32802700814894364</v>
      </c>
      <c r="FZ6" s="31">
        <v>0.2620933946739164</v>
      </c>
      <c r="GA6" s="31">
        <v>-0.23019664907723461</v>
      </c>
      <c r="GB6" s="31">
        <v>0.25184673724875034</v>
      </c>
      <c r="GC6" s="31">
        <v>-1.2523731490156493E-2</v>
      </c>
      <c r="GD6" s="31">
        <v>-0.26821351954778105</v>
      </c>
      <c r="GE6" s="31">
        <v>-0.20993019274338326</v>
      </c>
      <c r="GF6" s="31">
        <v>0.26841459420783981</v>
      </c>
      <c r="GG6" s="31">
        <v>0.22160544952637523</v>
      </c>
      <c r="GH6" s="31">
        <v>7.3897757971589775E-2</v>
      </c>
      <c r="GI6" s="31">
        <v>0.44438003789041236</v>
      </c>
      <c r="GJ6" s="31">
        <v>0.23504053534495903</v>
      </c>
      <c r="GK6" s="33">
        <v>0.74551593550717699</v>
      </c>
      <c r="GL6" s="31">
        <v>0.18611355484815312</v>
      </c>
      <c r="GM6" s="31">
        <v>0.1929730635358661</v>
      </c>
      <c r="GN6" s="33">
        <v>0.56618563019698487</v>
      </c>
    </row>
    <row r="7" spans="1:196">
      <c r="A7" s="30" t="s">
        <v>527</v>
      </c>
      <c r="B7" s="31">
        <v>-0.20394843952745884</v>
      </c>
      <c r="C7" s="31">
        <v>0.2068930643754176</v>
      </c>
      <c r="D7" s="31">
        <v>9.9623718661045593E-2</v>
      </c>
      <c r="E7" s="33">
        <v>0.73960227848496818</v>
      </c>
      <c r="F7" s="31">
        <v>0.30301137947575035</v>
      </c>
      <c r="G7" s="32">
        <v>1</v>
      </c>
      <c r="H7" s="33">
        <v>0.77127724750422588</v>
      </c>
      <c r="I7" s="31">
        <v>0.14865190866860298</v>
      </c>
      <c r="J7" s="31">
        <v>-0.36191996685661648</v>
      </c>
      <c r="K7" s="31">
        <v>-0.23215009375584847</v>
      </c>
      <c r="L7" s="31">
        <v>3.7414147127892185E-2</v>
      </c>
      <c r="M7" s="31">
        <v>0.23354604942943022</v>
      </c>
      <c r="N7" s="31">
        <v>2.059759376581707E-2</v>
      </c>
      <c r="O7" s="31">
        <v>-0.32026031799802079</v>
      </c>
      <c r="P7" s="33">
        <v>-0.47874443433503461</v>
      </c>
      <c r="Q7" s="31">
        <v>-0.4218447036731276</v>
      </c>
      <c r="R7" s="31">
        <v>0.32405476681516981</v>
      </c>
      <c r="S7" s="33">
        <v>0.49794343611940839</v>
      </c>
      <c r="T7" s="31">
        <v>0.18957871471489474</v>
      </c>
      <c r="U7" s="31">
        <v>-0.22740179078863718</v>
      </c>
      <c r="V7" s="31">
        <v>1.564523750834175E-2</v>
      </c>
      <c r="W7" s="31">
        <v>0.30673336300716775</v>
      </c>
      <c r="X7" s="31">
        <v>-1.5814185440406459E-2</v>
      </c>
      <c r="Y7" s="31">
        <v>0.20305273779264379</v>
      </c>
      <c r="Z7" s="31">
        <v>0.13600972490893448</v>
      </c>
      <c r="AA7" s="31">
        <v>-0.17134745480590668</v>
      </c>
      <c r="AB7" s="33">
        <v>0.71369145107591458</v>
      </c>
      <c r="AC7" s="31">
        <v>-6.8826130121399196E-2</v>
      </c>
      <c r="AD7" s="31">
        <v>-7.8772565821711285E-2</v>
      </c>
      <c r="AE7" s="33">
        <v>0.6952490569625267</v>
      </c>
      <c r="AF7" s="31">
        <v>-0.13039685568499887</v>
      </c>
      <c r="AG7" s="31">
        <v>-2.2602225780554361E-2</v>
      </c>
      <c r="AH7" s="31">
        <v>8.5522476497906896E-2</v>
      </c>
      <c r="AI7" s="31">
        <v>0.28168338671511006</v>
      </c>
      <c r="AJ7" s="31">
        <v>0.42778062139776218</v>
      </c>
      <c r="AK7" s="31">
        <v>-2.7915042192909374E-2</v>
      </c>
      <c r="AL7" s="33">
        <v>0.59470534621268478</v>
      </c>
      <c r="AM7" s="31">
        <v>-5.0184027901885829E-2</v>
      </c>
      <c r="AN7" s="31">
        <v>-8.5104717371464841E-2</v>
      </c>
      <c r="AO7" s="31">
        <v>0.34791289307252726</v>
      </c>
      <c r="AP7" s="31">
        <v>0.29938964926729855</v>
      </c>
      <c r="AQ7" s="31">
        <v>-0.20748639896266324</v>
      </c>
      <c r="AR7" s="31">
        <v>-0.16574791192884625</v>
      </c>
      <c r="AS7" s="33">
        <v>-0.52710787737627618</v>
      </c>
      <c r="AT7" s="31">
        <v>0.41617465219412547</v>
      </c>
      <c r="AU7" s="31">
        <v>0.29079113522512029</v>
      </c>
      <c r="AV7" s="31">
        <v>0.43227536027990915</v>
      </c>
      <c r="AW7" s="31">
        <v>0.17562521084126606</v>
      </c>
      <c r="AX7" s="31">
        <v>0.35000732158807207</v>
      </c>
      <c r="AY7" s="33">
        <v>0.59417558361572798</v>
      </c>
      <c r="AZ7" s="31">
        <v>-0.19125771594187935</v>
      </c>
      <c r="BA7" s="31">
        <v>8.9154935382779507E-2</v>
      </c>
      <c r="BB7" s="31">
        <v>-0.43471616103008398</v>
      </c>
      <c r="BC7" s="31">
        <v>0.37788239057738543</v>
      </c>
      <c r="BD7" s="31">
        <v>-0.40646826249459789</v>
      </c>
      <c r="BE7" s="31">
        <v>-0.39735824980908224</v>
      </c>
      <c r="BF7" s="31">
        <v>-0.19644990252159211</v>
      </c>
      <c r="BG7" s="31">
        <v>-3.7048930587162486E-2</v>
      </c>
      <c r="BH7" s="31">
        <v>-0.11257669251670498</v>
      </c>
      <c r="BI7" s="31">
        <v>-0.15717909725635998</v>
      </c>
      <c r="BJ7" s="31">
        <v>0.34108201866125692</v>
      </c>
      <c r="BK7" s="31">
        <v>0.37394031391454946</v>
      </c>
      <c r="BL7" s="31">
        <v>-9.2877493342712059E-2</v>
      </c>
      <c r="BM7" s="31">
        <v>-0.31975184889983377</v>
      </c>
      <c r="BN7" s="33">
        <v>-0.47150569686072441</v>
      </c>
      <c r="BO7" s="33">
        <v>-0.46153759704301278</v>
      </c>
      <c r="BP7" s="33">
        <v>-0.46761461541659688</v>
      </c>
      <c r="BQ7" s="33">
        <v>-0.56618589510647233</v>
      </c>
      <c r="BR7" s="33">
        <v>-0.61234750975785557</v>
      </c>
      <c r="BS7" s="33">
        <v>0.58957246251759532</v>
      </c>
      <c r="BT7" s="31">
        <v>-0.31224577268937803</v>
      </c>
      <c r="BU7" s="31">
        <v>-0.12586814997721102</v>
      </c>
      <c r="BV7" s="31">
        <v>0.26871945613195197</v>
      </c>
      <c r="BW7" s="31">
        <v>0.17407786616352114</v>
      </c>
      <c r="BX7" s="33">
        <v>0.51957237152375724</v>
      </c>
      <c r="BY7" s="31">
        <v>-0.17924709535472677</v>
      </c>
      <c r="BZ7" s="31">
        <v>1.1613030107481543E-2</v>
      </c>
      <c r="CA7" s="31">
        <v>0.37138609677708384</v>
      </c>
      <c r="CB7" s="31">
        <v>0.24514971300832059</v>
      </c>
      <c r="CC7" s="33">
        <v>0.45909416148091831</v>
      </c>
      <c r="CD7" s="31">
        <v>0.23913762039400041</v>
      </c>
      <c r="CE7" s="31">
        <v>-0.14111932647152817</v>
      </c>
      <c r="CF7" s="31">
        <v>0.13517776354351557</v>
      </c>
      <c r="CG7" s="33">
        <v>0.64714698983426966</v>
      </c>
      <c r="CH7" s="31">
        <v>0.11456595752496759</v>
      </c>
      <c r="CI7" s="31">
        <v>-6.5897774548133697E-2</v>
      </c>
      <c r="CJ7" s="31">
        <v>-0.27079987710816211</v>
      </c>
      <c r="CK7" s="33">
        <v>-0.46571894472552267</v>
      </c>
      <c r="CL7" s="31">
        <v>-0.44472576440258821</v>
      </c>
      <c r="CM7" s="31">
        <v>-0.41943100579212234</v>
      </c>
      <c r="CN7" s="31">
        <v>-0.34655340155387787</v>
      </c>
      <c r="CO7" s="33">
        <v>0.57136429294766866</v>
      </c>
      <c r="CP7" s="31">
        <v>0.26790334682010009</v>
      </c>
      <c r="CQ7" s="31">
        <v>0.22791216377888518</v>
      </c>
      <c r="CR7" s="31">
        <v>-0.22400883958569839</v>
      </c>
      <c r="CS7" s="31">
        <v>-0.20888183960952514</v>
      </c>
      <c r="CT7" s="33">
        <v>0.50090758738262775</v>
      </c>
      <c r="CU7" s="31">
        <v>8.231865839582761E-2</v>
      </c>
      <c r="CV7" s="31">
        <v>-0.1180591137017262</v>
      </c>
      <c r="CW7" s="31">
        <v>0.14246926180697411</v>
      </c>
      <c r="CX7" s="31">
        <v>-0.22025252691694874</v>
      </c>
      <c r="CY7" s="31">
        <v>-4.9137709184035261E-2</v>
      </c>
      <c r="CZ7" s="31">
        <v>-0.33756634137818964</v>
      </c>
      <c r="DA7" s="31">
        <v>0.17545699329872572</v>
      </c>
      <c r="DB7" s="31">
        <v>-0.18166196314186625</v>
      </c>
      <c r="DC7" s="31">
        <v>0.10010392531192115</v>
      </c>
      <c r="DD7" s="33">
        <v>0.75679142262956656</v>
      </c>
      <c r="DE7" s="33">
        <v>-0.53410306235060112</v>
      </c>
      <c r="DF7" s="33">
        <v>0.66143387016307142</v>
      </c>
      <c r="DG7" s="31">
        <v>-4.9786235679810956E-2</v>
      </c>
      <c r="DH7" s="31">
        <v>0.12179988561275874</v>
      </c>
      <c r="DI7" s="31">
        <v>-0.37159080723156762</v>
      </c>
      <c r="DJ7" s="31">
        <v>-0.33404334299560601</v>
      </c>
      <c r="DK7" s="31">
        <v>-0.30477284317957215</v>
      </c>
      <c r="DL7" s="33">
        <v>-0.48696047652777286</v>
      </c>
      <c r="DM7" s="31">
        <v>0.1475557158703486</v>
      </c>
      <c r="DN7" s="33">
        <v>0.61105228706121861</v>
      </c>
      <c r="DO7" s="31">
        <v>-0.32427919226675145</v>
      </c>
      <c r="DP7" s="31">
        <v>-5.5449656853707237E-2</v>
      </c>
      <c r="DQ7" s="31">
        <v>0.24682420075768471</v>
      </c>
      <c r="DR7" s="33">
        <v>0.5355173642666996</v>
      </c>
      <c r="DS7" s="31">
        <v>0.34422445132854784</v>
      </c>
      <c r="DT7" s="33">
        <v>0.46445826838334187</v>
      </c>
      <c r="DU7" s="33">
        <v>0.66459195689143957</v>
      </c>
      <c r="DV7" s="33">
        <v>0.5306730551722233</v>
      </c>
      <c r="DW7" s="31">
        <v>8.0836957028013606E-2</v>
      </c>
      <c r="DX7" s="31">
        <v>-0.13822278479464614</v>
      </c>
      <c r="DY7" s="31">
        <v>-4.2817396223732269E-2</v>
      </c>
      <c r="DZ7" s="33">
        <v>0.55769026098093344</v>
      </c>
      <c r="EA7" s="31">
        <v>0.35176190287138853</v>
      </c>
      <c r="EB7" s="31">
        <v>-0.11265775660660296</v>
      </c>
      <c r="EC7" s="31">
        <v>0.18805984060857939</v>
      </c>
      <c r="ED7" s="31">
        <v>-0.29429694271587742</v>
      </c>
      <c r="EE7" s="31">
        <v>-0.18940366016369287</v>
      </c>
      <c r="EF7" s="31">
        <v>-0.18398045854261139</v>
      </c>
      <c r="EG7" s="31">
        <v>2.8308774900357415E-3</v>
      </c>
      <c r="EH7" s="31">
        <v>0.13682095149200008</v>
      </c>
      <c r="EI7" s="31">
        <v>-0.41585306049266879</v>
      </c>
      <c r="EJ7" s="31">
        <v>0.36207141825699063</v>
      </c>
      <c r="EK7" s="31">
        <v>3.9471052029868683E-2</v>
      </c>
      <c r="EL7" s="33">
        <v>-0.50062562313435621</v>
      </c>
      <c r="EM7" s="33">
        <v>-0.4601887803354443</v>
      </c>
      <c r="EN7" s="31">
        <v>4.1116491061128607E-2</v>
      </c>
      <c r="EO7" s="31">
        <v>0.1139979844163472</v>
      </c>
      <c r="EP7" s="33">
        <v>0.60020959299150856</v>
      </c>
      <c r="EQ7" s="31">
        <v>-0.43126027013786944</v>
      </c>
      <c r="ER7" s="31">
        <v>0.21616614154864872</v>
      </c>
      <c r="ES7" s="33">
        <v>0.55435558709792565</v>
      </c>
      <c r="ET7" s="31">
        <v>0.11931379557792049</v>
      </c>
      <c r="EU7" s="31">
        <v>-4.7969313500828316E-2</v>
      </c>
      <c r="EV7" s="31">
        <v>-7.4677018373508458E-2</v>
      </c>
      <c r="EW7" s="31">
        <v>-0.11210144375976853</v>
      </c>
      <c r="EX7" s="31">
        <v>-0.22232499181968357</v>
      </c>
      <c r="EY7" s="31">
        <v>-1.0236106016644958E-2</v>
      </c>
      <c r="EZ7" s="31">
        <v>0.24611975134889277</v>
      </c>
      <c r="FA7" s="31">
        <v>-0.2834551084939379</v>
      </c>
      <c r="FB7" s="31">
        <v>-9.3490512050152047E-2</v>
      </c>
      <c r="FC7" s="31">
        <v>0.2647846501233081</v>
      </c>
      <c r="FD7" s="31">
        <v>-4.7763128122766542E-2</v>
      </c>
      <c r="FE7" s="33">
        <v>0.66183012218439075</v>
      </c>
      <c r="FF7" s="31">
        <v>3.9720887200419407E-2</v>
      </c>
      <c r="FG7" s="31">
        <v>7.4664071768948724E-3</v>
      </c>
      <c r="FH7" s="31">
        <v>-3.7698727012843991E-2</v>
      </c>
      <c r="FI7" s="31">
        <v>0.25981718692363248</v>
      </c>
      <c r="FJ7" s="31">
        <v>-1.6986155042405082E-2</v>
      </c>
      <c r="FK7" s="31">
        <v>-0.2226373312712655</v>
      </c>
      <c r="FL7" s="31">
        <v>-0.24524940844244322</v>
      </c>
      <c r="FM7" s="31">
        <v>0.38715924342029578</v>
      </c>
      <c r="FN7" s="31">
        <v>0.40149098034078562</v>
      </c>
      <c r="FO7" s="31">
        <v>0.26401287363142389</v>
      </c>
      <c r="FP7" s="33">
        <v>0.63845072419287729</v>
      </c>
      <c r="FQ7" s="31">
        <v>0.11802169231711891</v>
      </c>
      <c r="FR7" s="31">
        <v>0.3881823960631362</v>
      </c>
      <c r="FS7" s="31">
        <v>-5.0761328155823376E-2</v>
      </c>
      <c r="FT7" s="33">
        <v>0.7031097478745042</v>
      </c>
      <c r="FU7" s="31">
        <v>-0.18821561485672331</v>
      </c>
      <c r="FV7" s="31">
        <v>-0.12078536226392775</v>
      </c>
      <c r="FW7" s="31">
        <v>0.41006388212428224</v>
      </c>
      <c r="FX7" s="31">
        <v>0.23094221499202569</v>
      </c>
      <c r="FY7" s="31">
        <v>0.26043984233146095</v>
      </c>
      <c r="FZ7" s="31">
        <v>0.35438576408427058</v>
      </c>
      <c r="GA7" s="33">
        <v>-0.53485999093184233</v>
      </c>
      <c r="GB7" s="31">
        <v>0.24456728694603325</v>
      </c>
      <c r="GC7" s="31">
        <v>0.4275613733771822</v>
      </c>
      <c r="GD7" s="31">
        <v>-0.12958312480685355</v>
      </c>
      <c r="GE7" s="31">
        <v>0.3005068844371353</v>
      </c>
      <c r="GF7" s="33">
        <v>0.46774061819357493</v>
      </c>
      <c r="GG7" s="33">
        <v>0.46386927789228805</v>
      </c>
      <c r="GH7" s="33">
        <v>0.5968786949763204</v>
      </c>
      <c r="GI7" s="33">
        <v>0.58004795253830654</v>
      </c>
      <c r="GJ7" s="33">
        <v>0.47893913862186172</v>
      </c>
      <c r="GK7" s="31">
        <v>0.35176623396349632</v>
      </c>
      <c r="GL7" s="31">
        <v>7.8435723256721213E-2</v>
      </c>
      <c r="GM7" s="31">
        <v>0.28826315646575784</v>
      </c>
      <c r="GN7" s="31">
        <v>0.31983534658908069</v>
      </c>
    </row>
    <row r="8" spans="1:196">
      <c r="A8" s="30" t="s">
        <v>528</v>
      </c>
      <c r="B8" s="31">
        <v>-0.42251959128056582</v>
      </c>
      <c r="C8" s="33">
        <v>0.61532698451905921</v>
      </c>
      <c r="D8" s="31">
        <v>-0.14454921202438642</v>
      </c>
      <c r="E8" s="31">
        <v>0.28268331284805376</v>
      </c>
      <c r="F8" s="31">
        <v>-7.5162557807939692E-2</v>
      </c>
      <c r="G8" s="33">
        <v>0.77127724750422588</v>
      </c>
      <c r="H8" s="32">
        <v>1</v>
      </c>
      <c r="I8" s="31">
        <v>1.5222859834930591E-3</v>
      </c>
      <c r="J8" s="31">
        <v>-0.34778160359194754</v>
      </c>
      <c r="K8" s="33">
        <v>-0.49368390399178924</v>
      </c>
      <c r="L8" s="31">
        <v>-0.13912610287665611</v>
      </c>
      <c r="M8" s="31">
        <v>-0.15735375627002579</v>
      </c>
      <c r="N8" s="31">
        <v>-0.28850103650882897</v>
      </c>
      <c r="O8" s="31">
        <v>-0.43861500053666447</v>
      </c>
      <c r="P8" s="33">
        <v>-0.46246926936195604</v>
      </c>
      <c r="Q8" s="33">
        <v>-0.47062427294813691</v>
      </c>
      <c r="R8" s="33">
        <v>0.76634780851791207</v>
      </c>
      <c r="S8" s="31">
        <v>0.27002228140605161</v>
      </c>
      <c r="T8" s="31">
        <v>5.4055233611251495E-2</v>
      </c>
      <c r="U8" s="33">
        <v>-0.50020456604063868</v>
      </c>
      <c r="V8" s="31">
        <v>-0.3010985763860034</v>
      </c>
      <c r="W8" s="31">
        <v>4.3154256886102339E-2</v>
      </c>
      <c r="X8" s="31">
        <v>-0.24873778542791841</v>
      </c>
      <c r="Y8" s="31">
        <v>0.19383990892496963</v>
      </c>
      <c r="Z8" s="31">
        <v>0.27852128995960845</v>
      </c>
      <c r="AA8" s="33">
        <v>-0.58079967301364521</v>
      </c>
      <c r="AB8" s="33">
        <v>0.56726079350605019</v>
      </c>
      <c r="AC8" s="31">
        <v>-9.2753938874003072E-2</v>
      </c>
      <c r="AD8" s="31">
        <v>-0.44844057700570134</v>
      </c>
      <c r="AE8" s="33">
        <v>0.46457065863978647</v>
      </c>
      <c r="AF8" s="31">
        <v>-0.18228864292721467</v>
      </c>
      <c r="AG8" s="31">
        <v>-0.21329773501656002</v>
      </c>
      <c r="AH8" s="31">
        <v>-0.21947500847503981</v>
      </c>
      <c r="AI8" s="33">
        <v>0.70682361840058106</v>
      </c>
      <c r="AJ8" s="33">
        <v>0.76563099699814718</v>
      </c>
      <c r="AK8" s="31">
        <v>-0.2780499320654769</v>
      </c>
      <c r="AL8" s="33">
        <v>0.47249412326940565</v>
      </c>
      <c r="AM8" s="31">
        <v>-0.26409107496032219</v>
      </c>
      <c r="AN8" s="31">
        <v>-8.2686313476820775E-2</v>
      </c>
      <c r="AO8" s="31">
        <v>6.4563045582149606E-2</v>
      </c>
      <c r="AP8" s="31">
        <v>6.5355264790583067E-2</v>
      </c>
      <c r="AQ8" s="31">
        <v>-0.1768044387311746</v>
      </c>
      <c r="AR8" s="31">
        <v>-0.21105733432491486</v>
      </c>
      <c r="AS8" s="31">
        <v>-0.17525594998827035</v>
      </c>
      <c r="AT8" s="31">
        <v>4.467660024472745E-2</v>
      </c>
      <c r="AU8" s="31">
        <v>0.42121240520192543</v>
      </c>
      <c r="AV8" s="31">
        <v>0.43820484050441261</v>
      </c>
      <c r="AW8" s="31">
        <v>0.34725532321099706</v>
      </c>
      <c r="AX8" s="31">
        <v>0.34740750248018776</v>
      </c>
      <c r="AY8" s="33">
        <v>0.70944439351326316</v>
      </c>
      <c r="AZ8" s="31">
        <v>0.2990999862266166</v>
      </c>
      <c r="BA8" s="31">
        <v>0.2128307913733474</v>
      </c>
      <c r="BB8" s="31">
        <v>-0.37300046285792887</v>
      </c>
      <c r="BC8" s="31">
        <v>0.1715852705034607</v>
      </c>
      <c r="BD8" s="33">
        <v>-0.52162590411550158</v>
      </c>
      <c r="BE8" s="31">
        <v>-0.38646043471242608</v>
      </c>
      <c r="BF8" s="31">
        <v>-0.41750896033944868</v>
      </c>
      <c r="BG8" s="31">
        <v>-8.3614953010370127E-2</v>
      </c>
      <c r="BH8" s="31">
        <v>2.6836558303838368E-2</v>
      </c>
      <c r="BI8" s="31">
        <v>-0.16755799273344282</v>
      </c>
      <c r="BJ8" s="31">
        <v>0.38101806984564573</v>
      </c>
      <c r="BK8" s="31">
        <v>1.0516173115571682E-3</v>
      </c>
      <c r="BL8" s="31">
        <v>8.2261427484362049E-2</v>
      </c>
      <c r="BM8" s="33">
        <v>-0.6577794486406181</v>
      </c>
      <c r="BN8" s="33">
        <v>-0.49479419991284124</v>
      </c>
      <c r="BO8" s="33">
        <v>-0.65214228174251776</v>
      </c>
      <c r="BP8" s="31">
        <v>-0.35812620283361063</v>
      </c>
      <c r="BQ8" s="31">
        <v>-0.40880506472335204</v>
      </c>
      <c r="BR8" s="33">
        <v>-0.46157774967644433</v>
      </c>
      <c r="BS8" s="31">
        <v>0.33969183828148081</v>
      </c>
      <c r="BT8" s="31">
        <v>-0.38504689797561814</v>
      </c>
      <c r="BU8" s="31">
        <v>-0.33103439459937967</v>
      </c>
      <c r="BV8" s="31">
        <v>9.452890563808955E-2</v>
      </c>
      <c r="BW8" s="31">
        <v>-7.6078887754128549E-2</v>
      </c>
      <c r="BX8" s="33">
        <v>0.47461126829372435</v>
      </c>
      <c r="BY8" s="31">
        <v>0.25657258563171981</v>
      </c>
      <c r="BZ8" s="31">
        <v>0.43398789957695644</v>
      </c>
      <c r="CA8" s="33">
        <v>0.63929057941731526</v>
      </c>
      <c r="CB8" s="33">
        <v>0.7122445922692866</v>
      </c>
      <c r="CC8" s="33">
        <v>0.75323512783032098</v>
      </c>
      <c r="CD8" s="31">
        <v>0.27103802077248579</v>
      </c>
      <c r="CE8" s="31">
        <v>0.32607906938102538</v>
      </c>
      <c r="CF8" s="31">
        <v>0.2664594257460921</v>
      </c>
      <c r="CG8" s="31">
        <v>0.44292593909855105</v>
      </c>
      <c r="CH8" s="33">
        <v>0.57305439511481826</v>
      </c>
      <c r="CI8" s="31">
        <v>-0.42576511755225893</v>
      </c>
      <c r="CJ8" s="31">
        <v>-0.42979175024960908</v>
      </c>
      <c r="CK8" s="33">
        <v>-0.61976324430908436</v>
      </c>
      <c r="CL8" s="33">
        <v>-0.48723271271056562</v>
      </c>
      <c r="CM8" s="31">
        <v>-0.38136843086824945</v>
      </c>
      <c r="CN8" s="31">
        <v>-0.3497261096252976</v>
      </c>
      <c r="CO8" s="33">
        <v>0.4791978569477866</v>
      </c>
      <c r="CP8" s="31">
        <v>4.7456800169013325E-2</v>
      </c>
      <c r="CQ8" s="31">
        <v>-8.5880322312623103E-2</v>
      </c>
      <c r="CR8" s="31">
        <v>-0.32455571286977575</v>
      </c>
      <c r="CS8" s="31">
        <v>-0.37927152108131823</v>
      </c>
      <c r="CT8" s="33">
        <v>0.55639276363278201</v>
      </c>
      <c r="CU8" s="31">
        <v>-1.9603300165856413E-2</v>
      </c>
      <c r="CV8" s="31">
        <v>0.24915512120613739</v>
      </c>
      <c r="CW8" s="31">
        <v>-1.8744377806215958E-2</v>
      </c>
      <c r="CX8" s="31">
        <v>-0.25070265280574477</v>
      </c>
      <c r="CY8" s="31">
        <v>-3.1637776508730113E-2</v>
      </c>
      <c r="CZ8" s="31">
        <v>-0.31806147041117244</v>
      </c>
      <c r="DA8" s="31">
        <v>9.0460399389280591E-2</v>
      </c>
      <c r="DB8" s="31">
        <v>-0.36638335622883816</v>
      </c>
      <c r="DC8" s="31">
        <v>-0.34520190953552443</v>
      </c>
      <c r="DD8" s="33">
        <v>0.57014175670322154</v>
      </c>
      <c r="DE8" s="31">
        <v>-0.44152658972699393</v>
      </c>
      <c r="DF8" s="33">
        <v>0.55057347579416216</v>
      </c>
      <c r="DG8" s="31">
        <v>-0.35048848296026369</v>
      </c>
      <c r="DH8" s="33">
        <v>0.45891734541335416</v>
      </c>
      <c r="DI8" s="31">
        <v>-0.25652788264241072</v>
      </c>
      <c r="DJ8" s="33">
        <v>-0.58657676795950686</v>
      </c>
      <c r="DK8" s="31">
        <v>-0.23994413223035221</v>
      </c>
      <c r="DL8" s="33">
        <v>-0.51442038968989212</v>
      </c>
      <c r="DM8" s="33">
        <v>0.62232292595411243</v>
      </c>
      <c r="DN8" s="33">
        <v>0.90073256966498183</v>
      </c>
      <c r="DO8" s="31">
        <v>-0.3367159067007845</v>
      </c>
      <c r="DP8" s="31">
        <v>-0.22459058569472914</v>
      </c>
      <c r="DQ8" s="31">
        <v>-0.12679058644562388</v>
      </c>
      <c r="DR8" s="31">
        <v>6.624612162618225E-2</v>
      </c>
      <c r="DS8" s="31">
        <v>3.8103484810523905E-2</v>
      </c>
      <c r="DT8" s="31">
        <v>0.13278331072860441</v>
      </c>
      <c r="DU8" s="33">
        <v>0.70462382943093116</v>
      </c>
      <c r="DV8" s="31">
        <v>0.17982460615489246</v>
      </c>
      <c r="DW8" s="31">
        <v>-9.9586733064768673E-2</v>
      </c>
      <c r="DX8" s="31">
        <v>5.1369478340503705E-2</v>
      </c>
      <c r="DY8" s="33">
        <v>-0.53499204202111983</v>
      </c>
      <c r="DZ8" s="31">
        <v>0.33606092340242338</v>
      </c>
      <c r="EA8" s="31">
        <v>9.0583597972532834E-2</v>
      </c>
      <c r="EB8" s="31">
        <v>-0.41656824043397472</v>
      </c>
      <c r="EC8" s="31">
        <v>-0.21187322588567406</v>
      </c>
      <c r="ED8" s="31">
        <v>-3.7612849405274248E-2</v>
      </c>
      <c r="EE8" s="31">
        <v>6.8921670646133096E-2</v>
      </c>
      <c r="EF8" s="31">
        <v>-0.19075015402266576</v>
      </c>
      <c r="EG8" s="31">
        <v>0.26817298723472938</v>
      </c>
      <c r="EH8" s="31">
        <v>0.45056425400819766</v>
      </c>
      <c r="EI8" s="31">
        <v>-0.34312934027350156</v>
      </c>
      <c r="EJ8" s="31">
        <v>0.20083892965226102</v>
      </c>
      <c r="EK8" s="31">
        <v>-0.41166514448509073</v>
      </c>
      <c r="EL8" s="33">
        <v>-0.5946916339557432</v>
      </c>
      <c r="EM8" s="31">
        <v>-0.30542747075235993</v>
      </c>
      <c r="EN8" s="31">
        <v>-0.29606627961540999</v>
      </c>
      <c r="EO8" s="33">
        <v>0.49563541862852833</v>
      </c>
      <c r="EP8" s="31">
        <v>0.23535986697635056</v>
      </c>
      <c r="EQ8" s="33">
        <v>-0.4985040744383557</v>
      </c>
      <c r="ER8" s="31">
        <v>0.25162632572740434</v>
      </c>
      <c r="ES8" s="31">
        <v>0.38612615349424234</v>
      </c>
      <c r="ET8" s="31">
        <v>-2.7506258175974661E-2</v>
      </c>
      <c r="EU8" s="31">
        <v>0.22533793270055355</v>
      </c>
      <c r="EV8" s="31">
        <v>-0.20589484695342264</v>
      </c>
      <c r="EW8" s="31">
        <v>0.20659615959701078</v>
      </c>
      <c r="EX8" s="31">
        <v>-0.25330440479730681</v>
      </c>
      <c r="EY8" s="31">
        <v>0.15390535052486337</v>
      </c>
      <c r="EZ8" s="31">
        <v>0.32762038156611512</v>
      </c>
      <c r="FA8" s="31">
        <v>-0.16330125523232464</v>
      </c>
      <c r="FB8" s="31">
        <v>8.3215337436558526E-2</v>
      </c>
      <c r="FC8" s="31">
        <v>-0.31812066138813616</v>
      </c>
      <c r="FD8" s="31">
        <v>-0.21851389795941295</v>
      </c>
      <c r="FE8" s="31">
        <v>0.37107832049442702</v>
      </c>
      <c r="FF8" s="31">
        <v>-0.35022687688820758</v>
      </c>
      <c r="FG8" s="31">
        <v>-0.23628204751764093</v>
      </c>
      <c r="FH8" s="31">
        <v>0.35084151467303321</v>
      </c>
      <c r="FI8" s="33">
        <v>0.57080583665087592</v>
      </c>
      <c r="FJ8" s="31">
        <v>0.30211590602665606</v>
      </c>
      <c r="FK8" s="31">
        <v>-9.3848722106789961E-2</v>
      </c>
      <c r="FL8" s="31">
        <v>0.19739631725868245</v>
      </c>
      <c r="FM8" s="33">
        <v>0.72140214652780188</v>
      </c>
      <c r="FN8" s="33">
        <v>0.49386038699149926</v>
      </c>
      <c r="FO8" s="33">
        <v>0.56956850303469631</v>
      </c>
      <c r="FP8" s="33">
        <v>0.79780456222905582</v>
      </c>
      <c r="FQ8" s="31">
        <v>0.38184521188552445</v>
      </c>
      <c r="FR8" s="33">
        <v>0.62429479681735234</v>
      </c>
      <c r="FS8" s="31">
        <v>0.29927943105956578</v>
      </c>
      <c r="FT8" s="33">
        <v>0.79301322800044727</v>
      </c>
      <c r="FU8" s="31">
        <v>-0.44714673470483079</v>
      </c>
      <c r="FV8" s="31">
        <v>-0.23124509129819315</v>
      </c>
      <c r="FW8" s="31">
        <v>0.1223043501678453</v>
      </c>
      <c r="FX8" s="31">
        <v>0.18362665594264438</v>
      </c>
      <c r="FY8" s="31">
        <v>-8.7838963144556189E-3</v>
      </c>
      <c r="FZ8" s="31">
        <v>0.1313294116643122</v>
      </c>
      <c r="GA8" s="31">
        <v>-0.21927044051685529</v>
      </c>
      <c r="GB8" s="31">
        <v>5.8915120168176544E-2</v>
      </c>
      <c r="GC8" s="31">
        <v>0.39910650493618688</v>
      </c>
      <c r="GD8" s="31">
        <v>-9.0722995513728866E-2</v>
      </c>
      <c r="GE8" s="31">
        <v>0.3503438820415925</v>
      </c>
      <c r="GF8" s="31">
        <v>0.22249577346656038</v>
      </c>
      <c r="GG8" s="31">
        <v>0.25494246368470164</v>
      </c>
      <c r="GH8" s="33">
        <v>0.47747595019121392</v>
      </c>
      <c r="GI8" s="31">
        <v>0.28982642493984934</v>
      </c>
      <c r="GJ8" s="31">
        <v>0.2631781160326348</v>
      </c>
      <c r="GK8" s="31">
        <v>6.6219147053348984E-2</v>
      </c>
      <c r="GL8" s="31">
        <v>0.21429061126157811</v>
      </c>
      <c r="GM8" s="31">
        <v>0.30186425297516672</v>
      </c>
      <c r="GN8" s="31">
        <v>0.21187716228799258</v>
      </c>
    </row>
    <row r="9" spans="1:196">
      <c r="A9" s="30" t="s">
        <v>529</v>
      </c>
      <c r="B9" s="31">
        <v>0.3896931919968516</v>
      </c>
      <c r="C9" s="31">
        <v>6.4017835465526682E-2</v>
      </c>
      <c r="D9" s="31">
        <v>-0.13607428361380602</v>
      </c>
      <c r="E9" s="31">
        <v>0.16323954174539498</v>
      </c>
      <c r="F9" s="31">
        <v>0.12950462779852392</v>
      </c>
      <c r="G9" s="31">
        <v>0.14865190866860298</v>
      </c>
      <c r="H9" s="31">
        <v>1.5222859834930591E-3</v>
      </c>
      <c r="I9" s="32">
        <v>1</v>
      </c>
      <c r="J9" s="31">
        <v>-0.16295009198930535</v>
      </c>
      <c r="K9" s="33">
        <v>0.47059260894378163</v>
      </c>
      <c r="L9" s="31">
        <v>-0.44290629946916604</v>
      </c>
      <c r="M9" s="33">
        <v>0.47759743866947885</v>
      </c>
      <c r="N9" s="31">
        <v>-0.33475804500202694</v>
      </c>
      <c r="O9" s="31">
        <v>0.13027994291402764</v>
      </c>
      <c r="P9" s="31">
        <v>7.3550272412561998E-2</v>
      </c>
      <c r="Q9" s="31">
        <v>1.3668373431371081E-2</v>
      </c>
      <c r="R9" s="31">
        <v>-0.23653586927147466</v>
      </c>
      <c r="S9" s="31">
        <v>0.25905612503744985</v>
      </c>
      <c r="T9" s="31">
        <v>0.43320547462175474</v>
      </c>
      <c r="U9" s="31">
        <v>0.38115550175395663</v>
      </c>
      <c r="V9" s="31">
        <v>0.27973906157205664</v>
      </c>
      <c r="W9" s="31">
        <v>-0.15441106001343666</v>
      </c>
      <c r="X9" s="31">
        <v>-6.4914188600814632E-3</v>
      </c>
      <c r="Y9" s="31">
        <v>0.2243092961078407</v>
      </c>
      <c r="Z9" s="31">
        <v>-2.7631622201511209E-3</v>
      </c>
      <c r="AA9" s="31">
        <v>0.28661184941835788</v>
      </c>
      <c r="AB9" s="31">
        <v>8.6666975604978297E-2</v>
      </c>
      <c r="AC9" s="31">
        <v>-7.633311655696351E-2</v>
      </c>
      <c r="AD9" s="31">
        <v>0.32151063366026406</v>
      </c>
      <c r="AE9" s="31">
        <v>0.14190711877516587</v>
      </c>
      <c r="AF9" s="33">
        <v>-0.52617723111591541</v>
      </c>
      <c r="AG9" s="31">
        <v>-0.13154163871605684</v>
      </c>
      <c r="AH9" s="31">
        <v>0.25675074119916991</v>
      </c>
      <c r="AI9" s="31">
        <v>-0.10270886959433755</v>
      </c>
      <c r="AJ9" s="31">
        <v>-0.29151533209634573</v>
      </c>
      <c r="AK9" s="31">
        <v>-0.28815255179647598</v>
      </c>
      <c r="AL9" s="31">
        <v>0.12204410254506771</v>
      </c>
      <c r="AM9" s="31">
        <v>-0.2845530841538737</v>
      </c>
      <c r="AN9" s="31">
        <v>0.21428135834003956</v>
      </c>
      <c r="AO9" s="31">
        <v>0.44926262677207351</v>
      </c>
      <c r="AP9" s="33">
        <v>0.63386402260665542</v>
      </c>
      <c r="AQ9" s="31">
        <v>6.2608383400195866E-2</v>
      </c>
      <c r="AR9" s="31">
        <v>0.26231418091934577</v>
      </c>
      <c r="AS9" s="31">
        <v>-2.3502908116473163E-3</v>
      </c>
      <c r="AT9" s="31">
        <v>0.43110479283612207</v>
      </c>
      <c r="AU9" s="33">
        <v>-0.48645160721509567</v>
      </c>
      <c r="AV9" s="31">
        <v>-8.4518134273759288E-2</v>
      </c>
      <c r="AW9" s="31">
        <v>-0.10301537641661201</v>
      </c>
      <c r="AX9" s="31">
        <v>-0.30907932259266752</v>
      </c>
      <c r="AY9" s="31">
        <v>0.36423995867346487</v>
      </c>
      <c r="AZ9" s="31">
        <v>-0.28798261456354696</v>
      </c>
      <c r="BA9" s="33">
        <v>0.60225309755258094</v>
      </c>
      <c r="BB9" s="31">
        <v>-0.22579408951226129</v>
      </c>
      <c r="BC9" s="31">
        <v>0.33757528615536619</v>
      </c>
      <c r="BD9" s="31">
        <v>-1.0895961494903182E-2</v>
      </c>
      <c r="BE9" s="31">
        <v>-0.3774153069132018</v>
      </c>
      <c r="BF9" s="31">
        <v>0.39713912505496873</v>
      </c>
      <c r="BG9" s="31">
        <v>0.28352868820814092</v>
      </c>
      <c r="BH9" s="33">
        <v>-0.53895649866856132</v>
      </c>
      <c r="BI9" s="31">
        <v>7.1523653569608853E-2</v>
      </c>
      <c r="BJ9" s="31">
        <v>-0.33943395174037871</v>
      </c>
      <c r="BK9" s="31">
        <v>-0.3640501960024512</v>
      </c>
      <c r="BL9" s="33">
        <v>-0.61670130036468562</v>
      </c>
      <c r="BM9" s="31">
        <v>0.38053753352380476</v>
      </c>
      <c r="BN9" s="31">
        <v>8.5627084215927643E-2</v>
      </c>
      <c r="BO9" s="31">
        <v>0.21526710054314308</v>
      </c>
      <c r="BP9" s="31">
        <v>0.28161876208058612</v>
      </c>
      <c r="BQ9" s="31">
        <v>0.24793330750307194</v>
      </c>
      <c r="BR9" s="31">
        <v>0.22949734597369792</v>
      </c>
      <c r="BS9" s="31">
        <v>2.0238656697341987E-2</v>
      </c>
      <c r="BT9" s="31">
        <v>7.7963097555616076E-2</v>
      </c>
      <c r="BU9" s="31">
        <v>5.5586071998121815E-2</v>
      </c>
      <c r="BV9" s="33">
        <v>0.4965377761235128</v>
      </c>
      <c r="BW9" s="33">
        <v>0.47474785236096917</v>
      </c>
      <c r="BX9" s="31">
        <v>-6.3987238046969075E-3</v>
      </c>
      <c r="BY9" s="31">
        <v>-0.18685390072474109</v>
      </c>
      <c r="BZ9" s="31">
        <v>-5.9181645831684728E-3</v>
      </c>
      <c r="CA9" s="31">
        <v>0.16282770591765225</v>
      </c>
      <c r="CB9" s="31">
        <v>-0.1333069071268527</v>
      </c>
      <c r="CC9" s="31">
        <v>-6.4939648690794327E-2</v>
      </c>
      <c r="CD9" s="31">
        <v>-4.2258098150266925E-2</v>
      </c>
      <c r="CE9" s="31">
        <v>-0.26020860659979927</v>
      </c>
      <c r="CF9" s="33">
        <v>0.46529438270352386</v>
      </c>
      <c r="CG9" s="31">
        <v>8.5340141680590426E-2</v>
      </c>
      <c r="CH9" s="31">
        <v>-0.31086192336731927</v>
      </c>
      <c r="CI9" s="31">
        <v>0.26387658743510534</v>
      </c>
      <c r="CJ9" s="31">
        <v>0.41925166817476561</v>
      </c>
      <c r="CK9" s="31">
        <v>0.19203006927326399</v>
      </c>
      <c r="CL9" s="31">
        <v>5.3333428003551064E-2</v>
      </c>
      <c r="CM9" s="31">
        <v>8.7266825684543622E-2</v>
      </c>
      <c r="CN9" s="31">
        <v>-4.6984251654675284E-2</v>
      </c>
      <c r="CO9" s="31">
        <v>0.42010323581261483</v>
      </c>
      <c r="CP9" s="31">
        <v>-2.2970877175034352E-2</v>
      </c>
      <c r="CQ9" s="31">
        <v>6.4084774487761734E-3</v>
      </c>
      <c r="CR9" s="31">
        <v>4.4110510809146283E-2</v>
      </c>
      <c r="CS9" s="31">
        <v>0.13417801637526117</v>
      </c>
      <c r="CT9" s="31">
        <v>-0.13813484007512383</v>
      </c>
      <c r="CU9" s="31">
        <v>-0.41317052071743682</v>
      </c>
      <c r="CV9" s="31">
        <v>3.1228652808358095E-2</v>
      </c>
      <c r="CW9" s="31">
        <v>5.7297133548871268E-2</v>
      </c>
      <c r="CX9" s="31">
        <v>4.0768427807238758E-2</v>
      </c>
      <c r="CY9" s="31">
        <v>-7.2738267075365307E-2</v>
      </c>
      <c r="CZ9" s="31">
        <v>7.8249655920862859E-2</v>
      </c>
      <c r="DA9" s="31">
        <v>-0.22112354996894951</v>
      </c>
      <c r="DB9" s="31">
        <v>0.28934070249138111</v>
      </c>
      <c r="DC9" s="31">
        <v>0.41848406953435469</v>
      </c>
      <c r="DD9" s="31">
        <v>0.22114607693079039</v>
      </c>
      <c r="DE9" s="31">
        <v>-0.22001951566398179</v>
      </c>
      <c r="DF9" s="31">
        <v>0.23126979310063753</v>
      </c>
      <c r="DG9" s="31">
        <v>0.40025611954038354</v>
      </c>
      <c r="DH9" s="31">
        <v>0.21870237197076201</v>
      </c>
      <c r="DI9" s="31">
        <v>-0.3231908182187882</v>
      </c>
      <c r="DJ9" s="31">
        <v>-7.0802753047216074E-2</v>
      </c>
      <c r="DK9" s="31">
        <v>0.20760297484493551</v>
      </c>
      <c r="DL9" s="31">
        <v>-5.2996851011800114E-2</v>
      </c>
      <c r="DM9" s="31">
        <v>-0.38644772890545387</v>
      </c>
      <c r="DN9" s="31">
        <v>-9.0977158078706502E-2</v>
      </c>
      <c r="DO9" s="31">
        <v>0.34327052084943083</v>
      </c>
      <c r="DP9" s="31">
        <v>0.39278569584372558</v>
      </c>
      <c r="DQ9" s="31">
        <v>0.18293382166910535</v>
      </c>
      <c r="DR9" s="31">
        <v>0.35317202269049708</v>
      </c>
      <c r="DS9" s="31">
        <v>8.2949716709304344E-2</v>
      </c>
      <c r="DT9" s="31">
        <v>0.16717675229397663</v>
      </c>
      <c r="DU9" s="31">
        <v>0.2551682665670596</v>
      </c>
      <c r="DV9" s="31">
        <v>-7.9103889757821774E-2</v>
      </c>
      <c r="DW9" s="31">
        <v>-0.3807138889085348</v>
      </c>
      <c r="DX9" s="31">
        <v>-1.852547305407512E-2</v>
      </c>
      <c r="DY9" s="31">
        <v>0.33899677052797517</v>
      </c>
      <c r="DZ9" s="31">
        <v>0.34214573571325585</v>
      </c>
      <c r="EA9" s="31">
        <v>-0.27672410245940632</v>
      </c>
      <c r="EB9" s="31">
        <v>0.35107063132370075</v>
      </c>
      <c r="EC9" s="33">
        <v>0.51942199431508751</v>
      </c>
      <c r="ED9" s="33">
        <v>-0.54366942095409487</v>
      </c>
      <c r="EE9" s="31">
        <v>-0.41573583348014514</v>
      </c>
      <c r="EF9" s="31">
        <v>1.6677663291372425E-2</v>
      </c>
      <c r="EG9" s="31">
        <v>0.17681892463916202</v>
      </c>
      <c r="EH9" s="31">
        <v>-3.3383339792287477E-2</v>
      </c>
      <c r="EI9" s="31">
        <v>-0.22420106872757153</v>
      </c>
      <c r="EJ9" s="31">
        <v>-0.16061008252336789</v>
      </c>
      <c r="EK9" s="31">
        <v>0.21224882802889908</v>
      </c>
      <c r="EL9" s="31">
        <v>2.6902129572138708E-2</v>
      </c>
      <c r="EM9" s="31">
        <v>-0.21275713518327144</v>
      </c>
      <c r="EN9" s="31">
        <v>0.41028708682410636</v>
      </c>
      <c r="EO9" s="31">
        <v>-0.17332380946558998</v>
      </c>
      <c r="EP9" s="31">
        <v>0.3725962807274576</v>
      </c>
      <c r="EQ9" s="31">
        <v>5.9532773806615716E-2</v>
      </c>
      <c r="ER9" s="31">
        <v>4.308870763898835E-3</v>
      </c>
      <c r="ES9" s="31">
        <v>3.6247602664493547E-2</v>
      </c>
      <c r="ET9" s="31">
        <v>0.32097485758471905</v>
      </c>
      <c r="EU9" s="31">
        <v>1.5655042850811002E-2</v>
      </c>
      <c r="EV9" s="31">
        <v>0.31637623021135913</v>
      </c>
      <c r="EW9" s="31">
        <v>-0.10741746301399499</v>
      </c>
      <c r="EX9" s="31">
        <v>-1.1002520535509088E-2</v>
      </c>
      <c r="EY9" s="31">
        <v>0.11726515362916991</v>
      </c>
      <c r="EZ9" s="31">
        <v>-0.2215986191148874</v>
      </c>
      <c r="FA9" s="33">
        <v>-0.46054600153706621</v>
      </c>
      <c r="FB9" s="33">
        <v>-0.50257028245965363</v>
      </c>
      <c r="FC9" s="31">
        <v>0.37258619942050653</v>
      </c>
      <c r="FD9" s="31">
        <v>-0.25728648041169488</v>
      </c>
      <c r="FE9" s="31">
        <v>0.12401746038505512</v>
      </c>
      <c r="FF9" s="31">
        <v>0.33417453381016216</v>
      </c>
      <c r="FG9" s="31">
        <v>-0.18859129999245608</v>
      </c>
      <c r="FH9" s="31">
        <v>-0.11443031117738776</v>
      </c>
      <c r="FI9" s="31">
        <v>-0.14075188334001454</v>
      </c>
      <c r="FJ9" s="31">
        <v>-0.25861638419138933</v>
      </c>
      <c r="FK9" s="31">
        <v>0.17572613941336784</v>
      </c>
      <c r="FL9" s="31">
        <v>-0.14385535952303966</v>
      </c>
      <c r="FM9" s="31">
        <v>-0.25178079183270408</v>
      </c>
      <c r="FN9" s="31">
        <v>0.35779703546258507</v>
      </c>
      <c r="FO9" s="31">
        <v>-0.14968611253310604</v>
      </c>
      <c r="FP9" s="31">
        <v>1.5853671356860694E-2</v>
      </c>
      <c r="FQ9" s="31">
        <v>-8.7803813804400166E-2</v>
      </c>
      <c r="FR9" s="31">
        <v>-0.12191698717039838</v>
      </c>
      <c r="FS9" s="31">
        <v>-0.10994415084093054</v>
      </c>
      <c r="FT9" s="31">
        <v>-7.1966387060554679E-2</v>
      </c>
      <c r="FU9" s="31">
        <v>0.38540701486029588</v>
      </c>
      <c r="FV9" s="31">
        <v>-1.3144985080431821E-2</v>
      </c>
      <c r="FW9" s="33">
        <v>0.60566385378997245</v>
      </c>
      <c r="FX9" s="31">
        <v>0.32339563419663125</v>
      </c>
      <c r="FY9" s="31">
        <v>-7.5234521946125222E-3</v>
      </c>
      <c r="FZ9" s="31">
        <v>0.38802341442314481</v>
      </c>
      <c r="GA9" s="31">
        <v>3.8007816263198102E-2</v>
      </c>
      <c r="GB9" s="31">
        <v>-0.1534989272287372</v>
      </c>
      <c r="GC9" s="31">
        <v>0.22805560337401889</v>
      </c>
      <c r="GD9" s="33">
        <v>0.50927130521115782</v>
      </c>
      <c r="GE9" s="31">
        <v>5.0370819634483678E-2</v>
      </c>
      <c r="GF9" s="31">
        <v>0.4481084159411165</v>
      </c>
      <c r="GG9" s="31">
        <v>0.27029639215144569</v>
      </c>
      <c r="GH9" s="31">
        <v>0.2685573817698198</v>
      </c>
      <c r="GI9" s="31">
        <v>0.29911966363326792</v>
      </c>
      <c r="GJ9" s="31">
        <v>0.27645344748399037</v>
      </c>
      <c r="GK9" s="31">
        <v>0.18003337464612754</v>
      </c>
      <c r="GL9" s="31">
        <v>-0.39347660387093725</v>
      </c>
      <c r="GM9" s="31">
        <v>-0.22375428709356579</v>
      </c>
      <c r="GN9" s="31">
        <v>-0.11814955612171074</v>
      </c>
    </row>
    <row r="10" spans="1:196">
      <c r="A10" s="30" t="s">
        <v>530</v>
      </c>
      <c r="B10" s="31">
        <v>1.9101844421523996E-2</v>
      </c>
      <c r="C10" s="31">
        <v>-0.39803933752427606</v>
      </c>
      <c r="D10" s="31">
        <v>-0.33669616387206203</v>
      </c>
      <c r="E10" s="31">
        <v>-0.43061952487242811</v>
      </c>
      <c r="F10" s="31">
        <v>-0.44093779573678105</v>
      </c>
      <c r="G10" s="31">
        <v>-0.36191996685661648</v>
      </c>
      <c r="H10" s="31">
        <v>-0.34778160359194754</v>
      </c>
      <c r="I10" s="31">
        <v>-0.16295009198930535</v>
      </c>
      <c r="J10" s="32">
        <v>1</v>
      </c>
      <c r="K10" s="31">
        <v>0.32088892086315096</v>
      </c>
      <c r="L10" s="31">
        <v>-0.15994733389990132</v>
      </c>
      <c r="M10" s="31">
        <v>0.19624430799363801</v>
      </c>
      <c r="N10" s="31">
        <v>-0.2484333202286351</v>
      </c>
      <c r="O10" s="33">
        <v>0.62214545349062966</v>
      </c>
      <c r="P10" s="31">
        <v>-0.13370948070259603</v>
      </c>
      <c r="Q10" s="33">
        <v>0.45300579792762119</v>
      </c>
      <c r="R10" s="31">
        <v>-0.17844629144635235</v>
      </c>
      <c r="S10" s="33">
        <v>-0.54306814572273676</v>
      </c>
      <c r="T10" s="33">
        <v>-0.46651062884738614</v>
      </c>
      <c r="U10" s="31">
        <v>9.1457081720282607E-2</v>
      </c>
      <c r="V10" s="31">
        <v>0.23842075096786522</v>
      </c>
      <c r="W10" s="31">
        <v>-0.21142293174285065</v>
      </c>
      <c r="X10" s="31">
        <v>-0.17470344495956239</v>
      </c>
      <c r="Y10" s="33">
        <v>-0.62037596001132511</v>
      </c>
      <c r="Z10" s="31">
        <v>-0.22448386734575898</v>
      </c>
      <c r="AA10" s="33">
        <v>0.48122942734782476</v>
      </c>
      <c r="AB10" s="33">
        <v>-0.5108054760406564</v>
      </c>
      <c r="AC10" s="31">
        <v>0.43764837055256955</v>
      </c>
      <c r="AD10" s="31">
        <v>-0.26325475291834738</v>
      </c>
      <c r="AE10" s="31">
        <v>-0.38381599915339332</v>
      </c>
      <c r="AF10" s="31">
        <v>-0.11420859906163364</v>
      </c>
      <c r="AG10" s="31">
        <v>0.22408917709412243</v>
      </c>
      <c r="AH10" s="31">
        <v>-6.9953513267153999E-3</v>
      </c>
      <c r="AI10" s="31">
        <v>-0.33766600406876107</v>
      </c>
      <c r="AJ10" s="31">
        <v>-0.23396222977222483</v>
      </c>
      <c r="AK10" s="31">
        <v>-0.17841120002672961</v>
      </c>
      <c r="AL10" s="33">
        <v>-0.45953379597152655</v>
      </c>
      <c r="AM10" s="31">
        <v>-0.17314655645207028</v>
      </c>
      <c r="AN10" s="31">
        <v>-0.33304729150331153</v>
      </c>
      <c r="AO10" s="31">
        <v>2.4164945046823417E-2</v>
      </c>
      <c r="AP10" s="31">
        <v>-8.2664332559821752E-2</v>
      </c>
      <c r="AQ10" s="31">
        <v>0.40394279493760876</v>
      </c>
      <c r="AR10" s="31">
        <v>-0.43051636721629755</v>
      </c>
      <c r="AS10" s="31">
        <v>-0.13928845119273425</v>
      </c>
      <c r="AT10" s="33">
        <v>-0.51451449234769986</v>
      </c>
      <c r="AU10" s="31">
        <v>-0.1556211733967556</v>
      </c>
      <c r="AV10" s="31">
        <v>-0.29241397515373285</v>
      </c>
      <c r="AW10" s="31">
        <v>-0.20673633583824519</v>
      </c>
      <c r="AX10" s="31">
        <v>-0.24743166613909959</v>
      </c>
      <c r="AY10" s="31">
        <v>-0.39470805072614085</v>
      </c>
      <c r="AZ10" s="31">
        <v>-0.12802043044082873</v>
      </c>
      <c r="BA10" s="31">
        <v>-3.0446291570050767E-2</v>
      </c>
      <c r="BB10" s="31">
        <v>-0.28150829376508429</v>
      </c>
      <c r="BC10" s="31">
        <v>-0.43487733516146249</v>
      </c>
      <c r="BD10" s="31">
        <v>-0.1666762812534113</v>
      </c>
      <c r="BE10" s="31">
        <v>-0.15231149745258454</v>
      </c>
      <c r="BF10" s="33">
        <v>0.4927647853111935</v>
      </c>
      <c r="BG10" s="33">
        <v>-0.51051719527425921</v>
      </c>
      <c r="BH10" s="31">
        <v>-0.24222993627699685</v>
      </c>
      <c r="BI10" s="31">
        <v>2.9281412168732281E-3</v>
      </c>
      <c r="BJ10" s="31">
        <v>-0.34400337933212038</v>
      </c>
      <c r="BK10" s="31">
        <v>-0.24430060262848749</v>
      </c>
      <c r="BL10" s="31">
        <v>-0.1831051224212388</v>
      </c>
      <c r="BM10" s="31">
        <v>0.21918351257669214</v>
      </c>
      <c r="BN10" s="31">
        <v>0.37369755971639884</v>
      </c>
      <c r="BO10" s="31">
        <v>0.11083042505473201</v>
      </c>
      <c r="BP10" s="31">
        <v>0.32279211679310471</v>
      </c>
      <c r="BQ10" s="31">
        <v>0.21369998174342386</v>
      </c>
      <c r="BR10" s="31">
        <v>-4.3963066931274004E-2</v>
      </c>
      <c r="BS10" s="31">
        <v>-9.2150027070588156E-2</v>
      </c>
      <c r="BT10" s="31">
        <v>0.39889256507491871</v>
      </c>
      <c r="BU10" s="31">
        <v>-0.41520355243990709</v>
      </c>
      <c r="BV10" s="33">
        <v>-0.57534659383315623</v>
      </c>
      <c r="BW10" s="31">
        <v>-0.23899693034778435</v>
      </c>
      <c r="BX10" s="31">
        <v>3.8230155231158899E-2</v>
      </c>
      <c r="BY10" s="31">
        <v>-0.33928219623584399</v>
      </c>
      <c r="BZ10" s="31">
        <v>-0.36595527334027617</v>
      </c>
      <c r="CA10" s="33">
        <v>-0.47301435799447639</v>
      </c>
      <c r="CB10" s="31">
        <v>-0.24395124683745678</v>
      </c>
      <c r="CC10" s="31">
        <v>-0.28418588055426719</v>
      </c>
      <c r="CD10" s="31">
        <v>-0.44462316321486389</v>
      </c>
      <c r="CE10" s="31">
        <v>-0.21584439694633234</v>
      </c>
      <c r="CF10" s="31">
        <v>-0.39692005211935832</v>
      </c>
      <c r="CG10" s="31">
        <v>-0.18934380525623826</v>
      </c>
      <c r="CH10" s="31">
        <v>-5.7120517714882031E-2</v>
      </c>
      <c r="CI10" s="31">
        <v>-0.24678231406446108</v>
      </c>
      <c r="CJ10" s="31">
        <v>0.25926191443262347</v>
      </c>
      <c r="CK10" s="31">
        <v>0.16901943541018702</v>
      </c>
      <c r="CL10" s="33">
        <v>0.5404491144584026</v>
      </c>
      <c r="CM10" s="31">
        <v>0.1739302785026364</v>
      </c>
      <c r="CN10" s="31">
        <v>0.21030784279477888</v>
      </c>
      <c r="CO10" s="31">
        <v>-0.40085780144347172</v>
      </c>
      <c r="CP10" s="33">
        <v>-0.4644579963104718</v>
      </c>
      <c r="CQ10" s="33">
        <v>-0.47698086873488343</v>
      </c>
      <c r="CR10" s="33">
        <v>0.62073622004367224</v>
      </c>
      <c r="CS10" s="31">
        <v>0.10309494394717574</v>
      </c>
      <c r="CT10" s="33">
        <v>-0.50402078896586022</v>
      </c>
      <c r="CU10" s="33">
        <v>-0.45165497756089823</v>
      </c>
      <c r="CV10" s="31">
        <v>-0.29580481494246813</v>
      </c>
      <c r="CW10" s="31">
        <v>-0.4227739024636486</v>
      </c>
      <c r="CX10" s="33">
        <v>0.57663718409776732</v>
      </c>
      <c r="CY10" s="31">
        <v>0.17228895893911952</v>
      </c>
      <c r="CZ10" s="31">
        <v>0.30349559514328883</v>
      </c>
      <c r="DA10" s="31">
        <v>-0.33005595028927942</v>
      </c>
      <c r="DB10" s="31">
        <v>-0.16722781255514041</v>
      </c>
      <c r="DC10" s="31">
        <v>0.12422226400165198</v>
      </c>
      <c r="DD10" s="31">
        <v>-0.3325115957365366</v>
      </c>
      <c r="DE10" s="31">
        <v>-0.12992629901441788</v>
      </c>
      <c r="DF10" s="33">
        <v>-0.47259516039462235</v>
      </c>
      <c r="DG10" s="31">
        <v>-1.8494815552544907E-2</v>
      </c>
      <c r="DH10" s="31">
        <v>-0.23419990977761648</v>
      </c>
      <c r="DI10" s="31">
        <v>0.3950546077611875</v>
      </c>
      <c r="DJ10" s="33">
        <v>0.54613080391205138</v>
      </c>
      <c r="DK10" s="33">
        <v>0.48806250147112695</v>
      </c>
      <c r="DL10" s="31">
        <v>0.37399187883895468</v>
      </c>
      <c r="DM10" s="31">
        <v>-0.10239752121647649</v>
      </c>
      <c r="DN10" s="31">
        <v>-0.25054317747078797</v>
      </c>
      <c r="DO10" s="31">
        <v>5.3355974622317254E-2</v>
      </c>
      <c r="DP10" s="31">
        <v>0.28201427226784592</v>
      </c>
      <c r="DQ10" s="31">
        <v>-0.4385721731039029</v>
      </c>
      <c r="DR10" s="31">
        <v>-0.14827781493963207</v>
      </c>
      <c r="DS10" s="31">
        <v>-0.17584939745705752</v>
      </c>
      <c r="DT10" s="33">
        <v>-0.50948980843239344</v>
      </c>
      <c r="DU10" s="31">
        <v>-0.44153378308624375</v>
      </c>
      <c r="DV10" s="31">
        <v>-0.35832357472210119</v>
      </c>
      <c r="DW10" s="31">
        <v>-0.33515604927425735</v>
      </c>
      <c r="DX10" s="33">
        <v>-0.45406774889256923</v>
      </c>
      <c r="DY10" s="31">
        <v>1.0572682094707126E-2</v>
      </c>
      <c r="DZ10" s="33">
        <v>-0.67132891071752687</v>
      </c>
      <c r="EA10" s="31">
        <v>-0.23463169941002557</v>
      </c>
      <c r="EB10" s="31">
        <v>-0.1734990712451602</v>
      </c>
      <c r="EC10" s="31">
        <v>-0.20073031044036127</v>
      </c>
      <c r="ED10" s="31">
        <v>-0.175343854160708</v>
      </c>
      <c r="EE10" s="31">
        <v>7.8080076269781931E-2</v>
      </c>
      <c r="EF10" s="31">
        <v>0.13371288050304284</v>
      </c>
      <c r="EG10" s="33">
        <v>-0.49618989483019549</v>
      </c>
      <c r="EH10" s="31">
        <v>-0.31629769307980871</v>
      </c>
      <c r="EI10" s="31">
        <v>-0.11527715399715957</v>
      </c>
      <c r="EJ10" s="31">
        <v>7.1051674063158446E-3</v>
      </c>
      <c r="EK10" s="31">
        <v>9.6334696412022899E-2</v>
      </c>
      <c r="EL10" s="31">
        <v>0.44478096843732579</v>
      </c>
      <c r="EM10" s="31">
        <v>0.37309345102661151</v>
      </c>
      <c r="EN10" s="33">
        <v>-0.45290541892018005</v>
      </c>
      <c r="EO10" s="31">
        <v>-0.19365434985844304</v>
      </c>
      <c r="EP10" s="33">
        <v>-0.46784089573452786</v>
      </c>
      <c r="EQ10" s="33">
        <v>0.59970130201716931</v>
      </c>
      <c r="ER10" s="31">
        <v>-0.41188742349127944</v>
      </c>
      <c r="ES10" s="33">
        <v>-0.46641551547162818</v>
      </c>
      <c r="ET10" s="33">
        <v>-0.61410398119393561</v>
      </c>
      <c r="EU10" s="31">
        <v>-7.1216721567855801E-2</v>
      </c>
      <c r="EV10" s="33">
        <v>-0.56158874780700829</v>
      </c>
      <c r="EW10" s="31">
        <v>-0.15648800168505331</v>
      </c>
      <c r="EX10" s="31">
        <v>-0.24389969064141204</v>
      </c>
      <c r="EY10" s="33">
        <v>-0.49184205914320261</v>
      </c>
      <c r="EZ10" s="31">
        <v>-0.1838104130777419</v>
      </c>
      <c r="FA10" s="31">
        <v>0.22788217302218491</v>
      </c>
      <c r="FB10" s="31">
        <v>0.11313912530503713</v>
      </c>
      <c r="FC10" s="31">
        <v>-0.10071108279390478</v>
      </c>
      <c r="FD10" s="31">
        <v>-0.38666813573062564</v>
      </c>
      <c r="FE10" s="31">
        <v>-0.43068085986659438</v>
      </c>
      <c r="FF10" s="31">
        <v>-0.19358601931942279</v>
      </c>
      <c r="FG10" s="31">
        <v>-0.23060868388060171</v>
      </c>
      <c r="FH10" s="31">
        <v>-0.22477950144929212</v>
      </c>
      <c r="FI10" s="31">
        <v>-8.1661586275093446E-3</v>
      </c>
      <c r="FJ10" s="31">
        <v>-0.26419700165037902</v>
      </c>
      <c r="FK10" s="31">
        <v>-0.34681760103804143</v>
      </c>
      <c r="FL10" s="31">
        <v>-5.8724765450685869E-2</v>
      </c>
      <c r="FM10" s="31">
        <v>-0.12841016553686904</v>
      </c>
      <c r="FN10" s="31">
        <v>-0.17228652943946712</v>
      </c>
      <c r="FO10" s="31">
        <v>-6.660733526540643E-3</v>
      </c>
      <c r="FP10" s="31">
        <v>-0.15201816440281082</v>
      </c>
      <c r="FQ10" s="31">
        <v>7.4125673466917064E-2</v>
      </c>
      <c r="FR10" s="31">
        <v>-7.0136719426795155E-2</v>
      </c>
      <c r="FS10" s="31">
        <v>-0.2205044006035424</v>
      </c>
      <c r="FT10" s="31">
        <v>-0.19980270932035585</v>
      </c>
      <c r="FU10" s="31">
        <v>0.29610595121180766</v>
      </c>
      <c r="FV10" s="33">
        <v>-0.48166666240373729</v>
      </c>
      <c r="FW10" s="31">
        <v>-0.37382272928924315</v>
      </c>
      <c r="FX10" s="31">
        <v>-0.32042311143564001</v>
      </c>
      <c r="FY10" s="31">
        <v>-0.21042685363809893</v>
      </c>
      <c r="FZ10" s="33">
        <v>-0.5111753588207133</v>
      </c>
      <c r="GA10" s="31">
        <v>4.2011319957464981E-2</v>
      </c>
      <c r="GB10" s="31">
        <v>-0.1536560872990779</v>
      </c>
      <c r="GC10" s="31">
        <v>-0.18715647432671903</v>
      </c>
      <c r="GD10" s="31">
        <v>-8.3038336313529422E-3</v>
      </c>
      <c r="GE10" s="31">
        <v>0.13652454193853633</v>
      </c>
      <c r="GF10" s="33">
        <v>-0.52489812589263951</v>
      </c>
      <c r="GG10" s="33">
        <v>-0.46033821577184086</v>
      </c>
      <c r="GH10" s="31">
        <v>-0.36320842026769862</v>
      </c>
      <c r="GI10" s="33">
        <v>-0.59630688523084008</v>
      </c>
      <c r="GJ10" s="33">
        <v>-0.47420541152855272</v>
      </c>
      <c r="GK10" s="33">
        <v>-0.60088883677188043</v>
      </c>
      <c r="GL10" s="31">
        <v>-0.18781575501947981</v>
      </c>
      <c r="GM10" s="31">
        <v>-0.19205955564609234</v>
      </c>
      <c r="GN10" s="33">
        <v>-0.4821102201915477</v>
      </c>
    </row>
    <row r="11" spans="1:196">
      <c r="A11" s="30" t="s">
        <v>531</v>
      </c>
      <c r="B11" s="33">
        <v>0.62240149374721276</v>
      </c>
      <c r="C11" s="33">
        <v>-0.67125176829408706</v>
      </c>
      <c r="D11" s="31">
        <v>-0.24752794903885911</v>
      </c>
      <c r="E11" s="31">
        <v>4.8051505934351937E-2</v>
      </c>
      <c r="F11" s="31">
        <v>0.21183538251792908</v>
      </c>
      <c r="G11" s="31">
        <v>-0.23215009375584847</v>
      </c>
      <c r="H11" s="33">
        <v>-0.49368390399178924</v>
      </c>
      <c r="I11" s="33">
        <v>0.47059260894378163</v>
      </c>
      <c r="J11" s="31">
        <v>0.32088892086315096</v>
      </c>
      <c r="K11" s="32">
        <v>1</v>
      </c>
      <c r="L11" s="31">
        <v>-0.39575822628504975</v>
      </c>
      <c r="M11" s="33">
        <v>0.49365177320404108</v>
      </c>
      <c r="N11" s="31">
        <v>-0.16271657794795621</v>
      </c>
      <c r="O11" s="33">
        <v>0.61541948475437003</v>
      </c>
      <c r="P11" s="31">
        <v>0.33119092311446197</v>
      </c>
      <c r="Q11" s="33">
        <v>0.63585388994768111</v>
      </c>
      <c r="R11" s="33">
        <v>-0.65683963115134125</v>
      </c>
      <c r="S11" s="31">
        <v>-0.13670844579657815</v>
      </c>
      <c r="T11" s="31">
        <v>-1.8021829400816661E-2</v>
      </c>
      <c r="U11" s="33">
        <v>0.51382691213907794</v>
      </c>
      <c r="V11" s="31">
        <v>0.30326895600631121</v>
      </c>
      <c r="W11" s="31">
        <v>-0.21318682099519456</v>
      </c>
      <c r="X11" s="31">
        <v>0.11732665336263604</v>
      </c>
      <c r="Y11" s="31">
        <v>-0.32771876514006715</v>
      </c>
      <c r="Z11" s="31">
        <v>-0.19557478152197497</v>
      </c>
      <c r="AA11" s="33">
        <v>0.72643643001221903</v>
      </c>
      <c r="AB11" s="31">
        <v>-0.36132210341311305</v>
      </c>
      <c r="AC11" s="31">
        <v>5.464844889649232E-2</v>
      </c>
      <c r="AD11" s="31">
        <v>0.42018546190929223</v>
      </c>
      <c r="AE11" s="31">
        <v>-0.31670914107156178</v>
      </c>
      <c r="AF11" s="33">
        <v>-0.45975265552582112</v>
      </c>
      <c r="AG11" s="31">
        <v>7.1313618414111227E-2</v>
      </c>
      <c r="AH11" s="31">
        <v>0.23760630695000551</v>
      </c>
      <c r="AI11" s="33">
        <v>-0.75012257769795798</v>
      </c>
      <c r="AJ11" s="33">
        <v>-0.74901073782819483</v>
      </c>
      <c r="AK11" s="31">
        <v>-0.1823757279864528</v>
      </c>
      <c r="AL11" s="31">
        <v>-0.36619993105065407</v>
      </c>
      <c r="AM11" s="31">
        <v>-0.21914976346477225</v>
      </c>
      <c r="AN11" s="31">
        <v>-0.12491957768159045</v>
      </c>
      <c r="AO11" s="31">
        <v>0.18727760497649348</v>
      </c>
      <c r="AP11" s="31">
        <v>0.3592567798108377</v>
      </c>
      <c r="AQ11" s="31">
        <v>0.44107011456881456</v>
      </c>
      <c r="AR11" s="31">
        <v>-0.12883802332729039</v>
      </c>
      <c r="AS11" s="31">
        <v>-0.11536453821783692</v>
      </c>
      <c r="AT11" s="31">
        <v>0.17865849944094639</v>
      </c>
      <c r="AU11" s="33">
        <v>-0.62693310248807677</v>
      </c>
      <c r="AV11" s="33">
        <v>-0.49392430160910988</v>
      </c>
      <c r="AW11" s="31">
        <v>-0.43847167845389551</v>
      </c>
      <c r="AX11" s="33">
        <v>-0.5651391280836372</v>
      </c>
      <c r="AY11" s="31">
        <v>-0.34456999492475821</v>
      </c>
      <c r="AZ11" s="33">
        <v>-0.514788619710696</v>
      </c>
      <c r="BA11" s="31">
        <v>0.22326423477785259</v>
      </c>
      <c r="BB11" s="31">
        <v>-0.28758913380870837</v>
      </c>
      <c r="BC11" s="31">
        <v>-0.16309710827855481</v>
      </c>
      <c r="BD11" s="31">
        <v>0.14145112295271312</v>
      </c>
      <c r="BE11" s="31">
        <v>-0.22829139359173381</v>
      </c>
      <c r="BF11" s="33">
        <v>0.65253683456662859</v>
      </c>
      <c r="BG11" s="31">
        <v>-0.21490087353630133</v>
      </c>
      <c r="BH11" s="33">
        <v>-0.63272325046550149</v>
      </c>
      <c r="BI11" s="31">
        <v>-0.16833316900541934</v>
      </c>
      <c r="BJ11" s="33">
        <v>-0.67162765569837835</v>
      </c>
      <c r="BK11" s="31">
        <v>-0.26181920277792109</v>
      </c>
      <c r="BL11" s="33">
        <v>-0.69087957696648983</v>
      </c>
      <c r="BM11" s="33">
        <v>0.75977301560413046</v>
      </c>
      <c r="BN11" s="33">
        <v>0.68654856590455049</v>
      </c>
      <c r="BO11" s="33">
        <v>0.59535433581771768</v>
      </c>
      <c r="BP11" s="33">
        <v>0.55319724059476383</v>
      </c>
      <c r="BQ11" s="33">
        <v>0.49111337037354513</v>
      </c>
      <c r="BR11" s="31">
        <v>0.40030459160399878</v>
      </c>
      <c r="BS11" s="31">
        <v>-0.22141155442022414</v>
      </c>
      <c r="BT11" s="31">
        <v>0.42547436379212905</v>
      </c>
      <c r="BU11" s="31">
        <v>-6.2357225634955505E-4</v>
      </c>
      <c r="BV11" s="31">
        <v>-1.2459111117689612E-2</v>
      </c>
      <c r="BW11" s="31">
        <v>0.35837676394425139</v>
      </c>
      <c r="BX11" s="31">
        <v>-0.24836960915855769</v>
      </c>
      <c r="BY11" s="33">
        <v>-0.69096602322928158</v>
      </c>
      <c r="BZ11" s="33">
        <v>-0.66411454102795286</v>
      </c>
      <c r="CA11" s="33">
        <v>-0.60300861362558511</v>
      </c>
      <c r="CB11" s="33">
        <v>-0.6242810624950097</v>
      </c>
      <c r="CC11" s="33">
        <v>-0.51377918024730973</v>
      </c>
      <c r="CD11" s="33">
        <v>-0.52456686595840651</v>
      </c>
      <c r="CE11" s="33">
        <v>-0.68751952684731088</v>
      </c>
      <c r="CF11" s="31">
        <v>-0.10479652200767661</v>
      </c>
      <c r="CG11" s="31">
        <v>-0.21685401896581952</v>
      </c>
      <c r="CH11" s="33">
        <v>-0.55653715387250424</v>
      </c>
      <c r="CI11" s="31">
        <v>0.27844546791863906</v>
      </c>
      <c r="CJ11" s="33">
        <v>0.75455897931239613</v>
      </c>
      <c r="CK11" s="33">
        <v>0.59999233986436273</v>
      </c>
      <c r="CL11" s="33">
        <v>0.6226840100081682</v>
      </c>
      <c r="CM11" s="33">
        <v>0.50640549697339132</v>
      </c>
      <c r="CN11" s="31">
        <v>0.35761742269283003</v>
      </c>
      <c r="CO11" s="31">
        <v>-7.5955370969628899E-2</v>
      </c>
      <c r="CP11" s="31">
        <v>-0.25713320723479521</v>
      </c>
      <c r="CQ11" s="31">
        <v>-8.902413017194416E-2</v>
      </c>
      <c r="CR11" s="31">
        <v>0.37363960720163752</v>
      </c>
      <c r="CS11" s="31">
        <v>0.1568515371966247</v>
      </c>
      <c r="CT11" s="33">
        <v>-0.65879368041881492</v>
      </c>
      <c r="CU11" s="33">
        <v>-0.53479062033926572</v>
      </c>
      <c r="CV11" s="33">
        <v>-0.57603678157391081</v>
      </c>
      <c r="CW11" s="31">
        <v>-0.11187423878839908</v>
      </c>
      <c r="CX11" s="31">
        <v>0.42431258046191328</v>
      </c>
      <c r="CY11" s="31">
        <v>1.3478503211081773E-2</v>
      </c>
      <c r="CZ11" s="33">
        <v>0.52502736665480898</v>
      </c>
      <c r="DA11" s="31">
        <v>-0.27528706362874966</v>
      </c>
      <c r="DB11" s="31">
        <v>0.29985297559981683</v>
      </c>
      <c r="DC11" s="33">
        <v>0.5412141431319526</v>
      </c>
      <c r="DD11" s="31">
        <v>-0.18971856309931207</v>
      </c>
      <c r="DE11" s="31">
        <v>-0.15549984928026089</v>
      </c>
      <c r="DF11" s="31">
        <v>-0.31929265405668594</v>
      </c>
      <c r="DG11" s="33">
        <v>0.6071909602760055</v>
      </c>
      <c r="DH11" s="31">
        <v>-0.40512076635704858</v>
      </c>
      <c r="DI11" s="31">
        <v>0.13618545947363245</v>
      </c>
      <c r="DJ11" s="33">
        <v>0.64886007306655946</v>
      </c>
      <c r="DK11" s="33">
        <v>0.51350467652880483</v>
      </c>
      <c r="DL11" s="33">
        <v>0.50957038730968829</v>
      </c>
      <c r="DM11" s="33">
        <v>-0.65868628184882183</v>
      </c>
      <c r="DN11" s="33">
        <v>-0.63465146713065157</v>
      </c>
      <c r="DO11" s="33">
        <v>0.60707647664130082</v>
      </c>
      <c r="DP11" s="33">
        <v>0.58405366339970244</v>
      </c>
      <c r="DQ11" s="31">
        <v>-1.9404146241441013E-3</v>
      </c>
      <c r="DR11" s="31">
        <v>0.19670545163227537</v>
      </c>
      <c r="DS11" s="31">
        <v>-7.0323374647528553E-2</v>
      </c>
      <c r="DT11" s="31">
        <v>4.0629055587393458E-2</v>
      </c>
      <c r="DU11" s="31">
        <v>-0.32900217493027639</v>
      </c>
      <c r="DV11" s="31">
        <v>-0.10832381727323587</v>
      </c>
      <c r="DW11" s="31">
        <v>-0.44857598772297469</v>
      </c>
      <c r="DX11" s="33">
        <v>-0.52679081319547505</v>
      </c>
      <c r="DY11" s="33">
        <v>0.50007118361329317</v>
      </c>
      <c r="DZ11" s="31">
        <v>-0.1885778822615114</v>
      </c>
      <c r="EA11" s="33">
        <v>-0.47832888851132949</v>
      </c>
      <c r="EB11" s="31">
        <v>0.44654660385877837</v>
      </c>
      <c r="EC11" s="33">
        <v>0.45802326392945464</v>
      </c>
      <c r="ED11" s="33">
        <v>-0.56608233788474227</v>
      </c>
      <c r="EE11" s="31">
        <v>-0.35866324828273904</v>
      </c>
      <c r="EF11" s="31">
        <v>0.32878186149067029</v>
      </c>
      <c r="EG11" s="31">
        <v>-0.19684944897257123</v>
      </c>
      <c r="EH11" s="33">
        <v>-0.51872366071502396</v>
      </c>
      <c r="EI11" s="31">
        <v>-0.17054242894086208</v>
      </c>
      <c r="EJ11" s="31">
        <v>-0.29343030327849001</v>
      </c>
      <c r="EK11" s="33">
        <v>0.58619027539801294</v>
      </c>
      <c r="EL11" s="33">
        <v>0.65003762897082296</v>
      </c>
      <c r="EM11" s="31">
        <v>0.33398848648215462</v>
      </c>
      <c r="EN11" s="31">
        <v>0.16727103717366865</v>
      </c>
      <c r="EO11" s="33">
        <v>-0.73387836221238867</v>
      </c>
      <c r="EP11" s="31">
        <v>6.2475120710764526E-2</v>
      </c>
      <c r="EQ11" s="33">
        <v>0.65421044181263488</v>
      </c>
      <c r="ER11" s="31">
        <v>-0.21049657309683983</v>
      </c>
      <c r="ES11" s="31">
        <v>-0.39147044497843059</v>
      </c>
      <c r="ET11" s="31">
        <v>-0.20660344101402725</v>
      </c>
      <c r="EU11" s="31">
        <v>-0.27863786116550904</v>
      </c>
      <c r="EV11" s="31">
        <v>6.0989467977296583E-2</v>
      </c>
      <c r="EW11" s="33">
        <v>-0.49876559442561569</v>
      </c>
      <c r="EX11" s="31">
        <v>-0.17989212411230457</v>
      </c>
      <c r="EY11" s="31">
        <v>-0.31208536102441464</v>
      </c>
      <c r="EZ11" s="31">
        <v>-0.34079289386314199</v>
      </c>
      <c r="FA11" s="31">
        <v>-6.45808909741553E-2</v>
      </c>
      <c r="FB11" s="31">
        <v>-0.35789509883332032</v>
      </c>
      <c r="FC11" s="33">
        <v>0.46541538759144302</v>
      </c>
      <c r="FD11" s="31">
        <v>-0.23930677167041017</v>
      </c>
      <c r="FE11" s="31">
        <v>-0.16713670929369495</v>
      </c>
      <c r="FF11" s="31">
        <v>0.40407971007959503</v>
      </c>
      <c r="FG11" s="31">
        <v>-0.17284793710964369</v>
      </c>
      <c r="FH11" s="33">
        <v>-0.59327917448159062</v>
      </c>
      <c r="FI11" s="31">
        <v>-0.31055667305196011</v>
      </c>
      <c r="FJ11" s="33">
        <v>-0.7372088231485352</v>
      </c>
      <c r="FK11" s="31">
        <v>-0.28895576939838968</v>
      </c>
      <c r="FL11" s="31">
        <v>-0.42139222690999312</v>
      </c>
      <c r="FM11" s="33">
        <v>-0.61209801093716321</v>
      </c>
      <c r="FN11" s="31">
        <v>-0.18752838881891271</v>
      </c>
      <c r="FO11" s="31">
        <v>-0.3297670562042409</v>
      </c>
      <c r="FP11" s="31">
        <v>-0.29802671548761345</v>
      </c>
      <c r="FQ11" s="31">
        <v>-0.21324541974138</v>
      </c>
      <c r="FR11" s="31">
        <v>-0.27626258993850894</v>
      </c>
      <c r="FS11" s="33">
        <v>-0.56292116115306112</v>
      </c>
      <c r="FT11" s="31">
        <v>-0.43937216492350123</v>
      </c>
      <c r="FU11" s="33">
        <v>0.69004873754460661</v>
      </c>
      <c r="FV11" s="31">
        <v>-0.1137307736418033</v>
      </c>
      <c r="FW11" s="31">
        <v>2.4037936020160827E-2</v>
      </c>
      <c r="FX11" s="31">
        <v>0.13677453381182753</v>
      </c>
      <c r="FY11" s="31">
        <v>-9.8723264120111551E-2</v>
      </c>
      <c r="FZ11" s="31">
        <v>-0.18029463468897322</v>
      </c>
      <c r="GA11" s="31">
        <v>0.185226213798793</v>
      </c>
      <c r="GB11" s="31">
        <v>-0.21379790126547837</v>
      </c>
      <c r="GC11" s="31">
        <v>-0.27713364543839136</v>
      </c>
      <c r="GD11" s="31">
        <v>0.37585824968064324</v>
      </c>
      <c r="GE11" s="31">
        <v>-0.25173167342812369</v>
      </c>
      <c r="GF11" s="31">
        <v>-0.22058476136910524</v>
      </c>
      <c r="GG11" s="31">
        <v>-2.4224426201422518E-2</v>
      </c>
      <c r="GH11" s="31">
        <v>-0.11934753910354727</v>
      </c>
      <c r="GI11" s="31">
        <v>-9.3784232926393707E-2</v>
      </c>
      <c r="GJ11" s="31">
        <v>-2.8919750854019703E-2</v>
      </c>
      <c r="GK11" s="31">
        <v>-9.5204239559384202E-2</v>
      </c>
      <c r="GL11" s="31">
        <v>-0.26649534743150705</v>
      </c>
      <c r="GM11" s="31">
        <v>-0.28674475594193827</v>
      </c>
      <c r="GN11" s="31">
        <v>-0.24561165031747417</v>
      </c>
    </row>
    <row r="12" spans="1:196">
      <c r="A12" s="30" t="s">
        <v>532</v>
      </c>
      <c r="B12" s="31">
        <v>-0.14435385472081977</v>
      </c>
      <c r="C12" s="31">
        <v>-1.3369269417682019E-2</v>
      </c>
      <c r="D12" s="33">
        <v>0.79026768518721269</v>
      </c>
      <c r="E12" s="31">
        <v>0.26180137262623171</v>
      </c>
      <c r="F12" s="31">
        <v>0.36028054610101717</v>
      </c>
      <c r="G12" s="31">
        <v>3.7414147127892185E-2</v>
      </c>
      <c r="H12" s="31">
        <v>-0.13912610287665611</v>
      </c>
      <c r="I12" s="31">
        <v>-0.44290629946916604</v>
      </c>
      <c r="J12" s="31">
        <v>-0.15994733389990132</v>
      </c>
      <c r="K12" s="31">
        <v>-0.39575822628504975</v>
      </c>
      <c r="L12" s="32">
        <v>1</v>
      </c>
      <c r="M12" s="31">
        <v>-9.8272854560561354E-2</v>
      </c>
      <c r="N12" s="33">
        <v>0.81875048394161942</v>
      </c>
      <c r="O12" s="31">
        <v>-0.32033074485966739</v>
      </c>
      <c r="P12" s="31">
        <v>3.7078790321043956E-2</v>
      </c>
      <c r="Q12" s="31">
        <v>-0.32556538328609258</v>
      </c>
      <c r="R12" s="31">
        <v>-0.15731320796709761</v>
      </c>
      <c r="S12" s="31">
        <v>0.2524567509997192</v>
      </c>
      <c r="T12" s="31">
        <v>5.473397134471563E-2</v>
      </c>
      <c r="U12" s="31">
        <v>-6.7683938585896233E-2</v>
      </c>
      <c r="V12" s="31">
        <v>1.879622451194574E-2</v>
      </c>
      <c r="W12" s="33">
        <v>0.61769743244621134</v>
      </c>
      <c r="X12" s="31">
        <v>0.16255935106598021</v>
      </c>
      <c r="Y12" s="31">
        <v>0.28141675584602716</v>
      </c>
      <c r="Z12" s="31">
        <v>8.9982010122735628E-2</v>
      </c>
      <c r="AA12" s="31">
        <v>-0.13794138658014646</v>
      </c>
      <c r="AB12" s="31">
        <v>0.31886147663940451</v>
      </c>
      <c r="AC12" s="31">
        <v>0.11503893726267327</v>
      </c>
      <c r="AD12" s="31">
        <v>0.28249598222630062</v>
      </c>
      <c r="AE12" s="31">
        <v>0.3694435582039296</v>
      </c>
      <c r="AF12" s="33">
        <v>0.84983634327773461</v>
      </c>
      <c r="AG12" s="31">
        <v>0.18745055567900865</v>
      </c>
      <c r="AH12" s="31">
        <v>0.16752948703187992</v>
      </c>
      <c r="AI12" s="31">
        <v>1.1617093623851167E-2</v>
      </c>
      <c r="AJ12" s="31">
        <v>0.17362649731363541</v>
      </c>
      <c r="AK12" s="33">
        <v>0.68270071382648789</v>
      </c>
      <c r="AL12" s="31">
        <v>0.27578747722732005</v>
      </c>
      <c r="AM12" s="33">
        <v>0.75353698146889858</v>
      </c>
      <c r="AN12" s="31">
        <v>2.8292778060217585E-2</v>
      </c>
      <c r="AO12" s="31">
        <v>-0.32453476973458267</v>
      </c>
      <c r="AP12" s="33">
        <v>-0.46441796898606336</v>
      </c>
      <c r="AQ12" s="31">
        <v>-0.39281834345320243</v>
      </c>
      <c r="AR12" s="31">
        <v>0.2870486393062478</v>
      </c>
      <c r="AS12" s="31">
        <v>6.7230450451044602E-2</v>
      </c>
      <c r="AT12" s="31">
        <v>0.13877665296609235</v>
      </c>
      <c r="AU12" s="33">
        <v>0.59189649647498044</v>
      </c>
      <c r="AV12" s="31">
        <v>0.36312740144108668</v>
      </c>
      <c r="AW12" s="31">
        <v>1.8238538633067763E-2</v>
      </c>
      <c r="AX12" s="33">
        <v>0.49113452604340962</v>
      </c>
      <c r="AY12" s="31">
        <v>-0.17806665413998926</v>
      </c>
      <c r="AZ12" s="31">
        <v>-0.19783977269726663</v>
      </c>
      <c r="BA12" s="33">
        <v>-0.69976363172202172</v>
      </c>
      <c r="BB12" s="33">
        <v>0.47403953816766303</v>
      </c>
      <c r="BC12" s="31">
        <v>0.34566665845244798</v>
      </c>
      <c r="BD12" s="31">
        <v>0.34249240149162452</v>
      </c>
      <c r="BE12" s="33">
        <v>0.47260165737743215</v>
      </c>
      <c r="BF12" s="31">
        <v>-0.32547890108152527</v>
      </c>
      <c r="BG12" s="31">
        <v>0.27657041169728136</v>
      </c>
      <c r="BH12" s="33">
        <v>0.70824920380868495</v>
      </c>
      <c r="BI12" s="31">
        <v>0.29275459169415341</v>
      </c>
      <c r="BJ12" s="33">
        <v>0.69543095728350157</v>
      </c>
      <c r="BK12" s="33">
        <v>0.80955758836627578</v>
      </c>
      <c r="BL12" s="33">
        <v>0.69845171048520871</v>
      </c>
      <c r="BM12" s="31">
        <v>-6.170428666167492E-2</v>
      </c>
      <c r="BN12" s="31">
        <v>-0.40107422384761604</v>
      </c>
      <c r="BO12" s="31">
        <v>-5.1470233894861578E-2</v>
      </c>
      <c r="BP12" s="33">
        <v>-0.60924794185294562</v>
      </c>
      <c r="BQ12" s="33">
        <v>-0.50001433781532101</v>
      </c>
      <c r="BR12" s="31">
        <v>-0.32182945137203961</v>
      </c>
      <c r="BS12" s="31">
        <v>0.41363172512847568</v>
      </c>
      <c r="BT12" s="31">
        <v>-0.11628272411394426</v>
      </c>
      <c r="BU12" s="33">
        <v>0.6111115618658064</v>
      </c>
      <c r="BV12" s="31">
        <v>0.1482831891264744</v>
      </c>
      <c r="BW12" s="31">
        <v>-4.9136593571515452E-2</v>
      </c>
      <c r="BX12" s="31">
        <v>0.18423923073843218</v>
      </c>
      <c r="BY12" s="31">
        <v>0.21007512144675647</v>
      </c>
      <c r="BZ12" s="31">
        <v>-1.0327322535124967E-2</v>
      </c>
      <c r="CA12" s="31">
        <v>-5.5797943985671949E-2</v>
      </c>
      <c r="CB12" s="31">
        <v>-0.13815077000375678</v>
      </c>
      <c r="CC12" s="31">
        <v>-0.1877785587282147</v>
      </c>
      <c r="CD12" s="31">
        <v>0.42509752007801516</v>
      </c>
      <c r="CE12" s="31">
        <v>6.5527213349911712E-2</v>
      </c>
      <c r="CF12" s="31">
        <v>-0.30021440424625934</v>
      </c>
      <c r="CG12" s="31">
        <v>0.16260058954106624</v>
      </c>
      <c r="CH12" s="31">
        <v>-0.13048286004715243</v>
      </c>
      <c r="CI12" s="31">
        <v>0.3548537700227638</v>
      </c>
      <c r="CJ12" s="33">
        <v>-0.48458225912317421</v>
      </c>
      <c r="CK12" s="31">
        <v>-0.15289441348887262</v>
      </c>
      <c r="CL12" s="31">
        <v>-0.38538012943378985</v>
      </c>
      <c r="CM12" s="31">
        <v>-0.36296411750370006</v>
      </c>
      <c r="CN12" s="31">
        <v>-1.5303787556353877E-2</v>
      </c>
      <c r="CO12" s="31">
        <v>-0.21631383189052233</v>
      </c>
      <c r="CP12" s="33">
        <v>0.59628855840129957</v>
      </c>
      <c r="CQ12" s="33">
        <v>0.56327616710138917</v>
      </c>
      <c r="CR12" s="31">
        <v>-0.13482132948781927</v>
      </c>
      <c r="CS12" s="31">
        <v>0.28185485842914015</v>
      </c>
      <c r="CT12" s="33">
        <v>0.47873923708789795</v>
      </c>
      <c r="CU12" s="33">
        <v>0.79712799000661916</v>
      </c>
      <c r="CV12" s="31">
        <v>3.0468161672891434E-2</v>
      </c>
      <c r="CW12" s="31">
        <v>0.35620384549750483</v>
      </c>
      <c r="CX12" s="31">
        <v>-0.15485739074938731</v>
      </c>
      <c r="CY12" s="31">
        <v>2.757982371094447E-2</v>
      </c>
      <c r="CZ12" s="31">
        <v>-0.22511803491393806</v>
      </c>
      <c r="DA12" s="33">
        <v>0.74362930219846934</v>
      </c>
      <c r="DB12" s="31">
        <v>0.20443776888740089</v>
      </c>
      <c r="DC12" s="31">
        <v>-2.4282225873139846E-2</v>
      </c>
      <c r="DD12" s="31">
        <v>-7.6624876288341928E-2</v>
      </c>
      <c r="DE12" s="31">
        <v>0.42913424842792691</v>
      </c>
      <c r="DF12" s="31">
        <v>0.11398966505594159</v>
      </c>
      <c r="DG12" s="31">
        <v>-0.37991407867319221</v>
      </c>
      <c r="DH12" s="31">
        <v>-0.26031667430486299</v>
      </c>
      <c r="DI12" s="31">
        <v>-8.7289201219546947E-2</v>
      </c>
      <c r="DJ12" s="31">
        <v>-0.15978253624969804</v>
      </c>
      <c r="DK12" s="33">
        <v>-0.54214478283615253</v>
      </c>
      <c r="DL12" s="31">
        <v>-0.30994060775341781</v>
      </c>
      <c r="DM12" s="31">
        <v>-8.6177417323308525E-2</v>
      </c>
      <c r="DN12" s="31">
        <v>-4.2099831191577126E-2</v>
      </c>
      <c r="DO12" s="31">
        <v>-0.39285073463130121</v>
      </c>
      <c r="DP12" s="33">
        <v>-0.48413521991411207</v>
      </c>
      <c r="DQ12" s="33">
        <v>0.57948828033522271</v>
      </c>
      <c r="DR12" s="31">
        <v>0.16127242676736714</v>
      </c>
      <c r="DS12" s="31">
        <v>0.38173854441984034</v>
      </c>
      <c r="DT12" s="31">
        <v>0.32030357668218684</v>
      </c>
      <c r="DU12" s="31">
        <v>-6.5305873343032006E-2</v>
      </c>
      <c r="DV12" s="31">
        <v>0.34999699176301524</v>
      </c>
      <c r="DW12" s="33">
        <v>0.91154898742051016</v>
      </c>
      <c r="DX12" s="31">
        <v>0.18340182341078823</v>
      </c>
      <c r="DY12" s="31">
        <v>0.24469996634670618</v>
      </c>
      <c r="DZ12" s="31">
        <v>0.40469656492367639</v>
      </c>
      <c r="EA12" s="33">
        <v>0.78111145701247031</v>
      </c>
      <c r="EB12" s="31">
        <v>0.19848471901801415</v>
      </c>
      <c r="EC12" s="31">
        <v>-1.6488864478874727E-2</v>
      </c>
      <c r="ED12" s="33">
        <v>0.55045517078597772</v>
      </c>
      <c r="EE12" s="31">
        <v>0.1237144805901474</v>
      </c>
      <c r="EF12" s="31">
        <v>-0.18179867778410227</v>
      </c>
      <c r="EG12" s="31">
        <v>-0.27126702141285547</v>
      </c>
      <c r="EH12" s="31">
        <v>3.8956087902758431E-2</v>
      </c>
      <c r="EI12" s="31">
        <v>0.41320498348712581</v>
      </c>
      <c r="EJ12" s="33">
        <v>0.45251732665542466</v>
      </c>
      <c r="EK12" s="31">
        <v>-0.10509494644265741</v>
      </c>
      <c r="EL12" s="31">
        <v>-0.34179669376409849</v>
      </c>
      <c r="EM12" s="33">
        <v>-0.45574519594374602</v>
      </c>
      <c r="EN12" s="31">
        <v>0.18579791297255016</v>
      </c>
      <c r="EO12" s="31">
        <v>0.10228729674777101</v>
      </c>
      <c r="EP12" s="31">
        <v>8.3060967881326261E-2</v>
      </c>
      <c r="EQ12" s="31">
        <v>-0.38860130760179284</v>
      </c>
      <c r="ER12" s="31">
        <v>-5.0953098201055882E-2</v>
      </c>
      <c r="ES12" s="31">
        <v>0.39904869741130622</v>
      </c>
      <c r="ET12" s="31">
        <v>0.26352555376613584</v>
      </c>
      <c r="EU12" s="31">
        <v>-5.4378047706967046E-2</v>
      </c>
      <c r="EV12" s="31">
        <v>0.28819207498853439</v>
      </c>
      <c r="EW12" s="31">
        <v>4.2014808706184341E-2</v>
      </c>
      <c r="EX12" s="33">
        <v>0.53949353127098176</v>
      </c>
      <c r="EY12" s="31">
        <v>3.2322181432389754E-2</v>
      </c>
      <c r="EZ12" s="31">
        <v>0.39529234306986211</v>
      </c>
      <c r="FA12" s="31">
        <v>0.32263936623655676</v>
      </c>
      <c r="FB12" s="31">
        <v>0.24361021734043031</v>
      </c>
      <c r="FC12" s="31">
        <v>9.0522241690292465E-2</v>
      </c>
      <c r="FD12" s="33">
        <v>0.76686618883505542</v>
      </c>
      <c r="FE12" s="31">
        <v>0.14040800406966625</v>
      </c>
      <c r="FF12" s="31">
        <v>0.1873368779298239</v>
      </c>
      <c r="FG12" s="33">
        <v>0.47998745130179415</v>
      </c>
      <c r="FH12" s="31">
        <v>-5.550244742388321E-2</v>
      </c>
      <c r="FI12" s="31">
        <v>-0.21754015943882624</v>
      </c>
      <c r="FJ12" s="31">
        <v>0.26064307199061831</v>
      </c>
      <c r="FK12" s="31">
        <v>0.17872663164429209</v>
      </c>
      <c r="FL12" s="31">
        <v>-0.25120948703738216</v>
      </c>
      <c r="FM12" s="31">
        <v>-0.12656407687122545</v>
      </c>
      <c r="FN12" s="31">
        <v>-0.28252723239333416</v>
      </c>
      <c r="FO12" s="31">
        <v>-0.236750938158136</v>
      </c>
      <c r="FP12" s="31">
        <v>-0.13148298854817347</v>
      </c>
      <c r="FQ12" s="31">
        <v>-0.25732768167451675</v>
      </c>
      <c r="FR12" s="31">
        <v>-0.14770417942205499</v>
      </c>
      <c r="FS12" s="31">
        <v>-7.6445052744300732E-2</v>
      </c>
      <c r="FT12" s="31">
        <v>2.424171989097015E-2</v>
      </c>
      <c r="FU12" s="31">
        <v>-0.35516874210055943</v>
      </c>
      <c r="FV12" s="33">
        <v>0.59727904205182936</v>
      </c>
      <c r="FW12" s="31">
        <v>-1.2045477849190335E-2</v>
      </c>
      <c r="FX12" s="31">
        <v>-0.19726744037034544</v>
      </c>
      <c r="FY12" s="31">
        <v>0.2307674488880663</v>
      </c>
      <c r="FZ12" s="31">
        <v>0.30094045213721915</v>
      </c>
      <c r="GA12" s="33">
        <v>-0.48681026332488359</v>
      </c>
      <c r="GB12" s="31">
        <v>0.30965164179840449</v>
      </c>
      <c r="GC12" s="31">
        <v>0.11825368813629968</v>
      </c>
      <c r="GD12" s="33">
        <v>-0.65464151637749479</v>
      </c>
      <c r="GE12" s="31">
        <v>2.6399448650675485E-2</v>
      </c>
      <c r="GF12" s="31">
        <v>0.27526416919215491</v>
      </c>
      <c r="GG12" s="31">
        <v>0.11927544682817746</v>
      </c>
      <c r="GH12" s="31">
        <v>-9.952800881219805E-4</v>
      </c>
      <c r="GI12" s="31">
        <v>0.19172932013981983</v>
      </c>
      <c r="GJ12" s="31">
        <v>0.12381584842728324</v>
      </c>
      <c r="GK12" s="33">
        <v>0.55050584080152198</v>
      </c>
      <c r="GL12" s="31">
        <v>0.17341541348659809</v>
      </c>
      <c r="GM12" s="31">
        <v>0.18254319652651829</v>
      </c>
      <c r="GN12" s="31">
        <v>0.444118539503988</v>
      </c>
    </row>
    <row r="13" spans="1:196">
      <c r="A13" s="30" t="s">
        <v>533</v>
      </c>
      <c r="B13" s="31">
        <v>0.42432910727244078</v>
      </c>
      <c r="C13" s="31">
        <v>-0.43223223732392657</v>
      </c>
      <c r="D13" s="31">
        <v>9.3516142411887038E-3</v>
      </c>
      <c r="E13" s="31">
        <v>0.39442723254620671</v>
      </c>
      <c r="F13" s="31">
        <v>0.16726777335815865</v>
      </c>
      <c r="G13" s="31">
        <v>0.23354604942943022</v>
      </c>
      <c r="H13" s="31">
        <v>-0.15735375627002579</v>
      </c>
      <c r="I13" s="33">
        <v>0.47759743866947885</v>
      </c>
      <c r="J13" s="31">
        <v>0.19624430799363801</v>
      </c>
      <c r="K13" s="33">
        <v>0.49365177320404108</v>
      </c>
      <c r="L13" s="31">
        <v>-9.8272854560561354E-2</v>
      </c>
      <c r="M13" s="32">
        <v>1</v>
      </c>
      <c r="N13" s="31">
        <v>-5.0499345824355217E-2</v>
      </c>
      <c r="O13" s="31">
        <v>0.43774699295904029</v>
      </c>
      <c r="P13" s="31">
        <v>-0.19199329807472151</v>
      </c>
      <c r="Q13" s="31">
        <v>0.12526791394049261</v>
      </c>
      <c r="R13" s="33">
        <v>-0.45323848086734742</v>
      </c>
      <c r="S13" s="31">
        <v>0.35944014137330776</v>
      </c>
      <c r="T13" s="31">
        <v>0.14910391677579529</v>
      </c>
      <c r="U13" s="33">
        <v>0.52389641821682165</v>
      </c>
      <c r="V13" s="33">
        <v>0.62844393625684669</v>
      </c>
      <c r="W13" s="31">
        <v>2.0216669716186315E-2</v>
      </c>
      <c r="X13" s="31">
        <v>-2.0564670675056844E-2</v>
      </c>
      <c r="Y13" s="31">
        <v>-2.2301783948342029E-2</v>
      </c>
      <c r="Z13" s="31">
        <v>9.2743034168411481E-2</v>
      </c>
      <c r="AA13" s="33">
        <v>0.70259268835853672</v>
      </c>
      <c r="AB13" s="31">
        <v>0.24930353344588327</v>
      </c>
      <c r="AC13" s="31">
        <v>0.26915458899775002</v>
      </c>
      <c r="AD13" s="31">
        <v>0.34252832454173276</v>
      </c>
      <c r="AE13" s="31">
        <v>0.2784217894767797</v>
      </c>
      <c r="AF13" s="31">
        <v>-0.20075738769805423</v>
      </c>
      <c r="AG13" s="31">
        <v>0.15069090355867085</v>
      </c>
      <c r="AH13" s="33">
        <v>0.45800551823519681</v>
      </c>
      <c r="AI13" s="33">
        <v>-0.46681804730938009</v>
      </c>
      <c r="AJ13" s="31">
        <v>-0.43857128327281536</v>
      </c>
      <c r="AK13" s="31">
        <v>-0.17634899577397822</v>
      </c>
      <c r="AL13" s="31">
        <v>0.18039689318090402</v>
      </c>
      <c r="AM13" s="31">
        <v>-0.12542111233046116</v>
      </c>
      <c r="AN13" s="31">
        <v>-9.3717383501224133E-2</v>
      </c>
      <c r="AO13" s="33">
        <v>0.57021954806023256</v>
      </c>
      <c r="AP13" s="33">
        <v>0.55812836896665041</v>
      </c>
      <c r="AQ13" s="31">
        <v>0.17498752271331935</v>
      </c>
      <c r="AR13" s="31">
        <v>-3.9236918658169119E-2</v>
      </c>
      <c r="AS13" s="33">
        <v>-0.45559563919156587</v>
      </c>
      <c r="AT13" s="31">
        <v>0.25233230461545664</v>
      </c>
      <c r="AU13" s="31">
        <v>-0.22463911185571289</v>
      </c>
      <c r="AV13" s="31">
        <v>-8.4374108881931612E-4</v>
      </c>
      <c r="AW13" s="31">
        <v>-9.1327252065065936E-2</v>
      </c>
      <c r="AX13" s="31">
        <v>2.7903621424560446E-2</v>
      </c>
      <c r="AY13" s="31">
        <v>1.3127806953573424E-2</v>
      </c>
      <c r="AZ13" s="33">
        <v>-0.72366059029296048</v>
      </c>
      <c r="BA13" s="31">
        <v>0.22469487578539396</v>
      </c>
      <c r="BB13" s="31">
        <v>-0.30056893454306161</v>
      </c>
      <c r="BC13" s="31">
        <v>0.26862730541664215</v>
      </c>
      <c r="BD13" s="31">
        <v>-0.28596062997284238</v>
      </c>
      <c r="BE13" s="31">
        <v>-0.39543714014397174</v>
      </c>
      <c r="BF13" s="33">
        <v>0.65111432337874675</v>
      </c>
      <c r="BG13" s="31">
        <v>2.875893707384224E-2</v>
      </c>
      <c r="BH13" s="31">
        <v>-0.36455037351727698</v>
      </c>
      <c r="BI13" s="31">
        <v>0.14011625464855657</v>
      </c>
      <c r="BJ13" s="31">
        <v>-0.31277635929169756</v>
      </c>
      <c r="BK13" s="31">
        <v>-4.5684448974596635E-2</v>
      </c>
      <c r="BL13" s="33">
        <v>-0.48174162394958636</v>
      </c>
      <c r="BM13" s="33">
        <v>0.50032350167669859</v>
      </c>
      <c r="BN13" s="31">
        <v>0.10591392291242463</v>
      </c>
      <c r="BO13" s="31">
        <v>0.15246053874897963</v>
      </c>
      <c r="BP13" s="31">
        <v>3.8215313602714601E-2</v>
      </c>
      <c r="BQ13" s="31">
        <v>-0.12625775702342848</v>
      </c>
      <c r="BR13" s="31">
        <v>-0.22483690605237797</v>
      </c>
      <c r="BS13" s="31">
        <v>0.42781914060854426</v>
      </c>
      <c r="BT13" s="31">
        <v>0.34055699892362051</v>
      </c>
      <c r="BU13" s="31">
        <v>7.3574686990754104E-2</v>
      </c>
      <c r="BV13" s="31">
        <v>0.31764941287370629</v>
      </c>
      <c r="BW13" s="33">
        <v>0.54128162038565619</v>
      </c>
      <c r="BX13" s="31">
        <v>0.28643495870780089</v>
      </c>
      <c r="BY13" s="33">
        <v>-0.63157251805394143</v>
      </c>
      <c r="BZ13" s="33">
        <v>-0.55364685350545506</v>
      </c>
      <c r="CA13" s="31">
        <v>-0.23767423261401469</v>
      </c>
      <c r="CB13" s="33">
        <v>-0.52695884724844766</v>
      </c>
      <c r="CC13" s="31">
        <v>-0.32239702002916154</v>
      </c>
      <c r="CD13" s="31">
        <v>-0.12929303851902185</v>
      </c>
      <c r="CE13" s="33">
        <v>-0.63212838321185327</v>
      </c>
      <c r="CF13" s="31">
        <v>-0.16672366381349954</v>
      </c>
      <c r="CG13" s="31">
        <v>0.33923397600402339</v>
      </c>
      <c r="CH13" s="33">
        <v>-0.59295867822148263</v>
      </c>
      <c r="CI13" s="31">
        <v>0.3480204652269705</v>
      </c>
      <c r="CJ13" s="31">
        <v>0.44623458528736482</v>
      </c>
      <c r="CK13" s="31">
        <v>0.19464060389197682</v>
      </c>
      <c r="CL13" s="31">
        <v>0.26422269614138383</v>
      </c>
      <c r="CM13" s="31">
        <v>-4.8844251555530641E-2</v>
      </c>
      <c r="CN13" s="31">
        <v>6.7496452210112426E-2</v>
      </c>
      <c r="CO13" s="31">
        <v>0.36559797899615021</v>
      </c>
      <c r="CP13" s="31">
        <v>0.18208754591344528</v>
      </c>
      <c r="CQ13" s="31">
        <v>0.22304623842845925</v>
      </c>
      <c r="CR13" s="31">
        <v>0.41340839354558523</v>
      </c>
      <c r="CS13" s="31">
        <v>0.29782131643108894</v>
      </c>
      <c r="CT13" s="31">
        <v>-6.713433200227624E-2</v>
      </c>
      <c r="CU13" s="31">
        <v>-0.27678238250021275</v>
      </c>
      <c r="CV13" s="33">
        <v>-0.48033099978927024</v>
      </c>
      <c r="CW13" s="31">
        <v>0.2387542184195125</v>
      </c>
      <c r="CX13" s="31">
        <v>0.2978519879943971</v>
      </c>
      <c r="CY13" s="31">
        <v>7.5054467348348003E-2</v>
      </c>
      <c r="CZ13" s="31">
        <v>7.1771417793927747E-2</v>
      </c>
      <c r="DA13" s="31">
        <v>-0.13007597192992579</v>
      </c>
      <c r="DB13" s="31">
        <v>0.25905522634593409</v>
      </c>
      <c r="DC13" s="33">
        <v>0.72362323674201534</v>
      </c>
      <c r="DD13" s="31">
        <v>0.35875252328317703</v>
      </c>
      <c r="DE13" s="31">
        <v>-0.41584998422639158</v>
      </c>
      <c r="DF13" s="31">
        <v>0.19116927854437535</v>
      </c>
      <c r="DG13" s="31">
        <v>0.26541983231891864</v>
      </c>
      <c r="DH13" s="31">
        <v>-0.2761246524757387</v>
      </c>
      <c r="DI13" s="31">
        <v>-0.10372708549327769</v>
      </c>
      <c r="DJ13" s="31">
        <v>0.212263138918665</v>
      </c>
      <c r="DK13" s="31">
        <v>0.21587066375150299</v>
      </c>
      <c r="DL13" s="31">
        <v>-2.7925924557041074E-2</v>
      </c>
      <c r="DM13" s="33">
        <v>-0.65715882240743795</v>
      </c>
      <c r="DN13" s="31">
        <v>-0.25414452776599705</v>
      </c>
      <c r="DO13" s="31">
        <v>0.22294161208222354</v>
      </c>
      <c r="DP13" s="33">
        <v>0.48365206505256664</v>
      </c>
      <c r="DQ13" s="31">
        <v>0.34506092166583741</v>
      </c>
      <c r="DR13" s="33">
        <v>0.7688339866144186</v>
      </c>
      <c r="DS13" s="31">
        <v>0.43853929936135905</v>
      </c>
      <c r="DT13" s="31">
        <v>0.28203317193266925</v>
      </c>
      <c r="DU13" s="31">
        <v>0.10881145855974519</v>
      </c>
      <c r="DV13" s="31">
        <v>4.9113883884372711E-2</v>
      </c>
      <c r="DW13" s="31">
        <v>-8.642461094961168E-2</v>
      </c>
      <c r="DX13" s="31">
        <v>-0.37978365244575163</v>
      </c>
      <c r="DY13" s="33">
        <v>0.66891513692129922</v>
      </c>
      <c r="DZ13" s="31">
        <v>7.5723845394231937E-2</v>
      </c>
      <c r="EA13" s="31">
        <v>0.19193109056696872</v>
      </c>
      <c r="EB13" s="31">
        <v>0.35490978062234974</v>
      </c>
      <c r="EC13" s="33">
        <v>0.65736709396086312</v>
      </c>
      <c r="ED13" s="33">
        <v>-0.52064856108013424</v>
      </c>
      <c r="EE13" s="31">
        <v>-0.40868258946608332</v>
      </c>
      <c r="EF13" s="31">
        <v>1.664277030302061E-2</v>
      </c>
      <c r="EG13" s="31">
        <v>-0.38132844526279258</v>
      </c>
      <c r="EH13" s="31">
        <v>-0.27974356174213016</v>
      </c>
      <c r="EI13" s="31">
        <v>-0.36268306818030599</v>
      </c>
      <c r="EJ13" s="31">
        <v>0.41842947634117428</v>
      </c>
      <c r="EK13" s="33">
        <v>0.45241891483052776</v>
      </c>
      <c r="EL13" s="31">
        <v>7.7747168406244183E-2</v>
      </c>
      <c r="EM13" s="31">
        <v>-0.35738800864837095</v>
      </c>
      <c r="EN13" s="31">
        <v>0.31262355191914221</v>
      </c>
      <c r="EO13" s="31">
        <v>-0.44283006998267882</v>
      </c>
      <c r="EP13" s="31">
        <v>0.32592409189510635</v>
      </c>
      <c r="EQ13" s="31">
        <v>0.30961364462464674</v>
      </c>
      <c r="ER13" s="31">
        <v>-0.19741277151142347</v>
      </c>
      <c r="ES13" s="31">
        <v>0.20030019770144908</v>
      </c>
      <c r="ET13" s="31">
        <v>5.9336266453415339E-2</v>
      </c>
      <c r="EU13" s="31">
        <v>-0.42522062554949663</v>
      </c>
      <c r="EV13" s="31">
        <v>-8.172545819547633E-2</v>
      </c>
      <c r="EW13" s="31">
        <v>-0.4195491766234058</v>
      </c>
      <c r="EX13" s="31">
        <v>3.2113625646992223E-2</v>
      </c>
      <c r="EY13" s="31">
        <v>-0.27431056908904461</v>
      </c>
      <c r="EZ13" s="31">
        <v>-0.19455459761576321</v>
      </c>
      <c r="FA13" s="31">
        <v>-0.23518698730558474</v>
      </c>
      <c r="FB13" s="31">
        <v>-0.43170118003553132</v>
      </c>
      <c r="FC13" s="33">
        <v>0.63500866275928602</v>
      </c>
      <c r="FD13" s="31">
        <v>-0.18074474234797674</v>
      </c>
      <c r="FE13" s="31">
        <v>0.26057461061036824</v>
      </c>
      <c r="FF13" s="33">
        <v>0.5523283880436356</v>
      </c>
      <c r="FG13" s="31">
        <v>-6.7471908450561585E-2</v>
      </c>
      <c r="FH13" s="33">
        <v>-0.54057026817496356</v>
      </c>
      <c r="FI13" s="31">
        <v>-0.34605923995179078</v>
      </c>
      <c r="FJ13" s="33">
        <v>-0.52940616104171556</v>
      </c>
      <c r="FK13" s="31">
        <v>-0.21968385636812979</v>
      </c>
      <c r="FL13" s="33">
        <v>-0.58896403404963549</v>
      </c>
      <c r="FM13" s="31">
        <v>-0.37988602009039146</v>
      </c>
      <c r="FN13" s="31">
        <v>7.3691958101528024E-2</v>
      </c>
      <c r="FO13" s="31">
        <v>-0.34702859761863747</v>
      </c>
      <c r="FP13" s="31">
        <v>-9.543138601920341E-2</v>
      </c>
      <c r="FQ13" s="31">
        <v>-0.32050195495855033</v>
      </c>
      <c r="FR13" s="31">
        <v>-0.20222148530460726</v>
      </c>
      <c r="FS13" s="33">
        <v>-0.49402236970050173</v>
      </c>
      <c r="FT13" s="31">
        <v>-1.2061592837572773E-2</v>
      </c>
      <c r="FU13" s="33">
        <v>0.56597208312687586</v>
      </c>
      <c r="FV13" s="31">
        <v>-4.3058292080652788E-2</v>
      </c>
      <c r="FW13" s="31">
        <v>0.44168547384295259</v>
      </c>
      <c r="FX13" s="31">
        <v>0.16482307907241253</v>
      </c>
      <c r="FY13" s="31">
        <v>0.11158537243377711</v>
      </c>
      <c r="FZ13" s="31">
        <v>0.27017746546540977</v>
      </c>
      <c r="GA13" s="31">
        <v>-0.32257894993199915</v>
      </c>
      <c r="GB13" s="31">
        <v>-5.5333806757972774E-2</v>
      </c>
      <c r="GC13" s="31">
        <v>0.20023078498433991</v>
      </c>
      <c r="GD13" s="31">
        <v>0.19205995118420985</v>
      </c>
      <c r="GE13" s="31">
        <v>0.15221347317805578</v>
      </c>
      <c r="GF13" s="31">
        <v>0.32179075866992635</v>
      </c>
      <c r="GG13" s="31">
        <v>0.31534616582994102</v>
      </c>
      <c r="GH13" s="31">
        <v>0.29971271061216176</v>
      </c>
      <c r="GI13" s="31">
        <v>0.26535574239260701</v>
      </c>
      <c r="GJ13" s="31">
        <v>0.31832086949626193</v>
      </c>
      <c r="GK13" s="31">
        <v>0.15440449725924488</v>
      </c>
      <c r="GL13" s="31">
        <v>-0.44978589342664743</v>
      </c>
      <c r="GM13" s="31">
        <v>-0.12653028428950758</v>
      </c>
      <c r="GN13" s="31">
        <v>-0.12806941469968428</v>
      </c>
    </row>
    <row r="14" spans="1:196">
      <c r="A14" s="30" t="s">
        <v>533</v>
      </c>
      <c r="B14" s="31">
        <v>-2.1959952292924457E-2</v>
      </c>
      <c r="C14" s="31">
        <v>-0.20987651664961082</v>
      </c>
      <c r="D14" s="33">
        <v>0.72504750674990481</v>
      </c>
      <c r="E14" s="31">
        <v>0.44055986762695259</v>
      </c>
      <c r="F14" s="33">
        <v>0.66687349589781286</v>
      </c>
      <c r="G14" s="31">
        <v>2.059759376581707E-2</v>
      </c>
      <c r="H14" s="31">
        <v>-0.28850103650882897</v>
      </c>
      <c r="I14" s="31">
        <v>-0.33475804500202694</v>
      </c>
      <c r="J14" s="31">
        <v>-0.2484333202286351</v>
      </c>
      <c r="K14" s="31">
        <v>-0.16271657794795621</v>
      </c>
      <c r="L14" s="33">
        <v>0.81875048394161942</v>
      </c>
      <c r="M14" s="31">
        <v>-5.0499345824355217E-2</v>
      </c>
      <c r="N14" s="32">
        <v>1</v>
      </c>
      <c r="O14" s="31">
        <v>-0.30380674548404168</v>
      </c>
      <c r="P14" s="31">
        <v>0.19730151667290102</v>
      </c>
      <c r="Q14" s="31">
        <v>-0.2569884083261732</v>
      </c>
      <c r="R14" s="31">
        <v>-0.407882773143038</v>
      </c>
      <c r="S14" s="31">
        <v>0.26069189634433454</v>
      </c>
      <c r="T14" s="31">
        <v>3.6513534028561341E-2</v>
      </c>
      <c r="U14" s="31">
        <v>6.9108575394608532E-2</v>
      </c>
      <c r="V14" s="31">
        <v>5.0591338634770611E-2</v>
      </c>
      <c r="W14" s="33">
        <v>0.4719035638205541</v>
      </c>
      <c r="X14" s="31">
        <v>0.28393643685545067</v>
      </c>
      <c r="Y14" s="31">
        <v>0.24746902219225858</v>
      </c>
      <c r="Z14" s="31">
        <v>-0.10553897414453668</v>
      </c>
      <c r="AA14" s="31">
        <v>5.0589875984134822E-2</v>
      </c>
      <c r="AB14" s="31">
        <v>0.19030581455832613</v>
      </c>
      <c r="AC14" s="31">
        <v>-5.3172805532697778E-3</v>
      </c>
      <c r="AD14" s="33">
        <v>0.52177627813560723</v>
      </c>
      <c r="AE14" s="31">
        <v>0.21938158552420947</v>
      </c>
      <c r="AF14" s="33">
        <v>0.66278531428117005</v>
      </c>
      <c r="AG14" s="31">
        <v>0.44958134882129053</v>
      </c>
      <c r="AH14" s="31">
        <v>8.2903351880339052E-2</v>
      </c>
      <c r="AI14" s="31">
        <v>-0.27018145747716199</v>
      </c>
      <c r="AJ14" s="31">
        <v>-0.16389779293806717</v>
      </c>
      <c r="AK14" s="33">
        <v>0.63460884313251487</v>
      </c>
      <c r="AL14" s="31">
        <v>0.11584142263211321</v>
      </c>
      <c r="AM14" s="33">
        <v>0.67058613646635301</v>
      </c>
      <c r="AN14" s="31">
        <v>1.3699902442870598E-2</v>
      </c>
      <c r="AO14" s="31">
        <v>-0.30629625618909173</v>
      </c>
      <c r="AP14" s="31">
        <v>-0.39901988008672218</v>
      </c>
      <c r="AQ14" s="31">
        <v>-0.36507256454437742</v>
      </c>
      <c r="AR14" s="31">
        <v>0.28186215348929722</v>
      </c>
      <c r="AS14" s="31">
        <v>-8.7864243607147629E-3</v>
      </c>
      <c r="AT14" s="31">
        <v>0.31229980884265474</v>
      </c>
      <c r="AU14" s="31">
        <v>0.2249076020455873</v>
      </c>
      <c r="AV14" s="31">
        <v>6.70556910063696E-2</v>
      </c>
      <c r="AW14" s="31">
        <v>-0.19497527725481895</v>
      </c>
      <c r="AX14" s="31">
        <v>0.1566202693385782</v>
      </c>
      <c r="AY14" s="31">
        <v>-0.3625499628157115</v>
      </c>
      <c r="AZ14" s="31">
        <v>-0.213570316955315</v>
      </c>
      <c r="BA14" s="33">
        <v>-0.69226225646292061</v>
      </c>
      <c r="BB14" s="33">
        <v>0.50410026858444856</v>
      </c>
      <c r="BC14" s="31">
        <v>0.22881101993008932</v>
      </c>
      <c r="BD14" s="33">
        <v>0.4658703576057911</v>
      </c>
      <c r="BE14" s="33">
        <v>0.47411019818450412</v>
      </c>
      <c r="BF14" s="31">
        <v>-0.2494821285452192</v>
      </c>
      <c r="BG14" s="31">
        <v>0.2456290579730171</v>
      </c>
      <c r="BH14" s="33">
        <v>0.59630844234546665</v>
      </c>
      <c r="BI14" s="31">
        <v>0.16355784180697575</v>
      </c>
      <c r="BJ14" s="33">
        <v>0.50231685221003819</v>
      </c>
      <c r="BK14" s="33">
        <v>0.83477854201616841</v>
      </c>
      <c r="BL14" s="31">
        <v>0.44210372423991351</v>
      </c>
      <c r="BM14" s="31">
        <v>0.12582898827136701</v>
      </c>
      <c r="BN14" s="31">
        <v>-0.30909688419670256</v>
      </c>
      <c r="BO14" s="31">
        <v>9.539021946984598E-2</v>
      </c>
      <c r="BP14" s="33">
        <v>-0.55408643860361118</v>
      </c>
      <c r="BQ14" s="31">
        <v>-0.44295702903380257</v>
      </c>
      <c r="BR14" s="31">
        <v>-0.21435402140201465</v>
      </c>
      <c r="BS14" s="31">
        <v>0.24948768304386434</v>
      </c>
      <c r="BT14" s="31">
        <v>-0.20579994135072155</v>
      </c>
      <c r="BU14" s="33">
        <v>0.69871413208249356</v>
      </c>
      <c r="BV14" s="31">
        <v>0.2054728474244325</v>
      </c>
      <c r="BW14" s="31">
        <v>-2.977880468277546E-2</v>
      </c>
      <c r="BX14" s="31">
        <v>-1.939368960048066E-2</v>
      </c>
      <c r="BY14" s="31">
        <v>1.0132106649586211E-2</v>
      </c>
      <c r="BZ14" s="31">
        <v>-0.22065028235711368</v>
      </c>
      <c r="CA14" s="31">
        <v>-0.26755305782954847</v>
      </c>
      <c r="CB14" s="31">
        <v>-0.35530199677839097</v>
      </c>
      <c r="CC14" s="31">
        <v>-0.35994848883277419</v>
      </c>
      <c r="CD14" s="31">
        <v>0.20560118099222183</v>
      </c>
      <c r="CE14" s="31">
        <v>-0.13777379821443253</v>
      </c>
      <c r="CF14" s="31">
        <v>-0.29466320550131364</v>
      </c>
      <c r="CG14" s="31">
        <v>-2.9686065987974321E-3</v>
      </c>
      <c r="CH14" s="31">
        <v>-0.3015997234765892</v>
      </c>
      <c r="CI14" s="33">
        <v>0.56950943111970287</v>
      </c>
      <c r="CJ14" s="31">
        <v>-0.24750901423991173</v>
      </c>
      <c r="CK14" s="31">
        <v>3.5756800582407586E-2</v>
      </c>
      <c r="CL14" s="31">
        <v>-0.2852007921072206</v>
      </c>
      <c r="CM14" s="31">
        <v>-0.2895833200461444</v>
      </c>
      <c r="CN14" s="31">
        <v>-2.4738698826320699E-2</v>
      </c>
      <c r="CO14" s="31">
        <v>-0.24090355233203911</v>
      </c>
      <c r="CP14" s="33">
        <v>0.55970849075314066</v>
      </c>
      <c r="CQ14" s="33">
        <v>0.63558694890667689</v>
      </c>
      <c r="CR14" s="31">
        <v>-0.17028518646535903</v>
      </c>
      <c r="CS14" s="31">
        <v>0.37895196242150486</v>
      </c>
      <c r="CT14" s="31">
        <v>0.24133702952581737</v>
      </c>
      <c r="CU14" s="33">
        <v>0.73029961158932832</v>
      </c>
      <c r="CV14" s="31">
        <v>-0.13556773794260593</v>
      </c>
      <c r="CW14" s="31">
        <v>0.39337493387180067</v>
      </c>
      <c r="CX14" s="31">
        <v>-0.2022128060156555</v>
      </c>
      <c r="CY14" s="31">
        <v>-0.12321049219882604</v>
      </c>
      <c r="CZ14" s="31">
        <v>-0.20381728361713458</v>
      </c>
      <c r="DA14" s="33">
        <v>0.5969909277260258</v>
      </c>
      <c r="DB14" s="31">
        <v>0.31415436060822977</v>
      </c>
      <c r="DC14" s="31">
        <v>0.21549458906745539</v>
      </c>
      <c r="DD14" s="31">
        <v>-0.1773348233981383</v>
      </c>
      <c r="DE14" s="31">
        <v>0.41371220825738036</v>
      </c>
      <c r="DF14" s="31">
        <v>-2.2268242706919242E-2</v>
      </c>
      <c r="DG14" s="31">
        <v>-0.1432215568329975</v>
      </c>
      <c r="DH14" s="31">
        <v>-0.31281459560838776</v>
      </c>
      <c r="DI14" s="31">
        <v>-6.5860657666367187E-2</v>
      </c>
      <c r="DJ14" s="31">
        <v>1.5358791291927312E-2</v>
      </c>
      <c r="DK14" s="33">
        <v>-0.55503213448372091</v>
      </c>
      <c r="DL14" s="31">
        <v>-0.14998501264125688</v>
      </c>
      <c r="DM14" s="31">
        <v>-0.29602224892206114</v>
      </c>
      <c r="DN14" s="31">
        <v>-0.30066015241163846</v>
      </c>
      <c r="DO14" s="31">
        <v>-0.1820603921318252</v>
      </c>
      <c r="DP14" s="31">
        <v>-0.38922741987473791</v>
      </c>
      <c r="DQ14" s="33">
        <v>0.73207740337479532</v>
      </c>
      <c r="DR14" s="31">
        <v>0.19230511971829672</v>
      </c>
      <c r="DS14" s="31">
        <v>0.30457892537691139</v>
      </c>
      <c r="DT14" s="33">
        <v>0.55053715217652222</v>
      </c>
      <c r="DU14" s="31">
        <v>-0.13171799422896663</v>
      </c>
      <c r="DV14" s="33">
        <v>0.50895934417902478</v>
      </c>
      <c r="DW14" s="33">
        <v>0.83433271504620909</v>
      </c>
      <c r="DX14" s="31">
        <v>0.16419970635714043</v>
      </c>
      <c r="DY14" s="33">
        <v>0.47326486382256788</v>
      </c>
      <c r="DZ14" s="31">
        <v>0.40056519552614844</v>
      </c>
      <c r="EA14" s="33">
        <v>0.61838984184061108</v>
      </c>
      <c r="EB14" s="31">
        <v>0.39719155493600622</v>
      </c>
      <c r="EC14" s="31">
        <v>0.12397127388104674</v>
      </c>
      <c r="ED14" s="31">
        <v>0.30328613219551592</v>
      </c>
      <c r="EE14" s="31">
        <v>-2.3260468568306936E-2</v>
      </c>
      <c r="EF14" s="31">
        <v>-0.14577397948925092</v>
      </c>
      <c r="EG14" s="31">
        <v>-0.1160079190625035</v>
      </c>
      <c r="EH14" s="31">
        <v>-0.10278132183486101</v>
      </c>
      <c r="EI14" s="31">
        <v>0.42150241666434585</v>
      </c>
      <c r="EJ14" s="31">
        <v>0.17534423943612987</v>
      </c>
      <c r="EK14" s="31">
        <v>0.18683069715447506</v>
      </c>
      <c r="EL14" s="31">
        <v>-0.14702756563688113</v>
      </c>
      <c r="EM14" s="31">
        <v>-0.25471514355128094</v>
      </c>
      <c r="EN14" s="31">
        <v>0.33000149978980459</v>
      </c>
      <c r="EO14" s="31">
        <v>-0.16997772305949671</v>
      </c>
      <c r="EP14" s="31">
        <v>0.19022688023982584</v>
      </c>
      <c r="EQ14" s="31">
        <v>-0.32646977433684832</v>
      </c>
      <c r="ER14" s="31">
        <v>6.1080089751042746E-2</v>
      </c>
      <c r="ES14" s="31">
        <v>0.24464389644432769</v>
      </c>
      <c r="ET14" s="31">
        <v>0.31103899886606429</v>
      </c>
      <c r="EU14" s="31">
        <v>-0.17267906031567878</v>
      </c>
      <c r="EV14" s="31">
        <v>0.42920291005994687</v>
      </c>
      <c r="EW14" s="31">
        <v>-0.10351558062442888</v>
      </c>
      <c r="EX14" s="33">
        <v>0.47970101957545769</v>
      </c>
      <c r="EY14" s="31">
        <v>0.10709278764501518</v>
      </c>
      <c r="EZ14" s="31">
        <v>0.19426997063559753</v>
      </c>
      <c r="FA14" s="31">
        <v>0.1775938563149663</v>
      </c>
      <c r="FB14" s="31">
        <v>-4.5169217790760113E-3</v>
      </c>
      <c r="FC14" s="31">
        <v>0.37531493598116539</v>
      </c>
      <c r="FD14" s="33">
        <v>0.86489836437536716</v>
      </c>
      <c r="FE14" s="31">
        <v>0.18003613939824109</v>
      </c>
      <c r="FF14" s="31">
        <v>0.31447265582406714</v>
      </c>
      <c r="FG14" s="33">
        <v>0.59534851682509193</v>
      </c>
      <c r="FH14" s="31">
        <v>-0.22811291673888387</v>
      </c>
      <c r="FI14" s="31">
        <v>-0.28506723412803808</v>
      </c>
      <c r="FJ14" s="31">
        <v>4.2941559051986003E-2</v>
      </c>
      <c r="FK14" s="31">
        <v>7.1871266738619197E-2</v>
      </c>
      <c r="FL14" s="31">
        <v>-0.25107516697449195</v>
      </c>
      <c r="FM14" s="31">
        <v>-0.3551061495075461</v>
      </c>
      <c r="FN14" s="31">
        <v>-0.41248940605659151</v>
      </c>
      <c r="FO14" s="31">
        <v>-0.29494819090059254</v>
      </c>
      <c r="FP14" s="31">
        <v>-0.29830938090305775</v>
      </c>
      <c r="FQ14" s="31">
        <v>-0.25804125797783944</v>
      </c>
      <c r="FR14" s="31">
        <v>-0.26221906331568212</v>
      </c>
      <c r="FS14" s="31">
        <v>-0.22025995361013009</v>
      </c>
      <c r="FT14" s="31">
        <v>-0.23447717113812572</v>
      </c>
      <c r="FU14" s="31">
        <v>-0.22049511764808802</v>
      </c>
      <c r="FV14" s="33">
        <v>0.64691213165679751</v>
      </c>
      <c r="FW14" s="31">
        <v>1.3710605141203721E-2</v>
      </c>
      <c r="FX14" s="31">
        <v>-8.5398836022158364E-2</v>
      </c>
      <c r="FY14" s="31">
        <v>0.22300404038595986</v>
      </c>
      <c r="FZ14" s="31">
        <v>0.25083058893384408</v>
      </c>
      <c r="GA14" s="31">
        <v>-0.34488863307987999</v>
      </c>
      <c r="GB14" s="31">
        <v>0.26644379386676514</v>
      </c>
      <c r="GC14" s="31">
        <v>-7.4803699942707566E-2</v>
      </c>
      <c r="GD14" s="33">
        <v>-0.58109388533361961</v>
      </c>
      <c r="GE14" s="31">
        <v>-0.20528271974727566</v>
      </c>
      <c r="GF14" s="31">
        <v>0.18955044566830881</v>
      </c>
      <c r="GG14" s="31">
        <v>8.6854558848995747E-2</v>
      </c>
      <c r="GH14" s="31">
        <v>-0.10453343302667815</v>
      </c>
      <c r="GI14" s="31">
        <v>0.24083434918056651</v>
      </c>
      <c r="GJ14" s="31">
        <v>9.4154119411315323E-2</v>
      </c>
      <c r="GK14" s="33">
        <v>0.62493409840624303</v>
      </c>
      <c r="GL14" s="31">
        <v>0.18278225369397824</v>
      </c>
      <c r="GM14" s="31">
        <v>0.14728836817756558</v>
      </c>
      <c r="GN14" s="33">
        <v>0.48129954754200321</v>
      </c>
    </row>
    <row r="15" spans="1:196">
      <c r="A15" s="30" t="s">
        <v>534</v>
      </c>
      <c r="B15" s="33">
        <v>0.57109125226824464</v>
      </c>
      <c r="C15" s="33">
        <v>-0.58186534020465475</v>
      </c>
      <c r="D15" s="31">
        <v>-0.33548578449515415</v>
      </c>
      <c r="E15" s="31">
        <v>-0.23028428430421763</v>
      </c>
      <c r="F15" s="31">
        <v>-0.12366368291812126</v>
      </c>
      <c r="G15" s="31">
        <v>-0.32026031799802079</v>
      </c>
      <c r="H15" s="31">
        <v>-0.43861500053666447</v>
      </c>
      <c r="I15" s="31">
        <v>0.13027994291402764</v>
      </c>
      <c r="J15" s="33">
        <v>0.62214545349062966</v>
      </c>
      <c r="K15" s="33">
        <v>0.61541948475437003</v>
      </c>
      <c r="L15" s="31">
        <v>-0.32033074485966739</v>
      </c>
      <c r="M15" s="31">
        <v>0.43774699295904029</v>
      </c>
      <c r="N15" s="31">
        <v>-0.30380674548404168</v>
      </c>
      <c r="O15" s="32">
        <v>1</v>
      </c>
      <c r="P15" s="31">
        <v>0.24062148444223344</v>
      </c>
      <c r="Q15" s="33">
        <v>0.6798811974510035</v>
      </c>
      <c r="R15" s="33">
        <v>-0.4805285490998859</v>
      </c>
      <c r="S15" s="31">
        <v>-0.33452832309602404</v>
      </c>
      <c r="T15" s="31">
        <v>-0.26417101246404234</v>
      </c>
      <c r="U15" s="31">
        <v>0.38590326698355654</v>
      </c>
      <c r="V15" s="31">
        <v>0.43170325175003971</v>
      </c>
      <c r="W15" s="31">
        <v>-0.29018055704093892</v>
      </c>
      <c r="X15" s="31">
        <v>5.0248178667968733E-2</v>
      </c>
      <c r="Y15" s="33">
        <v>-0.46279299527661161</v>
      </c>
      <c r="Z15" s="31">
        <v>-6.2295794878897942E-2</v>
      </c>
      <c r="AA15" s="33">
        <v>0.73816540733835567</v>
      </c>
      <c r="AB15" s="31">
        <v>-0.40652495325958166</v>
      </c>
      <c r="AC15" s="33">
        <v>0.46517805681787749</v>
      </c>
      <c r="AD15" s="31">
        <v>0.11461248804662669</v>
      </c>
      <c r="AE15" s="31">
        <v>-0.30275479090675173</v>
      </c>
      <c r="AF15" s="31">
        <v>-0.2981337386993736</v>
      </c>
      <c r="AG15" s="31">
        <v>0.10822831711419188</v>
      </c>
      <c r="AH15" s="31">
        <v>0.33577403607038936</v>
      </c>
      <c r="AI15" s="33">
        <v>-0.57700746566239736</v>
      </c>
      <c r="AJ15" s="33">
        <v>-0.49896790410387637</v>
      </c>
      <c r="AK15" s="31">
        <v>-0.26959637157495647</v>
      </c>
      <c r="AL15" s="31">
        <v>-0.32510317661898136</v>
      </c>
      <c r="AM15" s="31">
        <v>-0.26152822209654925</v>
      </c>
      <c r="AN15" s="31">
        <v>-0.20970862563166687</v>
      </c>
      <c r="AO15" s="31">
        <v>0.24511110432475341</v>
      </c>
      <c r="AP15" s="31">
        <v>0.33427983678109296</v>
      </c>
      <c r="AQ15" s="33">
        <v>0.50466845907728575</v>
      </c>
      <c r="AR15" s="31">
        <v>-0.33439606722777993</v>
      </c>
      <c r="AS15" s="31">
        <v>-4.9336549418588005E-2</v>
      </c>
      <c r="AT15" s="31">
        <v>-0.14475820264302797</v>
      </c>
      <c r="AU15" s="31">
        <v>-0.38575805037539906</v>
      </c>
      <c r="AV15" s="31">
        <v>-0.28828388955859846</v>
      </c>
      <c r="AW15" s="31">
        <v>-0.38464232141843913</v>
      </c>
      <c r="AX15" s="31">
        <v>-0.35636559926539707</v>
      </c>
      <c r="AY15" s="31">
        <v>-0.3706759609281598</v>
      </c>
      <c r="AZ15" s="31">
        <v>-0.41067705028766216</v>
      </c>
      <c r="BA15" s="31">
        <v>0.14351918840731318</v>
      </c>
      <c r="BB15" s="31">
        <v>-0.30684825893787748</v>
      </c>
      <c r="BC15" s="31">
        <v>-0.23270649944397764</v>
      </c>
      <c r="BD15" s="31">
        <v>-2.2171671374121668E-2</v>
      </c>
      <c r="BE15" s="31">
        <v>-0.14533053913211461</v>
      </c>
      <c r="BF15" s="33">
        <v>0.76459954057560631</v>
      </c>
      <c r="BG15" s="31">
        <v>-0.44303602560341393</v>
      </c>
      <c r="BH15" s="33">
        <v>-0.48364722486376088</v>
      </c>
      <c r="BI15" s="31">
        <v>0.10236786594950761</v>
      </c>
      <c r="BJ15" s="33">
        <v>-0.52286233878353994</v>
      </c>
      <c r="BK15" s="31">
        <v>-0.37120340054348627</v>
      </c>
      <c r="BL15" s="33">
        <v>-0.50016961765907542</v>
      </c>
      <c r="BM15" s="33">
        <v>0.69097394459851813</v>
      </c>
      <c r="BN15" s="33">
        <v>0.65052840317523464</v>
      </c>
      <c r="BO15" s="33">
        <v>0.62561015574981349</v>
      </c>
      <c r="BP15" s="33">
        <v>0.45461026862022375</v>
      </c>
      <c r="BQ15" s="31">
        <v>0.42981315498230083</v>
      </c>
      <c r="BR15" s="31">
        <v>0.33878297322109702</v>
      </c>
      <c r="BS15" s="31">
        <v>-0.17556966498054627</v>
      </c>
      <c r="BT15" s="33">
        <v>0.67514790367037347</v>
      </c>
      <c r="BU15" s="31">
        <v>-0.22209337092640571</v>
      </c>
      <c r="BV15" s="31">
        <v>-0.29838858017971526</v>
      </c>
      <c r="BW15" s="31">
        <v>0.22596778337613166</v>
      </c>
      <c r="BX15" s="31">
        <v>-2.8692695240399947E-2</v>
      </c>
      <c r="BY15" s="33">
        <v>-0.62236819805563059</v>
      </c>
      <c r="BZ15" s="33">
        <v>-0.52554261755908882</v>
      </c>
      <c r="CA15" s="31">
        <v>-0.44511198669506646</v>
      </c>
      <c r="CB15" s="31">
        <v>-0.41506036307073574</v>
      </c>
      <c r="CC15" s="31">
        <v>-0.35270464069827734</v>
      </c>
      <c r="CD15" s="33">
        <v>-0.45747044654203517</v>
      </c>
      <c r="CE15" s="33">
        <v>-0.50949330898151812</v>
      </c>
      <c r="CF15" s="31">
        <v>-0.15786769358017522</v>
      </c>
      <c r="CG15" s="31">
        <v>-0.11547919725272959</v>
      </c>
      <c r="CH15" s="31">
        <v>-0.35877261982416903</v>
      </c>
      <c r="CI15" s="31">
        <v>3.3055285154086442E-2</v>
      </c>
      <c r="CJ15" s="33">
        <v>0.63188481191467727</v>
      </c>
      <c r="CK15" s="31">
        <v>0.43275827365527986</v>
      </c>
      <c r="CL15" s="33">
        <v>0.67242613973383492</v>
      </c>
      <c r="CM15" s="31">
        <v>0.43480626751809304</v>
      </c>
      <c r="CN15" s="31">
        <v>0.31939531657353454</v>
      </c>
      <c r="CO15" s="31">
        <v>-0.25443706007981032</v>
      </c>
      <c r="CP15" s="31">
        <v>-0.38617530975824454</v>
      </c>
      <c r="CQ15" s="31">
        <v>-0.28782464314447231</v>
      </c>
      <c r="CR15" s="33">
        <v>0.76527078971674822</v>
      </c>
      <c r="CS15" s="31">
        <v>0.17064168310804004</v>
      </c>
      <c r="CT15" s="33">
        <v>-0.58606974872404993</v>
      </c>
      <c r="CU15" s="33">
        <v>-0.61529483021864217</v>
      </c>
      <c r="CV15" s="31">
        <v>-0.44759551173229917</v>
      </c>
      <c r="CW15" s="31">
        <v>-0.25264662795543558</v>
      </c>
      <c r="CX15" s="33">
        <v>0.73491632135503648</v>
      </c>
      <c r="CY15" s="31">
        <v>4.2337059095409663E-2</v>
      </c>
      <c r="CZ15" s="33">
        <v>0.57562614952523017</v>
      </c>
      <c r="DA15" s="31">
        <v>-0.353124138303687</v>
      </c>
      <c r="DB15" s="31">
        <v>9.7044950738471483E-2</v>
      </c>
      <c r="DC15" s="31">
        <v>0.33273735390350934</v>
      </c>
      <c r="DD15" s="31">
        <v>-0.18173264704664474</v>
      </c>
      <c r="DE15" s="31">
        <v>-0.25560496910001917</v>
      </c>
      <c r="DF15" s="31">
        <v>-0.41950849659467876</v>
      </c>
      <c r="DG15" s="31">
        <v>0.30181906906505468</v>
      </c>
      <c r="DH15" s="31">
        <v>-0.29142086280749663</v>
      </c>
      <c r="DI15" s="31">
        <v>0.337386090899709</v>
      </c>
      <c r="DJ15" s="33">
        <v>0.67395395287687043</v>
      </c>
      <c r="DK15" s="33">
        <v>0.76113980456445118</v>
      </c>
      <c r="DL15" s="33">
        <v>0.50189377309905525</v>
      </c>
      <c r="DM15" s="33">
        <v>-0.48540239404522917</v>
      </c>
      <c r="DN15" s="33">
        <v>-0.50530981919438822</v>
      </c>
      <c r="DO15" s="31">
        <v>0.43492926054147679</v>
      </c>
      <c r="DP15" s="31">
        <v>0.39021832361463138</v>
      </c>
      <c r="DQ15" s="31">
        <v>-0.22544121239647844</v>
      </c>
      <c r="DR15" s="31">
        <v>4.3280675836084047E-2</v>
      </c>
      <c r="DS15" s="31">
        <v>-7.855284785877005E-2</v>
      </c>
      <c r="DT15" s="31">
        <v>-0.25310803845261082</v>
      </c>
      <c r="DU15" s="31">
        <v>-0.34534255301097083</v>
      </c>
      <c r="DV15" s="31">
        <v>-0.30719573782622805</v>
      </c>
      <c r="DW15" s="31">
        <v>-0.43688945408202184</v>
      </c>
      <c r="DX15" s="33">
        <v>-0.56305865360741114</v>
      </c>
      <c r="DY15" s="31">
        <v>0.24943234818485593</v>
      </c>
      <c r="DZ15" s="31">
        <v>-0.44390091419679217</v>
      </c>
      <c r="EA15" s="31">
        <v>-0.42255134105062209</v>
      </c>
      <c r="EB15" s="31">
        <v>0.22671967857824082</v>
      </c>
      <c r="EC15" s="31">
        <v>0.26843121367749412</v>
      </c>
      <c r="ED15" s="31">
        <v>-0.40536420017923458</v>
      </c>
      <c r="EE15" s="31">
        <v>-0.15047726780091561</v>
      </c>
      <c r="EF15" s="33">
        <v>0.48780075110183124</v>
      </c>
      <c r="EG15" s="33">
        <v>-0.50656343291933825</v>
      </c>
      <c r="EH15" s="31">
        <v>-0.39865670717136015</v>
      </c>
      <c r="EI15" s="31">
        <v>-0.1767069216603539</v>
      </c>
      <c r="EJ15" s="31">
        <v>-6.4518078539247542E-2</v>
      </c>
      <c r="EK15" s="31">
        <v>0.15176821733015514</v>
      </c>
      <c r="EL15" s="33">
        <v>0.5177645932637196</v>
      </c>
      <c r="EM15" s="31">
        <v>0.22973408205762608</v>
      </c>
      <c r="EN15" s="31">
        <v>-0.20103856687540164</v>
      </c>
      <c r="EO15" s="33">
        <v>-0.49764663994050984</v>
      </c>
      <c r="EP15" s="31">
        <v>-0.32847974481917491</v>
      </c>
      <c r="EQ15" s="33">
        <v>0.88426128207565624</v>
      </c>
      <c r="ER15" s="31">
        <v>-0.29526858680543161</v>
      </c>
      <c r="ES15" s="31">
        <v>-0.36521718470616604</v>
      </c>
      <c r="ET15" s="33">
        <v>-0.45851018185423953</v>
      </c>
      <c r="EU15" s="31">
        <v>-0.26940850266611938</v>
      </c>
      <c r="EV15" s="31">
        <v>-0.15944527916703907</v>
      </c>
      <c r="EW15" s="31">
        <v>-0.3462627011213778</v>
      </c>
      <c r="EX15" s="31">
        <v>-0.20752009239233207</v>
      </c>
      <c r="EY15" s="31">
        <v>-0.40298432845869919</v>
      </c>
      <c r="EZ15" s="31">
        <v>-0.35501254989752445</v>
      </c>
      <c r="FA15" s="31">
        <v>0.21618534710493689</v>
      </c>
      <c r="FB15" s="31">
        <v>-0.10081609739741111</v>
      </c>
      <c r="FC15" s="31">
        <v>0.15596336833149801</v>
      </c>
      <c r="FD15" s="31">
        <v>-0.36368987168765426</v>
      </c>
      <c r="FE15" s="31">
        <v>-0.34026005231236567</v>
      </c>
      <c r="FF15" s="31">
        <v>0.28524590293633689</v>
      </c>
      <c r="FG15" s="31">
        <v>-0.39075120605003855</v>
      </c>
      <c r="FH15" s="33">
        <v>-0.45625506018513701</v>
      </c>
      <c r="FI15" s="31">
        <v>-0.25349121870780944</v>
      </c>
      <c r="FJ15" s="33">
        <v>-0.55406248268863545</v>
      </c>
      <c r="FK15" s="31">
        <v>-0.28742809941150516</v>
      </c>
      <c r="FL15" s="31">
        <v>-0.35881218884065014</v>
      </c>
      <c r="FM15" s="31">
        <v>-0.39704340111282149</v>
      </c>
      <c r="FN15" s="31">
        <v>-0.16323824102699738</v>
      </c>
      <c r="FO15" s="31">
        <v>-0.25981936437912356</v>
      </c>
      <c r="FP15" s="31">
        <v>-0.23793040323920531</v>
      </c>
      <c r="FQ15" s="31">
        <v>-0.20666850883136464</v>
      </c>
      <c r="FR15" s="31">
        <v>-0.21468787917057319</v>
      </c>
      <c r="FS15" s="31">
        <v>-0.42468977859314522</v>
      </c>
      <c r="FT15" s="31">
        <v>-0.2855131366808159</v>
      </c>
      <c r="FU15" s="33">
        <v>0.72664370368167275</v>
      </c>
      <c r="FV15" s="31">
        <v>-0.26968769754202659</v>
      </c>
      <c r="FW15" s="31">
        <v>-0.15449880147393019</v>
      </c>
      <c r="FX15" s="31">
        <v>-0.15529617007180538</v>
      </c>
      <c r="FY15" s="31">
        <v>-9.8419655770724743E-2</v>
      </c>
      <c r="FZ15" s="31">
        <v>-0.32001147439053712</v>
      </c>
      <c r="GA15" s="31">
        <v>0.13347552069242338</v>
      </c>
      <c r="GB15" s="31">
        <v>-0.18256488689011577</v>
      </c>
      <c r="GC15" s="31">
        <v>-0.25873842919454937</v>
      </c>
      <c r="GD15" s="31">
        <v>0.23244009312151151</v>
      </c>
      <c r="GE15" s="31">
        <v>9.1420023619652763E-2</v>
      </c>
      <c r="GF15" s="31">
        <v>-0.35193401300817945</v>
      </c>
      <c r="GG15" s="31">
        <v>-0.23261402749551541</v>
      </c>
      <c r="GH15" s="31">
        <v>-0.23330643805380208</v>
      </c>
      <c r="GI15" s="31">
        <v>-0.32782175279666742</v>
      </c>
      <c r="GJ15" s="31">
        <v>-0.24137131334959702</v>
      </c>
      <c r="GK15" s="31">
        <v>-0.40624983999390951</v>
      </c>
      <c r="GL15" s="31">
        <v>-0.40387183594941706</v>
      </c>
      <c r="GM15" s="31">
        <v>-0.30446896920007965</v>
      </c>
      <c r="GN15" s="33">
        <v>-0.48802738995180711</v>
      </c>
    </row>
    <row r="16" spans="1:196">
      <c r="A16" s="30" t="s">
        <v>534</v>
      </c>
      <c r="B16" s="33">
        <v>0.66511358680663069</v>
      </c>
      <c r="C16" s="31">
        <v>-0.20243798881624123</v>
      </c>
      <c r="D16" s="31">
        <v>5.1188923135754391E-2</v>
      </c>
      <c r="E16" s="31">
        <v>-0.19148336333006219</v>
      </c>
      <c r="F16" s="31">
        <v>0.33424165960933222</v>
      </c>
      <c r="G16" s="33">
        <v>-0.47874443433503461</v>
      </c>
      <c r="H16" s="33">
        <v>-0.46246926936195604</v>
      </c>
      <c r="I16" s="31">
        <v>7.3550272412561998E-2</v>
      </c>
      <c r="J16" s="31">
        <v>-0.13370948070259603</v>
      </c>
      <c r="K16" s="31">
        <v>0.33119092311446197</v>
      </c>
      <c r="L16" s="31">
        <v>3.7078790321043956E-2</v>
      </c>
      <c r="M16" s="31">
        <v>-0.19199329807472151</v>
      </c>
      <c r="N16" s="31">
        <v>0.19730151667290102</v>
      </c>
      <c r="O16" s="31">
        <v>0.24062148444223344</v>
      </c>
      <c r="P16" s="32">
        <v>1</v>
      </c>
      <c r="Q16" s="31">
        <v>0.23578113494667802</v>
      </c>
      <c r="R16" s="31">
        <v>-0.33918075233929096</v>
      </c>
      <c r="S16" s="31">
        <v>-0.19825947614509731</v>
      </c>
      <c r="T16" s="31">
        <v>-0.10185344828504168</v>
      </c>
      <c r="U16" s="31">
        <v>0.32203388818271483</v>
      </c>
      <c r="V16" s="31">
        <v>-4.7291096641205559E-2</v>
      </c>
      <c r="W16" s="31">
        <v>-0.11651471022140479</v>
      </c>
      <c r="X16" s="31">
        <v>0.29991307317279603</v>
      </c>
      <c r="Y16" s="31">
        <v>-4.0045386446196499E-2</v>
      </c>
      <c r="Z16" s="31">
        <v>-4.3393344651765586E-2</v>
      </c>
      <c r="AA16" s="31">
        <v>0.21369953308098222</v>
      </c>
      <c r="AB16" s="31">
        <v>-0.35293157689879523</v>
      </c>
      <c r="AC16" s="31">
        <v>-0.17463568450111031</v>
      </c>
      <c r="AD16" s="33">
        <v>0.59463165549276376</v>
      </c>
      <c r="AE16" s="31">
        <v>-0.33563430275942169</v>
      </c>
      <c r="AF16" s="31">
        <v>9.7597395619866786E-2</v>
      </c>
      <c r="AG16" s="31">
        <v>-8.2626506199053248E-2</v>
      </c>
      <c r="AH16" s="31">
        <v>-0.11123686298030661</v>
      </c>
      <c r="AI16" s="31">
        <v>-0.30893716012099415</v>
      </c>
      <c r="AJ16" s="31">
        <v>-0.39247373460997431</v>
      </c>
      <c r="AK16" s="31">
        <v>0.14062369193176064</v>
      </c>
      <c r="AL16" s="31">
        <v>-0.32461964448038161</v>
      </c>
      <c r="AM16" s="31">
        <v>0.12986334023134957</v>
      </c>
      <c r="AN16" s="31">
        <v>-6.2641097947849222E-2</v>
      </c>
      <c r="AO16" s="31">
        <v>-0.29888971650248392</v>
      </c>
      <c r="AP16" s="31">
        <v>-4.2955988652122461E-2</v>
      </c>
      <c r="AQ16" s="31">
        <v>-8.2161202860969201E-2</v>
      </c>
      <c r="AR16" s="31">
        <v>-5.6688005941329632E-3</v>
      </c>
      <c r="AS16" s="33">
        <v>0.56684867105754067</v>
      </c>
      <c r="AT16" s="31">
        <v>0.12476827328002563</v>
      </c>
      <c r="AU16" s="31">
        <v>-0.25558087979541977</v>
      </c>
      <c r="AV16" s="31">
        <v>-0.28998475346475927</v>
      </c>
      <c r="AW16" s="31">
        <v>-0.34520680305553669</v>
      </c>
      <c r="AX16" s="31">
        <v>-0.3488450057591323</v>
      </c>
      <c r="AY16" s="33">
        <v>-0.47492421518731204</v>
      </c>
      <c r="AZ16" s="31">
        <v>9.9017040720577477E-3</v>
      </c>
      <c r="BA16" s="31">
        <v>-2.0368924154875585E-2</v>
      </c>
      <c r="BB16" s="31">
        <v>0.279266613863979</v>
      </c>
      <c r="BC16" s="31">
        <v>-9.8508532676952087E-2</v>
      </c>
      <c r="BD16" s="33">
        <v>0.6689588282888852</v>
      </c>
      <c r="BE16" s="31">
        <v>0.4174825675556188</v>
      </c>
      <c r="BF16" s="31">
        <v>7.391024494764574E-2</v>
      </c>
      <c r="BG16" s="31">
        <v>9.2324705726031145E-2</v>
      </c>
      <c r="BH16" s="31">
        <v>1.4016808842797055E-2</v>
      </c>
      <c r="BI16" s="31">
        <v>-0.11133495302217306</v>
      </c>
      <c r="BJ16" s="31">
        <v>-0.14144497531854539</v>
      </c>
      <c r="BK16" s="31">
        <v>-5.1605678853183443E-2</v>
      </c>
      <c r="BL16" s="31">
        <v>7.994390358303103E-3</v>
      </c>
      <c r="BM16" s="31">
        <v>0.40241940223001887</v>
      </c>
      <c r="BN16" s="31">
        <v>0.36367463650468496</v>
      </c>
      <c r="BO16" s="33">
        <v>0.72250482213066658</v>
      </c>
      <c r="BP16" s="31">
        <v>0.16144643295333247</v>
      </c>
      <c r="BQ16" s="31">
        <v>0.33296470609926659</v>
      </c>
      <c r="BR16" s="33">
        <v>0.78381889938234084</v>
      </c>
      <c r="BS16" s="31">
        <v>-0.38368625261788947</v>
      </c>
      <c r="BT16" s="31">
        <v>0.40546082542704942</v>
      </c>
      <c r="BU16" s="31">
        <v>0.42779846514779624</v>
      </c>
      <c r="BV16" s="31">
        <v>0.15285718874918197</v>
      </c>
      <c r="BW16" s="31">
        <v>0.34615146570137445</v>
      </c>
      <c r="BX16" s="33">
        <v>-0.50242118604312447</v>
      </c>
      <c r="BY16" s="31">
        <v>-2.9839506744284022E-2</v>
      </c>
      <c r="BZ16" s="31">
        <v>-0.1291613817673421</v>
      </c>
      <c r="CA16" s="31">
        <v>-0.25187943947058977</v>
      </c>
      <c r="CB16" s="31">
        <v>-0.1724797340043466</v>
      </c>
      <c r="CC16" s="31">
        <v>-0.26561073911639049</v>
      </c>
      <c r="CD16" s="31">
        <v>-0.11714848060967811</v>
      </c>
      <c r="CE16" s="31">
        <v>-5.7983665937140341E-2</v>
      </c>
      <c r="CF16" s="31">
        <v>0.13531418864029537</v>
      </c>
      <c r="CG16" s="31">
        <v>-0.42478806060504254</v>
      </c>
      <c r="CH16" s="31">
        <v>-0.21000928627604529</v>
      </c>
      <c r="CI16" s="31">
        <v>0.41387003516327681</v>
      </c>
      <c r="CJ16" s="33">
        <v>0.50147225968374209</v>
      </c>
      <c r="CK16" s="33">
        <v>0.58611581379299849</v>
      </c>
      <c r="CL16" s="31">
        <v>4.7298299332760176E-2</v>
      </c>
      <c r="CM16" s="33">
        <v>0.59149121390346293</v>
      </c>
      <c r="CN16" s="31">
        <v>0.1073855378663342</v>
      </c>
      <c r="CO16" s="31">
        <v>-0.33731688247184483</v>
      </c>
      <c r="CP16" s="31">
        <v>-9.0357836479882506E-2</v>
      </c>
      <c r="CQ16" s="31">
        <v>8.4555900384087578E-3</v>
      </c>
      <c r="CR16" s="31">
        <v>-0.15939577288329609</v>
      </c>
      <c r="CS16" s="31">
        <v>0.13763103777462157</v>
      </c>
      <c r="CT16" s="31">
        <v>-0.39348586140883163</v>
      </c>
      <c r="CU16" s="31">
        <v>-2.8227038579383801E-2</v>
      </c>
      <c r="CV16" s="31">
        <v>-0.10656803708030015</v>
      </c>
      <c r="CW16" s="31">
        <v>-9.7828721689753775E-2</v>
      </c>
      <c r="CX16" s="31">
        <v>1.9931018718620377E-2</v>
      </c>
      <c r="CY16" s="31">
        <v>-0.18696076477158557</v>
      </c>
      <c r="CZ16" s="31">
        <v>0.41615761558698416</v>
      </c>
      <c r="DA16" s="31">
        <v>0.15266949606959571</v>
      </c>
      <c r="DB16" s="31">
        <v>0.40260742646188258</v>
      </c>
      <c r="DC16" s="31">
        <v>0.11827309618101334</v>
      </c>
      <c r="DD16" s="33">
        <v>-0.46430969703704766</v>
      </c>
      <c r="DE16" s="31">
        <v>0.37294529713151431</v>
      </c>
      <c r="DF16" s="31">
        <v>-0.38449373611911869</v>
      </c>
      <c r="DG16" s="31">
        <v>0.23741466414681472</v>
      </c>
      <c r="DH16" s="31">
        <v>-0.17234619582341038</v>
      </c>
      <c r="DI16" s="31">
        <v>-8.7841446399387194E-2</v>
      </c>
      <c r="DJ16" s="31">
        <v>9.2882910912432601E-2</v>
      </c>
      <c r="DK16" s="31">
        <v>-4.0877250601921503E-2</v>
      </c>
      <c r="DL16" s="31">
        <v>0.13985127854017762</v>
      </c>
      <c r="DM16" s="31">
        <v>-0.25916655132117755</v>
      </c>
      <c r="DN16" s="33">
        <v>-0.46995512965672903</v>
      </c>
      <c r="DO16" s="33">
        <v>0.68054061053045856</v>
      </c>
      <c r="DP16" s="31">
        <v>7.6489709986308968E-2</v>
      </c>
      <c r="DQ16" s="31">
        <v>0.22420612782581054</v>
      </c>
      <c r="DR16" s="31">
        <v>-0.20887988923060238</v>
      </c>
      <c r="DS16" s="31">
        <v>-0.15302063760770143</v>
      </c>
      <c r="DT16" s="31">
        <v>1.9376110337050969E-2</v>
      </c>
      <c r="DU16" s="31">
        <v>-0.30120705854813001</v>
      </c>
      <c r="DV16" s="31">
        <v>-8.1493750056372272E-2</v>
      </c>
      <c r="DW16" s="31">
        <v>5.2969607023188453E-2</v>
      </c>
      <c r="DX16" s="31">
        <v>8.2680316080182906E-2</v>
      </c>
      <c r="DY16" s="31">
        <v>0.28820826965111301</v>
      </c>
      <c r="DZ16" s="31">
        <v>8.4122626081153899E-3</v>
      </c>
      <c r="EA16" s="31">
        <v>-0.29242425073809947</v>
      </c>
      <c r="EB16" s="33">
        <v>0.67393274367543055</v>
      </c>
      <c r="EC16" s="31">
        <v>0.31335112351967803</v>
      </c>
      <c r="ED16" s="31">
        <v>0.16258992082589105</v>
      </c>
      <c r="EE16" s="31">
        <v>5.2505417490221584E-2</v>
      </c>
      <c r="EF16" s="33">
        <v>0.49835355322540875</v>
      </c>
      <c r="EG16" s="31">
        <v>0.11293744149632592</v>
      </c>
      <c r="EH16" s="31">
        <v>-0.10475060238075162</v>
      </c>
      <c r="EI16" s="33">
        <v>0.4578347892632515</v>
      </c>
      <c r="EJ16" s="31">
        <v>-0.42266178924159115</v>
      </c>
      <c r="EK16" s="31">
        <v>3.0157403502321246E-2</v>
      </c>
      <c r="EL16" s="31">
        <v>0.27591247221448784</v>
      </c>
      <c r="EM16" s="31">
        <v>0.18412900526549467</v>
      </c>
      <c r="EN16" s="31">
        <v>8.0346261114000256E-2</v>
      </c>
      <c r="EO16" s="31">
        <v>-0.27200282507797896</v>
      </c>
      <c r="EP16" s="31">
        <v>-0.16949830658665327</v>
      </c>
      <c r="EQ16" s="31">
        <v>0.21327230915493556</v>
      </c>
      <c r="ER16" s="31">
        <v>-2.6275752552982561E-3</v>
      </c>
      <c r="ES16" s="31">
        <v>-0.28755104226545641</v>
      </c>
      <c r="ET16" s="31">
        <v>4.2894583020884447E-2</v>
      </c>
      <c r="EU16" s="31">
        <v>-0.15049023142617385</v>
      </c>
      <c r="EV16" s="33">
        <v>0.5562313747437162</v>
      </c>
      <c r="EW16" s="31">
        <v>-5.0945090498222545E-2</v>
      </c>
      <c r="EX16" s="31">
        <v>0.24019260474970186</v>
      </c>
      <c r="EY16" s="31">
        <v>-4.0443999551776607E-3</v>
      </c>
      <c r="EZ16" s="31">
        <v>-0.11770656137157244</v>
      </c>
      <c r="FA16" s="31">
        <v>0.37777899989050773</v>
      </c>
      <c r="FB16" s="31">
        <v>-6.7420914948879043E-2</v>
      </c>
      <c r="FC16" s="31">
        <v>-1.2466492119350782E-2</v>
      </c>
      <c r="FD16" s="31">
        <v>0.29868097522040155</v>
      </c>
      <c r="FE16" s="31">
        <v>-0.32014991266349713</v>
      </c>
      <c r="FF16" s="33">
        <v>0.46224742330436946</v>
      </c>
      <c r="FG16" s="31">
        <v>7.0291220886953554E-2</v>
      </c>
      <c r="FH16" s="31">
        <v>-0.19397175834527358</v>
      </c>
      <c r="FI16" s="31">
        <v>-0.30363097956472063</v>
      </c>
      <c r="FJ16" s="31">
        <v>-0.19228164067734463</v>
      </c>
      <c r="FK16" s="31">
        <v>3.9581640873613246E-2</v>
      </c>
      <c r="FL16" s="31">
        <v>-1.6303046932457831E-2</v>
      </c>
      <c r="FM16" s="31">
        <v>-0.42524921697775636</v>
      </c>
      <c r="FN16" s="31">
        <v>-0.37967504463760132</v>
      </c>
      <c r="FO16" s="31">
        <v>-0.30657939804158213</v>
      </c>
      <c r="FP16" s="31">
        <v>-0.44412272571369299</v>
      </c>
      <c r="FQ16" s="31">
        <v>-0.18654754848989652</v>
      </c>
      <c r="FR16" s="31">
        <v>-0.34988247275273293</v>
      </c>
      <c r="FS16" s="31">
        <v>-0.18012633626883998</v>
      </c>
      <c r="FT16" s="33">
        <v>-0.51734035129677813</v>
      </c>
      <c r="FU16" s="33">
        <v>0.47302307924465814</v>
      </c>
      <c r="FV16" s="33">
        <v>0.51444310525162507</v>
      </c>
      <c r="FW16" s="31">
        <v>-0.2472969190035684</v>
      </c>
      <c r="FX16" s="31">
        <v>0.15233420612094151</v>
      </c>
      <c r="FY16" s="31">
        <v>0.12979668457490065</v>
      </c>
      <c r="FZ16" s="31">
        <v>-2.3087090296513534E-2</v>
      </c>
      <c r="GA16" s="31">
        <v>0.28186153340731795</v>
      </c>
      <c r="GB16" s="31">
        <v>-9.0077267202922279E-2</v>
      </c>
      <c r="GC16" s="31">
        <v>-0.40184552080398345</v>
      </c>
      <c r="GD16" s="31">
        <v>-6.4487735862852322E-2</v>
      </c>
      <c r="GE16" s="31">
        <v>-0.35267362344568004</v>
      </c>
      <c r="GF16" s="31">
        <v>-0.16282172945074372</v>
      </c>
      <c r="GG16" s="31">
        <v>-9.2107928760886901E-2</v>
      </c>
      <c r="GH16" s="31">
        <v>-0.31444671745073499</v>
      </c>
      <c r="GI16" s="31">
        <v>-0.16133924692631282</v>
      </c>
      <c r="GJ16" s="31">
        <v>-9.914865823140423E-2</v>
      </c>
      <c r="GK16" s="31">
        <v>0.13218693972419254</v>
      </c>
      <c r="GL16" s="31">
        <v>4.6888777799974024E-2</v>
      </c>
      <c r="GM16" s="31">
        <v>-0.15608615028554934</v>
      </c>
      <c r="GN16" s="31">
        <v>5.1508484222971926E-2</v>
      </c>
    </row>
    <row r="17" spans="1:196">
      <c r="A17" s="30" t="s">
        <v>535</v>
      </c>
      <c r="B17" s="31">
        <v>0.36469974397899241</v>
      </c>
      <c r="C17" s="33">
        <v>-0.5886022814251558</v>
      </c>
      <c r="D17" s="31">
        <v>-0.30352721874671135</v>
      </c>
      <c r="E17" s="31">
        <v>-0.29736347116999612</v>
      </c>
      <c r="F17" s="31">
        <v>-0.13634146817707332</v>
      </c>
      <c r="G17" s="31">
        <v>-0.4218447036731276</v>
      </c>
      <c r="H17" s="33">
        <v>-0.47062427294813691</v>
      </c>
      <c r="I17" s="31">
        <v>1.3668373431371081E-2</v>
      </c>
      <c r="J17" s="33">
        <v>0.45300579792762119</v>
      </c>
      <c r="K17" s="33">
        <v>0.63585388994768111</v>
      </c>
      <c r="L17" s="31">
        <v>-0.32556538328609258</v>
      </c>
      <c r="M17" s="31">
        <v>0.12526791394049261</v>
      </c>
      <c r="N17" s="31">
        <v>-0.2569884083261732</v>
      </c>
      <c r="O17" s="33">
        <v>0.6798811974510035</v>
      </c>
      <c r="P17" s="31">
        <v>0.23578113494667802</v>
      </c>
      <c r="Q17" s="32">
        <v>1</v>
      </c>
      <c r="R17" s="31">
        <v>-0.44612640110258978</v>
      </c>
      <c r="S17" s="31">
        <v>-0.35065181631690834</v>
      </c>
      <c r="T17" s="31">
        <v>-0.1116450403916536</v>
      </c>
      <c r="U17" s="31">
        <v>0.19718662914834309</v>
      </c>
      <c r="V17" s="31">
        <v>-1.9221744054338345E-2</v>
      </c>
      <c r="W17" s="31">
        <v>-0.20674471038730891</v>
      </c>
      <c r="X17" s="31">
        <v>4.3792095513639606E-2</v>
      </c>
      <c r="Y17" s="31">
        <v>-0.40126328571347314</v>
      </c>
      <c r="Z17" s="31">
        <v>6.8894528255656076E-2</v>
      </c>
      <c r="AA17" s="31">
        <v>0.44626499949719178</v>
      </c>
      <c r="AB17" s="31">
        <v>-0.41635001207304329</v>
      </c>
      <c r="AC17" s="31">
        <v>-1.3584318946549302E-2</v>
      </c>
      <c r="AD17" s="31">
        <v>2.779647238446295E-2</v>
      </c>
      <c r="AE17" s="31">
        <v>-0.34218218749058182</v>
      </c>
      <c r="AF17" s="31">
        <v>-0.27081381608439087</v>
      </c>
      <c r="AG17" s="31">
        <v>-2.8691832253608031E-2</v>
      </c>
      <c r="AH17" s="31">
        <v>0.3355330245376511</v>
      </c>
      <c r="AI17" s="33">
        <v>-0.55033465737313658</v>
      </c>
      <c r="AJ17" s="33">
        <v>-0.49230046405033939</v>
      </c>
      <c r="AK17" s="31">
        <v>-0.15743772079526783</v>
      </c>
      <c r="AL17" s="31">
        <v>-0.31957087250638561</v>
      </c>
      <c r="AM17" s="31">
        <v>-0.16929893119972961</v>
      </c>
      <c r="AN17" s="31">
        <v>-0.18104243131900724</v>
      </c>
      <c r="AO17" s="31">
        <v>-9.1166179406313538E-2</v>
      </c>
      <c r="AP17" s="31">
        <v>6.8694011196469729E-2</v>
      </c>
      <c r="AQ17" s="33">
        <v>0.86027778884417305</v>
      </c>
      <c r="AR17" s="31">
        <v>-0.27925169984697562</v>
      </c>
      <c r="AS17" s="31">
        <v>9.7684054661629618E-2</v>
      </c>
      <c r="AT17" s="31">
        <v>-9.2729299075891336E-2</v>
      </c>
      <c r="AU17" s="31">
        <v>-0.38123883782350138</v>
      </c>
      <c r="AV17" s="31">
        <v>-0.26469137941476084</v>
      </c>
      <c r="AW17" s="31">
        <v>-0.41338972873165802</v>
      </c>
      <c r="AX17" s="31">
        <v>-0.43591360042777016</v>
      </c>
      <c r="AY17" s="31">
        <v>-0.3774520625843153</v>
      </c>
      <c r="AZ17" s="31">
        <v>-0.3219389553320543</v>
      </c>
      <c r="BA17" s="31">
        <v>-9.8268300750421075E-2</v>
      </c>
      <c r="BB17" s="31">
        <v>-0.16537494341217374</v>
      </c>
      <c r="BC17" s="31">
        <v>-0.26868578924071301</v>
      </c>
      <c r="BD17" s="31">
        <v>0.13405612626070026</v>
      </c>
      <c r="BE17" s="31">
        <v>3.828737445826573E-2</v>
      </c>
      <c r="BF17" s="33">
        <v>0.45902599100768698</v>
      </c>
      <c r="BG17" s="31">
        <v>-0.39431732380812856</v>
      </c>
      <c r="BH17" s="33">
        <v>-0.45159679657056095</v>
      </c>
      <c r="BI17" s="31">
        <v>-8.4347626405012463E-2</v>
      </c>
      <c r="BJ17" s="33">
        <v>-0.4835665324240726</v>
      </c>
      <c r="BK17" s="31">
        <v>-0.32090318125340894</v>
      </c>
      <c r="BL17" s="33">
        <v>-0.46571082788794649</v>
      </c>
      <c r="BM17" s="33">
        <v>0.65560794254401156</v>
      </c>
      <c r="BN17" s="33">
        <v>0.93278137444319198</v>
      </c>
      <c r="BO17" s="33">
        <v>0.6226739219291717</v>
      </c>
      <c r="BP17" s="33">
        <v>0.63729062813067205</v>
      </c>
      <c r="BQ17" s="33">
        <v>0.68253912258224314</v>
      </c>
      <c r="BR17" s="33">
        <v>0.46112442665781245</v>
      </c>
      <c r="BS17" s="31">
        <v>-0.40508854242083775</v>
      </c>
      <c r="BT17" s="33">
        <v>0.46443493894459803</v>
      </c>
      <c r="BU17" s="31">
        <v>-0.22833793304944722</v>
      </c>
      <c r="BV17" s="31">
        <v>-0.42097457185690007</v>
      </c>
      <c r="BW17" s="31">
        <v>3.6347554653334342E-2</v>
      </c>
      <c r="BX17" s="31">
        <v>-0.35440452974516828</v>
      </c>
      <c r="BY17" s="33">
        <v>-0.52765444288343211</v>
      </c>
      <c r="BZ17" s="33">
        <v>-0.47791738501957398</v>
      </c>
      <c r="CA17" s="33">
        <v>-0.47472889503602145</v>
      </c>
      <c r="CB17" s="31">
        <v>-0.41083215901468256</v>
      </c>
      <c r="CC17" s="31">
        <v>-0.3897666544469367</v>
      </c>
      <c r="CD17" s="31">
        <v>-0.42326314814858468</v>
      </c>
      <c r="CE17" s="33">
        <v>-0.48360787322981447</v>
      </c>
      <c r="CF17" s="31">
        <v>-0.23254626527164518</v>
      </c>
      <c r="CG17" s="31">
        <v>-0.27443873639532396</v>
      </c>
      <c r="CH17" s="31">
        <v>-0.35489697227272277</v>
      </c>
      <c r="CI17" s="31">
        <v>-4.1647522175386927E-2</v>
      </c>
      <c r="CJ17" s="33">
        <v>0.47085621848250969</v>
      </c>
      <c r="CK17" s="33">
        <v>0.48272778277700246</v>
      </c>
      <c r="CL17" s="33">
        <v>0.86208899579581999</v>
      </c>
      <c r="CM17" s="33">
        <v>0.57443135017638469</v>
      </c>
      <c r="CN17" s="33">
        <v>0.68609972311665202</v>
      </c>
      <c r="CO17" s="31">
        <v>-0.30722494628463404</v>
      </c>
      <c r="CP17" s="31">
        <v>-0.34178421544259607</v>
      </c>
      <c r="CQ17" s="31">
        <v>-0.2496405857251516</v>
      </c>
      <c r="CR17" s="31">
        <v>0.39730231246882447</v>
      </c>
      <c r="CS17" s="31">
        <v>-4.8888251972910232E-2</v>
      </c>
      <c r="CT17" s="33">
        <v>-0.61026374282619389</v>
      </c>
      <c r="CU17" s="33">
        <v>-0.49213123438113399</v>
      </c>
      <c r="CV17" s="31">
        <v>-0.42899977411343732</v>
      </c>
      <c r="CW17" s="31">
        <v>-0.24790725325090943</v>
      </c>
      <c r="CX17" s="31">
        <v>0.430618835067685</v>
      </c>
      <c r="CY17" s="31">
        <v>8.1768806793288101E-2</v>
      </c>
      <c r="CZ17" s="33">
        <v>0.75688431881475837</v>
      </c>
      <c r="DA17" s="31">
        <v>-0.31792557257008386</v>
      </c>
      <c r="DB17" s="31">
        <v>5.2735093200844248E-2</v>
      </c>
      <c r="DC17" s="31">
        <v>1.3384614435397893E-2</v>
      </c>
      <c r="DD17" s="31">
        <v>-0.27302075673517168</v>
      </c>
      <c r="DE17" s="31">
        <v>-7.1523139720636952E-2</v>
      </c>
      <c r="DF17" s="31">
        <v>-0.42531795574955356</v>
      </c>
      <c r="DG17" s="33">
        <v>0.46012056084548769</v>
      </c>
      <c r="DH17" s="31">
        <v>-0.28544839626250695</v>
      </c>
      <c r="DI17" s="33">
        <v>0.67757510610411742</v>
      </c>
      <c r="DJ17" s="33">
        <v>0.80774791680439517</v>
      </c>
      <c r="DK17" s="33">
        <v>0.77254678555962342</v>
      </c>
      <c r="DL17" s="33">
        <v>0.84856218286299079</v>
      </c>
      <c r="DM17" s="31">
        <v>-0.42198288864508599</v>
      </c>
      <c r="DN17" s="33">
        <v>-0.55082723251024823</v>
      </c>
      <c r="DO17" s="31">
        <v>0.40233126428835275</v>
      </c>
      <c r="DP17" s="31">
        <v>0.36304070277030737</v>
      </c>
      <c r="DQ17" s="31">
        <v>-0.39164407505857124</v>
      </c>
      <c r="DR17" s="31">
        <v>-0.26686973804295799</v>
      </c>
      <c r="DS17" s="31">
        <v>-0.27640361649370065</v>
      </c>
      <c r="DT17" s="31">
        <v>-0.27905274250548823</v>
      </c>
      <c r="DU17" s="31">
        <v>-0.41993152518042265</v>
      </c>
      <c r="DV17" s="31">
        <v>-0.24827012437496801</v>
      </c>
      <c r="DW17" s="31">
        <v>-0.40732680468167293</v>
      </c>
      <c r="DX17" s="33">
        <v>-0.53807938380720277</v>
      </c>
      <c r="DY17" s="31">
        <v>4.3164664970023171E-2</v>
      </c>
      <c r="DZ17" s="33">
        <v>-0.45903572603723641</v>
      </c>
      <c r="EA17" s="33">
        <v>-0.47671626892680458</v>
      </c>
      <c r="EB17" s="31">
        <v>5.6053077950291838E-2</v>
      </c>
      <c r="EC17" s="31">
        <v>-1.9556026194395587E-2</v>
      </c>
      <c r="ED17" s="31">
        <v>-0.28922328312469547</v>
      </c>
      <c r="EE17" s="31">
        <v>-0.22440599722471352</v>
      </c>
      <c r="EF17" s="31">
        <v>0.31476496705519336</v>
      </c>
      <c r="EG17" s="31">
        <v>-0.40370895602368195</v>
      </c>
      <c r="EH17" s="31">
        <v>-0.38488952047560471</v>
      </c>
      <c r="EI17" s="31">
        <v>-8.4564427526650526E-2</v>
      </c>
      <c r="EJ17" s="31">
        <v>-0.35143411778284628</v>
      </c>
      <c r="EK17" s="31">
        <v>0.2692478202706779</v>
      </c>
      <c r="EL17" s="33">
        <v>0.81627280281222614</v>
      </c>
      <c r="EM17" s="33">
        <v>0.58536292870190265</v>
      </c>
      <c r="EN17" s="31">
        <v>-6.9959868700010155E-2</v>
      </c>
      <c r="EO17" s="33">
        <v>-0.64376639373290212</v>
      </c>
      <c r="EP17" s="31">
        <v>-0.3452073252251856</v>
      </c>
      <c r="EQ17" s="33">
        <v>0.90179743113569577</v>
      </c>
      <c r="ER17" s="31">
        <v>-0.27884751609257041</v>
      </c>
      <c r="ES17" s="31">
        <v>-0.3561942439590457</v>
      </c>
      <c r="ET17" s="31">
        <v>-0.39395257151552426</v>
      </c>
      <c r="EU17" s="31">
        <v>-0.21958355845041641</v>
      </c>
      <c r="EV17" s="31">
        <v>-0.12774823012615702</v>
      </c>
      <c r="EW17" s="31">
        <v>-0.39707963818272685</v>
      </c>
      <c r="EX17" s="31">
        <v>-0.26215674543355111</v>
      </c>
      <c r="EY17" s="31">
        <v>-0.37715524932966987</v>
      </c>
      <c r="EZ17" s="31">
        <v>-0.35854746474142463</v>
      </c>
      <c r="FA17" s="31">
        <v>0.12581080924846544</v>
      </c>
      <c r="FB17" s="31">
        <v>3.3212372568706627E-2</v>
      </c>
      <c r="FC17" s="31">
        <v>3.4770632327820392E-2</v>
      </c>
      <c r="FD17" s="31">
        <v>-0.29423677877604471</v>
      </c>
      <c r="FE17" s="31">
        <v>-0.34449241407228931</v>
      </c>
      <c r="FF17" s="31">
        <v>1.0828411694709765E-2</v>
      </c>
      <c r="FG17" s="31">
        <v>-0.24987637301272911</v>
      </c>
      <c r="FH17" s="31">
        <v>-0.42844983553874844</v>
      </c>
      <c r="FI17" s="31">
        <v>-0.27071089944429377</v>
      </c>
      <c r="FJ17" s="33">
        <v>-0.53746605571375261</v>
      </c>
      <c r="FK17" s="31">
        <v>-0.24529963810485114</v>
      </c>
      <c r="FL17" s="31">
        <v>-0.33093323395395668</v>
      </c>
      <c r="FM17" s="31">
        <v>-0.44073154358034444</v>
      </c>
      <c r="FN17" s="31">
        <v>-0.18495720174959104</v>
      </c>
      <c r="FO17" s="31">
        <v>-0.27829244770154454</v>
      </c>
      <c r="FP17" s="31">
        <v>-0.24918388132642669</v>
      </c>
      <c r="FQ17" s="31">
        <v>-0.22083124662188683</v>
      </c>
      <c r="FR17" s="31">
        <v>-0.23284883107736304</v>
      </c>
      <c r="FS17" s="31">
        <v>-0.40011149724505729</v>
      </c>
      <c r="FT17" s="31">
        <v>-0.3351248898948096</v>
      </c>
      <c r="FU17" s="31">
        <v>0.36615639713822545</v>
      </c>
      <c r="FV17" s="31">
        <v>-0.26056598355793748</v>
      </c>
      <c r="FW17" s="31">
        <v>-0.3694243552016645</v>
      </c>
      <c r="FX17" s="31">
        <v>-0.18334156801157772</v>
      </c>
      <c r="FY17" s="31">
        <v>-0.20869469927070017</v>
      </c>
      <c r="FZ17" s="31">
        <v>-0.39270514168557802</v>
      </c>
      <c r="GA17" s="31">
        <v>0.41938903942368894</v>
      </c>
      <c r="GB17" s="31">
        <v>-0.26889704942006165</v>
      </c>
      <c r="GC17" s="33">
        <v>-0.47387471771096973</v>
      </c>
      <c r="GD17" s="31">
        <v>0.32881299153089294</v>
      </c>
      <c r="GE17" s="31">
        <v>-6.844000004401761E-2</v>
      </c>
      <c r="GF17" s="33">
        <v>-0.49739688713729063</v>
      </c>
      <c r="GG17" s="31">
        <v>-0.303437853644551</v>
      </c>
      <c r="GH17" s="31">
        <v>-0.37892027776275883</v>
      </c>
      <c r="GI17" s="31">
        <v>-0.41583141588986061</v>
      </c>
      <c r="GJ17" s="31">
        <v>-0.3149678315890766</v>
      </c>
      <c r="GK17" s="31">
        <v>-0.43102480244865776</v>
      </c>
      <c r="GL17" s="31">
        <v>-0.31465007743007894</v>
      </c>
      <c r="GM17" s="31">
        <v>-0.29276880819591661</v>
      </c>
      <c r="GN17" s="33">
        <v>-0.4630403464584929</v>
      </c>
    </row>
    <row r="18" spans="1:196">
      <c r="A18" s="30" t="s">
        <v>536</v>
      </c>
      <c r="B18" s="33">
        <v>-0.46539596479768852</v>
      </c>
      <c r="C18" s="33">
        <v>0.7017863595724213</v>
      </c>
      <c r="D18" s="31">
        <v>-0.2605265315800081</v>
      </c>
      <c r="E18" s="31">
        <v>-0.22759224063693895</v>
      </c>
      <c r="F18" s="33">
        <v>-0.50173293042518075</v>
      </c>
      <c r="G18" s="31">
        <v>0.32405476681516981</v>
      </c>
      <c r="H18" s="33">
        <v>0.76634780851791207</v>
      </c>
      <c r="I18" s="31">
        <v>-0.23653586927147466</v>
      </c>
      <c r="J18" s="31">
        <v>-0.17844629144635235</v>
      </c>
      <c r="K18" s="33">
        <v>-0.65683963115134125</v>
      </c>
      <c r="L18" s="31">
        <v>-0.15731320796709761</v>
      </c>
      <c r="M18" s="33">
        <v>-0.45323848086734742</v>
      </c>
      <c r="N18" s="31">
        <v>-0.407882773143038</v>
      </c>
      <c r="O18" s="33">
        <v>-0.4805285490998859</v>
      </c>
      <c r="P18" s="31">
        <v>-0.33918075233929096</v>
      </c>
      <c r="Q18" s="31">
        <v>-0.44612640110258978</v>
      </c>
      <c r="R18" s="32">
        <v>1</v>
      </c>
      <c r="S18" s="31">
        <v>2.5079003997866306E-2</v>
      </c>
      <c r="T18" s="31">
        <v>-1.7858299994066715E-2</v>
      </c>
      <c r="U18" s="33">
        <v>-0.53666831982129792</v>
      </c>
      <c r="V18" s="31">
        <v>-0.44386021291443539</v>
      </c>
      <c r="W18" s="31">
        <v>-0.10038110669593384</v>
      </c>
      <c r="X18" s="31">
        <v>-0.33863024958465937</v>
      </c>
      <c r="Y18" s="31">
        <v>0.12988197265992407</v>
      </c>
      <c r="Z18" s="31">
        <v>0.26569929298495032</v>
      </c>
      <c r="AA18" s="33">
        <v>-0.75867827468727289</v>
      </c>
      <c r="AB18" s="31">
        <v>0.30795915111462108</v>
      </c>
      <c r="AC18" s="31">
        <v>-0.16062866029885819</v>
      </c>
      <c r="AD18" s="33">
        <v>-0.65342203543676591</v>
      </c>
      <c r="AE18" s="31">
        <v>0.16435452780069054</v>
      </c>
      <c r="AF18" s="31">
        <v>-1.6627082771636228E-2</v>
      </c>
      <c r="AG18" s="31">
        <v>-0.29516931714738182</v>
      </c>
      <c r="AH18" s="31">
        <v>-0.4089331911769109</v>
      </c>
      <c r="AI18" s="33">
        <v>0.86413804269990735</v>
      </c>
      <c r="AJ18" s="33">
        <v>0.84222590821918986</v>
      </c>
      <c r="AK18" s="31">
        <v>-0.3278409529995665</v>
      </c>
      <c r="AL18" s="31">
        <v>0.25374992404679003</v>
      </c>
      <c r="AM18" s="31">
        <v>-0.29783392873934228</v>
      </c>
      <c r="AN18" s="31">
        <v>-3.0231230166364999E-2</v>
      </c>
      <c r="AO18" s="31">
        <v>-0.12839871003424291</v>
      </c>
      <c r="AP18" s="31">
        <v>-0.17274915372324132</v>
      </c>
      <c r="AQ18" s="31">
        <v>-0.21911336228661163</v>
      </c>
      <c r="AR18" s="31">
        <v>-0.14321038634554756</v>
      </c>
      <c r="AS18" s="31">
        <v>0.11669543508972048</v>
      </c>
      <c r="AT18" s="31">
        <v>-0.36500703140263691</v>
      </c>
      <c r="AU18" s="33">
        <v>0.51173132382144726</v>
      </c>
      <c r="AV18" s="31">
        <v>0.37161006821323939</v>
      </c>
      <c r="AW18" s="33">
        <v>0.47384975320992068</v>
      </c>
      <c r="AX18" s="31">
        <v>0.35354993322623246</v>
      </c>
      <c r="AY18" s="33">
        <v>0.55813655388331784</v>
      </c>
      <c r="AZ18" s="33">
        <v>0.5619555559163697</v>
      </c>
      <c r="BA18" s="31">
        <v>0.22142370076592932</v>
      </c>
      <c r="BB18" s="31">
        <v>-0.16014218939550923</v>
      </c>
      <c r="BC18" s="31">
        <v>-9.1965360971777141E-2</v>
      </c>
      <c r="BD18" s="31">
        <v>-0.44398001741580417</v>
      </c>
      <c r="BE18" s="31">
        <v>-0.18748470337813578</v>
      </c>
      <c r="BF18" s="33">
        <v>-0.49979712802703602</v>
      </c>
      <c r="BG18" s="31">
        <v>2.5447861433393889E-2</v>
      </c>
      <c r="BH18" s="31">
        <v>0.26124873717053115</v>
      </c>
      <c r="BI18" s="31">
        <v>-0.12920501157371853</v>
      </c>
      <c r="BJ18" s="31">
        <v>0.27280293847090314</v>
      </c>
      <c r="BK18" s="31">
        <v>-0.24363375620655792</v>
      </c>
      <c r="BL18" s="31">
        <v>0.35854822068021436</v>
      </c>
      <c r="BM18" s="33">
        <v>-0.85969308687482771</v>
      </c>
      <c r="BN18" s="31">
        <v>-0.40003864433062708</v>
      </c>
      <c r="BO18" s="33">
        <v>-0.64502432954950828</v>
      </c>
      <c r="BP18" s="31">
        <v>-0.18351754844881393</v>
      </c>
      <c r="BQ18" s="31">
        <v>-0.212336505453189</v>
      </c>
      <c r="BR18" s="31">
        <v>-0.20334396147711384</v>
      </c>
      <c r="BS18" s="31">
        <v>0.13366127310565232</v>
      </c>
      <c r="BT18" s="31">
        <v>-0.22163910777095069</v>
      </c>
      <c r="BU18" s="31">
        <v>-0.34030286621305728</v>
      </c>
      <c r="BV18" s="31">
        <v>-9.8438803926441068E-2</v>
      </c>
      <c r="BW18" s="31">
        <v>-0.21591572186342786</v>
      </c>
      <c r="BX18" s="31">
        <v>0.30131622422754789</v>
      </c>
      <c r="BY18" s="33">
        <v>0.6003589216703078</v>
      </c>
      <c r="BZ18" s="33">
        <v>0.64630930199337577</v>
      </c>
      <c r="CA18" s="33">
        <v>0.64285636705451521</v>
      </c>
      <c r="CB18" s="33">
        <v>0.81216041370133085</v>
      </c>
      <c r="CC18" s="33">
        <v>0.74107285899955111</v>
      </c>
      <c r="CD18" s="31">
        <v>0.33849102541934245</v>
      </c>
      <c r="CE18" s="33">
        <v>0.66522472435615931</v>
      </c>
      <c r="CF18" s="31">
        <v>0.26285463052126068</v>
      </c>
      <c r="CG18" s="31">
        <v>0.23937903576438502</v>
      </c>
      <c r="CH18" s="33">
        <v>0.67887808823256401</v>
      </c>
      <c r="CI18" s="33">
        <v>-0.62216025584564494</v>
      </c>
      <c r="CJ18" s="33">
        <v>-0.51368459949159573</v>
      </c>
      <c r="CK18" s="33">
        <v>-0.49230807380977598</v>
      </c>
      <c r="CL18" s="33">
        <v>-0.46084650250413262</v>
      </c>
      <c r="CM18" s="31">
        <v>-0.17428346160248764</v>
      </c>
      <c r="CN18" s="31">
        <v>-0.29104677219898339</v>
      </c>
      <c r="CO18" s="31">
        <v>0.29462577789903965</v>
      </c>
      <c r="CP18" s="31">
        <v>-8.9815707137719511E-2</v>
      </c>
      <c r="CQ18" s="31">
        <v>-0.3030621008541543</v>
      </c>
      <c r="CR18" s="31">
        <v>-0.41775227679852273</v>
      </c>
      <c r="CS18" s="31">
        <v>-0.44098352161098664</v>
      </c>
      <c r="CT18" s="33">
        <v>0.47606257708359617</v>
      </c>
      <c r="CU18" s="31">
        <v>4.1730595535070476E-2</v>
      </c>
      <c r="CV18" s="33">
        <v>0.48496689148016642</v>
      </c>
      <c r="CW18" s="31">
        <v>-0.12323653106500061</v>
      </c>
      <c r="CX18" s="31">
        <v>-0.32485889251046807</v>
      </c>
      <c r="CY18" s="31">
        <v>-3.4614241006472603E-3</v>
      </c>
      <c r="CZ18" s="31">
        <v>-0.28589201968402356</v>
      </c>
      <c r="DA18" s="31">
        <v>-7.1688409322195085E-2</v>
      </c>
      <c r="DB18" s="31">
        <v>-0.40973407691133662</v>
      </c>
      <c r="DC18" s="33">
        <v>-0.63604743269038799</v>
      </c>
      <c r="DD18" s="31">
        <v>0.32906071284397181</v>
      </c>
      <c r="DE18" s="31">
        <v>-0.12615573235139507</v>
      </c>
      <c r="DF18" s="31">
        <v>0.40481892105265005</v>
      </c>
      <c r="DG18" s="31">
        <v>-0.44241456027901793</v>
      </c>
      <c r="DH18" s="33">
        <v>0.48072913482533708</v>
      </c>
      <c r="DI18" s="31">
        <v>-0.1803788962224864</v>
      </c>
      <c r="DJ18" s="33">
        <v>-0.66360061749451071</v>
      </c>
      <c r="DK18" s="31">
        <v>-0.26368163729336008</v>
      </c>
      <c r="DL18" s="33">
        <v>-0.47187099244032227</v>
      </c>
      <c r="DM18" s="33">
        <v>0.82708568830219098</v>
      </c>
      <c r="DN18" s="33">
        <v>0.86097730547519924</v>
      </c>
      <c r="DO18" s="31">
        <v>-0.33554405541874094</v>
      </c>
      <c r="DP18" s="31">
        <v>-0.24054358015179697</v>
      </c>
      <c r="DQ18" s="31">
        <v>-0.41674803509721958</v>
      </c>
      <c r="DR18" s="31">
        <v>-0.25396075330540763</v>
      </c>
      <c r="DS18" s="31">
        <v>-0.21605043326484877</v>
      </c>
      <c r="DT18" s="31">
        <v>-0.27337714499895771</v>
      </c>
      <c r="DU18" s="31">
        <v>0.43955758090975622</v>
      </c>
      <c r="DV18" s="31">
        <v>-0.17220797849724115</v>
      </c>
      <c r="DW18" s="31">
        <v>-0.11022652407559122</v>
      </c>
      <c r="DX18" s="31">
        <v>0.21893731052117812</v>
      </c>
      <c r="DY18" s="33">
        <v>-0.7623533098135109</v>
      </c>
      <c r="DZ18" s="31">
        <v>-8.5936962614554885E-2</v>
      </c>
      <c r="EA18" s="31">
        <v>1.2165707152935534E-2</v>
      </c>
      <c r="EB18" s="33">
        <v>-0.57847174716373462</v>
      </c>
      <c r="EC18" s="33">
        <v>-0.46534102504186825</v>
      </c>
      <c r="ED18" s="31">
        <v>0.34720093028326859</v>
      </c>
      <c r="EE18" s="31">
        <v>0.32786873455219001</v>
      </c>
      <c r="EF18" s="31">
        <v>-0.11469866448212382</v>
      </c>
      <c r="EG18" s="31">
        <v>0.30780747509441519</v>
      </c>
      <c r="EH18" s="33">
        <v>0.53704108320368205</v>
      </c>
      <c r="EI18" s="31">
        <v>-0.10969102764651611</v>
      </c>
      <c r="EJ18" s="31">
        <v>0.15875058075930548</v>
      </c>
      <c r="EK18" s="33">
        <v>-0.54727543638713327</v>
      </c>
      <c r="EL18" s="33">
        <v>-0.46701276008385967</v>
      </c>
      <c r="EM18" s="31">
        <v>-7.6863193942837929E-2</v>
      </c>
      <c r="EN18" s="31">
        <v>-0.40719154647461281</v>
      </c>
      <c r="EO18" s="33">
        <v>0.68650580674414374</v>
      </c>
      <c r="EP18" s="31">
        <v>-0.14630239500691047</v>
      </c>
      <c r="EQ18" s="33">
        <v>-0.46557876789457298</v>
      </c>
      <c r="ER18" s="31">
        <v>0.11012408403452872</v>
      </c>
      <c r="ES18" s="31">
        <v>0.1839060663758233</v>
      </c>
      <c r="ET18" s="31">
        <v>-6.7029739666445209E-2</v>
      </c>
      <c r="EU18" s="31">
        <v>0.31543588525242844</v>
      </c>
      <c r="EV18" s="31">
        <v>-0.32129395414140882</v>
      </c>
      <c r="EW18" s="31">
        <v>0.33147098506065242</v>
      </c>
      <c r="EX18" s="31">
        <v>-0.20022060238645392</v>
      </c>
      <c r="EY18" s="31">
        <v>0.15923476548355125</v>
      </c>
      <c r="EZ18" s="31">
        <v>0.2908863279596583</v>
      </c>
      <c r="FA18" s="31">
        <v>1.1811354552488043E-2</v>
      </c>
      <c r="FB18" s="31">
        <v>0.23872447330537575</v>
      </c>
      <c r="FC18" s="33">
        <v>-0.67626553780271725</v>
      </c>
      <c r="FD18" s="31">
        <v>-0.28863008347905211</v>
      </c>
      <c r="FE18" s="31">
        <v>7.7016396455421049E-2</v>
      </c>
      <c r="FF18" s="33">
        <v>-0.49787115315558766</v>
      </c>
      <c r="FG18" s="31">
        <v>-0.11101365555200882</v>
      </c>
      <c r="FH18" s="33">
        <v>0.61086263861728274</v>
      </c>
      <c r="FI18" s="33">
        <v>0.49635950899373193</v>
      </c>
      <c r="FJ18" s="33">
        <v>0.5587512957841384</v>
      </c>
      <c r="FK18" s="31">
        <v>6.1046079283395338E-2</v>
      </c>
      <c r="FL18" s="33">
        <v>0.49468885162544995</v>
      </c>
      <c r="FM18" s="33">
        <v>0.79167814027532235</v>
      </c>
      <c r="FN18" s="31">
        <v>0.41790887253648007</v>
      </c>
      <c r="FO18" s="33">
        <v>0.51901539071707903</v>
      </c>
      <c r="FP18" s="33">
        <v>0.5628520933497303</v>
      </c>
      <c r="FQ18" s="31">
        <v>0.38665186220352082</v>
      </c>
      <c r="FR18" s="33">
        <v>0.46621958058548429</v>
      </c>
      <c r="FS18" s="33">
        <v>0.55698690418027397</v>
      </c>
      <c r="FT18" s="33">
        <v>0.63791501598205469</v>
      </c>
      <c r="FU18" s="33">
        <v>-0.49352897833769371</v>
      </c>
      <c r="FV18" s="31">
        <v>-0.17464611018380327</v>
      </c>
      <c r="FW18" s="31">
        <v>-0.1855713302928767</v>
      </c>
      <c r="FX18" s="31">
        <v>1.1073436395804112E-2</v>
      </c>
      <c r="FY18" s="31">
        <v>-0.14452708269348732</v>
      </c>
      <c r="FZ18" s="31">
        <v>-4.3617144147407902E-2</v>
      </c>
      <c r="GA18" s="31">
        <v>2.8819690415577907E-2</v>
      </c>
      <c r="GB18" s="31">
        <v>-4.3485995986561929E-2</v>
      </c>
      <c r="GC18" s="31">
        <v>0.26000416077090943</v>
      </c>
      <c r="GD18" s="31">
        <v>-1.566452889247797E-2</v>
      </c>
      <c r="GE18" s="31">
        <v>0.1409584949925281</v>
      </c>
      <c r="GF18" s="31">
        <v>-3.0180406104388133E-3</v>
      </c>
      <c r="GG18" s="31">
        <v>9.2472634419062963E-2</v>
      </c>
      <c r="GH18" s="31">
        <v>0.19983070466234071</v>
      </c>
      <c r="GI18" s="31">
        <v>-1.6440868583044943E-2</v>
      </c>
      <c r="GJ18" s="31">
        <v>8.9766314440645048E-2</v>
      </c>
      <c r="GK18" s="31">
        <v>-0.26998376861233131</v>
      </c>
      <c r="GL18" s="31">
        <v>0.28237988022546462</v>
      </c>
      <c r="GM18" s="31">
        <v>0.20237621338690182</v>
      </c>
      <c r="GN18" s="31">
        <v>1.4505327227876088E-2</v>
      </c>
    </row>
    <row r="19" spans="1:196">
      <c r="A19" s="30" t="s">
        <v>537</v>
      </c>
      <c r="B19" s="31">
        <v>6.5259431248445507E-2</v>
      </c>
      <c r="C19" s="31">
        <v>0.18857886697378243</v>
      </c>
      <c r="D19" s="31">
        <v>0.44544498965918888</v>
      </c>
      <c r="E19" s="33">
        <v>0.69260572133841325</v>
      </c>
      <c r="F19" s="31">
        <v>0.40130688400837955</v>
      </c>
      <c r="G19" s="33">
        <v>0.49794343611940839</v>
      </c>
      <c r="H19" s="31">
        <v>0.27002228140605161</v>
      </c>
      <c r="I19" s="31">
        <v>0.25905612503744985</v>
      </c>
      <c r="J19" s="33">
        <v>-0.54306814572273676</v>
      </c>
      <c r="K19" s="31">
        <v>-0.13670844579657815</v>
      </c>
      <c r="L19" s="31">
        <v>0.2524567509997192</v>
      </c>
      <c r="M19" s="31">
        <v>0.35944014137330776</v>
      </c>
      <c r="N19" s="31">
        <v>0.26069189634433454</v>
      </c>
      <c r="O19" s="31">
        <v>-0.33452832309602404</v>
      </c>
      <c r="P19" s="31">
        <v>-0.19825947614509731</v>
      </c>
      <c r="Q19" s="31">
        <v>-0.35065181631690834</v>
      </c>
      <c r="R19" s="31">
        <v>2.5079003997866306E-2</v>
      </c>
      <c r="S19" s="32">
        <v>1</v>
      </c>
      <c r="T19" s="33">
        <v>0.71547036122248209</v>
      </c>
      <c r="U19" s="31">
        <v>5.0832054117447872E-2</v>
      </c>
      <c r="V19" s="31">
        <v>7.9291168755328753E-2</v>
      </c>
      <c r="W19" s="31">
        <v>0.41190873914179332</v>
      </c>
      <c r="X19" s="31">
        <v>6.6636426255233541E-2</v>
      </c>
      <c r="Y19" s="33">
        <v>0.78964785496120182</v>
      </c>
      <c r="Z19" s="31">
        <v>0.34288328360699982</v>
      </c>
      <c r="AA19" s="31">
        <v>-0.18945601821401467</v>
      </c>
      <c r="AB19" s="33">
        <v>0.86152404833755403</v>
      </c>
      <c r="AC19" s="31">
        <v>-3.2934711144812188E-2</v>
      </c>
      <c r="AD19" s="31">
        <v>0.17173915473589715</v>
      </c>
      <c r="AE19" s="33">
        <v>0.68716575418700532</v>
      </c>
      <c r="AF19" s="31">
        <v>0.10479106404234401</v>
      </c>
      <c r="AG19" s="31">
        <v>-0.11517588974471089</v>
      </c>
      <c r="AH19" s="31">
        <v>0.33841578427672908</v>
      </c>
      <c r="AI19" s="31">
        <v>0.15811069677710962</v>
      </c>
      <c r="AJ19" s="31">
        <v>7.1222408459054823E-2</v>
      </c>
      <c r="AK19" s="31">
        <v>0.10361510421640803</v>
      </c>
      <c r="AL19" s="33">
        <v>0.70394108795348731</v>
      </c>
      <c r="AM19" s="31">
        <v>0.13854108106736829</v>
      </c>
      <c r="AN19" s="31">
        <v>0.22786813293946148</v>
      </c>
      <c r="AO19" s="31">
        <v>0.17746626306652638</v>
      </c>
      <c r="AP19" s="31">
        <v>0.26108446726960677</v>
      </c>
      <c r="AQ19" s="31">
        <v>-0.22949473141469129</v>
      </c>
      <c r="AR19" s="31">
        <v>0.42624822555500924</v>
      </c>
      <c r="AS19" s="31">
        <v>-0.23620475519732001</v>
      </c>
      <c r="AT19" s="33">
        <v>0.55740646265771987</v>
      </c>
      <c r="AU19" s="31">
        <v>0.15562289912196645</v>
      </c>
      <c r="AV19" s="31">
        <v>0.39866421312999656</v>
      </c>
      <c r="AW19" s="31">
        <v>0.14798483638926163</v>
      </c>
      <c r="AX19" s="31">
        <v>0.29178869803754531</v>
      </c>
      <c r="AY19" s="33">
        <v>0.50020033723801716</v>
      </c>
      <c r="AZ19" s="31">
        <v>-0.25664051215225397</v>
      </c>
      <c r="BA19" s="31">
        <v>-2.2266708230031931E-2</v>
      </c>
      <c r="BB19" s="31">
        <v>0.19238936931123352</v>
      </c>
      <c r="BC19" s="33">
        <v>0.58903602880197503</v>
      </c>
      <c r="BD19" s="31">
        <v>-0.15734734067863962</v>
      </c>
      <c r="BE19" s="31">
        <v>-0.17441963760392404</v>
      </c>
      <c r="BF19" s="31">
        <v>-0.18747407395819685</v>
      </c>
      <c r="BG19" s="33">
        <v>0.56556408433280136</v>
      </c>
      <c r="BH19" s="31">
        <v>0.21422672095197423</v>
      </c>
      <c r="BI19" s="31">
        <v>0.15963034315827715</v>
      </c>
      <c r="BJ19" s="31">
        <v>0.25369458050173355</v>
      </c>
      <c r="BK19" s="31">
        <v>0.30288518735310149</v>
      </c>
      <c r="BL19" s="31">
        <v>1.5868095134896214E-2</v>
      </c>
      <c r="BM19" s="31">
        <v>-3.9863070212451224E-2</v>
      </c>
      <c r="BN19" s="31">
        <v>-0.34191927473571671</v>
      </c>
      <c r="BO19" s="31">
        <v>-0.17950716812524165</v>
      </c>
      <c r="BP19" s="31">
        <v>-0.35643520692408476</v>
      </c>
      <c r="BQ19" s="31">
        <v>-0.28839195668992806</v>
      </c>
      <c r="BR19" s="31">
        <v>-0.23851914299393928</v>
      </c>
      <c r="BS19" s="31">
        <v>0.35561781697493994</v>
      </c>
      <c r="BT19" s="31">
        <v>-0.29853211008911634</v>
      </c>
      <c r="BU19" s="31">
        <v>0.42119842736251117</v>
      </c>
      <c r="BV19" s="33">
        <v>0.77826288466919569</v>
      </c>
      <c r="BW19" s="33">
        <v>0.4809740341973841</v>
      </c>
      <c r="BX19" s="33">
        <v>0.46002705956103823</v>
      </c>
      <c r="BY19" s="31">
        <v>6.8178278521833516E-2</v>
      </c>
      <c r="BZ19" s="31">
        <v>0.11608407079920935</v>
      </c>
      <c r="CA19" s="31">
        <v>0.30477984888397985</v>
      </c>
      <c r="CB19" s="31">
        <v>-2.5483382921621896E-2</v>
      </c>
      <c r="CC19" s="31">
        <v>6.219113563101826E-2</v>
      </c>
      <c r="CD19" s="33">
        <v>0.46564813711887282</v>
      </c>
      <c r="CE19" s="31">
        <v>-8.7042783051519926E-2</v>
      </c>
      <c r="CF19" s="31">
        <v>9.8031689998178753E-2</v>
      </c>
      <c r="CG19" s="31">
        <v>0.3529826453765994</v>
      </c>
      <c r="CH19" s="31">
        <v>-0.25723221254526712</v>
      </c>
      <c r="CI19" s="31">
        <v>0.22312378941372385</v>
      </c>
      <c r="CJ19" s="31">
        <v>-0.26562696627008742</v>
      </c>
      <c r="CK19" s="31">
        <v>-0.17114653575548072</v>
      </c>
      <c r="CL19" s="31">
        <v>-0.32662965497947466</v>
      </c>
      <c r="CM19" s="31">
        <v>-0.29167263177654063</v>
      </c>
      <c r="CN19" s="31">
        <v>-0.11948776580020375</v>
      </c>
      <c r="CO19" s="33">
        <v>0.7657411654466415</v>
      </c>
      <c r="CP19" s="33">
        <v>0.83601841097342089</v>
      </c>
      <c r="CQ19" s="33">
        <v>0.81461844215195767</v>
      </c>
      <c r="CR19" s="31">
        <v>-0.23465357105719611</v>
      </c>
      <c r="CS19" s="31">
        <v>1.5531255574121218E-2</v>
      </c>
      <c r="CT19" s="33">
        <v>0.61735971334616635</v>
      </c>
      <c r="CU19" s="33">
        <v>0.45197164590152406</v>
      </c>
      <c r="CV19" s="31">
        <v>8.5556131183188777E-2</v>
      </c>
      <c r="CW19" s="33">
        <v>0.84461669235809522</v>
      </c>
      <c r="CX19" s="31">
        <v>-0.26952006197493006</v>
      </c>
      <c r="CY19" s="31">
        <v>3.1212203473860448E-2</v>
      </c>
      <c r="CZ19" s="31">
        <v>-0.26434211269777119</v>
      </c>
      <c r="DA19" s="31">
        <v>0.20264592131769951</v>
      </c>
      <c r="DB19" s="31">
        <v>0.15120101339086481</v>
      </c>
      <c r="DC19" s="31">
        <v>2.0514975741740164E-2</v>
      </c>
      <c r="DD19" s="33">
        <v>0.4954841112406223</v>
      </c>
      <c r="DE19" s="31">
        <v>-5.1728378817241433E-2</v>
      </c>
      <c r="DF19" s="33">
        <v>0.64755743431839097</v>
      </c>
      <c r="DG19" s="31">
        <v>9.2129305056639604E-2</v>
      </c>
      <c r="DH19" s="31">
        <v>9.0432263273497931E-2</v>
      </c>
      <c r="DI19" s="31">
        <v>-0.34125996260566843</v>
      </c>
      <c r="DJ19" s="31">
        <v>-0.29943247987007771</v>
      </c>
      <c r="DK19" s="31">
        <v>-0.27959141988981606</v>
      </c>
      <c r="DL19" s="31">
        <v>-0.37178410208146734</v>
      </c>
      <c r="DM19" s="31">
        <v>-0.22102751111043803</v>
      </c>
      <c r="DN19" s="31">
        <v>0.18616215766493621</v>
      </c>
      <c r="DO19" s="31">
        <v>-0.17199101525529151</v>
      </c>
      <c r="DP19" s="31">
        <v>-0.14976067489854403</v>
      </c>
      <c r="DQ19" s="33">
        <v>0.47961778458110371</v>
      </c>
      <c r="DR19" s="33">
        <v>0.57021091206066565</v>
      </c>
      <c r="DS19" s="33">
        <v>0.49338605505922578</v>
      </c>
      <c r="DT19" s="33">
        <v>0.74982749057378795</v>
      </c>
      <c r="DU19" s="33">
        <v>0.61186586360190409</v>
      </c>
      <c r="DV19" s="33">
        <v>0.5519638817947532</v>
      </c>
      <c r="DW19" s="31">
        <v>0.3567713851000619</v>
      </c>
      <c r="DX19" s="31">
        <v>0.28076551743014661</v>
      </c>
      <c r="DY19" s="31">
        <v>0.19826497072716642</v>
      </c>
      <c r="DZ19" s="33">
        <v>0.52469752318183516</v>
      </c>
      <c r="EA19" s="33">
        <v>0.48842777532900267</v>
      </c>
      <c r="EB19" s="31">
        <v>4.5342457625338076E-2</v>
      </c>
      <c r="EC19" s="31">
        <v>0.44696806976811587</v>
      </c>
      <c r="ED19" s="31">
        <v>-2.2763001879820565E-2</v>
      </c>
      <c r="EE19" s="31">
        <v>-0.3208399807520807</v>
      </c>
      <c r="EF19" s="31">
        <v>-0.14702005364016049</v>
      </c>
      <c r="EG19" s="31">
        <v>0.18707831652464951</v>
      </c>
      <c r="EH19" s="31">
        <v>0.1957598177427663</v>
      </c>
      <c r="EI19" s="31">
        <v>-8.430399172232015E-3</v>
      </c>
      <c r="EJ19" s="31">
        <v>0.30608148244998529</v>
      </c>
      <c r="EK19" s="31">
        <v>0.16475171644119951</v>
      </c>
      <c r="EL19" s="31">
        <v>-0.42709762390015182</v>
      </c>
      <c r="EM19" s="33">
        <v>-0.53218189723493825</v>
      </c>
      <c r="EN19" s="33">
        <v>0.64004919266967986</v>
      </c>
      <c r="EO19" s="31">
        <v>-4.9812732064219566E-2</v>
      </c>
      <c r="EP19" s="33">
        <v>0.63637987137411312</v>
      </c>
      <c r="EQ19" s="31">
        <v>-0.39679940667283708</v>
      </c>
      <c r="ER19" s="31">
        <v>0.27607072493387647</v>
      </c>
      <c r="ES19" s="33">
        <v>0.71807322344791147</v>
      </c>
      <c r="ET19" s="33">
        <v>0.74627384208781644</v>
      </c>
      <c r="EU19" s="31">
        <v>-0.13541363232176709</v>
      </c>
      <c r="EV19" s="31">
        <v>0.3453163302850249</v>
      </c>
      <c r="EW19" s="31">
        <v>-0.18246214699223381</v>
      </c>
      <c r="EX19" s="31">
        <v>0.1349271185587568</v>
      </c>
      <c r="EY19" s="31">
        <v>0.33326144846344391</v>
      </c>
      <c r="EZ19" s="31">
        <v>0.10368437927274846</v>
      </c>
      <c r="FA19" s="33">
        <v>-0.45447572399488184</v>
      </c>
      <c r="FB19" s="31">
        <v>-0.31078938245678728</v>
      </c>
      <c r="FC19" s="31">
        <v>0.40039088669326345</v>
      </c>
      <c r="FD19" s="31">
        <v>0.30275215672658695</v>
      </c>
      <c r="FE19" s="33">
        <v>0.78966321456973121</v>
      </c>
      <c r="FF19" s="31">
        <v>0.40120004217350697</v>
      </c>
      <c r="FG19" s="31">
        <v>0.33304664178957405</v>
      </c>
      <c r="FH19" s="31">
        <v>-2.944830403754118E-2</v>
      </c>
      <c r="FI19" s="31">
        <v>-0.19181646396782848</v>
      </c>
      <c r="FJ19" s="31">
        <v>5.0959879928014817E-2</v>
      </c>
      <c r="FK19" s="31">
        <v>0.18971568006724146</v>
      </c>
      <c r="FL19" s="31">
        <v>-0.21974241514518708</v>
      </c>
      <c r="FM19" s="31">
        <v>-7.0591376624068169E-2</v>
      </c>
      <c r="FN19" s="31">
        <v>0.27010198198831731</v>
      </c>
      <c r="FO19" s="31">
        <v>-0.1825063502156333</v>
      </c>
      <c r="FP19" s="31">
        <v>9.1785010000893189E-2</v>
      </c>
      <c r="FQ19" s="31">
        <v>-0.17985311495490092</v>
      </c>
      <c r="FR19" s="31">
        <v>-0.1080125342528326</v>
      </c>
      <c r="FS19" s="31">
        <v>-2.6412780106596655E-2</v>
      </c>
      <c r="FT19" s="31">
        <v>0.19218862763932135</v>
      </c>
      <c r="FU19" s="31">
        <v>-0.12170708478908843</v>
      </c>
      <c r="FV19" s="31">
        <v>0.43764739893521798</v>
      </c>
      <c r="FW19" s="33">
        <v>0.49791064648808375</v>
      </c>
      <c r="FX19" s="31">
        <v>0.1099780214763446</v>
      </c>
      <c r="FY19" s="31">
        <v>0.18184187236585433</v>
      </c>
      <c r="FZ19" s="33">
        <v>0.5950147865105796</v>
      </c>
      <c r="GA19" s="31">
        <v>-0.26601163382979026</v>
      </c>
      <c r="GB19" s="31">
        <v>0.1467627376241486</v>
      </c>
      <c r="GC19" s="31">
        <v>0.22111639738034311</v>
      </c>
      <c r="GD19" s="31">
        <v>2.6910928307752748E-2</v>
      </c>
      <c r="GE19" s="31">
        <v>-2.526344601990153E-2</v>
      </c>
      <c r="GF19" s="33">
        <v>0.61321724902220065</v>
      </c>
      <c r="GG19" s="33">
        <v>0.47585724404439783</v>
      </c>
      <c r="GH19" s="31">
        <v>0.31781238700865899</v>
      </c>
      <c r="GI19" s="33">
        <v>0.52894036888615614</v>
      </c>
      <c r="GJ19" s="33">
        <v>0.4853921141689192</v>
      </c>
      <c r="GK19" s="33">
        <v>0.61044800699274948</v>
      </c>
      <c r="GL19" s="31">
        <v>-4.2758220587525812E-2</v>
      </c>
      <c r="GM19" s="31">
        <v>0.11947771132024659</v>
      </c>
      <c r="GN19" s="31">
        <v>0.37358534628770512</v>
      </c>
    </row>
    <row r="20" spans="1:196">
      <c r="A20" s="30" t="s">
        <v>538</v>
      </c>
      <c r="B20" s="31">
        <v>0.11024763588666901</v>
      </c>
      <c r="C20" s="31">
        <v>0.2419268467682362</v>
      </c>
      <c r="D20" s="31">
        <v>0.32286806289090308</v>
      </c>
      <c r="E20" s="31">
        <v>0.30000855543828575</v>
      </c>
      <c r="F20" s="31">
        <v>0.11757609126266894</v>
      </c>
      <c r="G20" s="31">
        <v>0.18957871471489474</v>
      </c>
      <c r="H20" s="31">
        <v>5.4055233611251495E-2</v>
      </c>
      <c r="I20" s="31">
        <v>0.43320547462175474</v>
      </c>
      <c r="J20" s="33">
        <v>-0.46651062884738614</v>
      </c>
      <c r="K20" s="31">
        <v>-1.8021829400816661E-2</v>
      </c>
      <c r="L20" s="31">
        <v>5.473397134471563E-2</v>
      </c>
      <c r="M20" s="31">
        <v>0.14910391677579529</v>
      </c>
      <c r="N20" s="31">
        <v>3.6513534028561341E-2</v>
      </c>
      <c r="O20" s="31">
        <v>-0.26417101246404234</v>
      </c>
      <c r="P20" s="31">
        <v>-0.10185344828504168</v>
      </c>
      <c r="Q20" s="31">
        <v>-0.1116450403916536</v>
      </c>
      <c r="R20" s="31">
        <v>-1.7858299994066715E-2</v>
      </c>
      <c r="S20" s="33">
        <v>0.71547036122248209</v>
      </c>
      <c r="T20" s="32">
        <v>1</v>
      </c>
      <c r="U20" s="31">
        <v>2.6932005181645291E-2</v>
      </c>
      <c r="V20" s="31">
        <v>-3.2746948520891377E-2</v>
      </c>
      <c r="W20" s="31">
        <v>0.36016501890053571</v>
      </c>
      <c r="X20" s="31">
        <v>0.15095051691135947</v>
      </c>
      <c r="Y20" s="33">
        <v>0.82831680177725953</v>
      </c>
      <c r="Z20" s="31">
        <v>0.19469585033796619</v>
      </c>
      <c r="AA20" s="31">
        <v>-0.23804085927133001</v>
      </c>
      <c r="AB20" s="33">
        <v>0.56047218071404392</v>
      </c>
      <c r="AC20" s="31">
        <v>-7.6635872471973884E-2</v>
      </c>
      <c r="AD20" s="31">
        <v>4.4613577658709151E-2</v>
      </c>
      <c r="AE20" s="33">
        <v>0.49117559758420043</v>
      </c>
      <c r="AF20" s="31">
        <v>-7.7341935929680125E-2</v>
      </c>
      <c r="AG20" s="31">
        <v>-0.16719539096912314</v>
      </c>
      <c r="AH20" s="33">
        <v>0.47972802137828913</v>
      </c>
      <c r="AI20" s="31">
        <v>0.2204270660736958</v>
      </c>
      <c r="AJ20" s="31">
        <v>1.835457513288194E-2</v>
      </c>
      <c r="AK20" s="31">
        <v>0.15687263631703724</v>
      </c>
      <c r="AL20" s="33">
        <v>0.54722066715532369</v>
      </c>
      <c r="AM20" s="31">
        <v>0.12997662156219922</v>
      </c>
      <c r="AN20" s="31">
        <v>0.42963755807518761</v>
      </c>
      <c r="AO20" s="31">
        <v>5.6820890377560052E-2</v>
      </c>
      <c r="AP20" s="31">
        <v>0.22395763837512853</v>
      </c>
      <c r="AQ20" s="31">
        <v>-7.1224621735298727E-2</v>
      </c>
      <c r="AR20" s="33">
        <v>0.62037197257007892</v>
      </c>
      <c r="AS20" s="31">
        <v>4.440034319674397E-2</v>
      </c>
      <c r="AT20" s="33">
        <v>0.55176697248339646</v>
      </c>
      <c r="AU20" s="31">
        <v>-1.5471957821222159E-2</v>
      </c>
      <c r="AV20" s="31">
        <v>0.37597247667553357</v>
      </c>
      <c r="AW20" s="31">
        <v>-2.2650212077144618E-3</v>
      </c>
      <c r="AX20" s="31">
        <v>-4.5022986911829321E-3</v>
      </c>
      <c r="AY20" s="33">
        <v>0.62008344227135959</v>
      </c>
      <c r="AZ20" s="31">
        <v>-0.19738943110317128</v>
      </c>
      <c r="BA20" s="31">
        <v>0.1108976359118572</v>
      </c>
      <c r="BB20" s="31">
        <v>0.30955813726404896</v>
      </c>
      <c r="BC20" s="33">
        <v>0.47094973535782031</v>
      </c>
      <c r="BD20" s="31">
        <v>9.9012188897008135E-2</v>
      </c>
      <c r="BE20" s="31">
        <v>-5.2931216825956716E-2</v>
      </c>
      <c r="BF20" s="31">
        <v>-4.7817687665879988E-2</v>
      </c>
      <c r="BG20" s="33">
        <v>0.74310221295325762</v>
      </c>
      <c r="BH20" s="31">
        <v>1.0454852169926469E-2</v>
      </c>
      <c r="BI20" s="31">
        <v>0.16899197623164375</v>
      </c>
      <c r="BJ20" s="31">
        <v>-3.5276720425969986E-2</v>
      </c>
      <c r="BK20" s="31">
        <v>7.9429935609191357E-2</v>
      </c>
      <c r="BL20" s="31">
        <v>-0.18157749906545137</v>
      </c>
      <c r="BM20" s="31">
        <v>8.4095781250122556E-2</v>
      </c>
      <c r="BN20" s="31">
        <v>-0.10013645526679708</v>
      </c>
      <c r="BO20" s="31">
        <v>3.0067545698064305E-2</v>
      </c>
      <c r="BP20" s="31">
        <v>1.8737612405044693E-2</v>
      </c>
      <c r="BQ20" s="31">
        <v>0.1979914077311519</v>
      </c>
      <c r="BR20" s="31">
        <v>0.11012731868590207</v>
      </c>
      <c r="BS20" s="31">
        <v>7.4374106154926248E-2</v>
      </c>
      <c r="BT20" s="31">
        <v>-0.21850416120791433</v>
      </c>
      <c r="BU20" s="31">
        <v>0.26357930983778077</v>
      </c>
      <c r="BV20" s="33">
        <v>0.5964657238078338</v>
      </c>
      <c r="BW20" s="31">
        <v>0.29541074035010717</v>
      </c>
      <c r="BX20" s="31">
        <v>0.29003016588904468</v>
      </c>
      <c r="BY20" s="31">
        <v>0.23311463698202745</v>
      </c>
      <c r="BZ20" s="31">
        <v>0.32712111191659893</v>
      </c>
      <c r="CA20" s="31">
        <v>0.44815042004472011</v>
      </c>
      <c r="CB20" s="31">
        <v>-5.1881740952287279E-3</v>
      </c>
      <c r="CC20" s="31">
        <v>2.7144811727705994E-2</v>
      </c>
      <c r="CD20" s="33">
        <v>0.54637054150169717</v>
      </c>
      <c r="CE20" s="31">
        <v>1.278759103709729E-2</v>
      </c>
      <c r="CF20" s="33">
        <v>0.45572250446515372</v>
      </c>
      <c r="CG20" s="31">
        <v>0.27496725647773468</v>
      </c>
      <c r="CH20" s="31">
        <v>-0.36218943645857354</v>
      </c>
      <c r="CI20" s="31">
        <v>3.7108601035609826E-2</v>
      </c>
      <c r="CJ20" s="31">
        <v>-0.24135474474252502</v>
      </c>
      <c r="CK20" s="31">
        <v>-3.4200451341055947E-2</v>
      </c>
      <c r="CL20" s="31">
        <v>-0.14409023841205323</v>
      </c>
      <c r="CM20" s="31">
        <v>-0.10149040434966577</v>
      </c>
      <c r="CN20" s="31">
        <v>9.456990859858053E-3</v>
      </c>
      <c r="CO20" s="33">
        <v>0.67704504640870944</v>
      </c>
      <c r="CP20" s="33">
        <v>0.56864493066569077</v>
      </c>
      <c r="CQ20" s="33">
        <v>0.51603482290428504</v>
      </c>
      <c r="CR20" s="31">
        <v>-0.18590163486810099</v>
      </c>
      <c r="CS20" s="31">
        <v>-3.919363377184084E-2</v>
      </c>
      <c r="CT20" s="31">
        <v>0.38346408521884268</v>
      </c>
      <c r="CU20" s="31">
        <v>0.35656649250695993</v>
      </c>
      <c r="CV20" s="31">
        <v>0.38947931663578295</v>
      </c>
      <c r="CW20" s="33">
        <v>0.55012942470323511</v>
      </c>
      <c r="CX20" s="31">
        <v>-0.24266370270841442</v>
      </c>
      <c r="CY20" s="31">
        <v>-0.13580853688874184</v>
      </c>
      <c r="CZ20" s="31">
        <v>-0.1149843868494537</v>
      </c>
      <c r="DA20" s="31">
        <v>1.152287710215007E-2</v>
      </c>
      <c r="DB20" s="31">
        <v>0.14274708595701349</v>
      </c>
      <c r="DC20" s="31">
        <v>-0.16834876198497706</v>
      </c>
      <c r="DD20" s="31">
        <v>0.38787435292520012</v>
      </c>
      <c r="DE20" s="31">
        <v>0.23344015443543897</v>
      </c>
      <c r="DF20" s="33">
        <v>0.66773668913011264</v>
      </c>
      <c r="DG20" s="31">
        <v>0.33884536209411287</v>
      </c>
      <c r="DH20" s="31">
        <v>0.18362231778637741</v>
      </c>
      <c r="DI20" s="31">
        <v>-0.24214732901270183</v>
      </c>
      <c r="DJ20" s="31">
        <v>-0.12985059613746852</v>
      </c>
      <c r="DK20" s="31">
        <v>1.4171880249589314E-2</v>
      </c>
      <c r="DL20" s="31">
        <v>-8.8700551629495181E-2</v>
      </c>
      <c r="DM20" s="31">
        <v>-0.32230570915614798</v>
      </c>
      <c r="DN20" s="31">
        <v>-4.8807291658263174E-3</v>
      </c>
      <c r="DO20" s="31">
        <v>-0.16066822169319286</v>
      </c>
      <c r="DP20" s="31">
        <v>-0.13809083901052513</v>
      </c>
      <c r="DQ20" s="31">
        <v>0.14532669158939632</v>
      </c>
      <c r="DR20" s="31">
        <v>0.21841846496647532</v>
      </c>
      <c r="DS20" s="31">
        <v>0.22618879328516739</v>
      </c>
      <c r="DT20" s="31">
        <v>0.36151661899940951</v>
      </c>
      <c r="DU20" s="31">
        <v>0.3744009713806643</v>
      </c>
      <c r="DV20" s="31">
        <v>0.33349396739660925</v>
      </c>
      <c r="DW20" s="31">
        <v>0.11025103684737882</v>
      </c>
      <c r="DX20" s="31">
        <v>0.39128014998099803</v>
      </c>
      <c r="DY20" s="31">
        <v>1.2138838430464245E-2</v>
      </c>
      <c r="DZ20" s="31">
        <v>0.4149594784397258</v>
      </c>
      <c r="EA20" s="31">
        <v>0.21562609017482767</v>
      </c>
      <c r="EB20" s="31">
        <v>-7.5338331269083264E-2</v>
      </c>
      <c r="EC20" s="31">
        <v>0.19083060723831669</v>
      </c>
      <c r="ED20" s="31">
        <v>-1.2862074971417078E-2</v>
      </c>
      <c r="EE20" s="31">
        <v>-0.44257016180605135</v>
      </c>
      <c r="EF20" s="31">
        <v>-0.12101362382759617</v>
      </c>
      <c r="EG20" s="31">
        <v>0.33365413797981697</v>
      </c>
      <c r="EH20" s="31">
        <v>0.31940464457344353</v>
      </c>
      <c r="EI20" s="31">
        <v>6.5640457552826686E-2</v>
      </c>
      <c r="EJ20" s="31">
        <v>3.7671427150594787E-2</v>
      </c>
      <c r="EK20" s="31">
        <v>0.19702432719395416</v>
      </c>
      <c r="EL20" s="31">
        <v>-0.15943558855312343</v>
      </c>
      <c r="EM20" s="31">
        <v>-0.28011551353427561</v>
      </c>
      <c r="EN20" s="33">
        <v>0.70593052842375426</v>
      </c>
      <c r="EO20" s="31">
        <v>-7.0714091452242528E-2</v>
      </c>
      <c r="EP20" s="33">
        <v>0.49374969731994689</v>
      </c>
      <c r="EQ20" s="31">
        <v>-0.23424917660595596</v>
      </c>
      <c r="ER20" s="31">
        <v>0.25856839986483832</v>
      </c>
      <c r="ES20" s="33">
        <v>0.51442730932128289</v>
      </c>
      <c r="ET20" s="33">
        <v>0.84355572711814741</v>
      </c>
      <c r="EU20" s="31">
        <v>-8.5343906352397469E-2</v>
      </c>
      <c r="EV20" s="33">
        <v>0.50040541821532303</v>
      </c>
      <c r="EW20" s="31">
        <v>-0.2042262774636843</v>
      </c>
      <c r="EX20" s="31">
        <v>-9.82710830575724E-3</v>
      </c>
      <c r="EY20" s="31">
        <v>0.34520722990647251</v>
      </c>
      <c r="EZ20" s="31">
        <v>1.3670702053703819E-2</v>
      </c>
      <c r="FA20" s="33">
        <v>-0.59416171620262825</v>
      </c>
      <c r="FB20" s="31">
        <v>-0.38601610662069596</v>
      </c>
      <c r="FC20" s="31">
        <v>0.26634684485459781</v>
      </c>
      <c r="FD20" s="31">
        <v>7.5616720770046483E-2</v>
      </c>
      <c r="FE20" s="33">
        <v>0.58115313481847963</v>
      </c>
      <c r="FF20" s="31">
        <v>0.19412608508773457</v>
      </c>
      <c r="FG20" s="31">
        <v>0.44163155081216821</v>
      </c>
      <c r="FH20" s="31">
        <v>0.13071177579039911</v>
      </c>
      <c r="FI20" s="31">
        <v>-0.35725145609960668</v>
      </c>
      <c r="FJ20" s="31">
        <v>8.4335028392669611E-2</v>
      </c>
      <c r="FK20" s="33">
        <v>0.47612339176989904</v>
      </c>
      <c r="FL20" s="31">
        <v>-0.11751992320981605</v>
      </c>
      <c r="FM20" s="31">
        <v>-0.20719389930559048</v>
      </c>
      <c r="FN20" s="33">
        <v>0.46555360355993319</v>
      </c>
      <c r="FO20" s="31">
        <v>-0.34704755108792706</v>
      </c>
      <c r="FP20" s="31">
        <v>-3.9738001124591762E-2</v>
      </c>
      <c r="FQ20" s="31">
        <v>-0.30240704447347849</v>
      </c>
      <c r="FR20" s="31">
        <v>-0.27379453544491833</v>
      </c>
      <c r="FS20" s="31">
        <v>0.12495149564671369</v>
      </c>
      <c r="FT20" s="31">
        <v>1.6728635033284475E-2</v>
      </c>
      <c r="FU20" s="31">
        <v>-0.16093288478116857</v>
      </c>
      <c r="FV20" s="31">
        <v>0.34403913919322776</v>
      </c>
      <c r="FW20" s="33">
        <v>0.45403603784142976</v>
      </c>
      <c r="FX20" s="31">
        <v>5.8144594247682063E-2</v>
      </c>
      <c r="FY20" s="31">
        <v>0.10016738263346334</v>
      </c>
      <c r="FZ20" s="33">
        <v>0.49893371802269754</v>
      </c>
      <c r="GA20" s="31">
        <v>-5.3694056664570125E-2</v>
      </c>
      <c r="GB20" s="31">
        <v>0.10931141913172289</v>
      </c>
      <c r="GC20" s="31">
        <v>-2.0380007282416998E-2</v>
      </c>
      <c r="GD20" s="31">
        <v>0.40075048785348022</v>
      </c>
      <c r="GE20" s="31">
        <v>-0.12729628425944853</v>
      </c>
      <c r="GF20" s="33">
        <v>0.48518922230317008</v>
      </c>
      <c r="GG20" s="31">
        <v>0.396485658589948</v>
      </c>
      <c r="GH20" s="31">
        <v>9.7674327625987753E-2</v>
      </c>
      <c r="GI20" s="31">
        <v>0.40925098634364609</v>
      </c>
      <c r="GJ20" s="31">
        <v>0.40136332047577211</v>
      </c>
      <c r="GK20" s="31">
        <v>0.3743737177734543</v>
      </c>
      <c r="GL20" s="31">
        <v>-0.23174781199887007</v>
      </c>
      <c r="GM20" s="31">
        <v>-0.1753946042924498</v>
      </c>
      <c r="GN20" s="31">
        <v>7.4708054589522246E-2</v>
      </c>
    </row>
    <row r="21" spans="1:196">
      <c r="A21" s="30" t="s">
        <v>539</v>
      </c>
      <c r="B21" s="33">
        <v>0.73421530325095596</v>
      </c>
      <c r="C21" s="33">
        <v>-0.50143110625220733</v>
      </c>
      <c r="D21" s="31">
        <v>2.508719242238017E-2</v>
      </c>
      <c r="E21" s="31">
        <v>9.1870468915861564E-2</v>
      </c>
      <c r="F21" s="31">
        <v>0.18969023136472804</v>
      </c>
      <c r="G21" s="31">
        <v>-0.22740179078863718</v>
      </c>
      <c r="H21" s="33">
        <v>-0.50020456604063868</v>
      </c>
      <c r="I21" s="31">
        <v>0.38115550175395663</v>
      </c>
      <c r="J21" s="31">
        <v>9.1457081720282607E-2</v>
      </c>
      <c r="K21" s="33">
        <v>0.51382691213907794</v>
      </c>
      <c r="L21" s="31">
        <v>-6.7683938585896233E-2</v>
      </c>
      <c r="M21" s="33">
        <v>0.52389641821682165</v>
      </c>
      <c r="N21" s="31">
        <v>6.9108575394608532E-2</v>
      </c>
      <c r="O21" s="31">
        <v>0.38590326698355654</v>
      </c>
      <c r="P21" s="31">
        <v>0.32203388818271483</v>
      </c>
      <c r="Q21" s="31">
        <v>0.19718662914834309</v>
      </c>
      <c r="R21" s="33">
        <v>-0.53666831982129792</v>
      </c>
      <c r="S21" s="31">
        <v>5.0832054117447872E-2</v>
      </c>
      <c r="T21" s="31">
        <v>2.6932005181645291E-2</v>
      </c>
      <c r="U21" s="32">
        <v>1</v>
      </c>
      <c r="V21" s="33">
        <v>0.75191999619357719</v>
      </c>
      <c r="W21" s="31">
        <v>-0.12575095324827781</v>
      </c>
      <c r="X21" s="31">
        <v>0.37034154528909696</v>
      </c>
      <c r="Y21" s="31">
        <v>-0.14644920624628568</v>
      </c>
      <c r="Z21" s="31">
        <v>0.14564679527613697</v>
      </c>
      <c r="AA21" s="33">
        <v>0.65757087625576627</v>
      </c>
      <c r="AB21" s="31">
        <v>-0.1663206660050793</v>
      </c>
      <c r="AC21" s="31">
        <v>0.20042056638879302</v>
      </c>
      <c r="AD21" s="33">
        <v>0.717286241786113</v>
      </c>
      <c r="AE21" s="31">
        <v>-0.1407677211963328</v>
      </c>
      <c r="AF21" s="31">
        <v>-0.13969622553458888</v>
      </c>
      <c r="AG21" s="31">
        <v>0.14661004531748831</v>
      </c>
      <c r="AH21" s="31">
        <v>0.12996326203643344</v>
      </c>
      <c r="AI21" s="33">
        <v>-0.63426220883523143</v>
      </c>
      <c r="AJ21" s="33">
        <v>-0.65557730679126447</v>
      </c>
      <c r="AK21" s="31">
        <v>7.3923949947767909E-4</v>
      </c>
      <c r="AL21" s="31">
        <v>-0.23576600956146046</v>
      </c>
      <c r="AM21" s="31">
        <v>4.8237662778271725E-2</v>
      </c>
      <c r="AN21" s="31">
        <v>-8.1476343588744893E-2</v>
      </c>
      <c r="AO21" s="31">
        <v>0.28809957460592694</v>
      </c>
      <c r="AP21" s="31">
        <v>0.42348237753738638</v>
      </c>
      <c r="AQ21" s="31">
        <v>7.3215895129727607E-2</v>
      </c>
      <c r="AR21" s="31">
        <v>8.6163400185038458E-2</v>
      </c>
      <c r="AS21" s="31">
        <v>-0.14238318035044004</v>
      </c>
      <c r="AT21" s="31">
        <v>0.19244457521019809</v>
      </c>
      <c r="AU21" s="31">
        <v>-0.43569430665405989</v>
      </c>
      <c r="AV21" s="31">
        <v>-0.3446169040920517</v>
      </c>
      <c r="AW21" s="31">
        <v>-0.18699378044612985</v>
      </c>
      <c r="AX21" s="31">
        <v>-0.26422754810055926</v>
      </c>
      <c r="AY21" s="31">
        <v>-0.36317808524863404</v>
      </c>
      <c r="AZ21" s="33">
        <v>-0.55327519396165104</v>
      </c>
      <c r="BA21" s="31">
        <v>7.0870784959078337E-2</v>
      </c>
      <c r="BB21" s="31">
        <v>6.126489689633266E-2</v>
      </c>
      <c r="BC21" s="31">
        <v>0.21165603620628112</v>
      </c>
      <c r="BD21" s="31">
        <v>5.8693332786336233E-2</v>
      </c>
      <c r="BE21" s="31">
        <v>-8.7234014856134467E-2</v>
      </c>
      <c r="BF21" s="31">
        <v>0.42861377085220376</v>
      </c>
      <c r="BG21" s="31">
        <v>0.1516778244863394</v>
      </c>
      <c r="BH21" s="31">
        <v>-0.33515163767058276</v>
      </c>
      <c r="BI21" s="31">
        <v>0.18432263611485844</v>
      </c>
      <c r="BJ21" s="31">
        <v>-0.30567433990868337</v>
      </c>
      <c r="BK21" s="31">
        <v>-0.10902694401383264</v>
      </c>
      <c r="BL21" s="31">
        <v>-0.35753884743730258</v>
      </c>
      <c r="BM21" s="33">
        <v>0.56614062422535105</v>
      </c>
      <c r="BN21" s="31">
        <v>0.32625764815105146</v>
      </c>
      <c r="BO21" s="33">
        <v>0.49866414960407746</v>
      </c>
      <c r="BP21" s="31">
        <v>0.24688335446004114</v>
      </c>
      <c r="BQ21" s="31">
        <v>0.19576356509529619</v>
      </c>
      <c r="BR21" s="31">
        <v>0.23818753889448027</v>
      </c>
      <c r="BS21" s="31">
        <v>-2.6517389385924389E-2</v>
      </c>
      <c r="BT21" s="31">
        <v>0.35072911737647738</v>
      </c>
      <c r="BU21" s="31">
        <v>0.41348521082427026</v>
      </c>
      <c r="BV21" s="31">
        <v>0.29619563424786632</v>
      </c>
      <c r="BW21" s="33">
        <v>0.68268571320005944</v>
      </c>
      <c r="BX21" s="31">
        <v>-8.0604918191942682E-2</v>
      </c>
      <c r="BY21" s="31">
        <v>-0.43888239400129647</v>
      </c>
      <c r="BZ21" s="33">
        <v>-0.56762617726313902</v>
      </c>
      <c r="CA21" s="33">
        <v>-0.501122648771122</v>
      </c>
      <c r="CB21" s="33">
        <v>-0.63485113488248612</v>
      </c>
      <c r="CC21" s="33">
        <v>-0.58188247803565651</v>
      </c>
      <c r="CD21" s="31">
        <v>-0.27729737833752088</v>
      </c>
      <c r="CE21" s="33">
        <v>-0.54272023200299568</v>
      </c>
      <c r="CF21" s="31">
        <v>-0.14006303649811705</v>
      </c>
      <c r="CG21" s="31">
        <v>-0.18854122946753255</v>
      </c>
      <c r="CH21" s="33">
        <v>-0.58915694211439074</v>
      </c>
      <c r="CI21" s="33">
        <v>0.73358016221870437</v>
      </c>
      <c r="CJ21" s="33">
        <v>0.67455302563137587</v>
      </c>
      <c r="CK21" s="33">
        <v>0.80550562714857321</v>
      </c>
      <c r="CL21" s="31">
        <v>0.41019376666625401</v>
      </c>
      <c r="CM21" s="31">
        <v>0.37751184033690177</v>
      </c>
      <c r="CN21" s="31">
        <v>3.6817028970237267E-2</v>
      </c>
      <c r="CO21" s="31">
        <v>1.3025617585421869E-2</v>
      </c>
      <c r="CP21" s="31">
        <v>1.6222640993711224E-2</v>
      </c>
      <c r="CQ21" s="31">
        <v>0.10202477899010073</v>
      </c>
      <c r="CR21" s="31">
        <v>0.29714920382890325</v>
      </c>
      <c r="CS21" s="33">
        <v>0.69020921077086606</v>
      </c>
      <c r="CT21" s="31">
        <v>-0.35348427364736867</v>
      </c>
      <c r="CU21" s="31">
        <v>-0.27449883953459403</v>
      </c>
      <c r="CV21" s="33">
        <v>-0.50895188447806006</v>
      </c>
      <c r="CW21" s="31">
        <v>1.8175822262564607E-2</v>
      </c>
      <c r="CX21" s="31">
        <v>0.21046448180798921</v>
      </c>
      <c r="CY21" s="31">
        <v>-8.0222098322280166E-2</v>
      </c>
      <c r="CZ21" s="31">
        <v>0.12082334444904465</v>
      </c>
      <c r="DA21" s="31">
        <v>-0.15042867088576339</v>
      </c>
      <c r="DB21" s="33">
        <v>0.78587632551142705</v>
      </c>
      <c r="DC21" s="33">
        <v>0.66514338359604663</v>
      </c>
      <c r="DD21" s="31">
        <v>-0.13446071667815684</v>
      </c>
      <c r="DE21" s="31">
        <v>-2.567046110635933E-2</v>
      </c>
      <c r="DF21" s="31">
        <v>-0.19275276854612053</v>
      </c>
      <c r="DG21" s="33">
        <v>0.5256182379236205</v>
      </c>
      <c r="DH21" s="31">
        <v>-0.30522605691101612</v>
      </c>
      <c r="DI21" s="31">
        <v>-0.11588822491997607</v>
      </c>
      <c r="DJ21" s="31">
        <v>0.28928097298823435</v>
      </c>
      <c r="DK21" s="31">
        <v>0.15948131801093055</v>
      </c>
      <c r="DL21" s="31">
        <v>0.13872621722633915</v>
      </c>
      <c r="DM21" s="33">
        <v>-0.61899977018280861</v>
      </c>
      <c r="DN21" s="33">
        <v>-0.51679062539972909</v>
      </c>
      <c r="DO21" s="33">
        <v>0.50732161011789145</v>
      </c>
      <c r="DP21" s="33">
        <v>0.46462721909602761</v>
      </c>
      <c r="DQ21" s="31">
        <v>0.35127385862695459</v>
      </c>
      <c r="DR21" s="31">
        <v>0.41877565805032424</v>
      </c>
      <c r="DS21" s="31">
        <v>0.3767079550275334</v>
      </c>
      <c r="DT21" s="31">
        <v>5.8310366790319111E-2</v>
      </c>
      <c r="DU21" s="31">
        <v>-0.25639294118943068</v>
      </c>
      <c r="DV21" s="31">
        <v>-0.10039928903063179</v>
      </c>
      <c r="DW21" s="31">
        <v>-3.2015464128022128E-2</v>
      </c>
      <c r="DX21" s="31">
        <v>-0.23167737794374785</v>
      </c>
      <c r="DY21" s="33">
        <v>0.633707190057749</v>
      </c>
      <c r="DZ21" s="31">
        <v>-2.1848023205423065E-2</v>
      </c>
      <c r="EA21" s="31">
        <v>-6.2453186816582386E-2</v>
      </c>
      <c r="EB21" s="33">
        <v>0.692029721710816</v>
      </c>
      <c r="EC21" s="33">
        <v>0.76089929804259859</v>
      </c>
      <c r="ED21" s="31">
        <v>-0.27719189462773625</v>
      </c>
      <c r="EE21" s="31">
        <v>-0.33889416033902503</v>
      </c>
      <c r="EF21" s="31">
        <v>0.13671543147774742</v>
      </c>
      <c r="EG21" s="31">
        <v>-0.31513351521236854</v>
      </c>
      <c r="EH21" s="31">
        <v>-0.36341458703794127</v>
      </c>
      <c r="EI21" s="31">
        <v>-0.10498602394958019</v>
      </c>
      <c r="EJ21" s="31">
        <v>4.9943036009812919E-3</v>
      </c>
      <c r="EK21" s="33">
        <v>0.5008686646721715</v>
      </c>
      <c r="EL21" s="31">
        <v>0.3030303931896221</v>
      </c>
      <c r="EM21" s="31">
        <v>-0.13138816998014019</v>
      </c>
      <c r="EN21" s="31">
        <v>0.44257326162033445</v>
      </c>
      <c r="EO21" s="33">
        <v>-0.48733552034341826</v>
      </c>
      <c r="EP21" s="31">
        <v>8.6086423467915132E-2</v>
      </c>
      <c r="EQ21" s="31">
        <v>0.35228395983502686</v>
      </c>
      <c r="ER21" s="31">
        <v>-0.2204371025534605</v>
      </c>
      <c r="ES21" s="31">
        <v>-0.16668648216249524</v>
      </c>
      <c r="ET21" s="31">
        <v>5.6542789992663212E-2</v>
      </c>
      <c r="EU21" s="31">
        <v>-0.37339110572348078</v>
      </c>
      <c r="EV21" s="31">
        <v>7.3734358282187384E-2</v>
      </c>
      <c r="EW21" s="31">
        <v>-0.33925007722611944</v>
      </c>
      <c r="EX21" s="31">
        <v>0.25776312718338107</v>
      </c>
      <c r="EY21" s="31">
        <v>-0.29563332461299474</v>
      </c>
      <c r="EZ21" s="31">
        <v>-0.2405858056663801</v>
      </c>
      <c r="FA21" s="31">
        <v>-5.3076564874422028E-2</v>
      </c>
      <c r="FB21" s="31">
        <v>-0.3610968263049617</v>
      </c>
      <c r="FC21" s="33">
        <v>0.54476965044769465</v>
      </c>
      <c r="FD21" s="31">
        <v>1.042285426989475E-3</v>
      </c>
      <c r="FE21" s="31">
        <v>-6.2912565050528987E-2</v>
      </c>
      <c r="FF21" s="33">
        <v>0.7534654687650999</v>
      </c>
      <c r="FG21" s="31">
        <v>-3.1081313096584856E-3</v>
      </c>
      <c r="FH21" s="33">
        <v>-0.49736971464167401</v>
      </c>
      <c r="FI21" s="31">
        <v>-0.43606626134515464</v>
      </c>
      <c r="FJ21" s="33">
        <v>-0.49440743337281484</v>
      </c>
      <c r="FK21" s="31">
        <v>-0.12146933420731637</v>
      </c>
      <c r="FL21" s="31">
        <v>-0.41434263294811585</v>
      </c>
      <c r="FM21" s="33">
        <v>-0.56658464203925385</v>
      </c>
      <c r="FN21" s="31">
        <v>-0.25101804760817037</v>
      </c>
      <c r="FO21" s="31">
        <v>-0.43597726083590416</v>
      </c>
      <c r="FP21" s="31">
        <v>-0.39831377444028743</v>
      </c>
      <c r="FQ21" s="31">
        <v>-0.34214944783982359</v>
      </c>
      <c r="FR21" s="31">
        <v>-0.35382474931581187</v>
      </c>
      <c r="FS21" s="33">
        <v>-0.46796050641507997</v>
      </c>
      <c r="FT21" s="31">
        <v>-0.39481633749805084</v>
      </c>
      <c r="FU21" s="33">
        <v>0.67428881503940452</v>
      </c>
      <c r="FV21" s="31">
        <v>0.23926774247659105</v>
      </c>
      <c r="FW21" s="31">
        <v>0.28527659200393746</v>
      </c>
      <c r="FX21" s="31">
        <v>0.29574297727263898</v>
      </c>
      <c r="FY21" s="31">
        <v>0.11667844750442478</v>
      </c>
      <c r="FZ21" s="31">
        <v>0.10302354344507844</v>
      </c>
      <c r="GA21" s="31">
        <v>3.8550938432612758E-2</v>
      </c>
      <c r="GB21" s="31">
        <v>-1.3701044983449583E-2</v>
      </c>
      <c r="GC21" s="31">
        <v>4.6343428385363969E-2</v>
      </c>
      <c r="GD21" s="31">
        <v>0.28531150901691571</v>
      </c>
      <c r="GE21" s="31">
        <v>-0.18167147253638785</v>
      </c>
      <c r="GF21" s="31">
        <v>0.14351156280106203</v>
      </c>
      <c r="GG21" s="31">
        <v>-1.6417622930778732E-2</v>
      </c>
      <c r="GH21" s="31">
        <v>0.11472099641494266</v>
      </c>
      <c r="GI21" s="31">
        <v>3.0067728749507524E-2</v>
      </c>
      <c r="GJ21" s="31">
        <v>-1.3236053654483758E-2</v>
      </c>
      <c r="GK21" s="31">
        <v>0.10194282704028644</v>
      </c>
      <c r="GL21" s="31">
        <v>-0.22293218033243609</v>
      </c>
      <c r="GM21" s="31">
        <v>-0.13509623238515608</v>
      </c>
      <c r="GN21" s="31">
        <v>-6.935828521717434E-2</v>
      </c>
    </row>
    <row r="22" spans="1:196">
      <c r="A22" s="30" t="s">
        <v>540</v>
      </c>
      <c r="B22" s="33">
        <v>0.47113386104533023</v>
      </c>
      <c r="C22" s="31">
        <v>-0.35792334171469353</v>
      </c>
      <c r="D22" s="31">
        <v>0.13573266972002129</v>
      </c>
      <c r="E22" s="31">
        <v>0.2306818568564796</v>
      </c>
      <c r="F22" s="31">
        <v>9.1191826740486343E-2</v>
      </c>
      <c r="G22" s="31">
        <v>1.564523750834175E-2</v>
      </c>
      <c r="H22" s="31">
        <v>-0.3010985763860034</v>
      </c>
      <c r="I22" s="31">
        <v>0.27973906157205664</v>
      </c>
      <c r="J22" s="31">
        <v>0.23842075096786522</v>
      </c>
      <c r="K22" s="31">
        <v>0.30326895600631121</v>
      </c>
      <c r="L22" s="31">
        <v>1.879622451194574E-2</v>
      </c>
      <c r="M22" s="33">
        <v>0.62844393625684669</v>
      </c>
      <c r="N22" s="31">
        <v>5.0591338634770611E-2</v>
      </c>
      <c r="O22" s="31">
        <v>0.43170325175003971</v>
      </c>
      <c r="P22" s="31">
        <v>-4.7291096641205559E-2</v>
      </c>
      <c r="Q22" s="31">
        <v>-1.9221744054338345E-2</v>
      </c>
      <c r="R22" s="31">
        <v>-0.44386021291443539</v>
      </c>
      <c r="S22" s="31">
        <v>7.9291168755328753E-2</v>
      </c>
      <c r="T22" s="31">
        <v>-3.2746948520891377E-2</v>
      </c>
      <c r="U22" s="33">
        <v>0.75191999619357719</v>
      </c>
      <c r="V22" s="32">
        <v>1</v>
      </c>
      <c r="W22" s="31">
        <v>3.0136394058181779E-2</v>
      </c>
      <c r="X22" s="33">
        <v>0.46486571375447638</v>
      </c>
      <c r="Y22" s="31">
        <v>-0.11205638756910473</v>
      </c>
      <c r="Z22" s="31">
        <v>0.11757584042979981</v>
      </c>
      <c r="AA22" s="33">
        <v>0.64529822027547956</v>
      </c>
      <c r="AB22" s="31">
        <v>-2.6972138711529658E-2</v>
      </c>
      <c r="AC22" s="33">
        <v>0.48606861405641288</v>
      </c>
      <c r="AD22" s="31">
        <v>0.44372692413448217</v>
      </c>
      <c r="AE22" s="31">
        <v>4.1842558700922954E-2</v>
      </c>
      <c r="AF22" s="31">
        <v>-0.1472802538633512</v>
      </c>
      <c r="AG22" s="31">
        <v>0.25883942548288164</v>
      </c>
      <c r="AH22" s="31">
        <v>0.19527939396714183</v>
      </c>
      <c r="AI22" s="33">
        <v>-0.48095290503129173</v>
      </c>
      <c r="AJ22" s="31">
        <v>-0.44956811461162188</v>
      </c>
      <c r="AK22" s="31">
        <v>0.11468952011892185</v>
      </c>
      <c r="AL22" s="31">
        <v>-0.12231594573436783</v>
      </c>
      <c r="AM22" s="31">
        <v>0.13976357308125542</v>
      </c>
      <c r="AN22" s="31">
        <v>-6.4333960848623084E-2</v>
      </c>
      <c r="AO22" s="33">
        <v>0.4818398900377745</v>
      </c>
      <c r="AP22" s="31">
        <v>0.40933918107476769</v>
      </c>
      <c r="AQ22" s="31">
        <v>-6.3936682732329456E-2</v>
      </c>
      <c r="AR22" s="31">
        <v>7.0297132671721871E-2</v>
      </c>
      <c r="AS22" s="31">
        <v>-0.34172536913755314</v>
      </c>
      <c r="AT22" s="31">
        <v>0.17154978290522441</v>
      </c>
      <c r="AU22" s="31">
        <v>-0.30209028272942701</v>
      </c>
      <c r="AV22" s="31">
        <v>-0.21995245555285156</v>
      </c>
      <c r="AW22" s="31">
        <v>-0.20672425377943704</v>
      </c>
      <c r="AX22" s="31">
        <v>-0.14867972144239086</v>
      </c>
      <c r="AY22" s="31">
        <v>-0.16002823857515389</v>
      </c>
      <c r="AZ22" s="33">
        <v>-0.50394834813059475</v>
      </c>
      <c r="BA22" s="31">
        <v>0.1072753084109052</v>
      </c>
      <c r="BB22" s="31">
        <v>1.0328947360469942E-2</v>
      </c>
      <c r="BC22" s="31">
        <v>0.36536988806431697</v>
      </c>
      <c r="BD22" s="31">
        <v>-0.20011835261864644</v>
      </c>
      <c r="BE22" s="31">
        <v>-0.23710595665105325</v>
      </c>
      <c r="BF22" s="33">
        <v>0.53649643305159989</v>
      </c>
      <c r="BG22" s="31">
        <v>6.8882359403039495E-2</v>
      </c>
      <c r="BH22" s="31">
        <v>-0.30700570276102962</v>
      </c>
      <c r="BI22" s="31">
        <v>0.36925389239802381</v>
      </c>
      <c r="BJ22" s="31">
        <v>-0.16226956529770534</v>
      </c>
      <c r="BK22" s="31">
        <v>3.5744217716829306E-2</v>
      </c>
      <c r="BL22" s="31">
        <v>-0.30953161150428737</v>
      </c>
      <c r="BM22" s="31">
        <v>0.43920369365457934</v>
      </c>
      <c r="BN22" s="31">
        <v>-7.6667707799652728E-3</v>
      </c>
      <c r="BO22" s="31">
        <v>0.27189844319907591</v>
      </c>
      <c r="BP22" s="31">
        <v>4.6854445146358257E-3</v>
      </c>
      <c r="BQ22" s="31">
        <v>-0.1209474033273417</v>
      </c>
      <c r="BR22" s="31">
        <v>-0.14590045904855281</v>
      </c>
      <c r="BS22" s="31">
        <v>0.28015619258927443</v>
      </c>
      <c r="BT22" s="31">
        <v>0.28016241089795713</v>
      </c>
      <c r="BU22" s="31">
        <v>0.2567477368141145</v>
      </c>
      <c r="BV22" s="31">
        <v>0.16775204091594947</v>
      </c>
      <c r="BW22" s="33">
        <v>0.49248858849201227</v>
      </c>
      <c r="BX22" s="31">
        <v>0.32413282237356883</v>
      </c>
      <c r="BY22" s="31">
        <v>-0.42308953579084929</v>
      </c>
      <c r="BZ22" s="33">
        <v>-0.4817071832069153</v>
      </c>
      <c r="CA22" s="31">
        <v>-0.3427960452786929</v>
      </c>
      <c r="CB22" s="33">
        <v>-0.49818683209768566</v>
      </c>
      <c r="CC22" s="31">
        <v>-0.41744583181935607</v>
      </c>
      <c r="CD22" s="31">
        <v>-0.15140258592845637</v>
      </c>
      <c r="CE22" s="33">
        <v>-0.4671838163621222</v>
      </c>
      <c r="CF22" s="31">
        <v>-0.10582812726940899</v>
      </c>
      <c r="CG22" s="31">
        <v>0.12736240335356724</v>
      </c>
      <c r="CH22" s="33">
        <v>-0.47100266243618871</v>
      </c>
      <c r="CI22" s="33">
        <v>0.57062337943600439</v>
      </c>
      <c r="CJ22" s="31">
        <v>0.38736748517016001</v>
      </c>
      <c r="CK22" s="31">
        <v>0.36790178077080982</v>
      </c>
      <c r="CL22" s="31">
        <v>0.20883503114888405</v>
      </c>
      <c r="CM22" s="31">
        <v>-3.2020165691354456E-2</v>
      </c>
      <c r="CN22" s="31">
        <v>-0.12735846413059049</v>
      </c>
      <c r="CO22" s="31">
        <v>4.9471362886266863E-2</v>
      </c>
      <c r="CP22" s="31">
        <v>6.4520222854038314E-2</v>
      </c>
      <c r="CQ22" s="31">
        <v>0.13782413852928721</v>
      </c>
      <c r="CR22" s="33">
        <v>0.55771492553090674</v>
      </c>
      <c r="CS22" s="33">
        <v>0.73264865046916894</v>
      </c>
      <c r="CT22" s="31">
        <v>-0.19388237042612094</v>
      </c>
      <c r="CU22" s="31">
        <v>-0.23680382954257084</v>
      </c>
      <c r="CV22" s="31">
        <v>-0.41247033656223081</v>
      </c>
      <c r="CW22" s="31">
        <v>-1.294523367774141E-2</v>
      </c>
      <c r="CX22" s="31">
        <v>0.38627052476580814</v>
      </c>
      <c r="CY22" s="31">
        <v>-2.2525178807636815E-2</v>
      </c>
      <c r="CZ22" s="31">
        <v>-9.2122773901621449E-2</v>
      </c>
      <c r="DA22" s="31">
        <v>-0.17831702047471959</v>
      </c>
      <c r="DB22" s="33">
        <v>0.51060911781174134</v>
      </c>
      <c r="DC22" s="33">
        <v>0.62650720789626702</v>
      </c>
      <c r="DD22" s="31">
        <v>3.6311697854295846E-2</v>
      </c>
      <c r="DE22" s="31">
        <v>-0.21228006453989151</v>
      </c>
      <c r="DF22" s="31">
        <v>-9.8714955177768182E-2</v>
      </c>
      <c r="DG22" s="31">
        <v>0.28597951788887027</v>
      </c>
      <c r="DH22" s="31">
        <v>-0.18269801280946527</v>
      </c>
      <c r="DI22" s="31">
        <v>-0.15762302112590337</v>
      </c>
      <c r="DJ22" s="31">
        <v>0.27215679998537728</v>
      </c>
      <c r="DK22" s="31">
        <v>0.20795784820155536</v>
      </c>
      <c r="DL22" s="31">
        <v>1.6308704275118779E-2</v>
      </c>
      <c r="DM22" s="33">
        <v>-0.52292556177118288</v>
      </c>
      <c r="DN22" s="31">
        <v>-0.32002941108945182</v>
      </c>
      <c r="DO22" s="31">
        <v>6.7023408096354112E-2</v>
      </c>
      <c r="DP22" s="31">
        <v>0.29241334440108263</v>
      </c>
      <c r="DQ22" s="31">
        <v>0.33684913377835213</v>
      </c>
      <c r="DR22" s="33">
        <v>0.57468028886808609</v>
      </c>
      <c r="DS22" s="33">
        <v>0.66149913550739281</v>
      </c>
      <c r="DT22" s="31">
        <v>1.1502634958107072E-2</v>
      </c>
      <c r="DU22" s="31">
        <v>-0.20096626285652142</v>
      </c>
      <c r="DV22" s="31">
        <v>5.6808766273988801E-2</v>
      </c>
      <c r="DW22" s="31">
        <v>5.1760003142805551E-2</v>
      </c>
      <c r="DX22" s="31">
        <v>-0.21949475280567324</v>
      </c>
      <c r="DY22" s="33">
        <v>0.54297995302553792</v>
      </c>
      <c r="DZ22" s="31">
        <v>1.6203049074658887E-2</v>
      </c>
      <c r="EA22" s="31">
        <v>8.9756507301165411E-2</v>
      </c>
      <c r="EB22" s="31">
        <v>0.38745273500267891</v>
      </c>
      <c r="EC22" s="33">
        <v>0.62019964540008765</v>
      </c>
      <c r="ED22" s="31">
        <v>-0.31000495599555455</v>
      </c>
      <c r="EE22" s="31">
        <v>-0.27998547711715815</v>
      </c>
      <c r="EF22" s="31">
        <v>-1.6322811232921688E-2</v>
      </c>
      <c r="EG22" s="31">
        <v>-0.39339091827656231</v>
      </c>
      <c r="EH22" s="31">
        <v>-0.26701288092658815</v>
      </c>
      <c r="EI22" s="31">
        <v>-0.31510782004794269</v>
      </c>
      <c r="EJ22" s="31">
        <v>0.32920191944763699</v>
      </c>
      <c r="EK22" s="31">
        <v>0.3249165860445723</v>
      </c>
      <c r="EL22" s="31">
        <v>2.1048851423790579E-2</v>
      </c>
      <c r="EM22" s="31">
        <v>-0.31165787707686532</v>
      </c>
      <c r="EN22" s="31">
        <v>0.28350276829576615</v>
      </c>
      <c r="EO22" s="31">
        <v>-0.2813559227076336</v>
      </c>
      <c r="EP22" s="31">
        <v>8.2168279239943326E-2</v>
      </c>
      <c r="EQ22" s="31">
        <v>0.22729547879235593</v>
      </c>
      <c r="ER22" s="31">
        <v>-2.1037220331107182E-2</v>
      </c>
      <c r="ES22" s="31">
        <v>-6.44533509378446E-2</v>
      </c>
      <c r="ET22" s="31">
        <v>-3.4785886508623784E-2</v>
      </c>
      <c r="EU22" s="31">
        <v>-0.32999754574070173</v>
      </c>
      <c r="EV22" s="31">
        <v>-0.17252209234741631</v>
      </c>
      <c r="EW22" s="31">
        <v>-0.28114047900215905</v>
      </c>
      <c r="EX22" s="31">
        <v>0.17123905754140586</v>
      </c>
      <c r="EY22" s="31">
        <v>-0.2528870866941037</v>
      </c>
      <c r="EZ22" s="31">
        <v>-0.14095305190084512</v>
      </c>
      <c r="FA22" s="31">
        <v>-0.14460596265854808</v>
      </c>
      <c r="FB22" s="31">
        <v>-0.34916269688670809</v>
      </c>
      <c r="FC22" s="33">
        <v>0.52527073160780269</v>
      </c>
      <c r="FD22" s="31">
        <v>-6.7762462288464206E-2</v>
      </c>
      <c r="FE22" s="31">
        <v>6.1158344614361662E-2</v>
      </c>
      <c r="FF22" s="33">
        <v>0.60137577785485252</v>
      </c>
      <c r="FG22" s="31">
        <v>-0.12537379362343248</v>
      </c>
      <c r="FH22" s="31">
        <v>-0.43780280160979618</v>
      </c>
      <c r="FI22" s="31">
        <v>-0.30976628185622612</v>
      </c>
      <c r="FJ22" s="31">
        <v>-0.41369329390338366</v>
      </c>
      <c r="FK22" s="31">
        <v>-0.14376642346270557</v>
      </c>
      <c r="FL22" s="31">
        <v>-0.40555683414377419</v>
      </c>
      <c r="FM22" s="31">
        <v>-0.37701210502793137</v>
      </c>
      <c r="FN22" s="31">
        <v>-0.14559629640049856</v>
      </c>
      <c r="FO22" s="31">
        <v>-0.30562795736539239</v>
      </c>
      <c r="FP22" s="31">
        <v>-0.23885560813850051</v>
      </c>
      <c r="FQ22" s="31">
        <v>-0.26522766426766359</v>
      </c>
      <c r="FR22" s="31">
        <v>-0.22280688832772783</v>
      </c>
      <c r="FS22" s="31">
        <v>-0.40926976429226047</v>
      </c>
      <c r="FT22" s="31">
        <v>-0.18570739113959761</v>
      </c>
      <c r="FU22" s="33">
        <v>0.50491466390496087</v>
      </c>
      <c r="FV22" s="31">
        <v>4.206308925553208E-2</v>
      </c>
      <c r="FW22" s="31">
        <v>0.42435344570694078</v>
      </c>
      <c r="FX22" s="31">
        <v>9.339767045224795E-2</v>
      </c>
      <c r="FY22" s="31">
        <v>0.31452507563865162</v>
      </c>
      <c r="FZ22" s="31">
        <v>3.8374897816982764E-2</v>
      </c>
      <c r="GA22" s="31">
        <v>-0.3173918433814279</v>
      </c>
      <c r="GB22" s="31">
        <v>0.24509508258125623</v>
      </c>
      <c r="GC22" s="31">
        <v>0.19498731291961643</v>
      </c>
      <c r="GD22" s="31">
        <v>0.11264820645653296</v>
      </c>
      <c r="GE22" s="31">
        <v>5.433734787421076E-2</v>
      </c>
      <c r="GF22" s="31">
        <v>0.17454261268827195</v>
      </c>
      <c r="GG22" s="31">
        <v>-2.0040053180632711E-3</v>
      </c>
      <c r="GH22" s="31">
        <v>0.18001420529736295</v>
      </c>
      <c r="GI22" s="31">
        <v>0.11268635357434356</v>
      </c>
      <c r="GJ22" s="31">
        <v>5.2286979050674229E-3</v>
      </c>
      <c r="GK22" s="31">
        <v>8.295891086664961E-2</v>
      </c>
      <c r="GL22" s="31">
        <v>-0.28093564721507119</v>
      </c>
      <c r="GM22" s="31">
        <v>-0.12509762974368935</v>
      </c>
      <c r="GN22" s="31">
        <v>-0.10106290010849393</v>
      </c>
    </row>
    <row r="23" spans="1:196">
      <c r="A23" s="30" t="s">
        <v>541</v>
      </c>
      <c r="B23" s="31">
        <v>-0.12106379692002579</v>
      </c>
      <c r="C23" s="31">
        <v>9.8399157436828588E-2</v>
      </c>
      <c r="D23" s="33">
        <v>0.82691442350504141</v>
      </c>
      <c r="E23" s="31">
        <v>0.39216687614092544</v>
      </c>
      <c r="F23" s="31">
        <v>0.23637947530824854</v>
      </c>
      <c r="G23" s="31">
        <v>0.30673336300716775</v>
      </c>
      <c r="H23" s="31">
        <v>4.3154256886102339E-2</v>
      </c>
      <c r="I23" s="31">
        <v>-0.15441106001343666</v>
      </c>
      <c r="J23" s="31">
        <v>-0.21142293174285065</v>
      </c>
      <c r="K23" s="31">
        <v>-0.21318682099519456</v>
      </c>
      <c r="L23" s="33">
        <v>0.61769743244621134</v>
      </c>
      <c r="M23" s="31">
        <v>2.0216669716186315E-2</v>
      </c>
      <c r="N23" s="33">
        <v>0.4719035638205541</v>
      </c>
      <c r="O23" s="31">
        <v>-0.29018055704093892</v>
      </c>
      <c r="P23" s="31">
        <v>-0.11651471022140479</v>
      </c>
      <c r="Q23" s="31">
        <v>-0.20674471038730891</v>
      </c>
      <c r="R23" s="31">
        <v>-0.10038110669593384</v>
      </c>
      <c r="S23" s="31">
        <v>0.41190873914179332</v>
      </c>
      <c r="T23" s="31">
        <v>0.36016501890053571</v>
      </c>
      <c r="U23" s="31">
        <v>-0.12575095324827781</v>
      </c>
      <c r="V23" s="31">
        <v>3.0136394058181779E-2</v>
      </c>
      <c r="W23" s="32">
        <v>1</v>
      </c>
      <c r="X23" s="31">
        <v>0.23013418942949887</v>
      </c>
      <c r="Y23" s="31">
        <v>0.4228582529620728</v>
      </c>
      <c r="Z23" s="31">
        <v>0.20753058845844438</v>
      </c>
      <c r="AA23" s="31">
        <v>-0.18720660895563696</v>
      </c>
      <c r="AB23" s="33">
        <v>0.56460979753663321</v>
      </c>
      <c r="AC23" s="31">
        <v>3.3348527683893722E-2</v>
      </c>
      <c r="AD23" s="31">
        <v>0.11664229474306681</v>
      </c>
      <c r="AE23" s="33">
        <v>0.67575325181345314</v>
      </c>
      <c r="AF23" s="31">
        <v>0.44090289816497757</v>
      </c>
      <c r="AG23" s="31">
        <v>-0.11230250715625116</v>
      </c>
      <c r="AH23" s="31">
        <v>0.35995087945441073</v>
      </c>
      <c r="AI23" s="31">
        <v>0.13477020299674089</v>
      </c>
      <c r="AJ23" s="31">
        <v>0.12652346264746367</v>
      </c>
      <c r="AK23" s="33">
        <v>0.72862666792116215</v>
      </c>
      <c r="AL23" s="33">
        <v>0.52676164033410977</v>
      </c>
      <c r="AM23" s="33">
        <v>0.76248123557034153</v>
      </c>
      <c r="AN23" s="31">
        <v>0.18834338539598405</v>
      </c>
      <c r="AO23" s="31">
        <v>-7.1017887314926878E-2</v>
      </c>
      <c r="AP23" s="31">
        <v>-0.18127889115348694</v>
      </c>
      <c r="AQ23" s="31">
        <v>-0.23892352152363991</v>
      </c>
      <c r="AR23" s="31">
        <v>0.18800540403542215</v>
      </c>
      <c r="AS23" s="31">
        <v>-2.6710356287865999E-2</v>
      </c>
      <c r="AT23" s="31">
        <v>0.33740851981301961</v>
      </c>
      <c r="AU23" s="31">
        <v>0.43092942821179497</v>
      </c>
      <c r="AV23" s="33">
        <v>0.58542821080165586</v>
      </c>
      <c r="AW23" s="31">
        <v>-9.2302191053317162E-2</v>
      </c>
      <c r="AX23" s="31">
        <v>0.18870721141775373</v>
      </c>
      <c r="AY23" s="31">
        <v>0.14489134618551464</v>
      </c>
      <c r="AZ23" s="31">
        <v>-0.13749743324034233</v>
      </c>
      <c r="BA23" s="31">
        <v>-0.36454428937446975</v>
      </c>
      <c r="BB23" s="31">
        <v>0.29193259577000336</v>
      </c>
      <c r="BC23" s="33">
        <v>0.55625445565188036</v>
      </c>
      <c r="BD23" s="31">
        <v>0.16459897122870287</v>
      </c>
      <c r="BE23" s="31">
        <v>0.19930512387808619</v>
      </c>
      <c r="BF23" s="31">
        <v>-0.21841712661561075</v>
      </c>
      <c r="BG23" s="31">
        <v>0.3587179966848234</v>
      </c>
      <c r="BH23" s="31">
        <v>0.32239352851795267</v>
      </c>
      <c r="BI23" s="31">
        <v>0.18134759951039461</v>
      </c>
      <c r="BJ23" s="31">
        <v>0.39014892924180949</v>
      </c>
      <c r="BK23" s="33">
        <v>0.70583670904636142</v>
      </c>
      <c r="BL23" s="31">
        <v>0.3127070443888107</v>
      </c>
      <c r="BM23" s="31">
        <v>-5.3753320535353186E-2</v>
      </c>
      <c r="BN23" s="31">
        <v>-0.32650247292839601</v>
      </c>
      <c r="BO23" s="31">
        <v>-5.8073693495453278E-2</v>
      </c>
      <c r="BP23" s="33">
        <v>-0.46975962764669787</v>
      </c>
      <c r="BQ23" s="31">
        <v>-0.41697251529920776</v>
      </c>
      <c r="BR23" s="31">
        <v>-0.30171424621762521</v>
      </c>
      <c r="BS23" s="33">
        <v>0.56732735772136178</v>
      </c>
      <c r="BT23" s="31">
        <v>-7.4430100927415907E-2</v>
      </c>
      <c r="BU23" s="31">
        <v>0.35393450013690242</v>
      </c>
      <c r="BV23" s="31">
        <v>0.24109196706432576</v>
      </c>
      <c r="BW23" s="31">
        <v>9.6086685634573871E-2</v>
      </c>
      <c r="BX23" s="31">
        <v>0.34133977380155794</v>
      </c>
      <c r="BY23" s="31">
        <v>0.12860171336369883</v>
      </c>
      <c r="BZ23" s="31">
        <v>4.792957330983235E-2</v>
      </c>
      <c r="CA23" s="31">
        <v>0.23258665197562806</v>
      </c>
      <c r="CB23" s="31">
        <v>1.3567475701338056E-2</v>
      </c>
      <c r="CC23" s="31">
        <v>9.5335162748064917E-2</v>
      </c>
      <c r="CD23" s="33">
        <v>0.65609152669030857</v>
      </c>
      <c r="CE23" s="31">
        <v>8.2555497999489524E-2</v>
      </c>
      <c r="CF23" s="31">
        <v>-0.14350561155818956</v>
      </c>
      <c r="CG23" s="33">
        <v>0.54780734367408201</v>
      </c>
      <c r="CH23" s="31">
        <v>-0.1728198467885334</v>
      </c>
      <c r="CI23" s="31">
        <v>0.16502135511806756</v>
      </c>
      <c r="CJ23" s="31">
        <v>-0.44667528624597574</v>
      </c>
      <c r="CK23" s="31">
        <v>-0.21858014683533886</v>
      </c>
      <c r="CL23" s="31">
        <v>-0.36126893119605424</v>
      </c>
      <c r="CM23" s="31">
        <v>-0.31230411295833499</v>
      </c>
      <c r="CN23" s="31">
        <v>-1.7959054285639462E-2</v>
      </c>
      <c r="CO23" s="31">
        <v>0.13056268268276539</v>
      </c>
      <c r="CP23" s="33">
        <v>0.6394833871859712</v>
      </c>
      <c r="CQ23" s="33">
        <v>0.57570687276287713</v>
      </c>
      <c r="CR23" s="31">
        <v>-0.17143569329064345</v>
      </c>
      <c r="CS23" s="31">
        <v>6.0900539695422411E-2</v>
      </c>
      <c r="CT23" s="31">
        <v>0.44967265176361715</v>
      </c>
      <c r="CU23" s="33">
        <v>0.60652021774229714</v>
      </c>
      <c r="CV23" s="31">
        <v>6.1378198298901974E-2</v>
      </c>
      <c r="CW23" s="31">
        <v>0.30673202257212029</v>
      </c>
      <c r="CX23" s="31">
        <v>-0.19820962056035266</v>
      </c>
      <c r="CY23" s="31">
        <v>-7.6014887088461838E-2</v>
      </c>
      <c r="CZ23" s="31">
        <v>-0.22167921639778887</v>
      </c>
      <c r="DA23" s="33">
        <v>0.57930657086785642</v>
      </c>
      <c r="DB23" s="31">
        <v>0.12614968526474957</v>
      </c>
      <c r="DC23" s="31">
        <v>-0.12296437897686038</v>
      </c>
      <c r="DD23" s="31">
        <v>0.27209333255343537</v>
      </c>
      <c r="DE23" s="31">
        <v>0.33139683017938776</v>
      </c>
      <c r="DF23" s="33">
        <v>0.46701519837876554</v>
      </c>
      <c r="DG23" s="31">
        <v>-0.10041050191823878</v>
      </c>
      <c r="DH23" s="31">
        <v>-6.7737417035755879E-2</v>
      </c>
      <c r="DI23" s="31">
        <v>-0.19790421415693676</v>
      </c>
      <c r="DJ23" s="31">
        <v>-6.1027650055603247E-2</v>
      </c>
      <c r="DK23" s="31">
        <v>-0.3108975678705897</v>
      </c>
      <c r="DL23" s="31">
        <v>-0.20882844119601082</v>
      </c>
      <c r="DM23" s="31">
        <v>-0.20162846274662835</v>
      </c>
      <c r="DN23" s="31">
        <v>5.9577658455143269E-2</v>
      </c>
      <c r="DO23" s="31">
        <v>-0.42439405227857446</v>
      </c>
      <c r="DP23" s="31">
        <v>-0.24284064644886263</v>
      </c>
      <c r="DQ23" s="31">
        <v>0.36887905565729417</v>
      </c>
      <c r="DR23" s="31">
        <v>0.3262748528618597</v>
      </c>
      <c r="DS23" s="33">
        <v>0.48525074773185034</v>
      </c>
      <c r="DT23" s="31">
        <v>0.24649157876123948</v>
      </c>
      <c r="DU23" s="31">
        <v>0.1085308760003892</v>
      </c>
      <c r="DV23" s="31">
        <v>0.43620440264523591</v>
      </c>
      <c r="DW23" s="33">
        <v>0.64621225424989359</v>
      </c>
      <c r="DX23" s="31">
        <v>0.19298922145305877</v>
      </c>
      <c r="DY23" s="31">
        <v>9.2810555671584041E-2</v>
      </c>
      <c r="DZ23" s="33">
        <v>0.49249332575235949</v>
      </c>
      <c r="EA23" s="33">
        <v>0.63334454981406552</v>
      </c>
      <c r="EB23" s="31">
        <v>7.6004840317412479E-3</v>
      </c>
      <c r="EC23" s="31">
        <v>4.7759516224475648E-2</v>
      </c>
      <c r="ED23" s="31">
        <v>0.32481938740490535</v>
      </c>
      <c r="EE23" s="31">
        <v>-0.15641042699844887</v>
      </c>
      <c r="EF23" s="31">
        <v>-0.11869044234132639</v>
      </c>
      <c r="EG23" s="31">
        <v>-0.12481824267544038</v>
      </c>
      <c r="EH23" s="31">
        <v>0.17821750535864456</v>
      </c>
      <c r="EI23" s="31">
        <v>5.2341667148436716E-2</v>
      </c>
      <c r="EJ23" s="33">
        <v>0.47705981645436418</v>
      </c>
      <c r="EK23" s="31">
        <v>-3.7549047197678202E-2</v>
      </c>
      <c r="EL23" s="31">
        <v>-0.35744289385535266</v>
      </c>
      <c r="EM23" s="31">
        <v>-0.37067426475979931</v>
      </c>
      <c r="EN23" s="31">
        <v>0.30424573985679837</v>
      </c>
      <c r="EO23" s="31">
        <v>3.5217387796795986E-2</v>
      </c>
      <c r="EP23" s="31">
        <v>0.35638079425068014</v>
      </c>
      <c r="EQ23" s="31">
        <v>-0.33629183675843227</v>
      </c>
      <c r="ER23" s="31">
        <v>0.11405533218698323</v>
      </c>
      <c r="ES23" s="33">
        <v>0.65436608441735278</v>
      </c>
      <c r="ET23" s="31">
        <v>0.37659655204216747</v>
      </c>
      <c r="EU23" s="31">
        <v>-0.11592543699105434</v>
      </c>
      <c r="EV23" s="31">
        <v>0.27095280413148842</v>
      </c>
      <c r="EW23" s="31">
        <v>-2.9220056681170295E-2</v>
      </c>
      <c r="EX23" s="31">
        <v>0.31218735259802138</v>
      </c>
      <c r="EY23" s="31">
        <v>-2.0854603800682579E-2</v>
      </c>
      <c r="EZ23" s="31">
        <v>0.2168063626042763</v>
      </c>
      <c r="FA23" s="31">
        <v>-9.5026286374616825E-2</v>
      </c>
      <c r="FB23" s="31">
        <v>-0.11692654520730622</v>
      </c>
      <c r="FC23" s="31">
        <v>0.18916502347137976</v>
      </c>
      <c r="FD23" s="33">
        <v>0.46443885655277978</v>
      </c>
      <c r="FE23" s="31">
        <v>0.3893027357218885</v>
      </c>
      <c r="FF23" s="31">
        <v>0.20007856861016968</v>
      </c>
      <c r="FG23" s="31">
        <v>0.25263232391349971</v>
      </c>
      <c r="FH23" s="31">
        <v>-0.10162813225466599</v>
      </c>
      <c r="FI23" s="31">
        <v>-0.14830009705454539</v>
      </c>
      <c r="FJ23" s="31">
        <v>6.8322017143711639E-2</v>
      </c>
      <c r="FK23" s="31">
        <v>0.18164711887283908</v>
      </c>
      <c r="FL23" s="31">
        <v>-0.22921739179347611</v>
      </c>
      <c r="FM23" s="31">
        <v>-0.10114225426102258</v>
      </c>
      <c r="FN23" s="31">
        <v>1.4445064251070359E-2</v>
      </c>
      <c r="FO23" s="31">
        <v>-0.1505366207725875</v>
      </c>
      <c r="FP23" s="31">
        <v>4.5796019245489275E-2</v>
      </c>
      <c r="FQ23" s="31">
        <v>-0.15676239780364756</v>
      </c>
      <c r="FR23" s="31">
        <v>-0.10605947455765752</v>
      </c>
      <c r="FS23" s="31">
        <v>-6.5205422755183901E-2</v>
      </c>
      <c r="FT23" s="31">
        <v>0.1102312467470984</v>
      </c>
      <c r="FU23" s="31">
        <v>-0.31076261856325044</v>
      </c>
      <c r="FV23" s="31">
        <v>0.42204621801175241</v>
      </c>
      <c r="FW23" s="31">
        <v>0.12918617594249246</v>
      </c>
      <c r="FX23" s="31">
        <v>-0.10786395915247458</v>
      </c>
      <c r="FY23" s="31">
        <v>0.326068757400517</v>
      </c>
      <c r="FZ23" s="33">
        <v>0.47188939592167883</v>
      </c>
      <c r="GA23" s="31">
        <v>-0.44323320232307434</v>
      </c>
      <c r="GB23" s="31">
        <v>0.16996894098754092</v>
      </c>
      <c r="GC23" s="31">
        <v>8.5127710999604866E-2</v>
      </c>
      <c r="GD23" s="31">
        <v>-0.30849566490751257</v>
      </c>
      <c r="GE23" s="31">
        <v>-2.4456435239665589E-3</v>
      </c>
      <c r="GF23" s="31">
        <v>0.41897813417695695</v>
      </c>
      <c r="GG23" s="31">
        <v>0.34678254738702868</v>
      </c>
      <c r="GH23" s="31">
        <v>0.17127010204867754</v>
      </c>
      <c r="GI23" s="31">
        <v>0.3078735757457996</v>
      </c>
      <c r="GJ23" s="31">
        <v>0.3493889616194093</v>
      </c>
      <c r="GK23" s="31">
        <v>0.44240996775390667</v>
      </c>
      <c r="GL23" s="31">
        <v>-5.1595066297036113E-2</v>
      </c>
      <c r="GM23" s="31">
        <v>-7.4152633102327309E-2</v>
      </c>
      <c r="GN23" s="31">
        <v>0.21637123339281053</v>
      </c>
    </row>
    <row r="24" spans="1:196">
      <c r="A24" s="30" t="s">
        <v>542</v>
      </c>
      <c r="B24" s="31">
        <v>0.36974492619701838</v>
      </c>
      <c r="C24" s="31">
        <v>-0.17630743669282287</v>
      </c>
      <c r="D24" s="31">
        <v>0.27645548571074313</v>
      </c>
      <c r="E24" s="31">
        <v>0.28483411226167343</v>
      </c>
      <c r="F24" s="31">
        <v>0.33666433846359017</v>
      </c>
      <c r="G24" s="31">
        <v>-1.5814185440406459E-2</v>
      </c>
      <c r="H24" s="31">
        <v>-0.24873778542791841</v>
      </c>
      <c r="I24" s="31">
        <v>-6.4914188600814632E-3</v>
      </c>
      <c r="J24" s="31">
        <v>-0.17470344495956239</v>
      </c>
      <c r="K24" s="31">
        <v>0.11732665336263604</v>
      </c>
      <c r="L24" s="31">
        <v>0.16255935106598021</v>
      </c>
      <c r="M24" s="31">
        <v>-2.0564670675056844E-2</v>
      </c>
      <c r="N24" s="31">
        <v>0.28393643685545067</v>
      </c>
      <c r="O24" s="31">
        <v>5.0248178667968733E-2</v>
      </c>
      <c r="P24" s="31">
        <v>0.29991307317279603</v>
      </c>
      <c r="Q24" s="31">
        <v>4.3792095513639606E-2</v>
      </c>
      <c r="R24" s="31">
        <v>-0.33863024958465937</v>
      </c>
      <c r="S24" s="31">
        <v>6.6636426255233541E-2</v>
      </c>
      <c r="T24" s="31">
        <v>0.15095051691135947</v>
      </c>
      <c r="U24" s="31">
        <v>0.37034154528909696</v>
      </c>
      <c r="V24" s="33">
        <v>0.46486571375447638</v>
      </c>
      <c r="W24" s="31">
        <v>0.23013418942949887</v>
      </c>
      <c r="X24" s="32">
        <v>1</v>
      </c>
      <c r="Y24" s="31">
        <v>0.1095924253508932</v>
      </c>
      <c r="Z24" s="31">
        <v>4.3661075067914695E-2</v>
      </c>
      <c r="AA24" s="31">
        <v>0.16128595060229445</v>
      </c>
      <c r="AB24" s="31">
        <v>-6.4682473368770478E-3</v>
      </c>
      <c r="AC24" s="31">
        <v>1.2464291203748246E-2</v>
      </c>
      <c r="AD24" s="31">
        <v>0.44582846945782234</v>
      </c>
      <c r="AE24" s="31">
        <v>6.8988621996839639E-2</v>
      </c>
      <c r="AF24" s="31">
        <v>-1.0221198255049208E-2</v>
      </c>
      <c r="AG24" s="31">
        <v>7.5435557096017375E-2</v>
      </c>
      <c r="AH24" s="31">
        <v>9.2367240995858177E-2</v>
      </c>
      <c r="AI24" s="31">
        <v>-0.27841522246049799</v>
      </c>
      <c r="AJ24" s="31">
        <v>-0.27809975550353372</v>
      </c>
      <c r="AK24" s="33">
        <v>0.53808455468996308</v>
      </c>
      <c r="AL24" s="31">
        <v>-2.0467792737745683E-2</v>
      </c>
      <c r="AM24" s="31">
        <v>0.42317677620808253</v>
      </c>
      <c r="AN24" s="31">
        <v>-1.9020713245439125E-2</v>
      </c>
      <c r="AO24" s="31">
        <v>-7.5680256112672095E-2</v>
      </c>
      <c r="AP24" s="31">
        <v>-1.645886962861275E-2</v>
      </c>
      <c r="AQ24" s="31">
        <v>-8.0106910329884151E-2</v>
      </c>
      <c r="AR24" s="31">
        <v>0.15194984744643708</v>
      </c>
      <c r="AS24" s="31">
        <v>-2.9048850473247078E-3</v>
      </c>
      <c r="AT24" s="33">
        <v>0.57413183031117299</v>
      </c>
      <c r="AU24" s="31">
        <v>-0.17745478855166902</v>
      </c>
      <c r="AV24" s="31">
        <v>-0.10301535453517395</v>
      </c>
      <c r="AW24" s="31">
        <v>-0.32909347852624365</v>
      </c>
      <c r="AX24" s="31">
        <v>-0.23099984498921697</v>
      </c>
      <c r="AY24" s="31">
        <v>-0.1292673888851294</v>
      </c>
      <c r="AZ24" s="31">
        <v>-0.14531423405078725</v>
      </c>
      <c r="BA24" s="31">
        <v>-0.19996585649003829</v>
      </c>
      <c r="BB24" s="31">
        <v>0.39041124935347798</v>
      </c>
      <c r="BC24" s="31">
        <v>0.37472084400445771</v>
      </c>
      <c r="BD24" s="31">
        <v>0.20374072871126045</v>
      </c>
      <c r="BE24" s="31">
        <v>8.7696081772808049E-2</v>
      </c>
      <c r="BF24" s="31">
        <v>6.4471030336063162E-2</v>
      </c>
      <c r="BG24" s="31">
        <v>0.21000807849449438</v>
      </c>
      <c r="BH24" s="31">
        <v>-0.14620016865768803</v>
      </c>
      <c r="BI24" s="31">
        <v>4.2263173166602365E-2</v>
      </c>
      <c r="BJ24" s="31">
        <v>9.1048742980089623E-2</v>
      </c>
      <c r="BK24" s="31">
        <v>0.33069644505018714</v>
      </c>
      <c r="BL24" s="31">
        <v>-0.1000506004109761</v>
      </c>
      <c r="BM24" s="31">
        <v>0.31540268504530244</v>
      </c>
      <c r="BN24" s="31">
        <v>5.3427009345062185E-2</v>
      </c>
      <c r="BO24" s="31">
        <v>0.41669832556308462</v>
      </c>
      <c r="BP24" s="31">
        <v>-5.145506893781613E-2</v>
      </c>
      <c r="BQ24" s="31">
        <v>2.0591964563352931E-2</v>
      </c>
      <c r="BR24" s="31">
        <v>0.15772664305921597</v>
      </c>
      <c r="BS24" s="31">
        <v>-2.4134430813334197E-2</v>
      </c>
      <c r="BT24" s="31">
        <v>2.0635954696696004E-2</v>
      </c>
      <c r="BU24" s="31">
        <v>0.3781811318817328</v>
      </c>
      <c r="BV24" s="31">
        <v>0.11333182074733172</v>
      </c>
      <c r="BW24" s="31">
        <v>0.27405275963050629</v>
      </c>
      <c r="BX24" s="31">
        <v>1.0909883911535157E-2</v>
      </c>
      <c r="BY24" s="31">
        <v>-0.15280351509961523</v>
      </c>
      <c r="BZ24" s="31">
        <v>-0.21105186806105561</v>
      </c>
      <c r="CA24" s="31">
        <v>-0.17461550149216898</v>
      </c>
      <c r="CB24" s="31">
        <v>-0.24347851202120438</v>
      </c>
      <c r="CC24" s="31">
        <v>-0.25196755316031105</v>
      </c>
      <c r="CD24" s="31">
        <v>0.10449421213360036</v>
      </c>
      <c r="CE24" s="31">
        <v>-0.21821159192530137</v>
      </c>
      <c r="CF24" s="31">
        <v>0.16491711373176798</v>
      </c>
      <c r="CG24" s="31">
        <v>1.6598334160881634E-2</v>
      </c>
      <c r="CH24" s="31">
        <v>-0.26916153682292304</v>
      </c>
      <c r="CI24" s="33">
        <v>0.49017496243453862</v>
      </c>
      <c r="CJ24" s="31">
        <v>8.8072711570718873E-2</v>
      </c>
      <c r="CK24" s="31">
        <v>0.30988005929871865</v>
      </c>
      <c r="CL24" s="31">
        <v>1.1741708441194703E-3</v>
      </c>
      <c r="CM24" s="31">
        <v>8.1539488485813952E-2</v>
      </c>
      <c r="CN24" s="31">
        <v>-9.5255247508997936E-4</v>
      </c>
      <c r="CO24" s="31">
        <v>-8.8008383912050403E-2</v>
      </c>
      <c r="CP24" s="31">
        <v>0.15526489396459309</v>
      </c>
      <c r="CQ24" s="31">
        <v>0.31680097125362955</v>
      </c>
      <c r="CR24" s="31">
        <v>3.2526035235908794E-2</v>
      </c>
      <c r="CS24" s="31">
        <v>0.41912621781709675</v>
      </c>
      <c r="CT24" s="31">
        <v>-0.14963764101216478</v>
      </c>
      <c r="CU24" s="31">
        <v>0.16746746302942275</v>
      </c>
      <c r="CV24" s="31">
        <v>-0.16005986069706796</v>
      </c>
      <c r="CW24" s="31">
        <v>-2.1413486284395166E-2</v>
      </c>
      <c r="CX24" s="31">
        <v>1.8963111247756435E-2</v>
      </c>
      <c r="CY24" s="31">
        <v>-0.12233117001777953</v>
      </c>
      <c r="CZ24" s="31">
        <v>1.8427258817105243E-2</v>
      </c>
      <c r="DA24" s="31">
        <v>6.6583343018506325E-2</v>
      </c>
      <c r="DB24" s="31">
        <v>0.30718744310718282</v>
      </c>
      <c r="DC24" s="31">
        <v>0.11534870864416252</v>
      </c>
      <c r="DD24" s="31">
        <v>-0.10180961743329299</v>
      </c>
      <c r="DE24" s="31">
        <v>0.13408906415729793</v>
      </c>
      <c r="DF24" s="31">
        <v>-8.8980604012511053E-2</v>
      </c>
      <c r="DG24" s="31">
        <v>0.36045646573274054</v>
      </c>
      <c r="DH24" s="31">
        <v>-0.12418982533363029</v>
      </c>
      <c r="DI24" s="31">
        <v>-0.10723665799909521</v>
      </c>
      <c r="DJ24" s="31">
        <v>0.23933860439439381</v>
      </c>
      <c r="DK24" s="31">
        <v>3.8686787779299091E-2</v>
      </c>
      <c r="DL24" s="31">
        <v>0.2281885707551928</v>
      </c>
      <c r="DM24" s="31">
        <v>-0.31571247556375104</v>
      </c>
      <c r="DN24" s="31">
        <v>-0.26984848276375678</v>
      </c>
      <c r="DO24" s="31">
        <v>-4.4920166173262832E-2</v>
      </c>
      <c r="DP24" s="31">
        <v>-0.13641963665195209</v>
      </c>
      <c r="DQ24" s="31">
        <v>0.26807940064619074</v>
      </c>
      <c r="DR24" s="31">
        <v>0.12710719102553195</v>
      </c>
      <c r="DS24" s="33">
        <v>0.58188865524420497</v>
      </c>
      <c r="DT24" s="31">
        <v>0.10738961945627962</v>
      </c>
      <c r="DU24" s="31">
        <v>-0.22779102496748418</v>
      </c>
      <c r="DV24" s="33">
        <v>0.51500315279933861</v>
      </c>
      <c r="DW24" s="31">
        <v>0.2251062603243715</v>
      </c>
      <c r="DX24" s="31">
        <v>6.8329238525422539E-2</v>
      </c>
      <c r="DY24" s="31">
        <v>0.24707574047365199</v>
      </c>
      <c r="DZ24" s="31">
        <v>0.22318069582149974</v>
      </c>
      <c r="EA24" s="31">
        <v>2.2210870486006527E-2</v>
      </c>
      <c r="EB24" s="31">
        <v>0.28445139651616763</v>
      </c>
      <c r="EC24" s="31">
        <v>0.30253127576603084</v>
      </c>
      <c r="ED24" s="31">
        <v>-6.4717692195687057E-2</v>
      </c>
      <c r="EE24" s="31">
        <v>-0.16531996390513931</v>
      </c>
      <c r="EF24" s="31">
        <v>0.10159300001124963</v>
      </c>
      <c r="EG24" s="31">
        <v>-3.3880846462645955E-2</v>
      </c>
      <c r="EH24" s="31">
        <v>-8.3568102265147798E-2</v>
      </c>
      <c r="EI24" s="31">
        <v>2.178712349556429E-2</v>
      </c>
      <c r="EJ24" s="31">
        <v>-4.4955339463388373E-2</v>
      </c>
      <c r="EK24" s="31">
        <v>0.2579454740772566</v>
      </c>
      <c r="EL24" s="31">
        <v>6.5263924780951776E-2</v>
      </c>
      <c r="EM24" s="31">
        <v>-4.0966431676176425E-2</v>
      </c>
      <c r="EN24" s="31">
        <v>0.39449509907901664</v>
      </c>
      <c r="EO24" s="31">
        <v>-0.21448692236837164</v>
      </c>
      <c r="EP24" s="31">
        <v>0.14997952542588436</v>
      </c>
      <c r="EQ24" s="31">
        <v>1.5539747365716915E-2</v>
      </c>
      <c r="ER24" s="33">
        <v>0.54518846454570447</v>
      </c>
      <c r="ES24" s="31">
        <v>-8.7538198825451857E-3</v>
      </c>
      <c r="ET24" s="31">
        <v>0.18849231194560412</v>
      </c>
      <c r="EU24" s="31">
        <v>-0.20331950488434852</v>
      </c>
      <c r="EV24" s="31">
        <v>0.19649755623391771</v>
      </c>
      <c r="EW24" s="31">
        <v>-0.20851752325958936</v>
      </c>
      <c r="EX24" s="31">
        <v>4.8598949805817818E-2</v>
      </c>
      <c r="EY24" s="31">
        <v>6.5410734777834989E-2</v>
      </c>
      <c r="EZ24" s="31">
        <v>4.4882310802136394E-2</v>
      </c>
      <c r="FA24" s="31">
        <v>-6.1264386763154724E-2</v>
      </c>
      <c r="FB24" s="31">
        <v>-0.16684653462022253</v>
      </c>
      <c r="FC24" s="31">
        <v>0.38477579378429266</v>
      </c>
      <c r="FD24" s="31">
        <v>0.20946674126287237</v>
      </c>
      <c r="FE24" s="31">
        <v>0.2597415449573614</v>
      </c>
      <c r="FF24" s="31">
        <v>0.415838317233379</v>
      </c>
      <c r="FG24" s="31">
        <v>0.1371856679015778</v>
      </c>
      <c r="FH24" s="31">
        <v>-0.23667074071845248</v>
      </c>
      <c r="FI24" s="31">
        <v>-0.20612408443327193</v>
      </c>
      <c r="FJ24" s="31">
        <v>-0.22741912573802162</v>
      </c>
      <c r="FK24" s="31">
        <v>1.0255380559019013E-2</v>
      </c>
      <c r="FL24" s="31">
        <v>-0.19472543004689918</v>
      </c>
      <c r="FM24" s="31">
        <v>-0.31294285579533621</v>
      </c>
      <c r="FN24" s="31">
        <v>-0.15446724127985251</v>
      </c>
      <c r="FO24" s="31">
        <v>-0.21025939475917668</v>
      </c>
      <c r="FP24" s="31">
        <v>-0.18481783834035997</v>
      </c>
      <c r="FQ24" s="31">
        <v>-0.18548110770695164</v>
      </c>
      <c r="FR24" s="31">
        <v>-0.17739105268672389</v>
      </c>
      <c r="FS24" s="31">
        <v>-0.22533739216669679</v>
      </c>
      <c r="FT24" s="31">
        <v>-0.23395753646711973</v>
      </c>
      <c r="FU24" s="31">
        <v>0.12553596623918514</v>
      </c>
      <c r="FV24" s="31">
        <v>0.29583782281007881</v>
      </c>
      <c r="FW24" s="31">
        <v>0.22299485457268023</v>
      </c>
      <c r="FX24" s="31">
        <v>0.15398854451369623</v>
      </c>
      <c r="FY24" s="33">
        <v>0.69406255600373601</v>
      </c>
      <c r="FZ24" s="31">
        <v>-7.1410412856645289E-2</v>
      </c>
      <c r="GA24" s="31">
        <v>-0.12670328619827934</v>
      </c>
      <c r="GB24" s="33">
        <v>0.66082644564854343</v>
      </c>
      <c r="GC24" s="31">
        <v>-0.21911073926053126</v>
      </c>
      <c r="GD24" s="31">
        <v>-2.8290104277348609E-2</v>
      </c>
      <c r="GE24" s="31">
        <v>-0.10844262541310021</v>
      </c>
      <c r="GF24" s="31">
        <v>1.7352131033229048E-2</v>
      </c>
      <c r="GG24" s="31">
        <v>-9.7078350002319749E-2</v>
      </c>
      <c r="GH24" s="31">
        <v>-3.3718372220310586E-2</v>
      </c>
      <c r="GI24" s="31">
        <v>0.20560611547983185</v>
      </c>
      <c r="GJ24" s="31">
        <v>-8.3426259906168393E-2</v>
      </c>
      <c r="GK24" s="31">
        <v>0.28627505942452719</v>
      </c>
      <c r="GL24" s="31">
        <v>4.0679972213934164E-2</v>
      </c>
      <c r="GM24" s="31">
        <v>-7.2764711487487546E-2</v>
      </c>
      <c r="GN24" s="31">
        <v>0.16288961512635605</v>
      </c>
    </row>
    <row r="25" spans="1:196">
      <c r="A25" s="30" t="s">
        <v>543</v>
      </c>
      <c r="B25" s="31">
        <v>-4.7976108056423689E-2</v>
      </c>
      <c r="C25" s="33">
        <v>0.49752153120808029</v>
      </c>
      <c r="D25" s="33">
        <v>0.54578125753173812</v>
      </c>
      <c r="E25" s="31">
        <v>0.34295640443156356</v>
      </c>
      <c r="F25" s="31">
        <v>0.24404563482477543</v>
      </c>
      <c r="G25" s="31">
        <v>0.20305273779264379</v>
      </c>
      <c r="H25" s="31">
        <v>0.19383990892496963</v>
      </c>
      <c r="I25" s="31">
        <v>0.2243092961078407</v>
      </c>
      <c r="J25" s="33">
        <v>-0.62037596001132511</v>
      </c>
      <c r="K25" s="31">
        <v>-0.32771876514006715</v>
      </c>
      <c r="L25" s="31">
        <v>0.28141675584602716</v>
      </c>
      <c r="M25" s="31">
        <v>-2.2301783948342029E-2</v>
      </c>
      <c r="N25" s="31">
        <v>0.24746902219225858</v>
      </c>
      <c r="O25" s="33">
        <v>-0.46279299527661161</v>
      </c>
      <c r="P25" s="31">
        <v>-4.0045386446196499E-2</v>
      </c>
      <c r="Q25" s="31">
        <v>-0.40126328571347314</v>
      </c>
      <c r="R25" s="31">
        <v>0.12988197265992407</v>
      </c>
      <c r="S25" s="33">
        <v>0.78964785496120182</v>
      </c>
      <c r="T25" s="33">
        <v>0.82831680177725953</v>
      </c>
      <c r="U25" s="31">
        <v>-0.14644920624628568</v>
      </c>
      <c r="V25" s="31">
        <v>-0.11205638756910473</v>
      </c>
      <c r="W25" s="31">
        <v>0.4228582529620728</v>
      </c>
      <c r="X25" s="31">
        <v>0.1095924253508932</v>
      </c>
      <c r="Y25" s="32">
        <v>1</v>
      </c>
      <c r="Z25" s="31">
        <v>0.29084440865123767</v>
      </c>
      <c r="AA25" s="33">
        <v>-0.46392447242574203</v>
      </c>
      <c r="AB25" s="33">
        <v>0.66737489790232818</v>
      </c>
      <c r="AC25" s="31">
        <v>-8.4959248394952613E-2</v>
      </c>
      <c r="AD25" s="31">
        <v>3.2390108600169908E-2</v>
      </c>
      <c r="AE25" s="33">
        <v>0.51455015914406088</v>
      </c>
      <c r="AF25" s="31">
        <v>0.18112122775244005</v>
      </c>
      <c r="AG25" s="31">
        <v>-0.20026482681804081</v>
      </c>
      <c r="AH25" s="31">
        <v>0.23173751896179939</v>
      </c>
      <c r="AI25" s="31">
        <v>0.41843976872658506</v>
      </c>
      <c r="AJ25" s="31">
        <v>0.2113198964264619</v>
      </c>
      <c r="AK25" s="31">
        <v>0.25348751340892028</v>
      </c>
      <c r="AL25" s="33">
        <v>0.59927350866950047</v>
      </c>
      <c r="AM25" s="31">
        <v>0.27986251712274851</v>
      </c>
      <c r="AN25" s="33">
        <v>0.47981831239085992</v>
      </c>
      <c r="AO25" s="31">
        <v>-8.3994291589455802E-2</v>
      </c>
      <c r="AP25" s="31">
        <v>2.4584057009407415E-2</v>
      </c>
      <c r="AQ25" s="31">
        <v>-0.32137006192510548</v>
      </c>
      <c r="AR25" s="33">
        <v>0.65604669642159164</v>
      </c>
      <c r="AS25" s="31">
        <v>0.20599494769484308</v>
      </c>
      <c r="AT25" s="33">
        <v>0.47168185151567393</v>
      </c>
      <c r="AU25" s="31">
        <v>0.1676954210071368</v>
      </c>
      <c r="AV25" s="31">
        <v>0.41872383840596256</v>
      </c>
      <c r="AW25" s="31">
        <v>3.5308944380761806E-2</v>
      </c>
      <c r="AX25" s="31">
        <v>0.15764494852262367</v>
      </c>
      <c r="AY25" s="33">
        <v>0.56514443785697999</v>
      </c>
      <c r="AZ25" s="31">
        <v>4.5147737445305772E-2</v>
      </c>
      <c r="BA25" s="31">
        <v>1.9229454556719504E-2</v>
      </c>
      <c r="BB25" s="33">
        <v>0.52861415032260406</v>
      </c>
      <c r="BC25" s="33">
        <v>0.56067338252446908</v>
      </c>
      <c r="BD25" s="31">
        <v>0.12983840613327122</v>
      </c>
      <c r="BE25" s="31">
        <v>0.10239892837933116</v>
      </c>
      <c r="BF25" s="31">
        <v>-0.26120627647840844</v>
      </c>
      <c r="BG25" s="33">
        <v>0.77920667486596584</v>
      </c>
      <c r="BH25" s="31">
        <v>0.37425225480279017</v>
      </c>
      <c r="BI25" s="31">
        <v>0.28653107032118891</v>
      </c>
      <c r="BJ25" s="31">
        <v>0.28438340438533055</v>
      </c>
      <c r="BK25" s="31">
        <v>0.21881386617680992</v>
      </c>
      <c r="BL25" s="31">
        <v>0.14595295892732121</v>
      </c>
      <c r="BM25" s="31">
        <v>-0.12413117364315995</v>
      </c>
      <c r="BN25" s="31">
        <v>-0.40219579561161695</v>
      </c>
      <c r="BO25" s="31">
        <v>-9.4911745516975066E-2</v>
      </c>
      <c r="BP25" s="31">
        <v>-0.268432190117811</v>
      </c>
      <c r="BQ25" s="31">
        <v>-8.591485634335487E-2</v>
      </c>
      <c r="BR25" s="31">
        <v>2.9252085710123495E-2</v>
      </c>
      <c r="BS25" s="31">
        <v>0.16724145687477551</v>
      </c>
      <c r="BT25" s="31">
        <v>-0.32104580963828955</v>
      </c>
      <c r="BU25" s="33">
        <v>0.46282803448810877</v>
      </c>
      <c r="BV25" s="33">
        <v>0.67163630297462484</v>
      </c>
      <c r="BW25" s="31">
        <v>0.20169382803430938</v>
      </c>
      <c r="BX25" s="31">
        <v>0.34117539813321157</v>
      </c>
      <c r="BY25" s="33">
        <v>0.49633482013349178</v>
      </c>
      <c r="BZ25" s="33">
        <v>0.50677311254007251</v>
      </c>
      <c r="CA25" s="33">
        <v>0.57039722050384867</v>
      </c>
      <c r="CB25" s="31">
        <v>0.2272187321640167</v>
      </c>
      <c r="CC25" s="31">
        <v>0.15310252024817311</v>
      </c>
      <c r="CD25" s="33">
        <v>0.64844360305647109</v>
      </c>
      <c r="CE25" s="31">
        <v>0.26527236410507077</v>
      </c>
      <c r="CF25" s="31">
        <v>0.39909737516508276</v>
      </c>
      <c r="CG25" s="31">
        <v>0.240287707685233</v>
      </c>
      <c r="CH25" s="31">
        <v>-0.13816664590831465</v>
      </c>
      <c r="CI25" s="31">
        <v>9.2425347133017033E-2</v>
      </c>
      <c r="CJ25" s="31">
        <v>-0.43368260446225076</v>
      </c>
      <c r="CK25" s="31">
        <v>-0.22712007880256768</v>
      </c>
      <c r="CL25" s="33">
        <v>-0.4586662911031259</v>
      </c>
      <c r="CM25" s="31">
        <v>-0.29068451825880648</v>
      </c>
      <c r="CN25" s="31">
        <v>-0.15363976174475877</v>
      </c>
      <c r="CO25" s="33">
        <v>0.54444395238810162</v>
      </c>
      <c r="CP25" s="33">
        <v>0.76864649405257968</v>
      </c>
      <c r="CQ25" s="33">
        <v>0.70700118307710513</v>
      </c>
      <c r="CR25" s="31">
        <v>-0.31919552031393461</v>
      </c>
      <c r="CS25" s="31">
        <v>2.2907493615732289E-2</v>
      </c>
      <c r="CT25" s="33">
        <v>0.63586799236195535</v>
      </c>
      <c r="CU25" s="33">
        <v>0.57944751185926613</v>
      </c>
      <c r="CV25" s="33">
        <v>0.52655246433240899</v>
      </c>
      <c r="CW25" s="33">
        <v>0.7268514794868568</v>
      </c>
      <c r="CX25" s="31">
        <v>-0.33521856482032242</v>
      </c>
      <c r="CY25" s="31">
        <v>-0.20490608301757673</v>
      </c>
      <c r="CZ25" s="31">
        <v>-0.30072836528597563</v>
      </c>
      <c r="DA25" s="31">
        <v>0.22099594955801277</v>
      </c>
      <c r="DB25" s="31">
        <v>0.15813789822054089</v>
      </c>
      <c r="DC25" s="31">
        <v>-0.29255379300292245</v>
      </c>
      <c r="DD25" s="31">
        <v>0.25598526834948954</v>
      </c>
      <c r="DE25" s="31">
        <v>0.35268721053247826</v>
      </c>
      <c r="DF25" s="33">
        <v>0.59562379618213823</v>
      </c>
      <c r="DG25" s="31">
        <v>-3.1950638751757176E-3</v>
      </c>
      <c r="DH25" s="31">
        <v>0.32062209276619125</v>
      </c>
      <c r="DI25" s="31">
        <v>-0.33159459039636846</v>
      </c>
      <c r="DJ25" s="31">
        <v>-0.4120506223366216</v>
      </c>
      <c r="DK25" s="31">
        <v>-0.26126325361608782</v>
      </c>
      <c r="DL25" s="31">
        <v>-0.34025310705849166</v>
      </c>
      <c r="DM25" s="31">
        <v>-9.8870330085689545E-2</v>
      </c>
      <c r="DN25" s="31">
        <v>0.15501022246911478</v>
      </c>
      <c r="DO25" s="31">
        <v>-0.25583248656933788</v>
      </c>
      <c r="DP25" s="31">
        <v>-0.40587256321425663</v>
      </c>
      <c r="DQ25" s="31">
        <v>0.3250629794185475</v>
      </c>
      <c r="DR25" s="31">
        <v>0.13765392032652141</v>
      </c>
      <c r="DS25" s="31">
        <v>0.28436943096936507</v>
      </c>
      <c r="DT25" s="33">
        <v>0.49158003403960349</v>
      </c>
      <c r="DU25" s="31">
        <v>0.41448814035034998</v>
      </c>
      <c r="DV25" s="31">
        <v>0.36654652083781958</v>
      </c>
      <c r="DW25" s="31">
        <v>0.40175340119475045</v>
      </c>
      <c r="DX25" s="33">
        <v>0.63255896763468933</v>
      </c>
      <c r="DY25" s="31">
        <v>-4.0849076757931722E-2</v>
      </c>
      <c r="DZ25" s="33">
        <v>0.52626679809046994</v>
      </c>
      <c r="EA25" s="31">
        <v>0.35834992535444959</v>
      </c>
      <c r="EB25" s="31">
        <v>-8.4796013405395568E-2</v>
      </c>
      <c r="EC25" s="31">
        <v>9.3292022941285968E-2</v>
      </c>
      <c r="ED25" s="31">
        <v>0.25567590185883443</v>
      </c>
      <c r="EE25" s="31">
        <v>-0.27608714132749929</v>
      </c>
      <c r="EF25" s="31">
        <v>-0.1686990475172985</v>
      </c>
      <c r="EG25" s="31">
        <v>0.42504538273469639</v>
      </c>
      <c r="EH25" s="33">
        <v>0.4658462915568396</v>
      </c>
      <c r="EI25" s="31">
        <v>0.21817182341609287</v>
      </c>
      <c r="EJ25" s="31">
        <v>0.1298720183507151</v>
      </c>
      <c r="EK25" s="31">
        <v>-0.13275476050418633</v>
      </c>
      <c r="EL25" s="33">
        <v>-0.46836515502824649</v>
      </c>
      <c r="EM25" s="33">
        <v>-0.45581946703125292</v>
      </c>
      <c r="EN25" s="33">
        <v>0.59903133653849394</v>
      </c>
      <c r="EO25" s="31">
        <v>0.18364031423097385</v>
      </c>
      <c r="EP25" s="31">
        <v>0.34568546917431475</v>
      </c>
      <c r="EQ25" s="33">
        <v>-0.49239965524251972</v>
      </c>
      <c r="ER25" s="31">
        <v>0.38318195425939389</v>
      </c>
      <c r="ES25" s="33">
        <v>0.58568904243458386</v>
      </c>
      <c r="ET25" s="33">
        <v>0.87538408069889195</v>
      </c>
      <c r="EU25" s="31">
        <v>2.7671542342140851E-2</v>
      </c>
      <c r="EV25" s="33">
        <v>0.56096911437530272</v>
      </c>
      <c r="EW25" s="31">
        <v>4.278429839746742E-3</v>
      </c>
      <c r="EX25" s="31">
        <v>0.20947935178337676</v>
      </c>
      <c r="EY25" s="33">
        <v>0.57440024034560078</v>
      </c>
      <c r="EZ25" s="31">
        <v>0.1024928707713532</v>
      </c>
      <c r="FA25" s="33">
        <v>-0.47902974315158842</v>
      </c>
      <c r="FB25" s="31">
        <v>-0.31839089410714383</v>
      </c>
      <c r="FC25" s="31">
        <v>5.4981410475060971E-2</v>
      </c>
      <c r="FD25" s="31">
        <v>0.35565293607770243</v>
      </c>
      <c r="FE25" s="33">
        <v>0.5085264399235303</v>
      </c>
      <c r="FF25" s="31">
        <v>0.19110981063680935</v>
      </c>
      <c r="FG25" s="31">
        <v>0.3625362233935297</v>
      </c>
      <c r="FH25" s="31">
        <v>0.22512029147266643</v>
      </c>
      <c r="FI25" s="31">
        <v>-0.19912242003459762</v>
      </c>
      <c r="FJ25" s="31">
        <v>0.29219132127217362</v>
      </c>
      <c r="FK25" s="33">
        <v>0.57113505461421588</v>
      </c>
      <c r="FL25" s="31">
        <v>4.7919743249508255E-2</v>
      </c>
      <c r="FM25" s="31">
        <v>-8.0814861550102687E-2</v>
      </c>
      <c r="FN25" s="31">
        <v>0.28471163409392858</v>
      </c>
      <c r="FO25" s="31">
        <v>-0.19472075894661547</v>
      </c>
      <c r="FP25" s="31">
        <v>8.0997545322695468E-3</v>
      </c>
      <c r="FQ25" s="31">
        <v>-0.16906607082718852</v>
      </c>
      <c r="FR25" s="31">
        <v>-0.15417789774112167</v>
      </c>
      <c r="FS25" s="31">
        <v>0.21127152705296268</v>
      </c>
      <c r="FT25" s="31">
        <v>4.5098618320207569E-2</v>
      </c>
      <c r="FU25" s="31">
        <v>-0.36584630689821745</v>
      </c>
      <c r="FV25" s="33">
        <v>0.56669211985281398</v>
      </c>
      <c r="FW25" s="31">
        <v>0.38815113674592377</v>
      </c>
      <c r="FX25" s="31">
        <v>6.4059596574606399E-3</v>
      </c>
      <c r="FY25" s="31">
        <v>0.16605543198412404</v>
      </c>
      <c r="FZ25" s="33">
        <v>0.60037296065090939</v>
      </c>
      <c r="GA25" s="31">
        <v>-0.12171867774999896</v>
      </c>
      <c r="GB25" s="31">
        <v>0.12798349965843955</v>
      </c>
      <c r="GC25" s="31">
        <v>6.4556976879806049E-2</v>
      </c>
      <c r="GD25" s="31">
        <v>0.10642384218969546</v>
      </c>
      <c r="GE25" s="31">
        <v>-0.10662087219514021</v>
      </c>
      <c r="GF25" s="33">
        <v>0.56627985739776365</v>
      </c>
      <c r="GG25" s="31">
        <v>0.3858280850365674</v>
      </c>
      <c r="GH25" s="31">
        <v>8.5863858080116304E-2</v>
      </c>
      <c r="GI25" s="31">
        <v>0.41725743842205643</v>
      </c>
      <c r="GJ25" s="31">
        <v>0.39141887622136495</v>
      </c>
      <c r="GK25" s="33">
        <v>0.51867143412994565</v>
      </c>
      <c r="GL25" s="31">
        <v>-9.6381713197597127E-2</v>
      </c>
      <c r="GM25" s="31">
        <v>-7.3153869506805233E-2</v>
      </c>
      <c r="GN25" s="31">
        <v>0.24308839233905316</v>
      </c>
    </row>
    <row r="26" spans="1:196">
      <c r="A26" s="30" t="s">
        <v>544</v>
      </c>
      <c r="B26" s="31">
        <v>0.16057148928827222</v>
      </c>
      <c r="C26" s="31">
        <v>0.32773198008670423</v>
      </c>
      <c r="D26" s="31">
        <v>0.25395248157151917</v>
      </c>
      <c r="E26" s="31">
        <v>1.4211334412056633E-2</v>
      </c>
      <c r="F26" s="31">
        <v>-0.18025449508644037</v>
      </c>
      <c r="G26" s="31">
        <v>0.13600972490893448</v>
      </c>
      <c r="H26" s="31">
        <v>0.27852128995960845</v>
      </c>
      <c r="I26" s="31">
        <v>-2.7631622201511209E-3</v>
      </c>
      <c r="J26" s="31">
        <v>-0.22448386734575898</v>
      </c>
      <c r="K26" s="31">
        <v>-0.19557478152197497</v>
      </c>
      <c r="L26" s="31">
        <v>8.9982010122735628E-2</v>
      </c>
      <c r="M26" s="31">
        <v>9.2743034168411481E-2</v>
      </c>
      <c r="N26" s="31">
        <v>-0.10553897414453668</v>
      </c>
      <c r="O26" s="31">
        <v>-6.2295794878897942E-2</v>
      </c>
      <c r="P26" s="31">
        <v>-4.3393344651765586E-2</v>
      </c>
      <c r="Q26" s="31">
        <v>6.8894528255656076E-2</v>
      </c>
      <c r="R26" s="31">
        <v>0.26569929298495032</v>
      </c>
      <c r="S26" s="31">
        <v>0.34288328360699982</v>
      </c>
      <c r="T26" s="31">
        <v>0.19469585033796619</v>
      </c>
      <c r="U26" s="31">
        <v>0.14564679527613697</v>
      </c>
      <c r="V26" s="31">
        <v>0.11757584042979981</v>
      </c>
      <c r="W26" s="31">
        <v>0.20753058845844438</v>
      </c>
      <c r="X26" s="31">
        <v>4.3661075067914695E-2</v>
      </c>
      <c r="Y26" s="31">
        <v>0.29084440865123767</v>
      </c>
      <c r="Z26" s="32">
        <v>1</v>
      </c>
      <c r="AA26" s="31">
        <v>-0.27512847557177844</v>
      </c>
      <c r="AB26" s="33">
        <v>0.47492355980936701</v>
      </c>
      <c r="AC26" s="31">
        <v>-6.6923523066327956E-2</v>
      </c>
      <c r="AD26" s="31">
        <v>3.6422549663392423E-2</v>
      </c>
      <c r="AE26" s="31">
        <v>0.34205239349400951</v>
      </c>
      <c r="AF26" s="31">
        <v>0.10464151027675413</v>
      </c>
      <c r="AG26" s="31">
        <v>-0.28584147532381687</v>
      </c>
      <c r="AH26" s="31">
        <v>0.12477280091620747</v>
      </c>
      <c r="AI26" s="31">
        <v>0.26405093362806753</v>
      </c>
      <c r="AJ26" s="31">
        <v>0.22954228444913705</v>
      </c>
      <c r="AK26" s="31">
        <v>2.0627665002962318E-2</v>
      </c>
      <c r="AL26" s="31">
        <v>0.32529035849299054</v>
      </c>
      <c r="AM26" s="31">
        <v>0.16393707624372877</v>
      </c>
      <c r="AN26" s="31">
        <v>-2.7077330743598031E-2</v>
      </c>
      <c r="AO26" s="31">
        <v>-4.4754425272425832E-2</v>
      </c>
      <c r="AP26" s="31">
        <v>1.8818017879467446E-2</v>
      </c>
      <c r="AQ26" s="31">
        <v>0.23664549785039332</v>
      </c>
      <c r="AR26" s="31">
        <v>6.7845645075360936E-2</v>
      </c>
      <c r="AS26" s="31">
        <v>0.25440681729790726</v>
      </c>
      <c r="AT26" s="31">
        <v>-1.9195384303702646E-2</v>
      </c>
      <c r="AU26" s="31">
        <v>0.30330541221436769</v>
      </c>
      <c r="AV26" s="31">
        <v>0.33095365157025736</v>
      </c>
      <c r="AW26" s="31">
        <v>-1.7076316016640093E-2</v>
      </c>
      <c r="AX26" s="31">
        <v>0.18158713758358508</v>
      </c>
      <c r="AY26" s="31">
        <v>0.27879672966560254</v>
      </c>
      <c r="AZ26" s="31">
        <v>-4.5651425758650298E-2</v>
      </c>
      <c r="BA26" s="31">
        <v>-6.3238227597371813E-2</v>
      </c>
      <c r="BB26" s="31">
        <v>0.13175600379465796</v>
      </c>
      <c r="BC26" s="33">
        <v>0.58130446126759139</v>
      </c>
      <c r="BD26" s="31">
        <v>-0.25347711788674532</v>
      </c>
      <c r="BE26" s="31">
        <v>-9.310534949908579E-2</v>
      </c>
      <c r="BF26" s="31">
        <v>-0.18386253237033842</v>
      </c>
      <c r="BG26" s="31">
        <v>0.28113216014470227</v>
      </c>
      <c r="BH26" s="31">
        <v>0.13656300791171738</v>
      </c>
      <c r="BI26" s="31">
        <v>0.30224334197862313</v>
      </c>
      <c r="BJ26" s="31">
        <v>0.27053985256164709</v>
      </c>
      <c r="BK26" s="31">
        <v>-6.3992806025874288E-2</v>
      </c>
      <c r="BL26" s="31">
        <v>0.10481125431033979</v>
      </c>
      <c r="BM26" s="31">
        <v>-4.603070078272932E-2</v>
      </c>
      <c r="BN26" s="31">
        <v>1.3432082799234302E-2</v>
      </c>
      <c r="BO26" s="31">
        <v>6.1467892928287304E-2</v>
      </c>
      <c r="BP26" s="31">
        <v>-0.14884840468773258</v>
      </c>
      <c r="BQ26" s="31">
        <v>-6.0348905237522683E-2</v>
      </c>
      <c r="BR26" s="31">
        <v>3.5222418831403729E-2</v>
      </c>
      <c r="BS26" s="31">
        <v>0.21473678769918411</v>
      </c>
      <c r="BT26" s="31">
        <v>0.13218793144810578</v>
      </c>
      <c r="BU26" s="31">
        <v>0.29179050502246751</v>
      </c>
      <c r="BV26" s="31">
        <v>0.2711781638469124</v>
      </c>
      <c r="BW26" s="33">
        <v>0.4840976446731175</v>
      </c>
      <c r="BX26" s="31">
        <v>0.26455949842661125</v>
      </c>
      <c r="BY26" s="31">
        <v>0.19130813140033873</v>
      </c>
      <c r="BZ26" s="31">
        <v>0.12371520538062482</v>
      </c>
      <c r="CA26" s="31">
        <v>0.26592735439475274</v>
      </c>
      <c r="CB26" s="31">
        <v>0.24694885124775437</v>
      </c>
      <c r="CC26" s="31">
        <v>0.1707768579418058</v>
      </c>
      <c r="CD26" s="31">
        <v>0.38560585634298528</v>
      </c>
      <c r="CE26" s="31">
        <v>0.11648016091256691</v>
      </c>
      <c r="CF26" s="31">
        <v>-0.1035800786546599</v>
      </c>
      <c r="CG26" s="31">
        <v>0.19163619758545281</v>
      </c>
      <c r="CH26" s="31">
        <v>-1.0185055873211031E-2</v>
      </c>
      <c r="CI26" s="31">
        <v>0.16082512349030845</v>
      </c>
      <c r="CJ26" s="31">
        <v>-0.18496357992950818</v>
      </c>
      <c r="CK26" s="31">
        <v>2.673578313701009E-3</v>
      </c>
      <c r="CL26" s="31">
        <v>2.3661391583643544E-3</v>
      </c>
      <c r="CM26" s="31">
        <v>-8.175107053090877E-2</v>
      </c>
      <c r="CN26" s="31">
        <v>0.26459724262252454</v>
      </c>
      <c r="CO26" s="31">
        <v>0.2846434501779368</v>
      </c>
      <c r="CP26" s="31">
        <v>0.39720285525122506</v>
      </c>
      <c r="CQ26" s="31">
        <v>0.18415296652643745</v>
      </c>
      <c r="CR26" s="31">
        <v>-0.11933039383547923</v>
      </c>
      <c r="CS26" s="31">
        <v>0.14836503257496325</v>
      </c>
      <c r="CT26" s="31">
        <v>0.4196600229801617</v>
      </c>
      <c r="CU26" s="31">
        <v>1.5955647597144289E-2</v>
      </c>
      <c r="CV26" s="31">
        <v>1.4682475098503078E-2</v>
      </c>
      <c r="CW26" s="31">
        <v>0.14921174664476217</v>
      </c>
      <c r="CX26" s="31">
        <v>-3.987240463962035E-2</v>
      </c>
      <c r="CY26" s="31">
        <v>-1.9258665771775405E-2</v>
      </c>
      <c r="CZ26" s="31">
        <v>0.14608699314328033</v>
      </c>
      <c r="DA26" s="31">
        <v>9.9152504270894365E-2</v>
      </c>
      <c r="DB26" s="31">
        <v>0.32557183485337221</v>
      </c>
      <c r="DC26" s="31">
        <v>-0.27791516843820357</v>
      </c>
      <c r="DD26" s="31">
        <v>0.23244467471415467</v>
      </c>
      <c r="DE26" s="31">
        <v>-0.11692208532199556</v>
      </c>
      <c r="DF26" s="31">
        <v>0.26083619904789968</v>
      </c>
      <c r="DG26" s="31">
        <v>-9.1590972179063201E-2</v>
      </c>
      <c r="DH26" s="31">
        <v>0.32054069853007194</v>
      </c>
      <c r="DI26" s="31">
        <v>0.13476219358157143</v>
      </c>
      <c r="DJ26" s="31">
        <v>-0.19986794147027404</v>
      </c>
      <c r="DK26" s="31">
        <v>0.10091101092610746</v>
      </c>
      <c r="DL26" s="31">
        <v>-4.2204564377355244E-2</v>
      </c>
      <c r="DM26" s="31">
        <v>5.5796079150846598E-2</v>
      </c>
      <c r="DN26" s="31">
        <v>0.32515514504643811</v>
      </c>
      <c r="DO26" s="31">
        <v>-9.6352977870053473E-3</v>
      </c>
      <c r="DP26" s="31">
        <v>-3.8665065648110675E-2</v>
      </c>
      <c r="DQ26" s="31">
        <v>0.1122156752752297</v>
      </c>
      <c r="DR26" s="31">
        <v>0.16214215885345795</v>
      </c>
      <c r="DS26" s="31">
        <v>0.41515242486996157</v>
      </c>
      <c r="DT26" s="31">
        <v>-6.580525134164053E-2</v>
      </c>
      <c r="DU26" s="31">
        <v>0.19432747651511567</v>
      </c>
      <c r="DV26" s="31">
        <v>-9.7892044418437504E-2</v>
      </c>
      <c r="DW26" s="31">
        <v>0.24033353171658728</v>
      </c>
      <c r="DX26" s="31">
        <v>2.8963908230067874E-2</v>
      </c>
      <c r="DY26" s="31">
        <v>-0.2071857997542137</v>
      </c>
      <c r="DZ26" s="31">
        <v>0.16429955401088467</v>
      </c>
      <c r="EA26" s="31">
        <v>0.19868935672499596</v>
      </c>
      <c r="EB26" s="31">
        <v>6.7249203732633114E-3</v>
      </c>
      <c r="EC26" s="31">
        <v>0.1629271236146568</v>
      </c>
      <c r="ED26" s="31">
        <v>0.22736597550194071</v>
      </c>
      <c r="EE26" s="31">
        <v>-0.20534172849424212</v>
      </c>
      <c r="EF26" s="31">
        <v>4.7260097418616323E-2</v>
      </c>
      <c r="EG26" s="31">
        <v>-0.12988278911510312</v>
      </c>
      <c r="EH26" s="31">
        <v>0.37229682048534463</v>
      </c>
      <c r="EI26" s="31">
        <v>-0.13751952021106631</v>
      </c>
      <c r="EJ26" s="31">
        <v>0.31546317761001585</v>
      </c>
      <c r="EK26" s="31">
        <v>-0.31515635787668161</v>
      </c>
      <c r="EL26" s="31">
        <v>-0.23865443118536186</v>
      </c>
      <c r="EM26" s="31">
        <v>-0.31004405859687462</v>
      </c>
      <c r="EN26" s="31">
        <v>0.12019401560875152</v>
      </c>
      <c r="EO26" s="31">
        <v>0.11387950610926809</v>
      </c>
      <c r="EP26" s="31">
        <v>-6.0979581669774005E-2</v>
      </c>
      <c r="EQ26" s="31">
        <v>-9.742869313533015E-3</v>
      </c>
      <c r="ER26" s="31">
        <v>-2.5983735463172213E-2</v>
      </c>
      <c r="ES26" s="31">
        <v>0.3708210071126849</v>
      </c>
      <c r="ET26" s="31">
        <v>8.8530695413883434E-2</v>
      </c>
      <c r="EU26" s="31">
        <v>-7.812696735429614E-2</v>
      </c>
      <c r="EV26" s="31">
        <v>-8.9876090365090588E-2</v>
      </c>
      <c r="EW26" s="31">
        <v>-6.8816322525622656E-2</v>
      </c>
      <c r="EX26" s="31">
        <v>0.28567152995919332</v>
      </c>
      <c r="EY26" s="31">
        <v>-0.12593572556402052</v>
      </c>
      <c r="EZ26" s="31">
        <v>7.5117211177987198E-2</v>
      </c>
      <c r="FA26" s="31">
        <v>-6.9523663419180551E-2</v>
      </c>
      <c r="FB26" s="31">
        <v>-9.5094222717045623E-2</v>
      </c>
      <c r="FC26" s="31">
        <v>-0.18265598191424448</v>
      </c>
      <c r="FD26" s="31">
        <v>3.9930896459403342E-2</v>
      </c>
      <c r="FE26" s="31">
        <v>0.13371809530818454</v>
      </c>
      <c r="FF26" s="31">
        <v>0.21676486416183816</v>
      </c>
      <c r="FG26" s="31">
        <v>-0.20783685423978734</v>
      </c>
      <c r="FH26" s="31">
        <v>-3.4187799118577666E-2</v>
      </c>
      <c r="FI26" s="31">
        <v>-1.1840780687624014E-2</v>
      </c>
      <c r="FJ26" s="31">
        <v>3.8747852915337729E-2</v>
      </c>
      <c r="FK26" s="31">
        <v>8.6974680348432407E-2</v>
      </c>
      <c r="FL26" s="31">
        <v>-0.10537559764194571</v>
      </c>
      <c r="FM26" s="31">
        <v>6.1307114885280976E-2</v>
      </c>
      <c r="FN26" s="31">
        <v>0.11463364733208034</v>
      </c>
      <c r="FO26" s="31">
        <v>2.0220605783064126E-4</v>
      </c>
      <c r="FP26" s="31">
        <v>0.18612902615742644</v>
      </c>
      <c r="FQ26" s="31">
        <v>-4.3426997621092145E-2</v>
      </c>
      <c r="FR26" s="31">
        <v>8.2636134739571127E-2</v>
      </c>
      <c r="FS26" s="31">
        <v>-4.1563757731791787E-2</v>
      </c>
      <c r="FT26" s="31">
        <v>0.23032583982613844</v>
      </c>
      <c r="FU26" s="31">
        <v>-0.13483907498435133</v>
      </c>
      <c r="FV26" s="31">
        <v>0.29931118231330528</v>
      </c>
      <c r="FW26" s="31">
        <v>-8.7471750542743552E-3</v>
      </c>
      <c r="FX26" s="31">
        <v>-3.9928074582449437E-2</v>
      </c>
      <c r="FY26" s="31">
        <v>1.5492916427331844E-2</v>
      </c>
      <c r="FZ26" s="31">
        <v>0.24304606162621534</v>
      </c>
      <c r="GA26" s="31">
        <v>-5.5205335577324911E-2</v>
      </c>
      <c r="GB26" s="31">
        <v>-9.6980890418507576E-2</v>
      </c>
      <c r="GC26" s="31">
        <v>0.16824208139099017</v>
      </c>
      <c r="GD26" s="31">
        <v>7.28469493352326E-2</v>
      </c>
      <c r="GE26" s="31">
        <v>0.14666656743275891</v>
      </c>
      <c r="GF26" s="31">
        <v>0.22227956541158342</v>
      </c>
      <c r="GG26" s="31">
        <v>0.16920577405641193</v>
      </c>
      <c r="GH26" s="31">
        <v>0.31324573377750808</v>
      </c>
      <c r="GI26" s="31">
        <v>7.8024538760951195E-2</v>
      </c>
      <c r="GJ26" s="31">
        <v>0.16905412411020965</v>
      </c>
      <c r="GK26" s="31">
        <v>4.5039662213898234E-2</v>
      </c>
      <c r="GL26" s="31">
        <v>-0.17309473955701912</v>
      </c>
      <c r="GM26" s="31">
        <v>-3.8845324663522127E-2</v>
      </c>
      <c r="GN26" s="31">
        <v>-5.4867967392155943E-2</v>
      </c>
    </row>
    <row r="27" spans="1:196">
      <c r="A27" s="30" t="s">
        <v>545</v>
      </c>
      <c r="B27" s="33">
        <v>0.60470189871660518</v>
      </c>
      <c r="C27" s="33">
        <v>-0.79404835342167557</v>
      </c>
      <c r="D27" s="31">
        <v>-0.15260464220693074</v>
      </c>
      <c r="E27" s="31">
        <v>0.14013131792089259</v>
      </c>
      <c r="F27" s="31">
        <v>0.2425695155199532</v>
      </c>
      <c r="G27" s="31">
        <v>-0.17134745480590668</v>
      </c>
      <c r="H27" s="33">
        <v>-0.58079967301364521</v>
      </c>
      <c r="I27" s="31">
        <v>0.28661184941835788</v>
      </c>
      <c r="J27" s="33">
        <v>0.48122942734782476</v>
      </c>
      <c r="K27" s="33">
        <v>0.72643643001221903</v>
      </c>
      <c r="L27" s="31">
        <v>-0.13794138658014646</v>
      </c>
      <c r="M27" s="33">
        <v>0.70259268835853672</v>
      </c>
      <c r="N27" s="31">
        <v>5.0589875984134822E-2</v>
      </c>
      <c r="O27" s="33">
        <v>0.73816540733835567</v>
      </c>
      <c r="P27" s="31">
        <v>0.21369953308098222</v>
      </c>
      <c r="Q27" s="31">
        <v>0.44626499949719178</v>
      </c>
      <c r="R27" s="33">
        <v>-0.75867827468727289</v>
      </c>
      <c r="S27" s="31">
        <v>-0.18945601821401467</v>
      </c>
      <c r="T27" s="31">
        <v>-0.23804085927133001</v>
      </c>
      <c r="U27" s="33">
        <v>0.65757087625576627</v>
      </c>
      <c r="V27" s="33">
        <v>0.64529822027547956</v>
      </c>
      <c r="W27" s="31">
        <v>-0.18720660895563696</v>
      </c>
      <c r="X27" s="31">
        <v>0.16128595060229445</v>
      </c>
      <c r="Y27" s="33">
        <v>-0.46392447242574203</v>
      </c>
      <c r="Z27" s="31">
        <v>-0.27512847557177844</v>
      </c>
      <c r="AA27" s="32">
        <v>1</v>
      </c>
      <c r="AB27" s="31">
        <v>-0.37382161028428157</v>
      </c>
      <c r="AC27" s="31">
        <v>0.30361972256109188</v>
      </c>
      <c r="AD27" s="33">
        <v>0.50392752519195705</v>
      </c>
      <c r="AE27" s="31">
        <v>-0.23731533321213888</v>
      </c>
      <c r="AF27" s="31">
        <v>-0.22326838553301243</v>
      </c>
      <c r="AG27" s="31">
        <v>0.34063375772393473</v>
      </c>
      <c r="AH27" s="31">
        <v>0.27660203676476952</v>
      </c>
      <c r="AI27" s="33">
        <v>-0.85838270738506273</v>
      </c>
      <c r="AJ27" s="33">
        <v>-0.75540546485019777</v>
      </c>
      <c r="AK27" s="31">
        <v>-7.3671719609945105E-2</v>
      </c>
      <c r="AL27" s="31">
        <v>-0.36387967475211469</v>
      </c>
      <c r="AM27" s="31">
        <v>-8.8452927047355689E-2</v>
      </c>
      <c r="AN27" s="31">
        <v>-0.22738613427738802</v>
      </c>
      <c r="AO27" s="31">
        <v>0.40628299079603236</v>
      </c>
      <c r="AP27" s="31">
        <v>0.42170630531316444</v>
      </c>
      <c r="AQ27" s="31">
        <v>0.25789979869627133</v>
      </c>
      <c r="AR27" s="31">
        <v>-0.22441178598671191</v>
      </c>
      <c r="AS27" s="31">
        <v>-0.32743384239610474</v>
      </c>
      <c r="AT27" s="31">
        <v>7.7931989861514395E-2</v>
      </c>
      <c r="AU27" s="33">
        <v>-0.52024270540615569</v>
      </c>
      <c r="AV27" s="31">
        <v>-0.44702706704528994</v>
      </c>
      <c r="AW27" s="31">
        <v>-0.34258767141750673</v>
      </c>
      <c r="AX27" s="31">
        <v>-0.31735434480811803</v>
      </c>
      <c r="AY27" s="33">
        <v>-0.52577992422092001</v>
      </c>
      <c r="AZ27" s="33">
        <v>-0.66520683373018563</v>
      </c>
      <c r="BA27" s="31">
        <v>7.5214580679514378E-2</v>
      </c>
      <c r="BB27" s="31">
        <v>-0.26121438810935993</v>
      </c>
      <c r="BC27" s="31">
        <v>-0.13544301872806608</v>
      </c>
      <c r="BD27" s="31">
        <v>0.10865785863460788</v>
      </c>
      <c r="BE27" s="31">
        <v>-0.11315971923166526</v>
      </c>
      <c r="BF27" s="33">
        <v>0.78376728170496468</v>
      </c>
      <c r="BG27" s="31">
        <v>-0.3074474914184317</v>
      </c>
      <c r="BH27" s="33">
        <v>-0.49199185115242994</v>
      </c>
      <c r="BI27" s="31">
        <v>1.994798893381074E-2</v>
      </c>
      <c r="BJ27" s="33">
        <v>-0.48783092780758108</v>
      </c>
      <c r="BK27" s="31">
        <v>-4.804684161465661E-2</v>
      </c>
      <c r="BL27" s="33">
        <v>-0.52152604312764983</v>
      </c>
      <c r="BM27" s="33">
        <v>0.75164223313341971</v>
      </c>
      <c r="BN27" s="31">
        <v>0.43939613683304496</v>
      </c>
      <c r="BO27" s="33">
        <v>0.53729132018814374</v>
      </c>
      <c r="BP27" s="31">
        <v>0.25131613120650415</v>
      </c>
      <c r="BQ27" s="31">
        <v>0.14158367357000648</v>
      </c>
      <c r="BR27" s="31">
        <v>0.10054004763407931</v>
      </c>
      <c r="BS27" s="31">
        <v>1.8349652120308309E-2</v>
      </c>
      <c r="BT27" s="33">
        <v>0.5217549774979674</v>
      </c>
      <c r="BU27" s="31">
        <v>2.9037691110290385E-2</v>
      </c>
      <c r="BV27" s="31">
        <v>-8.7396916759303167E-2</v>
      </c>
      <c r="BW27" s="31">
        <v>0.33021844556726965</v>
      </c>
      <c r="BX27" s="31">
        <v>-0.11765114133044888</v>
      </c>
      <c r="BY27" s="33">
        <v>-0.81494983401496113</v>
      </c>
      <c r="BZ27" s="33">
        <v>-0.79920806813629586</v>
      </c>
      <c r="CA27" s="33">
        <v>-0.68597103830947703</v>
      </c>
      <c r="CB27" s="33">
        <v>-0.77119024050422991</v>
      </c>
      <c r="CC27" s="33">
        <v>-0.61934380863174032</v>
      </c>
      <c r="CD27" s="33">
        <v>-0.54811450275775986</v>
      </c>
      <c r="CE27" s="33">
        <v>-0.77028450895172429</v>
      </c>
      <c r="CF27" s="31">
        <v>-0.25263507945361474</v>
      </c>
      <c r="CG27" s="31">
        <v>-9.9541726646686396E-2</v>
      </c>
      <c r="CH27" s="33">
        <v>-0.62440561778382053</v>
      </c>
      <c r="CI27" s="31">
        <v>0.44689498103233799</v>
      </c>
      <c r="CJ27" s="33">
        <v>0.76996490652809946</v>
      </c>
      <c r="CK27" s="33">
        <v>0.55776590577387886</v>
      </c>
      <c r="CL27" s="33">
        <v>0.53574624556531281</v>
      </c>
      <c r="CM27" s="31">
        <v>0.30758109912103176</v>
      </c>
      <c r="CN27" s="31">
        <v>0.14445513730514237</v>
      </c>
      <c r="CO27" s="31">
        <v>-0.2068007824910118</v>
      </c>
      <c r="CP27" s="31">
        <v>-0.23224000313363535</v>
      </c>
      <c r="CQ27" s="31">
        <v>-7.170124658229482E-2</v>
      </c>
      <c r="CR27" s="33">
        <v>0.58682303913381062</v>
      </c>
      <c r="CS27" s="31">
        <v>0.4061664739024855</v>
      </c>
      <c r="CT27" s="33">
        <v>-0.61898754176120607</v>
      </c>
      <c r="CU27" s="33">
        <v>-0.4575134675264953</v>
      </c>
      <c r="CV27" s="33">
        <v>-0.67935433956963975</v>
      </c>
      <c r="CW27" s="31">
        <v>-0.1427387509842051</v>
      </c>
      <c r="CX27" s="33">
        <v>0.4864654633825849</v>
      </c>
      <c r="CY27" s="31">
        <v>4.7329752357959894E-2</v>
      </c>
      <c r="CZ27" s="31">
        <v>0.31806599620105458</v>
      </c>
      <c r="DA27" s="31">
        <v>-0.23760928708303197</v>
      </c>
      <c r="DB27" s="31">
        <v>0.33141399046976722</v>
      </c>
      <c r="DC27" s="33">
        <v>0.82268476731339313</v>
      </c>
      <c r="DD27" s="31">
        <v>-0.13728047541074789</v>
      </c>
      <c r="DE27" s="31">
        <v>-0.27240965472599016</v>
      </c>
      <c r="DF27" s="31">
        <v>-0.38233320539487525</v>
      </c>
      <c r="DG27" s="31">
        <v>0.449561891458505</v>
      </c>
      <c r="DH27" s="33">
        <v>-0.52007580558497668</v>
      </c>
      <c r="DI27" s="31">
        <v>0.10218079972377611</v>
      </c>
      <c r="DJ27" s="33">
        <v>0.63605185156480692</v>
      </c>
      <c r="DK27" s="31">
        <v>0.37034757027084181</v>
      </c>
      <c r="DL27" s="31">
        <v>0.34218059536334267</v>
      </c>
      <c r="DM27" s="33">
        <v>-0.73530735099641398</v>
      </c>
      <c r="DN27" s="33">
        <v>-0.67825901792831056</v>
      </c>
      <c r="DO27" s="33">
        <v>0.47865774042331055</v>
      </c>
      <c r="DP27" s="33">
        <v>0.56514244498526844</v>
      </c>
      <c r="DQ27" s="31">
        <v>0.20872017126614839</v>
      </c>
      <c r="DR27" s="31">
        <v>0.41330363922334862</v>
      </c>
      <c r="DS27" s="31">
        <v>0.13046065020286932</v>
      </c>
      <c r="DT27" s="31">
        <v>5.1131678600154502E-2</v>
      </c>
      <c r="DU27" s="31">
        <v>-0.36958037540704758</v>
      </c>
      <c r="DV27" s="31">
        <v>-4.8402418355946802E-2</v>
      </c>
      <c r="DW27" s="31">
        <v>-0.22471251198816822</v>
      </c>
      <c r="DX27" s="33">
        <v>-0.54451919358577061</v>
      </c>
      <c r="DY27" s="33">
        <v>0.75198932148578057</v>
      </c>
      <c r="DZ27" s="31">
        <v>-0.21278564429997704</v>
      </c>
      <c r="EA27" s="31">
        <v>-0.15620073085063316</v>
      </c>
      <c r="EB27" s="33">
        <v>0.55438684533355487</v>
      </c>
      <c r="EC27" s="33">
        <v>0.55821533855646044</v>
      </c>
      <c r="ED27" s="33">
        <v>-0.5420296029685755</v>
      </c>
      <c r="EE27" s="31">
        <v>-0.25539409736894964</v>
      </c>
      <c r="EF27" s="31">
        <v>0.21815112401194811</v>
      </c>
      <c r="EG27" s="33">
        <v>-0.51080322830168545</v>
      </c>
      <c r="EH27" s="33">
        <v>-0.59610143332620158</v>
      </c>
      <c r="EI27" s="31">
        <v>-0.18267438973531211</v>
      </c>
      <c r="EJ27" s="31">
        <v>3.6651152843278222E-3</v>
      </c>
      <c r="EK27" s="33">
        <v>0.57469205879177476</v>
      </c>
      <c r="EL27" s="33">
        <v>0.49879150720865834</v>
      </c>
      <c r="EM27" s="31">
        <v>6.8505316812224021E-2</v>
      </c>
      <c r="EN27" s="31">
        <v>7.3117131621397893E-2</v>
      </c>
      <c r="EO27" s="33">
        <v>-0.69179656234047093</v>
      </c>
      <c r="EP27" s="31">
        <v>2.8680654350707862E-2</v>
      </c>
      <c r="EQ27" s="33">
        <v>0.6357260850700357</v>
      </c>
      <c r="ER27" s="31">
        <v>-0.31303148234802619</v>
      </c>
      <c r="ES27" s="31">
        <v>-0.33689987711082797</v>
      </c>
      <c r="ET27" s="31">
        <v>-0.29708042463463713</v>
      </c>
      <c r="EU27" s="31">
        <v>-0.44368572392798772</v>
      </c>
      <c r="EV27" s="31">
        <v>-6.5623337162434528E-2</v>
      </c>
      <c r="EW27" s="31">
        <v>-0.45069243315451041</v>
      </c>
      <c r="EX27" s="31">
        <v>-3.3072495216874616E-2</v>
      </c>
      <c r="EY27" s="31">
        <v>-0.44594647873482596</v>
      </c>
      <c r="EZ27" s="31">
        <v>-0.33092590672772826</v>
      </c>
      <c r="FA27" s="31">
        <v>9.976256843940913E-2</v>
      </c>
      <c r="FB27" s="31">
        <v>-0.23649914607427944</v>
      </c>
      <c r="FC27" s="33">
        <v>0.59630594920414715</v>
      </c>
      <c r="FD27" s="31">
        <v>-0.13434202441400572</v>
      </c>
      <c r="FE27" s="31">
        <v>-0.16980268094566361</v>
      </c>
      <c r="FF27" s="33">
        <v>0.52646087326270541</v>
      </c>
      <c r="FG27" s="31">
        <v>-9.169989521580578E-2</v>
      </c>
      <c r="FH27" s="33">
        <v>-0.66562206596743956</v>
      </c>
      <c r="FI27" s="31">
        <v>-0.42607928021651692</v>
      </c>
      <c r="FJ27" s="33">
        <v>-0.68757310941027427</v>
      </c>
      <c r="FK27" s="31">
        <v>-0.38391759212872473</v>
      </c>
      <c r="FL27" s="33">
        <v>-0.54981204988899368</v>
      </c>
      <c r="FM27" s="33">
        <v>-0.59939886406196774</v>
      </c>
      <c r="FN27" s="31">
        <v>-0.29465460643380886</v>
      </c>
      <c r="FO27" s="31">
        <v>-0.43571368028145546</v>
      </c>
      <c r="FP27" s="31">
        <v>-0.40033747028563127</v>
      </c>
      <c r="FQ27" s="31">
        <v>-0.34736524891840087</v>
      </c>
      <c r="FR27" s="31">
        <v>-0.35524423483858519</v>
      </c>
      <c r="FS27" s="33">
        <v>-0.62010270632445097</v>
      </c>
      <c r="FT27" s="31">
        <v>-0.39970080746398767</v>
      </c>
      <c r="FU27" s="33">
        <v>0.80283126119013903</v>
      </c>
      <c r="FV27" s="31">
        <v>-0.13063448288591137</v>
      </c>
      <c r="FW27" s="31">
        <v>0.1254419849606988</v>
      </c>
      <c r="FX27" s="31">
        <v>5.3476184918960938E-2</v>
      </c>
      <c r="FY27" s="31">
        <v>7.7909812023053415E-2</v>
      </c>
      <c r="FZ27" s="31">
        <v>-0.13896301836699104</v>
      </c>
      <c r="GA27" s="31">
        <v>-0.10530342112434743</v>
      </c>
      <c r="GB27" s="31">
        <v>-3.9052572524605658E-2</v>
      </c>
      <c r="GC27" s="31">
        <v>-0.11087722953750566</v>
      </c>
      <c r="GD27" s="31">
        <v>0.12746430957059279</v>
      </c>
      <c r="GE27" s="31">
        <v>-2.9686431187510444E-2</v>
      </c>
      <c r="GF27" s="31">
        <v>-0.120835522521959</v>
      </c>
      <c r="GG27" s="31">
        <v>-6.6835605335303597E-2</v>
      </c>
      <c r="GH27" s="31">
        <v>-8.4176971013023835E-2</v>
      </c>
      <c r="GI27" s="31">
        <v>-6.5332080562028397E-2</v>
      </c>
      <c r="GJ27" s="31">
        <v>-6.8099219990049864E-2</v>
      </c>
      <c r="GK27" s="31">
        <v>-7.0441611656650735E-2</v>
      </c>
      <c r="GL27" s="31">
        <v>-0.3317335931915989</v>
      </c>
      <c r="GM27" s="31">
        <v>-0.18561328148320064</v>
      </c>
      <c r="GN27" s="31">
        <v>-0.22858355306808845</v>
      </c>
    </row>
    <row r="28" spans="1:196">
      <c r="A28" s="30" t="s">
        <v>546</v>
      </c>
      <c r="B28" s="31">
        <v>-0.12101071888934455</v>
      </c>
      <c r="C28" s="31">
        <v>0.33332897649070675</v>
      </c>
      <c r="D28" s="33">
        <v>0.45947333249732814</v>
      </c>
      <c r="E28" s="33">
        <v>0.63036036127436212</v>
      </c>
      <c r="F28" s="31">
        <v>0.24023923305867864</v>
      </c>
      <c r="G28" s="33">
        <v>0.71369145107591458</v>
      </c>
      <c r="H28" s="33">
        <v>0.56726079350605019</v>
      </c>
      <c r="I28" s="31">
        <v>8.6666975604978297E-2</v>
      </c>
      <c r="J28" s="33">
        <v>-0.5108054760406564</v>
      </c>
      <c r="K28" s="31">
        <v>-0.36132210341311305</v>
      </c>
      <c r="L28" s="31">
        <v>0.31886147663940451</v>
      </c>
      <c r="M28" s="31">
        <v>0.24930353344588327</v>
      </c>
      <c r="N28" s="31">
        <v>0.19030581455832613</v>
      </c>
      <c r="O28" s="31">
        <v>-0.40652495325958166</v>
      </c>
      <c r="P28" s="31">
        <v>-0.35293157689879523</v>
      </c>
      <c r="Q28" s="31">
        <v>-0.41635001207304329</v>
      </c>
      <c r="R28" s="31">
        <v>0.30795915111462108</v>
      </c>
      <c r="S28" s="33">
        <v>0.86152404833755403</v>
      </c>
      <c r="T28" s="33">
        <v>0.56047218071404392</v>
      </c>
      <c r="U28" s="31">
        <v>-0.1663206660050793</v>
      </c>
      <c r="V28" s="31">
        <v>-2.6972138711529658E-2</v>
      </c>
      <c r="W28" s="33">
        <v>0.56460979753663321</v>
      </c>
      <c r="X28" s="31">
        <v>-6.4682473368770478E-3</v>
      </c>
      <c r="Y28" s="33">
        <v>0.66737489790232818</v>
      </c>
      <c r="Z28" s="33">
        <v>0.47492355980936701</v>
      </c>
      <c r="AA28" s="31">
        <v>-0.37382161028428157</v>
      </c>
      <c r="AB28" s="32">
        <v>1</v>
      </c>
      <c r="AC28" s="31">
        <v>-2.83453827326455E-3</v>
      </c>
      <c r="AD28" s="31">
        <v>-2.190969548436239E-2</v>
      </c>
      <c r="AE28" s="33">
        <v>0.88637499794315699</v>
      </c>
      <c r="AF28" s="31">
        <v>0.2014520319801395</v>
      </c>
      <c r="AG28" s="31">
        <v>-0.15537274270311752</v>
      </c>
      <c r="AH28" s="31">
        <v>0.33424622598072723</v>
      </c>
      <c r="AI28" s="31">
        <v>0.41201717754954659</v>
      </c>
      <c r="AJ28" s="31">
        <v>0.40765331522959453</v>
      </c>
      <c r="AK28" s="31">
        <v>0.13622691383895602</v>
      </c>
      <c r="AL28" s="33">
        <v>0.8615407110244071</v>
      </c>
      <c r="AM28" s="31">
        <v>0.2000431877300092</v>
      </c>
      <c r="AN28" s="31">
        <v>0.11057775886171962</v>
      </c>
      <c r="AO28" s="31">
        <v>0.12804618036000001</v>
      </c>
      <c r="AP28" s="31">
        <v>0.13048998593410632</v>
      </c>
      <c r="AQ28" s="31">
        <v>-0.21399634183191607</v>
      </c>
      <c r="AR28" s="31">
        <v>0.2003259662110255</v>
      </c>
      <c r="AS28" s="31">
        <v>-0.22114469267450479</v>
      </c>
      <c r="AT28" s="31">
        <v>0.44970688933923242</v>
      </c>
      <c r="AU28" s="33">
        <v>0.47167690944411783</v>
      </c>
      <c r="AV28" s="33">
        <v>0.70141810000382954</v>
      </c>
      <c r="AW28" s="31">
        <v>0.2144201293547997</v>
      </c>
      <c r="AX28" s="31">
        <v>0.43445130234531187</v>
      </c>
      <c r="AY28" s="33">
        <v>0.64114550438342621</v>
      </c>
      <c r="AZ28" s="31">
        <v>-0.18219076254331137</v>
      </c>
      <c r="BA28" s="31">
        <v>-7.8153801810416104E-2</v>
      </c>
      <c r="BB28" s="31">
        <v>2.547455731426956E-2</v>
      </c>
      <c r="BC28" s="33">
        <v>0.63668639485887724</v>
      </c>
      <c r="BD28" s="31">
        <v>-0.32580120743616736</v>
      </c>
      <c r="BE28" s="31">
        <v>-0.2178668270049782</v>
      </c>
      <c r="BF28" s="31">
        <v>-0.30804300336297291</v>
      </c>
      <c r="BG28" s="31">
        <v>0.40602219027270625</v>
      </c>
      <c r="BH28" s="31">
        <v>0.26282838417659288</v>
      </c>
      <c r="BI28" s="31">
        <v>0.1310060933757396</v>
      </c>
      <c r="BJ28" s="31">
        <v>0.42978312371699146</v>
      </c>
      <c r="BK28" s="31">
        <v>0.38533488251825393</v>
      </c>
      <c r="BL28" s="31">
        <v>0.15270015663015699</v>
      </c>
      <c r="BM28" s="31">
        <v>-0.26498090872884134</v>
      </c>
      <c r="BN28" s="33">
        <v>-0.45186060953754059</v>
      </c>
      <c r="BO28" s="31">
        <v>-0.3585243721564656</v>
      </c>
      <c r="BP28" s="33">
        <v>-0.49075595314335191</v>
      </c>
      <c r="BQ28" s="33">
        <v>-0.48131253259979323</v>
      </c>
      <c r="BR28" s="31">
        <v>-0.43248460189675297</v>
      </c>
      <c r="BS28" s="33">
        <v>0.60592723548689686</v>
      </c>
      <c r="BT28" s="31">
        <v>-0.26102590571198281</v>
      </c>
      <c r="BU28" s="31">
        <v>0.24975574982455237</v>
      </c>
      <c r="BV28" s="33">
        <v>0.56993066433715811</v>
      </c>
      <c r="BW28" s="31">
        <v>0.35368344005661162</v>
      </c>
      <c r="BX28" s="33">
        <v>0.62864608747473238</v>
      </c>
      <c r="BY28" s="31">
        <v>0.1420176881102316</v>
      </c>
      <c r="BZ28" s="31">
        <v>0.21048961784679887</v>
      </c>
      <c r="CA28" s="33">
        <v>0.53036861712892924</v>
      </c>
      <c r="CB28" s="31">
        <v>0.24581675303581657</v>
      </c>
      <c r="CC28" s="31">
        <v>0.39049907349253588</v>
      </c>
      <c r="CD28" s="33">
        <v>0.65346614720479801</v>
      </c>
      <c r="CE28" s="31">
        <v>7.9962125079942464E-2</v>
      </c>
      <c r="CF28" s="31">
        <v>9.296273527309877E-2</v>
      </c>
      <c r="CG28" s="33">
        <v>0.66911651929141147</v>
      </c>
      <c r="CH28" s="31">
        <v>-4.3683713271997271E-2</v>
      </c>
      <c r="CI28" s="31">
        <v>3.7342191301600068E-2</v>
      </c>
      <c r="CJ28" s="33">
        <v>-0.47299959845349149</v>
      </c>
      <c r="CK28" s="31">
        <v>-0.39183641205045483</v>
      </c>
      <c r="CL28" s="33">
        <v>-0.45211651997540236</v>
      </c>
      <c r="CM28" s="31">
        <v>-0.3991708075997108</v>
      </c>
      <c r="CN28" s="31">
        <v>-0.14429765427881211</v>
      </c>
      <c r="CO28" s="33">
        <v>0.72567210737547194</v>
      </c>
      <c r="CP28" s="33">
        <v>0.7396302562192707</v>
      </c>
      <c r="CQ28" s="33">
        <v>0.63455165911642919</v>
      </c>
      <c r="CR28" s="31">
        <v>-0.27695627027341613</v>
      </c>
      <c r="CS28" s="31">
        <v>-7.9385335564907011E-2</v>
      </c>
      <c r="CT28" s="33">
        <v>0.77546774212588887</v>
      </c>
      <c r="CU28" s="33">
        <v>0.45685263140291699</v>
      </c>
      <c r="CV28" s="31">
        <v>0.11246735503545074</v>
      </c>
      <c r="CW28" s="33">
        <v>0.59805406888064283</v>
      </c>
      <c r="CX28" s="31">
        <v>-0.27842886310687387</v>
      </c>
      <c r="CY28" s="31">
        <v>-3.434386107408343E-2</v>
      </c>
      <c r="CZ28" s="31">
        <v>-0.30162981127910349</v>
      </c>
      <c r="DA28" s="31">
        <v>0.35248296539537333</v>
      </c>
      <c r="DB28" s="31">
        <v>1.8383733486710532E-2</v>
      </c>
      <c r="DC28" s="31">
        <v>-0.14950417136633873</v>
      </c>
      <c r="DD28" s="33">
        <v>0.71871879943566375</v>
      </c>
      <c r="DE28" s="31">
        <v>-0.13235214490816466</v>
      </c>
      <c r="DF28" s="33">
        <v>0.83003152917381329</v>
      </c>
      <c r="DG28" s="31">
        <v>-0.14547008549276891</v>
      </c>
      <c r="DH28" s="31">
        <v>0.18296750859703997</v>
      </c>
      <c r="DI28" s="31">
        <v>-0.31735986483257211</v>
      </c>
      <c r="DJ28" s="31">
        <v>-0.43813437635552338</v>
      </c>
      <c r="DK28" s="31">
        <v>-0.33116661066309455</v>
      </c>
      <c r="DL28" s="33">
        <v>-0.5048008747836128</v>
      </c>
      <c r="DM28" s="31">
        <v>-8.6119968600902443E-4</v>
      </c>
      <c r="DN28" s="33">
        <v>0.4884514156747829</v>
      </c>
      <c r="DO28" s="31">
        <v>-0.36801042769041442</v>
      </c>
      <c r="DP28" s="31">
        <v>-0.22323085217312688</v>
      </c>
      <c r="DQ28" s="31">
        <v>0.3711671583004667</v>
      </c>
      <c r="DR28" s="33">
        <v>0.52666201564500092</v>
      </c>
      <c r="DS28" s="33">
        <v>0.50426887427820544</v>
      </c>
      <c r="DT28" s="33">
        <v>0.56246661149809318</v>
      </c>
      <c r="DU28" s="33">
        <v>0.69353111922058996</v>
      </c>
      <c r="DV28" s="33">
        <v>0.47443101846653385</v>
      </c>
      <c r="DW28" s="31">
        <v>0.4175225607043444</v>
      </c>
      <c r="DX28" s="31">
        <v>0.17147703842278675</v>
      </c>
      <c r="DY28" s="31">
        <v>-4.0001394768772854E-2</v>
      </c>
      <c r="DZ28" s="33">
        <v>0.56956723440086043</v>
      </c>
      <c r="EA28" s="33">
        <v>0.6031420497820652</v>
      </c>
      <c r="EB28" s="31">
        <v>-0.10564601129838581</v>
      </c>
      <c r="EC28" s="31">
        <v>0.23676770420390036</v>
      </c>
      <c r="ED28" s="31">
        <v>8.172574000942566E-2</v>
      </c>
      <c r="EE28" s="31">
        <v>-0.24558410517249804</v>
      </c>
      <c r="EF28" s="31">
        <v>-0.18197999064120807</v>
      </c>
      <c r="EG28" s="31">
        <v>6.8416328664240716E-2</v>
      </c>
      <c r="EH28" s="31">
        <v>0.3478441249258164</v>
      </c>
      <c r="EI28" s="31">
        <v>-0.12664196107546513</v>
      </c>
      <c r="EJ28" s="33">
        <v>0.52949342280214406</v>
      </c>
      <c r="EK28" s="31">
        <v>-9.2770044385262485E-2</v>
      </c>
      <c r="EL28" s="33">
        <v>-0.57486360750290533</v>
      </c>
      <c r="EM28" s="33">
        <v>-0.5949814578900563</v>
      </c>
      <c r="EN28" s="31">
        <v>0.38463008014965872</v>
      </c>
      <c r="EO28" s="31">
        <v>0.15117477611214711</v>
      </c>
      <c r="EP28" s="33">
        <v>0.53043203908248593</v>
      </c>
      <c r="EQ28" s="33">
        <v>-0.47224808611666957</v>
      </c>
      <c r="ER28" s="31">
        <v>0.2366963458614067</v>
      </c>
      <c r="ES28" s="33">
        <v>0.8837967561764275</v>
      </c>
      <c r="ET28" s="33">
        <v>0.54258512710709994</v>
      </c>
      <c r="EU28" s="31">
        <v>-8.9108430059190988E-2</v>
      </c>
      <c r="EV28" s="31">
        <v>0.19527582103262911</v>
      </c>
      <c r="EW28" s="31">
        <v>-8.4059843147589061E-2</v>
      </c>
      <c r="EX28" s="31">
        <v>0.11871094625040789</v>
      </c>
      <c r="EY28" s="31">
        <v>0.17261114342565351</v>
      </c>
      <c r="EZ28" s="31">
        <v>0.25549583685357846</v>
      </c>
      <c r="FA28" s="31">
        <v>-0.32687223848065133</v>
      </c>
      <c r="FB28" s="31">
        <v>-0.19666571140235461</v>
      </c>
      <c r="FC28" s="31">
        <v>0.16885722026953431</v>
      </c>
      <c r="FD28" s="31">
        <v>0.23095091187514552</v>
      </c>
      <c r="FE28" s="33">
        <v>0.74866451267412082</v>
      </c>
      <c r="FF28" s="31">
        <v>0.21783211071853251</v>
      </c>
      <c r="FG28" s="31">
        <v>0.20623952441700918</v>
      </c>
      <c r="FH28" s="31">
        <v>6.2299307927671826E-2</v>
      </c>
      <c r="FI28" s="31">
        <v>1.743500328169937E-3</v>
      </c>
      <c r="FJ28" s="31">
        <v>0.16701361121536204</v>
      </c>
      <c r="FK28" s="31">
        <v>0.1271555169998127</v>
      </c>
      <c r="FL28" s="31">
        <v>-0.20179647080990842</v>
      </c>
      <c r="FM28" s="31">
        <v>0.22139255375662661</v>
      </c>
      <c r="FN28" s="31">
        <v>0.39068168353192806</v>
      </c>
      <c r="FO28" s="31">
        <v>2.1831384154513789E-2</v>
      </c>
      <c r="FP28" s="31">
        <v>0.38722713857167068</v>
      </c>
      <c r="FQ28" s="31">
        <v>-6.7204207539765914E-2</v>
      </c>
      <c r="FR28" s="31">
        <v>0.11754762616686258</v>
      </c>
      <c r="FS28" s="31">
        <v>7.0384040566666986E-2</v>
      </c>
      <c r="FT28" s="33">
        <v>0.53667933698651249</v>
      </c>
      <c r="FU28" s="31">
        <v>-0.32039361054206678</v>
      </c>
      <c r="FV28" s="31">
        <v>0.33886591635888086</v>
      </c>
      <c r="FW28" s="31">
        <v>0.35625147957822273</v>
      </c>
      <c r="FX28" s="31">
        <v>0.10446429552903048</v>
      </c>
      <c r="FY28" s="31">
        <v>0.20809024813541874</v>
      </c>
      <c r="FZ28" s="33">
        <v>0.59544304125747405</v>
      </c>
      <c r="GA28" s="31">
        <v>-0.43478724306784428</v>
      </c>
      <c r="GB28" s="31">
        <v>0.14272701515728159</v>
      </c>
      <c r="GC28" s="31">
        <v>0.30649517459133252</v>
      </c>
      <c r="GD28" s="31">
        <v>-0.1232115986523341</v>
      </c>
      <c r="GE28" s="31">
        <v>0.14347448026236378</v>
      </c>
      <c r="GF28" s="33">
        <v>0.60705256933386098</v>
      </c>
      <c r="GG28" s="33">
        <v>0.5521881594887994</v>
      </c>
      <c r="GH28" s="33">
        <v>0.45432443090122665</v>
      </c>
      <c r="GI28" s="33">
        <v>0.54189823020913164</v>
      </c>
      <c r="GJ28" s="33">
        <v>0.56052447051420862</v>
      </c>
      <c r="GK28" s="33">
        <v>0.5005698426284898</v>
      </c>
      <c r="GL28" s="31">
        <v>-4.9859493974878953E-2</v>
      </c>
      <c r="GM28" s="31">
        <v>0.13540938088879867</v>
      </c>
      <c r="GN28" s="31">
        <v>0.31107442933883994</v>
      </c>
    </row>
    <row r="29" spans="1:196">
      <c r="A29" s="30" t="s">
        <v>547</v>
      </c>
      <c r="B29" s="31">
        <v>5.324896393288598E-2</v>
      </c>
      <c r="C29" s="31">
        <v>-0.15172609071795187</v>
      </c>
      <c r="D29" s="31">
        <v>1.7674268672182473E-2</v>
      </c>
      <c r="E29" s="31">
        <v>-4.2246379158864138E-2</v>
      </c>
      <c r="F29" s="31">
        <v>-8.2485258079413898E-2</v>
      </c>
      <c r="G29" s="31">
        <v>-6.8826130121399196E-2</v>
      </c>
      <c r="H29" s="31">
        <v>-9.2753938874003072E-2</v>
      </c>
      <c r="I29" s="31">
        <v>-7.633311655696351E-2</v>
      </c>
      <c r="J29" s="31">
        <v>0.43764837055256955</v>
      </c>
      <c r="K29" s="31">
        <v>5.464844889649232E-2</v>
      </c>
      <c r="L29" s="31">
        <v>0.11503893726267327</v>
      </c>
      <c r="M29" s="31">
        <v>0.26915458899775002</v>
      </c>
      <c r="N29" s="31">
        <v>-5.3172805532697778E-3</v>
      </c>
      <c r="O29" s="33">
        <v>0.46517805681787749</v>
      </c>
      <c r="P29" s="31">
        <v>-0.17463568450111031</v>
      </c>
      <c r="Q29" s="31">
        <v>-1.3584318946549302E-2</v>
      </c>
      <c r="R29" s="31">
        <v>-0.16062866029885819</v>
      </c>
      <c r="S29" s="31">
        <v>-3.2934711144812188E-2</v>
      </c>
      <c r="T29" s="31">
        <v>-7.6635872471973884E-2</v>
      </c>
      <c r="U29" s="31">
        <v>0.20042056638879302</v>
      </c>
      <c r="V29" s="33">
        <v>0.48606861405641288</v>
      </c>
      <c r="W29" s="31">
        <v>3.3348527683893722E-2</v>
      </c>
      <c r="X29" s="31">
        <v>1.2464291203748246E-2</v>
      </c>
      <c r="Y29" s="31">
        <v>-8.4959248394952613E-2</v>
      </c>
      <c r="Z29" s="31">
        <v>-6.6923523066327956E-2</v>
      </c>
      <c r="AA29" s="31">
        <v>0.30361972256109188</v>
      </c>
      <c r="AB29" s="31">
        <v>-2.83453827326455E-3</v>
      </c>
      <c r="AC29" s="32">
        <v>1</v>
      </c>
      <c r="AD29" s="31">
        <v>-4.2538249660170911E-2</v>
      </c>
      <c r="AE29" s="31">
        <v>8.0527296654942515E-2</v>
      </c>
      <c r="AF29" s="31">
        <v>-5.8996215323395117E-3</v>
      </c>
      <c r="AG29" s="31">
        <v>0.26399309380780356</v>
      </c>
      <c r="AH29" s="31">
        <v>0.26011744193335323</v>
      </c>
      <c r="AI29" s="31">
        <v>-0.11550135523329197</v>
      </c>
      <c r="AJ29" s="31">
        <v>-9.3247621663143723E-2</v>
      </c>
      <c r="AK29" s="31">
        <v>-2.3692063059403388E-2</v>
      </c>
      <c r="AL29" s="31">
        <v>3.6965765827983103E-2</v>
      </c>
      <c r="AM29" s="31">
        <v>-1.1484460367756791E-3</v>
      </c>
      <c r="AN29" s="31">
        <v>-4.7051431998102716E-2</v>
      </c>
      <c r="AO29" s="31">
        <v>1.9170540541040549E-2</v>
      </c>
      <c r="AP29" s="31">
        <v>4.4117410540631648E-3</v>
      </c>
      <c r="AQ29" s="31">
        <v>-4.5429424004607137E-2</v>
      </c>
      <c r="AR29" s="31">
        <v>-2.7665840138394848E-2</v>
      </c>
      <c r="AS29" s="31">
        <v>-0.19991020686924327</v>
      </c>
      <c r="AT29" s="31">
        <v>-0.10153163246673447</v>
      </c>
      <c r="AU29" s="31">
        <v>-2.0776064221432088E-2</v>
      </c>
      <c r="AV29" s="31">
        <v>6.8735208477706602E-2</v>
      </c>
      <c r="AW29" s="31">
        <v>-0.12668175263305095</v>
      </c>
      <c r="AX29" s="31">
        <v>-8.3644194584209852E-2</v>
      </c>
      <c r="AY29" s="31">
        <v>-2.6720991137539563E-2</v>
      </c>
      <c r="AZ29" s="31">
        <v>-0.21230167125434821</v>
      </c>
      <c r="BA29" s="31">
        <v>-0.11814885526781956</v>
      </c>
      <c r="BB29" s="31">
        <v>-4.5402903499182676E-2</v>
      </c>
      <c r="BC29" s="31">
        <v>2.9308755222900482E-2</v>
      </c>
      <c r="BD29" s="31">
        <v>-0.23709345476416979</v>
      </c>
      <c r="BE29" s="31">
        <v>-0.17019033476659573</v>
      </c>
      <c r="BF29" s="31">
        <v>0.33387187474217189</v>
      </c>
      <c r="BG29" s="31">
        <v>-0.15547506074084108</v>
      </c>
      <c r="BH29" s="31">
        <v>-7.771649982635144E-2</v>
      </c>
      <c r="BI29" s="31">
        <v>0.43076804095643728</v>
      </c>
      <c r="BJ29" s="31">
        <v>-8.0589448532624772E-2</v>
      </c>
      <c r="BK29" s="31">
        <v>-4.4999721941637949E-3</v>
      </c>
      <c r="BL29" s="31">
        <v>-0.12853685057420358</v>
      </c>
      <c r="BM29" s="31">
        <v>0.21495329824195769</v>
      </c>
      <c r="BN29" s="31">
        <v>-4.5814536513258647E-2</v>
      </c>
      <c r="BO29" s="31">
        <v>-2.3349388615441901E-2</v>
      </c>
      <c r="BP29" s="31">
        <v>-1.398934312518707E-3</v>
      </c>
      <c r="BQ29" s="31">
        <v>-4.3573896605310546E-2</v>
      </c>
      <c r="BR29" s="31">
        <v>-0.23307465367903826</v>
      </c>
      <c r="BS29" s="31">
        <v>7.4652803453868863E-2</v>
      </c>
      <c r="BT29" s="31">
        <v>3.1721856022664509E-2</v>
      </c>
      <c r="BU29" s="31">
        <v>-9.9436096604486823E-2</v>
      </c>
      <c r="BV29" s="31">
        <v>-7.437391042540395E-2</v>
      </c>
      <c r="BW29" s="31">
        <v>-6.3801731597746617E-2</v>
      </c>
      <c r="BX29" s="33">
        <v>0.58479450247817788</v>
      </c>
      <c r="BY29" s="31">
        <v>-0.18287603789832019</v>
      </c>
      <c r="BZ29" s="31">
        <v>-0.14271699006138577</v>
      </c>
      <c r="CA29" s="31">
        <v>-7.8816557737960299E-2</v>
      </c>
      <c r="CB29" s="31">
        <v>-0.14264383314493664</v>
      </c>
      <c r="CC29" s="31">
        <v>-0.13900468920182679</v>
      </c>
      <c r="CD29" s="31">
        <v>-2.1582096925547745E-2</v>
      </c>
      <c r="CE29" s="31">
        <v>-0.13697489184819603</v>
      </c>
      <c r="CF29" s="31">
        <v>-8.1640304420740648E-2</v>
      </c>
      <c r="CG29" s="31">
        <v>0.10227670664944231</v>
      </c>
      <c r="CH29" s="31">
        <v>-0.14026608758587047</v>
      </c>
      <c r="CI29" s="31">
        <v>-4.2074816598409708E-3</v>
      </c>
      <c r="CJ29" s="31">
        <v>2.8344065285399216E-2</v>
      </c>
      <c r="CK29" s="31">
        <v>-9.9125537601567077E-3</v>
      </c>
      <c r="CL29" s="31">
        <v>0.24895147494859135</v>
      </c>
      <c r="CM29" s="31">
        <v>-0.11517480419489098</v>
      </c>
      <c r="CN29" s="31">
        <v>-9.8626678656852915E-2</v>
      </c>
      <c r="CO29" s="31">
        <v>-3.1058264581858605E-2</v>
      </c>
      <c r="CP29" s="31">
        <v>-2.6316979101162524E-2</v>
      </c>
      <c r="CQ29" s="31">
        <v>-2.6349660035352922E-2</v>
      </c>
      <c r="CR29" s="33">
        <v>0.83087450036488519</v>
      </c>
      <c r="CS29" s="31">
        <v>0.40667103200055627</v>
      </c>
      <c r="CT29" s="31">
        <v>-7.5534934435306872E-2</v>
      </c>
      <c r="CU29" s="31">
        <v>-0.11717236524814569</v>
      </c>
      <c r="CV29" s="31">
        <v>-9.963009031096777E-2</v>
      </c>
      <c r="CW29" s="31">
        <v>-2.6210694711404858E-2</v>
      </c>
      <c r="CX29" s="33">
        <v>0.65411324984219288</v>
      </c>
      <c r="CY29" s="31">
        <v>-4.8441911332900919E-2</v>
      </c>
      <c r="CZ29" s="31">
        <v>-9.3597505690410823E-2</v>
      </c>
      <c r="DA29" s="31">
        <v>-2.2276485548589325E-2</v>
      </c>
      <c r="DB29" s="31">
        <v>7.3418135838908466E-2</v>
      </c>
      <c r="DC29" s="31">
        <v>0.14676401658860583</v>
      </c>
      <c r="DD29" s="31">
        <v>1.1148946733410693E-2</v>
      </c>
      <c r="DE29" s="31">
        <v>-0.1151597355470733</v>
      </c>
      <c r="DF29" s="31">
        <v>-5.5164257702536496E-2</v>
      </c>
      <c r="DG29" s="31">
        <v>-0.15560024782951559</v>
      </c>
      <c r="DH29" s="31">
        <v>-4.417301064055848E-2</v>
      </c>
      <c r="DI29" s="31">
        <v>6.4605036794423309E-2</v>
      </c>
      <c r="DJ29" s="31">
        <v>0.26530524780995679</v>
      </c>
      <c r="DK29" s="31">
        <v>0.3538104751584728</v>
      </c>
      <c r="DL29" s="31">
        <v>-2.5084386530887064E-2</v>
      </c>
      <c r="DM29" s="31">
        <v>-0.22150269090503885</v>
      </c>
      <c r="DN29" s="31">
        <v>-0.13572980800621673</v>
      </c>
      <c r="DO29" s="31">
        <v>-0.12761542126580208</v>
      </c>
      <c r="DP29" s="31">
        <v>-7.0163285850081095E-2</v>
      </c>
      <c r="DQ29" s="31">
        <v>-2.3967814387684958E-2</v>
      </c>
      <c r="DR29" s="31">
        <v>0.10587687274260354</v>
      </c>
      <c r="DS29" s="31">
        <v>0.23272817398580298</v>
      </c>
      <c r="DT29" s="31">
        <v>-4.7045329620277687E-2</v>
      </c>
      <c r="DU29" s="31">
        <v>-3.2820277402001732E-2</v>
      </c>
      <c r="DV29" s="31">
        <v>-5.3738443049277752E-2</v>
      </c>
      <c r="DW29" s="31">
        <v>-4.3441899978108219E-2</v>
      </c>
      <c r="DX29" s="31">
        <v>-0.1764294035569397</v>
      </c>
      <c r="DY29" s="31">
        <v>3.2188401133740011E-2</v>
      </c>
      <c r="DZ29" s="31">
        <v>-0.13249382779526303</v>
      </c>
      <c r="EA29" s="31">
        <v>3.665332679379419E-2</v>
      </c>
      <c r="EB29" s="31">
        <v>-4.6500064397228966E-2</v>
      </c>
      <c r="EC29" s="31">
        <v>2.7035909183457416E-2</v>
      </c>
      <c r="ED29" s="31">
        <v>-0.13099107793867967</v>
      </c>
      <c r="EE29" s="31">
        <v>-0.10224575335484092</v>
      </c>
      <c r="EF29" s="31">
        <v>-5.7924436678986578E-2</v>
      </c>
      <c r="EG29" s="31">
        <v>-0.23975603760550412</v>
      </c>
      <c r="EH29" s="31">
        <v>-7.8154461845304835E-2</v>
      </c>
      <c r="EI29" s="31">
        <v>-0.14023491792276263</v>
      </c>
      <c r="EJ29" s="31">
        <v>0.24086065437765472</v>
      </c>
      <c r="EK29" s="31">
        <v>-6.3196733865273955E-2</v>
      </c>
      <c r="EL29" s="31">
        <v>-6.0801028911114961E-2</v>
      </c>
      <c r="EM29" s="31">
        <v>-0.15960364544857861</v>
      </c>
      <c r="EN29" s="31">
        <v>-9.7742394741274205E-2</v>
      </c>
      <c r="EO29" s="31">
        <v>-8.7332442171563204E-2</v>
      </c>
      <c r="EP29" s="31">
        <v>-0.14221316475774534</v>
      </c>
      <c r="EQ29" s="31">
        <v>0.23360293367623433</v>
      </c>
      <c r="ER29" s="31">
        <v>-7.5835387538196256E-2</v>
      </c>
      <c r="ES29" s="31">
        <v>3.0420904031687363E-2</v>
      </c>
      <c r="ET29" s="31">
        <v>-0.1088205377180692</v>
      </c>
      <c r="EU29" s="31">
        <v>-0.1137633755064498</v>
      </c>
      <c r="EV29" s="31">
        <v>-0.11953778470573539</v>
      </c>
      <c r="EW29" s="31">
        <v>-8.1916156655749167E-2</v>
      </c>
      <c r="EX29" s="31">
        <v>-0.10155434629338278</v>
      </c>
      <c r="EY29" s="31">
        <v>-0.13303437797468687</v>
      </c>
      <c r="EZ29" s="31">
        <v>-9.0638859455470899E-2</v>
      </c>
      <c r="FA29" s="31">
        <v>3.7058457546347732E-3</v>
      </c>
      <c r="FB29" s="31">
        <v>-0.10460417122969913</v>
      </c>
      <c r="FC29" s="31">
        <v>7.7548599262947285E-2</v>
      </c>
      <c r="FD29" s="31">
        <v>-7.9008139859338092E-2</v>
      </c>
      <c r="FE29" s="31">
        <v>-3.4653228413154706E-2</v>
      </c>
      <c r="FF29" s="31">
        <v>3.1980385205293005E-2</v>
      </c>
      <c r="FG29" s="31">
        <v>-0.14499868543502697</v>
      </c>
      <c r="FH29" s="31">
        <v>-0.14855243946421495</v>
      </c>
      <c r="FI29" s="31">
        <v>-0.10043743414247679</v>
      </c>
      <c r="FJ29" s="31">
        <v>-0.14234770751507869</v>
      </c>
      <c r="FK29" s="31">
        <v>-6.484253974974559E-2</v>
      </c>
      <c r="FL29" s="31">
        <v>-0.15737582471154918</v>
      </c>
      <c r="FM29" s="31">
        <v>-0.10176518925261822</v>
      </c>
      <c r="FN29" s="31">
        <v>-1.8746366961450645E-2</v>
      </c>
      <c r="FO29" s="31">
        <v>-0.10367367374707827</v>
      </c>
      <c r="FP29" s="31">
        <v>-4.1360137492044889E-2</v>
      </c>
      <c r="FQ29" s="31">
        <v>-0.10023091108290287</v>
      </c>
      <c r="FR29" s="31">
        <v>-8.3058323863427264E-2</v>
      </c>
      <c r="FS29" s="31">
        <v>-0.13846046120442032</v>
      </c>
      <c r="FT29" s="31">
        <v>-2.5606220737686137E-2</v>
      </c>
      <c r="FU29" s="31">
        <v>0.11227706713088326</v>
      </c>
      <c r="FV29" s="31">
        <v>-0.13096849031823074</v>
      </c>
      <c r="FW29" s="31">
        <v>2.6123642113677532E-2</v>
      </c>
      <c r="FX29" s="31">
        <v>-8.6594852246622681E-2</v>
      </c>
      <c r="FY29" s="31">
        <v>-6.0411837282000114E-2</v>
      </c>
      <c r="FZ29" s="31">
        <v>-0.12199493656221989</v>
      </c>
      <c r="GA29" s="31">
        <v>-0.26958802300302442</v>
      </c>
      <c r="GB29" s="31">
        <v>6.4250878670106294E-3</v>
      </c>
      <c r="GC29" s="31">
        <v>-6.9435649815600187E-2</v>
      </c>
      <c r="GD29" s="31">
        <v>-7.0390732464379241E-2</v>
      </c>
      <c r="GE29" s="31">
        <v>0.19758619493245225</v>
      </c>
      <c r="GF29" s="31">
        <v>-0.11515807677124691</v>
      </c>
      <c r="GG29" s="31">
        <v>-9.4236075107596712E-2</v>
      </c>
      <c r="GH29" s="31">
        <v>-9.331705023476991E-2</v>
      </c>
      <c r="GI29" s="31">
        <v>-0.11278691906879196</v>
      </c>
      <c r="GJ29" s="31">
        <v>-9.679504938964785E-2</v>
      </c>
      <c r="GK29" s="31">
        <v>-0.11916961560352032</v>
      </c>
      <c r="GL29" s="31">
        <v>-0.24130368044987494</v>
      </c>
      <c r="GM29" s="31">
        <v>-0.21986975536996003</v>
      </c>
      <c r="GN29" s="31">
        <v>-0.23026490097734867</v>
      </c>
    </row>
    <row r="30" spans="1:196">
      <c r="A30" s="30" t="s">
        <v>548</v>
      </c>
      <c r="B30" s="33">
        <v>0.65797692831113386</v>
      </c>
      <c r="C30" s="31">
        <v>-0.40948508720024834</v>
      </c>
      <c r="D30" s="31">
        <v>0.3595889947722003</v>
      </c>
      <c r="E30" s="31">
        <v>0.37392529386737211</v>
      </c>
      <c r="F30" s="33">
        <v>0.69558757296944829</v>
      </c>
      <c r="G30" s="31">
        <v>-7.8772565821711285E-2</v>
      </c>
      <c r="H30" s="31">
        <v>-0.44844057700570134</v>
      </c>
      <c r="I30" s="31">
        <v>0.32151063366026406</v>
      </c>
      <c r="J30" s="31">
        <v>-0.26325475291834738</v>
      </c>
      <c r="K30" s="31">
        <v>0.42018546190929223</v>
      </c>
      <c r="L30" s="31">
        <v>0.28249598222630062</v>
      </c>
      <c r="M30" s="31">
        <v>0.34252832454173276</v>
      </c>
      <c r="N30" s="33">
        <v>0.52177627813560723</v>
      </c>
      <c r="O30" s="31">
        <v>0.11461248804662669</v>
      </c>
      <c r="P30" s="33">
        <v>0.59463165549276376</v>
      </c>
      <c r="Q30" s="31">
        <v>2.779647238446295E-2</v>
      </c>
      <c r="R30" s="33">
        <v>-0.65342203543676591</v>
      </c>
      <c r="S30" s="31">
        <v>0.17173915473589715</v>
      </c>
      <c r="T30" s="31">
        <v>4.4613577658709151E-2</v>
      </c>
      <c r="U30" s="33">
        <v>0.717286241786113</v>
      </c>
      <c r="V30" s="31">
        <v>0.44372692413448217</v>
      </c>
      <c r="W30" s="31">
        <v>0.11664229474306681</v>
      </c>
      <c r="X30" s="31">
        <v>0.44582846945782234</v>
      </c>
      <c r="Y30" s="31">
        <v>3.2390108600169908E-2</v>
      </c>
      <c r="Z30" s="31">
        <v>3.6422549663392423E-2</v>
      </c>
      <c r="AA30" s="33">
        <v>0.50392752519195705</v>
      </c>
      <c r="AB30" s="31">
        <v>-2.190969548436239E-2</v>
      </c>
      <c r="AC30" s="31">
        <v>-4.2538249660170911E-2</v>
      </c>
      <c r="AD30" s="32">
        <v>1</v>
      </c>
      <c r="AE30" s="31">
        <v>3.607991597909524E-2</v>
      </c>
      <c r="AF30" s="31">
        <v>0.16161479647746987</v>
      </c>
      <c r="AG30" s="31">
        <v>0.13120874181471404</v>
      </c>
      <c r="AH30" s="31">
        <v>0.15174103710468795</v>
      </c>
      <c r="AI30" s="33">
        <v>-0.5839270977805695</v>
      </c>
      <c r="AJ30" s="33">
        <v>-0.5649657161828695</v>
      </c>
      <c r="AK30" s="31">
        <v>0.3003316452601294</v>
      </c>
      <c r="AL30" s="31">
        <v>-9.9398983832289026E-2</v>
      </c>
      <c r="AM30" s="31">
        <v>0.32670846438441281</v>
      </c>
      <c r="AN30" s="31">
        <v>-7.3562409373671922E-2</v>
      </c>
      <c r="AO30" s="31">
        <v>6.6760468901591943E-2</v>
      </c>
      <c r="AP30" s="31">
        <v>0.19726032213841563</v>
      </c>
      <c r="AQ30" s="31">
        <v>-0.13664973282392454</v>
      </c>
      <c r="AR30" s="31">
        <v>0.18675360823313467</v>
      </c>
      <c r="AS30" s="31">
        <v>6.3211445302525149E-2</v>
      </c>
      <c r="AT30" s="33">
        <v>0.52079902052548044</v>
      </c>
      <c r="AU30" s="31">
        <v>-0.24969696368997024</v>
      </c>
      <c r="AV30" s="31">
        <v>-0.23744426936434396</v>
      </c>
      <c r="AW30" s="31">
        <v>-0.33901941188647261</v>
      </c>
      <c r="AX30" s="31">
        <v>-0.18639330264603546</v>
      </c>
      <c r="AY30" s="31">
        <v>-0.39863054903430528</v>
      </c>
      <c r="AZ30" s="33">
        <v>-0.50612197641021117</v>
      </c>
      <c r="BA30" s="31">
        <v>-0.20622891411458522</v>
      </c>
      <c r="BB30" s="31">
        <v>0.25081657465402124</v>
      </c>
      <c r="BC30" s="31">
        <v>0.34620496581776428</v>
      </c>
      <c r="BD30" s="33">
        <v>0.47099908189327439</v>
      </c>
      <c r="BE30" s="31">
        <v>0.24273828141427073</v>
      </c>
      <c r="BF30" s="31">
        <v>0.18513527913601927</v>
      </c>
      <c r="BG30" s="31">
        <v>0.23582898719157033</v>
      </c>
      <c r="BH30" s="31">
        <v>-5.0859308202691314E-2</v>
      </c>
      <c r="BI30" s="31">
        <v>8.543063758831243E-2</v>
      </c>
      <c r="BJ30" s="31">
        <v>1.8104483761203868E-2</v>
      </c>
      <c r="BK30" s="31">
        <v>0.31750246567004342</v>
      </c>
      <c r="BL30" s="31">
        <v>-0.10381944110671457</v>
      </c>
      <c r="BM30" s="33">
        <v>0.59637874322908146</v>
      </c>
      <c r="BN30" s="31">
        <v>0.10598401692719982</v>
      </c>
      <c r="BO30" s="33">
        <v>0.53815232045893002</v>
      </c>
      <c r="BP30" s="31">
        <v>-9.6987761829305935E-2</v>
      </c>
      <c r="BQ30" s="31">
        <v>-5.3565247713980253E-2</v>
      </c>
      <c r="BR30" s="31">
        <v>0.23797878446574308</v>
      </c>
      <c r="BS30" s="31">
        <v>9.3060368195737278E-2</v>
      </c>
      <c r="BT30" s="31">
        <v>0.17936190867747084</v>
      </c>
      <c r="BU30" s="33">
        <v>0.71909514618168668</v>
      </c>
      <c r="BV30" s="33">
        <v>0.49772799988517025</v>
      </c>
      <c r="BW30" s="33">
        <v>0.59916265816331082</v>
      </c>
      <c r="BX30" s="31">
        <v>-0.21143765730930522</v>
      </c>
      <c r="BY30" s="31">
        <v>-0.35202276584377246</v>
      </c>
      <c r="BZ30" s="33">
        <v>-0.49137072531585302</v>
      </c>
      <c r="CA30" s="31">
        <v>-0.43177989268487588</v>
      </c>
      <c r="CB30" s="33">
        <v>-0.583636225359627</v>
      </c>
      <c r="CC30" s="33">
        <v>-0.53782555424241119</v>
      </c>
      <c r="CD30" s="31">
        <v>-6.9198483672884295E-2</v>
      </c>
      <c r="CE30" s="33">
        <v>-0.47728353601785051</v>
      </c>
      <c r="CF30" s="31">
        <v>-4.7155085858848263E-2</v>
      </c>
      <c r="CG30" s="31">
        <v>-0.11802797274658849</v>
      </c>
      <c r="CH30" s="33">
        <v>-0.57803948154411589</v>
      </c>
      <c r="CI30" s="33">
        <v>0.91284707055900616</v>
      </c>
      <c r="CJ30" s="33">
        <v>0.50290574614387729</v>
      </c>
      <c r="CK30" s="33">
        <v>0.57148018439456461</v>
      </c>
      <c r="CL30" s="31">
        <v>6.2178994350875164E-2</v>
      </c>
      <c r="CM30" s="31">
        <v>0.17691314417836773</v>
      </c>
      <c r="CN30" s="31">
        <v>2.0564076140102989E-2</v>
      </c>
      <c r="CO30" s="31">
        <v>-9.5718103354075171E-2</v>
      </c>
      <c r="CP30" s="31">
        <v>0.24302768333945543</v>
      </c>
      <c r="CQ30" s="31">
        <v>0.37205788691430186</v>
      </c>
      <c r="CR30" s="31">
        <v>-1.360196534529556E-2</v>
      </c>
      <c r="CS30" s="33">
        <v>0.53751126777921454</v>
      </c>
      <c r="CT30" s="31">
        <v>-0.20015552260250141</v>
      </c>
      <c r="CU30" s="31">
        <v>9.4149616667409536E-2</v>
      </c>
      <c r="CV30" s="31">
        <v>-0.42303074599955731</v>
      </c>
      <c r="CW30" s="31">
        <v>0.13902714916185444</v>
      </c>
      <c r="CX30" s="31">
        <v>-2.1755331169789359E-2</v>
      </c>
      <c r="CY30" s="31">
        <v>-0.1947585064786754</v>
      </c>
      <c r="CZ30" s="31">
        <v>5.23828901386467E-2</v>
      </c>
      <c r="DA30" s="31">
        <v>0.35975420823932808</v>
      </c>
      <c r="DB30" s="33">
        <v>0.71949176608352172</v>
      </c>
      <c r="DC30" s="33">
        <v>0.68632239861641298</v>
      </c>
      <c r="DD30" s="31">
        <v>-0.15174766709233845</v>
      </c>
      <c r="DE30" s="31">
        <v>0.11771392214396477</v>
      </c>
      <c r="DF30" s="31">
        <v>-0.15193566593665619</v>
      </c>
      <c r="DG30" s="31">
        <v>0.31183094145962181</v>
      </c>
      <c r="DH30" s="31">
        <v>-0.34048457863985671</v>
      </c>
      <c r="DI30" s="31">
        <v>-0.2045285261135508</v>
      </c>
      <c r="DJ30" s="31">
        <v>0.10881872415005574</v>
      </c>
      <c r="DK30" s="31">
        <v>-0.19135088395519143</v>
      </c>
      <c r="DL30" s="31">
        <v>3.8441435540734993E-3</v>
      </c>
      <c r="DM30" s="33">
        <v>-0.62809814252363549</v>
      </c>
      <c r="DN30" s="33">
        <v>-0.51714393477480258</v>
      </c>
      <c r="DO30" s="33">
        <v>0.5163679550040422</v>
      </c>
      <c r="DP30" s="31">
        <v>0.17266226852301703</v>
      </c>
      <c r="DQ30" s="33">
        <v>0.79137026216150907</v>
      </c>
      <c r="DR30" s="33">
        <v>0.46064005694604454</v>
      </c>
      <c r="DS30" s="31">
        <v>0.37930817686870971</v>
      </c>
      <c r="DT30" s="31">
        <v>0.43971465446308416</v>
      </c>
      <c r="DU30" s="31">
        <v>-0.15150438336490374</v>
      </c>
      <c r="DV30" s="31">
        <v>0.22310216548687165</v>
      </c>
      <c r="DW30" s="31">
        <v>0.33925567094389147</v>
      </c>
      <c r="DX30" s="31">
        <v>-6.6464082953340234E-2</v>
      </c>
      <c r="DY30" s="33">
        <v>0.77862031625355677</v>
      </c>
      <c r="DZ30" s="31">
        <v>0.42436855742639373</v>
      </c>
      <c r="EA30" s="31">
        <v>0.13857058270806674</v>
      </c>
      <c r="EB30" s="33">
        <v>0.95073563053318044</v>
      </c>
      <c r="EC30" s="33">
        <v>0.74872854207928896</v>
      </c>
      <c r="ED30" s="31">
        <v>-0.11516933108216186</v>
      </c>
      <c r="EE30" s="31">
        <v>-0.27472229494819583</v>
      </c>
      <c r="EF30" s="31">
        <v>0.13494471531539262</v>
      </c>
      <c r="EG30" s="31">
        <v>-0.10755723298797773</v>
      </c>
      <c r="EH30" s="31">
        <v>-0.28297304340354645</v>
      </c>
      <c r="EI30" s="31">
        <v>0.19601451195601766</v>
      </c>
      <c r="EJ30" s="31">
        <v>-7.6763453210040777E-3</v>
      </c>
      <c r="EK30" s="31">
        <v>0.3746492143433709</v>
      </c>
      <c r="EL30" s="31">
        <v>7.9591907545913443E-2</v>
      </c>
      <c r="EM30" s="31">
        <v>-0.2745641276536217</v>
      </c>
      <c r="EN30" s="33">
        <v>0.48374002557083223</v>
      </c>
      <c r="EO30" s="33">
        <v>-0.47087474322819683</v>
      </c>
      <c r="EP30" s="31">
        <v>0.30388027549393787</v>
      </c>
      <c r="EQ30" s="31">
        <v>6.4012521252301557E-2</v>
      </c>
      <c r="ER30" s="31">
        <v>-3.2861508417418611E-2</v>
      </c>
      <c r="ES30" s="31">
        <v>-7.5454343246053844E-3</v>
      </c>
      <c r="ET30" s="31">
        <v>0.22105296653408818</v>
      </c>
      <c r="EU30" s="31">
        <v>-0.34338591411283576</v>
      </c>
      <c r="EV30" s="33">
        <v>0.51803892988837297</v>
      </c>
      <c r="EW30" s="31">
        <v>-0.26945490144978718</v>
      </c>
      <c r="EX30" s="33">
        <v>0.45418179382061791</v>
      </c>
      <c r="EY30" s="31">
        <v>-9.3873918731664716E-2</v>
      </c>
      <c r="EZ30" s="31">
        <v>-1.3228446724652869E-2</v>
      </c>
      <c r="FA30" s="31">
        <v>0.14044017468057154</v>
      </c>
      <c r="FB30" s="31">
        <v>-0.29143409125105624</v>
      </c>
      <c r="FC30" s="33">
        <v>0.62892919490969845</v>
      </c>
      <c r="FD30" s="33">
        <v>0.51355414058168425</v>
      </c>
      <c r="FE30" s="31">
        <v>4.238062196054939E-2</v>
      </c>
      <c r="FF30" s="33">
        <v>0.7947992481158076</v>
      </c>
      <c r="FG30" s="31">
        <v>0.18610434766313244</v>
      </c>
      <c r="FH30" s="33">
        <v>-0.50871821592519328</v>
      </c>
      <c r="FI30" s="31">
        <v>-0.44092601635174233</v>
      </c>
      <c r="FJ30" s="31">
        <v>-0.40476783609279487</v>
      </c>
      <c r="FK30" s="31">
        <v>-5.5392687363601527E-2</v>
      </c>
      <c r="FL30" s="31">
        <v>-0.43830348097356586</v>
      </c>
      <c r="FM30" s="33">
        <v>-0.61004421720840418</v>
      </c>
      <c r="FN30" s="31">
        <v>-0.35617247318983702</v>
      </c>
      <c r="FO30" s="31">
        <v>-0.44667239923897528</v>
      </c>
      <c r="FP30" s="31">
        <v>-0.40385197616228369</v>
      </c>
      <c r="FQ30" s="31">
        <v>-0.35640867948526928</v>
      </c>
      <c r="FR30" s="31">
        <v>-0.37519816544129148</v>
      </c>
      <c r="FS30" s="33">
        <v>-0.47937076048982874</v>
      </c>
      <c r="FT30" s="31">
        <v>-0.40815206947012361</v>
      </c>
      <c r="FU30" s="33">
        <v>0.47139202671224051</v>
      </c>
      <c r="FV30" s="33">
        <v>0.61667946270341312</v>
      </c>
      <c r="FW30" s="31">
        <v>0.30827739606993465</v>
      </c>
      <c r="FX30" s="31">
        <v>0.36950107811596283</v>
      </c>
      <c r="FY30" s="31">
        <v>0.30054819924207138</v>
      </c>
      <c r="FZ30" s="31">
        <v>0.29504583884639368</v>
      </c>
      <c r="GA30" s="31">
        <v>-0.1401386032880578</v>
      </c>
      <c r="GB30" s="31">
        <v>0.10910335444763559</v>
      </c>
      <c r="GC30" s="31">
        <v>-1.1646948494801138E-2</v>
      </c>
      <c r="GD30" s="31">
        <v>-0.10023406633701344</v>
      </c>
      <c r="GE30" s="31">
        <v>-0.23290702885952208</v>
      </c>
      <c r="GF30" s="31">
        <v>0.28378923028442471</v>
      </c>
      <c r="GG30" s="31">
        <v>0.16422861320873544</v>
      </c>
      <c r="GH30" s="31">
        <v>0.13682974690285604</v>
      </c>
      <c r="GI30" s="31">
        <v>0.3090683533673676</v>
      </c>
      <c r="GJ30" s="31">
        <v>0.17394719593909996</v>
      </c>
      <c r="GK30" s="33">
        <v>0.59027692607164728</v>
      </c>
      <c r="GL30" s="31">
        <v>-3.6719696174499321E-2</v>
      </c>
      <c r="GM30" s="31">
        <v>-1.3103874228529766E-2</v>
      </c>
      <c r="GN30" s="31">
        <v>0.32627211928168276</v>
      </c>
    </row>
    <row r="31" spans="1:196">
      <c r="A31" s="30" t="s">
        <v>549</v>
      </c>
      <c r="B31" s="31">
        <v>-0.1283081513061772</v>
      </c>
      <c r="C31" s="31">
        <v>0.24239841132119758</v>
      </c>
      <c r="D31" s="33">
        <v>0.50577669538431558</v>
      </c>
      <c r="E31" s="33">
        <v>0.57421495243819609</v>
      </c>
      <c r="F31" s="31">
        <v>0.22489466886443268</v>
      </c>
      <c r="G31" s="33">
        <v>0.6952490569625267</v>
      </c>
      <c r="H31" s="33">
        <v>0.46457065863978647</v>
      </c>
      <c r="I31" s="31">
        <v>0.14190711877516587</v>
      </c>
      <c r="J31" s="31">
        <v>-0.38381599915339332</v>
      </c>
      <c r="K31" s="31">
        <v>-0.31670914107156178</v>
      </c>
      <c r="L31" s="31">
        <v>0.3694435582039296</v>
      </c>
      <c r="M31" s="31">
        <v>0.2784217894767797</v>
      </c>
      <c r="N31" s="31">
        <v>0.21938158552420947</v>
      </c>
      <c r="O31" s="31">
        <v>-0.30275479090675173</v>
      </c>
      <c r="P31" s="31">
        <v>-0.33563430275942169</v>
      </c>
      <c r="Q31" s="31">
        <v>-0.34218218749058182</v>
      </c>
      <c r="R31" s="31">
        <v>0.16435452780069054</v>
      </c>
      <c r="S31" s="33">
        <v>0.68716575418700532</v>
      </c>
      <c r="T31" s="33">
        <v>0.49117559758420043</v>
      </c>
      <c r="U31" s="31">
        <v>-0.1407677211963328</v>
      </c>
      <c r="V31" s="31">
        <v>4.1842558700922954E-2</v>
      </c>
      <c r="W31" s="33">
        <v>0.67575325181345314</v>
      </c>
      <c r="X31" s="31">
        <v>6.8988621996839639E-2</v>
      </c>
      <c r="Y31" s="33">
        <v>0.51455015914406088</v>
      </c>
      <c r="Z31" s="31">
        <v>0.34205239349400951</v>
      </c>
      <c r="AA31" s="31">
        <v>-0.23731533321213888</v>
      </c>
      <c r="AB31" s="33">
        <v>0.88637499794315699</v>
      </c>
      <c r="AC31" s="31">
        <v>8.0527296654942515E-2</v>
      </c>
      <c r="AD31" s="31">
        <v>3.607991597909524E-2</v>
      </c>
      <c r="AE31" s="32">
        <v>1</v>
      </c>
      <c r="AF31" s="31">
        <v>0.19811590448749788</v>
      </c>
      <c r="AG31" s="31">
        <v>-9.3601992072077658E-2</v>
      </c>
      <c r="AH31" s="33">
        <v>0.50892810324837456</v>
      </c>
      <c r="AI31" s="31">
        <v>0.34532013125584909</v>
      </c>
      <c r="AJ31" s="31">
        <v>0.31255104358643848</v>
      </c>
      <c r="AK31" s="31">
        <v>0.25518173431139846</v>
      </c>
      <c r="AL31" s="33">
        <v>0.90072003056545069</v>
      </c>
      <c r="AM31" s="31">
        <v>0.31266483794039646</v>
      </c>
      <c r="AN31" s="31">
        <v>8.3214993898264061E-2</v>
      </c>
      <c r="AO31" s="31">
        <v>0.13771085266768554</v>
      </c>
      <c r="AP31" s="31">
        <v>9.3112762973079022E-2</v>
      </c>
      <c r="AQ31" s="31">
        <v>-0.17323103108399435</v>
      </c>
      <c r="AR31" s="31">
        <v>0.127776421169361</v>
      </c>
      <c r="AS31" s="31">
        <v>-0.21242032671453187</v>
      </c>
      <c r="AT31" s="33">
        <v>0.50468686137571905</v>
      </c>
      <c r="AU31" s="33">
        <v>0.46259951428282181</v>
      </c>
      <c r="AV31" s="33">
        <v>0.83127523272924408</v>
      </c>
      <c r="AW31" s="31">
        <v>0.15528514798186321</v>
      </c>
      <c r="AX31" s="31">
        <v>0.3828342524186763</v>
      </c>
      <c r="AY31" s="33">
        <v>0.56267892174258993</v>
      </c>
      <c r="AZ31" s="31">
        <v>-0.26233950743843615</v>
      </c>
      <c r="BA31" s="31">
        <v>-0.10756638286957944</v>
      </c>
      <c r="BB31" s="31">
        <v>-3.1719405289566134E-2</v>
      </c>
      <c r="BC31" s="33">
        <v>0.69112195534223775</v>
      </c>
      <c r="BD31" s="31">
        <v>-0.2599781297633344</v>
      </c>
      <c r="BE31" s="31">
        <v>-0.17050197850970097</v>
      </c>
      <c r="BF31" s="31">
        <v>-0.19143262968737212</v>
      </c>
      <c r="BG31" s="31">
        <v>0.34209997251299662</v>
      </c>
      <c r="BH31" s="31">
        <v>0.17424826437061403</v>
      </c>
      <c r="BI31" s="31">
        <v>0.22238750072096969</v>
      </c>
      <c r="BJ31" s="33">
        <v>0.45451168916922979</v>
      </c>
      <c r="BK31" s="33">
        <v>0.46575284141349993</v>
      </c>
      <c r="BL31" s="31">
        <v>0.10474859815012828</v>
      </c>
      <c r="BM31" s="31">
        <v>-0.1476205506578499</v>
      </c>
      <c r="BN31" s="31">
        <v>-0.41205057639314613</v>
      </c>
      <c r="BO31" s="31">
        <v>-0.28282713834652978</v>
      </c>
      <c r="BP31" s="33">
        <v>-0.49458750316230932</v>
      </c>
      <c r="BQ31" s="33">
        <v>-0.52141500580228894</v>
      </c>
      <c r="BR31" s="33">
        <v>-0.45179803141441716</v>
      </c>
      <c r="BS31" s="33">
        <v>0.64822911615398382</v>
      </c>
      <c r="BT31" s="31">
        <v>-0.18167737547443563</v>
      </c>
      <c r="BU31" s="31">
        <v>0.20210354001409056</v>
      </c>
      <c r="BV31" s="31">
        <v>0.42663733333805676</v>
      </c>
      <c r="BW31" s="31">
        <v>0.26786035483930071</v>
      </c>
      <c r="BX31" s="33">
        <v>0.55301987511548767</v>
      </c>
      <c r="BY31" s="31">
        <v>3.0710451571305267E-2</v>
      </c>
      <c r="BZ31" s="31">
        <v>0.16027539972373142</v>
      </c>
      <c r="CA31" s="33">
        <v>0.51697323860051614</v>
      </c>
      <c r="CB31" s="31">
        <v>0.18613301783876873</v>
      </c>
      <c r="CC31" s="31">
        <v>0.34907185280583314</v>
      </c>
      <c r="CD31" s="33">
        <v>0.70645411638185396</v>
      </c>
      <c r="CE31" s="31">
        <v>1.738845091553096E-2</v>
      </c>
      <c r="CF31" s="31">
        <v>0.12200673544918371</v>
      </c>
      <c r="CG31" s="33">
        <v>0.76261197544700399</v>
      </c>
      <c r="CH31" s="31">
        <v>-7.9423009975544551E-2</v>
      </c>
      <c r="CI31" s="31">
        <v>0.10200813329658966</v>
      </c>
      <c r="CJ31" s="31">
        <v>-0.43540138765269071</v>
      </c>
      <c r="CK31" s="31">
        <v>-0.36793420883136696</v>
      </c>
      <c r="CL31" s="31">
        <v>-0.40150265741925861</v>
      </c>
      <c r="CM31" s="31">
        <v>-0.39462759245081713</v>
      </c>
      <c r="CN31" s="31">
        <v>-0.12743178815584175</v>
      </c>
      <c r="CO31" s="33">
        <v>0.55095929078045336</v>
      </c>
      <c r="CP31" s="33">
        <v>0.6235974939644896</v>
      </c>
      <c r="CQ31" s="33">
        <v>0.53757044693882206</v>
      </c>
      <c r="CR31" s="31">
        <v>-0.16347114604916785</v>
      </c>
      <c r="CS31" s="31">
        <v>1.4096024471800495E-3</v>
      </c>
      <c r="CT31" s="33">
        <v>0.64053508609081145</v>
      </c>
      <c r="CU31" s="31">
        <v>0.41043585579084635</v>
      </c>
      <c r="CV31" s="31">
        <v>4.8110105936541581E-2</v>
      </c>
      <c r="CW31" s="31">
        <v>0.40139194871730077</v>
      </c>
      <c r="CX31" s="31">
        <v>-0.19535286825365161</v>
      </c>
      <c r="CY31" s="31">
        <v>-7.3330798025882604E-2</v>
      </c>
      <c r="CZ31" s="31">
        <v>-0.27855510433693176</v>
      </c>
      <c r="DA31" s="31">
        <v>0.42324148070647905</v>
      </c>
      <c r="DB31" s="31">
        <v>-2.1041480167293108E-2</v>
      </c>
      <c r="DC31" s="31">
        <v>-5.3401736154051235E-2</v>
      </c>
      <c r="DD31" s="33">
        <v>0.73448120554094898</v>
      </c>
      <c r="DE31" s="31">
        <v>-0.14962090952755422</v>
      </c>
      <c r="DF31" s="33">
        <v>0.81388216322057871</v>
      </c>
      <c r="DG31" s="31">
        <v>-0.14895611547866294</v>
      </c>
      <c r="DH31" s="31">
        <v>0.22396118509515733</v>
      </c>
      <c r="DI31" s="31">
        <v>-0.29872452011546546</v>
      </c>
      <c r="DJ31" s="31">
        <v>-0.32085027752632272</v>
      </c>
      <c r="DK31" s="31">
        <v>-0.28619580031972042</v>
      </c>
      <c r="DL31" s="31">
        <v>-0.44260842653996074</v>
      </c>
      <c r="DM31" s="31">
        <v>-0.1046354884450795</v>
      </c>
      <c r="DN31" s="31">
        <v>0.40171112808500076</v>
      </c>
      <c r="DO31" s="31">
        <v>-0.40357381285764543</v>
      </c>
      <c r="DP31" s="31">
        <v>-0.22652992919020901</v>
      </c>
      <c r="DQ31" s="31">
        <v>0.3836073623067876</v>
      </c>
      <c r="DR31" s="33">
        <v>0.51369740800100638</v>
      </c>
      <c r="DS31" s="33">
        <v>0.52709083098234788</v>
      </c>
      <c r="DT31" s="33">
        <v>0.47182687653129241</v>
      </c>
      <c r="DU31" s="33">
        <v>0.66313019252904704</v>
      </c>
      <c r="DV31" s="33">
        <v>0.50283625498779183</v>
      </c>
      <c r="DW31" s="31">
        <v>0.42363034281438339</v>
      </c>
      <c r="DX31" s="31">
        <v>4.2563496600540533E-2</v>
      </c>
      <c r="DY31" s="31">
        <v>4.7329438204659437E-2</v>
      </c>
      <c r="DZ31" s="33">
        <v>0.608003544166275</v>
      </c>
      <c r="EA31" s="33">
        <v>0.66043001459650197</v>
      </c>
      <c r="EB31" s="31">
        <v>-4.0460841801963118E-2</v>
      </c>
      <c r="EC31" s="31">
        <v>0.19416851678722161</v>
      </c>
      <c r="ED31" s="31">
        <v>-1.3897215970612381E-2</v>
      </c>
      <c r="EE31" s="31">
        <v>-0.23996469591523223</v>
      </c>
      <c r="EF31" s="31">
        <v>-0.17446969214250538</v>
      </c>
      <c r="EG31" s="31">
        <v>-6.3140496451533884E-2</v>
      </c>
      <c r="EH31" s="31">
        <v>0.27499201918788341</v>
      </c>
      <c r="EI31" s="31">
        <v>-0.18920630056260426</v>
      </c>
      <c r="EJ31" s="33">
        <v>0.530528461462204</v>
      </c>
      <c r="EK31" s="31">
        <v>-5.5864113459371832E-2</v>
      </c>
      <c r="EL31" s="33">
        <v>-0.49955087547295451</v>
      </c>
      <c r="EM31" s="33">
        <v>-0.54486594826019075</v>
      </c>
      <c r="EN31" s="31">
        <v>0.3713213598075511</v>
      </c>
      <c r="EO31" s="31">
        <v>0.12213034283233777</v>
      </c>
      <c r="EP31" s="33">
        <v>0.50987916854094661</v>
      </c>
      <c r="EQ31" s="31">
        <v>-0.38040897714059702</v>
      </c>
      <c r="ER31" s="31">
        <v>0.1884358943484219</v>
      </c>
      <c r="ES31" s="33">
        <v>0.89967443899020827</v>
      </c>
      <c r="ET31" s="33">
        <v>0.45931680399716995</v>
      </c>
      <c r="EU31" s="31">
        <v>-5.0947678312647085E-2</v>
      </c>
      <c r="EV31" s="31">
        <v>0.22832656786310293</v>
      </c>
      <c r="EW31" s="31">
        <v>-2.6250634028183003E-2</v>
      </c>
      <c r="EX31" s="31">
        <v>0.11807883904185677</v>
      </c>
      <c r="EY31" s="31">
        <v>9.0420706041015337E-3</v>
      </c>
      <c r="EZ31" s="31">
        <v>0.20083061881121958</v>
      </c>
      <c r="FA31" s="31">
        <v>-0.29586197069225029</v>
      </c>
      <c r="FB31" s="31">
        <v>-0.17074362997880568</v>
      </c>
      <c r="FC31" s="31">
        <v>0.25332349421228617</v>
      </c>
      <c r="FD31" s="31">
        <v>0.24250583033605816</v>
      </c>
      <c r="FE31" s="33">
        <v>0.68184078319731123</v>
      </c>
      <c r="FF31" s="31">
        <v>0.18265548106907795</v>
      </c>
      <c r="FG31" s="31">
        <v>0.19074947625501482</v>
      </c>
      <c r="FH31" s="31">
        <v>5.3372476233784049E-4</v>
      </c>
      <c r="FI31" s="31">
        <v>-2.1713727608433733E-2</v>
      </c>
      <c r="FJ31" s="31">
        <v>0.10514446475818125</v>
      </c>
      <c r="FK31" s="31">
        <v>9.7595432247365693E-2</v>
      </c>
      <c r="FL31" s="31">
        <v>-0.28102966464136592</v>
      </c>
      <c r="FM31" s="31">
        <v>0.15227684570392255</v>
      </c>
      <c r="FN31" s="31">
        <v>0.39965945446096807</v>
      </c>
      <c r="FO31" s="31">
        <v>-2.5403080641172582E-2</v>
      </c>
      <c r="FP31" s="31">
        <v>0.38532258703079292</v>
      </c>
      <c r="FQ31" s="31">
        <v>-9.0399727312501871E-2</v>
      </c>
      <c r="FR31" s="31">
        <v>5.5673232711479684E-2</v>
      </c>
      <c r="FS31" s="31">
        <v>1.5146251039648215E-2</v>
      </c>
      <c r="FT31" s="33">
        <v>0.49917035079165911</v>
      </c>
      <c r="FU31" s="31">
        <v>-0.28233803987918327</v>
      </c>
      <c r="FV31" s="31">
        <v>0.25147208779359653</v>
      </c>
      <c r="FW31" s="31">
        <v>0.35920929048233713</v>
      </c>
      <c r="FX31" s="31">
        <v>9.9996000817094519E-2</v>
      </c>
      <c r="FY31" s="31">
        <v>0.32546952063457407</v>
      </c>
      <c r="FZ31" s="33">
        <v>0.59863675914170633</v>
      </c>
      <c r="GA31" s="33">
        <v>-0.50442609177448561</v>
      </c>
      <c r="GB31" s="31">
        <v>0.18327819078867075</v>
      </c>
      <c r="GC31" s="31">
        <v>0.28586508642741304</v>
      </c>
      <c r="GD31" s="31">
        <v>-0.20724183849665959</v>
      </c>
      <c r="GE31" s="31">
        <v>0.29833691052581263</v>
      </c>
      <c r="GF31" s="33">
        <v>0.60824460152417648</v>
      </c>
      <c r="GG31" s="33">
        <v>0.54532611103572792</v>
      </c>
      <c r="GH31" s="31">
        <v>0.42316974996029266</v>
      </c>
      <c r="GI31" s="33">
        <v>0.55514899479589674</v>
      </c>
      <c r="GJ31" s="33">
        <v>0.55430137547127534</v>
      </c>
      <c r="GK31" s="33">
        <v>0.47846091012685127</v>
      </c>
      <c r="GL31" s="31">
        <v>-0.1931348528374654</v>
      </c>
      <c r="GM31" s="31">
        <v>4.5234600811865373E-2</v>
      </c>
      <c r="GN31" s="31">
        <v>0.2143410860761277</v>
      </c>
    </row>
    <row r="32" spans="1:196">
      <c r="A32" s="30" t="s">
        <v>550</v>
      </c>
      <c r="B32" s="31">
        <v>-0.16819824677758916</v>
      </c>
      <c r="C32" s="31">
        <v>1.9337407907688096E-2</v>
      </c>
      <c r="D32" s="33">
        <v>0.59874401242242536</v>
      </c>
      <c r="E32" s="31">
        <v>9.2863858665592613E-3</v>
      </c>
      <c r="F32" s="31">
        <v>0.14896863072888286</v>
      </c>
      <c r="G32" s="31">
        <v>-0.13039685568499887</v>
      </c>
      <c r="H32" s="31">
        <v>-0.18228864292721467</v>
      </c>
      <c r="I32" s="33">
        <v>-0.52617723111591541</v>
      </c>
      <c r="J32" s="31">
        <v>-0.11420859906163364</v>
      </c>
      <c r="K32" s="33">
        <v>-0.45975265552582112</v>
      </c>
      <c r="L32" s="33">
        <v>0.84983634327773461</v>
      </c>
      <c r="M32" s="31">
        <v>-0.20075738769805423</v>
      </c>
      <c r="N32" s="33">
        <v>0.66278531428117005</v>
      </c>
      <c r="O32" s="31">
        <v>-0.2981337386993736</v>
      </c>
      <c r="P32" s="31">
        <v>9.7597395619866786E-2</v>
      </c>
      <c r="Q32" s="31">
        <v>-0.27081381608439087</v>
      </c>
      <c r="R32" s="31">
        <v>-1.6627082771636228E-2</v>
      </c>
      <c r="S32" s="31">
        <v>0.10479106404234401</v>
      </c>
      <c r="T32" s="31">
        <v>-7.7341935929680125E-2</v>
      </c>
      <c r="U32" s="31">
        <v>-0.13969622553458888</v>
      </c>
      <c r="V32" s="31">
        <v>-0.1472802538633512</v>
      </c>
      <c r="W32" s="31">
        <v>0.44090289816497757</v>
      </c>
      <c r="X32" s="31">
        <v>-1.0221198255049208E-2</v>
      </c>
      <c r="Y32" s="31">
        <v>0.18112122775244005</v>
      </c>
      <c r="Z32" s="31">
        <v>0.10464151027675413</v>
      </c>
      <c r="AA32" s="31">
        <v>-0.22326838553301243</v>
      </c>
      <c r="AB32" s="31">
        <v>0.2014520319801395</v>
      </c>
      <c r="AC32" s="31">
        <v>-5.8996215323395117E-3</v>
      </c>
      <c r="AD32" s="31">
        <v>0.16161479647746987</v>
      </c>
      <c r="AE32" s="31">
        <v>0.19811590448749788</v>
      </c>
      <c r="AF32" s="32">
        <v>1</v>
      </c>
      <c r="AG32" s="31">
        <v>4.2342059511347695E-2</v>
      </c>
      <c r="AH32" s="31">
        <v>5.4259189766575733E-2</v>
      </c>
      <c r="AI32" s="31">
        <v>9.1851217890508277E-2</v>
      </c>
      <c r="AJ32" s="31">
        <v>0.21461389215938506</v>
      </c>
      <c r="AK32" s="33">
        <v>0.541020744398235</v>
      </c>
      <c r="AL32" s="31">
        <v>0.15840324974743789</v>
      </c>
      <c r="AM32" s="33">
        <v>0.58819757175850462</v>
      </c>
      <c r="AN32" s="31">
        <v>1.3912892412909736E-2</v>
      </c>
      <c r="AO32" s="31">
        <v>-0.28912820966825276</v>
      </c>
      <c r="AP32" s="33">
        <v>-0.46871593951201451</v>
      </c>
      <c r="AQ32" s="31">
        <v>-0.31031818814272294</v>
      </c>
      <c r="AR32" s="31">
        <v>0.21997851791991183</v>
      </c>
      <c r="AS32" s="31">
        <v>0.22801238623056394</v>
      </c>
      <c r="AT32" s="31">
        <v>-0.10170604951960227</v>
      </c>
      <c r="AU32" s="33">
        <v>0.62069741986673788</v>
      </c>
      <c r="AV32" s="31">
        <v>0.30681860181237247</v>
      </c>
      <c r="AW32" s="31">
        <v>0.11390769219302962</v>
      </c>
      <c r="AX32" s="33">
        <v>0.51468381546678121</v>
      </c>
      <c r="AY32" s="31">
        <v>-0.25828904511646256</v>
      </c>
      <c r="AZ32" s="31">
        <v>-4.0950779386712273E-2</v>
      </c>
      <c r="BA32" s="33">
        <v>-0.61526861319161363</v>
      </c>
      <c r="BB32" s="33">
        <v>0.46620025164747325</v>
      </c>
      <c r="BC32" s="31">
        <v>0.18141729668566176</v>
      </c>
      <c r="BD32" s="31">
        <v>0.33516346918587925</v>
      </c>
      <c r="BE32" s="33">
        <v>0.55037794456011147</v>
      </c>
      <c r="BF32" s="31">
        <v>-0.35530933789567098</v>
      </c>
      <c r="BG32" s="31">
        <v>0.22422410964351347</v>
      </c>
      <c r="BH32" s="33">
        <v>0.77694363988123138</v>
      </c>
      <c r="BI32" s="31">
        <v>0.1375747999873918</v>
      </c>
      <c r="BJ32" s="33">
        <v>0.52782079468682996</v>
      </c>
      <c r="BK32" s="33">
        <v>0.59700217129083055</v>
      </c>
      <c r="BL32" s="33">
        <v>0.80827671589187411</v>
      </c>
      <c r="BM32" s="31">
        <v>-0.15785697061480719</v>
      </c>
      <c r="BN32" s="31">
        <v>-0.31536302167625974</v>
      </c>
      <c r="BO32" s="31">
        <v>-7.2284808819727708E-2</v>
      </c>
      <c r="BP32" s="33">
        <v>-0.50541340894099873</v>
      </c>
      <c r="BQ32" s="31">
        <v>-0.41555850788414483</v>
      </c>
      <c r="BR32" s="31">
        <v>-0.16166638270024183</v>
      </c>
      <c r="BS32" s="31">
        <v>0.28422812913924905</v>
      </c>
      <c r="BT32" s="31">
        <v>-9.2889874339691317E-3</v>
      </c>
      <c r="BU32" s="33">
        <v>0.51368720464373141</v>
      </c>
      <c r="BV32" s="31">
        <v>6.3886938229227724E-2</v>
      </c>
      <c r="BW32" s="31">
        <v>-0.11267826129523645</v>
      </c>
      <c r="BX32" s="31">
        <v>3.3153139221498436E-2</v>
      </c>
      <c r="BY32" s="31">
        <v>0.34235266034837136</v>
      </c>
      <c r="BZ32" s="31">
        <v>0.10134856364318884</v>
      </c>
      <c r="CA32" s="31">
        <v>-2.2430032835678123E-2</v>
      </c>
      <c r="CB32" s="31">
        <v>-3.5538278798297421E-2</v>
      </c>
      <c r="CC32" s="31">
        <v>-6.6058051138395982E-2</v>
      </c>
      <c r="CD32" s="31">
        <v>0.41215311498575302</v>
      </c>
      <c r="CE32" s="31">
        <v>0.26953162656626611</v>
      </c>
      <c r="CF32" s="31">
        <v>-0.32310220402636752</v>
      </c>
      <c r="CG32" s="31">
        <v>9.6294259777449751E-2</v>
      </c>
      <c r="CH32" s="31">
        <v>-2.8757846068090038E-3</v>
      </c>
      <c r="CI32" s="31">
        <v>0.1795653410040029</v>
      </c>
      <c r="CJ32" s="31">
        <v>-0.44598306823142647</v>
      </c>
      <c r="CK32" s="31">
        <v>-0.14702864148995759</v>
      </c>
      <c r="CL32" s="31">
        <v>-0.33004509186438619</v>
      </c>
      <c r="CM32" s="31">
        <v>-0.26886573318186463</v>
      </c>
      <c r="CN32" s="31">
        <v>5.6042391839277554E-2</v>
      </c>
      <c r="CO32" s="31">
        <v>-0.29716308171953887</v>
      </c>
      <c r="CP32" s="33">
        <v>0.49272958974736752</v>
      </c>
      <c r="CQ32" s="31">
        <v>0.37463036012073303</v>
      </c>
      <c r="CR32" s="31">
        <v>-0.20039559337095658</v>
      </c>
      <c r="CS32" s="31">
        <v>0.11289402194699989</v>
      </c>
      <c r="CT32" s="31">
        <v>0.44360940573771207</v>
      </c>
      <c r="CU32" s="33">
        <v>0.74079358003781137</v>
      </c>
      <c r="CV32" s="31">
        <v>0.12661629332549543</v>
      </c>
      <c r="CW32" s="31">
        <v>0.2637460807034579</v>
      </c>
      <c r="CX32" s="31">
        <v>-0.19420622168266777</v>
      </c>
      <c r="CY32" s="31">
        <v>9.9313380424100858E-2</v>
      </c>
      <c r="CZ32" s="31">
        <v>-0.17814066037459228</v>
      </c>
      <c r="DA32" s="33">
        <v>0.61213190682025831</v>
      </c>
      <c r="DB32" s="31">
        <v>0.13610665238158512</v>
      </c>
      <c r="DC32" s="31">
        <v>-0.12251629423502633</v>
      </c>
      <c r="DD32" s="31">
        <v>-0.12832636745468476</v>
      </c>
      <c r="DE32" s="33">
        <v>0.46849559015797426</v>
      </c>
      <c r="DF32" s="31">
        <v>2.9217712504729768E-2</v>
      </c>
      <c r="DG32" s="33">
        <v>-0.48813486561733199</v>
      </c>
      <c r="DH32" s="31">
        <v>-0.22709482566039579</v>
      </c>
      <c r="DI32" s="31">
        <v>3.1986573943740833E-2</v>
      </c>
      <c r="DJ32" s="31">
        <v>-0.26254596754330473</v>
      </c>
      <c r="DK32" s="33">
        <v>-0.51101773083460644</v>
      </c>
      <c r="DL32" s="31">
        <v>-0.26156383223270346</v>
      </c>
      <c r="DM32" s="31">
        <v>4.5840697695497652E-2</v>
      </c>
      <c r="DN32" s="31">
        <v>-4.1680311935839216E-2</v>
      </c>
      <c r="DO32" s="31">
        <v>-0.27725588614603341</v>
      </c>
      <c r="DP32" s="31">
        <v>-0.40091795550255405</v>
      </c>
      <c r="DQ32" s="31">
        <v>0.41461899298989585</v>
      </c>
      <c r="DR32" s="31">
        <v>3.8618999655700148E-2</v>
      </c>
      <c r="DS32" s="31">
        <v>0.16358996769191705</v>
      </c>
      <c r="DT32" s="31">
        <v>0.12150552131960864</v>
      </c>
      <c r="DU32" s="31">
        <v>-0.11796810592086644</v>
      </c>
      <c r="DV32" s="31">
        <v>8.3778834291912338E-2</v>
      </c>
      <c r="DW32" s="33">
        <v>0.8401906109445314</v>
      </c>
      <c r="DX32" s="31">
        <v>0.25051065759982305</v>
      </c>
      <c r="DY32" s="31">
        <v>0.11759992095263616</v>
      </c>
      <c r="DZ32" s="31">
        <v>0.16591663026114609</v>
      </c>
      <c r="EA32" s="33">
        <v>0.68728249238959827</v>
      </c>
      <c r="EB32" s="31">
        <v>0.1424123299888212</v>
      </c>
      <c r="EC32" s="31">
        <v>-0.10671759152267433</v>
      </c>
      <c r="ED32" s="33">
        <v>0.69289818146212223</v>
      </c>
      <c r="EE32" s="31">
        <v>0.24979331019545031</v>
      </c>
      <c r="EF32" s="31">
        <v>-0.11145390010950565</v>
      </c>
      <c r="EG32" s="31">
        <v>-0.20822655269118742</v>
      </c>
      <c r="EH32" s="31">
        <v>7.6499100468108872E-2</v>
      </c>
      <c r="EI32" s="33">
        <v>0.55854520230454119</v>
      </c>
      <c r="EJ32" s="33">
        <v>0.4600211291098818</v>
      </c>
      <c r="EK32" s="31">
        <v>-0.2686527617526519</v>
      </c>
      <c r="EL32" s="31">
        <v>-0.29567215209473641</v>
      </c>
      <c r="EM32" s="31">
        <v>-0.35012924995187233</v>
      </c>
      <c r="EN32" s="31">
        <v>3.3106918999977898E-2</v>
      </c>
      <c r="EO32" s="31">
        <v>0.19748414558063604</v>
      </c>
      <c r="EP32" s="31">
        <v>-7.936898039068585E-2</v>
      </c>
      <c r="EQ32" s="31">
        <v>-0.31046293715012246</v>
      </c>
      <c r="ER32" s="31">
        <v>-0.18540654105897772</v>
      </c>
      <c r="ES32" s="31">
        <v>0.28178482174717179</v>
      </c>
      <c r="ET32" s="31">
        <v>0.17534946870888699</v>
      </c>
      <c r="EU32" s="31">
        <v>6.2646963297750425E-3</v>
      </c>
      <c r="EV32" s="31">
        <v>0.20176646170769785</v>
      </c>
      <c r="EW32" s="31">
        <v>0.15951029441583225</v>
      </c>
      <c r="EX32" s="33">
        <v>0.59802681711753825</v>
      </c>
      <c r="EY32" s="31">
        <v>4.1375529191175139E-2</v>
      </c>
      <c r="EZ32" s="31">
        <v>0.33569360183910474</v>
      </c>
      <c r="FA32" s="33">
        <v>0.48209302953522021</v>
      </c>
      <c r="FB32" s="31">
        <v>0.32297956976920528</v>
      </c>
      <c r="FC32" s="31">
        <v>-0.1195853071930274</v>
      </c>
      <c r="FD32" s="33">
        <v>0.64394212405047579</v>
      </c>
      <c r="FE32" s="31">
        <v>-4.6389551798553585E-2</v>
      </c>
      <c r="FF32" s="31">
        <v>0.11068033933713164</v>
      </c>
      <c r="FG32" s="31">
        <v>0.40149887748980073</v>
      </c>
      <c r="FH32" s="31">
        <v>7.8669009553833505E-2</v>
      </c>
      <c r="FI32" s="31">
        <v>-0.17666473538506972</v>
      </c>
      <c r="FJ32" s="31">
        <v>0.38526378557011204</v>
      </c>
      <c r="FK32" s="31">
        <v>0.27401249631056224</v>
      </c>
      <c r="FL32" s="31">
        <v>-5.9492821036251912E-2</v>
      </c>
      <c r="FM32" s="31">
        <v>-4.9064653274888223E-2</v>
      </c>
      <c r="FN32" s="31">
        <v>-0.3607088308730072</v>
      </c>
      <c r="FO32" s="31">
        <v>-0.18855003833556219</v>
      </c>
      <c r="FP32" s="31">
        <v>-0.21238612414494135</v>
      </c>
      <c r="FQ32" s="31">
        <v>-0.18855759885730083</v>
      </c>
      <c r="FR32" s="31">
        <v>-0.16614872715355156</v>
      </c>
      <c r="FS32" s="31">
        <v>7.5699705484105581E-2</v>
      </c>
      <c r="FT32" s="31">
        <v>-4.3307468452907956E-2</v>
      </c>
      <c r="FU32" s="31">
        <v>-0.3220625751709133</v>
      </c>
      <c r="FV32" s="33">
        <v>0.58248549985852893</v>
      </c>
      <c r="FW32" s="31">
        <v>-0.16266967692872739</v>
      </c>
      <c r="FX32" s="31">
        <v>-0.27797884852765931</v>
      </c>
      <c r="FY32" s="31">
        <v>8.8259293244770984E-2</v>
      </c>
      <c r="FZ32" s="31">
        <v>0.26179608132657756</v>
      </c>
      <c r="GA32" s="31">
        <v>-0.23832981964827288</v>
      </c>
      <c r="GB32" s="31">
        <v>0.20504069616171283</v>
      </c>
      <c r="GC32" s="31">
        <v>0.1507492891101111</v>
      </c>
      <c r="GD32" s="33">
        <v>-0.57601262418964261</v>
      </c>
      <c r="GE32" s="31">
        <v>-6.074361604011861E-2</v>
      </c>
      <c r="GF32" s="31">
        <v>0.22152865475757172</v>
      </c>
      <c r="GG32" s="31">
        <v>8.2977892882053317E-2</v>
      </c>
      <c r="GH32" s="31">
        <v>-4.4877152433605426E-2</v>
      </c>
      <c r="GI32" s="31">
        <v>4.4289723494948259E-2</v>
      </c>
      <c r="GJ32" s="31">
        <v>8.1380639186040521E-2</v>
      </c>
      <c r="GK32" s="31">
        <v>0.3563510323809217</v>
      </c>
      <c r="GL32" s="31">
        <v>0.20593155054784285</v>
      </c>
      <c r="GM32" s="31">
        <v>0.19719384621068908</v>
      </c>
      <c r="GN32" s="31">
        <v>0.34803432018742753</v>
      </c>
    </row>
    <row r="33" spans="1:196">
      <c r="A33" s="30" t="s">
        <v>551</v>
      </c>
      <c r="B33" s="31">
        <v>7.0484753514928208E-4</v>
      </c>
      <c r="C33" s="31">
        <v>-0.3546230827586872</v>
      </c>
      <c r="D33" s="31">
        <v>-2.2310899287425787E-2</v>
      </c>
      <c r="E33" s="31">
        <v>0.13071232226517376</v>
      </c>
      <c r="F33" s="31">
        <v>0.18094006135640783</v>
      </c>
      <c r="G33" s="31">
        <v>-2.2602225780554361E-2</v>
      </c>
      <c r="H33" s="31">
        <v>-0.21329773501656002</v>
      </c>
      <c r="I33" s="31">
        <v>-0.13154163871605684</v>
      </c>
      <c r="J33" s="31">
        <v>0.22408917709412243</v>
      </c>
      <c r="K33" s="31">
        <v>7.1313618414111227E-2</v>
      </c>
      <c r="L33" s="31">
        <v>0.18745055567900865</v>
      </c>
      <c r="M33" s="31">
        <v>0.15069090355867085</v>
      </c>
      <c r="N33" s="31">
        <v>0.44958134882129053</v>
      </c>
      <c r="O33" s="31">
        <v>0.10822831711419188</v>
      </c>
      <c r="P33" s="31">
        <v>-8.2626506199053248E-2</v>
      </c>
      <c r="Q33" s="31">
        <v>-2.8691832253608031E-2</v>
      </c>
      <c r="R33" s="31">
        <v>-0.29516931714738182</v>
      </c>
      <c r="S33" s="31">
        <v>-0.11517588974471089</v>
      </c>
      <c r="T33" s="31">
        <v>-0.16719539096912314</v>
      </c>
      <c r="U33" s="31">
        <v>0.14661004531748831</v>
      </c>
      <c r="V33" s="31">
        <v>0.25883942548288164</v>
      </c>
      <c r="W33" s="31">
        <v>-0.11230250715625116</v>
      </c>
      <c r="X33" s="31">
        <v>7.5435557096017375E-2</v>
      </c>
      <c r="Y33" s="31">
        <v>-0.20026482681804081</v>
      </c>
      <c r="Z33" s="31">
        <v>-0.28584147532381687</v>
      </c>
      <c r="AA33" s="31">
        <v>0.34063375772393473</v>
      </c>
      <c r="AB33" s="31">
        <v>-0.15537274270311752</v>
      </c>
      <c r="AC33" s="31">
        <v>0.26399309380780356</v>
      </c>
      <c r="AD33" s="31">
        <v>0.13120874181471404</v>
      </c>
      <c r="AE33" s="31">
        <v>-9.3601992072077658E-2</v>
      </c>
      <c r="AF33" s="31">
        <v>4.2342059511347695E-2</v>
      </c>
      <c r="AG33" s="32">
        <v>1</v>
      </c>
      <c r="AH33" s="31">
        <v>1.8139953482092876E-2</v>
      </c>
      <c r="AI33" s="31">
        <v>-0.36747858263512961</v>
      </c>
      <c r="AJ33" s="31">
        <v>-0.27573794768397941</v>
      </c>
      <c r="AK33" s="31">
        <v>3.5998743169308095E-2</v>
      </c>
      <c r="AL33" s="31">
        <v>-0.15970848199107981</v>
      </c>
      <c r="AM33" s="31">
        <v>5.5047008497869365E-2</v>
      </c>
      <c r="AN33" s="31">
        <v>-0.13564563465690463</v>
      </c>
      <c r="AO33" s="31">
        <v>-3.0826542278245717E-2</v>
      </c>
      <c r="AP33" s="31">
        <v>-0.12165409476246426</v>
      </c>
      <c r="AQ33" s="31">
        <v>-7.2330011976904779E-2</v>
      </c>
      <c r="AR33" s="31">
        <v>-5.1557336092674919E-2</v>
      </c>
      <c r="AS33" s="31">
        <v>-0.2735535837974703</v>
      </c>
      <c r="AT33" s="31">
        <v>-3.9394640977116889E-2</v>
      </c>
      <c r="AU33" s="31">
        <v>-0.19145578071004682</v>
      </c>
      <c r="AV33" s="31">
        <v>-0.18035786046152774</v>
      </c>
      <c r="AW33" s="31">
        <v>-0.21926709898885929</v>
      </c>
      <c r="AX33" s="31">
        <v>-0.14965469378941912</v>
      </c>
      <c r="AY33" s="31">
        <v>-0.26637634790444942</v>
      </c>
      <c r="AZ33" s="31">
        <v>-0.23108473518630887</v>
      </c>
      <c r="BA33" s="31">
        <v>-0.21528086868772858</v>
      </c>
      <c r="BB33" s="31">
        <v>-3.6792778040906693E-2</v>
      </c>
      <c r="BC33" s="31">
        <v>-0.1580822325415909</v>
      </c>
      <c r="BD33" s="31">
        <v>-2.3146538166295642E-2</v>
      </c>
      <c r="BE33" s="31">
        <v>-4.7775407385030395E-2</v>
      </c>
      <c r="BF33" s="31">
        <v>0.1465911680527601</v>
      </c>
      <c r="BG33" s="31">
        <v>-0.13287908557104111</v>
      </c>
      <c r="BH33" s="31">
        <v>2.1576988871003105E-2</v>
      </c>
      <c r="BI33" s="31">
        <v>9.1760856833612153E-2</v>
      </c>
      <c r="BJ33" s="31">
        <v>1.2786306240912976E-4</v>
      </c>
      <c r="BK33" s="31">
        <v>0.25510163299140404</v>
      </c>
      <c r="BL33" s="31">
        <v>-0.14308186051538482</v>
      </c>
      <c r="BM33" s="31">
        <v>0.15053012550077882</v>
      </c>
      <c r="BN33" s="31">
        <v>-4.1124649562651772E-2</v>
      </c>
      <c r="BO33" s="31">
        <v>2.6121782949754199E-2</v>
      </c>
      <c r="BP33" s="31">
        <v>-0.15080283701950711</v>
      </c>
      <c r="BQ33" s="31">
        <v>-0.14127144726244686</v>
      </c>
      <c r="BR33" s="31">
        <v>-0.25595351283408441</v>
      </c>
      <c r="BS33" s="31">
        <v>4.3413119160985635E-2</v>
      </c>
      <c r="BT33" s="31">
        <v>-7.6944341412199566E-2</v>
      </c>
      <c r="BU33" s="31">
        <v>2.7538451296020845E-2</v>
      </c>
      <c r="BV33" s="31">
        <v>-0.21249237839596202</v>
      </c>
      <c r="BW33" s="31">
        <v>-0.16649779286140198</v>
      </c>
      <c r="BX33" s="31">
        <v>1.4276166335189784E-2</v>
      </c>
      <c r="BY33" s="31">
        <v>-0.28982959862215968</v>
      </c>
      <c r="BZ33" s="31">
        <v>-0.36086547468217317</v>
      </c>
      <c r="CA33" s="31">
        <v>-0.32220453622900275</v>
      </c>
      <c r="CB33" s="31">
        <v>-0.37416539730155318</v>
      </c>
      <c r="CC33" s="31">
        <v>-0.25699796159642824</v>
      </c>
      <c r="CD33" s="31">
        <v>-0.26477557906713672</v>
      </c>
      <c r="CE33" s="31">
        <v>-0.31509638776476373</v>
      </c>
      <c r="CF33" s="31">
        <v>-0.25730194137829676</v>
      </c>
      <c r="CG33" s="31">
        <v>-7.3856044342928001E-2</v>
      </c>
      <c r="CH33" s="31">
        <v>-0.25510513862981476</v>
      </c>
      <c r="CI33" s="31">
        <v>0.23692623477219765</v>
      </c>
      <c r="CJ33" s="31">
        <v>4.7639966226649691E-2</v>
      </c>
      <c r="CK33" s="31">
        <v>0.13422676378513462</v>
      </c>
      <c r="CL33" s="31">
        <v>0.10903369505572726</v>
      </c>
      <c r="CM33" s="31">
        <v>-0.11882146844451871</v>
      </c>
      <c r="CN33" s="31">
        <v>-4.8492236732096241E-3</v>
      </c>
      <c r="CO33" s="31">
        <v>-0.14216203712024181</v>
      </c>
      <c r="CP33" s="31">
        <v>-8.4600030128368489E-2</v>
      </c>
      <c r="CQ33" s="31">
        <v>-5.7424191932001871E-3</v>
      </c>
      <c r="CR33" s="31">
        <v>0.245057931822806</v>
      </c>
      <c r="CS33" s="31">
        <v>0.42591627912190627</v>
      </c>
      <c r="CT33" s="31">
        <v>-0.15705846942544296</v>
      </c>
      <c r="CU33" s="31">
        <v>4.7991606590471511E-2</v>
      </c>
      <c r="CV33" s="31">
        <v>-0.26732242969641573</v>
      </c>
      <c r="CW33" s="31">
        <v>-6.6203478315176839E-2</v>
      </c>
      <c r="CX33" s="31">
        <v>0.1948254110080769</v>
      </c>
      <c r="CY33" s="31">
        <v>-5.9989462527297178E-2</v>
      </c>
      <c r="CZ33" s="31">
        <v>3.5565810822034728E-2</v>
      </c>
      <c r="DA33" s="31">
        <v>-0.12840270875197018</v>
      </c>
      <c r="DB33" s="31">
        <v>0.13257270620530201</v>
      </c>
      <c r="DC33" s="31">
        <v>0.31961119766204299</v>
      </c>
      <c r="DD33" s="31">
        <v>-0.1248550460586357</v>
      </c>
      <c r="DE33" s="31">
        <v>5.1082366804567583E-2</v>
      </c>
      <c r="DF33" s="31">
        <v>-0.14100968742447223</v>
      </c>
      <c r="DG33" s="31">
        <v>9.1577594599082268E-2</v>
      </c>
      <c r="DH33" s="31">
        <v>-0.24361690016834778</v>
      </c>
      <c r="DI33" s="31">
        <v>7.4237436947210148E-2</v>
      </c>
      <c r="DJ33" s="31">
        <v>0.29087781597582513</v>
      </c>
      <c r="DK33" s="31">
        <v>-8.2670129793955743E-2</v>
      </c>
      <c r="DL33" s="31">
        <v>4.4794512321880982E-2</v>
      </c>
      <c r="DM33" s="31">
        <v>-0.25520143541923473</v>
      </c>
      <c r="DN33" s="31">
        <v>-0.26378642572166411</v>
      </c>
      <c r="DO33" s="31">
        <v>-8.5883325683874828E-2</v>
      </c>
      <c r="DP33" s="31">
        <v>-7.9000872779627057E-2</v>
      </c>
      <c r="DQ33" s="31">
        <v>0.1626857376738387</v>
      </c>
      <c r="DR33" s="31">
        <v>5.2996924363147228E-2</v>
      </c>
      <c r="DS33" s="31">
        <v>8.4029552551486419E-3</v>
      </c>
      <c r="DT33" s="31">
        <v>0.11858898894892959</v>
      </c>
      <c r="DU33" s="31">
        <v>-0.21318733771137727</v>
      </c>
      <c r="DV33" s="31">
        <v>0.15304265382269425</v>
      </c>
      <c r="DW33" s="31">
        <v>0.12737906569140614</v>
      </c>
      <c r="DX33" s="31">
        <v>-0.21762799602856628</v>
      </c>
      <c r="DY33" s="31">
        <v>0.31481978462258503</v>
      </c>
      <c r="DZ33" s="31">
        <v>-9.3337412327475527E-2</v>
      </c>
      <c r="EA33" s="31">
        <v>0.14418916156743145</v>
      </c>
      <c r="EB33" s="31">
        <v>9.5340139576744323E-2</v>
      </c>
      <c r="EC33" s="31">
        <v>1.1239405068979745E-2</v>
      </c>
      <c r="ED33" s="31">
        <v>-0.21781001521227125</v>
      </c>
      <c r="EE33" s="31">
        <v>-0.10724310470650016</v>
      </c>
      <c r="EF33" s="31">
        <v>-6.7187147451739093E-2</v>
      </c>
      <c r="EG33" s="31">
        <v>-0.21089359782534114</v>
      </c>
      <c r="EH33" s="31">
        <v>-0.26147331546507691</v>
      </c>
      <c r="EI33" s="31">
        <v>-4.8671189540345085E-2</v>
      </c>
      <c r="EJ33" s="31">
        <v>-4.821893861341555E-2</v>
      </c>
      <c r="EK33" s="31">
        <v>0.38253584254240253</v>
      </c>
      <c r="EL33" s="31">
        <v>0.24313552767409807</v>
      </c>
      <c r="EM33" s="31">
        <v>0.10306710934111726</v>
      </c>
      <c r="EN33" s="31">
        <v>4.6523942624551923E-2</v>
      </c>
      <c r="EO33" s="31">
        <v>-0.26632366040854466</v>
      </c>
      <c r="EP33" s="31">
        <v>-8.854080190995911E-2</v>
      </c>
      <c r="EQ33" s="31">
        <v>6.1123174703565118E-2</v>
      </c>
      <c r="ER33" s="31">
        <v>-7.6593718965338828E-2</v>
      </c>
      <c r="ES33" s="31">
        <v>-0.11085462954623353</v>
      </c>
      <c r="ET33" s="31">
        <v>-7.8585450585936314E-2</v>
      </c>
      <c r="EU33" s="31">
        <v>-0.16986455647050797</v>
      </c>
      <c r="EV33" s="31">
        <v>-4.668485667913827E-2</v>
      </c>
      <c r="EW33" s="31">
        <v>-0.2109863850826241</v>
      </c>
      <c r="EX33" s="31">
        <v>3.3074841004555169E-2</v>
      </c>
      <c r="EY33" s="31">
        <v>-0.17463866772203793</v>
      </c>
      <c r="EZ33" s="31">
        <v>-0.12342539674573887</v>
      </c>
      <c r="FA33" s="31">
        <v>-9.1608099538273646E-2</v>
      </c>
      <c r="FB33" s="31">
        <v>-0.13736328203159534</v>
      </c>
      <c r="FC33" s="31">
        <v>0.29999332005230867</v>
      </c>
      <c r="FD33" s="31">
        <v>9.7551392254597524E-2</v>
      </c>
      <c r="FE33" s="31">
        <v>-4.6230230276046877E-2</v>
      </c>
      <c r="FF33" s="31">
        <v>3.0033801183754625E-2</v>
      </c>
      <c r="FG33" s="31">
        <v>0.36747872124313813</v>
      </c>
      <c r="FH33" s="31">
        <v>-0.24599997834999573</v>
      </c>
      <c r="FI33" s="31">
        <v>-0.16006968048770229</v>
      </c>
      <c r="FJ33" s="31">
        <v>-0.16583322233526793</v>
      </c>
      <c r="FK33" s="31">
        <v>-0.15607274069762467</v>
      </c>
      <c r="FL33" s="31">
        <v>-0.20112634336119689</v>
      </c>
      <c r="FM33" s="31">
        <v>-0.24406673173287619</v>
      </c>
      <c r="FN33" s="31">
        <v>-0.1587638791854406</v>
      </c>
      <c r="FO33" s="31">
        <v>-0.16562782324715275</v>
      </c>
      <c r="FP33" s="31">
        <v>-0.15466334862843284</v>
      </c>
      <c r="FQ33" s="31">
        <v>-0.14883513495206727</v>
      </c>
      <c r="FR33" s="31">
        <v>-0.13530167306538754</v>
      </c>
      <c r="FS33" s="31">
        <v>-0.23476971895622578</v>
      </c>
      <c r="FT33" s="31">
        <v>-0.14097304160194729</v>
      </c>
      <c r="FU33" s="31">
        <v>4.8569858732133771E-2</v>
      </c>
      <c r="FV33" s="31">
        <v>-7.6282050037851518E-2</v>
      </c>
      <c r="FW33" s="31">
        <v>-2.8682682563871954E-2</v>
      </c>
      <c r="FX33" s="31">
        <v>-0.12854819905121612</v>
      </c>
      <c r="FY33" s="31">
        <v>-6.9235113736244275E-2</v>
      </c>
      <c r="FZ33" s="31">
        <v>-0.10613510640475705</v>
      </c>
      <c r="GA33" s="31">
        <v>-0.19679494506531708</v>
      </c>
      <c r="GB33" s="31">
        <v>5.2211597652686598E-2</v>
      </c>
      <c r="GC33" s="31">
        <v>-0.11759088863126212</v>
      </c>
      <c r="GD33" s="31">
        <v>-0.13792005207130922</v>
      </c>
      <c r="GE33" s="31">
        <v>-0.10421034174643336</v>
      </c>
      <c r="GF33" s="31">
        <v>-0.11991622743440059</v>
      </c>
      <c r="GG33" s="31">
        <v>-0.13467308263448441</v>
      </c>
      <c r="GH33" s="31">
        <v>-0.1988450879052939</v>
      </c>
      <c r="GI33" s="31">
        <v>-7.166395349730649E-2</v>
      </c>
      <c r="GJ33" s="31">
        <v>-0.13455738385118868</v>
      </c>
      <c r="GK33" s="31">
        <v>-3.1870397625483438E-2</v>
      </c>
      <c r="GL33" s="31">
        <v>-0.10979897173513634</v>
      </c>
      <c r="GM33" s="31">
        <v>2.6323957713945204E-3</v>
      </c>
      <c r="GN33" s="31">
        <v>-6.2307335538609544E-2</v>
      </c>
    </row>
    <row r="34" spans="1:196">
      <c r="A34" s="30" t="s">
        <v>552</v>
      </c>
      <c r="B34" s="31">
        <v>0.16415759829407248</v>
      </c>
      <c r="C34" s="31">
        <v>-0.30595594519681624</v>
      </c>
      <c r="D34" s="31">
        <v>0.27437377171842386</v>
      </c>
      <c r="E34" s="31">
        <v>0.20172960335334422</v>
      </c>
      <c r="F34" s="31">
        <v>0.11926172399599748</v>
      </c>
      <c r="G34" s="31">
        <v>8.5522476497906896E-2</v>
      </c>
      <c r="H34" s="31">
        <v>-0.21947500847503981</v>
      </c>
      <c r="I34" s="31">
        <v>0.25675074119916991</v>
      </c>
      <c r="J34" s="31">
        <v>-6.9953513267153999E-3</v>
      </c>
      <c r="K34" s="31">
        <v>0.23760630695000551</v>
      </c>
      <c r="L34" s="31">
        <v>0.16752948703187992</v>
      </c>
      <c r="M34" s="33">
        <v>0.45800551823519681</v>
      </c>
      <c r="N34" s="31">
        <v>8.2903351880339052E-2</v>
      </c>
      <c r="O34" s="31">
        <v>0.33577403607038936</v>
      </c>
      <c r="P34" s="31">
        <v>-0.11123686298030661</v>
      </c>
      <c r="Q34" s="31">
        <v>0.3355330245376511</v>
      </c>
      <c r="R34" s="31">
        <v>-0.4089331911769109</v>
      </c>
      <c r="S34" s="31">
        <v>0.33841578427672908</v>
      </c>
      <c r="T34" s="33">
        <v>0.47972802137828913</v>
      </c>
      <c r="U34" s="31">
        <v>0.12996326203643344</v>
      </c>
      <c r="V34" s="31">
        <v>0.19527939396714183</v>
      </c>
      <c r="W34" s="31">
        <v>0.35995087945441073</v>
      </c>
      <c r="X34" s="31">
        <v>9.2367240995858177E-2</v>
      </c>
      <c r="Y34" s="31">
        <v>0.23173751896179939</v>
      </c>
      <c r="Z34" s="31">
        <v>0.12477280091620747</v>
      </c>
      <c r="AA34" s="31">
        <v>0.27660203676476952</v>
      </c>
      <c r="AB34" s="31">
        <v>0.33424622598072723</v>
      </c>
      <c r="AC34" s="31">
        <v>0.26011744193335323</v>
      </c>
      <c r="AD34" s="31">
        <v>0.15174103710468795</v>
      </c>
      <c r="AE34" s="33">
        <v>0.50892810324837456</v>
      </c>
      <c r="AF34" s="31">
        <v>5.4259189766575733E-2</v>
      </c>
      <c r="AG34" s="31">
        <v>1.8139953482092876E-2</v>
      </c>
      <c r="AH34" s="32">
        <v>1</v>
      </c>
      <c r="AI34" s="31">
        <v>-0.20830986679261018</v>
      </c>
      <c r="AJ34" s="31">
        <v>-0.20308606225328632</v>
      </c>
      <c r="AK34" s="31">
        <v>0.15167243270121014</v>
      </c>
      <c r="AL34" s="33">
        <v>0.49513874691735765</v>
      </c>
      <c r="AM34" s="31">
        <v>0.1744410526102409</v>
      </c>
      <c r="AN34" s="31">
        <v>0.21798988171918737</v>
      </c>
      <c r="AO34" s="31">
        <v>0.19152595694790917</v>
      </c>
      <c r="AP34" s="31">
        <v>0.1885050115710403</v>
      </c>
      <c r="AQ34" s="31">
        <v>0.38204450079678176</v>
      </c>
      <c r="AR34" s="31">
        <v>0.29064561143305639</v>
      </c>
      <c r="AS34" s="31">
        <v>-4.9338816848199761E-2</v>
      </c>
      <c r="AT34" s="31">
        <v>0.4249551190004256</v>
      </c>
      <c r="AU34" s="31">
        <v>4.323061190624445E-2</v>
      </c>
      <c r="AV34" s="33">
        <v>0.48658604229286573</v>
      </c>
      <c r="AW34" s="31">
        <v>-5.7557781462528296E-2</v>
      </c>
      <c r="AX34" s="31">
        <v>8.3403916458138133E-2</v>
      </c>
      <c r="AY34" s="31">
        <v>0.21316143688124439</v>
      </c>
      <c r="AZ34" s="33">
        <v>-0.54487661232415763</v>
      </c>
      <c r="BA34" s="31">
        <v>-0.15383043268241464</v>
      </c>
      <c r="BB34" s="31">
        <v>8.9243143397672395E-3</v>
      </c>
      <c r="BC34" s="31">
        <v>0.36784928972026193</v>
      </c>
      <c r="BD34" s="31">
        <v>4.7224684475875834E-4</v>
      </c>
      <c r="BE34" s="31">
        <v>-3.7603246905749108E-2</v>
      </c>
      <c r="BF34" s="31">
        <v>0.28912479726123291</v>
      </c>
      <c r="BG34" s="31">
        <v>0.12278056934344123</v>
      </c>
      <c r="BH34" s="31">
        <v>-0.11938440723458668</v>
      </c>
      <c r="BI34" s="31">
        <v>0.38986664495042395</v>
      </c>
      <c r="BJ34" s="31">
        <v>-6.4672041473533365E-2</v>
      </c>
      <c r="BK34" s="31">
        <v>0.14845211336434697</v>
      </c>
      <c r="BL34" s="31">
        <v>-0.19688388356099823</v>
      </c>
      <c r="BM34" s="33">
        <v>0.55733179450690251</v>
      </c>
      <c r="BN34" s="31">
        <v>0.21069408970936762</v>
      </c>
      <c r="BO34" s="31">
        <v>0.28095150702327576</v>
      </c>
      <c r="BP34" s="31">
        <v>1.5912345787535739E-2</v>
      </c>
      <c r="BQ34" s="31">
        <v>5.7347534279272035E-2</v>
      </c>
      <c r="BR34" s="31">
        <v>-4.0668549733993267E-2</v>
      </c>
      <c r="BS34" s="31">
        <v>0.24168518744027459</v>
      </c>
      <c r="BT34" s="31">
        <v>0.13021292063684084</v>
      </c>
      <c r="BU34" s="31">
        <v>8.3072251950264187E-2</v>
      </c>
      <c r="BV34" s="31">
        <v>0.17445091800099477</v>
      </c>
      <c r="BW34" s="31">
        <v>0.19089823997858979</v>
      </c>
      <c r="BX34" s="31">
        <v>0.19789535957648074</v>
      </c>
      <c r="BY34" s="31">
        <v>-0.30014269687607559</v>
      </c>
      <c r="BZ34" s="31">
        <v>-0.13650628329212156</v>
      </c>
      <c r="CA34" s="31">
        <v>0.10646222234992733</v>
      </c>
      <c r="CB34" s="31">
        <v>-0.29302964393563397</v>
      </c>
      <c r="CC34" s="31">
        <v>-9.1718096876767019E-2</v>
      </c>
      <c r="CD34" s="31">
        <v>0.33006380397287022</v>
      </c>
      <c r="CE34" s="31">
        <v>-0.30175780855161283</v>
      </c>
      <c r="CF34" s="31">
        <v>7.1895485925989225E-2</v>
      </c>
      <c r="CG34" s="31">
        <v>0.43933084011087187</v>
      </c>
      <c r="CH34" s="33">
        <v>-0.46096412547978527</v>
      </c>
      <c r="CI34" s="31">
        <v>0.13370503140334264</v>
      </c>
      <c r="CJ34" s="31">
        <v>-2.4710152342283211E-2</v>
      </c>
      <c r="CK34" s="31">
        <v>-6.7648286036655313E-3</v>
      </c>
      <c r="CL34" s="31">
        <v>0.29639600175668795</v>
      </c>
      <c r="CM34" s="31">
        <v>-0.10907296397699699</v>
      </c>
      <c r="CN34" s="31">
        <v>0.43025218721937075</v>
      </c>
      <c r="CO34" s="31">
        <v>0.27213066756063081</v>
      </c>
      <c r="CP34" s="31">
        <v>0.25370557089128781</v>
      </c>
      <c r="CQ34" s="31">
        <v>0.31601290616863953</v>
      </c>
      <c r="CR34" s="31">
        <v>0.38037158062139748</v>
      </c>
      <c r="CS34" s="31">
        <v>9.048782231868481E-2</v>
      </c>
      <c r="CT34" s="31">
        <v>0.10615392270987128</v>
      </c>
      <c r="CU34" s="31">
        <v>0.11940290721021411</v>
      </c>
      <c r="CV34" s="31">
        <v>-7.4641814449418059E-2</v>
      </c>
      <c r="CW34" s="31">
        <v>0.26402446655494882</v>
      </c>
      <c r="CX34" s="31">
        <v>0.3177884098032806</v>
      </c>
      <c r="CY34" s="31">
        <v>0.12569110383534698</v>
      </c>
      <c r="CZ34" s="31">
        <v>0.2646091332813455</v>
      </c>
      <c r="DA34" s="31">
        <v>0.17560402847550222</v>
      </c>
      <c r="DB34" s="31">
        <v>4.202341376414985E-2</v>
      </c>
      <c r="DC34" s="31">
        <v>0.14001561965623141</v>
      </c>
      <c r="DD34" s="31">
        <v>0.41851747570680792</v>
      </c>
      <c r="DE34" s="31">
        <v>-3.1445605776560671E-2</v>
      </c>
      <c r="DF34" s="31">
        <v>0.36373369744671519</v>
      </c>
      <c r="DG34" s="31">
        <v>0.12203459684968973</v>
      </c>
      <c r="DH34" s="31">
        <v>-8.8278987251031393E-2</v>
      </c>
      <c r="DI34" s="31">
        <v>0.2659866815888095</v>
      </c>
      <c r="DJ34" s="31">
        <v>0.30469026455449921</v>
      </c>
      <c r="DK34" s="31">
        <v>0.37625465830298022</v>
      </c>
      <c r="DL34" s="31">
        <v>0.24811557020044039</v>
      </c>
      <c r="DM34" s="33">
        <v>-0.55395317485235529</v>
      </c>
      <c r="DN34" s="31">
        <v>-0.29494856862891727</v>
      </c>
      <c r="DO34" s="31">
        <v>-8.7064844782175868E-2</v>
      </c>
      <c r="DP34" s="31">
        <v>5.8389673404426808E-2</v>
      </c>
      <c r="DQ34" s="31">
        <v>0.18736748928726693</v>
      </c>
      <c r="DR34" s="31">
        <v>0.32153714192781768</v>
      </c>
      <c r="DS34" s="31">
        <v>0.26515959565437414</v>
      </c>
      <c r="DT34" s="31">
        <v>0.24729088492881365</v>
      </c>
      <c r="DU34" s="31">
        <v>0.19301324635379027</v>
      </c>
      <c r="DV34" s="31">
        <v>0.16646390208383088</v>
      </c>
      <c r="DW34" s="31">
        <v>0.12878969423415215</v>
      </c>
      <c r="DX34" s="31">
        <v>-0.18366356783505539</v>
      </c>
      <c r="DY34" s="31">
        <v>0.27539029910955254</v>
      </c>
      <c r="DZ34" s="31">
        <v>0.23580475560048078</v>
      </c>
      <c r="EA34" s="31">
        <v>0.29218068654636414</v>
      </c>
      <c r="EB34" s="31">
        <v>0.10254745600138868</v>
      </c>
      <c r="EC34" s="31">
        <v>0.25071244919383445</v>
      </c>
      <c r="ED34" s="31">
        <v>-0.21519786067041313</v>
      </c>
      <c r="EE34" s="31">
        <v>-0.3105285706101773</v>
      </c>
      <c r="EF34" s="31">
        <v>-6.318395321748202E-5</v>
      </c>
      <c r="EG34" s="31">
        <v>-0.25808219158417056</v>
      </c>
      <c r="EH34" s="31">
        <v>-0.14025764534241994</v>
      </c>
      <c r="EI34" s="31">
        <v>-0.13043052855530154</v>
      </c>
      <c r="EJ34" s="31">
        <v>0.23565137320952634</v>
      </c>
      <c r="EK34" s="31">
        <v>0.13150684195065535</v>
      </c>
      <c r="EL34" s="31">
        <v>0.12425935453711516</v>
      </c>
      <c r="EM34" s="31">
        <v>-0.21414539091460752</v>
      </c>
      <c r="EN34" s="31">
        <v>0.42854650163275304</v>
      </c>
      <c r="EO34" s="31">
        <v>-0.34687219225932364</v>
      </c>
      <c r="EP34" s="31">
        <v>0.2592478797862115</v>
      </c>
      <c r="EQ34" s="31">
        <v>0.31952213360921494</v>
      </c>
      <c r="ER34" s="31">
        <v>-3.1369716972124859E-2</v>
      </c>
      <c r="ES34" s="33">
        <v>0.50408209088049816</v>
      </c>
      <c r="ET34" s="31">
        <v>0.31216633508113312</v>
      </c>
      <c r="EU34" s="31">
        <v>-0.11780957115338091</v>
      </c>
      <c r="EV34" s="31">
        <v>0.30915527427593198</v>
      </c>
      <c r="EW34" s="31">
        <v>-0.19913106443640408</v>
      </c>
      <c r="EX34" s="31">
        <v>6.7158606554195505E-2</v>
      </c>
      <c r="EY34" s="31">
        <v>-0.12765384824953019</v>
      </c>
      <c r="EZ34" s="31">
        <v>-1.3295583546048099E-2</v>
      </c>
      <c r="FA34" s="31">
        <v>-0.13030083403741982</v>
      </c>
      <c r="FB34" s="31">
        <v>-6.8982689374655293E-2</v>
      </c>
      <c r="FC34" s="31">
        <v>0.41616595447901905</v>
      </c>
      <c r="FD34" s="31">
        <v>0.10359871429305943</v>
      </c>
      <c r="FE34" s="31">
        <v>0.33700328500805687</v>
      </c>
      <c r="FF34" s="31">
        <v>0.21563471417860774</v>
      </c>
      <c r="FG34" s="31">
        <v>0.14268599713187649</v>
      </c>
      <c r="FH34" s="31">
        <v>-0.12082636168330488</v>
      </c>
      <c r="FI34" s="31">
        <v>-0.38978121673369703</v>
      </c>
      <c r="FJ34" s="31">
        <v>-0.11270047474969822</v>
      </c>
      <c r="FK34" s="31">
        <v>0.22543885655305471</v>
      </c>
      <c r="FL34" s="31">
        <v>-0.4475236016964021</v>
      </c>
      <c r="FM34" s="31">
        <v>-0.26586457311425543</v>
      </c>
      <c r="FN34" s="31">
        <v>0.26741639177972554</v>
      </c>
      <c r="FO34" s="31">
        <v>-0.38489122454116587</v>
      </c>
      <c r="FP34" s="31">
        <v>-7.6221710539002979E-2</v>
      </c>
      <c r="FQ34" s="31">
        <v>-0.3801418468608771</v>
      </c>
      <c r="FR34" s="31">
        <v>-0.2972966523005699</v>
      </c>
      <c r="FS34" s="31">
        <v>-6.9546492761715997E-2</v>
      </c>
      <c r="FT34" s="31">
        <v>4.3060597955099193E-2</v>
      </c>
      <c r="FU34" s="31">
        <v>0.10724354210409409</v>
      </c>
      <c r="FV34" s="31">
        <v>7.879439732232614E-2</v>
      </c>
      <c r="FW34" s="31">
        <v>0.28835908320784348</v>
      </c>
      <c r="FX34" s="31">
        <v>-4.8232449738638362E-2</v>
      </c>
      <c r="FY34" s="31">
        <v>0.10808368278628558</v>
      </c>
      <c r="FZ34" s="31">
        <v>0.22742109400543453</v>
      </c>
      <c r="GA34" s="31">
        <v>-0.20428625116276139</v>
      </c>
      <c r="GB34" s="31">
        <v>8.698499812000425E-2</v>
      </c>
      <c r="GC34" s="31">
        <v>-3.5598601537393283E-2</v>
      </c>
      <c r="GD34" s="31">
        <v>0.14585057699137186</v>
      </c>
      <c r="GE34" s="31">
        <v>0.16979457752470498</v>
      </c>
      <c r="GF34" s="31">
        <v>0.22913012272238767</v>
      </c>
      <c r="GG34" s="31">
        <v>0.28353506455927552</v>
      </c>
      <c r="GH34" s="31">
        <v>6.6779032600963115E-2</v>
      </c>
      <c r="GI34" s="31">
        <v>0.35146934697290577</v>
      </c>
      <c r="GJ34" s="31">
        <v>0.28986720691269335</v>
      </c>
      <c r="GK34" s="31">
        <v>0.21951259930113154</v>
      </c>
      <c r="GL34" s="33">
        <v>-0.46758833405670319</v>
      </c>
      <c r="GM34" s="31">
        <v>-0.22843102605525165</v>
      </c>
      <c r="GN34" s="31">
        <v>-0.12641803587958864</v>
      </c>
    </row>
    <row r="35" spans="1:196">
      <c r="A35" s="30" t="s">
        <v>553</v>
      </c>
      <c r="B35" s="33">
        <v>-0.5334477948261066</v>
      </c>
      <c r="C35" s="33">
        <v>0.89939606611389733</v>
      </c>
      <c r="D35" s="31">
        <v>2.8576034444873669E-2</v>
      </c>
      <c r="E35" s="31">
        <v>-0.20020699452283922</v>
      </c>
      <c r="F35" s="31">
        <v>-0.41031506519899946</v>
      </c>
      <c r="G35" s="31">
        <v>0.28168338671511006</v>
      </c>
      <c r="H35" s="33">
        <v>0.70682361840058106</v>
      </c>
      <c r="I35" s="31">
        <v>-0.10270886959433755</v>
      </c>
      <c r="J35" s="31">
        <v>-0.33766600406876107</v>
      </c>
      <c r="K35" s="33">
        <v>-0.75012257769795798</v>
      </c>
      <c r="L35" s="31">
        <v>1.1617093623851167E-2</v>
      </c>
      <c r="M35" s="33">
        <v>-0.46681804730938009</v>
      </c>
      <c r="N35" s="31">
        <v>-0.27018145747716199</v>
      </c>
      <c r="O35" s="33">
        <v>-0.57700746566239736</v>
      </c>
      <c r="P35" s="31">
        <v>-0.30893716012099415</v>
      </c>
      <c r="Q35" s="33">
        <v>-0.55033465737313658</v>
      </c>
      <c r="R35" s="33">
        <v>0.86413804269990735</v>
      </c>
      <c r="S35" s="31">
        <v>0.15811069677710962</v>
      </c>
      <c r="T35" s="31">
        <v>0.2204270660736958</v>
      </c>
      <c r="U35" s="33">
        <v>-0.63426220883523143</v>
      </c>
      <c r="V35" s="33">
        <v>-0.48095290503129173</v>
      </c>
      <c r="W35" s="31">
        <v>0.13477020299674089</v>
      </c>
      <c r="X35" s="31">
        <v>-0.27841522246049799</v>
      </c>
      <c r="Y35" s="31">
        <v>0.41843976872658506</v>
      </c>
      <c r="Z35" s="31">
        <v>0.26405093362806753</v>
      </c>
      <c r="AA35" s="33">
        <v>-0.85838270738506273</v>
      </c>
      <c r="AB35" s="31">
        <v>0.41201717754954659</v>
      </c>
      <c r="AC35" s="31">
        <v>-0.11550135523329197</v>
      </c>
      <c r="AD35" s="33">
        <v>-0.5839270977805695</v>
      </c>
      <c r="AE35" s="31">
        <v>0.34532013125584909</v>
      </c>
      <c r="AF35" s="31">
        <v>9.1851217890508277E-2</v>
      </c>
      <c r="AG35" s="31">
        <v>-0.36747858263512961</v>
      </c>
      <c r="AH35" s="31">
        <v>-0.20830986679261018</v>
      </c>
      <c r="AI35" s="32">
        <v>1</v>
      </c>
      <c r="AJ35" s="33">
        <v>0.8562681810784265</v>
      </c>
      <c r="AK35" s="31">
        <v>-9.3755129657664305E-2</v>
      </c>
      <c r="AL35" s="31">
        <v>0.43997673581471475</v>
      </c>
      <c r="AM35" s="31">
        <v>-5.9594038297966993E-2</v>
      </c>
      <c r="AN35" s="31">
        <v>0.2361185985192292</v>
      </c>
      <c r="AO35" s="31">
        <v>-0.17111276887537993</v>
      </c>
      <c r="AP35" s="31">
        <v>-0.21299452109992231</v>
      </c>
      <c r="AQ35" s="31">
        <v>-0.30896205232554891</v>
      </c>
      <c r="AR35" s="31">
        <v>0.14745003121080866</v>
      </c>
      <c r="AS35" s="31">
        <v>0.28885250479230401</v>
      </c>
      <c r="AT35" s="31">
        <v>-0.15828028068928582</v>
      </c>
      <c r="AU35" s="33">
        <v>0.57268831029606027</v>
      </c>
      <c r="AV35" s="33">
        <v>0.55405455760470079</v>
      </c>
      <c r="AW35" s="31">
        <v>0.4102320620428257</v>
      </c>
      <c r="AX35" s="31">
        <v>0.32979649891042528</v>
      </c>
      <c r="AY35" s="33">
        <v>0.68704330379274858</v>
      </c>
      <c r="AZ35" s="33">
        <v>0.61005581368728723</v>
      </c>
      <c r="BA35" s="31">
        <v>0.20166739194492683</v>
      </c>
      <c r="BB35" s="31">
        <v>8.0553507473839145E-2</v>
      </c>
      <c r="BC35" s="31">
        <v>0.15284275898751673</v>
      </c>
      <c r="BD35" s="31">
        <v>-0.25725070868741851</v>
      </c>
      <c r="BE35" s="31">
        <v>-3.7776019874650783E-2</v>
      </c>
      <c r="BF35" s="33">
        <v>-0.54002333835920791</v>
      </c>
      <c r="BG35" s="31">
        <v>0.30720214033144877</v>
      </c>
      <c r="BH35" s="31">
        <v>0.37995476384317978</v>
      </c>
      <c r="BI35" s="31">
        <v>7.6822911129283522E-2</v>
      </c>
      <c r="BJ35" s="31">
        <v>0.39065831499497605</v>
      </c>
      <c r="BK35" s="31">
        <v>-0.12070132112241815</v>
      </c>
      <c r="BL35" s="31">
        <v>0.41129823418593903</v>
      </c>
      <c r="BM35" s="33">
        <v>-0.77375276281747063</v>
      </c>
      <c r="BN35" s="33">
        <v>-0.56102670461646698</v>
      </c>
      <c r="BO35" s="33">
        <v>-0.61100302974953913</v>
      </c>
      <c r="BP35" s="31">
        <v>-0.29278250545554352</v>
      </c>
      <c r="BQ35" s="31">
        <v>-0.24757669189412915</v>
      </c>
      <c r="BR35" s="31">
        <v>-0.17616247357345763</v>
      </c>
      <c r="BS35" s="31">
        <v>0.17239435369712228</v>
      </c>
      <c r="BT35" s="31">
        <v>-0.32615320982325569</v>
      </c>
      <c r="BU35" s="31">
        <v>-0.18873389166890883</v>
      </c>
      <c r="BV35" s="31">
        <v>9.5125029241132877E-2</v>
      </c>
      <c r="BW35" s="31">
        <v>-0.26618003585660277</v>
      </c>
      <c r="BX35" s="31">
        <v>0.31939964907144958</v>
      </c>
      <c r="BY35" s="33">
        <v>0.7811211147503897</v>
      </c>
      <c r="BZ35" s="33">
        <v>0.8650151486373322</v>
      </c>
      <c r="CA35" s="33">
        <v>0.87350779843171189</v>
      </c>
      <c r="CB35" s="33">
        <v>0.88247186321702265</v>
      </c>
      <c r="CC35" s="33">
        <v>0.73999111359797254</v>
      </c>
      <c r="CD35" s="33">
        <v>0.62602954648031506</v>
      </c>
      <c r="CE35" s="33">
        <v>0.79215680749853434</v>
      </c>
      <c r="CF35" s="31">
        <v>0.42493114096704915</v>
      </c>
      <c r="CG35" s="31">
        <v>0.31974073243485557</v>
      </c>
      <c r="CH35" s="33">
        <v>0.63525804304748668</v>
      </c>
      <c r="CI35" s="33">
        <v>-0.55491988803708958</v>
      </c>
      <c r="CJ35" s="33">
        <v>-0.6859664338230167</v>
      </c>
      <c r="CK35" s="33">
        <v>-0.65720813474995332</v>
      </c>
      <c r="CL35" s="33">
        <v>-0.60976518729102269</v>
      </c>
      <c r="CM35" s="31">
        <v>-0.36937553654330157</v>
      </c>
      <c r="CN35" s="31">
        <v>-0.29959468602182987</v>
      </c>
      <c r="CO35" s="31">
        <v>0.30939414733985909</v>
      </c>
      <c r="CP35" s="31">
        <v>0.12464204111223072</v>
      </c>
      <c r="CQ35" s="31">
        <v>-0.10892901039228403</v>
      </c>
      <c r="CR35" s="31">
        <v>-0.41764099977669522</v>
      </c>
      <c r="CS35" s="31">
        <v>-0.41918016377463474</v>
      </c>
      <c r="CT35" s="33">
        <v>0.6322038235719003</v>
      </c>
      <c r="CU35" s="31">
        <v>0.25437266818032311</v>
      </c>
      <c r="CV35" s="33">
        <v>0.77019351214490328</v>
      </c>
      <c r="CW35" s="31">
        <v>2.3838490682994342E-2</v>
      </c>
      <c r="CX35" s="31">
        <v>-0.35379173343761061</v>
      </c>
      <c r="CY35" s="31">
        <v>-8.5934773254360761E-2</v>
      </c>
      <c r="CZ35" s="31">
        <v>-0.37605299868049152</v>
      </c>
      <c r="DA35" s="31">
        <v>0.15267054885026668</v>
      </c>
      <c r="DB35" s="31">
        <v>-0.39580453497460993</v>
      </c>
      <c r="DC35" s="33">
        <v>-0.68881191451488843</v>
      </c>
      <c r="DD35" s="31">
        <v>0.32691526755283262</v>
      </c>
      <c r="DE35" s="31">
        <v>7.1492326641707182E-2</v>
      </c>
      <c r="DF35" s="33">
        <v>0.52422934374918706</v>
      </c>
      <c r="DG35" s="33">
        <v>-0.52803349560736423</v>
      </c>
      <c r="DH35" s="33">
        <v>0.66043614861151756</v>
      </c>
      <c r="DI35" s="31">
        <v>-0.23004442987224333</v>
      </c>
      <c r="DJ35" s="33">
        <v>-0.75389439334720121</v>
      </c>
      <c r="DK35" s="31">
        <v>-0.29309069928533554</v>
      </c>
      <c r="DL35" s="33">
        <v>-0.52455001866619533</v>
      </c>
      <c r="DM35" s="33">
        <v>0.71993945276455751</v>
      </c>
      <c r="DN35" s="33">
        <v>0.81935049914810565</v>
      </c>
      <c r="DO35" s="33">
        <v>-0.45949312814221777</v>
      </c>
      <c r="DP35" s="31">
        <v>-0.43229572243038517</v>
      </c>
      <c r="DQ35" s="31">
        <v>-0.2451539298045981</v>
      </c>
      <c r="DR35" s="31">
        <v>-0.25518022497193565</v>
      </c>
      <c r="DS35" s="31">
        <v>-0.10911151239084856</v>
      </c>
      <c r="DT35" s="31">
        <v>-0.17910908500454198</v>
      </c>
      <c r="DU35" s="33">
        <v>0.4986002001478923</v>
      </c>
      <c r="DV35" s="31">
        <v>-8.8679086542039029E-2</v>
      </c>
      <c r="DW35" s="31">
        <v>6.7859093331367026E-2</v>
      </c>
      <c r="DX35" s="33">
        <v>0.4773079030278235</v>
      </c>
      <c r="DY35" s="33">
        <v>-0.72181623584720445</v>
      </c>
      <c r="DZ35" s="31">
        <v>0.19495549710277987</v>
      </c>
      <c r="EA35" s="31">
        <v>0.14329361516343328</v>
      </c>
      <c r="EB35" s="33">
        <v>-0.54626688581614002</v>
      </c>
      <c r="EC35" s="33">
        <v>-0.49871970431919793</v>
      </c>
      <c r="ED35" s="31">
        <v>0.4229494127688625</v>
      </c>
      <c r="EE35" s="31">
        <v>0.26045917406183505</v>
      </c>
      <c r="EF35" s="31">
        <v>-0.21302457923726958</v>
      </c>
      <c r="EG35" s="31">
        <v>0.44758302117453774</v>
      </c>
      <c r="EH35" s="33">
        <v>0.72537490483435518</v>
      </c>
      <c r="EI35" s="31">
        <v>-2.2265602155765443E-3</v>
      </c>
      <c r="EJ35" s="31">
        <v>0.20307854997856112</v>
      </c>
      <c r="EK35" s="33">
        <v>-0.68615796886524527</v>
      </c>
      <c r="EL35" s="33">
        <v>-0.64697095430234408</v>
      </c>
      <c r="EM35" s="31">
        <v>-0.26809473867996692</v>
      </c>
      <c r="EN35" s="31">
        <v>-0.21524100958468734</v>
      </c>
      <c r="EO35" s="33">
        <v>0.80293676768500077</v>
      </c>
      <c r="EP35" s="31">
        <v>-2.4710315220579374E-2</v>
      </c>
      <c r="EQ35" s="33">
        <v>-0.60141516363360992</v>
      </c>
      <c r="ER35" s="31">
        <v>0.23801311977727505</v>
      </c>
      <c r="ES35" s="31">
        <v>0.3613151704278813</v>
      </c>
      <c r="ET35" s="31">
        <v>0.22539797294989242</v>
      </c>
      <c r="EU35" s="31">
        <v>0.41947630237865907</v>
      </c>
      <c r="EV35" s="31">
        <v>-4.1104574895172562E-3</v>
      </c>
      <c r="EW35" s="33">
        <v>0.46002711717192624</v>
      </c>
      <c r="EX35" s="31">
        <v>-2.3703921786098613E-2</v>
      </c>
      <c r="EY35" s="31">
        <v>0.40528109874819457</v>
      </c>
      <c r="EZ35" s="31">
        <v>0.31155857931029057</v>
      </c>
      <c r="FA35" s="31">
        <v>-0.11473763079323404</v>
      </c>
      <c r="FB35" s="31">
        <v>0.11803828211911292</v>
      </c>
      <c r="FC35" s="33">
        <v>-0.6385440093927387</v>
      </c>
      <c r="FD35" s="31">
        <v>-9.1745943862094434E-2</v>
      </c>
      <c r="FE35" s="31">
        <v>0.15399505861070517</v>
      </c>
      <c r="FF35" s="33">
        <v>-0.49811738165883307</v>
      </c>
      <c r="FG35" s="31">
        <v>-5.8919060134915539E-2</v>
      </c>
      <c r="FH35" s="33">
        <v>0.68600561018399464</v>
      </c>
      <c r="FI35" s="31">
        <v>0.4432521666394787</v>
      </c>
      <c r="FJ35" s="33">
        <v>0.66624911365890571</v>
      </c>
      <c r="FK35" s="31">
        <v>0.36109143758172091</v>
      </c>
      <c r="FL35" s="33">
        <v>0.52770460466686953</v>
      </c>
      <c r="FM35" s="33">
        <v>0.68155828441418187</v>
      </c>
      <c r="FN35" s="33">
        <v>0.49137264030433148</v>
      </c>
      <c r="FO35" s="31">
        <v>0.44934603374768728</v>
      </c>
      <c r="FP35" s="33">
        <v>0.51703445921517266</v>
      </c>
      <c r="FQ35" s="31">
        <v>0.35065721886337192</v>
      </c>
      <c r="FR35" s="31">
        <v>0.3832246524552938</v>
      </c>
      <c r="FS35" s="33">
        <v>0.63738953497697526</v>
      </c>
      <c r="FT35" s="33">
        <v>0.54533538834438255</v>
      </c>
      <c r="FU35" s="33">
        <v>-0.64627177673127112</v>
      </c>
      <c r="FV35" s="31">
        <v>1.7234544771546911E-2</v>
      </c>
      <c r="FW35" s="31">
        <v>-5.0214593742838589E-3</v>
      </c>
      <c r="FX35" s="31">
        <v>-1.0853774528803321E-2</v>
      </c>
      <c r="FY35" s="31">
        <v>-5.3053424524669143E-2</v>
      </c>
      <c r="FZ35" s="31">
        <v>0.20281083471642125</v>
      </c>
      <c r="GA35" s="31">
        <v>-4.5474160908913583E-2</v>
      </c>
      <c r="GB35" s="31">
        <v>-1.8573912559698216E-2</v>
      </c>
      <c r="GC35" s="31">
        <v>0.24670322821799301</v>
      </c>
      <c r="GD35" s="31">
        <v>-7.4348917471366766E-2</v>
      </c>
      <c r="GE35" s="31">
        <v>0.23937072785542848</v>
      </c>
      <c r="GF35" s="31">
        <v>0.21495024850290759</v>
      </c>
      <c r="GG35" s="31">
        <v>0.18777976599017357</v>
      </c>
      <c r="GH35" s="31">
        <v>0.21773288076801731</v>
      </c>
      <c r="GI35" s="31">
        <v>0.15189718649485345</v>
      </c>
      <c r="GJ35" s="31">
        <v>0.18961192646614733</v>
      </c>
      <c r="GK35" s="31">
        <v>-3.2202113035488714E-2</v>
      </c>
      <c r="GL35" s="31">
        <v>0.15819613887046491</v>
      </c>
      <c r="GM35" s="31">
        <v>7.6672606213980449E-2</v>
      </c>
      <c r="GN35" s="31">
        <v>6.7172461582618387E-2</v>
      </c>
    </row>
    <row r="36" spans="1:196">
      <c r="A36" s="30" t="s">
        <v>554</v>
      </c>
      <c r="B36" s="33">
        <v>-0.56400623415339357</v>
      </c>
      <c r="C36" s="33">
        <v>0.69678645037374021</v>
      </c>
      <c r="D36" s="31">
        <v>1.4108645557929836E-2</v>
      </c>
      <c r="E36" s="31">
        <v>-9.0981340763273577E-2</v>
      </c>
      <c r="F36" s="31">
        <v>-0.31393401069802546</v>
      </c>
      <c r="G36" s="31">
        <v>0.42778062139776218</v>
      </c>
      <c r="H36" s="33">
        <v>0.76563099699814718</v>
      </c>
      <c r="I36" s="31">
        <v>-0.29151533209634573</v>
      </c>
      <c r="J36" s="31">
        <v>-0.23396222977222483</v>
      </c>
      <c r="K36" s="33">
        <v>-0.74901073782819483</v>
      </c>
      <c r="L36" s="31">
        <v>0.17362649731363541</v>
      </c>
      <c r="M36" s="31">
        <v>-0.43857128327281536</v>
      </c>
      <c r="N36" s="31">
        <v>-0.16389779293806717</v>
      </c>
      <c r="O36" s="33">
        <v>-0.49896790410387637</v>
      </c>
      <c r="P36" s="31">
        <v>-0.39247373460997431</v>
      </c>
      <c r="Q36" s="33">
        <v>-0.49230046405033939</v>
      </c>
      <c r="R36" s="33">
        <v>0.84222590821918986</v>
      </c>
      <c r="S36" s="31">
        <v>7.1222408459054823E-2</v>
      </c>
      <c r="T36" s="31">
        <v>1.835457513288194E-2</v>
      </c>
      <c r="U36" s="33">
        <v>-0.65557730679126447</v>
      </c>
      <c r="V36" s="31">
        <v>-0.44956811461162188</v>
      </c>
      <c r="W36" s="31">
        <v>0.12652346264746367</v>
      </c>
      <c r="X36" s="31">
        <v>-0.27809975550353372</v>
      </c>
      <c r="Y36" s="31">
        <v>0.2113198964264619</v>
      </c>
      <c r="Z36" s="31">
        <v>0.22954228444913705</v>
      </c>
      <c r="AA36" s="33">
        <v>-0.75540546485019777</v>
      </c>
      <c r="AB36" s="31">
        <v>0.40765331522959453</v>
      </c>
      <c r="AC36" s="31">
        <v>-9.3247621663143723E-2</v>
      </c>
      <c r="AD36" s="33">
        <v>-0.5649657161828695</v>
      </c>
      <c r="AE36" s="31">
        <v>0.31255104358643848</v>
      </c>
      <c r="AF36" s="31">
        <v>0.21461389215938506</v>
      </c>
      <c r="AG36" s="31">
        <v>-0.27573794768397941</v>
      </c>
      <c r="AH36" s="31">
        <v>-0.20308606225328632</v>
      </c>
      <c r="AI36" s="33">
        <v>0.8562681810784265</v>
      </c>
      <c r="AJ36" s="32">
        <v>1</v>
      </c>
      <c r="AK36" s="31">
        <v>-6.0090531845446847E-2</v>
      </c>
      <c r="AL36" s="31">
        <v>0.38352823057405655</v>
      </c>
      <c r="AM36" s="31">
        <v>-2.6654923918993871E-2</v>
      </c>
      <c r="AN36" s="31">
        <v>4.8162236233641666E-2</v>
      </c>
      <c r="AO36" s="31">
        <v>-0.14242719371603757</v>
      </c>
      <c r="AP36" s="31">
        <v>-0.22607866353052616</v>
      </c>
      <c r="AQ36" s="31">
        <v>-0.2531346800729935</v>
      </c>
      <c r="AR36" s="31">
        <v>-3.6372272083713998E-2</v>
      </c>
      <c r="AS36" s="31">
        <v>9.5684508189812112E-2</v>
      </c>
      <c r="AT36" s="31">
        <v>-0.18687347753012376</v>
      </c>
      <c r="AU36" s="33">
        <v>0.72869308672802247</v>
      </c>
      <c r="AV36" s="33">
        <v>0.51839384455377624</v>
      </c>
      <c r="AW36" s="31">
        <v>0.41354997905291624</v>
      </c>
      <c r="AX36" s="33">
        <v>0.51808678501648087</v>
      </c>
      <c r="AY36" s="33">
        <v>0.60654737682619908</v>
      </c>
      <c r="AZ36" s="31">
        <v>0.41293380715051686</v>
      </c>
      <c r="BA36" s="31">
        <v>-4.4240409195950266E-3</v>
      </c>
      <c r="BB36" s="31">
        <v>-5.2292409550027404E-2</v>
      </c>
      <c r="BC36" s="31">
        <v>7.1501659543241738E-2</v>
      </c>
      <c r="BD36" s="31">
        <v>-0.27019821971828789</v>
      </c>
      <c r="BE36" s="31">
        <v>-7.2178089872268515E-3</v>
      </c>
      <c r="BF36" s="33">
        <v>-0.54249343279931295</v>
      </c>
      <c r="BG36" s="31">
        <v>3.4357408434417133E-2</v>
      </c>
      <c r="BH36" s="31">
        <v>0.39060940323120086</v>
      </c>
      <c r="BI36" s="31">
        <v>4.6262235592541062E-3</v>
      </c>
      <c r="BJ36" s="33">
        <v>0.55949297514364571</v>
      </c>
      <c r="BK36" s="31">
        <v>6.6530280982313131E-2</v>
      </c>
      <c r="BL36" s="33">
        <v>0.52971555321368979</v>
      </c>
      <c r="BM36" s="33">
        <v>-0.75379503475556897</v>
      </c>
      <c r="BN36" s="33">
        <v>-0.54253060626810501</v>
      </c>
      <c r="BO36" s="33">
        <v>-0.60865067998461209</v>
      </c>
      <c r="BP36" s="31">
        <v>-0.39812997235349762</v>
      </c>
      <c r="BQ36" s="31">
        <v>-0.3674380433257598</v>
      </c>
      <c r="BR36" s="31">
        <v>-0.37828635844448194</v>
      </c>
      <c r="BS36" s="31">
        <v>0.32873113487313682</v>
      </c>
      <c r="BT36" s="31">
        <v>-0.29257914646651362</v>
      </c>
      <c r="BU36" s="31">
        <v>-0.22954163862419033</v>
      </c>
      <c r="BV36" s="31">
        <v>-7.2095977424981014E-2</v>
      </c>
      <c r="BW36" s="31">
        <v>-0.30115917243798562</v>
      </c>
      <c r="BX36" s="31">
        <v>0.37346753299285185</v>
      </c>
      <c r="BY36" s="33">
        <v>0.58892906659861932</v>
      </c>
      <c r="BZ36" s="33">
        <v>0.63018044281584595</v>
      </c>
      <c r="CA36" s="33">
        <v>0.69995864027343924</v>
      </c>
      <c r="CB36" s="33">
        <v>0.76732050142425012</v>
      </c>
      <c r="CC36" s="33">
        <v>0.69651697239911481</v>
      </c>
      <c r="CD36" s="33">
        <v>0.4568554153280508</v>
      </c>
      <c r="CE36" s="33">
        <v>0.58657111979829457</v>
      </c>
      <c r="CF36" s="31">
        <v>0.2161091287712999</v>
      </c>
      <c r="CG36" s="31">
        <v>0.38592872387137267</v>
      </c>
      <c r="CH36" s="33">
        <v>0.6650013661151648</v>
      </c>
      <c r="CI36" s="33">
        <v>-0.54441865931261091</v>
      </c>
      <c r="CJ36" s="33">
        <v>-0.70851887320426021</v>
      </c>
      <c r="CK36" s="33">
        <v>-0.70078038245008567</v>
      </c>
      <c r="CL36" s="33">
        <v>-0.56821024537168252</v>
      </c>
      <c r="CM36" s="31">
        <v>-0.42327350904820671</v>
      </c>
      <c r="CN36" s="31">
        <v>-0.26655945198930164</v>
      </c>
      <c r="CO36" s="31">
        <v>0.21098197699297433</v>
      </c>
      <c r="CP36" s="31">
        <v>4.143348300604862E-2</v>
      </c>
      <c r="CQ36" s="31">
        <v>-0.14995244514792264</v>
      </c>
      <c r="CR36" s="31">
        <v>-0.35547668729753884</v>
      </c>
      <c r="CS36" s="31">
        <v>-0.42868584783319796</v>
      </c>
      <c r="CT36" s="33">
        <v>0.66997991888149866</v>
      </c>
      <c r="CU36" s="31">
        <v>0.25695427246897107</v>
      </c>
      <c r="CV36" s="33">
        <v>0.55068736354018577</v>
      </c>
      <c r="CW36" s="31">
        <v>-7.3301638335408273E-2</v>
      </c>
      <c r="CX36" s="31">
        <v>-0.27141038447836791</v>
      </c>
      <c r="CY36" s="31">
        <v>1.9420197331042884E-2</v>
      </c>
      <c r="CZ36" s="31">
        <v>-0.32174705066061926</v>
      </c>
      <c r="DA36" s="31">
        <v>0.26706519211650503</v>
      </c>
      <c r="DB36" s="31">
        <v>-0.43843132115280142</v>
      </c>
      <c r="DC36" s="33">
        <v>-0.60435967134517254</v>
      </c>
      <c r="DD36" s="31">
        <v>0.37540567217084103</v>
      </c>
      <c r="DE36" s="31">
        <v>-5.940334857941576E-2</v>
      </c>
      <c r="DF36" s="33">
        <v>0.45908141811781361</v>
      </c>
      <c r="DG36" s="33">
        <v>-0.57670982550853489</v>
      </c>
      <c r="DH36" s="31">
        <v>0.39528879673509337</v>
      </c>
      <c r="DI36" s="31">
        <v>-0.12263240879353511</v>
      </c>
      <c r="DJ36" s="33">
        <v>-0.66464532419774147</v>
      </c>
      <c r="DK36" s="31">
        <v>-0.31303675111359447</v>
      </c>
      <c r="DL36" s="33">
        <v>-0.51882795891037603</v>
      </c>
      <c r="DM36" s="33">
        <v>0.75665956040010851</v>
      </c>
      <c r="DN36" s="33">
        <v>0.85705379081132016</v>
      </c>
      <c r="DO36" s="33">
        <v>-0.53962398497203967</v>
      </c>
      <c r="DP36" s="31">
        <v>-0.44959886015273021</v>
      </c>
      <c r="DQ36" s="31">
        <v>-0.19159084682358818</v>
      </c>
      <c r="DR36" s="31">
        <v>-0.17899034483781176</v>
      </c>
      <c r="DS36" s="31">
        <v>-8.4554586816739552E-2</v>
      </c>
      <c r="DT36" s="31">
        <v>-0.15157595534768006</v>
      </c>
      <c r="DU36" s="31">
        <v>0.41913736543761621</v>
      </c>
      <c r="DV36" s="31">
        <v>-3.7677946464483476E-2</v>
      </c>
      <c r="DW36" s="31">
        <v>0.15499061855639579</v>
      </c>
      <c r="DX36" s="31">
        <v>0.27401139603862595</v>
      </c>
      <c r="DY36" s="33">
        <v>-0.67631714383561636</v>
      </c>
      <c r="DZ36" s="31">
        <v>0.21144782489693753</v>
      </c>
      <c r="EA36" s="31">
        <v>0.23634627480255094</v>
      </c>
      <c r="EB36" s="33">
        <v>-0.51440945447978492</v>
      </c>
      <c r="EC36" s="33">
        <v>-0.48820124606114329</v>
      </c>
      <c r="ED36" s="31">
        <v>0.42658193332738986</v>
      </c>
      <c r="EE36" s="31">
        <v>0.29762679156451749</v>
      </c>
      <c r="EF36" s="31">
        <v>-0.19529049454274919</v>
      </c>
      <c r="EG36" s="31">
        <v>0.18399227714709701</v>
      </c>
      <c r="EH36" s="33">
        <v>0.54465621317339408</v>
      </c>
      <c r="EI36" s="31">
        <v>-1.5266628544249344E-2</v>
      </c>
      <c r="EJ36" s="31">
        <v>0.32383309460045517</v>
      </c>
      <c r="EK36" s="33">
        <v>-0.66624066170831198</v>
      </c>
      <c r="EL36" s="33">
        <v>-0.6347587879556843</v>
      </c>
      <c r="EM36" s="31">
        <v>-0.35415005327296817</v>
      </c>
      <c r="EN36" s="31">
        <v>-0.37842763883780672</v>
      </c>
      <c r="EO36" s="33">
        <v>0.72460756973704898</v>
      </c>
      <c r="EP36" s="31">
        <v>-4.7948874107863484E-2</v>
      </c>
      <c r="EQ36" s="33">
        <v>-0.53939607102045795</v>
      </c>
      <c r="ER36" s="31">
        <v>0.10167861961128047</v>
      </c>
      <c r="ES36" s="31">
        <v>0.3217115038617373</v>
      </c>
      <c r="ET36" s="31">
        <v>-9.4507022502364948E-3</v>
      </c>
      <c r="EU36" s="31">
        <v>0.36272794104955214</v>
      </c>
      <c r="EV36" s="31">
        <v>-0.15142109459316336</v>
      </c>
      <c r="EW36" s="31">
        <v>0.33722664407393538</v>
      </c>
      <c r="EX36" s="31">
        <v>-9.4331329754463289E-2</v>
      </c>
      <c r="EY36" s="31">
        <v>0.23235554644899231</v>
      </c>
      <c r="EZ36" s="33">
        <v>0.55835266447941456</v>
      </c>
      <c r="FA36" s="31">
        <v>0.13618406014791207</v>
      </c>
      <c r="FB36" s="31">
        <v>0.36979503592723639</v>
      </c>
      <c r="FC36" s="33">
        <v>-0.60271150713929678</v>
      </c>
      <c r="FD36" s="31">
        <v>-5.6838659343958063E-2</v>
      </c>
      <c r="FE36" s="31">
        <v>0.13949944150912408</v>
      </c>
      <c r="FF36" s="33">
        <v>-0.49803150854671091</v>
      </c>
      <c r="FG36" s="31">
        <v>-5.9356530712076847E-2</v>
      </c>
      <c r="FH36" s="33">
        <v>0.59318129010171883</v>
      </c>
      <c r="FI36" s="33">
        <v>0.51362802311230882</v>
      </c>
      <c r="FJ36" s="33">
        <v>0.63835294549976662</v>
      </c>
      <c r="FK36" s="31">
        <v>0.17509509195675915</v>
      </c>
      <c r="FL36" s="31">
        <v>0.31316318075939825</v>
      </c>
      <c r="FM36" s="33">
        <v>0.79360257378729748</v>
      </c>
      <c r="FN36" s="31">
        <v>0.43437868142480357</v>
      </c>
      <c r="FO36" s="33">
        <v>0.528919591815734</v>
      </c>
      <c r="FP36" s="33">
        <v>0.65630342403576347</v>
      </c>
      <c r="FQ36" s="31">
        <v>0.34367492479309791</v>
      </c>
      <c r="FR36" s="33">
        <v>0.57645616303399438</v>
      </c>
      <c r="FS36" s="33">
        <v>0.53150493401951449</v>
      </c>
      <c r="FT36" s="33">
        <v>0.771797074111228</v>
      </c>
      <c r="FU36" s="33">
        <v>-0.63243906457481935</v>
      </c>
      <c r="FV36" s="31">
        <v>-6.0272893896622319E-2</v>
      </c>
      <c r="FW36" s="31">
        <v>-2.9778652301858267E-2</v>
      </c>
      <c r="FX36" s="31">
        <v>-8.4009451270374208E-2</v>
      </c>
      <c r="FY36" s="31">
        <v>-3.5445902806068623E-2</v>
      </c>
      <c r="FZ36" s="31">
        <v>7.2327496541101655E-2</v>
      </c>
      <c r="GA36" s="31">
        <v>-0.23322987835830675</v>
      </c>
      <c r="GB36" s="31">
        <v>0.12055809198305958</v>
      </c>
      <c r="GC36" s="31">
        <v>0.3644685390781191</v>
      </c>
      <c r="GD36" s="31">
        <v>-0.2485189457683197</v>
      </c>
      <c r="GE36" s="31">
        <v>0.34191742716111206</v>
      </c>
      <c r="GF36" s="31">
        <v>0.14701853672267456</v>
      </c>
      <c r="GG36" s="31">
        <v>0.13627598653910811</v>
      </c>
      <c r="GH36" s="31">
        <v>0.28149472853248314</v>
      </c>
      <c r="GI36" s="31">
        <v>0.15624293964596744</v>
      </c>
      <c r="GJ36" s="31">
        <v>0.14098319833427855</v>
      </c>
      <c r="GK36" s="31">
        <v>-1.8766804907075104E-3</v>
      </c>
      <c r="GL36" s="31">
        <v>0.29348512826864381</v>
      </c>
      <c r="GM36" s="31">
        <v>0.28710433485552439</v>
      </c>
      <c r="GN36" s="31">
        <v>0.19991603130571212</v>
      </c>
    </row>
    <row r="37" spans="1:196">
      <c r="A37" s="30" t="s">
        <v>555</v>
      </c>
      <c r="B37" s="31">
        <v>-4.8611802202584736E-2</v>
      </c>
      <c r="C37" s="31">
        <v>-2.6912606912338266E-2</v>
      </c>
      <c r="D37" s="33">
        <v>0.77344043996237832</v>
      </c>
      <c r="E37" s="31">
        <v>0.25084452773813043</v>
      </c>
      <c r="F37" s="31">
        <v>0.34254069760548705</v>
      </c>
      <c r="G37" s="31">
        <v>-2.7915042192909374E-2</v>
      </c>
      <c r="H37" s="31">
        <v>-0.2780499320654769</v>
      </c>
      <c r="I37" s="31">
        <v>-0.28815255179647598</v>
      </c>
      <c r="J37" s="31">
        <v>-0.17841120002672961</v>
      </c>
      <c r="K37" s="31">
        <v>-0.1823757279864528</v>
      </c>
      <c r="L37" s="33">
        <v>0.68270071382648789</v>
      </c>
      <c r="M37" s="31">
        <v>-0.17634899577397822</v>
      </c>
      <c r="N37" s="33">
        <v>0.63460884313251487</v>
      </c>
      <c r="O37" s="31">
        <v>-0.26959637157495647</v>
      </c>
      <c r="P37" s="31">
        <v>0.14062369193176064</v>
      </c>
      <c r="Q37" s="31">
        <v>-0.15743772079526783</v>
      </c>
      <c r="R37" s="31">
        <v>-0.3278409529995665</v>
      </c>
      <c r="S37" s="31">
        <v>0.10361510421640803</v>
      </c>
      <c r="T37" s="31">
        <v>0.15687263631703724</v>
      </c>
      <c r="U37" s="31">
        <v>7.3923949947767909E-4</v>
      </c>
      <c r="V37" s="31">
        <v>0.11468952011892185</v>
      </c>
      <c r="W37" s="33">
        <v>0.72862666792116215</v>
      </c>
      <c r="X37" s="33">
        <v>0.53808455468996308</v>
      </c>
      <c r="Y37" s="31">
        <v>0.25348751340892028</v>
      </c>
      <c r="Z37" s="31">
        <v>2.0627665002962318E-2</v>
      </c>
      <c r="AA37" s="31">
        <v>-7.3671719609945105E-2</v>
      </c>
      <c r="AB37" s="31">
        <v>0.13622691383895602</v>
      </c>
      <c r="AC37" s="31">
        <v>-2.3692063059403388E-2</v>
      </c>
      <c r="AD37" s="31">
        <v>0.3003316452601294</v>
      </c>
      <c r="AE37" s="31">
        <v>0.25518173431139846</v>
      </c>
      <c r="AF37" s="33">
        <v>0.541020744398235</v>
      </c>
      <c r="AG37" s="31">
        <v>3.5998743169308095E-2</v>
      </c>
      <c r="AH37" s="31">
        <v>0.15167243270121014</v>
      </c>
      <c r="AI37" s="31">
        <v>-9.3755129657664305E-2</v>
      </c>
      <c r="AJ37" s="31">
        <v>-6.0090531845446847E-2</v>
      </c>
      <c r="AK37" s="32">
        <v>1</v>
      </c>
      <c r="AL37" s="31">
        <v>0.13200035700376408</v>
      </c>
      <c r="AM37" s="33">
        <v>0.94358053556360633</v>
      </c>
      <c r="AN37" s="31">
        <v>0.21177215112833833</v>
      </c>
      <c r="AO37" s="31">
        <v>-0.26910876404416739</v>
      </c>
      <c r="AP37" s="31">
        <v>-0.38056026583739405</v>
      </c>
      <c r="AQ37" s="31">
        <v>-0.29401169910331959</v>
      </c>
      <c r="AR37" s="31">
        <v>0.30711902136289454</v>
      </c>
      <c r="AS37" s="31">
        <v>0.1196737386200564</v>
      </c>
      <c r="AT37" s="31">
        <v>0.31513692936717863</v>
      </c>
      <c r="AU37" s="31">
        <v>0.21726159160746561</v>
      </c>
      <c r="AV37" s="31">
        <v>0.19380769215078078</v>
      </c>
      <c r="AW37" s="31">
        <v>-0.22893404453671171</v>
      </c>
      <c r="AX37" s="31">
        <v>9.3983504953440364E-2</v>
      </c>
      <c r="AY37" s="31">
        <v>-0.17486238639520466</v>
      </c>
      <c r="AZ37" s="31">
        <v>-4.6692912677665642E-2</v>
      </c>
      <c r="BA37" s="33">
        <v>-0.49120794888249192</v>
      </c>
      <c r="BB37" s="33">
        <v>0.49597314408102683</v>
      </c>
      <c r="BC37" s="31">
        <v>0.44006968884201153</v>
      </c>
      <c r="BD37" s="33">
        <v>0.49811134646675514</v>
      </c>
      <c r="BE37" s="33">
        <v>0.47765316460236201</v>
      </c>
      <c r="BF37" s="31">
        <v>-0.22698926040780917</v>
      </c>
      <c r="BG37" s="31">
        <v>0.3172330320754802</v>
      </c>
      <c r="BH37" s="31">
        <v>0.31971368151974122</v>
      </c>
      <c r="BI37" s="31">
        <v>0.20907280319235064</v>
      </c>
      <c r="BJ37" s="31">
        <v>0.40101708710078826</v>
      </c>
      <c r="BK37" s="33">
        <v>0.76389740468358913</v>
      </c>
      <c r="BL37" s="31">
        <v>0.38655270681382031</v>
      </c>
      <c r="BM37" s="31">
        <v>8.9368556865603771E-2</v>
      </c>
      <c r="BN37" s="31">
        <v>-0.26070710771943129</v>
      </c>
      <c r="BO37" s="31">
        <v>0.17623718168970973</v>
      </c>
      <c r="BP37" s="31">
        <v>-0.41527147543463333</v>
      </c>
      <c r="BQ37" s="31">
        <v>-0.2950785893078699</v>
      </c>
      <c r="BR37" s="31">
        <v>-0.10903649824967723</v>
      </c>
      <c r="BS37" s="31">
        <v>0.22882353181131673</v>
      </c>
      <c r="BT37" s="31">
        <v>-0.12704947347189421</v>
      </c>
      <c r="BU37" s="33">
        <v>0.47543409093114564</v>
      </c>
      <c r="BV37" s="31">
        <v>8.0217719110948854E-2</v>
      </c>
      <c r="BW37" s="31">
        <v>-4.6637154045917013E-2</v>
      </c>
      <c r="BX37" s="31">
        <v>3.0252307481062876E-2</v>
      </c>
      <c r="BY37" s="31">
        <v>0.14405642132813007</v>
      </c>
      <c r="BZ37" s="31">
        <v>-6.0054174056738147E-3</v>
      </c>
      <c r="CA37" s="31">
        <v>-2.5792367272299367E-2</v>
      </c>
      <c r="CB37" s="31">
        <v>-0.11970285577362584</v>
      </c>
      <c r="CC37" s="31">
        <v>-0.16371888825690151</v>
      </c>
      <c r="CD37" s="31">
        <v>0.40186239658951584</v>
      </c>
      <c r="CE37" s="31">
        <v>6.3184645989736388E-2</v>
      </c>
      <c r="CF37" s="31">
        <v>-7.7175093912041748E-2</v>
      </c>
      <c r="CG37" s="31">
        <v>0.11716423434022985</v>
      </c>
      <c r="CH37" s="31">
        <v>-0.18322260105698746</v>
      </c>
      <c r="CI37" s="31">
        <v>0.37273561847406866</v>
      </c>
      <c r="CJ37" s="31">
        <v>-0.32764446056740043</v>
      </c>
      <c r="CK37" s="31">
        <v>-3.8175517129288676E-2</v>
      </c>
      <c r="CL37" s="31">
        <v>-0.28436752958618094</v>
      </c>
      <c r="CM37" s="31">
        <v>-0.25309250985054077</v>
      </c>
      <c r="CN37" s="31">
        <v>1.9251479813765699E-2</v>
      </c>
      <c r="CO37" s="31">
        <v>-0.2513322390279733</v>
      </c>
      <c r="CP37" s="33">
        <v>0.47212851741007894</v>
      </c>
      <c r="CQ37" s="33">
        <v>0.4714664927674343</v>
      </c>
      <c r="CR37" s="31">
        <v>-0.15851281816993043</v>
      </c>
      <c r="CS37" s="31">
        <v>0.26199332323881119</v>
      </c>
      <c r="CT37" s="31">
        <v>0.19439188073439417</v>
      </c>
      <c r="CU37" s="33">
        <v>0.62116675894308626</v>
      </c>
      <c r="CV37" s="31">
        <v>5.5794446388350988E-2</v>
      </c>
      <c r="CW37" s="31">
        <v>0.10393638093768032</v>
      </c>
      <c r="CX37" s="31">
        <v>-0.18739779651077021</v>
      </c>
      <c r="CY37" s="31">
        <v>-8.1549270435351207E-2</v>
      </c>
      <c r="CZ37" s="31">
        <v>-0.17647983537930428</v>
      </c>
      <c r="DA37" s="33">
        <v>0.49151454754275753</v>
      </c>
      <c r="DB37" s="31">
        <v>0.21652778137456813</v>
      </c>
      <c r="DC37" s="31">
        <v>-3.4863548987524334E-2</v>
      </c>
      <c r="DD37" s="31">
        <v>-0.14177141986669789</v>
      </c>
      <c r="DE37" s="33">
        <v>0.49376247230212478</v>
      </c>
      <c r="DF37" s="31">
        <v>3.8100660991840882E-2</v>
      </c>
      <c r="DG37" s="31">
        <v>-3.1231344856225293E-2</v>
      </c>
      <c r="DH37" s="31">
        <v>-0.15145077034937282</v>
      </c>
      <c r="DI37" s="31">
        <v>-8.767404004034246E-2</v>
      </c>
      <c r="DJ37" s="31">
        <v>6.5363446829631244E-2</v>
      </c>
      <c r="DK37" s="31">
        <v>-0.32079187074643739</v>
      </c>
      <c r="DL37" s="31">
        <v>-9.9752528543035034E-3</v>
      </c>
      <c r="DM37" s="31">
        <v>-0.20803784822338439</v>
      </c>
      <c r="DN37" s="31">
        <v>-0.2093364191423509</v>
      </c>
      <c r="DO37" s="31">
        <v>-0.32762779910889922</v>
      </c>
      <c r="DP37" s="31">
        <v>-0.32687064974554469</v>
      </c>
      <c r="DQ37" s="31">
        <v>0.41465988933759745</v>
      </c>
      <c r="DR37" s="31">
        <v>8.2853950744092131E-2</v>
      </c>
      <c r="DS37" s="33">
        <v>0.4803707264763275</v>
      </c>
      <c r="DT37" s="31">
        <v>0.10648699939739097</v>
      </c>
      <c r="DU37" s="31">
        <v>-0.26891907573621315</v>
      </c>
      <c r="DV37" s="33">
        <v>0.45986210902050006</v>
      </c>
      <c r="DW37" s="33">
        <v>0.70147933989043088</v>
      </c>
      <c r="DX37" s="31">
        <v>0.2846015717063069</v>
      </c>
      <c r="DY37" s="31">
        <v>0.19972836993838103</v>
      </c>
      <c r="DZ37" s="31">
        <v>0.4292032169787996</v>
      </c>
      <c r="EA37" s="33">
        <v>0.51450178259069757</v>
      </c>
      <c r="EB37" s="31">
        <v>0.17350189438145913</v>
      </c>
      <c r="EC37" s="31">
        <v>-1.2148417290847879E-2</v>
      </c>
      <c r="ED37" s="31">
        <v>0.35742150421456492</v>
      </c>
      <c r="EE37" s="31">
        <v>-3.2279847959855591E-2</v>
      </c>
      <c r="EF37" s="31">
        <v>-9.6731274022081301E-2</v>
      </c>
      <c r="EG37" s="31">
        <v>-9.6174981627016917E-2</v>
      </c>
      <c r="EH37" s="31">
        <v>-1.0584487203490136E-2</v>
      </c>
      <c r="EI37" s="31">
        <v>0.26038572966014667</v>
      </c>
      <c r="EJ37" s="31">
        <v>0.19202552629618294</v>
      </c>
      <c r="EK37" s="31">
        <v>4.2652041705116203E-2</v>
      </c>
      <c r="EL37" s="31">
        <v>-0.18273762395007201</v>
      </c>
      <c r="EM37" s="31">
        <v>-0.21113164501058518</v>
      </c>
      <c r="EN37" s="31">
        <v>0.30733767911540616</v>
      </c>
      <c r="EO37" s="31">
        <v>1.1496126212984886E-2</v>
      </c>
      <c r="EP37" s="31">
        <v>0.23097798421815136</v>
      </c>
      <c r="EQ37" s="31">
        <v>-0.29563769404854218</v>
      </c>
      <c r="ER37" s="31">
        <v>0.19870447283247386</v>
      </c>
      <c r="ES37" s="31">
        <v>0.26577155119586099</v>
      </c>
      <c r="ET37" s="31">
        <v>0.31160135723641202</v>
      </c>
      <c r="EU37" s="31">
        <v>-5.5937386221405767E-2</v>
      </c>
      <c r="EV37" s="31">
        <v>0.3481388432716111</v>
      </c>
      <c r="EW37" s="31">
        <v>5.6038315276123227E-2</v>
      </c>
      <c r="EX37" s="31">
        <v>0.32835595653796446</v>
      </c>
      <c r="EY37" s="31">
        <v>3.3945387580615522E-3</v>
      </c>
      <c r="EZ37" s="31">
        <v>0.27192482379568284</v>
      </c>
      <c r="FA37" s="31">
        <v>6.7598095959106042E-2</v>
      </c>
      <c r="FB37" s="31">
        <v>3.44230874701359E-2</v>
      </c>
      <c r="FC37" s="31">
        <v>0.19674432110966078</v>
      </c>
      <c r="FD37" s="33">
        <v>0.54001501232275639</v>
      </c>
      <c r="FE37" s="31">
        <v>0.15995673138568428</v>
      </c>
      <c r="FF37" s="31">
        <v>0.18656994318226178</v>
      </c>
      <c r="FG37" s="31">
        <v>0.37025859031257069</v>
      </c>
      <c r="FH37" s="31">
        <v>-8.2637104512609014E-2</v>
      </c>
      <c r="FI37" s="31">
        <v>-0.20475262872503144</v>
      </c>
      <c r="FJ37" s="31">
        <v>0.10547863441793068</v>
      </c>
      <c r="FK37" s="31">
        <v>0.3060926276747038</v>
      </c>
      <c r="FL37" s="31">
        <v>-0.10681211277058487</v>
      </c>
      <c r="FM37" s="31">
        <v>-0.26822826619676315</v>
      </c>
      <c r="FN37" s="31">
        <v>-0.28742735580790141</v>
      </c>
      <c r="FO37" s="31">
        <v>-0.20872455029951736</v>
      </c>
      <c r="FP37" s="31">
        <v>-0.24085151773732588</v>
      </c>
      <c r="FQ37" s="31">
        <v>-0.17683612008846505</v>
      </c>
      <c r="FR37" s="31">
        <v>-0.19328898061732971</v>
      </c>
      <c r="FS37" s="31">
        <v>-5.8730398569626314E-2</v>
      </c>
      <c r="FT37" s="31">
        <v>-0.22732572592408379</v>
      </c>
      <c r="FU37" s="31">
        <v>-0.26256878872621692</v>
      </c>
      <c r="FV37" s="33">
        <v>0.45993493071114383</v>
      </c>
      <c r="FW37" s="31">
        <v>7.9129200550953127E-2</v>
      </c>
      <c r="FX37" s="31">
        <v>-0.2039482413947831</v>
      </c>
      <c r="FY37" s="33">
        <v>0.50951993121190275</v>
      </c>
      <c r="FZ37" s="31">
        <v>0.24559628542281517</v>
      </c>
      <c r="GA37" s="31">
        <v>-0.32884556216252209</v>
      </c>
      <c r="GB37" s="33">
        <v>0.47849482433523804</v>
      </c>
      <c r="GC37" s="31">
        <v>-5.2240738892506279E-2</v>
      </c>
      <c r="GD37" s="31">
        <v>-0.38313980341861792</v>
      </c>
      <c r="GE37" s="31">
        <v>-0.16099654909227565</v>
      </c>
      <c r="GF37" s="31">
        <v>0.241664438211701</v>
      </c>
      <c r="GG37" s="31">
        <v>0.11828093936737701</v>
      </c>
      <c r="GH37" s="31">
        <v>-2.4518238169795023E-2</v>
      </c>
      <c r="GI37" s="31">
        <v>0.19922978676008626</v>
      </c>
      <c r="GJ37" s="31">
        <v>0.12301245929619559</v>
      </c>
      <c r="GK37" s="31">
        <v>0.42421536345436561</v>
      </c>
      <c r="GL37" s="31">
        <v>6.8224008296470878E-2</v>
      </c>
      <c r="GM37" s="31">
        <v>-2.3649698822319255E-2</v>
      </c>
      <c r="GN37" s="31">
        <v>0.26870021456470622</v>
      </c>
    </row>
    <row r="38" spans="1:196">
      <c r="A38" s="30" t="s">
        <v>556</v>
      </c>
      <c r="B38" s="31">
        <v>-0.1868493889176136</v>
      </c>
      <c r="C38" s="31">
        <v>0.34159064043472737</v>
      </c>
      <c r="D38" s="31">
        <v>0.38075170179633772</v>
      </c>
      <c r="E38" s="31">
        <v>0.43553084045361812</v>
      </c>
      <c r="F38" s="31">
        <v>0.14269498174677975</v>
      </c>
      <c r="G38" s="33">
        <v>0.59470534621268478</v>
      </c>
      <c r="H38" s="33">
        <v>0.47249412326940565</v>
      </c>
      <c r="I38" s="31">
        <v>0.12204410254506771</v>
      </c>
      <c r="J38" s="33">
        <v>-0.45953379597152655</v>
      </c>
      <c r="K38" s="31">
        <v>-0.36619993105065407</v>
      </c>
      <c r="L38" s="31">
        <v>0.27578747722732005</v>
      </c>
      <c r="M38" s="31">
        <v>0.18039689318090402</v>
      </c>
      <c r="N38" s="31">
        <v>0.11584142263211321</v>
      </c>
      <c r="O38" s="31">
        <v>-0.32510317661898136</v>
      </c>
      <c r="P38" s="31">
        <v>-0.32461964448038161</v>
      </c>
      <c r="Q38" s="31">
        <v>-0.31957087250638561</v>
      </c>
      <c r="R38" s="31">
        <v>0.25374992404679003</v>
      </c>
      <c r="S38" s="33">
        <v>0.70394108795348731</v>
      </c>
      <c r="T38" s="33">
        <v>0.54722066715532369</v>
      </c>
      <c r="U38" s="31">
        <v>-0.23576600956146046</v>
      </c>
      <c r="V38" s="31">
        <v>-0.12231594573436783</v>
      </c>
      <c r="W38" s="33">
        <v>0.52676164033410977</v>
      </c>
      <c r="X38" s="31">
        <v>-2.0467792737745683E-2</v>
      </c>
      <c r="Y38" s="33">
        <v>0.59927350866950047</v>
      </c>
      <c r="Z38" s="31">
        <v>0.32529035849299054</v>
      </c>
      <c r="AA38" s="31">
        <v>-0.36387967475211469</v>
      </c>
      <c r="AB38" s="33">
        <v>0.8615407110244071</v>
      </c>
      <c r="AC38" s="31">
        <v>3.6965765827983103E-2</v>
      </c>
      <c r="AD38" s="31">
        <v>-9.9398983832289026E-2</v>
      </c>
      <c r="AE38" s="33">
        <v>0.90072003056545069</v>
      </c>
      <c r="AF38" s="31">
        <v>0.15840324974743789</v>
      </c>
      <c r="AG38" s="31">
        <v>-0.15970848199107981</v>
      </c>
      <c r="AH38" s="33">
        <v>0.49513874691735765</v>
      </c>
      <c r="AI38" s="31">
        <v>0.43997673581471475</v>
      </c>
      <c r="AJ38" s="31">
        <v>0.38352823057405655</v>
      </c>
      <c r="AK38" s="31">
        <v>0.13200035700376408</v>
      </c>
      <c r="AL38" s="32">
        <v>1</v>
      </c>
      <c r="AM38" s="31">
        <v>0.18581851849137895</v>
      </c>
      <c r="AN38" s="31">
        <v>0.17049267291402848</v>
      </c>
      <c r="AO38" s="31">
        <v>3.1047326615961959E-2</v>
      </c>
      <c r="AP38" s="31">
        <v>2.8339332896575819E-2</v>
      </c>
      <c r="AQ38" s="31">
        <v>-0.13230427045356821</v>
      </c>
      <c r="AR38" s="31">
        <v>0.18604449820203869</v>
      </c>
      <c r="AS38" s="31">
        <v>-0.15479322471134019</v>
      </c>
      <c r="AT38" s="33">
        <v>0.45741381553520533</v>
      </c>
      <c r="AU38" s="31">
        <v>0.41695854926506398</v>
      </c>
      <c r="AV38" s="33">
        <v>0.87089309967515693</v>
      </c>
      <c r="AW38" s="31">
        <v>0.26651585325058008</v>
      </c>
      <c r="AX38" s="33">
        <v>0.45367167445052098</v>
      </c>
      <c r="AY38" s="33">
        <v>0.61787784750639052</v>
      </c>
      <c r="AZ38" s="31">
        <v>-0.1328664304537745</v>
      </c>
      <c r="BA38" s="31">
        <v>-4.9475795212743236E-2</v>
      </c>
      <c r="BB38" s="31">
        <v>-2.6483393039384809E-2</v>
      </c>
      <c r="BC38" s="33">
        <v>0.590875756396958</v>
      </c>
      <c r="BD38" s="31">
        <v>-0.29731138145618591</v>
      </c>
      <c r="BE38" s="31">
        <v>-0.20298576264263274</v>
      </c>
      <c r="BF38" s="31">
        <v>-0.27133362629325009</v>
      </c>
      <c r="BG38" s="31">
        <v>0.33536679105225797</v>
      </c>
      <c r="BH38" s="31">
        <v>0.1839877647254885</v>
      </c>
      <c r="BI38" s="31">
        <v>0.202889283936146</v>
      </c>
      <c r="BJ38" s="31">
        <v>0.42060367075179561</v>
      </c>
      <c r="BK38" s="31">
        <v>0.30145947853078986</v>
      </c>
      <c r="BL38" s="31">
        <v>8.3164986086325096E-2</v>
      </c>
      <c r="BM38" s="31">
        <v>-0.2134545365495791</v>
      </c>
      <c r="BN38" s="31">
        <v>-0.35724170551621798</v>
      </c>
      <c r="BO38" s="31">
        <v>-0.29690065872000515</v>
      </c>
      <c r="BP38" s="31">
        <v>-0.38453874237016633</v>
      </c>
      <c r="BQ38" s="31">
        <v>-0.39386456106816436</v>
      </c>
      <c r="BR38" s="31">
        <v>-0.33038074206607054</v>
      </c>
      <c r="BS38" s="33">
        <v>0.45804956505055938</v>
      </c>
      <c r="BT38" s="31">
        <v>-0.23921613500554176</v>
      </c>
      <c r="BU38" s="31">
        <v>0.13987512495154211</v>
      </c>
      <c r="BV38" s="31">
        <v>0.40250999215763361</v>
      </c>
      <c r="BW38" s="31">
        <v>0.19121485622473117</v>
      </c>
      <c r="BX38" s="31">
        <v>0.43065961721681545</v>
      </c>
      <c r="BY38" s="31">
        <v>0.1420165229897476</v>
      </c>
      <c r="BZ38" s="31">
        <v>0.28981097747307438</v>
      </c>
      <c r="CA38" s="33">
        <v>0.62727876240756553</v>
      </c>
      <c r="CB38" s="31">
        <v>0.2784529916053845</v>
      </c>
      <c r="CC38" s="31">
        <v>0.44981760051057174</v>
      </c>
      <c r="CD38" s="33">
        <v>0.69411176803864583</v>
      </c>
      <c r="CE38" s="31">
        <v>0.1286492329901672</v>
      </c>
      <c r="CF38" s="31">
        <v>0.21329383377897129</v>
      </c>
      <c r="CG38" s="33">
        <v>0.68755478911252677</v>
      </c>
      <c r="CH38" s="31">
        <v>3.5166106401764013E-2</v>
      </c>
      <c r="CI38" s="31">
        <v>-2.497135604863545E-2</v>
      </c>
      <c r="CJ38" s="33">
        <v>-0.47073919030254674</v>
      </c>
      <c r="CK38" s="31">
        <v>-0.38014320703943649</v>
      </c>
      <c r="CL38" s="31">
        <v>-0.3832587642989021</v>
      </c>
      <c r="CM38" s="31">
        <v>-0.31935170025191123</v>
      </c>
      <c r="CN38" s="31">
        <v>-0.10446472682441246</v>
      </c>
      <c r="CO38" s="33">
        <v>0.57642363938104701</v>
      </c>
      <c r="CP38" s="33">
        <v>0.59472989454372616</v>
      </c>
      <c r="CQ38" s="33">
        <v>0.52944417573207014</v>
      </c>
      <c r="CR38" s="31">
        <v>-0.20953979169951875</v>
      </c>
      <c r="CS38" s="31">
        <v>-8.3425216487849771E-2</v>
      </c>
      <c r="CT38" s="33">
        <v>0.6718619562996957</v>
      </c>
      <c r="CU38" s="31">
        <v>0.40831224266637756</v>
      </c>
      <c r="CV38" s="31">
        <v>0.17528701441216757</v>
      </c>
      <c r="CW38" s="33">
        <v>0.48568103252269534</v>
      </c>
      <c r="CX38" s="31">
        <v>-0.2073959368380546</v>
      </c>
      <c r="CY38" s="31">
        <v>-6.5055441622052596E-2</v>
      </c>
      <c r="CZ38" s="31">
        <v>-0.2312571026670184</v>
      </c>
      <c r="DA38" s="31">
        <v>0.31424062783554363</v>
      </c>
      <c r="DB38" s="31">
        <v>-0.12675024085748315</v>
      </c>
      <c r="DC38" s="31">
        <v>-0.21541094189189486</v>
      </c>
      <c r="DD38" s="33">
        <v>0.75404706489014728</v>
      </c>
      <c r="DE38" s="31">
        <v>-0.11693824289106676</v>
      </c>
      <c r="DF38" s="33">
        <v>0.8108132584091553</v>
      </c>
      <c r="DG38" s="31">
        <v>-0.16130925759491865</v>
      </c>
      <c r="DH38" s="31">
        <v>0.27357054818366527</v>
      </c>
      <c r="DI38" s="31">
        <v>-0.26875887754561267</v>
      </c>
      <c r="DJ38" s="31">
        <v>-0.37424679118951804</v>
      </c>
      <c r="DK38" s="31">
        <v>-0.24480374091007837</v>
      </c>
      <c r="DL38" s="31">
        <v>-0.43338493706949166</v>
      </c>
      <c r="DM38" s="31">
        <v>4.125674022074843E-3</v>
      </c>
      <c r="DN38" s="31">
        <v>0.45029416554104179</v>
      </c>
      <c r="DO38" s="31">
        <v>-0.38807682543298017</v>
      </c>
      <c r="DP38" s="31">
        <v>-0.29071259542631905</v>
      </c>
      <c r="DQ38" s="31">
        <v>0.24231542739748069</v>
      </c>
      <c r="DR38" s="31">
        <v>0.32448536675143963</v>
      </c>
      <c r="DS38" s="31">
        <v>0.37120812022215965</v>
      </c>
      <c r="DT38" s="31">
        <v>0.44928441475431596</v>
      </c>
      <c r="DU38" s="33">
        <v>0.65455144126347264</v>
      </c>
      <c r="DV38" s="31">
        <v>0.38843739857217402</v>
      </c>
      <c r="DW38" s="31">
        <v>0.32344035075824668</v>
      </c>
      <c r="DX38" s="31">
        <v>0.12164131781711514</v>
      </c>
      <c r="DY38" s="31">
        <v>-9.455468445497496E-2</v>
      </c>
      <c r="DZ38" s="33">
        <v>0.52469061594447997</v>
      </c>
      <c r="EA38" s="33">
        <v>0.53706435342872016</v>
      </c>
      <c r="EB38" s="31">
        <v>-0.15945214632113661</v>
      </c>
      <c r="EC38" s="31">
        <v>7.375276068820899E-2</v>
      </c>
      <c r="ED38" s="31">
        <v>-2.0864911471553293E-2</v>
      </c>
      <c r="EE38" s="31">
        <v>-0.21680522140877154</v>
      </c>
      <c r="EF38" s="31">
        <v>-0.14015539793368698</v>
      </c>
      <c r="EG38" s="31">
        <v>3.6523716312942413E-2</v>
      </c>
      <c r="EH38" s="31">
        <v>0.31490682540034137</v>
      </c>
      <c r="EI38" s="31">
        <v>-0.12452801575114188</v>
      </c>
      <c r="EJ38" s="31">
        <v>0.40375482008272018</v>
      </c>
      <c r="EK38" s="31">
        <v>-0.12770722386645897</v>
      </c>
      <c r="EL38" s="33">
        <v>-0.46344223164247211</v>
      </c>
      <c r="EM38" s="33">
        <v>-0.47480137085985247</v>
      </c>
      <c r="EN38" s="31">
        <v>0.39565160692067158</v>
      </c>
      <c r="EO38" s="31">
        <v>0.20043355466968726</v>
      </c>
      <c r="EP38" s="31">
        <v>0.42503096613772928</v>
      </c>
      <c r="EQ38" s="31">
        <v>-0.36740671260518276</v>
      </c>
      <c r="ER38" s="31">
        <v>0.22733743061537903</v>
      </c>
      <c r="ES38" s="33">
        <v>0.92689928967335933</v>
      </c>
      <c r="ET38" s="33">
        <v>0.53243506240644789</v>
      </c>
      <c r="EU38" s="31">
        <v>0.11759220074599699</v>
      </c>
      <c r="EV38" s="31">
        <v>0.29756735614730873</v>
      </c>
      <c r="EW38" s="31">
        <v>8.2787611539145559E-2</v>
      </c>
      <c r="EX38" s="31">
        <v>2.4115949895419823E-2</v>
      </c>
      <c r="EY38" s="31">
        <v>0.14982353664260126</v>
      </c>
      <c r="EZ38" s="31">
        <v>0.12489283146229715</v>
      </c>
      <c r="FA38" s="31">
        <v>-0.35841070361651345</v>
      </c>
      <c r="FB38" s="31">
        <v>-0.13980728224899694</v>
      </c>
      <c r="FC38" s="31">
        <v>0.11731050350613513</v>
      </c>
      <c r="FD38" s="31">
        <v>0.18404187676220835</v>
      </c>
      <c r="FE38" s="33">
        <v>0.66048710572569458</v>
      </c>
      <c r="FF38" s="31">
        <v>7.2069346809133975E-2</v>
      </c>
      <c r="FG38" s="31">
        <v>0.15958856553483119</v>
      </c>
      <c r="FH38" s="31">
        <v>0.18424131353435114</v>
      </c>
      <c r="FI38" s="31">
        <v>6.5038287868993211E-2</v>
      </c>
      <c r="FJ38" s="31">
        <v>0.27984825029471899</v>
      </c>
      <c r="FK38" s="31">
        <v>0.25670530691781723</v>
      </c>
      <c r="FL38" s="31">
        <v>-0.13411466322958179</v>
      </c>
      <c r="FM38" s="31">
        <v>0.27339365215111933</v>
      </c>
      <c r="FN38" s="33">
        <v>0.58205220044400896</v>
      </c>
      <c r="FO38" s="31">
        <v>6.2878029376830624E-2</v>
      </c>
      <c r="FP38" s="31">
        <v>0.44092390565946338</v>
      </c>
      <c r="FQ38" s="31">
        <v>8.1054351519416687E-3</v>
      </c>
      <c r="FR38" s="31">
        <v>0.11010425600359132</v>
      </c>
      <c r="FS38" s="31">
        <v>0.20464622067923566</v>
      </c>
      <c r="FT38" s="33">
        <v>0.55778883577856508</v>
      </c>
      <c r="FU38" s="31">
        <v>-0.33455227659676351</v>
      </c>
      <c r="FV38" s="31">
        <v>0.21486978818887986</v>
      </c>
      <c r="FW38" s="31">
        <v>0.30800766520593859</v>
      </c>
      <c r="FX38" s="31">
        <v>7.7379182650400405E-2</v>
      </c>
      <c r="FY38" s="31">
        <v>0.23632071346495068</v>
      </c>
      <c r="FZ38" s="33">
        <v>0.59728061812345234</v>
      </c>
      <c r="GA38" s="31">
        <v>-0.35756514173114479</v>
      </c>
      <c r="GB38" s="31">
        <v>0.15638197800336656</v>
      </c>
      <c r="GC38" s="31">
        <v>0.25578879427901863</v>
      </c>
      <c r="GD38" s="31">
        <v>-0.10866544818692632</v>
      </c>
      <c r="GE38" s="31">
        <v>0.26780328599038944</v>
      </c>
      <c r="GF38" s="33">
        <v>0.59448312216289034</v>
      </c>
      <c r="GG38" s="33">
        <v>0.56618263265017332</v>
      </c>
      <c r="GH38" s="31">
        <v>0.33381465567012264</v>
      </c>
      <c r="GI38" s="33">
        <v>0.56302965130432681</v>
      </c>
      <c r="GJ38" s="33">
        <v>0.57388281831010179</v>
      </c>
      <c r="GK38" s="31">
        <v>0.3671804167364518</v>
      </c>
      <c r="GL38" s="31">
        <v>-0.22784068116228856</v>
      </c>
      <c r="GM38" s="31">
        <v>4.3254301643707287E-3</v>
      </c>
      <c r="GN38" s="31">
        <v>0.12355879270305023</v>
      </c>
    </row>
    <row r="39" spans="1:196">
      <c r="A39" s="30" t="s">
        <v>557</v>
      </c>
      <c r="B39" s="31">
        <v>-3.9112299409735637E-2</v>
      </c>
      <c r="C39" s="31">
        <v>4.7674737740738072E-3</v>
      </c>
      <c r="D39" s="33">
        <v>0.85815854154094151</v>
      </c>
      <c r="E39" s="31">
        <v>0.19349055525707676</v>
      </c>
      <c r="F39" s="31">
        <v>0.29716829009049894</v>
      </c>
      <c r="G39" s="31">
        <v>-5.0184027901885829E-2</v>
      </c>
      <c r="H39" s="31">
        <v>-0.26409107496032219</v>
      </c>
      <c r="I39" s="31">
        <v>-0.2845530841538737</v>
      </c>
      <c r="J39" s="31">
        <v>-0.17314655645207028</v>
      </c>
      <c r="K39" s="31">
        <v>-0.21914976346477225</v>
      </c>
      <c r="L39" s="33">
        <v>0.75353698146889858</v>
      </c>
      <c r="M39" s="31">
        <v>-0.12542111233046116</v>
      </c>
      <c r="N39" s="33">
        <v>0.67058613646635301</v>
      </c>
      <c r="O39" s="31">
        <v>-0.26152822209654925</v>
      </c>
      <c r="P39" s="31">
        <v>0.12986334023134957</v>
      </c>
      <c r="Q39" s="31">
        <v>-0.16929893119972961</v>
      </c>
      <c r="R39" s="31">
        <v>-0.29783392873934228</v>
      </c>
      <c r="S39" s="31">
        <v>0.13854108106736829</v>
      </c>
      <c r="T39" s="31">
        <v>0.12997662156219922</v>
      </c>
      <c r="U39" s="31">
        <v>4.8237662778271725E-2</v>
      </c>
      <c r="V39" s="31">
        <v>0.13976357308125542</v>
      </c>
      <c r="W39" s="33">
        <v>0.76248123557034153</v>
      </c>
      <c r="X39" s="31">
        <v>0.42317677620808253</v>
      </c>
      <c r="Y39" s="31">
        <v>0.27986251712274851</v>
      </c>
      <c r="Z39" s="31">
        <v>0.16393707624372877</v>
      </c>
      <c r="AA39" s="31">
        <v>-8.8452927047355689E-2</v>
      </c>
      <c r="AB39" s="31">
        <v>0.2000431877300092</v>
      </c>
      <c r="AC39" s="31">
        <v>-1.1484460367756791E-3</v>
      </c>
      <c r="AD39" s="31">
        <v>0.32670846438441281</v>
      </c>
      <c r="AE39" s="31">
        <v>0.31266483794039646</v>
      </c>
      <c r="AF39" s="33">
        <v>0.58819757175850462</v>
      </c>
      <c r="AG39" s="31">
        <v>5.5047008497869365E-2</v>
      </c>
      <c r="AH39" s="31">
        <v>0.1744410526102409</v>
      </c>
      <c r="AI39" s="31">
        <v>-5.9594038297966993E-2</v>
      </c>
      <c r="AJ39" s="31">
        <v>-2.6654923918993871E-2</v>
      </c>
      <c r="AK39" s="33">
        <v>0.94358053556360633</v>
      </c>
      <c r="AL39" s="31">
        <v>0.18581851849137895</v>
      </c>
      <c r="AM39" s="32">
        <v>1</v>
      </c>
      <c r="AN39" s="31">
        <v>0.17474703977484141</v>
      </c>
      <c r="AO39" s="31">
        <v>-0.25920151699444682</v>
      </c>
      <c r="AP39" s="31">
        <v>-0.38990064536875441</v>
      </c>
      <c r="AQ39" s="31">
        <v>-0.27924954709399785</v>
      </c>
      <c r="AR39" s="31">
        <v>0.29849183280356473</v>
      </c>
      <c r="AS39" s="31">
        <v>0.17157259445638981</v>
      </c>
      <c r="AT39" s="31">
        <v>0.22194083589353342</v>
      </c>
      <c r="AU39" s="31">
        <v>0.32771066375511126</v>
      </c>
      <c r="AV39" s="31">
        <v>0.29028316930084752</v>
      </c>
      <c r="AW39" s="31">
        <v>-0.21445431291397229</v>
      </c>
      <c r="AX39" s="31">
        <v>0.14182975228057065</v>
      </c>
      <c r="AY39" s="31">
        <v>-0.19240407099174836</v>
      </c>
      <c r="AZ39" s="31">
        <v>-8.048832002819474E-2</v>
      </c>
      <c r="BA39" s="33">
        <v>-0.52364444816208511</v>
      </c>
      <c r="BB39" s="33">
        <v>0.51767611527402413</v>
      </c>
      <c r="BC39" s="33">
        <v>0.49248372774821109</v>
      </c>
      <c r="BD39" s="31">
        <v>0.45126652651625976</v>
      </c>
      <c r="BE39" s="33">
        <v>0.48983080715079513</v>
      </c>
      <c r="BF39" s="31">
        <v>-0.23169440872086317</v>
      </c>
      <c r="BG39" s="31">
        <v>0.3457423036381998</v>
      </c>
      <c r="BH39" s="31">
        <v>0.44376544401318174</v>
      </c>
      <c r="BI39" s="31">
        <v>0.34513955269254493</v>
      </c>
      <c r="BJ39" s="33">
        <v>0.49795287215603828</v>
      </c>
      <c r="BK39" s="33">
        <v>0.72404964810901096</v>
      </c>
      <c r="BL39" s="33">
        <v>0.46010399026117699</v>
      </c>
      <c r="BM39" s="31">
        <v>7.9610298771583779E-2</v>
      </c>
      <c r="BN39" s="31">
        <v>-0.26550626288905343</v>
      </c>
      <c r="BO39" s="31">
        <v>0.17642144480739555</v>
      </c>
      <c r="BP39" s="31">
        <v>-0.44683633683210638</v>
      </c>
      <c r="BQ39" s="31">
        <v>-0.33862395381610438</v>
      </c>
      <c r="BR39" s="31">
        <v>-0.14806188940798651</v>
      </c>
      <c r="BS39" s="31">
        <v>0.35813011860315752</v>
      </c>
      <c r="BT39" s="31">
        <v>-3.9241122789279506E-2</v>
      </c>
      <c r="BU39" s="33">
        <v>0.5632295488806156</v>
      </c>
      <c r="BV39" s="31">
        <v>0.10239413139948814</v>
      </c>
      <c r="BW39" s="31">
        <v>2.103383058245633E-2</v>
      </c>
      <c r="BX39" s="31">
        <v>5.5226259486765926E-2</v>
      </c>
      <c r="BY39" s="31">
        <v>0.18985298811192414</v>
      </c>
      <c r="BZ39" s="31">
        <v>2.2756415059128204E-3</v>
      </c>
      <c r="CA39" s="31">
        <v>-4.4186924329986882E-3</v>
      </c>
      <c r="CB39" s="31">
        <v>-0.10495430259580039</v>
      </c>
      <c r="CC39" s="31">
        <v>-0.17993405320888359</v>
      </c>
      <c r="CD39" s="33">
        <v>0.4557789399784628</v>
      </c>
      <c r="CE39" s="31">
        <v>8.0492345564016188E-2</v>
      </c>
      <c r="CF39" s="31">
        <v>-0.16050738186202318</v>
      </c>
      <c r="CG39" s="31">
        <v>0.14223700990235547</v>
      </c>
      <c r="CH39" s="31">
        <v>-0.17695711526091087</v>
      </c>
      <c r="CI39" s="31">
        <v>0.44499864308513221</v>
      </c>
      <c r="CJ39" s="31">
        <v>-0.3428840227229617</v>
      </c>
      <c r="CK39" s="31">
        <v>-1.3779431624169686E-2</v>
      </c>
      <c r="CL39" s="31">
        <v>-0.28715644982750693</v>
      </c>
      <c r="CM39" s="31">
        <v>-0.26306713558882544</v>
      </c>
      <c r="CN39" s="31">
        <v>6.8897665446527506E-2</v>
      </c>
      <c r="CO39" s="31">
        <v>-0.24642881945088829</v>
      </c>
      <c r="CP39" s="33">
        <v>0.5214451827334905</v>
      </c>
      <c r="CQ39" s="33">
        <v>0.50222731034903279</v>
      </c>
      <c r="CR39" s="31">
        <v>-0.15219042846471315</v>
      </c>
      <c r="CS39" s="31">
        <v>0.34326478291489482</v>
      </c>
      <c r="CT39" s="31">
        <v>0.28227561170820098</v>
      </c>
      <c r="CU39" s="33">
        <v>0.62791580957077076</v>
      </c>
      <c r="CV39" s="31">
        <v>3.91368626153158E-2</v>
      </c>
      <c r="CW39" s="31">
        <v>0.16993736041432264</v>
      </c>
      <c r="CX39" s="31">
        <v>-0.17370593274974852</v>
      </c>
      <c r="CY39" s="31">
        <v>-8.2102316663492519E-2</v>
      </c>
      <c r="CZ39" s="31">
        <v>-0.15943861715201257</v>
      </c>
      <c r="DA39" s="33">
        <v>0.57035078155828056</v>
      </c>
      <c r="DB39" s="31">
        <v>0.32024781211991032</v>
      </c>
      <c r="DC39" s="31">
        <v>-2.7161907138570546E-2</v>
      </c>
      <c r="DD39" s="31">
        <v>-0.14821220627152207</v>
      </c>
      <c r="DE39" s="33">
        <v>0.54114199782523575</v>
      </c>
      <c r="DF39" s="31">
        <v>6.751136532468581E-2</v>
      </c>
      <c r="DG39" s="31">
        <v>-0.12436130498080562</v>
      </c>
      <c r="DH39" s="31">
        <v>-0.13691283960682391</v>
      </c>
      <c r="DI39" s="31">
        <v>-6.8245525370854362E-2</v>
      </c>
      <c r="DJ39" s="31">
        <v>-8.4862431673296598E-3</v>
      </c>
      <c r="DK39" s="31">
        <v>-0.35205944269283518</v>
      </c>
      <c r="DL39" s="31">
        <v>-8.1672388751601779E-2</v>
      </c>
      <c r="DM39" s="31">
        <v>-0.19692871285711513</v>
      </c>
      <c r="DN39" s="31">
        <v>-0.16598023762617534</v>
      </c>
      <c r="DO39" s="31">
        <v>-0.31114779987954749</v>
      </c>
      <c r="DP39" s="31">
        <v>-0.32477683220025272</v>
      </c>
      <c r="DQ39" s="33">
        <v>0.48418844768934899</v>
      </c>
      <c r="DR39" s="31">
        <v>0.11368686616030108</v>
      </c>
      <c r="DS39" s="33">
        <v>0.49758929588222017</v>
      </c>
      <c r="DT39" s="31">
        <v>9.4558283247421493E-2</v>
      </c>
      <c r="DU39" s="31">
        <v>-0.23978137211308273</v>
      </c>
      <c r="DV39" s="31">
        <v>0.32714520917274775</v>
      </c>
      <c r="DW39" s="33">
        <v>0.78974576156130816</v>
      </c>
      <c r="DX39" s="31">
        <v>0.2597454979147622</v>
      </c>
      <c r="DY39" s="31">
        <v>0.21450733982627396</v>
      </c>
      <c r="DZ39" s="31">
        <v>0.43054278414036223</v>
      </c>
      <c r="EA39" s="33">
        <v>0.57855705544736025</v>
      </c>
      <c r="EB39" s="31">
        <v>0.22575840966643532</v>
      </c>
      <c r="EC39" s="31">
        <v>1.7852444421232731E-2</v>
      </c>
      <c r="ED39" s="31">
        <v>0.42687377471384369</v>
      </c>
      <c r="EE39" s="31">
        <v>-2.7038973980887272E-2</v>
      </c>
      <c r="EF39" s="31">
        <v>-0.1019720613195383</v>
      </c>
      <c r="EG39" s="31">
        <v>-0.19362305468891641</v>
      </c>
      <c r="EH39" s="31">
        <v>2.9381809419920715E-2</v>
      </c>
      <c r="EI39" s="31">
        <v>0.2550052124521639</v>
      </c>
      <c r="EJ39" s="31">
        <v>0.2873560002884552</v>
      </c>
      <c r="EK39" s="31">
        <v>-4.2883465886204716E-2</v>
      </c>
      <c r="EL39" s="31">
        <v>-0.21711426690202565</v>
      </c>
      <c r="EM39" s="31">
        <v>-0.28385704820681545</v>
      </c>
      <c r="EN39" s="31">
        <v>0.30307812116721189</v>
      </c>
      <c r="EO39" s="31">
        <v>4.5646205293410382E-2</v>
      </c>
      <c r="EP39" s="31">
        <v>0.12941486129291641</v>
      </c>
      <c r="EQ39" s="31">
        <v>-0.28579488608242393</v>
      </c>
      <c r="ER39" s="31">
        <v>7.8800178331499438E-2</v>
      </c>
      <c r="ES39" s="31">
        <v>0.34958110592390995</v>
      </c>
      <c r="ET39" s="31">
        <v>0.28654713567619455</v>
      </c>
      <c r="EU39" s="31">
        <v>-5.2571019677124478E-2</v>
      </c>
      <c r="EV39" s="31">
        <v>0.31760447817804266</v>
      </c>
      <c r="EW39" s="31">
        <v>7.4989626765323156E-2</v>
      </c>
      <c r="EX39" s="33">
        <v>0.4650862506878693</v>
      </c>
      <c r="EY39" s="31">
        <v>-4.0850577481591495E-2</v>
      </c>
      <c r="EZ39" s="31">
        <v>0.28813186989729234</v>
      </c>
      <c r="FA39" s="31">
        <v>0.10875154050857394</v>
      </c>
      <c r="FB39" s="31">
        <v>2.4696055671091798E-2</v>
      </c>
      <c r="FC39" s="31">
        <v>0.13933441309497671</v>
      </c>
      <c r="FD39" s="33">
        <v>0.59684394085287962</v>
      </c>
      <c r="FE39" s="31">
        <v>9.1844934718158383E-2</v>
      </c>
      <c r="FF39" s="31">
        <v>0.23771150727127482</v>
      </c>
      <c r="FG39" s="31">
        <v>0.33338331704308338</v>
      </c>
      <c r="FH39" s="31">
        <v>-0.11469434422986785</v>
      </c>
      <c r="FI39" s="31">
        <v>-0.19885786406152051</v>
      </c>
      <c r="FJ39" s="31">
        <v>0.11771845644471174</v>
      </c>
      <c r="FK39" s="31">
        <v>0.26346518958001586</v>
      </c>
      <c r="FL39" s="31">
        <v>-0.15890721316037906</v>
      </c>
      <c r="FM39" s="31">
        <v>-0.26752431792333381</v>
      </c>
      <c r="FN39" s="31">
        <v>-0.30517526455316363</v>
      </c>
      <c r="FO39" s="31">
        <v>-0.21068536458494921</v>
      </c>
      <c r="FP39" s="31">
        <v>-0.21414545482794015</v>
      </c>
      <c r="FQ39" s="31">
        <v>-0.18106267396960996</v>
      </c>
      <c r="FR39" s="31">
        <v>-0.17972233861164391</v>
      </c>
      <c r="FS39" s="31">
        <v>-9.3692667178542785E-2</v>
      </c>
      <c r="FT39" s="31">
        <v>-0.17735277298229599</v>
      </c>
      <c r="FU39" s="31">
        <v>-0.27194376621575872</v>
      </c>
      <c r="FV39" s="33">
        <v>0.53715504530645231</v>
      </c>
      <c r="FW39" s="31">
        <v>1.710123200042693E-2</v>
      </c>
      <c r="FX39" s="31">
        <v>-0.2538674922978329</v>
      </c>
      <c r="FY39" s="31">
        <v>0.37867794931390597</v>
      </c>
      <c r="FZ39" s="31">
        <v>0.29613748615144092</v>
      </c>
      <c r="GA39" s="31">
        <v>-0.32841057728512035</v>
      </c>
      <c r="GB39" s="31">
        <v>0.33452700041068467</v>
      </c>
      <c r="GC39" s="31">
        <v>-3.6808077871944792E-3</v>
      </c>
      <c r="GD39" s="31">
        <v>-0.42813865908347076</v>
      </c>
      <c r="GE39" s="31">
        <v>-0.1050210342793985</v>
      </c>
      <c r="GF39" s="31">
        <v>0.26168993602393442</v>
      </c>
      <c r="GG39" s="31">
        <v>0.15384827358480954</v>
      </c>
      <c r="GH39" s="31">
        <v>3.1176317685214713E-2</v>
      </c>
      <c r="GI39" s="31">
        <v>0.18649793618545427</v>
      </c>
      <c r="GJ39" s="31">
        <v>0.15703211154856631</v>
      </c>
      <c r="GK39" s="31">
        <v>0.39888344625710648</v>
      </c>
      <c r="GL39" s="31">
        <v>-2.8509788260598695E-3</v>
      </c>
      <c r="GM39" s="31">
        <v>-5.2037410300522981E-2</v>
      </c>
      <c r="GN39" s="31">
        <v>0.21700208713937105</v>
      </c>
    </row>
    <row r="40" spans="1:196">
      <c r="A40" s="30" t="s">
        <v>558</v>
      </c>
      <c r="B40" s="31">
        <v>-0.1005076728991797</v>
      </c>
      <c r="C40" s="31">
        <v>0.25632856141471455</v>
      </c>
      <c r="D40" s="31">
        <v>0.30055600557993678</v>
      </c>
      <c r="E40" s="31">
        <v>-2.0488432867298408E-2</v>
      </c>
      <c r="F40" s="31">
        <v>-3.0589872543339818E-2</v>
      </c>
      <c r="G40" s="31">
        <v>-8.5104717371464841E-2</v>
      </c>
      <c r="H40" s="31">
        <v>-8.2686313476820775E-2</v>
      </c>
      <c r="I40" s="31">
        <v>0.21428135834003956</v>
      </c>
      <c r="J40" s="31">
        <v>-0.33304729150331153</v>
      </c>
      <c r="K40" s="31">
        <v>-0.12491957768159045</v>
      </c>
      <c r="L40" s="31">
        <v>2.8292778060217585E-2</v>
      </c>
      <c r="M40" s="31">
        <v>-9.3717383501224133E-2</v>
      </c>
      <c r="N40" s="31">
        <v>1.3699902442870598E-2</v>
      </c>
      <c r="O40" s="31">
        <v>-0.20970862563166687</v>
      </c>
      <c r="P40" s="31">
        <v>-6.2641097947849222E-2</v>
      </c>
      <c r="Q40" s="31">
        <v>-0.18104243131900724</v>
      </c>
      <c r="R40" s="31">
        <v>-3.0231230166364999E-2</v>
      </c>
      <c r="S40" s="31">
        <v>0.22786813293946148</v>
      </c>
      <c r="T40" s="31">
        <v>0.42963755807518761</v>
      </c>
      <c r="U40" s="31">
        <v>-8.1476343588744893E-2</v>
      </c>
      <c r="V40" s="31">
        <v>-6.4333960848623084E-2</v>
      </c>
      <c r="W40" s="31">
        <v>0.18834338539598405</v>
      </c>
      <c r="X40" s="31">
        <v>-1.9020713245439125E-2</v>
      </c>
      <c r="Y40" s="33">
        <v>0.47981831239085992</v>
      </c>
      <c r="Z40" s="31">
        <v>-2.7077330743598031E-2</v>
      </c>
      <c r="AA40" s="31">
        <v>-0.22738613427738802</v>
      </c>
      <c r="AB40" s="31">
        <v>0.11057775886171962</v>
      </c>
      <c r="AC40" s="31">
        <v>-4.7051431998102716E-2</v>
      </c>
      <c r="AD40" s="31">
        <v>-7.3562409373671922E-2</v>
      </c>
      <c r="AE40" s="31">
        <v>8.3214993898264061E-2</v>
      </c>
      <c r="AF40" s="31">
        <v>1.3912892412909736E-2</v>
      </c>
      <c r="AG40" s="31">
        <v>-0.13564563465690463</v>
      </c>
      <c r="AH40" s="31">
        <v>0.21798988171918737</v>
      </c>
      <c r="AI40" s="31">
        <v>0.2361185985192292</v>
      </c>
      <c r="AJ40" s="31">
        <v>4.8162236233641666E-2</v>
      </c>
      <c r="AK40" s="31">
        <v>0.21177215112833833</v>
      </c>
      <c r="AL40" s="31">
        <v>0.17049267291402848</v>
      </c>
      <c r="AM40" s="31">
        <v>0.17474703977484141</v>
      </c>
      <c r="AN40" s="32">
        <v>1</v>
      </c>
      <c r="AO40" s="31">
        <v>-1.8977518683949892E-2</v>
      </c>
      <c r="AP40" s="31">
        <v>5.9047729510538716E-2</v>
      </c>
      <c r="AQ40" s="31">
        <v>-0.18131748805998732</v>
      </c>
      <c r="AR40" s="33">
        <v>0.63448822105828739</v>
      </c>
      <c r="AS40" s="31">
        <v>0.1733353069809295</v>
      </c>
      <c r="AT40" s="31">
        <v>0.1699678531853818</v>
      </c>
      <c r="AU40" s="31">
        <v>-5.4935983815668631E-2</v>
      </c>
      <c r="AV40" s="31">
        <v>0.10760519044078673</v>
      </c>
      <c r="AW40" s="31">
        <v>0.12855826827850039</v>
      </c>
      <c r="AX40" s="31">
        <v>1.3549192888700483E-2</v>
      </c>
      <c r="AY40" s="31">
        <v>0.31737474286825745</v>
      </c>
      <c r="AZ40" s="31">
        <v>9.3974435094638126E-2</v>
      </c>
      <c r="BA40" s="31">
        <v>0.24189661244392002</v>
      </c>
      <c r="BB40" s="31">
        <v>0.27383144101839502</v>
      </c>
      <c r="BC40" s="31">
        <v>0.21370389417215707</v>
      </c>
      <c r="BD40" s="31">
        <v>0.22444132931190772</v>
      </c>
      <c r="BE40" s="31">
        <v>0.20671024163635474</v>
      </c>
      <c r="BF40" s="31">
        <v>-8.9182379425581548E-2</v>
      </c>
      <c r="BG40" s="33">
        <v>0.48407106868154248</v>
      </c>
      <c r="BH40" s="31">
        <v>7.4220070963943369E-2</v>
      </c>
      <c r="BI40" s="33">
        <v>0.49819817563407326</v>
      </c>
      <c r="BJ40" s="31">
        <v>1.3223670042369691E-2</v>
      </c>
      <c r="BK40" s="31">
        <v>2.5224521114309971E-2</v>
      </c>
      <c r="BL40" s="31">
        <v>3.5746622340465814E-2</v>
      </c>
      <c r="BM40" s="31">
        <v>4.519428603211717E-2</v>
      </c>
      <c r="BN40" s="31">
        <v>-0.20245064170684157</v>
      </c>
      <c r="BO40" s="31">
        <v>5.88723374897962E-2</v>
      </c>
      <c r="BP40" s="31">
        <v>-6.3685317623542216E-3</v>
      </c>
      <c r="BQ40" s="31">
        <v>4.9900999245249142E-2</v>
      </c>
      <c r="BR40" s="31">
        <v>0.15970796397681222</v>
      </c>
      <c r="BS40" s="31">
        <v>-9.0663054077511088E-2</v>
      </c>
      <c r="BT40" s="31">
        <v>-0.1966754177331192</v>
      </c>
      <c r="BU40" s="31">
        <v>0.10144991084066035</v>
      </c>
      <c r="BV40" s="31">
        <v>0.26492999381307086</v>
      </c>
      <c r="BW40" s="31">
        <v>-4.5974422134461984E-2</v>
      </c>
      <c r="BX40" s="31">
        <v>5.2266980788249623E-3</v>
      </c>
      <c r="BY40" s="31">
        <v>0.31821883766271414</v>
      </c>
      <c r="BZ40" s="31">
        <v>0.38401040283720572</v>
      </c>
      <c r="CA40" s="31">
        <v>0.39120828581141298</v>
      </c>
      <c r="CB40" s="31">
        <v>0.11812985253662574</v>
      </c>
      <c r="CC40" s="31">
        <v>3.4407947931455254E-2</v>
      </c>
      <c r="CD40" s="31">
        <v>0.24491867383393623</v>
      </c>
      <c r="CE40" s="31">
        <v>0.18853881371526593</v>
      </c>
      <c r="CF40" s="31">
        <v>0.29918368112785027</v>
      </c>
      <c r="CG40" s="31">
        <v>-8.7991782678881747E-3</v>
      </c>
      <c r="CH40" s="31">
        <v>-6.1256086016959151E-2</v>
      </c>
      <c r="CI40" s="31">
        <v>-4.8024674428461513E-2</v>
      </c>
      <c r="CJ40" s="31">
        <v>-0.25876826305883338</v>
      </c>
      <c r="CK40" s="31">
        <v>-0.14981361730662127</v>
      </c>
      <c r="CL40" s="31">
        <v>-0.22282963944292783</v>
      </c>
      <c r="CM40" s="31">
        <v>-0.16900744362619671</v>
      </c>
      <c r="CN40" s="31">
        <v>-9.8540930346673494E-2</v>
      </c>
      <c r="CO40" s="31">
        <v>0.14802978984148177</v>
      </c>
      <c r="CP40" s="31">
        <v>0.23713353839129536</v>
      </c>
      <c r="CQ40" s="31">
        <v>0.21652360461950765</v>
      </c>
      <c r="CR40" s="31">
        <v>-0.10002193508565485</v>
      </c>
      <c r="CS40" s="31">
        <v>-6.1639020364439426E-2</v>
      </c>
      <c r="CT40" s="31">
        <v>0.30243114587085873</v>
      </c>
      <c r="CU40" s="31">
        <v>0.23254376390946635</v>
      </c>
      <c r="CV40" s="33">
        <v>0.51943461971038052</v>
      </c>
      <c r="CW40" s="31">
        <v>0.30981207223911394</v>
      </c>
      <c r="CX40" s="31">
        <v>-0.1358932708214721</v>
      </c>
      <c r="CY40" s="31">
        <v>-6.7853126965846597E-2</v>
      </c>
      <c r="CZ40" s="31">
        <v>-0.16283438293435062</v>
      </c>
      <c r="DA40" s="31">
        <v>2.1762322962535399E-2</v>
      </c>
      <c r="DB40" s="31">
        <v>7.3150813197797704E-2</v>
      </c>
      <c r="DC40" s="31">
        <v>-0.19472095125498651</v>
      </c>
      <c r="DD40" s="31">
        <v>5.2572802036253904E-3</v>
      </c>
      <c r="DE40" s="31">
        <v>0.35338171799673235</v>
      </c>
      <c r="DF40" s="31">
        <v>0.23695657502044482</v>
      </c>
      <c r="DG40" s="31">
        <v>0.12449136403010162</v>
      </c>
      <c r="DH40" s="31">
        <v>0.3898419413210063</v>
      </c>
      <c r="DI40" s="31">
        <v>-0.10362929405467429</v>
      </c>
      <c r="DJ40" s="31">
        <v>-0.13241604848692501</v>
      </c>
      <c r="DK40" s="31">
        <v>-1.2868211529542508E-2</v>
      </c>
      <c r="DL40" s="31">
        <v>-0.1186437977020766</v>
      </c>
      <c r="DM40" s="31">
        <v>-5.3251023252313907E-2</v>
      </c>
      <c r="DN40" s="31">
        <v>-4.2863155780743574E-2</v>
      </c>
      <c r="DO40" s="31">
        <v>-0.24396868002345587</v>
      </c>
      <c r="DP40" s="31">
        <v>-0.1939120541978602</v>
      </c>
      <c r="DQ40" s="31">
        <v>3.3421130763946802E-2</v>
      </c>
      <c r="DR40" s="31">
        <v>-9.5159242133848479E-2</v>
      </c>
      <c r="DS40" s="31">
        <v>1.010174875820022E-2</v>
      </c>
      <c r="DT40" s="31">
        <v>5.3817511266419003E-2</v>
      </c>
      <c r="DU40" s="31">
        <v>7.3862053151003651E-2</v>
      </c>
      <c r="DV40" s="31">
        <v>2.9177730853611854E-2</v>
      </c>
      <c r="DW40" s="31">
        <v>9.1579630652576488E-2</v>
      </c>
      <c r="DX40" s="31">
        <v>0.43242489077224844</v>
      </c>
      <c r="DY40" s="31">
        <v>-4.8956627410304626E-2</v>
      </c>
      <c r="DZ40" s="31">
        <v>0.33191292616505708</v>
      </c>
      <c r="EA40" s="31">
        <v>7.1976634563669442E-2</v>
      </c>
      <c r="EB40" s="31">
        <v>-0.12655971802036653</v>
      </c>
      <c r="EC40" s="31">
        <v>-5.8774308000164303E-2</v>
      </c>
      <c r="ED40" s="31">
        <v>9.131070248411649E-2</v>
      </c>
      <c r="EE40" s="31">
        <v>-0.13271329217845113</v>
      </c>
      <c r="EF40" s="31">
        <v>-9.2565778522230219E-2</v>
      </c>
      <c r="EG40" s="31">
        <v>0.25422988787934647</v>
      </c>
      <c r="EH40" s="31">
        <v>4.2883725501072237E-2</v>
      </c>
      <c r="EI40" s="31">
        <v>-3.9132152931236341E-2</v>
      </c>
      <c r="EJ40" s="31">
        <v>-8.1358997664594104E-2</v>
      </c>
      <c r="EK40" s="31">
        <v>-8.6119185762061484E-2</v>
      </c>
      <c r="EL40" s="31">
        <v>-0.17293991801626041</v>
      </c>
      <c r="EM40" s="31">
        <v>-0.22173702170932136</v>
      </c>
      <c r="EN40" s="31">
        <v>0.41257442625408025</v>
      </c>
      <c r="EO40" s="31">
        <v>0.21653852604329271</v>
      </c>
      <c r="EP40" s="31">
        <v>0.15150206914699402</v>
      </c>
      <c r="EQ40" s="31">
        <v>-0.22666634460107377</v>
      </c>
      <c r="ER40" s="31">
        <v>0.15564058316859178</v>
      </c>
      <c r="ES40" s="31">
        <v>0.13676199063832331</v>
      </c>
      <c r="ET40" s="33">
        <v>0.55249779986416137</v>
      </c>
      <c r="EU40" s="31">
        <v>0.33612765328764455</v>
      </c>
      <c r="EV40" s="31">
        <v>0.4425684343518842</v>
      </c>
      <c r="EW40" s="31">
        <v>0.23692478640806239</v>
      </c>
      <c r="EX40" s="31">
        <v>9.1343586162590265E-2</v>
      </c>
      <c r="EY40" s="33">
        <v>0.54216526782013219</v>
      </c>
      <c r="EZ40" s="31">
        <v>-0.10956256939016827</v>
      </c>
      <c r="FA40" s="31">
        <v>-0.31235872281218791</v>
      </c>
      <c r="FB40" s="31">
        <v>-0.10904503716850766</v>
      </c>
      <c r="FC40" s="31">
        <v>4.0605798695484654E-2</v>
      </c>
      <c r="FD40" s="31">
        <v>0.10915331827819169</v>
      </c>
      <c r="FE40" s="31">
        <v>0.11147579734741671</v>
      </c>
      <c r="FF40" s="31">
        <v>-3.5781891344939802E-2</v>
      </c>
      <c r="FG40" s="31">
        <v>0.11914718089066145</v>
      </c>
      <c r="FH40" s="31">
        <v>0.27706807278347378</v>
      </c>
      <c r="FI40" s="31">
        <v>-7.8255578691452624E-2</v>
      </c>
      <c r="FJ40" s="31">
        <v>0.27395209758910227</v>
      </c>
      <c r="FK40" s="33">
        <v>0.71645066091234177</v>
      </c>
      <c r="FL40" s="31">
        <v>9.5686104111137621E-2</v>
      </c>
      <c r="FM40" s="31">
        <v>-8.8089881707208814E-2</v>
      </c>
      <c r="FN40" s="31">
        <v>3.5357642647627224E-2</v>
      </c>
      <c r="FO40" s="31">
        <v>-8.5935056328739573E-2</v>
      </c>
      <c r="FP40" s="31">
        <v>-7.5899942292164332E-2</v>
      </c>
      <c r="FQ40" s="31">
        <v>-6.3888179715219387E-2</v>
      </c>
      <c r="FR40" s="31">
        <v>-9.6259876059752975E-2</v>
      </c>
      <c r="FS40" s="31">
        <v>0.30184474597317201</v>
      </c>
      <c r="FT40" s="31">
        <v>-9.1526234930904893E-2</v>
      </c>
      <c r="FU40" s="31">
        <v>-0.19217748145897198</v>
      </c>
      <c r="FV40" s="31">
        <v>0.15149882945751</v>
      </c>
      <c r="FW40" s="33">
        <v>0.4519266749763951</v>
      </c>
      <c r="FX40" s="31">
        <v>5.2066656714600194E-2</v>
      </c>
      <c r="FY40" s="31">
        <v>7.1161858396905184E-2</v>
      </c>
      <c r="FZ40" s="31">
        <v>0.39588243044538696</v>
      </c>
      <c r="GA40" s="31">
        <v>1.4429089484637512E-2</v>
      </c>
      <c r="GB40" s="31">
        <v>-2.9354872028712488E-2</v>
      </c>
      <c r="GC40" s="31">
        <v>7.7560508207870832E-2</v>
      </c>
      <c r="GD40" s="31">
        <v>0.25455387031686355</v>
      </c>
      <c r="GE40" s="31">
        <v>-3.6777056384852333E-2</v>
      </c>
      <c r="GF40" s="31">
        <v>0.4018863111162298</v>
      </c>
      <c r="GG40" s="31">
        <v>0.14160061196305879</v>
      </c>
      <c r="GH40" s="31">
        <v>1.3742504102150398E-2</v>
      </c>
      <c r="GI40" s="31">
        <v>0.29574277097592122</v>
      </c>
      <c r="GJ40" s="31">
        <v>0.15045488466938686</v>
      </c>
      <c r="GK40" s="31">
        <v>0.19220670044267574</v>
      </c>
      <c r="GL40" s="31">
        <v>-0.16809463036376746</v>
      </c>
      <c r="GM40" s="31">
        <v>-0.16276670023750558</v>
      </c>
      <c r="GN40" s="31">
        <v>-2.3488532739065252E-3</v>
      </c>
    </row>
    <row r="41" spans="1:196">
      <c r="A41" s="30" t="s">
        <v>559</v>
      </c>
      <c r="B41" s="31">
        <v>0.18617177453769893</v>
      </c>
      <c r="C41" s="31">
        <v>-0.15989093159352169</v>
      </c>
      <c r="D41" s="31">
        <v>-0.16900532839004964</v>
      </c>
      <c r="E41" s="31">
        <v>0.2786637107454753</v>
      </c>
      <c r="F41" s="31">
        <v>-6.8368579906830776E-2</v>
      </c>
      <c r="G41" s="31">
        <v>0.34791289307252726</v>
      </c>
      <c r="H41" s="31">
        <v>6.4563045582149606E-2</v>
      </c>
      <c r="I41" s="31">
        <v>0.44926262677207351</v>
      </c>
      <c r="J41" s="31">
        <v>2.4164945046823417E-2</v>
      </c>
      <c r="K41" s="31">
        <v>0.18727760497649348</v>
      </c>
      <c r="L41" s="31">
        <v>-0.32453476973458267</v>
      </c>
      <c r="M41" s="33">
        <v>0.57021954806023256</v>
      </c>
      <c r="N41" s="31">
        <v>-0.30629625618909173</v>
      </c>
      <c r="O41" s="31">
        <v>0.24511110432475341</v>
      </c>
      <c r="P41" s="31">
        <v>-0.29888971650248392</v>
      </c>
      <c r="Q41" s="31">
        <v>-9.1166179406313538E-2</v>
      </c>
      <c r="R41" s="31">
        <v>-0.12839871003424291</v>
      </c>
      <c r="S41" s="31">
        <v>0.17746626306652638</v>
      </c>
      <c r="T41" s="31">
        <v>5.6820890377560052E-2</v>
      </c>
      <c r="U41" s="31">
        <v>0.28809957460592694</v>
      </c>
      <c r="V41" s="33">
        <v>0.4818398900377745</v>
      </c>
      <c r="W41" s="31">
        <v>-7.1017887314926878E-2</v>
      </c>
      <c r="X41" s="31">
        <v>-7.5680256112672095E-2</v>
      </c>
      <c r="Y41" s="31">
        <v>-8.3994291589455802E-2</v>
      </c>
      <c r="Z41" s="31">
        <v>-4.4754425272425832E-2</v>
      </c>
      <c r="AA41" s="31">
        <v>0.40628299079603236</v>
      </c>
      <c r="AB41" s="31">
        <v>0.12804618036000001</v>
      </c>
      <c r="AC41" s="31">
        <v>1.9170540541040549E-2</v>
      </c>
      <c r="AD41" s="31">
        <v>6.6760468901591943E-2</v>
      </c>
      <c r="AE41" s="31">
        <v>0.13771085266768554</v>
      </c>
      <c r="AF41" s="31">
        <v>-0.28912820966825276</v>
      </c>
      <c r="AG41" s="31">
        <v>-3.0826542278245717E-2</v>
      </c>
      <c r="AH41" s="31">
        <v>0.19152595694790917</v>
      </c>
      <c r="AI41" s="31">
        <v>-0.17111276887537993</v>
      </c>
      <c r="AJ41" s="31">
        <v>-0.14242719371603757</v>
      </c>
      <c r="AK41" s="31">
        <v>-0.26910876404416739</v>
      </c>
      <c r="AL41" s="31">
        <v>3.1047326615961959E-2</v>
      </c>
      <c r="AM41" s="31">
        <v>-0.25920151699444682</v>
      </c>
      <c r="AN41" s="31">
        <v>-1.8977518683949892E-2</v>
      </c>
      <c r="AO41" s="32">
        <v>1</v>
      </c>
      <c r="AP41" s="33">
        <v>0.82556085063980145</v>
      </c>
      <c r="AQ41" s="31">
        <v>6.5412162058422624E-3</v>
      </c>
      <c r="AR41" s="31">
        <v>-6.4393371993310897E-2</v>
      </c>
      <c r="AS41" s="33">
        <v>-0.47274152232564737</v>
      </c>
      <c r="AT41" s="31">
        <v>8.9959823377787684E-2</v>
      </c>
      <c r="AU41" s="31">
        <v>-0.15267075419732171</v>
      </c>
      <c r="AV41" s="31">
        <v>-6.8672181224019024E-2</v>
      </c>
      <c r="AW41" s="31">
        <v>9.5964292793546777E-2</v>
      </c>
      <c r="AX41" s="31">
        <v>2.3369947521911611E-3</v>
      </c>
      <c r="AY41" s="31">
        <v>0.17260352894094041</v>
      </c>
      <c r="AZ41" s="31">
        <v>-0.33853394075066273</v>
      </c>
      <c r="BA41" s="33">
        <v>0.50585701333704669</v>
      </c>
      <c r="BB41" s="31">
        <v>-0.32601667738540885</v>
      </c>
      <c r="BC41" s="31">
        <v>0.14486504301444952</v>
      </c>
      <c r="BD41" s="31">
        <v>-0.37166500003682118</v>
      </c>
      <c r="BE41" s="31">
        <v>-0.38815542091519772</v>
      </c>
      <c r="BF41" s="31">
        <v>0.38482768636736253</v>
      </c>
      <c r="BG41" s="31">
        <v>-8.7551698857406875E-3</v>
      </c>
      <c r="BH41" s="31">
        <v>-0.34835953405060316</v>
      </c>
      <c r="BI41" s="31">
        <v>-4.1025450894528602E-2</v>
      </c>
      <c r="BJ41" s="31">
        <v>-0.30792424964566179</v>
      </c>
      <c r="BK41" s="31">
        <v>-0.21046880228739187</v>
      </c>
      <c r="BL41" s="31">
        <v>-0.32155484213234986</v>
      </c>
      <c r="BM41" s="31">
        <v>0.12909920990817023</v>
      </c>
      <c r="BN41" s="31">
        <v>-8.2987391053067031E-2</v>
      </c>
      <c r="BO41" s="31">
        <v>-6.4089498805191533E-2</v>
      </c>
      <c r="BP41" s="31">
        <v>3.298398923545217E-2</v>
      </c>
      <c r="BQ41" s="31">
        <v>-0.12792171667852792</v>
      </c>
      <c r="BR41" s="31">
        <v>-0.23677998959096905</v>
      </c>
      <c r="BS41" s="31">
        <v>0.35673151670299513</v>
      </c>
      <c r="BT41" s="31">
        <v>0.21119868423228075</v>
      </c>
      <c r="BU41" s="31">
        <v>-0.17476312064964433</v>
      </c>
      <c r="BV41" s="31">
        <v>0.21115633376297746</v>
      </c>
      <c r="BW41" s="31">
        <v>0.35384865986412517</v>
      </c>
      <c r="BX41" s="31">
        <v>0.14098471441510002</v>
      </c>
      <c r="BY41" s="31">
        <v>-0.33956964355026398</v>
      </c>
      <c r="BZ41" s="31">
        <v>-0.22416396576066244</v>
      </c>
      <c r="CA41" s="31">
        <v>-7.8948656929477782E-3</v>
      </c>
      <c r="CB41" s="31">
        <v>-0.2027431587746403</v>
      </c>
      <c r="CC41" s="31">
        <v>-1.1305937236553026E-2</v>
      </c>
      <c r="CD41" s="31">
        <v>-8.8794326864955697E-2</v>
      </c>
      <c r="CE41" s="31">
        <v>-0.29179064015223322</v>
      </c>
      <c r="CF41" s="31">
        <v>2.0757079215359998E-3</v>
      </c>
      <c r="CG41" s="31">
        <v>0.34054260677981352</v>
      </c>
      <c r="CH41" s="31">
        <v>-0.18687982956373128</v>
      </c>
      <c r="CI41" s="31">
        <v>5.7172356036185125E-2</v>
      </c>
      <c r="CJ41" s="31">
        <v>0.28956120574904881</v>
      </c>
      <c r="CK41" s="31">
        <v>-2.5100166701968209E-2</v>
      </c>
      <c r="CL41" s="31">
        <v>2.0498879025985534E-2</v>
      </c>
      <c r="CM41" s="31">
        <v>-0.10224427537673171</v>
      </c>
      <c r="CN41" s="31">
        <v>-0.17420788672779225</v>
      </c>
      <c r="CO41" s="31">
        <v>0.37165183037121918</v>
      </c>
      <c r="CP41" s="31">
        <v>-4.6140657021007357E-2</v>
      </c>
      <c r="CQ41" s="31">
        <v>-3.8401173188347744E-2</v>
      </c>
      <c r="CR41" s="31">
        <v>0.23022268904683926</v>
      </c>
      <c r="CS41" s="31">
        <v>-2.8058671795286098E-2</v>
      </c>
      <c r="CT41" s="31">
        <v>9.6380145529327364E-3</v>
      </c>
      <c r="CU41" s="31">
        <v>-0.30982321009568625</v>
      </c>
      <c r="CV41" s="31">
        <v>-0.1971457460702844</v>
      </c>
      <c r="CW41" s="31">
        <v>4.6334201554374885E-2</v>
      </c>
      <c r="CX41" s="31">
        <v>0.13118693058102082</v>
      </c>
      <c r="CY41" s="31">
        <v>0.17268616245876514</v>
      </c>
      <c r="CZ41" s="31">
        <v>-9.6326456584695186E-2</v>
      </c>
      <c r="DA41" s="31">
        <v>-0.27176783886960965</v>
      </c>
      <c r="DB41" s="31">
        <v>7.5078664139406656E-2</v>
      </c>
      <c r="DC41" s="33">
        <v>0.50792629979564019</v>
      </c>
      <c r="DD41" s="31">
        <v>0.38725566473121653</v>
      </c>
      <c r="DE41" s="31">
        <v>-0.40838706040323852</v>
      </c>
      <c r="DF41" s="31">
        <v>0.196314325081868</v>
      </c>
      <c r="DG41" s="31">
        <v>0.22156558772498308</v>
      </c>
      <c r="DH41" s="31">
        <v>-0.11434134048015142</v>
      </c>
      <c r="DI41" s="31">
        <v>-0.22219290285645132</v>
      </c>
      <c r="DJ41" s="31">
        <v>-3.9260395969980696E-2</v>
      </c>
      <c r="DK41" s="31">
        <v>0.12198296835677261</v>
      </c>
      <c r="DL41" s="31">
        <v>-0.12415445560732259</v>
      </c>
      <c r="DM41" s="31">
        <v>-0.22836254694661215</v>
      </c>
      <c r="DN41" s="31">
        <v>1.7670108553727757E-3</v>
      </c>
      <c r="DO41" s="31">
        <v>5.8675806841633711E-2</v>
      </c>
      <c r="DP41" s="33">
        <v>0.52224403719397183</v>
      </c>
      <c r="DQ41" s="31">
        <v>0.10636164237679437</v>
      </c>
      <c r="DR41" s="33">
        <v>0.6360871077312632</v>
      </c>
      <c r="DS41" s="31">
        <v>0.19521197580669286</v>
      </c>
      <c r="DT41" s="31">
        <v>5.9596610867846886E-2</v>
      </c>
      <c r="DU41" s="31">
        <v>0.17699357058347931</v>
      </c>
      <c r="DV41" s="31">
        <v>-6.2787356148990975E-2</v>
      </c>
      <c r="DW41" s="31">
        <v>-0.2401480080239545</v>
      </c>
      <c r="DX41" s="31">
        <v>-0.12890098278207876</v>
      </c>
      <c r="DY41" s="31">
        <v>0.31105469249236262</v>
      </c>
      <c r="DZ41" s="31">
        <v>2.2239733245372435E-2</v>
      </c>
      <c r="EA41" s="31">
        <v>8.3728914458332925E-3</v>
      </c>
      <c r="EB41" s="31">
        <v>0.10459828874765958</v>
      </c>
      <c r="EC41" s="33">
        <v>0.52973105309862123</v>
      </c>
      <c r="ED41" s="31">
        <v>-0.3768788118048868</v>
      </c>
      <c r="EE41" s="31">
        <v>-0.19466165561485732</v>
      </c>
      <c r="EF41" s="31">
        <v>-0.11729541485331153</v>
      </c>
      <c r="EG41" s="31">
        <v>-0.15409455508872982</v>
      </c>
      <c r="EH41" s="31">
        <v>-0.11269322938778073</v>
      </c>
      <c r="EI41" s="31">
        <v>-0.37969962094123694</v>
      </c>
      <c r="EJ41" s="31">
        <v>0.3361076449328298</v>
      </c>
      <c r="EK41" s="31">
        <v>0.17452075911292486</v>
      </c>
      <c r="EL41" s="31">
        <v>-0.10418752087592754</v>
      </c>
      <c r="EM41" s="31">
        <v>-0.32655373047030883</v>
      </c>
      <c r="EN41" s="31">
        <v>8.1822765052058946E-2</v>
      </c>
      <c r="EO41" s="31">
        <v>-9.8556634150458455E-2</v>
      </c>
      <c r="EP41" s="31">
        <v>0.30534379676917883</v>
      </c>
      <c r="EQ41" s="31">
        <v>9.6570325858614997E-2</v>
      </c>
      <c r="ER41" s="31">
        <v>-0.12350582309402325</v>
      </c>
      <c r="ES41" s="31">
        <v>6.0235169959248332E-2</v>
      </c>
      <c r="ET41" s="31">
        <v>-2.5428715796439745E-2</v>
      </c>
      <c r="EU41" s="31">
        <v>-0.20894983608141882</v>
      </c>
      <c r="EV41" s="31">
        <v>-0.26115546265103129</v>
      </c>
      <c r="EW41" s="31">
        <v>-0.18744611667513708</v>
      </c>
      <c r="EX41" s="31">
        <v>3.1845565123008741E-2</v>
      </c>
      <c r="EY41" s="31">
        <v>-0.13965940376136146</v>
      </c>
      <c r="EZ41" s="31">
        <v>-6.2373368838242058E-2</v>
      </c>
      <c r="FA41" s="31">
        <v>-0.25469420437391604</v>
      </c>
      <c r="FB41" s="31">
        <v>-0.22480398517520184</v>
      </c>
      <c r="FC41" s="31">
        <v>0.38626662782045224</v>
      </c>
      <c r="FD41" s="31">
        <v>-0.37253491134916072</v>
      </c>
      <c r="FE41" s="31">
        <v>0.18823457457754725</v>
      </c>
      <c r="FF41" s="31">
        <v>0.33135508928390756</v>
      </c>
      <c r="FG41" s="31">
        <v>-0.20405690434085685</v>
      </c>
      <c r="FH41" s="31">
        <v>-0.18329068170443377</v>
      </c>
      <c r="FI41" s="31">
        <v>-5.7364347928383026E-2</v>
      </c>
      <c r="FJ41" s="31">
        <v>-0.25546537922577911</v>
      </c>
      <c r="FK41" s="31">
        <v>-0.18096504086702836</v>
      </c>
      <c r="FL41" s="31">
        <v>-0.22971330320149611</v>
      </c>
      <c r="FM41" s="31">
        <v>-2.1749589726706552E-2</v>
      </c>
      <c r="FN41" s="31">
        <v>0.13908067085755568</v>
      </c>
      <c r="FO41" s="31">
        <v>-5.4492530078784934E-2</v>
      </c>
      <c r="FP41" s="31">
        <v>5.0325629142259347E-2</v>
      </c>
      <c r="FQ41" s="31">
        <v>-9.2140055901570594E-2</v>
      </c>
      <c r="FR41" s="31">
        <v>3.794562474971501E-2</v>
      </c>
      <c r="FS41" s="31">
        <v>-0.15394134360214126</v>
      </c>
      <c r="FT41" s="31">
        <v>0.11156066988374226</v>
      </c>
      <c r="FU41" s="31">
        <v>0.45072763844724012</v>
      </c>
      <c r="FV41" s="31">
        <v>-0.24632813209411542</v>
      </c>
      <c r="FW41" s="33">
        <v>0.49954123484726726</v>
      </c>
      <c r="FX41" s="31">
        <v>2.2752526652197801E-2</v>
      </c>
      <c r="FY41" s="31">
        <v>9.0065183742202085E-3</v>
      </c>
      <c r="FZ41" s="31">
        <v>0.20045416827509505</v>
      </c>
      <c r="GA41" s="31">
        <v>-0.17818942495031537</v>
      </c>
      <c r="GB41" s="31">
        <v>-1.0466760660875984E-2</v>
      </c>
      <c r="GC41" s="31">
        <v>0.40660749267237473</v>
      </c>
      <c r="GD41" s="31">
        <v>0.3051961574672421</v>
      </c>
      <c r="GE41" s="31">
        <v>0.20063383456908165</v>
      </c>
      <c r="GF41" s="31">
        <v>0.33712083884222876</v>
      </c>
      <c r="GG41" s="31">
        <v>0.21144860670676072</v>
      </c>
      <c r="GH41" s="33">
        <v>0.47595320051608681</v>
      </c>
      <c r="GI41" s="31">
        <v>0.26848661779550237</v>
      </c>
      <c r="GJ41" s="31">
        <v>0.22038376584037034</v>
      </c>
      <c r="GK41" s="31">
        <v>-2.5325679490965751E-3</v>
      </c>
      <c r="GL41" s="31">
        <v>-0.19592754830147879</v>
      </c>
      <c r="GM41" s="31">
        <v>4.4404833170639799E-2</v>
      </c>
      <c r="GN41" s="31">
        <v>-6.8061766365713511E-2</v>
      </c>
    </row>
    <row r="42" spans="1:196">
      <c r="A42" s="30" t="s">
        <v>560</v>
      </c>
      <c r="B42" s="33">
        <v>0.4608751720095689</v>
      </c>
      <c r="C42" s="31">
        <v>-0.19120886180799321</v>
      </c>
      <c r="D42" s="31">
        <v>-0.27458634346405808</v>
      </c>
      <c r="E42" s="31">
        <v>0.2808276276959723</v>
      </c>
      <c r="F42" s="31">
        <v>4.1617703636510114E-2</v>
      </c>
      <c r="G42" s="31">
        <v>0.29938964926729855</v>
      </c>
      <c r="H42" s="31">
        <v>6.5355264790583067E-2</v>
      </c>
      <c r="I42" s="33">
        <v>0.63386402260665542</v>
      </c>
      <c r="J42" s="31">
        <v>-8.2664332559821752E-2</v>
      </c>
      <c r="K42" s="31">
        <v>0.3592567798108377</v>
      </c>
      <c r="L42" s="33">
        <v>-0.46441796898606336</v>
      </c>
      <c r="M42" s="33">
        <v>0.55812836896665041</v>
      </c>
      <c r="N42" s="31">
        <v>-0.39901988008672218</v>
      </c>
      <c r="O42" s="31">
        <v>0.33427983678109296</v>
      </c>
      <c r="P42" s="31">
        <v>-4.2955988652122461E-2</v>
      </c>
      <c r="Q42" s="31">
        <v>6.8694011196469729E-2</v>
      </c>
      <c r="R42" s="31">
        <v>-0.17274915372324132</v>
      </c>
      <c r="S42" s="31">
        <v>0.26108446726960677</v>
      </c>
      <c r="T42" s="31">
        <v>0.22395763837512853</v>
      </c>
      <c r="U42" s="31">
        <v>0.42348237753738638</v>
      </c>
      <c r="V42" s="31">
        <v>0.40933918107476769</v>
      </c>
      <c r="W42" s="31">
        <v>-0.18127889115348694</v>
      </c>
      <c r="X42" s="31">
        <v>-1.645886962861275E-2</v>
      </c>
      <c r="Y42" s="31">
        <v>2.4584057009407415E-2</v>
      </c>
      <c r="Z42" s="31">
        <v>1.8818017879467446E-2</v>
      </c>
      <c r="AA42" s="31">
        <v>0.42170630531316444</v>
      </c>
      <c r="AB42" s="31">
        <v>0.13048998593410632</v>
      </c>
      <c r="AC42" s="31">
        <v>4.4117410540631648E-3</v>
      </c>
      <c r="AD42" s="31">
        <v>0.19726032213841563</v>
      </c>
      <c r="AE42" s="31">
        <v>9.3112762973079022E-2</v>
      </c>
      <c r="AF42" s="33">
        <v>-0.46871593951201451</v>
      </c>
      <c r="AG42" s="31">
        <v>-0.12165409476246426</v>
      </c>
      <c r="AH42" s="31">
        <v>0.1885050115710403</v>
      </c>
      <c r="AI42" s="31">
        <v>-0.21299452109992231</v>
      </c>
      <c r="AJ42" s="31">
        <v>-0.22607866353052616</v>
      </c>
      <c r="AK42" s="31">
        <v>-0.38056026583739405</v>
      </c>
      <c r="AL42" s="31">
        <v>2.8339332896575819E-2</v>
      </c>
      <c r="AM42" s="31">
        <v>-0.38990064536875441</v>
      </c>
      <c r="AN42" s="31">
        <v>5.9047729510538716E-2</v>
      </c>
      <c r="AO42" s="33">
        <v>0.82556085063980145</v>
      </c>
      <c r="AP42" s="32">
        <v>1</v>
      </c>
      <c r="AQ42" s="31">
        <v>8.1325703764603921E-2</v>
      </c>
      <c r="AR42" s="31">
        <v>-0.1000368535207542</v>
      </c>
      <c r="AS42" s="31">
        <v>-0.4092445224396235</v>
      </c>
      <c r="AT42" s="31">
        <v>0.24363441850561349</v>
      </c>
      <c r="AU42" s="31">
        <v>-0.31189525200685581</v>
      </c>
      <c r="AV42" s="31">
        <v>-0.13667145268263545</v>
      </c>
      <c r="AW42" s="31">
        <v>-1.4911682797337513E-2</v>
      </c>
      <c r="AX42" s="31">
        <v>-0.13619331805982929</v>
      </c>
      <c r="AY42" s="31">
        <v>0.23339361794374422</v>
      </c>
      <c r="AZ42" s="31">
        <v>-0.40293029043225387</v>
      </c>
      <c r="BA42" s="33">
        <v>0.58015487346840178</v>
      </c>
      <c r="BB42" s="31">
        <v>-0.32636379711307423</v>
      </c>
      <c r="BC42" s="31">
        <v>0.12223285022075304</v>
      </c>
      <c r="BD42" s="31">
        <v>-0.21824513787253388</v>
      </c>
      <c r="BE42" s="31">
        <v>-0.37485979012951276</v>
      </c>
      <c r="BF42" s="31">
        <v>0.42092524383329744</v>
      </c>
      <c r="BG42" s="31">
        <v>7.9487722241887535E-2</v>
      </c>
      <c r="BH42" s="33">
        <v>-0.51803003866952191</v>
      </c>
      <c r="BI42" s="31">
        <v>-7.3987215036418877E-2</v>
      </c>
      <c r="BJ42" s="31">
        <v>-0.38728485710179927</v>
      </c>
      <c r="BK42" s="31">
        <v>-0.33688590023648346</v>
      </c>
      <c r="BL42" s="33">
        <v>-0.52514524806721974</v>
      </c>
      <c r="BM42" s="31">
        <v>0.28984709258612584</v>
      </c>
      <c r="BN42" s="31">
        <v>0.14079195352927135</v>
      </c>
      <c r="BO42" s="31">
        <v>0.19039341300638093</v>
      </c>
      <c r="BP42" s="31">
        <v>0.2270307624980526</v>
      </c>
      <c r="BQ42" s="31">
        <v>0.19431745537742637</v>
      </c>
      <c r="BR42" s="31">
        <v>5.9235277148898639E-2</v>
      </c>
      <c r="BS42" s="31">
        <v>0.13173880415531231</v>
      </c>
      <c r="BT42" s="31">
        <v>0.26273152765874491</v>
      </c>
      <c r="BU42" s="31">
        <v>-0.15232292935204464</v>
      </c>
      <c r="BV42" s="31">
        <v>0.34464836493506851</v>
      </c>
      <c r="BW42" s="33">
        <v>0.56339522035028922</v>
      </c>
      <c r="BX42" s="31">
        <v>0.10323627651477059</v>
      </c>
      <c r="BY42" s="31">
        <v>-0.4165496227487378</v>
      </c>
      <c r="BZ42" s="31">
        <v>-0.22876354410213756</v>
      </c>
      <c r="CA42" s="31">
        <v>2.8089197763064091E-2</v>
      </c>
      <c r="CB42" s="31">
        <v>-0.21077812556962014</v>
      </c>
      <c r="CC42" s="31">
        <v>-6.4850828287631737E-2</v>
      </c>
      <c r="CD42" s="31">
        <v>-0.19903352295008778</v>
      </c>
      <c r="CE42" s="31">
        <v>-0.43970808992921973</v>
      </c>
      <c r="CF42" s="31">
        <v>0.14502019913234765</v>
      </c>
      <c r="CG42" s="31">
        <v>0.17441633854213751</v>
      </c>
      <c r="CH42" s="31">
        <v>-0.29454590004570586</v>
      </c>
      <c r="CI42" s="31">
        <v>0.10605167049384694</v>
      </c>
      <c r="CJ42" s="33">
        <v>0.47778722936921841</v>
      </c>
      <c r="CK42" s="31">
        <v>0.20095781682059483</v>
      </c>
      <c r="CL42" s="31">
        <v>0.14297932057238863</v>
      </c>
      <c r="CM42" s="31">
        <v>0.1792904754771131</v>
      </c>
      <c r="CN42" s="31">
        <v>-0.19781598546653659</v>
      </c>
      <c r="CO42" s="33">
        <v>0.46547925218114977</v>
      </c>
      <c r="CP42" s="31">
        <v>-5.1693467692482564E-2</v>
      </c>
      <c r="CQ42" s="31">
        <v>-1.7719550164736707E-2</v>
      </c>
      <c r="CR42" s="31">
        <v>0.17883082368513142</v>
      </c>
      <c r="CS42" s="31">
        <v>-2.9693763145933305E-2</v>
      </c>
      <c r="CT42" s="31">
        <v>-6.1439201996163956E-2</v>
      </c>
      <c r="CU42" s="31">
        <v>-0.43728144446584122</v>
      </c>
      <c r="CV42" s="31">
        <v>-0.19108259363521013</v>
      </c>
      <c r="CW42" s="31">
        <v>0.10968342214348042</v>
      </c>
      <c r="CX42" s="31">
        <v>0.10522963953867648</v>
      </c>
      <c r="CY42" s="31">
        <v>8.6445353326394414E-2</v>
      </c>
      <c r="CZ42" s="31">
        <v>9.6172281008539001E-2</v>
      </c>
      <c r="DA42" s="31">
        <v>-0.32569266102621847</v>
      </c>
      <c r="DB42" s="31">
        <v>0.2527805561390179</v>
      </c>
      <c r="DC42" s="33">
        <v>0.47161691754739116</v>
      </c>
      <c r="DD42" s="31">
        <v>0.33233099449958126</v>
      </c>
      <c r="DE42" s="31">
        <v>-0.39070466161065337</v>
      </c>
      <c r="DF42" s="31">
        <v>0.21378744005749034</v>
      </c>
      <c r="DG42" s="33">
        <v>0.49299616716052658</v>
      </c>
      <c r="DH42" s="31">
        <v>-7.9204784592715308E-2</v>
      </c>
      <c r="DI42" s="31">
        <v>-0.25946177913594165</v>
      </c>
      <c r="DJ42" s="31">
        <v>2.6557153279081227E-2</v>
      </c>
      <c r="DK42" s="31">
        <v>0.24632963818766465</v>
      </c>
      <c r="DL42" s="31">
        <v>-8.2681617380793909E-2</v>
      </c>
      <c r="DM42" s="31">
        <v>-0.32562292999854264</v>
      </c>
      <c r="DN42" s="31">
        <v>-5.2731907042566716E-2</v>
      </c>
      <c r="DO42" s="31">
        <v>0.29684791691555007</v>
      </c>
      <c r="DP42" s="33">
        <v>0.55102386918043633</v>
      </c>
      <c r="DQ42" s="31">
        <v>6.4180665758115041E-2</v>
      </c>
      <c r="DR42" s="33">
        <v>0.52953718975802522</v>
      </c>
      <c r="DS42" s="31">
        <v>0.11727684306928352</v>
      </c>
      <c r="DT42" s="31">
        <v>0.13528774287349002</v>
      </c>
      <c r="DU42" s="31">
        <v>0.22128430553682804</v>
      </c>
      <c r="DV42" s="31">
        <v>-5.1780982046484E-2</v>
      </c>
      <c r="DW42" s="31">
        <v>-0.41409327064777091</v>
      </c>
      <c r="DX42" s="31">
        <v>-8.514879996287128E-2</v>
      </c>
      <c r="DY42" s="31">
        <v>0.31939001850860177</v>
      </c>
      <c r="DZ42" s="31">
        <v>0.11490956981285233</v>
      </c>
      <c r="EA42" s="31">
        <v>-0.20130238330003142</v>
      </c>
      <c r="EB42" s="31">
        <v>0.24873697048426424</v>
      </c>
      <c r="EC42" s="33">
        <v>0.65645191486097065</v>
      </c>
      <c r="ED42" s="33">
        <v>-0.45549467914503566</v>
      </c>
      <c r="EE42" s="31">
        <v>-0.3641597109786921</v>
      </c>
      <c r="EF42" s="31">
        <v>4.0229303186201097E-2</v>
      </c>
      <c r="EG42" s="31">
        <v>-7.3714850237556515E-2</v>
      </c>
      <c r="EH42" s="31">
        <v>-9.5940767580598649E-2</v>
      </c>
      <c r="EI42" s="31">
        <v>-0.28878105906001611</v>
      </c>
      <c r="EJ42" s="31">
        <v>6.8898782016567794E-2</v>
      </c>
      <c r="EK42" s="31">
        <v>0.28935784140451332</v>
      </c>
      <c r="EL42" s="31">
        <v>2.3966071450680325E-2</v>
      </c>
      <c r="EM42" s="31">
        <v>-0.27797865362906182</v>
      </c>
      <c r="EN42" s="31">
        <v>0.2444798919345551</v>
      </c>
      <c r="EO42" s="31">
        <v>-0.23305359675824977</v>
      </c>
      <c r="EP42" s="31">
        <v>0.3396920799831572</v>
      </c>
      <c r="EQ42" s="31">
        <v>0.21396998773926276</v>
      </c>
      <c r="ER42" s="31">
        <v>-5.5053207194277164E-2</v>
      </c>
      <c r="ES42" s="31">
        <v>5.6277428772421945E-3</v>
      </c>
      <c r="ET42" s="31">
        <v>0.11594810780077804</v>
      </c>
      <c r="EU42" s="31">
        <v>-0.26234485132328939</v>
      </c>
      <c r="EV42" s="31">
        <v>-1.2368339346292705E-2</v>
      </c>
      <c r="EW42" s="31">
        <v>-0.2998790698370114</v>
      </c>
      <c r="EX42" s="31">
        <v>-0.13485527167555314</v>
      </c>
      <c r="EY42" s="31">
        <v>-1.809258614516987E-2</v>
      </c>
      <c r="EZ42" s="31">
        <v>-0.20581485538152794</v>
      </c>
      <c r="FA42" s="31">
        <v>-0.30868945583961355</v>
      </c>
      <c r="FB42" s="31">
        <v>-0.34303761537396321</v>
      </c>
      <c r="FC42" s="31">
        <v>0.40860228255455411</v>
      </c>
      <c r="FD42" s="31">
        <v>-0.42864604876002582</v>
      </c>
      <c r="FE42" s="31">
        <v>0.21703360264692245</v>
      </c>
      <c r="FF42" s="31">
        <v>0.44644450267113467</v>
      </c>
      <c r="FG42" s="31">
        <v>-0.21444112881649033</v>
      </c>
      <c r="FH42" s="31">
        <v>-0.29566038752348878</v>
      </c>
      <c r="FI42" s="31">
        <v>-0.10764619650879656</v>
      </c>
      <c r="FJ42" s="31">
        <v>-0.42701868390089665</v>
      </c>
      <c r="FK42" s="31">
        <v>-0.16289763772401802</v>
      </c>
      <c r="FL42" s="31">
        <v>-0.32833129880874767</v>
      </c>
      <c r="FM42" s="31">
        <v>-0.15354911885520617</v>
      </c>
      <c r="FN42" s="31">
        <v>0.15901686249326788</v>
      </c>
      <c r="FO42" s="31">
        <v>-0.10295322568386601</v>
      </c>
      <c r="FP42" s="31">
        <v>7.5781507197045447E-2</v>
      </c>
      <c r="FQ42" s="31">
        <v>-0.10692816682613744</v>
      </c>
      <c r="FR42" s="31">
        <v>5.7018442913300714E-3</v>
      </c>
      <c r="FS42" s="31">
        <v>-0.26853853125436411</v>
      </c>
      <c r="FT42" s="31">
        <v>5.6371758401827204E-2</v>
      </c>
      <c r="FU42" s="33">
        <v>0.58960286557317132</v>
      </c>
      <c r="FV42" s="31">
        <v>-0.16838018843400882</v>
      </c>
      <c r="FW42" s="33">
        <v>0.55521578989277487</v>
      </c>
      <c r="FX42" s="31">
        <v>0.14809808645915792</v>
      </c>
      <c r="FY42" s="31">
        <v>5.5210441502549848E-3</v>
      </c>
      <c r="FZ42" s="31">
        <v>0.27271844096465464</v>
      </c>
      <c r="GA42" s="31">
        <v>-1.435703646482799E-2</v>
      </c>
      <c r="GB42" s="31">
        <v>-0.12772647975073387</v>
      </c>
      <c r="GC42" s="31">
        <v>0.28874497954676825</v>
      </c>
      <c r="GD42" s="33">
        <v>0.45502265807666681</v>
      </c>
      <c r="GE42" s="31">
        <v>0.13014822186187255</v>
      </c>
      <c r="GF42" s="31">
        <v>0.36531207958506035</v>
      </c>
      <c r="GG42" s="31">
        <v>0.26458041716341452</v>
      </c>
      <c r="GH42" s="31">
        <v>0.40069345013904589</v>
      </c>
      <c r="GI42" s="31">
        <v>0.28239407814844553</v>
      </c>
      <c r="GJ42" s="31">
        <v>0.27136104885105844</v>
      </c>
      <c r="GK42" s="31">
        <v>2.8119234283637821E-2</v>
      </c>
      <c r="GL42" s="31">
        <v>-0.25706344344549492</v>
      </c>
      <c r="GM42" s="31">
        <v>-5.464668030494628E-2</v>
      </c>
      <c r="GN42" s="31">
        <v>-0.10326526705182673</v>
      </c>
    </row>
    <row r="43" spans="1:196">
      <c r="A43" s="30" t="s">
        <v>561</v>
      </c>
      <c r="B43" s="31">
        <v>0.10300860398543163</v>
      </c>
      <c r="C43" s="31">
        <v>-0.34886519340994532</v>
      </c>
      <c r="D43" s="31">
        <v>-0.36314763986266463</v>
      </c>
      <c r="E43" s="31">
        <v>-0.23443557554396424</v>
      </c>
      <c r="F43" s="31">
        <v>-0.22173172432072055</v>
      </c>
      <c r="G43" s="31">
        <v>-0.20748639896266324</v>
      </c>
      <c r="H43" s="31">
        <v>-0.1768044387311746</v>
      </c>
      <c r="I43" s="31">
        <v>6.2608383400195866E-2</v>
      </c>
      <c r="J43" s="31">
        <v>0.40394279493760876</v>
      </c>
      <c r="K43" s="31">
        <v>0.44107011456881456</v>
      </c>
      <c r="L43" s="31">
        <v>-0.39281834345320243</v>
      </c>
      <c r="M43" s="31">
        <v>0.17498752271331935</v>
      </c>
      <c r="N43" s="31">
        <v>-0.36507256454437742</v>
      </c>
      <c r="O43" s="33">
        <v>0.50466845907728575</v>
      </c>
      <c r="P43" s="31">
        <v>-8.2161202860969201E-2</v>
      </c>
      <c r="Q43" s="33">
        <v>0.86027778884417305</v>
      </c>
      <c r="R43" s="31">
        <v>-0.21911336228661163</v>
      </c>
      <c r="S43" s="31">
        <v>-0.22949473141469129</v>
      </c>
      <c r="T43" s="31">
        <v>-7.1224621735298727E-2</v>
      </c>
      <c r="U43" s="31">
        <v>7.3215895129727607E-2</v>
      </c>
      <c r="V43" s="31">
        <v>-6.3936682732329456E-2</v>
      </c>
      <c r="W43" s="31">
        <v>-0.23892352152363991</v>
      </c>
      <c r="X43" s="31">
        <v>-8.0106910329884151E-2</v>
      </c>
      <c r="Y43" s="31">
        <v>-0.32137006192510548</v>
      </c>
      <c r="Z43" s="31">
        <v>0.23664549785039332</v>
      </c>
      <c r="AA43" s="31">
        <v>0.25789979869627133</v>
      </c>
      <c r="AB43" s="31">
        <v>-0.21399634183191607</v>
      </c>
      <c r="AC43" s="31">
        <v>-4.5429424004607137E-2</v>
      </c>
      <c r="AD43" s="31">
        <v>-0.13664973282392454</v>
      </c>
      <c r="AE43" s="31">
        <v>-0.17323103108399435</v>
      </c>
      <c r="AF43" s="31">
        <v>-0.31031818814272294</v>
      </c>
      <c r="AG43" s="31">
        <v>-7.2330011976904779E-2</v>
      </c>
      <c r="AH43" s="31">
        <v>0.38204450079678176</v>
      </c>
      <c r="AI43" s="31">
        <v>-0.30896205232554891</v>
      </c>
      <c r="AJ43" s="31">
        <v>-0.2531346800729935</v>
      </c>
      <c r="AK43" s="31">
        <v>-0.29401169910331959</v>
      </c>
      <c r="AL43" s="31">
        <v>-0.13230427045356821</v>
      </c>
      <c r="AM43" s="31">
        <v>-0.27924954709399785</v>
      </c>
      <c r="AN43" s="31">
        <v>-0.18131748805998732</v>
      </c>
      <c r="AO43" s="31">
        <v>6.5412162058422624E-3</v>
      </c>
      <c r="AP43" s="31">
        <v>8.1325703764603921E-2</v>
      </c>
      <c r="AQ43" s="32">
        <v>1</v>
      </c>
      <c r="AR43" s="31">
        <v>-0.24737344052333804</v>
      </c>
      <c r="AS43" s="31">
        <v>4.9289952439769788E-2</v>
      </c>
      <c r="AT43" s="31">
        <v>-6.6360358676493397E-2</v>
      </c>
      <c r="AU43" s="31">
        <v>-0.2409588878296858</v>
      </c>
      <c r="AV43" s="31">
        <v>-0.10177126511570926</v>
      </c>
      <c r="AW43" s="31">
        <v>-0.26113725781450398</v>
      </c>
      <c r="AX43" s="31">
        <v>-0.28906594168929711</v>
      </c>
      <c r="AY43" s="31">
        <v>-0.10164961406355041</v>
      </c>
      <c r="AZ43" s="31">
        <v>-0.24062944015536117</v>
      </c>
      <c r="BA43" s="31">
        <v>-8.5893942894071443E-2</v>
      </c>
      <c r="BB43" s="31">
        <v>-0.20668152497283043</v>
      </c>
      <c r="BC43" s="31">
        <v>-0.15006171888887687</v>
      </c>
      <c r="BD43" s="31">
        <v>-0.15463840609618151</v>
      </c>
      <c r="BE43" s="31">
        <v>-0.10078174621369312</v>
      </c>
      <c r="BF43" s="31">
        <v>0.31097278171318976</v>
      </c>
      <c r="BG43" s="31">
        <v>-0.39632095164960013</v>
      </c>
      <c r="BH43" s="31">
        <v>-0.41519236577419921</v>
      </c>
      <c r="BI43" s="31">
        <v>-5.1407928384296725E-2</v>
      </c>
      <c r="BJ43" s="31">
        <v>-0.37831015465049672</v>
      </c>
      <c r="BK43" s="31">
        <v>-0.38161100722236324</v>
      </c>
      <c r="BL43" s="31">
        <v>-0.43373991005597035</v>
      </c>
      <c r="BM43" s="33">
        <v>0.48257204583888641</v>
      </c>
      <c r="BN43" s="33">
        <v>0.72870352220515555</v>
      </c>
      <c r="BO43" s="31">
        <v>0.2929006951718256</v>
      </c>
      <c r="BP43" s="33">
        <v>0.50598930710800205</v>
      </c>
      <c r="BQ43" s="33">
        <v>0.50436702611506445</v>
      </c>
      <c r="BR43" s="31">
        <v>0.182636279485378</v>
      </c>
      <c r="BS43" s="31">
        <v>-0.24804129512308243</v>
      </c>
      <c r="BT43" s="31">
        <v>0.22695937034469599</v>
      </c>
      <c r="BU43" s="31">
        <v>-0.34401261838100888</v>
      </c>
      <c r="BV43" s="31">
        <v>-0.32559183182281404</v>
      </c>
      <c r="BW43" s="31">
        <v>-4.1227672730107197E-2</v>
      </c>
      <c r="BX43" s="31">
        <v>-0.20451471716341516</v>
      </c>
      <c r="BY43" s="31">
        <v>-0.41664742260006082</v>
      </c>
      <c r="BZ43" s="31">
        <v>-0.31465992400936843</v>
      </c>
      <c r="CA43" s="31">
        <v>-0.25605398662330509</v>
      </c>
      <c r="CB43" s="31">
        <v>-0.19304677866052455</v>
      </c>
      <c r="CC43" s="31">
        <v>-0.161999186821706</v>
      </c>
      <c r="CD43" s="31">
        <v>-0.29953981797031792</v>
      </c>
      <c r="CE43" s="31">
        <v>-0.34892824827859048</v>
      </c>
      <c r="CF43" s="31">
        <v>-0.18550574548665105</v>
      </c>
      <c r="CG43" s="31">
        <v>-0.1150487298982311</v>
      </c>
      <c r="CH43" s="31">
        <v>-0.19220239590649277</v>
      </c>
      <c r="CI43" s="31">
        <v>-0.15644957463622178</v>
      </c>
      <c r="CJ43" s="31">
        <v>0.28909354361222905</v>
      </c>
      <c r="CK43" s="31">
        <v>0.22692368581844066</v>
      </c>
      <c r="CL43" s="33">
        <v>0.82563594182177391</v>
      </c>
      <c r="CM43" s="31">
        <v>0.25212412470360707</v>
      </c>
      <c r="CN43" s="33">
        <v>0.70349461216648645</v>
      </c>
      <c r="CO43" s="31">
        <v>-9.6258333853861178E-2</v>
      </c>
      <c r="CP43" s="31">
        <v>-0.30806370715977216</v>
      </c>
      <c r="CQ43" s="31">
        <v>-0.27253405887464865</v>
      </c>
      <c r="CR43" s="31">
        <v>0.37145383829497103</v>
      </c>
      <c r="CS43" s="31">
        <v>-0.11348006221148216</v>
      </c>
      <c r="CT43" s="31">
        <v>-0.38996815139974406</v>
      </c>
      <c r="CU43" s="33">
        <v>-0.49744025282737481</v>
      </c>
      <c r="CV43" s="31">
        <v>-0.30342552757048141</v>
      </c>
      <c r="CW43" s="31">
        <v>-0.21902293181166119</v>
      </c>
      <c r="CX43" s="31">
        <v>0.40867944956241498</v>
      </c>
      <c r="CY43" s="31">
        <v>0.14445628180459447</v>
      </c>
      <c r="CZ43" s="33">
        <v>0.59906501418548874</v>
      </c>
      <c r="DA43" s="31">
        <v>-0.2992071246736806</v>
      </c>
      <c r="DB43" s="31">
        <v>-5.7481585289916481E-2</v>
      </c>
      <c r="DC43" s="31">
        <v>-5.0148808953501336E-2</v>
      </c>
      <c r="DD43" s="31">
        <v>-6.4664416574947661E-2</v>
      </c>
      <c r="DE43" s="31">
        <v>-0.24448436038033461</v>
      </c>
      <c r="DF43" s="31">
        <v>-0.24912123807391345</v>
      </c>
      <c r="DG43" s="31">
        <v>0.24002341698822077</v>
      </c>
      <c r="DH43" s="31">
        <v>-8.6649245862008104E-2</v>
      </c>
      <c r="DI43" s="33">
        <v>0.80409491487383766</v>
      </c>
      <c r="DJ43" s="33">
        <v>0.58697122268954816</v>
      </c>
      <c r="DK43" s="33">
        <v>0.76606608530866771</v>
      </c>
      <c r="DL43" s="33">
        <v>0.77105026679139799</v>
      </c>
      <c r="DM43" s="31">
        <v>-0.23599347169821502</v>
      </c>
      <c r="DN43" s="31">
        <v>-0.25711731040686941</v>
      </c>
      <c r="DO43" s="31">
        <v>0.27172428679352834</v>
      </c>
      <c r="DP43" s="31">
        <v>0.30186458350141726</v>
      </c>
      <c r="DQ43" s="31">
        <v>-0.3974754542831177</v>
      </c>
      <c r="DR43" s="31">
        <v>-0.19141467705145879</v>
      </c>
      <c r="DS43" s="31">
        <v>-0.2133400081069606</v>
      </c>
      <c r="DT43" s="31">
        <v>-0.23482396429279812</v>
      </c>
      <c r="DU43" s="31">
        <v>-0.16372607003804227</v>
      </c>
      <c r="DV43" s="31">
        <v>-0.24811986260260502</v>
      </c>
      <c r="DW43" s="31">
        <v>-0.41904537502717615</v>
      </c>
      <c r="DX43" s="33">
        <v>-0.48376910407853091</v>
      </c>
      <c r="DY43" s="31">
        <v>-0.11038765710585122</v>
      </c>
      <c r="DZ43" s="31">
        <v>-0.37464705641121732</v>
      </c>
      <c r="EA43" s="31">
        <v>-0.38721427725053387</v>
      </c>
      <c r="EB43" s="31">
        <v>-0.1231221176227669</v>
      </c>
      <c r="EC43" s="31">
        <v>-8.9880230835460456E-2</v>
      </c>
      <c r="ED43" s="31">
        <v>-0.32411053962506892</v>
      </c>
      <c r="EE43" s="31">
        <v>-0.21700320504791379</v>
      </c>
      <c r="EF43" s="31">
        <v>0.10592304778479424</v>
      </c>
      <c r="EG43" s="31">
        <v>-0.30583504149822566</v>
      </c>
      <c r="EH43" s="31">
        <v>-0.21231976231989638</v>
      </c>
      <c r="EI43" s="31">
        <v>-0.25996592299945609</v>
      </c>
      <c r="EJ43" s="31">
        <v>-0.22319026612146836</v>
      </c>
      <c r="EK43" s="31">
        <v>8.1521574246692402E-2</v>
      </c>
      <c r="EL43" s="33">
        <v>0.59050258314434423</v>
      </c>
      <c r="EM43" s="31">
        <v>0.41485235726672798</v>
      </c>
      <c r="EN43" s="31">
        <v>-0.11396033239493715</v>
      </c>
      <c r="EO43" s="33">
        <v>-0.47324574817161419</v>
      </c>
      <c r="EP43" s="31">
        <v>-0.26115797298308563</v>
      </c>
      <c r="EQ43" s="33">
        <v>0.76869749460504444</v>
      </c>
      <c r="ER43" s="31">
        <v>-0.20578498615556023</v>
      </c>
      <c r="ES43" s="31">
        <v>-0.19357320551013907</v>
      </c>
      <c r="ET43" s="31">
        <v>-0.36307716279776359</v>
      </c>
      <c r="EU43" s="31">
        <v>-0.10720263660989485</v>
      </c>
      <c r="EV43" s="31">
        <v>-0.28301369511343399</v>
      </c>
      <c r="EW43" s="31">
        <v>-0.30736518588829403</v>
      </c>
      <c r="EX43" s="31">
        <v>-0.2590497462540412</v>
      </c>
      <c r="EY43" s="31">
        <v>-0.30296158113826133</v>
      </c>
      <c r="EZ43" s="31">
        <v>-0.24863729615581801</v>
      </c>
      <c r="FA43" s="31">
        <v>3.4509028574060499E-3</v>
      </c>
      <c r="FB43" s="31">
        <v>7.6352827611342322E-2</v>
      </c>
      <c r="FC43" s="31">
        <v>-1.9235344581288845E-2</v>
      </c>
      <c r="FD43" s="31">
        <v>-0.37787543142262769</v>
      </c>
      <c r="FE43" s="31">
        <v>-0.20556263770348218</v>
      </c>
      <c r="FF43" s="31">
        <v>-0.15290172395146501</v>
      </c>
      <c r="FG43" s="31">
        <v>-0.34284190599638503</v>
      </c>
      <c r="FH43" s="31">
        <v>-0.26820431308659204</v>
      </c>
      <c r="FI43" s="31">
        <v>-0.10155316780314726</v>
      </c>
      <c r="FJ43" s="31">
        <v>-0.38175438865641292</v>
      </c>
      <c r="FK43" s="31">
        <v>-0.21210217236133699</v>
      </c>
      <c r="FL43" s="31">
        <v>-0.23807265695257868</v>
      </c>
      <c r="FM43" s="31">
        <v>-0.20221228949941766</v>
      </c>
      <c r="FN43" s="31">
        <v>3.5891233621438867E-2</v>
      </c>
      <c r="FO43" s="31">
        <v>-0.10393000366787365</v>
      </c>
      <c r="FP43" s="31">
        <v>-2.0491248341886967E-2</v>
      </c>
      <c r="FQ43" s="31">
        <v>-8.3864735227163215E-2</v>
      </c>
      <c r="FR43" s="31">
        <v>-6.5540612229304449E-2</v>
      </c>
      <c r="FS43" s="31">
        <v>-0.25045289412957461</v>
      </c>
      <c r="FT43" s="31">
        <v>-8.70321297224773E-2</v>
      </c>
      <c r="FU43" s="31">
        <v>0.13499986226517391</v>
      </c>
      <c r="FV43" s="31">
        <v>-0.36890679222592399</v>
      </c>
      <c r="FW43" s="31">
        <v>-0.23846027238218848</v>
      </c>
      <c r="FX43" s="31">
        <v>-0.10391328429730445</v>
      </c>
      <c r="FY43" s="31">
        <v>-0.25672496250449556</v>
      </c>
      <c r="FZ43" s="31">
        <v>-0.3660838721423994</v>
      </c>
      <c r="GA43" s="31">
        <v>0.40079343368285536</v>
      </c>
      <c r="GB43" s="31">
        <v>-0.23701750751319359</v>
      </c>
      <c r="GC43" s="31">
        <v>-0.25229395210011801</v>
      </c>
      <c r="GD43" s="31">
        <v>0.36824272351696385</v>
      </c>
      <c r="GE43" s="31">
        <v>0.10404099316123241</v>
      </c>
      <c r="GF43" s="31">
        <v>-0.39729575026527536</v>
      </c>
      <c r="GG43" s="31">
        <v>-0.24857515115012341</v>
      </c>
      <c r="GH43" s="31">
        <v>-0.1589378727685824</v>
      </c>
      <c r="GI43" s="31">
        <v>-0.27082964397938269</v>
      </c>
      <c r="GJ43" s="31">
        <v>-0.25322371307692199</v>
      </c>
      <c r="GK43" s="31">
        <v>-0.40575259818172305</v>
      </c>
      <c r="GL43" s="31">
        <v>-0.28097098008001042</v>
      </c>
      <c r="GM43" s="31">
        <v>-0.18168790768778476</v>
      </c>
      <c r="GN43" s="31">
        <v>-0.40282917941289398</v>
      </c>
    </row>
    <row r="44" spans="1:196">
      <c r="A44" s="30" t="s">
        <v>562</v>
      </c>
      <c r="B44" s="31">
        <v>-3.0730613443071646E-2</v>
      </c>
      <c r="C44" s="31">
        <v>0.25740702170082413</v>
      </c>
      <c r="D44" s="33">
        <v>0.46741982574933594</v>
      </c>
      <c r="E44" s="31">
        <v>9.0171114070246763E-2</v>
      </c>
      <c r="F44" s="31">
        <v>0.14165554622787058</v>
      </c>
      <c r="G44" s="31">
        <v>-0.16574791192884625</v>
      </c>
      <c r="H44" s="31">
        <v>-0.21105733432491486</v>
      </c>
      <c r="I44" s="31">
        <v>0.26231418091934577</v>
      </c>
      <c r="J44" s="31">
        <v>-0.43051636721629755</v>
      </c>
      <c r="K44" s="31">
        <v>-0.12883802332729039</v>
      </c>
      <c r="L44" s="31">
        <v>0.2870486393062478</v>
      </c>
      <c r="M44" s="31">
        <v>-3.9236918658169119E-2</v>
      </c>
      <c r="N44" s="31">
        <v>0.28186215348929722</v>
      </c>
      <c r="O44" s="31">
        <v>-0.33439606722777993</v>
      </c>
      <c r="P44" s="31">
        <v>-5.6688005941329632E-3</v>
      </c>
      <c r="Q44" s="31">
        <v>-0.27925169984697562</v>
      </c>
      <c r="R44" s="31">
        <v>-0.14321038634554756</v>
      </c>
      <c r="S44" s="31">
        <v>0.42624822555500924</v>
      </c>
      <c r="T44" s="33">
        <v>0.62037197257007892</v>
      </c>
      <c r="U44" s="31">
        <v>8.6163400185038458E-2</v>
      </c>
      <c r="V44" s="31">
        <v>7.0297132671721871E-2</v>
      </c>
      <c r="W44" s="31">
        <v>0.18800540403542215</v>
      </c>
      <c r="X44" s="31">
        <v>0.15194984744643708</v>
      </c>
      <c r="Y44" s="33">
        <v>0.65604669642159164</v>
      </c>
      <c r="Z44" s="31">
        <v>6.7845645075360936E-2</v>
      </c>
      <c r="AA44" s="31">
        <v>-0.22441178598671191</v>
      </c>
      <c r="AB44" s="31">
        <v>0.2003259662110255</v>
      </c>
      <c r="AC44" s="31">
        <v>-2.7665840138394848E-2</v>
      </c>
      <c r="AD44" s="31">
        <v>0.18675360823313467</v>
      </c>
      <c r="AE44" s="31">
        <v>0.127776421169361</v>
      </c>
      <c r="AF44" s="31">
        <v>0.21997851791991183</v>
      </c>
      <c r="AG44" s="31">
        <v>-5.1557336092674919E-2</v>
      </c>
      <c r="AH44" s="31">
        <v>0.29064561143305639</v>
      </c>
      <c r="AI44" s="31">
        <v>0.14745003121080866</v>
      </c>
      <c r="AJ44" s="31">
        <v>-3.6372272083713998E-2</v>
      </c>
      <c r="AK44" s="31">
        <v>0.30711902136289454</v>
      </c>
      <c r="AL44" s="31">
        <v>0.18604449820203869</v>
      </c>
      <c r="AM44" s="31">
        <v>0.29849183280356473</v>
      </c>
      <c r="AN44" s="33">
        <v>0.63448822105828739</v>
      </c>
      <c r="AO44" s="31">
        <v>-6.4393371993310897E-2</v>
      </c>
      <c r="AP44" s="31">
        <v>-0.1000368535207542</v>
      </c>
      <c r="AQ44" s="31">
        <v>-0.24737344052333804</v>
      </c>
      <c r="AR44" s="32">
        <v>1</v>
      </c>
      <c r="AS44" s="31">
        <v>0.3121209967123445</v>
      </c>
      <c r="AT44" s="31">
        <v>0.32052262487717054</v>
      </c>
      <c r="AU44" s="31">
        <v>-2.3742933412076797E-2</v>
      </c>
      <c r="AV44" s="31">
        <v>7.0215647131855199E-2</v>
      </c>
      <c r="AW44" s="31">
        <v>0.12082255919116333</v>
      </c>
      <c r="AX44" s="31">
        <v>5.1707073946745757E-2</v>
      </c>
      <c r="AY44" s="31">
        <v>0.25286436356347297</v>
      </c>
      <c r="AZ44" s="31">
        <v>-9.2638058612047134E-3</v>
      </c>
      <c r="BA44" s="31">
        <v>-8.3247546248547948E-3</v>
      </c>
      <c r="BB44" s="33">
        <v>0.49683006141921027</v>
      </c>
      <c r="BC44" s="31">
        <v>0.42814198484187105</v>
      </c>
      <c r="BD44" s="31">
        <v>0.29561829747708857</v>
      </c>
      <c r="BE44" s="31">
        <v>0.23685735968970795</v>
      </c>
      <c r="BF44" s="31">
        <v>-0.16618377899617109</v>
      </c>
      <c r="BG44" s="33">
        <v>0.69765840354718334</v>
      </c>
      <c r="BH44" s="31">
        <v>0.32502952491529119</v>
      </c>
      <c r="BI44" s="33">
        <v>0.47771325763488892</v>
      </c>
      <c r="BJ44" s="31">
        <v>0.13622096940694328</v>
      </c>
      <c r="BK44" s="31">
        <v>0.14122745947228008</v>
      </c>
      <c r="BL44" s="31">
        <v>0.19195293617177556</v>
      </c>
      <c r="BM44" s="31">
        <v>0.11556976186302793</v>
      </c>
      <c r="BN44" s="31">
        <v>-0.28200788766471835</v>
      </c>
      <c r="BO44" s="31">
        <v>3.0570438256652632E-2</v>
      </c>
      <c r="BP44" s="31">
        <v>-0.12862735387519661</v>
      </c>
      <c r="BQ44" s="31">
        <v>1.280143168881309E-3</v>
      </c>
      <c r="BR44" s="31">
        <v>0.10236199875105535</v>
      </c>
      <c r="BS44" s="31">
        <v>-3.773853960816774E-2</v>
      </c>
      <c r="BT44" s="31">
        <v>-0.31150240344767949</v>
      </c>
      <c r="BU44" s="33">
        <v>0.52391034993364816</v>
      </c>
      <c r="BV44" s="33">
        <v>0.49795634634680169</v>
      </c>
      <c r="BW44" s="31">
        <v>7.2243311427557549E-2</v>
      </c>
      <c r="BX44" s="31">
        <v>5.302362583456062E-2</v>
      </c>
      <c r="BY44" s="31">
        <v>0.44360928065721927</v>
      </c>
      <c r="BZ44" s="31">
        <v>0.38564278547740749</v>
      </c>
      <c r="CA44" s="31">
        <v>0.2362860348611929</v>
      </c>
      <c r="CB44" s="31">
        <v>-3.2065262629880763E-2</v>
      </c>
      <c r="CC44" s="31">
        <v>-0.18326234399355429</v>
      </c>
      <c r="CD44" s="31">
        <v>0.4046082344995936</v>
      </c>
      <c r="CE44" s="31">
        <v>0.22098854094404796</v>
      </c>
      <c r="CF44" s="31">
        <v>0.34598356081964388</v>
      </c>
      <c r="CG44" s="31">
        <v>-7.4855318807678747E-2</v>
      </c>
      <c r="CH44" s="31">
        <v>-0.23008085815115514</v>
      </c>
      <c r="CI44" s="31">
        <v>0.25184942786644532</v>
      </c>
      <c r="CJ44" s="31">
        <v>-0.30716564142219993</v>
      </c>
      <c r="CK44" s="31">
        <v>-7.6260179154858596E-2</v>
      </c>
      <c r="CL44" s="31">
        <v>-0.24233451198913331</v>
      </c>
      <c r="CM44" s="31">
        <v>-0.30802437200832411</v>
      </c>
      <c r="CN44" s="31">
        <v>7.5780511643237028E-2</v>
      </c>
      <c r="CO44" s="31">
        <v>0.23735886185715804</v>
      </c>
      <c r="CP44" s="33">
        <v>0.46510229143852688</v>
      </c>
      <c r="CQ44" s="31">
        <v>0.44993246784829954</v>
      </c>
      <c r="CR44" s="31">
        <v>-0.11801815098131399</v>
      </c>
      <c r="CS44" s="31">
        <v>0.18930828527989915</v>
      </c>
      <c r="CT44" s="31">
        <v>0.34439029415493516</v>
      </c>
      <c r="CU44" s="33">
        <v>0.46435927830720192</v>
      </c>
      <c r="CV44" s="33">
        <v>0.51556516019158338</v>
      </c>
      <c r="CW44" s="33">
        <v>0.47109093010328962</v>
      </c>
      <c r="CX44" s="31">
        <v>-0.16999908807712644</v>
      </c>
      <c r="CY44" s="31">
        <v>-3.4798289274637823E-2</v>
      </c>
      <c r="CZ44" s="31">
        <v>-0.23809076786376604</v>
      </c>
      <c r="DA44" s="31">
        <v>0.1482071002251153</v>
      </c>
      <c r="DB44" s="31">
        <v>0.22605571827901963</v>
      </c>
      <c r="DC44" s="31">
        <v>-7.7680111438057406E-2</v>
      </c>
      <c r="DD44" s="31">
        <v>-4.6649294823128303E-2</v>
      </c>
      <c r="DE44" s="31">
        <v>0.44221383529458963</v>
      </c>
      <c r="DF44" s="31">
        <v>0.22759470440618781</v>
      </c>
      <c r="DG44" s="31">
        <v>1.3853675975814711E-2</v>
      </c>
      <c r="DH44" s="31">
        <v>0.24495930693206394</v>
      </c>
      <c r="DI44" s="31">
        <v>-0.10301225237839935</v>
      </c>
      <c r="DJ44" s="31">
        <v>-0.22511206931442387</v>
      </c>
      <c r="DK44" s="31">
        <v>-0.14153923005280225</v>
      </c>
      <c r="DL44" s="31">
        <v>-9.1212094746021807E-2</v>
      </c>
      <c r="DM44" s="31">
        <v>-0.18760108006184278</v>
      </c>
      <c r="DN44" s="31">
        <v>-0.15601160251048032</v>
      </c>
      <c r="DO44" s="31">
        <v>-0.20596963192773704</v>
      </c>
      <c r="DP44" s="31">
        <v>-0.24484319680046362</v>
      </c>
      <c r="DQ44" s="31">
        <v>0.34188339109716859</v>
      </c>
      <c r="DR44" s="31">
        <v>5.9137203027016486E-2</v>
      </c>
      <c r="DS44" s="31">
        <v>0.21360752031873304</v>
      </c>
      <c r="DT44" s="31">
        <v>0.25937259735351337</v>
      </c>
      <c r="DU44" s="31">
        <v>9.8084485019302045E-2</v>
      </c>
      <c r="DV44" s="31">
        <v>0.15043891869350828</v>
      </c>
      <c r="DW44" s="31">
        <v>0.37691851733201048</v>
      </c>
      <c r="DX44" s="31">
        <v>0.43892264713600049</v>
      </c>
      <c r="DY44" s="31">
        <v>0.11939794820983189</v>
      </c>
      <c r="DZ44" s="31">
        <v>0.37934983249405252</v>
      </c>
      <c r="EA44" s="31">
        <v>0.26621162696882383</v>
      </c>
      <c r="EB44" s="31">
        <v>6.1836885307305051E-2</v>
      </c>
      <c r="EC44" s="31">
        <v>9.6049190136803575E-2</v>
      </c>
      <c r="ED44" s="31">
        <v>0.19860441275908666</v>
      </c>
      <c r="EE44" s="31">
        <v>-3.1199548446224439E-3</v>
      </c>
      <c r="EF44" s="31">
        <v>-0.21365152436336332</v>
      </c>
      <c r="EG44" s="31">
        <v>0.29225302314403745</v>
      </c>
      <c r="EH44" s="31">
        <v>0.11934699938501701</v>
      </c>
      <c r="EI44" s="31">
        <v>0.16572568238915017</v>
      </c>
      <c r="EJ44" s="31">
        <v>9.4294478316905572E-3</v>
      </c>
      <c r="EK44" s="31">
        <v>-2.7362919421480912E-2</v>
      </c>
      <c r="EL44" s="31">
        <v>-0.23623496756178408</v>
      </c>
      <c r="EM44" s="31">
        <v>-0.34784802081266197</v>
      </c>
      <c r="EN44" s="33">
        <v>0.59328683187843023</v>
      </c>
      <c r="EO44" s="31">
        <v>0.11903736352353264</v>
      </c>
      <c r="EP44" s="31">
        <v>0.28311983224367826</v>
      </c>
      <c r="EQ44" s="31">
        <v>-0.34092099052455072</v>
      </c>
      <c r="ER44" s="31">
        <v>0.13030378365454567</v>
      </c>
      <c r="ES44" s="31">
        <v>0.20965253660745137</v>
      </c>
      <c r="ET44" s="33">
        <v>0.71968736810093836</v>
      </c>
      <c r="EU44" s="31">
        <v>0.18449328823499714</v>
      </c>
      <c r="EV44" s="33">
        <v>0.50455908018352158</v>
      </c>
      <c r="EW44" s="31">
        <v>8.6078246358959457E-2</v>
      </c>
      <c r="EX44" s="31">
        <v>0.3517961530629497</v>
      </c>
      <c r="EY44" s="33">
        <v>0.55692204043588212</v>
      </c>
      <c r="EZ44" s="31">
        <v>0.1601101752400701</v>
      </c>
      <c r="FA44" s="31">
        <v>-0.29914516115426415</v>
      </c>
      <c r="FB44" s="31">
        <v>-0.17720160531524995</v>
      </c>
      <c r="FC44" s="31">
        <v>0.17043671646176609</v>
      </c>
      <c r="FD44" s="31">
        <v>0.36436990839609379</v>
      </c>
      <c r="FE44" s="31">
        <v>0.24722395661343638</v>
      </c>
      <c r="FF44" s="31">
        <v>0.13694943428077452</v>
      </c>
      <c r="FG44" s="31">
        <v>0.38348564785945038</v>
      </c>
      <c r="FH44" s="31">
        <v>0.27773908984527962</v>
      </c>
      <c r="FI44" s="31">
        <v>-0.34553792999742755</v>
      </c>
      <c r="FJ44" s="31">
        <v>0.32581803052213398</v>
      </c>
      <c r="FK44" s="33">
        <v>0.72217464197908698</v>
      </c>
      <c r="FL44" s="31">
        <v>6.6277786289691817E-2</v>
      </c>
      <c r="FM44" s="31">
        <v>-0.26039100487352046</v>
      </c>
      <c r="FN44" s="31">
        <v>5.708809640165969E-2</v>
      </c>
      <c r="FO44" s="31">
        <v>-0.35583549331844316</v>
      </c>
      <c r="FP44" s="31">
        <v>-0.2966295115539811</v>
      </c>
      <c r="FQ44" s="31">
        <v>-0.32433179327399347</v>
      </c>
      <c r="FR44" s="31">
        <v>-0.31484147407355584</v>
      </c>
      <c r="FS44" s="31">
        <v>0.2453878294531848</v>
      </c>
      <c r="FT44" s="31">
        <v>-0.2427941126785233</v>
      </c>
      <c r="FU44" s="31">
        <v>-0.25021040626806401</v>
      </c>
      <c r="FV44" s="33">
        <v>0.46255573151630525</v>
      </c>
      <c r="FW44" s="31">
        <v>0.42212892057045154</v>
      </c>
      <c r="FX44" s="31">
        <v>4.6321001799353535E-2</v>
      </c>
      <c r="FY44" s="31">
        <v>7.7898771941286263E-2</v>
      </c>
      <c r="FZ44" s="31">
        <v>0.33331261470918561</v>
      </c>
      <c r="GA44" s="31">
        <v>-7.2200040635224408E-2</v>
      </c>
      <c r="GB44" s="31">
        <v>0.18083989964691949</v>
      </c>
      <c r="GC44" s="31">
        <v>5.743038023274126E-2</v>
      </c>
      <c r="GD44" s="31">
        <v>0.1548899986163802</v>
      </c>
      <c r="GE44" s="31">
        <v>-0.17000030013433309</v>
      </c>
      <c r="GF44" s="31">
        <v>0.36673895562874625</v>
      </c>
      <c r="GG44" s="31">
        <v>9.7616434394079951E-2</v>
      </c>
      <c r="GH44" s="31">
        <v>3.5612997441644581E-4</v>
      </c>
      <c r="GI44" s="31">
        <v>0.31829569187608986</v>
      </c>
      <c r="GJ44" s="31">
        <v>0.10922516468200118</v>
      </c>
      <c r="GK44" s="33">
        <v>0.47601487893236349</v>
      </c>
      <c r="GL44" s="31">
        <v>6.3759307865013043E-3</v>
      </c>
      <c r="GM44" s="31">
        <v>-1.3337516952274612E-2</v>
      </c>
      <c r="GN44" s="31">
        <v>0.27688668872684941</v>
      </c>
    </row>
    <row r="45" spans="1:196">
      <c r="A45" s="30" t="s">
        <v>563</v>
      </c>
      <c r="B45" s="31">
        <v>0.12126229971356949</v>
      </c>
      <c r="C45" s="31">
        <v>0.37640790872651142</v>
      </c>
      <c r="D45" s="31">
        <v>0.1462196065055979</v>
      </c>
      <c r="E45" s="33">
        <v>-0.53425955239674838</v>
      </c>
      <c r="F45" s="31">
        <v>-0.13336568437970509</v>
      </c>
      <c r="G45" s="33">
        <v>-0.52710787737627618</v>
      </c>
      <c r="H45" s="31">
        <v>-0.17525594998827035</v>
      </c>
      <c r="I45" s="31">
        <v>-2.3502908116473163E-3</v>
      </c>
      <c r="J45" s="31">
        <v>-0.13928845119273425</v>
      </c>
      <c r="K45" s="31">
        <v>-0.11536453821783692</v>
      </c>
      <c r="L45" s="31">
        <v>6.7230450451044602E-2</v>
      </c>
      <c r="M45" s="33">
        <v>-0.45559563919156587</v>
      </c>
      <c r="N45" s="31">
        <v>-8.7864243607147629E-3</v>
      </c>
      <c r="O45" s="31">
        <v>-4.9336549418588005E-2</v>
      </c>
      <c r="P45" s="33">
        <v>0.56684867105754067</v>
      </c>
      <c r="Q45" s="31">
        <v>9.7684054661629618E-2</v>
      </c>
      <c r="R45" s="31">
        <v>0.11669543508972048</v>
      </c>
      <c r="S45" s="31">
        <v>-0.23620475519732001</v>
      </c>
      <c r="T45" s="31">
        <v>4.440034319674397E-2</v>
      </c>
      <c r="U45" s="31">
        <v>-0.14238318035044004</v>
      </c>
      <c r="V45" s="31">
        <v>-0.34172536913755314</v>
      </c>
      <c r="W45" s="31">
        <v>-2.6710356287865999E-2</v>
      </c>
      <c r="X45" s="31">
        <v>-2.9048850473247078E-3</v>
      </c>
      <c r="Y45" s="31">
        <v>0.20599494769484308</v>
      </c>
      <c r="Z45" s="31">
        <v>0.25440681729790726</v>
      </c>
      <c r="AA45" s="31">
        <v>-0.32743384239610474</v>
      </c>
      <c r="AB45" s="31">
        <v>-0.22114469267450479</v>
      </c>
      <c r="AC45" s="31">
        <v>-0.19991020686924327</v>
      </c>
      <c r="AD45" s="31">
        <v>6.3211445302525149E-2</v>
      </c>
      <c r="AE45" s="31">
        <v>-0.21242032671453187</v>
      </c>
      <c r="AF45" s="31">
        <v>0.22801238623056394</v>
      </c>
      <c r="AG45" s="31">
        <v>-0.2735535837974703</v>
      </c>
      <c r="AH45" s="31">
        <v>-4.9338816848199761E-2</v>
      </c>
      <c r="AI45" s="31">
        <v>0.28885250479230401</v>
      </c>
      <c r="AJ45" s="31">
        <v>9.5684508189812112E-2</v>
      </c>
      <c r="AK45" s="31">
        <v>0.1196737386200564</v>
      </c>
      <c r="AL45" s="31">
        <v>-0.15479322471134019</v>
      </c>
      <c r="AM45" s="31">
        <v>0.17157259445638981</v>
      </c>
      <c r="AN45" s="31">
        <v>0.1733353069809295</v>
      </c>
      <c r="AO45" s="33">
        <v>-0.47274152232564737</v>
      </c>
      <c r="AP45" s="31">
        <v>-0.4092445224396235</v>
      </c>
      <c r="AQ45" s="31">
        <v>4.9289952439769788E-2</v>
      </c>
      <c r="AR45" s="31">
        <v>0.3121209967123445</v>
      </c>
      <c r="AS45" s="32">
        <v>1</v>
      </c>
      <c r="AT45" s="31">
        <v>-0.15246403942217562</v>
      </c>
      <c r="AU45" s="31">
        <v>8.8287813480739608E-2</v>
      </c>
      <c r="AV45" s="31">
        <v>4.2664037828819439E-2</v>
      </c>
      <c r="AW45" s="31">
        <v>-0.16779158197531399</v>
      </c>
      <c r="AX45" s="31">
        <v>-0.17627094341637903</v>
      </c>
      <c r="AY45" s="31">
        <v>-8.4054194871985149E-2</v>
      </c>
      <c r="AZ45" s="31">
        <v>0.37581324636141678</v>
      </c>
      <c r="BA45" s="31">
        <v>-2.4012855691934332E-2</v>
      </c>
      <c r="BB45" s="31">
        <v>0.44113665310067551</v>
      </c>
      <c r="BC45" s="31">
        <v>5.6654758910095873E-2</v>
      </c>
      <c r="BD45" s="33">
        <v>0.51236842544551042</v>
      </c>
      <c r="BE45" s="33">
        <v>0.45325356555882029</v>
      </c>
      <c r="BF45" s="31">
        <v>-0.12663315114632764</v>
      </c>
      <c r="BG45" s="31">
        <v>0.25554288299279559</v>
      </c>
      <c r="BH45" s="31">
        <v>0.32141398044979341</v>
      </c>
      <c r="BI45" s="31">
        <v>0.17290159423893456</v>
      </c>
      <c r="BJ45" s="31">
        <v>4.4559711774727527E-2</v>
      </c>
      <c r="BK45" s="31">
        <v>-0.20807872963934576</v>
      </c>
      <c r="BL45" s="31">
        <v>0.29044429762152263</v>
      </c>
      <c r="BM45" s="31">
        <v>6.2409592165556471E-2</v>
      </c>
      <c r="BN45" s="31">
        <v>0.10561477379893894</v>
      </c>
      <c r="BO45" s="31">
        <v>0.32474245333340163</v>
      </c>
      <c r="BP45" s="31">
        <v>8.9468309836965215E-2</v>
      </c>
      <c r="BQ45" s="31">
        <v>0.24837761057834831</v>
      </c>
      <c r="BR45" s="33">
        <v>0.6171310698564868</v>
      </c>
      <c r="BS45" s="31">
        <v>-0.27573410384919955</v>
      </c>
      <c r="BT45" s="31">
        <v>0.19555441533599996</v>
      </c>
      <c r="BU45" s="31">
        <v>0.28503269541339044</v>
      </c>
      <c r="BV45" s="31">
        <v>5.2514508991600609E-2</v>
      </c>
      <c r="BW45" s="31">
        <v>-5.9604944899696331E-2</v>
      </c>
      <c r="BX45" s="31">
        <v>-0.31743906454895826</v>
      </c>
      <c r="BY45" s="33">
        <v>0.54552024139786615</v>
      </c>
      <c r="BZ45" s="33">
        <v>0.46323723889791202</v>
      </c>
      <c r="CA45" s="31">
        <v>0.24842352964841258</v>
      </c>
      <c r="CB45" s="31">
        <v>0.35899943854474098</v>
      </c>
      <c r="CC45" s="31">
        <v>0.10619653947430575</v>
      </c>
      <c r="CD45" s="31">
        <v>0.29666021648934776</v>
      </c>
      <c r="CE45" s="33">
        <v>0.51222660221963456</v>
      </c>
      <c r="CF45" s="31">
        <v>0.30778813899852148</v>
      </c>
      <c r="CG45" s="31">
        <v>-0.26381919511285157</v>
      </c>
      <c r="CH45" s="31">
        <v>0.11891691520085654</v>
      </c>
      <c r="CI45" s="31">
        <v>-2.0087085179685917E-3</v>
      </c>
      <c r="CJ45" s="31">
        <v>-4.2868271484947658E-2</v>
      </c>
      <c r="CK45" s="31">
        <v>8.0836433242591502E-2</v>
      </c>
      <c r="CL45" s="31">
        <v>-0.10882083411859596</v>
      </c>
      <c r="CM45" s="31">
        <v>0.14665948518182659</v>
      </c>
      <c r="CN45" s="31">
        <v>0.33791747874572337</v>
      </c>
      <c r="CO45" s="31">
        <v>-0.30020561067728985</v>
      </c>
      <c r="CP45" s="31">
        <v>-4.06852842869182E-2</v>
      </c>
      <c r="CQ45" s="31">
        <v>-0.13951756637435481</v>
      </c>
      <c r="CR45" s="31">
        <v>-0.21678059717306061</v>
      </c>
      <c r="CS45" s="31">
        <v>-2.9782576448047896E-2</v>
      </c>
      <c r="CT45" s="31">
        <v>-3.3392976531051388E-2</v>
      </c>
      <c r="CU45" s="31">
        <v>9.2515572743335051E-2</v>
      </c>
      <c r="CV45" s="33">
        <v>0.47057094547389922</v>
      </c>
      <c r="CW45" s="31">
        <v>-0.14653488918950563</v>
      </c>
      <c r="CX45" s="31">
        <v>-3.6779277299477499E-3</v>
      </c>
      <c r="CY45" s="31">
        <v>-0.16640700512598222</v>
      </c>
      <c r="CZ45" s="31">
        <v>0.25265164739378349</v>
      </c>
      <c r="DA45" s="31">
        <v>0.18705385186835694</v>
      </c>
      <c r="DB45" s="31">
        <v>0.12412670812608662</v>
      </c>
      <c r="DC45" s="31">
        <v>-0.40069359379503205</v>
      </c>
      <c r="DD45" s="31">
        <v>-0.40463465452434921</v>
      </c>
      <c r="DE45" s="33">
        <v>0.49766742652377993</v>
      </c>
      <c r="DF45" s="31">
        <v>-0.19628548808876645</v>
      </c>
      <c r="DG45" s="31">
        <v>-0.26011555309730006</v>
      </c>
      <c r="DH45" s="31">
        <v>0.31490225499591001</v>
      </c>
      <c r="DI45" s="31">
        <v>0.15121166943314696</v>
      </c>
      <c r="DJ45" s="31">
        <v>-0.22053609873231375</v>
      </c>
      <c r="DK45" s="31">
        <v>4.4883062122534206E-2</v>
      </c>
      <c r="DL45" s="31">
        <v>0.13375686514181384</v>
      </c>
      <c r="DM45" s="31">
        <v>0.12397286721807292</v>
      </c>
      <c r="DN45" s="31">
        <v>-9.4331065292025118E-2</v>
      </c>
      <c r="DO45" s="31">
        <v>0.27480076836644851</v>
      </c>
      <c r="DP45" s="31">
        <v>-0.24716327276807146</v>
      </c>
      <c r="DQ45" s="31">
        <v>-3.9548328360015227E-2</v>
      </c>
      <c r="DR45" s="33">
        <v>-0.50812597092074185</v>
      </c>
      <c r="DS45" s="31">
        <v>-0.28863383225648997</v>
      </c>
      <c r="DT45" s="31">
        <v>-0.28952999329562812</v>
      </c>
      <c r="DU45" s="31">
        <v>-0.15439860492963445</v>
      </c>
      <c r="DV45" s="31">
        <v>-0.34965280630316542</v>
      </c>
      <c r="DW45" s="31">
        <v>0.14315758988616922</v>
      </c>
      <c r="DX45" s="31">
        <v>0.31958584520550326</v>
      </c>
      <c r="DY45" s="31">
        <v>-0.23340589137676956</v>
      </c>
      <c r="DZ45" s="31">
        <v>-3.6258627763984907E-3</v>
      </c>
      <c r="EA45" s="31">
        <v>-0.18509483398495111</v>
      </c>
      <c r="EB45" s="31">
        <v>0.14114023733383038</v>
      </c>
      <c r="EC45" s="31">
        <v>-0.2446330968286505</v>
      </c>
      <c r="ED45" s="33">
        <v>0.47522954428246006</v>
      </c>
      <c r="EE45" s="31">
        <v>0.25692710619323772</v>
      </c>
      <c r="EF45" s="31">
        <v>0.30514701636850933</v>
      </c>
      <c r="EG45" s="31">
        <v>0.27561773569668041</v>
      </c>
      <c r="EH45" s="31">
        <v>0.35293677913097316</v>
      </c>
      <c r="EI45" s="31">
        <v>0.3894592991166978</v>
      </c>
      <c r="EJ45" s="31">
        <v>-0.25638972429998291</v>
      </c>
      <c r="EK45" s="33">
        <v>-0.56022284309616766</v>
      </c>
      <c r="EL45" s="31">
        <v>-4.2587353735420259E-3</v>
      </c>
      <c r="EM45" s="31">
        <v>9.5942643484390772E-2</v>
      </c>
      <c r="EN45" s="31">
        <v>-0.12788640915265889</v>
      </c>
      <c r="EO45" s="31">
        <v>0.20882578878995942</v>
      </c>
      <c r="EP45" s="31">
        <v>-0.39932557094525617</v>
      </c>
      <c r="EQ45" s="31">
        <v>4.1057644048542738E-3</v>
      </c>
      <c r="ER45" s="31">
        <v>-1.8751191003354546E-2</v>
      </c>
      <c r="ES45" s="31">
        <v>-0.14340534134758626</v>
      </c>
      <c r="ET45" s="31">
        <v>8.8540723693100981E-2</v>
      </c>
      <c r="EU45" s="31">
        <v>0.15212111120718724</v>
      </c>
      <c r="EV45" s="31">
        <v>0.39622957580661389</v>
      </c>
      <c r="EW45" s="31">
        <v>0.2303561676469604</v>
      </c>
      <c r="EX45" s="31">
        <v>0.34380779375342785</v>
      </c>
      <c r="EY45" s="31">
        <v>0.1956959235224757</v>
      </c>
      <c r="EZ45" s="31">
        <v>4.9560803675055692E-2</v>
      </c>
      <c r="FA45" s="31">
        <v>0.31141462282472188</v>
      </c>
      <c r="FB45" s="31">
        <v>8.7194069812356792E-2</v>
      </c>
      <c r="FC45" s="33">
        <v>-0.51040694151572596</v>
      </c>
      <c r="FD45" s="31">
        <v>0.22111204157887682</v>
      </c>
      <c r="FE45" s="31">
        <v>-0.4427589669930837</v>
      </c>
      <c r="FF45" s="31">
        <v>-5.6158413193919288E-2</v>
      </c>
      <c r="FG45" s="31">
        <v>-6.5992768450589545E-2</v>
      </c>
      <c r="FH45" s="31">
        <v>0.27268838129137413</v>
      </c>
      <c r="FI45" s="31">
        <v>-0.1422575053318306</v>
      </c>
      <c r="FJ45" s="31">
        <v>0.2748916893459773</v>
      </c>
      <c r="FK45" s="31">
        <v>0.4418228335900744</v>
      </c>
      <c r="FL45" s="31">
        <v>0.32858198259754967</v>
      </c>
      <c r="FM45" s="31">
        <v>-0.11612246603605743</v>
      </c>
      <c r="FN45" s="31">
        <v>-0.12848185016385241</v>
      </c>
      <c r="FO45" s="31">
        <v>-0.1528204191051219</v>
      </c>
      <c r="FP45" s="31">
        <v>-0.26038340022797307</v>
      </c>
      <c r="FQ45" s="31">
        <v>-9.549501258640801E-2</v>
      </c>
      <c r="FR45" s="31">
        <v>-0.21897680323956104</v>
      </c>
      <c r="FS45" s="31">
        <v>0.24542403618466774</v>
      </c>
      <c r="FT45" s="31">
        <v>-0.31858435328025453</v>
      </c>
      <c r="FU45" s="31">
        <v>-0.12557923913806754</v>
      </c>
      <c r="FV45" s="31">
        <v>0.4277880433217624</v>
      </c>
      <c r="FW45" s="31">
        <v>-0.33161234301959486</v>
      </c>
      <c r="FX45" s="31">
        <v>-3.6463414940271444E-2</v>
      </c>
      <c r="FY45" s="31">
        <v>-7.1163321240022365E-2</v>
      </c>
      <c r="FZ45" s="31">
        <v>2.9292906308251605E-3</v>
      </c>
      <c r="GA45" s="31">
        <v>0.33559816434826756</v>
      </c>
      <c r="GB45" s="31">
        <v>-0.19721151422995792</v>
      </c>
      <c r="GC45" s="31">
        <v>-0.28107726566546698</v>
      </c>
      <c r="GD45" s="31">
        <v>3.8845891864647986E-2</v>
      </c>
      <c r="GE45" s="31">
        <v>-0.15423614806225347</v>
      </c>
      <c r="GF45" s="31">
        <v>-0.13482581359476301</v>
      </c>
      <c r="GG45" s="31">
        <v>-0.10732176486120576</v>
      </c>
      <c r="GH45" s="31">
        <v>-0.29626678058744477</v>
      </c>
      <c r="GI45" s="31">
        <v>-0.21649919550451732</v>
      </c>
      <c r="GJ45" s="31">
        <v>-0.11627599500418861</v>
      </c>
      <c r="GK45" s="31">
        <v>-3.2461559669228181E-2</v>
      </c>
      <c r="GL45" s="31">
        <v>-9.4514233503135512E-3</v>
      </c>
      <c r="GM45" s="31">
        <v>-0.22875803237947318</v>
      </c>
      <c r="GN45" s="31">
        <v>-8.830888371548512E-2</v>
      </c>
    </row>
    <row r="46" spans="1:196">
      <c r="A46" s="30" t="s">
        <v>564</v>
      </c>
      <c r="B46" s="31">
        <v>0.2525280351540653</v>
      </c>
      <c r="C46" s="31">
        <v>-5.8751064689537072E-2</v>
      </c>
      <c r="D46" s="31">
        <v>0.34773363845749533</v>
      </c>
      <c r="E46" s="33">
        <v>0.69243246032504457</v>
      </c>
      <c r="F46" s="33">
        <v>0.68374529687155572</v>
      </c>
      <c r="G46" s="31">
        <v>0.41617465219412547</v>
      </c>
      <c r="H46" s="31">
        <v>4.467660024472745E-2</v>
      </c>
      <c r="I46" s="31">
        <v>0.43110479283612207</v>
      </c>
      <c r="J46" s="33">
        <v>-0.51451449234769986</v>
      </c>
      <c r="K46" s="31">
        <v>0.17865849944094639</v>
      </c>
      <c r="L46" s="31">
        <v>0.13877665296609235</v>
      </c>
      <c r="M46" s="31">
        <v>0.25233230461545664</v>
      </c>
      <c r="N46" s="31">
        <v>0.31229980884265474</v>
      </c>
      <c r="O46" s="31">
        <v>-0.14475820264302797</v>
      </c>
      <c r="P46" s="31">
        <v>0.12476827328002563</v>
      </c>
      <c r="Q46" s="31">
        <v>-9.2729299075891336E-2</v>
      </c>
      <c r="R46" s="31">
        <v>-0.36500703140263691</v>
      </c>
      <c r="S46" s="33">
        <v>0.55740646265771987</v>
      </c>
      <c r="T46" s="33">
        <v>0.55176697248339646</v>
      </c>
      <c r="U46" s="31">
        <v>0.19244457521019809</v>
      </c>
      <c r="V46" s="31">
        <v>0.17154978290522441</v>
      </c>
      <c r="W46" s="31">
        <v>0.33740851981301961</v>
      </c>
      <c r="X46" s="33">
        <v>0.57413183031117299</v>
      </c>
      <c r="Y46" s="33">
        <v>0.47168185151567393</v>
      </c>
      <c r="Z46" s="31">
        <v>-1.9195384303702646E-2</v>
      </c>
      <c r="AA46" s="31">
        <v>7.7931989861514395E-2</v>
      </c>
      <c r="AB46" s="31">
        <v>0.44970688933923242</v>
      </c>
      <c r="AC46" s="31">
        <v>-0.10153163246673447</v>
      </c>
      <c r="AD46" s="33">
        <v>0.52079902052548044</v>
      </c>
      <c r="AE46" s="33">
        <v>0.50468686137571905</v>
      </c>
      <c r="AF46" s="31">
        <v>-0.10170604951960227</v>
      </c>
      <c r="AG46" s="31">
        <v>-3.9394640977116889E-2</v>
      </c>
      <c r="AH46" s="31">
        <v>0.4249551190004256</v>
      </c>
      <c r="AI46" s="31">
        <v>-0.15828028068928582</v>
      </c>
      <c r="AJ46" s="31">
        <v>-0.18687347753012376</v>
      </c>
      <c r="AK46" s="31">
        <v>0.31513692936717863</v>
      </c>
      <c r="AL46" s="33">
        <v>0.45741381553520533</v>
      </c>
      <c r="AM46" s="31">
        <v>0.22194083589353342</v>
      </c>
      <c r="AN46" s="31">
        <v>0.1699678531853818</v>
      </c>
      <c r="AO46" s="31">
        <v>8.9959823377787684E-2</v>
      </c>
      <c r="AP46" s="31">
        <v>0.24363441850561349</v>
      </c>
      <c r="AQ46" s="31">
        <v>-6.6360358676493397E-2</v>
      </c>
      <c r="AR46" s="31">
        <v>0.32052262487717054</v>
      </c>
      <c r="AS46" s="31">
        <v>-0.15246403942217562</v>
      </c>
      <c r="AT46" s="32">
        <v>1</v>
      </c>
      <c r="AU46" s="31">
        <v>-0.15540320766445911</v>
      </c>
      <c r="AV46" s="31">
        <v>0.19896841832376211</v>
      </c>
      <c r="AW46" s="31">
        <v>-0.2318903782381421</v>
      </c>
      <c r="AX46" s="31">
        <v>-7.2293383567074848E-2</v>
      </c>
      <c r="AY46" s="31">
        <v>0.29504019832090544</v>
      </c>
      <c r="AZ46" s="31">
        <v>-0.36912960971618397</v>
      </c>
      <c r="BA46" s="31">
        <v>-7.1197966521574577E-2</v>
      </c>
      <c r="BB46" s="31">
        <v>0.17125803618554364</v>
      </c>
      <c r="BC46" s="33">
        <v>0.56323225886300399</v>
      </c>
      <c r="BD46" s="31">
        <v>0.16514720108103995</v>
      </c>
      <c r="BE46" s="31">
        <v>-3.408207906680439E-2</v>
      </c>
      <c r="BF46" s="31">
        <v>6.0657259764487978E-3</v>
      </c>
      <c r="BG46" s="31">
        <v>0.34608280620889614</v>
      </c>
      <c r="BH46" s="31">
        <v>-0.20536376264471976</v>
      </c>
      <c r="BI46" s="31">
        <v>1.1508678999151544E-2</v>
      </c>
      <c r="BJ46" s="31">
        <v>0.14924543571465956</v>
      </c>
      <c r="BK46" s="31">
        <v>0.40497764371743922</v>
      </c>
      <c r="BL46" s="31">
        <v>-0.28325321454965174</v>
      </c>
      <c r="BM46" s="31">
        <v>0.37301628667287778</v>
      </c>
      <c r="BN46" s="31">
        <v>-0.10319163422943405</v>
      </c>
      <c r="BO46" s="31">
        <v>0.19827646506200297</v>
      </c>
      <c r="BP46" s="31">
        <v>-0.1414727678930468</v>
      </c>
      <c r="BQ46" s="31">
        <v>-8.2193183878657178E-2</v>
      </c>
      <c r="BR46" s="31">
        <v>-2.8793728912743788E-2</v>
      </c>
      <c r="BS46" s="31">
        <v>0.17305587652492641</v>
      </c>
      <c r="BT46" s="31">
        <v>-0.27197355195504563</v>
      </c>
      <c r="BU46" s="31">
        <v>0.36764943077558715</v>
      </c>
      <c r="BV46" s="33">
        <v>0.59075124055319395</v>
      </c>
      <c r="BW46" s="31">
        <v>0.36048068130651756</v>
      </c>
      <c r="BX46" s="31">
        <v>0.11422981289274391</v>
      </c>
      <c r="BY46" s="31">
        <v>-0.23733044859405089</v>
      </c>
      <c r="BZ46" s="31">
        <v>-0.12740967482225893</v>
      </c>
      <c r="CA46" s="31">
        <v>0.11090028211730713</v>
      </c>
      <c r="CB46" s="31">
        <v>-0.21326291370404662</v>
      </c>
      <c r="CC46" s="31">
        <v>-0.10476079124658298</v>
      </c>
      <c r="CD46" s="31">
        <v>0.25839543047305463</v>
      </c>
      <c r="CE46" s="31">
        <v>-0.3442319773291988</v>
      </c>
      <c r="CF46" s="31">
        <v>0.34336601076023709</v>
      </c>
      <c r="CG46" s="31">
        <v>0.28599572766064513</v>
      </c>
      <c r="CH46" s="31">
        <v>-0.39247007105823417</v>
      </c>
      <c r="CI46" s="33">
        <v>0.45811187166044814</v>
      </c>
      <c r="CJ46" s="31">
        <v>4.4591129043989458E-2</v>
      </c>
      <c r="CK46" s="31">
        <v>4.7175197233722127E-2</v>
      </c>
      <c r="CL46" s="31">
        <v>-0.13297715765326831</v>
      </c>
      <c r="CM46" s="31">
        <v>-0.14288750658067717</v>
      </c>
      <c r="CN46" s="31">
        <v>-8.13220527612388E-2</v>
      </c>
      <c r="CO46" s="31">
        <v>0.39090455950645098</v>
      </c>
      <c r="CP46" s="31">
        <v>0.40723608659452337</v>
      </c>
      <c r="CQ46" s="33">
        <v>0.58536446362118866</v>
      </c>
      <c r="CR46" s="31">
        <v>-0.12319689552603925</v>
      </c>
      <c r="CS46" s="31">
        <v>0.13049575226808183</v>
      </c>
      <c r="CT46" s="31">
        <v>0.14772724091076234</v>
      </c>
      <c r="CU46" s="31">
        <v>0.26101392461355194</v>
      </c>
      <c r="CV46" s="31">
        <v>-9.7160262683666954E-2</v>
      </c>
      <c r="CW46" s="31">
        <v>0.35060386471578531</v>
      </c>
      <c r="CX46" s="31">
        <v>-0.17939229210956043</v>
      </c>
      <c r="CY46" s="31">
        <v>-0.22092586658116739</v>
      </c>
      <c r="CZ46" s="31">
        <v>-0.1296173997654915</v>
      </c>
      <c r="DA46" s="31">
        <v>0.31646365414812289</v>
      </c>
      <c r="DB46" s="31">
        <v>0.21158788877456505</v>
      </c>
      <c r="DC46" s="31">
        <v>0.26818561530153645</v>
      </c>
      <c r="DD46" s="31">
        <v>0.32221310374455503</v>
      </c>
      <c r="DE46" s="31">
        <v>-2.2064307727796276E-2</v>
      </c>
      <c r="DF46" s="31">
        <v>0.37634974533508297</v>
      </c>
      <c r="DG46" s="31">
        <v>0.33879721071532021</v>
      </c>
      <c r="DH46" s="31">
        <v>-4.1469846224036162E-2</v>
      </c>
      <c r="DI46" s="31">
        <v>-0.25513075311716638</v>
      </c>
      <c r="DJ46" s="31">
        <v>4.0115754945188545E-3</v>
      </c>
      <c r="DK46" s="31">
        <v>-8.4287949823977915E-2</v>
      </c>
      <c r="DL46" s="31">
        <v>-1.998837518847623E-2</v>
      </c>
      <c r="DM46" s="33">
        <v>-0.45340793337030327</v>
      </c>
      <c r="DN46" s="31">
        <v>-0.11948572605445308</v>
      </c>
      <c r="DO46" s="31">
        <v>2.0865604258087724E-2</v>
      </c>
      <c r="DP46" s="31">
        <v>-0.12337258966711416</v>
      </c>
      <c r="DQ46" s="33">
        <v>0.53620316575088856</v>
      </c>
      <c r="DR46" s="31">
        <v>0.41574637249995505</v>
      </c>
      <c r="DS46" s="33">
        <v>0.47915119616015317</v>
      </c>
      <c r="DT46" s="33">
        <v>0.66914069961026645</v>
      </c>
      <c r="DU46" s="31">
        <v>0.30872631117780569</v>
      </c>
      <c r="DV46" s="33">
        <v>0.69497052732100872</v>
      </c>
      <c r="DW46" s="31">
        <v>0.1884551439012396</v>
      </c>
      <c r="DX46" s="31">
        <v>9.6329571756977705E-2</v>
      </c>
      <c r="DY46" s="31">
        <v>0.39271782781250708</v>
      </c>
      <c r="DZ46" s="33">
        <v>0.71582456428433294</v>
      </c>
      <c r="EA46" s="31">
        <v>0.18815734730709852</v>
      </c>
      <c r="EB46" s="31">
        <v>0.35855935510415593</v>
      </c>
      <c r="EC46" s="33">
        <v>0.47186266067982746</v>
      </c>
      <c r="ED46" s="31">
        <v>-0.32624044037154709</v>
      </c>
      <c r="EE46" s="31">
        <v>-0.43303659963652902</v>
      </c>
      <c r="EF46" s="31">
        <v>-5.3689401855904859E-2</v>
      </c>
      <c r="EG46" s="31">
        <v>0.19410450393435563</v>
      </c>
      <c r="EH46" s="31">
        <v>-6.273908682078011E-2</v>
      </c>
      <c r="EI46" s="31">
        <v>-6.7778708101346702E-2</v>
      </c>
      <c r="EJ46" s="31">
        <v>-3.1419403274280819E-2</v>
      </c>
      <c r="EK46" s="31">
        <v>0.30852804325053002</v>
      </c>
      <c r="EL46" s="31">
        <v>-0.1683150061102564</v>
      </c>
      <c r="EM46" s="31">
        <v>-0.34093067701538099</v>
      </c>
      <c r="EN46" s="33">
        <v>0.65173954207089346</v>
      </c>
      <c r="EO46" s="31">
        <v>-0.29855900531132851</v>
      </c>
      <c r="EP46" s="33">
        <v>0.62194543906413224</v>
      </c>
      <c r="EQ46" s="31">
        <v>-0.1707230167108669</v>
      </c>
      <c r="ER46" s="33">
        <v>0.5061733683419839</v>
      </c>
      <c r="ES46" s="31">
        <v>0.42940462039325017</v>
      </c>
      <c r="ET46" s="33">
        <v>0.58232695833923942</v>
      </c>
      <c r="EU46" s="31">
        <v>-0.18060052987680911</v>
      </c>
      <c r="EV46" s="33">
        <v>0.5773748796382232</v>
      </c>
      <c r="EW46" s="31">
        <v>-0.25210239708179655</v>
      </c>
      <c r="EX46" s="31">
        <v>1.089575041953377E-2</v>
      </c>
      <c r="EY46" s="31">
        <v>0.24877264640740743</v>
      </c>
      <c r="EZ46" s="31">
        <v>8.2168234546921723E-2</v>
      </c>
      <c r="FA46" s="31">
        <v>-0.36996626469785215</v>
      </c>
      <c r="FB46" s="31">
        <v>-0.33590701949942231</v>
      </c>
      <c r="FC46" s="33">
        <v>0.65961467601203572</v>
      </c>
      <c r="FD46" s="31">
        <v>0.31864148720534979</v>
      </c>
      <c r="FE46" s="33">
        <v>0.6096954939444863</v>
      </c>
      <c r="FF46" s="31">
        <v>0.42427785507948185</v>
      </c>
      <c r="FG46" s="31">
        <v>0.21939730063667895</v>
      </c>
      <c r="FH46" s="31">
        <v>-0.22968832730601771</v>
      </c>
      <c r="FI46" s="31">
        <v>-0.2267555642090055</v>
      </c>
      <c r="FJ46" s="31">
        <v>-0.22191349516315353</v>
      </c>
      <c r="FK46" s="31">
        <v>0.14015075711828376</v>
      </c>
      <c r="FL46" s="31">
        <v>-0.36076485418017673</v>
      </c>
      <c r="FM46" s="31">
        <v>-0.27891185068609387</v>
      </c>
      <c r="FN46" s="31">
        <v>0.19592215924693221</v>
      </c>
      <c r="FO46" s="31">
        <v>-0.22651816061479452</v>
      </c>
      <c r="FP46" s="31">
        <v>4.7947979004805227E-2</v>
      </c>
      <c r="FQ46" s="31">
        <v>-0.23028373859665621</v>
      </c>
      <c r="FR46" s="31">
        <v>-0.1224874393155737</v>
      </c>
      <c r="FS46" s="31">
        <v>-0.20870733906361968</v>
      </c>
      <c r="FT46" s="31">
        <v>1.7717954317988525E-2</v>
      </c>
      <c r="FU46" s="31">
        <v>3.3048350110743224E-2</v>
      </c>
      <c r="FV46" s="31">
        <v>0.33961441291754035</v>
      </c>
      <c r="FW46" s="33">
        <v>0.60747616029177809</v>
      </c>
      <c r="FX46" s="31">
        <v>0.44870305055356663</v>
      </c>
      <c r="FY46" s="33">
        <v>0.54371327604549435</v>
      </c>
      <c r="FZ46" s="31">
        <v>0.42496571111108772</v>
      </c>
      <c r="GA46" s="31">
        <v>-0.2698647362605569</v>
      </c>
      <c r="GB46" s="31">
        <v>0.42482122535919492</v>
      </c>
      <c r="GC46" s="31">
        <v>-1.9985972095618181E-2</v>
      </c>
      <c r="GD46" s="31">
        <v>8.4768122343283903E-2</v>
      </c>
      <c r="GE46" s="31">
        <v>1.5332089186104451E-2</v>
      </c>
      <c r="GF46" s="33">
        <v>0.48147690782009528</v>
      </c>
      <c r="GG46" s="31">
        <v>0.2939897316138585</v>
      </c>
      <c r="GH46" s="31">
        <v>0.22134786356915026</v>
      </c>
      <c r="GI46" s="33">
        <v>0.61520492743738209</v>
      </c>
      <c r="GJ46" s="31">
        <v>0.31419612340376291</v>
      </c>
      <c r="GK46" s="33">
        <v>0.70745830592672132</v>
      </c>
      <c r="GL46" s="31">
        <v>-6.331129837532963E-2</v>
      </c>
      <c r="GM46" s="31">
        <v>9.333108727442186E-3</v>
      </c>
      <c r="GN46" s="31">
        <v>0.3904021870725311</v>
      </c>
    </row>
    <row r="47" spans="1:196">
      <c r="A47" s="30" t="s">
        <v>565</v>
      </c>
      <c r="B47" s="31">
        <v>-0.36000143865188033</v>
      </c>
      <c r="C47" s="31">
        <v>0.35396964162373484</v>
      </c>
      <c r="D47" s="31">
        <v>0.37660339905506385</v>
      </c>
      <c r="E47" s="31">
        <v>-1.3518877091235298E-3</v>
      </c>
      <c r="F47" s="31">
        <v>-0.16937164328475671</v>
      </c>
      <c r="G47" s="31">
        <v>0.29079113522512029</v>
      </c>
      <c r="H47" s="31">
        <v>0.42121240520192543</v>
      </c>
      <c r="I47" s="33">
        <v>-0.48645160721509567</v>
      </c>
      <c r="J47" s="31">
        <v>-0.1556211733967556</v>
      </c>
      <c r="K47" s="33">
        <v>-0.62693310248807677</v>
      </c>
      <c r="L47" s="33">
        <v>0.59189649647498044</v>
      </c>
      <c r="M47" s="31">
        <v>-0.22463911185571289</v>
      </c>
      <c r="N47" s="31">
        <v>0.2249076020455873</v>
      </c>
      <c r="O47" s="31">
        <v>-0.38575805037539906</v>
      </c>
      <c r="P47" s="31">
        <v>-0.25558087979541977</v>
      </c>
      <c r="Q47" s="31">
        <v>-0.38123883782350138</v>
      </c>
      <c r="R47" s="33">
        <v>0.51173132382144726</v>
      </c>
      <c r="S47" s="31">
        <v>0.15562289912196645</v>
      </c>
      <c r="T47" s="31">
        <v>-1.5471957821222159E-2</v>
      </c>
      <c r="U47" s="31">
        <v>-0.43569430665405989</v>
      </c>
      <c r="V47" s="31">
        <v>-0.30209028272942701</v>
      </c>
      <c r="W47" s="31">
        <v>0.43092942821179497</v>
      </c>
      <c r="X47" s="31">
        <v>-0.17745478855166902</v>
      </c>
      <c r="Y47" s="31">
        <v>0.1676954210071368</v>
      </c>
      <c r="Z47" s="31">
        <v>0.30330541221436769</v>
      </c>
      <c r="AA47" s="33">
        <v>-0.52024270540615569</v>
      </c>
      <c r="AB47" s="33">
        <v>0.47167690944411783</v>
      </c>
      <c r="AC47" s="31">
        <v>-2.0776064221432088E-2</v>
      </c>
      <c r="AD47" s="31">
        <v>-0.24969696368997024</v>
      </c>
      <c r="AE47" s="33">
        <v>0.46259951428282181</v>
      </c>
      <c r="AF47" s="33">
        <v>0.62069741986673788</v>
      </c>
      <c r="AG47" s="31">
        <v>-0.19145578071004682</v>
      </c>
      <c r="AH47" s="31">
        <v>4.323061190624445E-2</v>
      </c>
      <c r="AI47" s="33">
        <v>0.57268831029606027</v>
      </c>
      <c r="AJ47" s="33">
        <v>0.72869308672802247</v>
      </c>
      <c r="AK47" s="31">
        <v>0.21726159160746561</v>
      </c>
      <c r="AL47" s="31">
        <v>0.41695854926506398</v>
      </c>
      <c r="AM47" s="31">
        <v>0.32771066375511126</v>
      </c>
      <c r="AN47" s="31">
        <v>-5.4935983815668631E-2</v>
      </c>
      <c r="AO47" s="31">
        <v>-0.15267075419732171</v>
      </c>
      <c r="AP47" s="31">
        <v>-0.31189525200685581</v>
      </c>
      <c r="AQ47" s="31">
        <v>-0.2409588878296858</v>
      </c>
      <c r="AR47" s="31">
        <v>-2.3742933412076797E-2</v>
      </c>
      <c r="AS47" s="31">
        <v>8.8287813480739608E-2</v>
      </c>
      <c r="AT47" s="31">
        <v>-0.15540320766445911</v>
      </c>
      <c r="AU47" s="32">
        <v>1</v>
      </c>
      <c r="AV47" s="33">
        <v>0.64410934443320889</v>
      </c>
      <c r="AW47" s="31">
        <v>0.32638061593941403</v>
      </c>
      <c r="AX47" s="33">
        <v>0.61950244110459873</v>
      </c>
      <c r="AY47" s="31">
        <v>0.25931413522131525</v>
      </c>
      <c r="AZ47" s="31">
        <v>8.2433473894304318E-2</v>
      </c>
      <c r="BA47" s="31">
        <v>-0.33054993960501172</v>
      </c>
      <c r="BB47" s="31">
        <v>0.15066040109512116</v>
      </c>
      <c r="BC47" s="31">
        <v>0.16048540816017373</v>
      </c>
      <c r="BD47" s="31">
        <v>-0.11728137151224877</v>
      </c>
      <c r="BE47" s="31">
        <v>0.21195847878506147</v>
      </c>
      <c r="BF47" s="31">
        <v>-0.44651229070189224</v>
      </c>
      <c r="BG47" s="31">
        <v>0.15791428115413456</v>
      </c>
      <c r="BH47" s="33">
        <v>0.66144874053007929</v>
      </c>
      <c r="BI47" s="31">
        <v>8.2762900257528901E-2</v>
      </c>
      <c r="BJ47" s="33">
        <v>0.62364878449921735</v>
      </c>
      <c r="BK47" s="31">
        <v>0.36771026133805118</v>
      </c>
      <c r="BL47" s="33">
        <v>0.736615081483458</v>
      </c>
      <c r="BM47" s="33">
        <v>-0.51342748312443143</v>
      </c>
      <c r="BN47" s="31">
        <v>-0.43600658847411045</v>
      </c>
      <c r="BO47" s="31">
        <v>-0.42674597821676391</v>
      </c>
      <c r="BP47" s="33">
        <v>-0.50462021403960855</v>
      </c>
      <c r="BQ47" s="33">
        <v>-0.50228840057178581</v>
      </c>
      <c r="BR47" s="31">
        <v>-0.39943072207631253</v>
      </c>
      <c r="BS47" s="33">
        <v>0.53362936586857945</v>
      </c>
      <c r="BT47" s="31">
        <v>-1.7996593838723537E-2</v>
      </c>
      <c r="BU47" s="31">
        <v>0.12220734954534447</v>
      </c>
      <c r="BV47" s="31">
        <v>-1.8449909272310272E-2</v>
      </c>
      <c r="BW47" s="31">
        <v>-0.12622069652494078</v>
      </c>
      <c r="BX47" s="31">
        <v>0.34479720969181155</v>
      </c>
      <c r="BY47" s="31">
        <v>0.42764898458566564</v>
      </c>
      <c r="BZ47" s="31">
        <v>0.33967723937131933</v>
      </c>
      <c r="CA47" s="31">
        <v>0.39202497537654046</v>
      </c>
      <c r="CB47" s="31">
        <v>0.44160082862535671</v>
      </c>
      <c r="CC47" s="31">
        <v>0.36209513534813226</v>
      </c>
      <c r="CD47" s="33">
        <v>0.60844956275064965</v>
      </c>
      <c r="CE47" s="31">
        <v>0.39239860547910299</v>
      </c>
      <c r="CF47" s="31">
        <v>-0.13202035662874478</v>
      </c>
      <c r="CG47" s="31">
        <v>0.45023511376127257</v>
      </c>
      <c r="CH47" s="31">
        <v>0.35695825813413157</v>
      </c>
      <c r="CI47" s="31">
        <v>-0.26166236293077577</v>
      </c>
      <c r="CJ47" s="33">
        <v>-0.66395269365586695</v>
      </c>
      <c r="CK47" s="33">
        <v>-0.4946627249526987</v>
      </c>
      <c r="CL47" s="33">
        <v>-0.47283103571601598</v>
      </c>
      <c r="CM47" s="31">
        <v>-0.36428374081389014</v>
      </c>
      <c r="CN47" s="31">
        <v>-6.3893623679480566E-2</v>
      </c>
      <c r="CO47" s="31">
        <v>4.4334337693247787E-2</v>
      </c>
      <c r="CP47" s="31">
        <v>0.32890383471474877</v>
      </c>
      <c r="CQ47" s="31">
        <v>0.13710999075724195</v>
      </c>
      <c r="CR47" s="31">
        <v>-0.27253689807349257</v>
      </c>
      <c r="CS47" s="31">
        <v>-0.25555196106914485</v>
      </c>
      <c r="CT47" s="33">
        <v>0.72451346428473518</v>
      </c>
      <c r="CU47" s="33">
        <v>0.55585198232129152</v>
      </c>
      <c r="CV47" s="31">
        <v>0.27816310971297187</v>
      </c>
      <c r="CW47" s="31">
        <v>0.14573032365920177</v>
      </c>
      <c r="CX47" s="31">
        <v>-0.21906882759611471</v>
      </c>
      <c r="CY47" s="31">
        <v>0.12011564688397862</v>
      </c>
      <c r="CZ47" s="31">
        <v>-0.25038709735122272</v>
      </c>
      <c r="DA47" s="33">
        <v>0.63321941705660256</v>
      </c>
      <c r="DB47" s="31">
        <v>-0.16791468155646225</v>
      </c>
      <c r="DC47" s="31">
        <v>-0.39064760641710145</v>
      </c>
      <c r="DD47" s="31">
        <v>0.28943035153917357</v>
      </c>
      <c r="DE47" s="31">
        <v>0.13496073840722064</v>
      </c>
      <c r="DF47" s="31">
        <v>0.43482294475129352</v>
      </c>
      <c r="DG47" s="33">
        <v>-0.60669514201619124</v>
      </c>
      <c r="DH47" s="31">
        <v>5.8873631455938373E-2</v>
      </c>
      <c r="DI47" s="31">
        <v>-5.5663589116812559E-2</v>
      </c>
      <c r="DJ47" s="33">
        <v>-0.51912401398585306</v>
      </c>
      <c r="DK47" s="31">
        <v>-0.4252253887592598</v>
      </c>
      <c r="DL47" s="33">
        <v>-0.48254280193986443</v>
      </c>
      <c r="DM47" s="31">
        <v>0.43760055064775405</v>
      </c>
      <c r="DN47" s="33">
        <v>0.56728831100749444</v>
      </c>
      <c r="DO47" s="33">
        <v>-0.49193388758869339</v>
      </c>
      <c r="DP47" s="31">
        <v>-0.40635789777749209</v>
      </c>
      <c r="DQ47" s="31">
        <v>0.12002339896272975</v>
      </c>
      <c r="DR47" s="31">
        <v>7.0905440273619627E-2</v>
      </c>
      <c r="DS47" s="31">
        <v>0.14534602895669729</v>
      </c>
      <c r="DT47" s="31">
        <v>-2.6728525548066057E-2</v>
      </c>
      <c r="DU47" s="31">
        <v>0.26359497000043558</v>
      </c>
      <c r="DV47" s="31">
        <v>2.7079483785453419E-2</v>
      </c>
      <c r="DW47" s="33">
        <v>0.54796848511823337</v>
      </c>
      <c r="DX47" s="31">
        <v>0.13610803601338151</v>
      </c>
      <c r="DY47" s="31">
        <v>-0.32307971107770955</v>
      </c>
      <c r="DZ47" s="31">
        <v>0.20898768243536611</v>
      </c>
      <c r="EA47" s="33">
        <v>0.59777633971545363</v>
      </c>
      <c r="EB47" s="31">
        <v>-0.2184999981098551</v>
      </c>
      <c r="EC47" s="31">
        <v>-0.27384227408482753</v>
      </c>
      <c r="ED47" s="33">
        <v>0.61259583989191269</v>
      </c>
      <c r="EE47" s="31">
        <v>0.28655902180487686</v>
      </c>
      <c r="EF47" s="31">
        <v>-0.15061498468600831</v>
      </c>
      <c r="EG47" s="31">
        <v>-0.14003408270296441</v>
      </c>
      <c r="EH47" s="31">
        <v>0.4349991330501779</v>
      </c>
      <c r="EI47" s="31">
        <v>0.15957522361739163</v>
      </c>
      <c r="EJ47" s="33">
        <v>0.63890214872331119</v>
      </c>
      <c r="EK47" s="33">
        <v>-0.49464058717825565</v>
      </c>
      <c r="EL47" s="33">
        <v>-0.53775654291386898</v>
      </c>
      <c r="EM47" s="33">
        <v>-0.45896342945640894</v>
      </c>
      <c r="EN47" s="31">
        <v>-0.22163251875831438</v>
      </c>
      <c r="EO47" s="33">
        <v>0.52861649774160691</v>
      </c>
      <c r="EP47" s="31">
        <v>-3.838790856944465E-2</v>
      </c>
      <c r="EQ47" s="31">
        <v>-0.4186899329549279</v>
      </c>
      <c r="ER47" s="31">
        <v>-7.9176184318346873E-2</v>
      </c>
      <c r="ES47" s="31">
        <v>0.45083206056746483</v>
      </c>
      <c r="ET47" s="31">
        <v>1.2855421638081479E-2</v>
      </c>
      <c r="EU47" s="31">
        <v>0.13846896562645847</v>
      </c>
      <c r="EV47" s="31">
        <v>-8.0576619246435874E-2</v>
      </c>
      <c r="EW47" s="31">
        <v>0.16177156488481462</v>
      </c>
      <c r="EX47" s="31">
        <v>0.28299421951824588</v>
      </c>
      <c r="EY47" s="31">
        <v>3.6672070190481652E-2</v>
      </c>
      <c r="EZ47" s="33">
        <v>0.56995299004694877</v>
      </c>
      <c r="FA47" s="31">
        <v>0.38481080400344347</v>
      </c>
      <c r="FB47" s="31">
        <v>0.37239388192144596</v>
      </c>
      <c r="FC47" s="31">
        <v>-0.36361383077557058</v>
      </c>
      <c r="FD47" s="31">
        <v>0.27861221251239715</v>
      </c>
      <c r="FE47" s="31">
        <v>0.15981831032889796</v>
      </c>
      <c r="FF47" s="31">
        <v>-0.16489419927403948</v>
      </c>
      <c r="FG47" s="31">
        <v>0.16292628305579004</v>
      </c>
      <c r="FH47" s="31">
        <v>0.25809355936274975</v>
      </c>
      <c r="FI47" s="31">
        <v>0.24188003644157391</v>
      </c>
      <c r="FJ47" s="31">
        <v>0.43442654785472729</v>
      </c>
      <c r="FK47" s="31">
        <v>3.7848976040354511E-2</v>
      </c>
      <c r="FL47" s="31">
        <v>-1.9176176220829434E-2</v>
      </c>
      <c r="FM47" s="31">
        <v>0.44152490811733386</v>
      </c>
      <c r="FN47" s="31">
        <v>8.1872397962553398E-2</v>
      </c>
      <c r="FO47" s="31">
        <v>0.2236102764018888</v>
      </c>
      <c r="FP47" s="31">
        <v>0.41363490697368455</v>
      </c>
      <c r="FQ47" s="31">
        <v>0.10571013106966871</v>
      </c>
      <c r="FR47" s="31">
        <v>0.31184913539674286</v>
      </c>
      <c r="FS47" s="31">
        <v>0.21348356222039605</v>
      </c>
      <c r="FT47" s="33">
        <v>0.55302212315291299</v>
      </c>
      <c r="FU47" s="33">
        <v>-0.4931976385548717</v>
      </c>
      <c r="FV47" s="31">
        <v>0.27763007556370362</v>
      </c>
      <c r="FW47" s="31">
        <v>-0.14030405228331058</v>
      </c>
      <c r="FX47" s="31">
        <v>-0.19150918662148328</v>
      </c>
      <c r="FY47" s="31">
        <v>-1.4749552777093004E-2</v>
      </c>
      <c r="FZ47" s="31">
        <v>0.16841472223307299</v>
      </c>
      <c r="GA47" s="31">
        <v>-0.35287290934855087</v>
      </c>
      <c r="GB47" s="31">
        <v>0.13545149531396561</v>
      </c>
      <c r="GC47" s="31">
        <v>0.28742948708967331</v>
      </c>
      <c r="GD47" s="33">
        <v>-0.4919029010867485</v>
      </c>
      <c r="GE47" s="31">
        <v>0.29893389011239208</v>
      </c>
      <c r="GF47" s="31">
        <v>0.17844049795569242</v>
      </c>
      <c r="GG47" s="31">
        <v>0.24374963833606708</v>
      </c>
      <c r="GH47" s="31">
        <v>0.3254093729287757</v>
      </c>
      <c r="GI47" s="31">
        <v>0.2386060555296923</v>
      </c>
      <c r="GJ47" s="31">
        <v>0.24854324000858533</v>
      </c>
      <c r="GK47" s="31">
        <v>0.19532256921862567</v>
      </c>
      <c r="GL47" s="31">
        <v>0.26351229078932215</v>
      </c>
      <c r="GM47" s="31">
        <v>0.24827618219769515</v>
      </c>
      <c r="GN47" s="31">
        <v>0.29188393418616754</v>
      </c>
    </row>
    <row r="48" spans="1:196">
      <c r="A48" s="30" t="s">
        <v>566</v>
      </c>
      <c r="B48" s="31">
        <v>-0.2843893747291707</v>
      </c>
      <c r="C48" s="31">
        <v>0.36179929748324646</v>
      </c>
      <c r="D48" s="31">
        <v>0.38377347905258902</v>
      </c>
      <c r="E48" s="31">
        <v>0.11960731676608363</v>
      </c>
      <c r="F48" s="31">
        <v>-0.11892056275824649</v>
      </c>
      <c r="G48" s="31">
        <v>0.43227536027990915</v>
      </c>
      <c r="H48" s="31">
        <v>0.43820484050441261</v>
      </c>
      <c r="I48" s="31">
        <v>-8.4518134273759288E-2</v>
      </c>
      <c r="J48" s="31">
        <v>-0.29241397515373285</v>
      </c>
      <c r="K48" s="33">
        <v>-0.49392430160910988</v>
      </c>
      <c r="L48" s="31">
        <v>0.36312740144108668</v>
      </c>
      <c r="M48" s="31">
        <v>-8.4374108881931612E-4</v>
      </c>
      <c r="N48" s="31">
        <v>6.70556910063696E-2</v>
      </c>
      <c r="O48" s="31">
        <v>-0.28828388955859846</v>
      </c>
      <c r="P48" s="31">
        <v>-0.28998475346475927</v>
      </c>
      <c r="Q48" s="31">
        <v>-0.26469137941476084</v>
      </c>
      <c r="R48" s="31">
        <v>0.37161006821323939</v>
      </c>
      <c r="S48" s="31">
        <v>0.39866421312999656</v>
      </c>
      <c r="T48" s="31">
        <v>0.37597247667553357</v>
      </c>
      <c r="U48" s="31">
        <v>-0.3446169040920517</v>
      </c>
      <c r="V48" s="31">
        <v>-0.21995245555285156</v>
      </c>
      <c r="W48" s="33">
        <v>0.58542821080165586</v>
      </c>
      <c r="X48" s="31">
        <v>-0.10301535453517395</v>
      </c>
      <c r="Y48" s="31">
        <v>0.41872383840596256</v>
      </c>
      <c r="Z48" s="31">
        <v>0.33095365157025736</v>
      </c>
      <c r="AA48" s="31">
        <v>-0.44702706704528994</v>
      </c>
      <c r="AB48" s="33">
        <v>0.70141810000382954</v>
      </c>
      <c r="AC48" s="31">
        <v>6.8735208477706602E-2</v>
      </c>
      <c r="AD48" s="31">
        <v>-0.23744426936434396</v>
      </c>
      <c r="AE48" s="33">
        <v>0.83127523272924408</v>
      </c>
      <c r="AF48" s="31">
        <v>0.30681860181237247</v>
      </c>
      <c r="AG48" s="31">
        <v>-0.18035786046152774</v>
      </c>
      <c r="AH48" s="33">
        <v>0.48658604229286573</v>
      </c>
      <c r="AI48" s="33">
        <v>0.55405455760470079</v>
      </c>
      <c r="AJ48" s="33">
        <v>0.51839384455377624</v>
      </c>
      <c r="AK48" s="31">
        <v>0.19380769215078078</v>
      </c>
      <c r="AL48" s="33">
        <v>0.87089309967515693</v>
      </c>
      <c r="AM48" s="31">
        <v>0.29028316930084752</v>
      </c>
      <c r="AN48" s="31">
        <v>0.10760519044078673</v>
      </c>
      <c r="AO48" s="31">
        <v>-6.8672181224019024E-2</v>
      </c>
      <c r="AP48" s="31">
        <v>-0.13667145268263545</v>
      </c>
      <c r="AQ48" s="31">
        <v>-0.10177126511570926</v>
      </c>
      <c r="AR48" s="31">
        <v>7.0215647131855199E-2</v>
      </c>
      <c r="AS48" s="31">
        <v>4.2664037828819439E-2</v>
      </c>
      <c r="AT48" s="31">
        <v>0.19896841832376211</v>
      </c>
      <c r="AU48" s="33">
        <v>0.64410934443320889</v>
      </c>
      <c r="AV48" s="32">
        <v>1</v>
      </c>
      <c r="AW48" s="31">
        <v>0.27718154533293005</v>
      </c>
      <c r="AX48" s="33">
        <v>0.50319800147247129</v>
      </c>
      <c r="AY48" s="33">
        <v>0.52021395464180331</v>
      </c>
      <c r="AZ48" s="31">
        <v>-3.1414341548135966E-2</v>
      </c>
      <c r="BA48" s="31">
        <v>-0.13247251924024397</v>
      </c>
      <c r="BB48" s="31">
        <v>-1.5800553770368151E-3</v>
      </c>
      <c r="BC48" s="33">
        <v>0.45245176548152183</v>
      </c>
      <c r="BD48" s="31">
        <v>-0.24278218763182727</v>
      </c>
      <c r="BE48" s="31">
        <v>-3.616074008958154E-2</v>
      </c>
      <c r="BF48" s="31">
        <v>-0.30193217822787827</v>
      </c>
      <c r="BG48" s="31">
        <v>0.25486000590798513</v>
      </c>
      <c r="BH48" s="31">
        <v>0.31317419876379787</v>
      </c>
      <c r="BI48" s="31">
        <v>0.24246476895216026</v>
      </c>
      <c r="BJ48" s="33">
        <v>0.48389724091484415</v>
      </c>
      <c r="BK48" s="31">
        <v>0.27312314093794837</v>
      </c>
      <c r="BL48" s="31">
        <v>0.29035850780128325</v>
      </c>
      <c r="BM48" s="31">
        <v>-0.30544889408906395</v>
      </c>
      <c r="BN48" s="31">
        <v>-0.31418279603379573</v>
      </c>
      <c r="BO48" s="31">
        <v>-0.29611786876059193</v>
      </c>
      <c r="BP48" s="31">
        <v>-0.34878794941495594</v>
      </c>
      <c r="BQ48" s="31">
        <v>-0.36894195271035451</v>
      </c>
      <c r="BR48" s="31">
        <v>-0.30489514482484437</v>
      </c>
      <c r="BS48" s="33">
        <v>0.50948025181810164</v>
      </c>
      <c r="BT48" s="31">
        <v>-7.7279805428992862E-2</v>
      </c>
      <c r="BU48" s="31">
        <v>2.5618306203773502E-2</v>
      </c>
      <c r="BV48" s="31">
        <v>0.14004671695428075</v>
      </c>
      <c r="BW48" s="31">
        <v>1.4897987859508533E-2</v>
      </c>
      <c r="BX48" s="31">
        <v>0.36777447479462255</v>
      </c>
      <c r="BY48" s="31">
        <v>0.28110897255574901</v>
      </c>
      <c r="BZ48" s="31">
        <v>0.39715803416546386</v>
      </c>
      <c r="CA48" s="33">
        <v>0.67565858214984376</v>
      </c>
      <c r="CB48" s="31">
        <v>0.41029254849223457</v>
      </c>
      <c r="CC48" s="33">
        <v>0.52970847719538938</v>
      </c>
      <c r="CD48" s="33">
        <v>0.7746959855849942</v>
      </c>
      <c r="CE48" s="31">
        <v>0.31250593041321861</v>
      </c>
      <c r="CF48" s="31">
        <v>0.14872573117352117</v>
      </c>
      <c r="CG48" s="33">
        <v>0.71516607154821332</v>
      </c>
      <c r="CH48" s="31">
        <v>0.16583048431349928</v>
      </c>
      <c r="CI48" s="31">
        <v>-0.17443877541917621</v>
      </c>
      <c r="CJ48" s="33">
        <v>-0.56022988700244292</v>
      </c>
      <c r="CK48" s="31">
        <v>-0.40995707522263064</v>
      </c>
      <c r="CL48" s="31">
        <v>-0.37390854553537922</v>
      </c>
      <c r="CM48" s="31">
        <v>-0.27148311074358572</v>
      </c>
      <c r="CN48" s="31">
        <v>-2.7366642425103536E-2</v>
      </c>
      <c r="CO48" s="31">
        <v>0.35717385685361858</v>
      </c>
      <c r="CP48" s="31">
        <v>0.39716916206250769</v>
      </c>
      <c r="CQ48" s="31">
        <v>0.27563152623284581</v>
      </c>
      <c r="CR48" s="31">
        <v>-0.18695895106547164</v>
      </c>
      <c r="CS48" s="31">
        <v>-0.13123369628635684</v>
      </c>
      <c r="CT48" s="33">
        <v>0.65334012721578527</v>
      </c>
      <c r="CU48" s="31">
        <v>0.43183538080865519</v>
      </c>
      <c r="CV48" s="31">
        <v>0.26851578243145113</v>
      </c>
      <c r="CW48" s="31">
        <v>0.23009507900775525</v>
      </c>
      <c r="CX48" s="31">
        <v>-0.15363692142123414</v>
      </c>
      <c r="CY48" s="31">
        <v>-2.8185039616853327E-2</v>
      </c>
      <c r="CZ48" s="31">
        <v>-0.17001872681537428</v>
      </c>
      <c r="DA48" s="31">
        <v>0.43075986037403802</v>
      </c>
      <c r="DB48" s="31">
        <v>-0.17201298254438174</v>
      </c>
      <c r="DC48" s="31">
        <v>-0.36648208695978601</v>
      </c>
      <c r="DD48" s="33">
        <v>0.64941388118016941</v>
      </c>
      <c r="DE48" s="31">
        <v>6.3543580542036668E-2</v>
      </c>
      <c r="DF48" s="33">
        <v>0.74970466651644985</v>
      </c>
      <c r="DG48" s="31">
        <v>-0.33919635307457446</v>
      </c>
      <c r="DH48" s="31">
        <v>0.26525168646703484</v>
      </c>
      <c r="DI48" s="31">
        <v>-0.15276689986909894</v>
      </c>
      <c r="DJ48" s="31">
        <v>-0.4041839498993236</v>
      </c>
      <c r="DK48" s="31">
        <v>-0.23393700407888401</v>
      </c>
      <c r="DL48" s="31">
        <v>-0.41859706467365554</v>
      </c>
      <c r="DM48" s="31">
        <v>0.14931310972729006</v>
      </c>
      <c r="DN48" s="33">
        <v>0.48202224959572038</v>
      </c>
      <c r="DO48" s="33">
        <v>-0.45754615866378734</v>
      </c>
      <c r="DP48" s="31">
        <v>-0.32832703873094732</v>
      </c>
      <c r="DQ48" s="31">
        <v>7.3424067570615176E-2</v>
      </c>
      <c r="DR48" s="31">
        <v>0.12554382340172585</v>
      </c>
      <c r="DS48" s="31">
        <v>0.23960326276868557</v>
      </c>
      <c r="DT48" s="31">
        <v>0.12070654221155119</v>
      </c>
      <c r="DU48" s="33">
        <v>0.52456120373871062</v>
      </c>
      <c r="DV48" s="31">
        <v>0.16076353737172078</v>
      </c>
      <c r="DW48" s="31">
        <v>0.37510397146458985</v>
      </c>
      <c r="DX48" s="31">
        <v>0.11347666585237833</v>
      </c>
      <c r="DY48" s="31">
        <v>-0.2523818894940823</v>
      </c>
      <c r="DZ48" s="31">
        <v>0.38136542520564698</v>
      </c>
      <c r="EA48" s="33">
        <v>0.57166501633509137</v>
      </c>
      <c r="EB48" s="31">
        <v>-0.24150430749434257</v>
      </c>
      <c r="EC48" s="31">
        <v>-0.15175907518659348</v>
      </c>
      <c r="ED48" s="31">
        <v>0.22261473411145485</v>
      </c>
      <c r="EE48" s="31">
        <v>-3.2732356449536704E-2</v>
      </c>
      <c r="EF48" s="31">
        <v>-0.11263855098172706</v>
      </c>
      <c r="EG48" s="31">
        <v>-7.9913928401496151E-2</v>
      </c>
      <c r="EH48" s="31">
        <v>0.38384812795323575</v>
      </c>
      <c r="EI48" s="31">
        <v>-5.0883831010948753E-2</v>
      </c>
      <c r="EJ48" s="33">
        <v>0.47078295798805203</v>
      </c>
      <c r="EK48" s="31">
        <v>-0.33427400278751446</v>
      </c>
      <c r="EL48" s="31">
        <v>-0.41515370608597041</v>
      </c>
      <c r="EM48" s="31">
        <v>-0.39115941293598305</v>
      </c>
      <c r="EN48" s="31">
        <v>0.15902705001550244</v>
      </c>
      <c r="EO48" s="31">
        <v>0.35548955223533035</v>
      </c>
      <c r="EP48" s="31">
        <v>0.16524313786898742</v>
      </c>
      <c r="EQ48" s="31">
        <v>-0.31058662966761019</v>
      </c>
      <c r="ER48" s="31">
        <v>7.9265833787916379E-2</v>
      </c>
      <c r="ES48" s="33">
        <v>0.86767696603582267</v>
      </c>
      <c r="ET48" s="31">
        <v>0.33992561851930136</v>
      </c>
      <c r="EU48" s="31">
        <v>0.13175737023743506</v>
      </c>
      <c r="EV48" s="31">
        <v>0.18228372479022426</v>
      </c>
      <c r="EW48" s="31">
        <v>0.20742919381161559</v>
      </c>
      <c r="EX48" s="31">
        <v>0.12907295179839612</v>
      </c>
      <c r="EY48" s="31">
        <v>-1.5163644549535839E-2</v>
      </c>
      <c r="EZ48" s="31">
        <v>0.25042222607783915</v>
      </c>
      <c r="FA48" s="31">
        <v>-0.10606954516439904</v>
      </c>
      <c r="FB48" s="31">
        <v>5.852831299540405E-2</v>
      </c>
      <c r="FC48" s="31">
        <v>-0.14041195005284918</v>
      </c>
      <c r="FD48" s="31">
        <v>0.14314830735382508</v>
      </c>
      <c r="FE48" s="31">
        <v>0.41562646848953316</v>
      </c>
      <c r="FF48" s="31">
        <v>-9.9884126297974649E-2</v>
      </c>
      <c r="FG48" s="31">
        <v>0.13331435277681011</v>
      </c>
      <c r="FH48" s="31">
        <v>0.27627736654496232</v>
      </c>
      <c r="FI48" s="31">
        <v>0.10203903050188351</v>
      </c>
      <c r="FJ48" s="31">
        <v>0.3813370945491773</v>
      </c>
      <c r="FK48" s="31">
        <v>0.25280933739180722</v>
      </c>
      <c r="FL48" s="31">
        <v>-7.0320066583892865E-2</v>
      </c>
      <c r="FM48" s="31">
        <v>0.35754732811502682</v>
      </c>
      <c r="FN48" s="33">
        <v>0.4895843181086677</v>
      </c>
      <c r="FO48" s="31">
        <v>9.7739449956157423E-2</v>
      </c>
      <c r="FP48" s="33">
        <v>0.45374241142724853</v>
      </c>
      <c r="FQ48" s="31">
        <v>4.1930824499792135E-3</v>
      </c>
      <c r="FR48" s="31">
        <v>0.15147958518356316</v>
      </c>
      <c r="FS48" s="31">
        <v>0.29169269139516407</v>
      </c>
      <c r="FT48" s="33">
        <v>0.57464172925805956</v>
      </c>
      <c r="FU48" s="31">
        <v>-0.41203435938016508</v>
      </c>
      <c r="FV48" s="31">
        <v>0.15735572939792844</v>
      </c>
      <c r="FW48" s="31">
        <v>6.8348267082499664E-2</v>
      </c>
      <c r="FX48" s="31">
        <v>-2.0643445745137781E-2</v>
      </c>
      <c r="FY48" s="31">
        <v>0.15035413693835231</v>
      </c>
      <c r="FZ48" s="33">
        <v>0.46608314938189072</v>
      </c>
      <c r="GA48" s="31">
        <v>-0.33087281921932027</v>
      </c>
      <c r="GB48" s="31">
        <v>9.005732942308646E-2</v>
      </c>
      <c r="GC48" s="31">
        <v>0.19103212732121364</v>
      </c>
      <c r="GD48" s="31">
        <v>-0.20456519198040715</v>
      </c>
      <c r="GE48" s="31">
        <v>0.34777237897704383</v>
      </c>
      <c r="GF48" s="31">
        <v>0.42841216802021248</v>
      </c>
      <c r="GG48" s="33">
        <v>0.46733782001992108</v>
      </c>
      <c r="GH48" s="31">
        <v>0.28034358808169202</v>
      </c>
      <c r="GI48" s="31">
        <v>0.38120747743269962</v>
      </c>
      <c r="GJ48" s="33">
        <v>0.4696581081303875</v>
      </c>
      <c r="GK48" s="31">
        <v>0.18455180526297837</v>
      </c>
      <c r="GL48" s="31">
        <v>-0.20818070871471372</v>
      </c>
      <c r="GM48" s="31">
        <v>-1.3275940089534446E-2</v>
      </c>
      <c r="GN48" s="31">
        <v>1.976863824880843E-2</v>
      </c>
    </row>
    <row r="49" spans="1:196">
      <c r="A49" s="30" t="s">
        <v>567</v>
      </c>
      <c r="B49" s="31">
        <v>-0.36210417184627886</v>
      </c>
      <c r="C49" s="31">
        <v>0.25908471174813319</v>
      </c>
      <c r="D49" s="31">
        <v>-0.12650509219901523</v>
      </c>
      <c r="E49" s="31">
        <v>-4.5423163206162617E-2</v>
      </c>
      <c r="F49" s="31">
        <v>-0.28343269413666067</v>
      </c>
      <c r="G49" s="31">
        <v>0.17562521084126606</v>
      </c>
      <c r="H49" s="31">
        <v>0.34725532321099706</v>
      </c>
      <c r="I49" s="31">
        <v>-0.10301537641661201</v>
      </c>
      <c r="J49" s="31">
        <v>-0.20673633583824519</v>
      </c>
      <c r="K49" s="31">
        <v>-0.43847167845389551</v>
      </c>
      <c r="L49" s="31">
        <v>1.8238538633067763E-2</v>
      </c>
      <c r="M49" s="31">
        <v>-9.1327252065065936E-2</v>
      </c>
      <c r="N49" s="31">
        <v>-0.19497527725481895</v>
      </c>
      <c r="O49" s="31">
        <v>-0.38464232141843913</v>
      </c>
      <c r="P49" s="31">
        <v>-0.34520680305553669</v>
      </c>
      <c r="Q49" s="31">
        <v>-0.41338972873165802</v>
      </c>
      <c r="R49" s="33">
        <v>0.47384975320992068</v>
      </c>
      <c r="S49" s="31">
        <v>0.14798483638926163</v>
      </c>
      <c r="T49" s="31">
        <v>-2.2650212077144618E-3</v>
      </c>
      <c r="U49" s="31">
        <v>-0.18699378044612985</v>
      </c>
      <c r="V49" s="31">
        <v>-0.20672425377943704</v>
      </c>
      <c r="W49" s="31">
        <v>-9.2302191053317162E-2</v>
      </c>
      <c r="X49" s="31">
        <v>-0.32909347852624365</v>
      </c>
      <c r="Y49" s="31">
        <v>3.5308944380761806E-2</v>
      </c>
      <c r="Z49" s="31">
        <v>-1.7076316016640093E-2</v>
      </c>
      <c r="AA49" s="31">
        <v>-0.34258767141750673</v>
      </c>
      <c r="AB49" s="31">
        <v>0.2144201293547997</v>
      </c>
      <c r="AC49" s="31">
        <v>-0.12668175263305095</v>
      </c>
      <c r="AD49" s="31">
        <v>-0.33901941188647261</v>
      </c>
      <c r="AE49" s="31">
        <v>0.15528514798186321</v>
      </c>
      <c r="AF49" s="31">
        <v>0.11390769219302962</v>
      </c>
      <c r="AG49" s="31">
        <v>-0.21926709898885929</v>
      </c>
      <c r="AH49" s="31">
        <v>-5.7557781462528296E-2</v>
      </c>
      <c r="AI49" s="31">
        <v>0.4102320620428257</v>
      </c>
      <c r="AJ49" s="31">
        <v>0.41354997905291624</v>
      </c>
      <c r="AK49" s="31">
        <v>-0.22893404453671171</v>
      </c>
      <c r="AL49" s="31">
        <v>0.26651585325058008</v>
      </c>
      <c r="AM49" s="31">
        <v>-0.21445431291397229</v>
      </c>
      <c r="AN49" s="31">
        <v>0.12855826827850039</v>
      </c>
      <c r="AO49" s="31">
        <v>9.5964292793546777E-2</v>
      </c>
      <c r="AP49" s="31">
        <v>-1.4911682797337513E-2</v>
      </c>
      <c r="AQ49" s="31">
        <v>-0.26113725781450398</v>
      </c>
      <c r="AR49" s="31">
        <v>0.12082255919116333</v>
      </c>
      <c r="AS49" s="31">
        <v>-0.16779158197531399</v>
      </c>
      <c r="AT49" s="31">
        <v>-0.2318903782381421</v>
      </c>
      <c r="AU49" s="31">
        <v>0.32638061593941403</v>
      </c>
      <c r="AV49" s="31">
        <v>0.27718154533293005</v>
      </c>
      <c r="AW49" s="32">
        <v>1</v>
      </c>
      <c r="AX49" s="33">
        <v>0.56380599381692653</v>
      </c>
      <c r="AY49" s="31">
        <v>0.2890897559118788</v>
      </c>
      <c r="AZ49" s="31">
        <v>0.29335231467968559</v>
      </c>
      <c r="BA49" s="31">
        <v>0.16688657060611789</v>
      </c>
      <c r="BB49" s="31">
        <v>-0.1896547369505531</v>
      </c>
      <c r="BC49" s="31">
        <v>-7.3547270612140628E-2</v>
      </c>
      <c r="BD49" s="31">
        <v>-0.36721373465938822</v>
      </c>
      <c r="BE49" s="31">
        <v>-0.18141719838146458</v>
      </c>
      <c r="BF49" s="33">
        <v>-0.4669998135336641</v>
      </c>
      <c r="BG49" s="31">
        <v>2.5883710652740421E-2</v>
      </c>
      <c r="BH49" s="31">
        <v>0.21255628295903939</v>
      </c>
      <c r="BI49" s="31">
        <v>-6.449590737372525E-2</v>
      </c>
      <c r="BJ49" s="31">
        <v>0.19458451824984219</v>
      </c>
      <c r="BK49" s="31">
        <v>-9.1647179465367462E-2</v>
      </c>
      <c r="BL49" s="31">
        <v>0.36897193589242799</v>
      </c>
      <c r="BM49" s="33">
        <v>-0.53637908156913627</v>
      </c>
      <c r="BN49" s="31">
        <v>-0.34050691724461585</v>
      </c>
      <c r="BO49" s="33">
        <v>-0.53124684222702523</v>
      </c>
      <c r="BP49" s="31">
        <v>-0.24034382738840346</v>
      </c>
      <c r="BQ49" s="31">
        <v>-0.29994835292846961</v>
      </c>
      <c r="BR49" s="31">
        <v>-0.28621680029614799</v>
      </c>
      <c r="BS49" s="31">
        <v>6.0840501819569959E-2</v>
      </c>
      <c r="BT49" s="31">
        <v>-0.26445549583225914</v>
      </c>
      <c r="BU49" s="31">
        <v>-0.20357315015685198</v>
      </c>
      <c r="BV49" s="31">
        <v>5.0747229637279475E-3</v>
      </c>
      <c r="BW49" s="31">
        <v>-8.4300794527643122E-2</v>
      </c>
      <c r="BX49" s="31">
        <v>5.8010149345354423E-2</v>
      </c>
      <c r="BY49" s="31">
        <v>0.32095851614343923</v>
      </c>
      <c r="BZ49" s="31">
        <v>0.39590100150758945</v>
      </c>
      <c r="CA49" s="31">
        <v>0.31407979872070407</v>
      </c>
      <c r="CB49" s="31">
        <v>0.34204388560879884</v>
      </c>
      <c r="CC49" s="31">
        <v>0.42231244471055701</v>
      </c>
      <c r="CD49" s="31">
        <v>0.13768955828238186</v>
      </c>
      <c r="CE49" s="31">
        <v>0.39143359079896978</v>
      </c>
      <c r="CF49" s="31">
        <v>2.2250608605338375E-2</v>
      </c>
      <c r="CG49" s="31">
        <v>7.4166070137168832E-2</v>
      </c>
      <c r="CH49" s="33">
        <v>0.50611997907158213</v>
      </c>
      <c r="CI49" s="31">
        <v>-0.2890968080334419</v>
      </c>
      <c r="CJ49" s="31">
        <v>-0.33385964055055889</v>
      </c>
      <c r="CK49" s="31">
        <v>-0.33865538660005012</v>
      </c>
      <c r="CL49" s="31">
        <v>-0.31821278073569359</v>
      </c>
      <c r="CM49" s="31">
        <v>-0.18065972339345024</v>
      </c>
      <c r="CN49" s="31">
        <v>-0.19281790157420434</v>
      </c>
      <c r="CO49" s="31">
        <v>0.29043419414935723</v>
      </c>
      <c r="CP49" s="31">
        <v>-5.0380722313067422E-3</v>
      </c>
      <c r="CQ49" s="31">
        <v>-4.6379333501675217E-2</v>
      </c>
      <c r="CR49" s="31">
        <v>-0.31095357875988766</v>
      </c>
      <c r="CS49" s="31">
        <v>-0.28318703411485502</v>
      </c>
      <c r="CT49" s="31">
        <v>0.4211255561362709</v>
      </c>
      <c r="CU49" s="31">
        <v>0.19763695161350239</v>
      </c>
      <c r="CV49" s="31">
        <v>0.30445361051487085</v>
      </c>
      <c r="CW49" s="31">
        <v>0.17479040090887807</v>
      </c>
      <c r="CX49" s="31">
        <v>-0.25174735441147522</v>
      </c>
      <c r="CY49" s="31">
        <v>0.42950321348990178</v>
      </c>
      <c r="CZ49" s="31">
        <v>-0.26486296105976037</v>
      </c>
      <c r="DA49" s="31">
        <v>4.5978319558519195E-3</v>
      </c>
      <c r="DB49" s="31">
        <v>-0.3214099247353327</v>
      </c>
      <c r="DC49" s="31">
        <v>-0.19726220561127708</v>
      </c>
      <c r="DD49" s="31">
        <v>0.31057918329835627</v>
      </c>
      <c r="DE49" s="31">
        <v>-0.11837716089700527</v>
      </c>
      <c r="DF49" s="31">
        <v>0.2986283052670739</v>
      </c>
      <c r="DG49" s="31">
        <v>-0.30682110447243516</v>
      </c>
      <c r="DH49" s="31">
        <v>0.1993366985067736</v>
      </c>
      <c r="DI49" s="31">
        <v>-0.14898562156025369</v>
      </c>
      <c r="DJ49" s="33">
        <v>-0.48887196733845767</v>
      </c>
      <c r="DK49" s="31">
        <v>-0.36225951166917192</v>
      </c>
      <c r="DL49" s="31">
        <v>-0.43237077114217948</v>
      </c>
      <c r="DM49" s="33">
        <v>0.51603135194682936</v>
      </c>
      <c r="DN49" s="33">
        <v>0.46288950041348903</v>
      </c>
      <c r="DO49" s="31">
        <v>-0.30201872971146709</v>
      </c>
      <c r="DP49" s="31">
        <v>1.0479966067189114E-2</v>
      </c>
      <c r="DQ49" s="31">
        <v>-0.14698998688115389</v>
      </c>
      <c r="DR49" s="31">
        <v>5.0630140912123495E-3</v>
      </c>
      <c r="DS49" s="31">
        <v>-2.5518507948349051E-2</v>
      </c>
      <c r="DT49" s="31">
        <v>-4.9148190030139172E-3</v>
      </c>
      <c r="DU49" s="31">
        <v>0.42312710390988684</v>
      </c>
      <c r="DV49" s="31">
        <v>-0.10390668443333211</v>
      </c>
      <c r="DW49" s="31">
        <v>1.1178818458068779E-2</v>
      </c>
      <c r="DX49" s="31">
        <v>0.19357734771278326</v>
      </c>
      <c r="DY49" s="31">
        <v>-0.23104954001548592</v>
      </c>
      <c r="DZ49" s="31">
        <v>-1.5562731957621655E-2</v>
      </c>
      <c r="EA49" s="31">
        <v>0.26360021945941436</v>
      </c>
      <c r="EB49" s="31">
        <v>-0.29974740620714879</v>
      </c>
      <c r="EC49" s="31">
        <v>-0.1002164453504636</v>
      </c>
      <c r="ED49" s="31">
        <v>0.13481231316648362</v>
      </c>
      <c r="EE49" s="31">
        <v>0.32206542988552228</v>
      </c>
      <c r="EF49" s="31">
        <v>-0.17330176046644291</v>
      </c>
      <c r="EG49" s="31">
        <v>0.14079700714594448</v>
      </c>
      <c r="EH49" s="31">
        <v>3.6025590110155797E-2</v>
      </c>
      <c r="EI49" s="31">
        <v>-4.4596600316347268E-2</v>
      </c>
      <c r="EJ49" s="31">
        <v>0.13475071922185677</v>
      </c>
      <c r="EK49" s="31">
        <v>-0.1432317394522529</v>
      </c>
      <c r="EL49" s="31">
        <v>-0.28705367483955924</v>
      </c>
      <c r="EM49" s="31">
        <v>-0.1448416095139998</v>
      </c>
      <c r="EN49" s="31">
        <v>-2.6613247009739403E-2</v>
      </c>
      <c r="EO49" s="33">
        <v>0.51708284272619265</v>
      </c>
      <c r="EP49" s="31">
        <v>0.16611852373324212</v>
      </c>
      <c r="EQ49" s="31">
        <v>-0.39236301619483521</v>
      </c>
      <c r="ER49" s="31">
        <v>1.9812408233111631E-2</v>
      </c>
      <c r="ES49" s="31">
        <v>0.24859764505634724</v>
      </c>
      <c r="ET49" s="31">
        <v>0.12493229126489372</v>
      </c>
      <c r="EU49" s="33">
        <v>0.46391645950231053</v>
      </c>
      <c r="EV49" s="31">
        <v>-0.15311558067260322</v>
      </c>
      <c r="EW49" s="33">
        <v>0.5527942197575636</v>
      </c>
      <c r="EX49" s="31">
        <v>8.3686102783499389E-3</v>
      </c>
      <c r="EY49" s="31">
        <v>0.23277131707814275</v>
      </c>
      <c r="EZ49" s="31">
        <v>0.2423231585441058</v>
      </c>
      <c r="FA49" s="31">
        <v>4.3479071356730743E-2</v>
      </c>
      <c r="FB49" s="31">
        <v>0.38945046042203618</v>
      </c>
      <c r="FC49" s="31">
        <v>-0.20420746833823011</v>
      </c>
      <c r="FD49" s="31">
        <v>-6.2683491977681666E-2</v>
      </c>
      <c r="FE49" s="31">
        <v>0.26650846919963034</v>
      </c>
      <c r="FF49" s="31">
        <v>-0.25005870096504301</v>
      </c>
      <c r="FG49" s="31">
        <v>9.7912401314004929E-2</v>
      </c>
      <c r="FH49" s="33">
        <v>0.59650456329933366</v>
      </c>
      <c r="FI49" s="31">
        <v>0.40351890419993186</v>
      </c>
      <c r="FJ49" s="33">
        <v>0.60007909832318684</v>
      </c>
      <c r="FK49" s="31">
        <v>0.17314326268490568</v>
      </c>
      <c r="FL49" s="31">
        <v>0.34024080967870896</v>
      </c>
      <c r="FM49" s="33">
        <v>0.62500366288648779</v>
      </c>
      <c r="FN49" s="31">
        <v>0.28667505324184567</v>
      </c>
      <c r="FO49" s="31">
        <v>0.39188634930050309</v>
      </c>
      <c r="FP49" s="31">
        <v>0.29481361506293785</v>
      </c>
      <c r="FQ49" s="31">
        <v>0.27667039434700091</v>
      </c>
      <c r="FR49" s="31">
        <v>0.33063103914228098</v>
      </c>
      <c r="FS49" s="33">
        <v>0.58461973393748712</v>
      </c>
      <c r="FT49" s="31">
        <v>0.43679387610432191</v>
      </c>
      <c r="FU49" s="31">
        <v>-0.20251285869444213</v>
      </c>
      <c r="FV49" s="31">
        <v>-0.1856374247510072</v>
      </c>
      <c r="FW49" s="31">
        <v>8.5107355480505978E-2</v>
      </c>
      <c r="FX49" s="31">
        <v>9.3203073418489712E-2</v>
      </c>
      <c r="FY49" s="31">
        <v>-9.0854200063415894E-2</v>
      </c>
      <c r="FZ49" s="31">
        <v>-2.4494216381122674E-2</v>
      </c>
      <c r="GA49" s="31">
        <v>-5.1478017923273799E-2</v>
      </c>
      <c r="GB49" s="31">
        <v>5.6777301734372274E-2</v>
      </c>
      <c r="GC49" s="31">
        <v>0.39069448747575236</v>
      </c>
      <c r="GD49" s="31">
        <v>-0.19304225165051345</v>
      </c>
      <c r="GE49" s="31">
        <v>0.27527291656017583</v>
      </c>
      <c r="GF49" s="31">
        <v>8.7592837164625875E-2</v>
      </c>
      <c r="GG49" s="31">
        <v>-1.3499999485921725E-2</v>
      </c>
      <c r="GH49" s="31">
        <v>0.28996099563285566</v>
      </c>
      <c r="GI49" s="31">
        <v>9.929983763955344E-2</v>
      </c>
      <c r="GJ49" s="31">
        <v>-5.45046299410631E-3</v>
      </c>
      <c r="GK49" s="31">
        <v>-2.7275605275210047E-2</v>
      </c>
      <c r="GL49" s="31">
        <v>0.18596214956286167</v>
      </c>
      <c r="GM49" s="31">
        <v>0.29717242259189564</v>
      </c>
      <c r="GN49" s="31">
        <v>0.14444063417518413</v>
      </c>
    </row>
    <row r="50" spans="1:196">
      <c r="A50" s="30" t="s">
        <v>568</v>
      </c>
      <c r="B50" s="31">
        <v>-0.34890576603466156</v>
      </c>
      <c r="C50" s="31">
        <v>0.22725864364748877</v>
      </c>
      <c r="D50" s="31">
        <v>0.2220681287630468</v>
      </c>
      <c r="E50" s="31">
        <v>0.18169615454461419</v>
      </c>
      <c r="F50" s="31">
        <v>-2.7173126486473534E-2</v>
      </c>
      <c r="G50" s="31">
        <v>0.35000732158807207</v>
      </c>
      <c r="H50" s="31">
        <v>0.34740750248018776</v>
      </c>
      <c r="I50" s="31">
        <v>-0.30907932259266752</v>
      </c>
      <c r="J50" s="31">
        <v>-0.24743166613909959</v>
      </c>
      <c r="K50" s="33">
        <v>-0.5651391280836372</v>
      </c>
      <c r="L50" s="33">
        <v>0.49113452604340962</v>
      </c>
      <c r="M50" s="31">
        <v>2.7903621424560446E-2</v>
      </c>
      <c r="N50" s="31">
        <v>0.1566202693385782</v>
      </c>
      <c r="O50" s="31">
        <v>-0.35636559926539707</v>
      </c>
      <c r="P50" s="31">
        <v>-0.3488450057591323</v>
      </c>
      <c r="Q50" s="31">
        <v>-0.43591360042777016</v>
      </c>
      <c r="R50" s="31">
        <v>0.35354993322623246</v>
      </c>
      <c r="S50" s="31">
        <v>0.29178869803754531</v>
      </c>
      <c r="T50" s="31">
        <v>-4.5022986911829321E-3</v>
      </c>
      <c r="U50" s="31">
        <v>-0.26422754810055926</v>
      </c>
      <c r="V50" s="31">
        <v>-0.14867972144239086</v>
      </c>
      <c r="W50" s="31">
        <v>0.18870721141775373</v>
      </c>
      <c r="X50" s="31">
        <v>-0.23099984498921697</v>
      </c>
      <c r="Y50" s="31">
        <v>0.15764494852262367</v>
      </c>
      <c r="Z50" s="31">
        <v>0.18158713758358508</v>
      </c>
      <c r="AA50" s="31">
        <v>-0.31735434480811803</v>
      </c>
      <c r="AB50" s="31">
        <v>0.43445130234531187</v>
      </c>
      <c r="AC50" s="31">
        <v>-8.3644194584209852E-2</v>
      </c>
      <c r="AD50" s="31">
        <v>-0.18639330264603546</v>
      </c>
      <c r="AE50" s="31">
        <v>0.3828342524186763</v>
      </c>
      <c r="AF50" s="33">
        <v>0.51468381546678121</v>
      </c>
      <c r="AG50" s="31">
        <v>-0.14965469378941912</v>
      </c>
      <c r="AH50" s="31">
        <v>8.3403916458138133E-2</v>
      </c>
      <c r="AI50" s="31">
        <v>0.32979649891042528</v>
      </c>
      <c r="AJ50" s="33">
        <v>0.51808678501648087</v>
      </c>
      <c r="AK50" s="31">
        <v>9.3983504953440364E-2</v>
      </c>
      <c r="AL50" s="33">
        <v>0.45367167445052098</v>
      </c>
      <c r="AM50" s="31">
        <v>0.14182975228057065</v>
      </c>
      <c r="AN50" s="31">
        <v>1.3549192888700483E-2</v>
      </c>
      <c r="AO50" s="31">
        <v>2.3369947521911611E-3</v>
      </c>
      <c r="AP50" s="31">
        <v>-0.13619331805982929</v>
      </c>
      <c r="AQ50" s="31">
        <v>-0.28906594168929711</v>
      </c>
      <c r="AR50" s="31">
        <v>5.1707073946745757E-2</v>
      </c>
      <c r="AS50" s="31">
        <v>-0.17627094341637903</v>
      </c>
      <c r="AT50" s="31">
        <v>-7.2293383567074848E-2</v>
      </c>
      <c r="AU50" s="33">
        <v>0.61950244110459873</v>
      </c>
      <c r="AV50" s="33">
        <v>0.50319800147247129</v>
      </c>
      <c r="AW50" s="33">
        <v>0.56380599381692653</v>
      </c>
      <c r="AX50" s="32">
        <v>1</v>
      </c>
      <c r="AY50" s="31">
        <v>0.22669036944521034</v>
      </c>
      <c r="AZ50" s="31">
        <v>-5.7092770745628824E-2</v>
      </c>
      <c r="BA50" s="31">
        <v>-0.23943229332718699</v>
      </c>
      <c r="BB50" s="31">
        <v>-6.8151341469676954E-2</v>
      </c>
      <c r="BC50" s="31">
        <v>0.17746076450229289</v>
      </c>
      <c r="BD50" s="31">
        <v>-0.19995915075834481</v>
      </c>
      <c r="BE50" s="31">
        <v>6.4109408827560055E-2</v>
      </c>
      <c r="BF50" s="31">
        <v>-0.37940395646730424</v>
      </c>
      <c r="BG50" s="31">
        <v>3.9537870270695892E-2</v>
      </c>
      <c r="BH50" s="31">
        <v>0.43629141935724469</v>
      </c>
      <c r="BI50" s="31">
        <v>7.3830065637962364E-2</v>
      </c>
      <c r="BJ50" s="33">
        <v>0.58049083540882795</v>
      </c>
      <c r="BK50" s="31">
        <v>0.32884221762126348</v>
      </c>
      <c r="BL50" s="33">
        <v>0.5804169959239085</v>
      </c>
      <c r="BM50" s="31">
        <v>-0.42309927224332683</v>
      </c>
      <c r="BN50" s="33">
        <v>-0.4573334728997297</v>
      </c>
      <c r="BO50" s="31">
        <v>-0.41806389016246903</v>
      </c>
      <c r="BP50" s="33">
        <v>-0.53090899057341645</v>
      </c>
      <c r="BQ50" s="33">
        <v>-0.51962653239984324</v>
      </c>
      <c r="BR50" s="33">
        <v>-0.45464481523692007</v>
      </c>
      <c r="BS50" s="31">
        <v>0.41129799959292629</v>
      </c>
      <c r="BT50" s="31">
        <v>-0.15949056423840199</v>
      </c>
      <c r="BU50" s="31">
        <v>5.8607206096319087E-2</v>
      </c>
      <c r="BV50" s="31">
        <v>0.1115887783224512</v>
      </c>
      <c r="BW50" s="31">
        <v>-1.4476080112368013E-2</v>
      </c>
      <c r="BX50" s="31">
        <v>0.19196756460955455</v>
      </c>
      <c r="BY50" s="31">
        <v>0.21024353058210885</v>
      </c>
      <c r="BZ50" s="31">
        <v>0.21778201495947508</v>
      </c>
      <c r="CA50" s="31">
        <v>0.25818526850012058</v>
      </c>
      <c r="CB50" s="31">
        <v>0.19055966534694443</v>
      </c>
      <c r="CC50" s="31">
        <v>0.31352778437818996</v>
      </c>
      <c r="CD50" s="31">
        <v>0.26481589595273303</v>
      </c>
      <c r="CE50" s="31">
        <v>0.20339087513286935</v>
      </c>
      <c r="CF50" s="31">
        <v>-0.15574816068718472</v>
      </c>
      <c r="CG50" s="31">
        <v>0.30641863152409338</v>
      </c>
      <c r="CH50" s="31">
        <v>0.23777151173510047</v>
      </c>
      <c r="CI50" s="31">
        <v>-0.10924985390725965</v>
      </c>
      <c r="CJ50" s="33">
        <v>-0.4839905630491747</v>
      </c>
      <c r="CK50" s="31">
        <v>-0.43663833251307915</v>
      </c>
      <c r="CL50" s="31">
        <v>-0.43553989651490094</v>
      </c>
      <c r="CM50" s="31">
        <v>-0.39216965880417276</v>
      </c>
      <c r="CN50" s="31">
        <v>-0.14630383845583977</v>
      </c>
      <c r="CO50" s="31">
        <v>0.17661663139112796</v>
      </c>
      <c r="CP50" s="31">
        <v>0.30331302939412952</v>
      </c>
      <c r="CQ50" s="31">
        <v>0.23221900428777154</v>
      </c>
      <c r="CR50" s="31">
        <v>-0.28329088744870395</v>
      </c>
      <c r="CS50" s="31">
        <v>-0.18054893437630931</v>
      </c>
      <c r="CT50" s="33">
        <v>0.62598279145061875</v>
      </c>
      <c r="CU50" s="31">
        <v>0.4460678345154736</v>
      </c>
      <c r="CV50" s="31">
        <v>0.127845437790778</v>
      </c>
      <c r="CW50" s="31">
        <v>0.29424351641383234</v>
      </c>
      <c r="CX50" s="31">
        <v>-0.27084695616790638</v>
      </c>
      <c r="CY50" s="31">
        <v>0.35835878454719855</v>
      </c>
      <c r="CZ50" s="31">
        <v>-0.28502403795088405</v>
      </c>
      <c r="DA50" s="31">
        <v>0.37529738442811578</v>
      </c>
      <c r="DB50" s="31">
        <v>-0.21322926265337222</v>
      </c>
      <c r="DC50" s="31">
        <v>-0.13273301632521844</v>
      </c>
      <c r="DD50" s="31">
        <v>0.35435775012021692</v>
      </c>
      <c r="DE50" s="31">
        <v>-9.1897915765361368E-2</v>
      </c>
      <c r="DF50" s="31">
        <v>0.32306562202839845</v>
      </c>
      <c r="DG50" s="33">
        <v>-0.4793124007147474</v>
      </c>
      <c r="DH50" s="31">
        <v>-8.2089817999738135E-2</v>
      </c>
      <c r="DI50" s="31">
        <v>-0.1520851211948524</v>
      </c>
      <c r="DJ50" s="33">
        <v>-0.50658544778058567</v>
      </c>
      <c r="DK50" s="33">
        <v>-0.481811246510987</v>
      </c>
      <c r="DL50" s="33">
        <v>-0.52783247715574522</v>
      </c>
      <c r="DM50" s="31">
        <v>0.36221939548917792</v>
      </c>
      <c r="DN50" s="33">
        <v>0.47825035061679116</v>
      </c>
      <c r="DO50" s="31">
        <v>-0.39506913930670939</v>
      </c>
      <c r="DP50" s="31">
        <v>-0.30140023083158263</v>
      </c>
      <c r="DQ50" s="31">
        <v>0.18691610617665699</v>
      </c>
      <c r="DR50" s="31">
        <v>0.20821917068873941</v>
      </c>
      <c r="DS50" s="31">
        <v>0.21222382725665359</v>
      </c>
      <c r="DT50" s="31">
        <v>0.17648384710230719</v>
      </c>
      <c r="DU50" s="31">
        <v>0.32092616736754914</v>
      </c>
      <c r="DV50" s="31">
        <v>0.11341604280703686</v>
      </c>
      <c r="DW50" s="31">
        <v>0.45095862502708045</v>
      </c>
      <c r="DX50" s="31">
        <v>0.11939066810127372</v>
      </c>
      <c r="DY50" s="31">
        <v>-4.8699177320081985E-2</v>
      </c>
      <c r="DZ50" s="31">
        <v>0.24963549912714073</v>
      </c>
      <c r="EA50" s="33">
        <v>0.65857055471933645</v>
      </c>
      <c r="EB50" s="31">
        <v>-0.17373292186434205</v>
      </c>
      <c r="EC50" s="31">
        <v>-5.5135735894403029E-2</v>
      </c>
      <c r="ED50" s="31">
        <v>0.32108972260712348</v>
      </c>
      <c r="EE50" s="31">
        <v>0.28757975455134471</v>
      </c>
      <c r="EF50" s="31">
        <v>-0.13631364047352101</v>
      </c>
      <c r="EG50" s="31">
        <v>-0.20257586636869554</v>
      </c>
      <c r="EH50" s="31">
        <v>8.2191745374318226E-2</v>
      </c>
      <c r="EI50" s="31">
        <v>0.11492149366078082</v>
      </c>
      <c r="EJ50" s="33">
        <v>0.49186340950176144</v>
      </c>
      <c r="EK50" s="31">
        <v>-0.24734959713322135</v>
      </c>
      <c r="EL50" s="33">
        <v>-0.47246045381234958</v>
      </c>
      <c r="EM50" s="33">
        <v>-0.49127049051437249</v>
      </c>
      <c r="EN50" s="31">
        <v>-2.7775080082605898E-2</v>
      </c>
      <c r="EO50" s="31">
        <v>0.42447391917435023</v>
      </c>
      <c r="EP50" s="31">
        <v>0.15859179087015446</v>
      </c>
      <c r="EQ50" s="31">
        <v>-0.41442861835662392</v>
      </c>
      <c r="ER50" s="31">
        <v>-4.7154984043161555E-2</v>
      </c>
      <c r="ES50" s="33">
        <v>0.48910379822239369</v>
      </c>
      <c r="ET50" s="31">
        <v>0.1346359381898391</v>
      </c>
      <c r="EU50" s="31">
        <v>0.2027860608066685</v>
      </c>
      <c r="EV50" s="31">
        <v>-0.10390066847844845</v>
      </c>
      <c r="EW50" s="31">
        <v>0.33908845022542855</v>
      </c>
      <c r="EX50" s="31">
        <v>0.18041221470313665</v>
      </c>
      <c r="EY50" s="31">
        <v>4.3200718471415891E-2</v>
      </c>
      <c r="EZ50" s="31">
        <v>0.35869781642445625</v>
      </c>
      <c r="FA50" s="31">
        <v>0.22236611907895551</v>
      </c>
      <c r="FB50" s="33">
        <v>0.50027873288714675</v>
      </c>
      <c r="FC50" s="31">
        <v>-9.7462532498781701E-2</v>
      </c>
      <c r="FD50" s="31">
        <v>0.20419336206424196</v>
      </c>
      <c r="FE50" s="31">
        <v>0.2854889204431445</v>
      </c>
      <c r="FF50" s="31">
        <v>-7.8662778010204742E-2</v>
      </c>
      <c r="FG50" s="31">
        <v>0.18223973980421024</v>
      </c>
      <c r="FH50" s="31">
        <v>0.29881193611295337</v>
      </c>
      <c r="FI50" s="31">
        <v>0.10595422826976161</v>
      </c>
      <c r="FJ50" s="33">
        <v>0.50112321853697106</v>
      </c>
      <c r="FK50" s="31">
        <v>0.13701119350055696</v>
      </c>
      <c r="FL50" s="31">
        <v>-5.5619183422268591E-2</v>
      </c>
      <c r="FM50" s="33">
        <v>0.45553398755176133</v>
      </c>
      <c r="FN50" s="31">
        <v>0.16493222569905658</v>
      </c>
      <c r="FO50" s="31">
        <v>0.11061704900827068</v>
      </c>
      <c r="FP50" s="31">
        <v>0.27219815014083748</v>
      </c>
      <c r="FQ50" s="31">
        <v>-2.9165053559254751E-3</v>
      </c>
      <c r="FR50" s="31">
        <v>0.17933026731187546</v>
      </c>
      <c r="FS50" s="31">
        <v>0.26882193076442545</v>
      </c>
      <c r="FT50" s="33">
        <v>0.53285561408367021</v>
      </c>
      <c r="FU50" s="31">
        <v>-0.2908913435574258</v>
      </c>
      <c r="FV50" s="31">
        <v>5.7202174599102602E-2</v>
      </c>
      <c r="FW50" s="31">
        <v>0.15104509093203264</v>
      </c>
      <c r="FX50" s="31">
        <v>-5.6184978320939973E-2</v>
      </c>
      <c r="FY50" s="31">
        <v>0.15587006988880661</v>
      </c>
      <c r="FZ50" s="31">
        <v>0.2568650530193512</v>
      </c>
      <c r="GA50" s="31">
        <v>-0.3451174834811126</v>
      </c>
      <c r="GB50" s="31">
        <v>0.33049146944505581</v>
      </c>
      <c r="GC50" s="33">
        <v>0.53051495141869298</v>
      </c>
      <c r="GD50" s="31">
        <v>-0.38021001426146855</v>
      </c>
      <c r="GE50" s="31">
        <v>0.28553374376908336</v>
      </c>
      <c r="GF50" s="31">
        <v>0.38197487884848569</v>
      </c>
      <c r="GG50" s="31">
        <v>0.24451439126133412</v>
      </c>
      <c r="GH50" s="31">
        <v>0.35909140775524256</v>
      </c>
      <c r="GI50" s="31">
        <v>0.27626563571856128</v>
      </c>
      <c r="GJ50" s="31">
        <v>0.2514248276957623</v>
      </c>
      <c r="GK50" s="31">
        <v>0.26295860808823113</v>
      </c>
      <c r="GL50" s="31">
        <v>0.15612521413093802</v>
      </c>
      <c r="GM50" s="33">
        <v>0.48406465706248114</v>
      </c>
      <c r="GN50" s="31">
        <v>0.35546889958245198</v>
      </c>
    </row>
    <row r="51" spans="1:196">
      <c r="A51" s="30" t="s">
        <v>569</v>
      </c>
      <c r="B51" s="31">
        <v>-0.27937217175445528</v>
      </c>
      <c r="C51" s="33">
        <v>0.62948505755293527</v>
      </c>
      <c r="D51" s="31">
        <v>-1.2511262317128844E-2</v>
      </c>
      <c r="E51" s="31">
        <v>0.22099500783749265</v>
      </c>
      <c r="F51" s="31">
        <v>-0.17714844872982186</v>
      </c>
      <c r="G51" s="33">
        <v>0.59417558361572798</v>
      </c>
      <c r="H51" s="33">
        <v>0.70944439351326316</v>
      </c>
      <c r="I51" s="31">
        <v>0.36423995867346487</v>
      </c>
      <c r="J51" s="31">
        <v>-0.39470805072614085</v>
      </c>
      <c r="K51" s="31">
        <v>-0.34456999492475821</v>
      </c>
      <c r="L51" s="31">
        <v>-0.17806665413998926</v>
      </c>
      <c r="M51" s="31">
        <v>1.3127806953573424E-2</v>
      </c>
      <c r="N51" s="31">
        <v>-0.3625499628157115</v>
      </c>
      <c r="O51" s="31">
        <v>-0.3706759609281598</v>
      </c>
      <c r="P51" s="33">
        <v>-0.47492421518731204</v>
      </c>
      <c r="Q51" s="31">
        <v>-0.3774520625843153</v>
      </c>
      <c r="R51" s="33">
        <v>0.55813655388331784</v>
      </c>
      <c r="S51" s="33">
        <v>0.50020033723801716</v>
      </c>
      <c r="T51" s="33">
        <v>0.62008344227135959</v>
      </c>
      <c r="U51" s="31">
        <v>-0.36317808524863404</v>
      </c>
      <c r="V51" s="31">
        <v>-0.16002823857515389</v>
      </c>
      <c r="W51" s="31">
        <v>0.14489134618551464</v>
      </c>
      <c r="X51" s="31">
        <v>-0.1292673888851294</v>
      </c>
      <c r="Y51" s="33">
        <v>0.56514443785697999</v>
      </c>
      <c r="Z51" s="31">
        <v>0.27879672966560254</v>
      </c>
      <c r="AA51" s="33">
        <v>-0.52577992422092001</v>
      </c>
      <c r="AB51" s="33">
        <v>0.64114550438342621</v>
      </c>
      <c r="AC51" s="31">
        <v>-2.6720991137539563E-2</v>
      </c>
      <c r="AD51" s="31">
        <v>-0.39863054903430528</v>
      </c>
      <c r="AE51" s="33">
        <v>0.56267892174258993</v>
      </c>
      <c r="AF51" s="31">
        <v>-0.25828904511646256</v>
      </c>
      <c r="AG51" s="31">
        <v>-0.26637634790444942</v>
      </c>
      <c r="AH51" s="31">
        <v>0.21316143688124439</v>
      </c>
      <c r="AI51" s="33">
        <v>0.68704330379274858</v>
      </c>
      <c r="AJ51" s="33">
        <v>0.60654737682619908</v>
      </c>
      <c r="AK51" s="31">
        <v>-0.17486238639520466</v>
      </c>
      <c r="AL51" s="33">
        <v>0.61787784750639052</v>
      </c>
      <c r="AM51" s="31">
        <v>-0.19240407099174836</v>
      </c>
      <c r="AN51" s="31">
        <v>0.31737474286825745</v>
      </c>
      <c r="AO51" s="31">
        <v>0.17260352894094041</v>
      </c>
      <c r="AP51" s="31">
        <v>0.23339361794374422</v>
      </c>
      <c r="AQ51" s="31">
        <v>-0.10164961406355041</v>
      </c>
      <c r="AR51" s="31">
        <v>0.25286436356347297</v>
      </c>
      <c r="AS51" s="31">
        <v>-8.4054194871985149E-2</v>
      </c>
      <c r="AT51" s="31">
        <v>0.29504019832090544</v>
      </c>
      <c r="AU51" s="31">
        <v>0.25931413522131525</v>
      </c>
      <c r="AV51" s="33">
        <v>0.52021395464180331</v>
      </c>
      <c r="AW51" s="31">
        <v>0.2890897559118788</v>
      </c>
      <c r="AX51" s="31">
        <v>0.22669036944521034</v>
      </c>
      <c r="AY51" s="32">
        <v>1</v>
      </c>
      <c r="AZ51" s="31">
        <v>0.10558368183069337</v>
      </c>
      <c r="BA51" s="31">
        <v>0.36133408805025136</v>
      </c>
      <c r="BB51" s="31">
        <v>-0.13384734193461728</v>
      </c>
      <c r="BC51" s="31">
        <v>0.40203233607956418</v>
      </c>
      <c r="BD51" s="31">
        <v>-0.38156733578047786</v>
      </c>
      <c r="BE51" s="31">
        <v>-0.34900047065149237</v>
      </c>
      <c r="BF51" s="31">
        <v>-0.22348339155421018</v>
      </c>
      <c r="BG51" s="31">
        <v>0.36297591226200915</v>
      </c>
      <c r="BH51" s="31">
        <v>-9.8768408888676273E-2</v>
      </c>
      <c r="BI51" s="31">
        <v>0.10376129254019577</v>
      </c>
      <c r="BJ51" s="31">
        <v>0.15607126673808361</v>
      </c>
      <c r="BK51" s="31">
        <v>-0.10524870607530748</v>
      </c>
      <c r="BL51" s="31">
        <v>-0.10740443625233555</v>
      </c>
      <c r="BM51" s="31">
        <v>-0.37957864015183285</v>
      </c>
      <c r="BN51" s="31">
        <v>-0.40647956722535555</v>
      </c>
      <c r="BO51" s="31">
        <v>-0.44755738800539119</v>
      </c>
      <c r="BP51" s="31">
        <v>-0.15196197279129675</v>
      </c>
      <c r="BQ51" s="31">
        <v>-0.11025716295820484</v>
      </c>
      <c r="BR51" s="31">
        <v>-0.25056804274772454</v>
      </c>
      <c r="BS51" s="31">
        <v>0.27937812746970098</v>
      </c>
      <c r="BT51" s="31">
        <v>-0.36128177426622454</v>
      </c>
      <c r="BU51" s="31">
        <v>-0.22057505643142722</v>
      </c>
      <c r="BV51" s="31">
        <v>0.3533569477724044</v>
      </c>
      <c r="BW51" s="31">
        <v>6.3120738831068973E-2</v>
      </c>
      <c r="BX51" s="33">
        <v>0.54654045074807533</v>
      </c>
      <c r="BY51" s="31">
        <v>0.35460547833526979</v>
      </c>
      <c r="BZ51" s="33">
        <v>0.58652886203138965</v>
      </c>
      <c r="CA51" s="33">
        <v>0.80021805413314362</v>
      </c>
      <c r="CB51" s="33">
        <v>0.54023301632675913</v>
      </c>
      <c r="CC51" s="33">
        <v>0.61299456381093309</v>
      </c>
      <c r="CD51" s="33">
        <v>0.51121675802990962</v>
      </c>
      <c r="CE51" s="31">
        <v>0.28585600283991763</v>
      </c>
      <c r="CF51" s="33">
        <v>0.56124967181873753</v>
      </c>
      <c r="CG51" s="33">
        <v>0.51573906385352686</v>
      </c>
      <c r="CH51" s="31">
        <v>0.22459908253189492</v>
      </c>
      <c r="CI51" s="31">
        <v>-0.377664436892024</v>
      </c>
      <c r="CJ51" s="33">
        <v>-0.47132717507450012</v>
      </c>
      <c r="CK51" s="33">
        <v>-0.54295332951294561</v>
      </c>
      <c r="CL51" s="31">
        <v>-0.37781831284625983</v>
      </c>
      <c r="CM51" s="31">
        <v>-0.37954603397749542</v>
      </c>
      <c r="CN51" s="31">
        <v>-0.25342772867292568</v>
      </c>
      <c r="CO51" s="33">
        <v>0.74186099245523629</v>
      </c>
      <c r="CP51" s="31">
        <v>0.22033265603724167</v>
      </c>
      <c r="CQ51" s="31">
        <v>7.7641648402506702E-2</v>
      </c>
      <c r="CR51" s="31">
        <v>-0.19992638848841046</v>
      </c>
      <c r="CS51" s="31">
        <v>-0.30444948199314809</v>
      </c>
      <c r="CT51" s="33">
        <v>0.58829070084382262</v>
      </c>
      <c r="CU51" s="31">
        <v>7.5249400413492359E-2</v>
      </c>
      <c r="CV51" s="33">
        <v>0.52217559438519401</v>
      </c>
      <c r="CW51" s="31">
        <v>0.18109921751618838</v>
      </c>
      <c r="CX51" s="31">
        <v>-0.20455880090837436</v>
      </c>
      <c r="CY51" s="31">
        <v>-7.1017393326302122E-2</v>
      </c>
      <c r="CZ51" s="31">
        <v>-0.29305244003769049</v>
      </c>
      <c r="DA51" s="31">
        <v>-2.5828926454631432E-2</v>
      </c>
      <c r="DB51" s="31">
        <v>-0.25061575867681712</v>
      </c>
      <c r="DC51" s="31">
        <v>-0.35890385540521275</v>
      </c>
      <c r="DD51" s="33">
        <v>0.66396535879299812</v>
      </c>
      <c r="DE51" s="31">
        <v>-0.21347321218769927</v>
      </c>
      <c r="DF51" s="33">
        <v>0.78642708101523928</v>
      </c>
      <c r="DG51" s="31">
        <v>-7.6504115649130192E-2</v>
      </c>
      <c r="DH51" s="33">
        <v>0.54779762161663426</v>
      </c>
      <c r="DI51" s="31">
        <v>-0.25522403661212623</v>
      </c>
      <c r="DJ51" s="33">
        <v>-0.48404308630192644</v>
      </c>
      <c r="DK51" s="31">
        <v>-1.0758405680444647E-2</v>
      </c>
      <c r="DL51" s="31">
        <v>-0.40178633131785929</v>
      </c>
      <c r="DM51" s="31">
        <v>0.28332371914670923</v>
      </c>
      <c r="DN51" s="33">
        <v>0.66248011956125696</v>
      </c>
      <c r="DO51" s="31">
        <v>-0.39865066464355753</v>
      </c>
      <c r="DP51" s="31">
        <v>-0.20974662761926655</v>
      </c>
      <c r="DQ51" s="31">
        <v>-0.11910152476189771</v>
      </c>
      <c r="DR51" s="31">
        <v>0.15445890433321502</v>
      </c>
      <c r="DS51" s="31">
        <v>0.14811766965622455</v>
      </c>
      <c r="DT51" s="31">
        <v>0.11964667387458049</v>
      </c>
      <c r="DU51" s="33">
        <v>0.6636700726099356</v>
      </c>
      <c r="DV51" s="31">
        <v>0.15396821078461445</v>
      </c>
      <c r="DW51" s="31">
        <v>-0.13679699965699241</v>
      </c>
      <c r="DX51" s="31">
        <v>0.28530428636748983</v>
      </c>
      <c r="DY51" s="31">
        <v>-0.43630084910882433</v>
      </c>
      <c r="DZ51" s="31">
        <v>0.43306670502827316</v>
      </c>
      <c r="EA51" s="31">
        <v>0.11086208783085158</v>
      </c>
      <c r="EB51" s="31">
        <v>-0.42537316007712012</v>
      </c>
      <c r="EC51" s="31">
        <v>-8.885070348676917E-2</v>
      </c>
      <c r="ED51" s="31">
        <v>-7.5493160193500539E-2</v>
      </c>
      <c r="EE51" s="31">
        <v>-0.24405635576898746</v>
      </c>
      <c r="EF51" s="31">
        <v>-0.22161458681602259</v>
      </c>
      <c r="EG51" s="31">
        <v>0.38460798456828882</v>
      </c>
      <c r="EH51" s="33">
        <v>0.49658434928248057</v>
      </c>
      <c r="EI51" s="31">
        <v>-0.2901820818964484</v>
      </c>
      <c r="EJ51" s="31">
        <v>0.19104088221321944</v>
      </c>
      <c r="EK51" s="31">
        <v>-0.25927873969622789</v>
      </c>
      <c r="EL51" s="33">
        <v>-0.51270453829698726</v>
      </c>
      <c r="EM51" s="31">
        <v>-0.38630986913965787</v>
      </c>
      <c r="EN51" s="31">
        <v>0.17886312115926567</v>
      </c>
      <c r="EO51" s="31">
        <v>0.40880879850061336</v>
      </c>
      <c r="EP51" s="31">
        <v>0.37898728644525481</v>
      </c>
      <c r="EQ51" s="31">
        <v>-0.41964817189150821</v>
      </c>
      <c r="ER51" s="31">
        <v>0.31139589098203696</v>
      </c>
      <c r="ES51" s="33">
        <v>0.50344127438832187</v>
      </c>
      <c r="ET51" s="31">
        <v>0.43879520036810854</v>
      </c>
      <c r="EU51" s="31">
        <v>0.26243475516681919</v>
      </c>
      <c r="EV51" s="31">
        <v>9.6793413725353439E-2</v>
      </c>
      <c r="EW51" s="31">
        <v>0.11278143704722007</v>
      </c>
      <c r="EX51" s="31">
        <v>-0.23277789973051438</v>
      </c>
      <c r="EY51" s="31">
        <v>0.30509457874139001</v>
      </c>
      <c r="EZ51" s="31">
        <v>0.22223694650279355</v>
      </c>
      <c r="FA51" s="33">
        <v>-0.50259829455199523</v>
      </c>
      <c r="FB51" s="31">
        <v>-0.13965124254084499</v>
      </c>
      <c r="FC51" s="31">
        <v>-0.13678600759262852</v>
      </c>
      <c r="FD51" s="31">
        <v>-0.25930203401492613</v>
      </c>
      <c r="FE51" s="33">
        <v>0.52477168296847188</v>
      </c>
      <c r="FF51" s="31">
        <v>-0.22757008816193</v>
      </c>
      <c r="FG51" s="31">
        <v>3.6507476557463207E-3</v>
      </c>
      <c r="FH51" s="31">
        <v>0.44615112201366824</v>
      </c>
      <c r="FI51" s="31">
        <v>0.24493473930470885</v>
      </c>
      <c r="FJ51" s="31">
        <v>0.34481281564338129</v>
      </c>
      <c r="FK51" s="31">
        <v>0.33898473463793272</v>
      </c>
      <c r="FL51" s="31">
        <v>0.13152729910653921</v>
      </c>
      <c r="FM51" s="33">
        <v>0.47478956130540168</v>
      </c>
      <c r="FN51" s="33">
        <v>0.74232245639096928</v>
      </c>
      <c r="FO51" s="31">
        <v>0.27331564619030951</v>
      </c>
      <c r="FP51" s="33">
        <v>0.56611306923457416</v>
      </c>
      <c r="FQ51" s="31">
        <v>0.18235986176669777</v>
      </c>
      <c r="FR51" s="31">
        <v>0.30962528504571629</v>
      </c>
      <c r="FS51" s="31">
        <v>0.41595070331548833</v>
      </c>
      <c r="FT51" s="33">
        <v>0.62817611356437564</v>
      </c>
      <c r="FU51" s="31">
        <v>-0.39404388606660046</v>
      </c>
      <c r="FV51" s="31">
        <v>-0.10099126322956622</v>
      </c>
      <c r="FW51" s="33">
        <v>0.45538736615248687</v>
      </c>
      <c r="FX51" s="31">
        <v>0.12055671857327262</v>
      </c>
      <c r="FY51" s="31">
        <v>4.799373171282896E-2</v>
      </c>
      <c r="FZ51" s="31">
        <v>0.34893094460458268</v>
      </c>
      <c r="GA51" s="31">
        <v>-0.22049612866069329</v>
      </c>
      <c r="GB51" s="31">
        <v>0.11735060911063358</v>
      </c>
      <c r="GC51" s="31">
        <v>0.34317640670163579</v>
      </c>
      <c r="GD51" s="31">
        <v>0.25943673922051763</v>
      </c>
      <c r="GE51" s="31">
        <v>0.26666193665887589</v>
      </c>
      <c r="GF51" s="31">
        <v>0.45032556992939315</v>
      </c>
      <c r="GG51" s="31">
        <v>0.38763513374787484</v>
      </c>
      <c r="GH51" s="31">
        <v>0.44664999154234253</v>
      </c>
      <c r="GI51" s="31">
        <v>0.44284763755611078</v>
      </c>
      <c r="GJ51" s="31">
        <v>0.39770592027939622</v>
      </c>
      <c r="GK51" s="31">
        <v>0.14696999913291037</v>
      </c>
      <c r="GL51" s="31">
        <v>-0.12312955510819602</v>
      </c>
      <c r="GM51" s="31">
        <v>1.4074984044560788E-2</v>
      </c>
      <c r="GN51" s="31">
        <v>4.0067306250599739E-2</v>
      </c>
    </row>
    <row r="52" spans="1:196">
      <c r="A52" s="30" t="s">
        <v>570</v>
      </c>
      <c r="B52" s="33">
        <v>-0.51561673452113566</v>
      </c>
      <c r="C52" s="33">
        <v>0.65917907527257991</v>
      </c>
      <c r="D52" s="31">
        <v>-0.15676546756977774</v>
      </c>
      <c r="E52" s="31">
        <v>-0.40434315064828552</v>
      </c>
      <c r="F52" s="31">
        <v>-0.32739300477344063</v>
      </c>
      <c r="G52" s="31">
        <v>-0.19125771594187935</v>
      </c>
      <c r="H52" s="31">
        <v>0.2990999862266166</v>
      </c>
      <c r="I52" s="31">
        <v>-0.28798261456354696</v>
      </c>
      <c r="J52" s="31">
        <v>-0.12802043044082873</v>
      </c>
      <c r="K52" s="33">
        <v>-0.514788619710696</v>
      </c>
      <c r="L52" s="31">
        <v>-0.19783977269726663</v>
      </c>
      <c r="M52" s="33">
        <v>-0.72366059029296048</v>
      </c>
      <c r="N52" s="31">
        <v>-0.213570316955315</v>
      </c>
      <c r="O52" s="31">
        <v>-0.41067705028766216</v>
      </c>
      <c r="P52" s="31">
        <v>9.9017040720577477E-3</v>
      </c>
      <c r="Q52" s="31">
        <v>-0.3219389553320543</v>
      </c>
      <c r="R52" s="33">
        <v>0.5619555559163697</v>
      </c>
      <c r="S52" s="31">
        <v>-0.25664051215225397</v>
      </c>
      <c r="T52" s="31">
        <v>-0.19738943110317128</v>
      </c>
      <c r="U52" s="33">
        <v>-0.55327519396165104</v>
      </c>
      <c r="V52" s="33">
        <v>-0.50394834813059475</v>
      </c>
      <c r="W52" s="31">
        <v>-0.13749743324034233</v>
      </c>
      <c r="X52" s="31">
        <v>-0.14531423405078725</v>
      </c>
      <c r="Y52" s="31">
        <v>4.5147737445305772E-2</v>
      </c>
      <c r="Z52" s="31">
        <v>-4.5651425758650298E-2</v>
      </c>
      <c r="AA52" s="33">
        <v>-0.66520683373018563</v>
      </c>
      <c r="AB52" s="31">
        <v>-0.18219076254331137</v>
      </c>
      <c r="AC52" s="31">
        <v>-0.21230167125434821</v>
      </c>
      <c r="AD52" s="33">
        <v>-0.50612197641021117</v>
      </c>
      <c r="AE52" s="31">
        <v>-0.26233950743843615</v>
      </c>
      <c r="AF52" s="31">
        <v>-4.0950779386712273E-2</v>
      </c>
      <c r="AG52" s="31">
        <v>-0.23108473518630887</v>
      </c>
      <c r="AH52" s="33">
        <v>-0.54487661232415763</v>
      </c>
      <c r="AI52" s="33">
        <v>0.61005581368728723</v>
      </c>
      <c r="AJ52" s="31">
        <v>0.41293380715051686</v>
      </c>
      <c r="AK52" s="31">
        <v>-4.6692912677665642E-2</v>
      </c>
      <c r="AL52" s="31">
        <v>-0.1328664304537745</v>
      </c>
      <c r="AM52" s="31">
        <v>-8.048832002819474E-2</v>
      </c>
      <c r="AN52" s="31">
        <v>9.3974435094638126E-2</v>
      </c>
      <c r="AO52" s="31">
        <v>-0.33853394075066273</v>
      </c>
      <c r="AP52" s="31">
        <v>-0.40293029043225387</v>
      </c>
      <c r="AQ52" s="31">
        <v>-0.24062944015536117</v>
      </c>
      <c r="AR52" s="31">
        <v>-9.2638058612047134E-3</v>
      </c>
      <c r="AS52" s="31">
        <v>0.37581324636141678</v>
      </c>
      <c r="AT52" s="31">
        <v>-0.36912960971618397</v>
      </c>
      <c r="AU52" s="31">
        <v>8.2433473894304318E-2</v>
      </c>
      <c r="AV52" s="31">
        <v>-3.1414341548135966E-2</v>
      </c>
      <c r="AW52" s="31">
        <v>0.29335231467968559</v>
      </c>
      <c r="AX52" s="31">
        <v>-5.7092770745628824E-2</v>
      </c>
      <c r="AY52" s="31">
        <v>0.10558368183069337</v>
      </c>
      <c r="AZ52" s="32">
        <v>1</v>
      </c>
      <c r="BA52" s="31">
        <v>0.11892181584431531</v>
      </c>
      <c r="BB52" s="31">
        <v>0.15618528573382182</v>
      </c>
      <c r="BC52" s="31">
        <v>-0.25722017710488271</v>
      </c>
      <c r="BD52" s="31">
        <v>-5.4814448687016633E-2</v>
      </c>
      <c r="BE52" s="31">
        <v>7.0317421353013096E-2</v>
      </c>
      <c r="BF52" s="33">
        <v>-0.54821641799542276</v>
      </c>
      <c r="BG52" s="31">
        <v>-3.6287939651369096E-2</v>
      </c>
      <c r="BH52" s="31">
        <v>0.273595542113521</v>
      </c>
      <c r="BI52" s="31">
        <v>-0.15308112430767779</v>
      </c>
      <c r="BJ52" s="31">
        <v>0.12780509728725672</v>
      </c>
      <c r="BK52" s="31">
        <v>-0.22730830187768536</v>
      </c>
      <c r="BL52" s="31">
        <v>0.34021469651252001</v>
      </c>
      <c r="BM52" s="33">
        <v>-0.64157761023280402</v>
      </c>
      <c r="BN52" s="31">
        <v>-0.3268715830647797</v>
      </c>
      <c r="BO52" s="31">
        <v>-0.38328956483180016</v>
      </c>
      <c r="BP52" s="31">
        <v>-0.11889772400019313</v>
      </c>
      <c r="BQ52" s="31">
        <v>-3.8604921806396318E-2</v>
      </c>
      <c r="BR52" s="31">
        <v>8.8707471763955298E-2</v>
      </c>
      <c r="BS52" s="31">
        <v>-0.34685669534515634</v>
      </c>
      <c r="BT52" s="31">
        <v>-0.37420827893127834</v>
      </c>
      <c r="BU52" s="31">
        <v>-0.26367355311991902</v>
      </c>
      <c r="BV52" s="31">
        <v>-0.19213411840250263</v>
      </c>
      <c r="BW52" s="33">
        <v>-0.49272965250748041</v>
      </c>
      <c r="BX52" s="31">
        <v>-0.17075839433861273</v>
      </c>
      <c r="BY52" s="33">
        <v>0.67255350364285615</v>
      </c>
      <c r="BZ52" s="33">
        <v>0.67953513912973729</v>
      </c>
      <c r="CA52" s="31">
        <v>0.40011527283262538</v>
      </c>
      <c r="CB52" s="33">
        <v>0.72595270374712584</v>
      </c>
      <c r="CC52" s="33">
        <v>0.52713253300202612</v>
      </c>
      <c r="CD52" s="31">
        <v>0.13542094202756455</v>
      </c>
      <c r="CE52" s="33">
        <v>0.81880832587650731</v>
      </c>
      <c r="CF52" s="31">
        <v>0.21432171456885515</v>
      </c>
      <c r="CG52" s="31">
        <v>-0.25691107743317043</v>
      </c>
      <c r="CH52" s="33">
        <v>0.76752483995913479</v>
      </c>
      <c r="CI52" s="33">
        <v>-0.4662323257834477</v>
      </c>
      <c r="CJ52" s="31">
        <v>-0.38374673666552589</v>
      </c>
      <c r="CK52" s="31">
        <v>-0.41124145767703679</v>
      </c>
      <c r="CL52" s="31">
        <v>-0.3641479581228263</v>
      </c>
      <c r="CM52" s="31">
        <v>-0.16869757939606844</v>
      </c>
      <c r="CN52" s="31">
        <v>-0.1890878905690605</v>
      </c>
      <c r="CO52" s="31">
        <v>-0.14249190384354432</v>
      </c>
      <c r="CP52" s="31">
        <v>-0.18803676514271953</v>
      </c>
      <c r="CQ52" s="31">
        <v>-0.26356404466516675</v>
      </c>
      <c r="CR52" s="31">
        <v>-0.36200920099773121</v>
      </c>
      <c r="CS52" s="31">
        <v>-0.34969069907501416</v>
      </c>
      <c r="CT52" s="31">
        <v>7.8773477787107193E-2</v>
      </c>
      <c r="CU52" s="31">
        <v>9.2580638494279527E-2</v>
      </c>
      <c r="CV52" s="33">
        <v>0.60062626322885126</v>
      </c>
      <c r="CW52" s="31">
        <v>-0.16941392939189182</v>
      </c>
      <c r="CX52" s="31">
        <v>-0.28130727814480883</v>
      </c>
      <c r="CY52" s="31">
        <v>3.9930277139271969E-2</v>
      </c>
      <c r="CZ52" s="31">
        <v>-0.18964645955303353</v>
      </c>
      <c r="DA52" s="31">
        <v>-8.8416018677768174E-2</v>
      </c>
      <c r="DB52" s="31">
        <v>-0.44914410202757971</v>
      </c>
      <c r="DC52" s="33">
        <v>-0.62993297930968484</v>
      </c>
      <c r="DD52" s="31">
        <v>-0.23830706116400399</v>
      </c>
      <c r="DE52" s="31">
        <v>0.17572127472766461</v>
      </c>
      <c r="DF52" s="31">
        <v>-0.16207144512855098</v>
      </c>
      <c r="DG52" s="33">
        <v>-0.45236181497518874</v>
      </c>
      <c r="DH52" s="33">
        <v>0.51272578655675161</v>
      </c>
      <c r="DI52" s="31">
        <v>-1.6890543455487364E-2</v>
      </c>
      <c r="DJ52" s="31">
        <v>-0.39963437231157756</v>
      </c>
      <c r="DK52" s="31">
        <v>-0.18640687999412864</v>
      </c>
      <c r="DL52" s="31">
        <v>-9.3393725525146951E-2</v>
      </c>
      <c r="DM52" s="33">
        <v>0.76183469099827938</v>
      </c>
      <c r="DN52" s="31">
        <v>0.42324357438484317</v>
      </c>
      <c r="DO52" s="31">
        <v>-0.2008648949572879</v>
      </c>
      <c r="DP52" s="31">
        <v>-0.29627633098555439</v>
      </c>
      <c r="DQ52" s="31">
        <v>-0.3922576837963202</v>
      </c>
      <c r="DR52" s="33">
        <v>-0.59713223462242815</v>
      </c>
      <c r="DS52" s="31">
        <v>-0.33864513855350342</v>
      </c>
      <c r="DT52" s="31">
        <v>-0.30263189316447081</v>
      </c>
      <c r="DU52" s="31">
        <v>6.545751777733648E-2</v>
      </c>
      <c r="DV52" s="31">
        <v>-0.15937552584737294</v>
      </c>
      <c r="DW52" s="31">
        <v>-0.10724803288832409</v>
      </c>
      <c r="DX52" s="33">
        <v>0.5035019203642096</v>
      </c>
      <c r="DY52" s="33">
        <v>-0.65644988453298214</v>
      </c>
      <c r="DZ52" s="31">
        <v>-0.18524236065748292</v>
      </c>
      <c r="EA52" s="31">
        <v>-0.26236909151421844</v>
      </c>
      <c r="EB52" s="33">
        <v>-0.48043089353994645</v>
      </c>
      <c r="EC52" s="33">
        <v>-0.58852382333576403</v>
      </c>
      <c r="ED52" s="31">
        <v>0.37526776292256891</v>
      </c>
      <c r="EE52" s="33">
        <v>0.46614443367684555</v>
      </c>
      <c r="EF52" s="31">
        <v>-7.9249165589178133E-2</v>
      </c>
      <c r="EG52" s="33">
        <v>0.59160392135635143</v>
      </c>
      <c r="EH52" s="31">
        <v>0.39140262486990518</v>
      </c>
      <c r="EI52" s="31">
        <v>0.14410446472520994</v>
      </c>
      <c r="EJ52" s="31">
        <v>-0.30525392910802712</v>
      </c>
      <c r="EK52" s="33">
        <v>-0.56829274724145074</v>
      </c>
      <c r="EL52" s="31">
        <v>-0.29638779742220228</v>
      </c>
      <c r="EM52" s="31">
        <v>0.27874204002447317</v>
      </c>
      <c r="EN52" s="31">
        <v>-0.40006402040396466</v>
      </c>
      <c r="EO52" s="33">
        <v>0.64160528707620346</v>
      </c>
      <c r="EP52" s="31">
        <v>-0.22795947330314978</v>
      </c>
      <c r="EQ52" s="31">
        <v>-0.40220459319687335</v>
      </c>
      <c r="ER52" s="31">
        <v>0.32352362361555498</v>
      </c>
      <c r="ES52" s="31">
        <v>-0.14674962172408543</v>
      </c>
      <c r="ET52" s="31">
        <v>-5.9523843658543477E-2</v>
      </c>
      <c r="EU52" s="33">
        <v>0.48924894518091377</v>
      </c>
      <c r="EV52" s="31">
        <v>-9.1161869060481321E-2</v>
      </c>
      <c r="EW52" s="33">
        <v>0.65477283307008272</v>
      </c>
      <c r="EX52" s="31">
        <v>-4.7492916346316819E-2</v>
      </c>
      <c r="EY52" s="31">
        <v>0.40590951224989247</v>
      </c>
      <c r="EZ52" s="31">
        <v>8.0729983266761507E-2</v>
      </c>
      <c r="FA52" s="31">
        <v>4.6981680925066237E-2</v>
      </c>
      <c r="FB52" s="31">
        <v>0.20370525871722284</v>
      </c>
      <c r="FC52" s="33">
        <v>-0.64770062359636771</v>
      </c>
      <c r="FD52" s="31">
        <v>-2.9318145478430518E-2</v>
      </c>
      <c r="FE52" s="31">
        <v>-0.16713310196352715</v>
      </c>
      <c r="FF52" s="33">
        <v>-0.59202373564306809</v>
      </c>
      <c r="FG52" s="31">
        <v>-0.19507189875293415</v>
      </c>
      <c r="FH52" s="33">
        <v>0.67932119122509382</v>
      </c>
      <c r="FI52" s="33">
        <v>0.56984669902234819</v>
      </c>
      <c r="FJ52" s="33">
        <v>0.59474379751468243</v>
      </c>
      <c r="FK52" s="31">
        <v>0.21128982854125053</v>
      </c>
      <c r="FL52" s="33">
        <v>0.88083058904024059</v>
      </c>
      <c r="FM52" s="33">
        <v>0.55886420065993092</v>
      </c>
      <c r="FN52" s="31">
        <v>9.4202453240558065E-2</v>
      </c>
      <c r="FO52" s="33">
        <v>0.58461302876885546</v>
      </c>
      <c r="FP52" s="31">
        <v>0.15281361881120314</v>
      </c>
      <c r="FQ52" s="33">
        <v>0.56958935765670748</v>
      </c>
      <c r="FR52" s="31">
        <v>0.31137578025392221</v>
      </c>
      <c r="FS52" s="33">
        <v>0.66764362937302069</v>
      </c>
      <c r="FT52" s="31">
        <v>2.1065710549056031E-2</v>
      </c>
      <c r="FU52" s="33">
        <v>-0.47517585018022263</v>
      </c>
      <c r="FV52" s="31">
        <v>-0.13870757201645281</v>
      </c>
      <c r="FW52" s="31">
        <v>-0.34018009111192393</v>
      </c>
      <c r="FX52" s="31">
        <v>-9.4989058795891951E-2</v>
      </c>
      <c r="FY52" s="31">
        <v>-0.15830639253419632</v>
      </c>
      <c r="FZ52" s="31">
        <v>-0.26017614028178659</v>
      </c>
      <c r="GA52" s="31">
        <v>0.350440286343353</v>
      </c>
      <c r="GB52" s="31">
        <v>-6.2282597477529587E-2</v>
      </c>
      <c r="GC52" s="31">
        <v>-6.2088251286070019E-2</v>
      </c>
      <c r="GD52" s="31">
        <v>-0.12366519978741719</v>
      </c>
      <c r="GE52" s="31">
        <v>-7.2733831885044606E-2</v>
      </c>
      <c r="GF52" s="31">
        <v>-0.2794235721705714</v>
      </c>
      <c r="GG52" s="31">
        <v>-0.25490542333419525</v>
      </c>
      <c r="GH52" s="31">
        <v>-0.17371804769854837</v>
      </c>
      <c r="GI52" s="31">
        <v>-0.26806566854224129</v>
      </c>
      <c r="GJ52" s="31">
        <v>-0.25929877251002853</v>
      </c>
      <c r="GK52" s="31">
        <v>-0.25971353121039509</v>
      </c>
      <c r="GL52" s="31">
        <v>0.38559729076855953</v>
      </c>
      <c r="GM52" s="31">
        <v>7.3261558379984271E-2</v>
      </c>
      <c r="GN52" s="31">
        <v>2.5303463623963324E-2</v>
      </c>
    </row>
    <row r="53" spans="1:196">
      <c r="A53" s="30" t="s">
        <v>571</v>
      </c>
      <c r="B53" s="31">
        <v>0.23161158269740673</v>
      </c>
      <c r="C53" s="31">
        <v>0.23293200249082305</v>
      </c>
      <c r="D53" s="33">
        <v>-0.45228626426387369</v>
      </c>
      <c r="E53" s="31">
        <v>-0.16381502727501643</v>
      </c>
      <c r="F53" s="31">
        <v>-0.35078776027418324</v>
      </c>
      <c r="G53" s="31">
        <v>8.9154935382779507E-2</v>
      </c>
      <c r="H53" s="31">
        <v>0.2128307913733474</v>
      </c>
      <c r="I53" s="33">
        <v>0.60225309755258094</v>
      </c>
      <c r="J53" s="31">
        <v>-3.0446291570050767E-2</v>
      </c>
      <c r="K53" s="31">
        <v>0.22326423477785259</v>
      </c>
      <c r="L53" s="33">
        <v>-0.69976363172202172</v>
      </c>
      <c r="M53" s="31">
        <v>0.22469487578539396</v>
      </c>
      <c r="N53" s="33">
        <v>-0.69226225646292061</v>
      </c>
      <c r="O53" s="31">
        <v>0.14351918840731318</v>
      </c>
      <c r="P53" s="31">
        <v>-2.0368924154875585E-2</v>
      </c>
      <c r="Q53" s="31">
        <v>-9.8268300750421075E-2</v>
      </c>
      <c r="R53" s="31">
        <v>0.22142370076592932</v>
      </c>
      <c r="S53" s="31">
        <v>-2.2266708230031931E-2</v>
      </c>
      <c r="T53" s="31">
        <v>0.1108976359118572</v>
      </c>
      <c r="U53" s="31">
        <v>7.0870784959078337E-2</v>
      </c>
      <c r="V53" s="31">
        <v>0.1072753084109052</v>
      </c>
      <c r="W53" s="31">
        <v>-0.36454428937446975</v>
      </c>
      <c r="X53" s="31">
        <v>-0.19996585649003829</v>
      </c>
      <c r="Y53" s="31">
        <v>1.9229454556719504E-2</v>
      </c>
      <c r="Z53" s="31">
        <v>-6.3238227597371813E-2</v>
      </c>
      <c r="AA53" s="31">
        <v>7.5214580679514378E-2</v>
      </c>
      <c r="AB53" s="31">
        <v>-7.8153801810416104E-2</v>
      </c>
      <c r="AC53" s="31">
        <v>-0.11814885526781956</v>
      </c>
      <c r="AD53" s="31">
        <v>-0.20622891411458522</v>
      </c>
      <c r="AE53" s="31">
        <v>-0.10756638286957944</v>
      </c>
      <c r="AF53" s="33">
        <v>-0.61526861319161363</v>
      </c>
      <c r="AG53" s="31">
        <v>-0.21528086868772858</v>
      </c>
      <c r="AH53" s="31">
        <v>-0.15383043268241464</v>
      </c>
      <c r="AI53" s="31">
        <v>0.20166739194492683</v>
      </c>
      <c r="AJ53" s="31">
        <v>-4.4240409195950266E-3</v>
      </c>
      <c r="AK53" s="33">
        <v>-0.49120794888249192</v>
      </c>
      <c r="AL53" s="31">
        <v>-4.9475795212743236E-2</v>
      </c>
      <c r="AM53" s="33">
        <v>-0.52364444816208511</v>
      </c>
      <c r="AN53" s="31">
        <v>0.24189661244392002</v>
      </c>
      <c r="AO53" s="33">
        <v>0.50585701333704669</v>
      </c>
      <c r="AP53" s="33">
        <v>0.58015487346840178</v>
      </c>
      <c r="AQ53" s="31">
        <v>-8.5893942894071443E-2</v>
      </c>
      <c r="AR53" s="31">
        <v>-8.3247546248547948E-3</v>
      </c>
      <c r="AS53" s="31">
        <v>-2.4012855691934332E-2</v>
      </c>
      <c r="AT53" s="31">
        <v>-7.1197966521574577E-2</v>
      </c>
      <c r="AU53" s="31">
        <v>-0.33054993960501172</v>
      </c>
      <c r="AV53" s="31">
        <v>-0.13247251924024397</v>
      </c>
      <c r="AW53" s="31">
        <v>0.16688657060611789</v>
      </c>
      <c r="AX53" s="31">
        <v>-0.23943229332718699</v>
      </c>
      <c r="AY53" s="31">
        <v>0.36133408805025136</v>
      </c>
      <c r="AZ53" s="31">
        <v>0.11892181584431531</v>
      </c>
      <c r="BA53" s="32">
        <v>1</v>
      </c>
      <c r="BB53" s="31">
        <v>-0.4054204775067613</v>
      </c>
      <c r="BC53" s="31">
        <v>-2.996419749094794E-2</v>
      </c>
      <c r="BD53" s="31">
        <v>-0.30484997893457455</v>
      </c>
      <c r="BE53" s="31">
        <v>-0.44257140218038554</v>
      </c>
      <c r="BF53" s="31">
        <v>0.31882126057627547</v>
      </c>
      <c r="BG53" s="31">
        <v>0.11587099613842625</v>
      </c>
      <c r="BH53" s="33">
        <v>-0.48853479264347294</v>
      </c>
      <c r="BI53" s="31">
        <v>-7.6227769281683747E-2</v>
      </c>
      <c r="BJ53" s="33">
        <v>-0.46045166958912964</v>
      </c>
      <c r="BK53" s="33">
        <v>-0.63931250262029005</v>
      </c>
      <c r="BL53" s="33">
        <v>-0.47857431680026724</v>
      </c>
      <c r="BM53" s="31">
        <v>-7.3105923970476314E-2</v>
      </c>
      <c r="BN53" s="31">
        <v>2.4010073656205718E-2</v>
      </c>
      <c r="BO53" s="31">
        <v>-5.68062976171777E-3</v>
      </c>
      <c r="BP53" s="31">
        <v>0.32003572083941373</v>
      </c>
      <c r="BQ53" s="31">
        <v>0.19513020079449245</v>
      </c>
      <c r="BR53" s="31">
        <v>0.26301311158425333</v>
      </c>
      <c r="BS53" s="31">
        <v>-9.8266871596702429E-2</v>
      </c>
      <c r="BT53" s="31">
        <v>0.24932062037339417</v>
      </c>
      <c r="BU53" s="31">
        <v>-0.34172951512188232</v>
      </c>
      <c r="BV53" s="31">
        <v>9.7905932576379029E-2</v>
      </c>
      <c r="BW53" s="31">
        <v>0.24605261125880021</v>
      </c>
      <c r="BX53" s="31">
        <v>-4.4827126357724491E-2</v>
      </c>
      <c r="BY53" s="31">
        <v>2.1561660356135201E-2</v>
      </c>
      <c r="BZ53" s="31">
        <v>0.19089604693287338</v>
      </c>
      <c r="CA53" s="31">
        <v>0.31941425228974135</v>
      </c>
      <c r="CB53" s="31">
        <v>0.25759340473122627</v>
      </c>
      <c r="CC53" s="31">
        <v>0.26319921977838789</v>
      </c>
      <c r="CD53" s="31">
        <v>-0.11323341048587258</v>
      </c>
      <c r="CE53" s="31">
        <v>6.8261530298281012E-2</v>
      </c>
      <c r="CF53" s="31">
        <v>0.42011989025370888</v>
      </c>
      <c r="CG53" s="31">
        <v>6.2276675600831076E-2</v>
      </c>
      <c r="CH53" s="31">
        <v>0.12258898739791055</v>
      </c>
      <c r="CI53" s="31">
        <v>-0.25554069035597088</v>
      </c>
      <c r="CJ53" s="31">
        <v>0.32315759221844215</v>
      </c>
      <c r="CK53" s="31">
        <v>2.9850731355150581E-2</v>
      </c>
      <c r="CL53" s="31">
        <v>-0.10346728871960166</v>
      </c>
      <c r="CM53" s="31">
        <v>0.22820885669224431</v>
      </c>
      <c r="CN53" s="31">
        <v>-0.30674108264094063</v>
      </c>
      <c r="CO53" s="31">
        <v>0.32673042063823687</v>
      </c>
      <c r="CP53" s="31">
        <v>-0.29904589480070737</v>
      </c>
      <c r="CQ53" s="31">
        <v>-0.33722086567907705</v>
      </c>
      <c r="CR53" s="31">
        <v>-4.7875240740763339E-2</v>
      </c>
      <c r="CS53" s="31">
        <v>-0.20361254589407365</v>
      </c>
      <c r="CT53" s="31">
        <v>-7.8546365520157063E-2</v>
      </c>
      <c r="CU53" s="33">
        <v>-0.52874490718968625</v>
      </c>
      <c r="CV53" s="31">
        <v>0.17498713593085585</v>
      </c>
      <c r="CW53" s="31">
        <v>-0.13439753799889911</v>
      </c>
      <c r="CX53" s="31">
        <v>-3.7703001606370997E-4</v>
      </c>
      <c r="CY53" s="31">
        <v>-7.3033520683854783E-2</v>
      </c>
      <c r="CZ53" s="31">
        <v>-5.0077943625738003E-3</v>
      </c>
      <c r="DA53" s="33">
        <v>-0.50637241014593182</v>
      </c>
      <c r="DB53" s="31">
        <v>-5.4959832485268291E-2</v>
      </c>
      <c r="DC53" s="31">
        <v>9.6127764424908363E-2</v>
      </c>
      <c r="DD53" s="31">
        <v>0.20215419722163558</v>
      </c>
      <c r="DE53" s="31">
        <v>-0.24593717857882694</v>
      </c>
      <c r="DF53" s="31">
        <v>0.18984065201683237</v>
      </c>
      <c r="DG53" s="31">
        <v>0.28585721047340662</v>
      </c>
      <c r="DH53" s="31">
        <v>0.37431216237289255</v>
      </c>
      <c r="DI53" s="31">
        <v>-0.38657092894095146</v>
      </c>
      <c r="DJ53" s="31">
        <v>-0.22458779085424416</v>
      </c>
      <c r="DK53" s="31">
        <v>0.16785200308313336</v>
      </c>
      <c r="DL53" s="31">
        <v>-0.22054511611376557</v>
      </c>
      <c r="DM53" s="31">
        <v>7.2191555593263318E-2</v>
      </c>
      <c r="DN53" s="31">
        <v>0.2021131660860882</v>
      </c>
      <c r="DO53" s="31">
        <v>0.22634337409356078</v>
      </c>
      <c r="DP53" s="31">
        <v>0.40194296485074849</v>
      </c>
      <c r="DQ53" s="31">
        <v>-0.32368716193176222</v>
      </c>
      <c r="DR53" s="31">
        <v>7.6927801206611732E-2</v>
      </c>
      <c r="DS53" s="31">
        <v>-0.15723812668195092</v>
      </c>
      <c r="DT53" s="31">
        <v>-0.24656075333338973</v>
      </c>
      <c r="DU53" s="31">
        <v>0.15684669105085888</v>
      </c>
      <c r="DV53" s="31">
        <v>-0.33393799216158615</v>
      </c>
      <c r="DW53" s="33">
        <v>-0.62041280989704872</v>
      </c>
      <c r="DX53" s="31">
        <v>5.4706256185845046E-3</v>
      </c>
      <c r="DY53" s="31">
        <v>-6.227030703514512E-2</v>
      </c>
      <c r="DZ53" s="31">
        <v>-8.6849625195110566E-2</v>
      </c>
      <c r="EA53" s="31">
        <v>-0.43081126966098793</v>
      </c>
      <c r="EB53" s="31">
        <v>-8.5876553125287261E-2</v>
      </c>
      <c r="EC53" s="31">
        <v>0.18720582950754172</v>
      </c>
      <c r="ED53" s="31">
        <v>-0.39262234922914596</v>
      </c>
      <c r="EE53" s="31">
        <v>-0.10033461143861282</v>
      </c>
      <c r="EF53" s="31">
        <v>0.17883321550653014</v>
      </c>
      <c r="EG53" s="31">
        <v>0.24500327825717857</v>
      </c>
      <c r="EH53" s="31">
        <v>9.1661610326015538E-2</v>
      </c>
      <c r="EI53" s="31">
        <v>-0.39536265927321296</v>
      </c>
      <c r="EJ53" s="31">
        <v>-0.12929004908126707</v>
      </c>
      <c r="EK53" s="31">
        <v>1.5329124381811481E-2</v>
      </c>
      <c r="EL53" s="31">
        <v>-3.1889661005929729E-2</v>
      </c>
      <c r="EM53" s="31">
        <v>-1.0904272636918604E-2</v>
      </c>
      <c r="EN53" s="31">
        <v>-1.9118176802562413E-2</v>
      </c>
      <c r="EO53" s="31">
        <v>0.2008410164359426</v>
      </c>
      <c r="EP53" s="31">
        <v>1.7404898362962974E-2</v>
      </c>
      <c r="EQ53" s="31">
        <v>5.0387691587100006E-2</v>
      </c>
      <c r="ER53" s="31">
        <v>2.215975605036362E-3</v>
      </c>
      <c r="ES53" s="31">
        <v>-0.16250130628791024</v>
      </c>
      <c r="ET53" s="31">
        <v>3.0147693779485278E-2</v>
      </c>
      <c r="EU53" s="31">
        <v>0.14972185073015679</v>
      </c>
      <c r="EV53" s="31">
        <v>-5.8563971373858464E-2</v>
      </c>
      <c r="EW53" s="31">
        <v>5.2738519106503678E-2</v>
      </c>
      <c r="EX53" s="31">
        <v>-0.23543943256070241</v>
      </c>
      <c r="EY53" s="31">
        <v>0.11002001557015557</v>
      </c>
      <c r="EZ53" s="31">
        <v>-0.19119541849842694</v>
      </c>
      <c r="FA53" s="31">
        <v>-0.41631548050845385</v>
      </c>
      <c r="FB53" s="31">
        <v>-0.39185899995677825</v>
      </c>
      <c r="FC53" s="31">
        <v>-9.2179207118345735E-2</v>
      </c>
      <c r="FD53" s="33">
        <v>-0.63559685769027119</v>
      </c>
      <c r="FE53" s="31">
        <v>-6.5272622920825321E-2</v>
      </c>
      <c r="FF53" s="31">
        <v>5.2944878306069414E-2</v>
      </c>
      <c r="FG53" s="31">
        <v>-0.34717927937032383</v>
      </c>
      <c r="FH53" s="31">
        <v>0.13688261159743317</v>
      </c>
      <c r="FI53" s="31">
        <v>0.19460694780401339</v>
      </c>
      <c r="FJ53" s="31">
        <v>-7.8383982662260113E-2</v>
      </c>
      <c r="FK53" s="31">
        <v>0.12751379032553595</v>
      </c>
      <c r="FL53" s="31">
        <v>0.19209415655347134</v>
      </c>
      <c r="FM53" s="31">
        <v>0.13451136144304071</v>
      </c>
      <c r="FN53" s="31">
        <v>0.33859452795668454</v>
      </c>
      <c r="FO53" s="31">
        <v>0.18524421589383824</v>
      </c>
      <c r="FP53" s="31">
        <v>0.21501231202952809</v>
      </c>
      <c r="FQ53" s="31">
        <v>0.17151799234844969</v>
      </c>
      <c r="FR53" s="31">
        <v>0.20378047753369241</v>
      </c>
      <c r="FS53" s="31">
        <v>0.13333182253675105</v>
      </c>
      <c r="FT53" s="31">
        <v>9.3856348310873625E-2</v>
      </c>
      <c r="FU53" s="31">
        <v>0.38628278569309571</v>
      </c>
      <c r="FV53" s="31">
        <v>-0.32391241839374868</v>
      </c>
      <c r="FW53" s="31">
        <v>0.30110556154028512</v>
      </c>
      <c r="FX53" s="31">
        <v>0.16409091698606829</v>
      </c>
      <c r="FY53" s="31">
        <v>-4.1679980981719128E-2</v>
      </c>
      <c r="FZ53" s="31">
        <v>0.13718181769347598</v>
      </c>
      <c r="GA53" s="31">
        <v>0.13320291132906306</v>
      </c>
      <c r="GB53" s="31">
        <v>-0.23612828820816611</v>
      </c>
      <c r="GC53" s="31">
        <v>0.20291514483787185</v>
      </c>
      <c r="GD53" s="33">
        <v>0.49564861549455058</v>
      </c>
      <c r="GE53" s="31">
        <v>0.10141569936584093</v>
      </c>
      <c r="GF53" s="31">
        <v>0.19032854030229449</v>
      </c>
      <c r="GG53" s="31">
        <v>0.11753480363233237</v>
      </c>
      <c r="GH53" s="31">
        <v>0.22301869761080373</v>
      </c>
      <c r="GI53" s="31">
        <v>5.0106768055719855E-2</v>
      </c>
      <c r="GJ53" s="31">
        <v>0.11727935985298145</v>
      </c>
      <c r="GK53" s="31">
        <v>-0.27176752669711374</v>
      </c>
      <c r="GL53" s="31">
        <v>-0.24848635316262196</v>
      </c>
      <c r="GM53" s="31">
        <v>-0.16368145244736157</v>
      </c>
      <c r="GN53" s="31">
        <v>-0.30623945813177961</v>
      </c>
    </row>
    <row r="54" spans="1:196">
      <c r="A54" s="30" t="s">
        <v>572</v>
      </c>
      <c r="B54" s="31">
        <v>-1.540761044958321E-2</v>
      </c>
      <c r="C54" s="31">
        <v>0.19756671781351123</v>
      </c>
      <c r="D54" s="33">
        <v>0.56137625459664986</v>
      </c>
      <c r="E54" s="31">
        <v>-7.8873734556039812E-2</v>
      </c>
      <c r="F54" s="31">
        <v>0.16294093086930311</v>
      </c>
      <c r="G54" s="31">
        <v>-0.43471616103008398</v>
      </c>
      <c r="H54" s="31">
        <v>-0.37300046285792887</v>
      </c>
      <c r="I54" s="31">
        <v>-0.22579408951226129</v>
      </c>
      <c r="J54" s="31">
        <v>-0.28150829376508429</v>
      </c>
      <c r="K54" s="31">
        <v>-0.28758913380870837</v>
      </c>
      <c r="L54" s="33">
        <v>0.47403953816766303</v>
      </c>
      <c r="M54" s="31">
        <v>-0.30056893454306161</v>
      </c>
      <c r="N54" s="33">
        <v>0.50410026858444856</v>
      </c>
      <c r="O54" s="31">
        <v>-0.30684825893787748</v>
      </c>
      <c r="P54" s="31">
        <v>0.279266613863979</v>
      </c>
      <c r="Q54" s="31">
        <v>-0.16537494341217374</v>
      </c>
      <c r="R54" s="31">
        <v>-0.16014218939550923</v>
      </c>
      <c r="S54" s="31">
        <v>0.19238936931123352</v>
      </c>
      <c r="T54" s="31">
        <v>0.30955813726404896</v>
      </c>
      <c r="U54" s="31">
        <v>6.126489689633266E-2</v>
      </c>
      <c r="V54" s="31">
        <v>1.0328947360469942E-2</v>
      </c>
      <c r="W54" s="31">
        <v>0.29193259577000336</v>
      </c>
      <c r="X54" s="31">
        <v>0.39041124935347798</v>
      </c>
      <c r="Y54" s="33">
        <v>0.52861415032260406</v>
      </c>
      <c r="Z54" s="31">
        <v>0.13175600379465796</v>
      </c>
      <c r="AA54" s="31">
        <v>-0.26121438810935993</v>
      </c>
      <c r="AB54" s="31">
        <v>2.547455731426956E-2</v>
      </c>
      <c r="AC54" s="31">
        <v>-4.5402903499182676E-2</v>
      </c>
      <c r="AD54" s="31">
        <v>0.25081657465402124</v>
      </c>
      <c r="AE54" s="31">
        <v>-3.1719405289566134E-2</v>
      </c>
      <c r="AF54" s="33">
        <v>0.46620025164747325</v>
      </c>
      <c r="AG54" s="31">
        <v>-3.6792778040906693E-2</v>
      </c>
      <c r="AH54" s="31">
        <v>8.9243143397672395E-3</v>
      </c>
      <c r="AI54" s="31">
        <v>8.0553507473839145E-2</v>
      </c>
      <c r="AJ54" s="31">
        <v>-5.2292409550027404E-2</v>
      </c>
      <c r="AK54" s="33">
        <v>0.49597314408102683</v>
      </c>
      <c r="AL54" s="31">
        <v>-2.6483393039384809E-2</v>
      </c>
      <c r="AM54" s="33">
        <v>0.51767611527402413</v>
      </c>
      <c r="AN54" s="31">
        <v>0.27383144101839502</v>
      </c>
      <c r="AO54" s="31">
        <v>-0.32601667738540885</v>
      </c>
      <c r="AP54" s="31">
        <v>-0.32636379711307423</v>
      </c>
      <c r="AQ54" s="31">
        <v>-0.20668152497283043</v>
      </c>
      <c r="AR54" s="33">
        <v>0.49683006141921027</v>
      </c>
      <c r="AS54" s="31">
        <v>0.44113665310067551</v>
      </c>
      <c r="AT54" s="31">
        <v>0.17125803618554364</v>
      </c>
      <c r="AU54" s="31">
        <v>0.15066040109512116</v>
      </c>
      <c r="AV54" s="31">
        <v>-1.5800553770368151E-3</v>
      </c>
      <c r="AW54" s="31">
        <v>-0.1896547369505531</v>
      </c>
      <c r="AX54" s="31">
        <v>-6.8151341469676954E-2</v>
      </c>
      <c r="AY54" s="31">
        <v>-0.13384734193461728</v>
      </c>
      <c r="AZ54" s="31">
        <v>0.15618528573382182</v>
      </c>
      <c r="BA54" s="31">
        <v>-0.4054204775067613</v>
      </c>
      <c r="BB54" s="32">
        <v>1</v>
      </c>
      <c r="BC54" s="31">
        <v>0.24270837680799592</v>
      </c>
      <c r="BD54" s="31">
        <v>0.45136492449570365</v>
      </c>
      <c r="BE54" s="33">
        <v>0.56787814136665404</v>
      </c>
      <c r="BF54" s="31">
        <v>-0.21697749445679321</v>
      </c>
      <c r="BG54" s="33">
        <v>0.60019307931195054</v>
      </c>
      <c r="BH54" s="33">
        <v>0.57054988162573139</v>
      </c>
      <c r="BI54" s="31">
        <v>0.30965553420696268</v>
      </c>
      <c r="BJ54" s="31">
        <v>0.24271409643996408</v>
      </c>
      <c r="BK54" s="31">
        <v>0.26596946582092057</v>
      </c>
      <c r="BL54" s="31">
        <v>0.44641297837044747</v>
      </c>
      <c r="BM54" s="31">
        <v>4.8298832801850364E-2</v>
      </c>
      <c r="BN54" s="31">
        <v>-0.18977147055835525</v>
      </c>
      <c r="BO54" s="31">
        <v>0.15428761672512453</v>
      </c>
      <c r="BP54" s="31">
        <v>-0.16469130989190306</v>
      </c>
      <c r="BQ54" s="31">
        <v>4.0306000113626214E-2</v>
      </c>
      <c r="BR54" s="31">
        <v>0.20224299272813334</v>
      </c>
      <c r="BS54" s="31">
        <v>-8.8104998999258971E-2</v>
      </c>
      <c r="BT54" s="31">
        <v>-0.15357880051249934</v>
      </c>
      <c r="BU54" s="33">
        <v>0.60895335865110389</v>
      </c>
      <c r="BV54" s="31">
        <v>0.29415482497900652</v>
      </c>
      <c r="BW54" s="31">
        <v>-6.0867558612285086E-2</v>
      </c>
      <c r="BX54" s="31">
        <v>-6.1279493052350968E-2</v>
      </c>
      <c r="BY54" s="33">
        <v>0.51089418537638676</v>
      </c>
      <c r="BZ54" s="31">
        <v>0.25285797052977627</v>
      </c>
      <c r="CA54" s="31">
        <v>5.7439100158743518E-2</v>
      </c>
      <c r="CB54" s="31">
        <v>-7.0027182565038329E-2</v>
      </c>
      <c r="CC54" s="31">
        <v>-0.29148960322182083</v>
      </c>
      <c r="CD54" s="31">
        <v>0.41158369147966933</v>
      </c>
      <c r="CE54" s="31">
        <v>0.27433258963163459</v>
      </c>
      <c r="CF54" s="31">
        <v>3.0460324065376305E-2</v>
      </c>
      <c r="CG54" s="31">
        <v>-0.18475129906507284</v>
      </c>
      <c r="CH54" s="31">
        <v>-0.14471335580213796</v>
      </c>
      <c r="CI54" s="31">
        <v>0.3082234221349765</v>
      </c>
      <c r="CJ54" s="31">
        <v>-0.28350072114206626</v>
      </c>
      <c r="CK54" s="31">
        <v>7.9938741062279342E-2</v>
      </c>
      <c r="CL54" s="31">
        <v>-0.15553439406295844</v>
      </c>
      <c r="CM54" s="31">
        <v>-0.14359180384154024</v>
      </c>
      <c r="CN54" s="31">
        <v>1.3124905056219532E-2</v>
      </c>
      <c r="CO54" s="31">
        <v>-0.16018814833975314</v>
      </c>
      <c r="CP54" s="33">
        <v>0.4809760849743055</v>
      </c>
      <c r="CQ54" s="33">
        <v>0.47963642961288899</v>
      </c>
      <c r="CR54" s="31">
        <v>-0.13871325252057312</v>
      </c>
      <c r="CS54" s="31">
        <v>0.29984462449606908</v>
      </c>
      <c r="CT54" s="31">
        <v>0.21174627001284646</v>
      </c>
      <c r="CU54" s="33">
        <v>0.62576799413226969</v>
      </c>
      <c r="CV54" s="31">
        <v>0.38627098986724168</v>
      </c>
      <c r="CW54" s="31">
        <v>0.38230427335264155</v>
      </c>
      <c r="CX54" s="31">
        <v>-0.20274999005203354</v>
      </c>
      <c r="CY54" s="31">
        <v>-0.14299108684213074</v>
      </c>
      <c r="CZ54" s="31">
        <v>-0.21908957996794984</v>
      </c>
      <c r="DA54" s="31">
        <v>0.32969955696268299</v>
      </c>
      <c r="DB54" s="31">
        <v>0.31662862021540217</v>
      </c>
      <c r="DC54" s="31">
        <v>-0.21985669163719279</v>
      </c>
      <c r="DD54" s="31">
        <v>-0.38264506220044753</v>
      </c>
      <c r="DE54" s="33">
        <v>0.6699447308972668</v>
      </c>
      <c r="DF54" s="31">
        <v>-8.0245693343780608E-2</v>
      </c>
      <c r="DG54" s="31">
        <v>-0.11265472828771726</v>
      </c>
      <c r="DH54" s="31">
        <v>4.1603706150342513E-2</v>
      </c>
      <c r="DI54" s="31">
        <v>5.4882585473702519E-2</v>
      </c>
      <c r="DJ54" s="31">
        <v>-0.10768806374371107</v>
      </c>
      <c r="DK54" s="31">
        <v>-0.20673415519014807</v>
      </c>
      <c r="DL54" s="31">
        <v>6.1145233672368952E-2</v>
      </c>
      <c r="DM54" s="31">
        <v>-0.12702611321853605</v>
      </c>
      <c r="DN54" s="31">
        <v>-0.29302914211203257</v>
      </c>
      <c r="DO54" s="31">
        <v>-0.14037879454110891</v>
      </c>
      <c r="DP54" s="33">
        <v>-0.46563305690947315</v>
      </c>
      <c r="DQ54" s="31">
        <v>0.33252502376843035</v>
      </c>
      <c r="DR54" s="31">
        <v>-0.15737556151821724</v>
      </c>
      <c r="DS54" s="31">
        <v>0.19606747055864543</v>
      </c>
      <c r="DT54" s="31">
        <v>0.13353138249663421</v>
      </c>
      <c r="DU54" s="31">
        <v>-0.22440396857561137</v>
      </c>
      <c r="DV54" s="31">
        <v>0.16251552689873675</v>
      </c>
      <c r="DW54" s="33">
        <v>0.56632727901288771</v>
      </c>
      <c r="DX54" s="33">
        <v>0.6803487062641036</v>
      </c>
      <c r="DY54" s="31">
        <v>7.7231067833330697E-2</v>
      </c>
      <c r="DZ54" s="31">
        <v>0.13474382059182483</v>
      </c>
      <c r="EA54" s="31">
        <v>0.25366501037730554</v>
      </c>
      <c r="EB54" s="31">
        <v>0.10485111400994639</v>
      </c>
      <c r="EC54" s="31">
        <v>-6.4336942604643593E-2</v>
      </c>
      <c r="ED54" s="33">
        <v>0.5993024598775506</v>
      </c>
      <c r="EE54" s="31">
        <v>-3.0092471103873607E-2</v>
      </c>
      <c r="EF54" s="31">
        <v>-0.17532064137819747</v>
      </c>
      <c r="EG54" s="31">
        <v>0.28442884761752329</v>
      </c>
      <c r="EH54" s="31">
        <v>0.3472584077741156</v>
      </c>
      <c r="EI54" s="33">
        <v>0.53972656787090223</v>
      </c>
      <c r="EJ54" s="31">
        <v>1.9996491316555395E-2</v>
      </c>
      <c r="EK54" s="31">
        <v>-0.16687310528511398</v>
      </c>
      <c r="EL54" s="31">
        <v>-0.16825085691262887</v>
      </c>
      <c r="EM54" s="31">
        <v>-0.14522817007583105</v>
      </c>
      <c r="EN54" s="31">
        <v>0.35796449428258803</v>
      </c>
      <c r="EO54" s="31">
        <v>8.4151615914730651E-2</v>
      </c>
      <c r="EP54" s="31">
        <v>-0.11768940516632839</v>
      </c>
      <c r="EQ54" s="31">
        <v>-0.24331476096956292</v>
      </c>
      <c r="ER54" s="31">
        <v>0.33365591740097456</v>
      </c>
      <c r="ES54" s="31">
        <v>4.2265458698846188E-2</v>
      </c>
      <c r="ET54" s="33">
        <v>0.48528668213332937</v>
      </c>
      <c r="EU54" s="31">
        <v>-4.2683656737222637E-2</v>
      </c>
      <c r="EV54" s="31">
        <v>0.39934430314179781</v>
      </c>
      <c r="EW54" s="31">
        <v>4.2529038483620225E-2</v>
      </c>
      <c r="EX54" s="33">
        <v>0.49266999331679301</v>
      </c>
      <c r="EY54" s="31">
        <v>0.38483620906286786</v>
      </c>
      <c r="EZ54" s="31">
        <v>0.11574478948153905</v>
      </c>
      <c r="FA54" s="31">
        <v>3.5701377011557747E-2</v>
      </c>
      <c r="FB54" s="31">
        <v>1.8489346796710371E-3</v>
      </c>
      <c r="FC54" s="31">
        <v>-3.7853985766623764E-2</v>
      </c>
      <c r="FD54" s="33">
        <v>0.59754106459524503</v>
      </c>
      <c r="FE54" s="31">
        <v>-1.4961183377634734E-2</v>
      </c>
      <c r="FF54" s="31">
        <v>0.16044513577405142</v>
      </c>
      <c r="FG54" s="31">
        <v>0.36554281955066464</v>
      </c>
      <c r="FH54" s="31">
        <v>0.10493421278840587</v>
      </c>
      <c r="FI54" s="31">
        <v>-0.27577560652862332</v>
      </c>
      <c r="FJ54" s="31">
        <v>0.22826292395026826</v>
      </c>
      <c r="FK54" s="31">
        <v>0.41550253346959143</v>
      </c>
      <c r="FL54" s="31">
        <v>0.14935026161007306</v>
      </c>
      <c r="FM54" s="31">
        <v>-0.30288746056643284</v>
      </c>
      <c r="FN54" s="31">
        <v>-0.26776535578930971</v>
      </c>
      <c r="FO54" s="31">
        <v>-0.28893337025973281</v>
      </c>
      <c r="FP54" s="31">
        <v>-0.43956318684776474</v>
      </c>
      <c r="FQ54" s="31">
        <v>-0.19255962458477199</v>
      </c>
      <c r="FR54" s="31">
        <v>-0.32721811091683922</v>
      </c>
      <c r="FS54" s="31">
        <v>0.10070174278166089</v>
      </c>
      <c r="FT54" s="31">
        <v>-0.4379295595857341</v>
      </c>
      <c r="FU54" s="31">
        <v>-0.32172356291582938</v>
      </c>
      <c r="FV54" s="33">
        <v>0.67286915398338976</v>
      </c>
      <c r="FW54" s="31">
        <v>2.3092698879461845E-2</v>
      </c>
      <c r="FX54" s="31">
        <v>-0.12699384293521093</v>
      </c>
      <c r="FY54" s="31">
        <v>0.17682065021464935</v>
      </c>
      <c r="FZ54" s="31">
        <v>0.1356210426538392</v>
      </c>
      <c r="GA54" s="31">
        <v>0.10761807586663183</v>
      </c>
      <c r="GB54" s="31">
        <v>0.19549172687839961</v>
      </c>
      <c r="GC54" s="31">
        <v>-0.22275157436802007</v>
      </c>
      <c r="GD54" s="31">
        <v>-0.12694020059684258</v>
      </c>
      <c r="GE54" s="31">
        <v>-0.23008229888448858</v>
      </c>
      <c r="GF54" s="31">
        <v>7.9357230186780273E-2</v>
      </c>
      <c r="GG54" s="31">
        <v>-7.1206005781657672E-2</v>
      </c>
      <c r="GH54" s="31">
        <v>-0.26340300077382039</v>
      </c>
      <c r="GI54" s="31">
        <v>3.9139203243422571E-2</v>
      </c>
      <c r="GJ54" s="31">
        <v>-6.8831558683447883E-2</v>
      </c>
      <c r="GK54" s="31">
        <v>0.34845077135632951</v>
      </c>
      <c r="GL54" s="31">
        <v>7.2073330240081335E-2</v>
      </c>
      <c r="GM54" s="31">
        <v>-0.1474001902002994</v>
      </c>
      <c r="GN54" s="31">
        <v>0.19054799847143444</v>
      </c>
    </row>
    <row r="55" spans="1:196">
      <c r="A55" s="30" t="s">
        <v>573</v>
      </c>
      <c r="B55" s="31">
        <v>0.12155122018209662</v>
      </c>
      <c r="C55" s="31">
        <v>0.29905214725769513</v>
      </c>
      <c r="D55" s="33">
        <v>0.62993052746828937</v>
      </c>
      <c r="E55" s="31">
        <v>0.4504982050726658</v>
      </c>
      <c r="F55" s="31">
        <v>0.25112269019738864</v>
      </c>
      <c r="G55" s="31">
        <v>0.37788239057738543</v>
      </c>
      <c r="H55" s="31">
        <v>0.1715852705034607</v>
      </c>
      <c r="I55" s="31">
        <v>0.33757528615536619</v>
      </c>
      <c r="J55" s="31">
        <v>-0.43487733516146249</v>
      </c>
      <c r="K55" s="31">
        <v>-0.16309710827855481</v>
      </c>
      <c r="L55" s="31">
        <v>0.34566665845244798</v>
      </c>
      <c r="M55" s="31">
        <v>0.26862730541664215</v>
      </c>
      <c r="N55" s="31">
        <v>0.22881101993008932</v>
      </c>
      <c r="O55" s="31">
        <v>-0.23270649944397764</v>
      </c>
      <c r="P55" s="31">
        <v>-9.8508532676952087E-2</v>
      </c>
      <c r="Q55" s="31">
        <v>-0.26868578924071301</v>
      </c>
      <c r="R55" s="31">
        <v>-9.1965360971777141E-2</v>
      </c>
      <c r="S55" s="33">
        <v>0.58903602880197503</v>
      </c>
      <c r="T55" s="33">
        <v>0.47094973535782031</v>
      </c>
      <c r="U55" s="31">
        <v>0.21165603620628112</v>
      </c>
      <c r="V55" s="31">
        <v>0.36536988806431697</v>
      </c>
      <c r="W55" s="33">
        <v>0.55625445565188036</v>
      </c>
      <c r="X55" s="31">
        <v>0.37472084400445771</v>
      </c>
      <c r="Y55" s="33">
        <v>0.56067338252446908</v>
      </c>
      <c r="Z55" s="33">
        <v>0.58130446126759139</v>
      </c>
      <c r="AA55" s="31">
        <v>-0.13544301872806608</v>
      </c>
      <c r="AB55" s="33">
        <v>0.63668639485887724</v>
      </c>
      <c r="AC55" s="31">
        <v>2.9308755222900482E-2</v>
      </c>
      <c r="AD55" s="31">
        <v>0.34620496581776428</v>
      </c>
      <c r="AE55" s="33">
        <v>0.69112195534223775</v>
      </c>
      <c r="AF55" s="31">
        <v>0.18141729668566176</v>
      </c>
      <c r="AG55" s="31">
        <v>-0.1580822325415909</v>
      </c>
      <c r="AH55" s="31">
        <v>0.36784928972026193</v>
      </c>
      <c r="AI55" s="31">
        <v>0.15284275898751673</v>
      </c>
      <c r="AJ55" s="31">
        <v>7.1501659543241738E-2</v>
      </c>
      <c r="AK55" s="31">
        <v>0.44006968884201153</v>
      </c>
      <c r="AL55" s="33">
        <v>0.590875756396958</v>
      </c>
      <c r="AM55" s="33">
        <v>0.49248372774821109</v>
      </c>
      <c r="AN55" s="31">
        <v>0.21370389417215707</v>
      </c>
      <c r="AO55" s="31">
        <v>0.14486504301444952</v>
      </c>
      <c r="AP55" s="31">
        <v>0.12223285022075304</v>
      </c>
      <c r="AQ55" s="31">
        <v>-0.15006171888887687</v>
      </c>
      <c r="AR55" s="31">
        <v>0.42814198484187105</v>
      </c>
      <c r="AS55" s="31">
        <v>5.6654758910095873E-2</v>
      </c>
      <c r="AT55" s="33">
        <v>0.56323225886300399</v>
      </c>
      <c r="AU55" s="31">
        <v>0.16048540816017373</v>
      </c>
      <c r="AV55" s="33">
        <v>0.45245176548152183</v>
      </c>
      <c r="AW55" s="31">
        <v>-7.3547270612140628E-2</v>
      </c>
      <c r="AX55" s="31">
        <v>0.17746076450229289</v>
      </c>
      <c r="AY55" s="31">
        <v>0.40203233607956418</v>
      </c>
      <c r="AZ55" s="31">
        <v>-0.25722017710488271</v>
      </c>
      <c r="BA55" s="31">
        <v>-2.996419749094794E-2</v>
      </c>
      <c r="BB55" s="31">
        <v>0.24270837680799592</v>
      </c>
      <c r="BC55" s="32">
        <v>1</v>
      </c>
      <c r="BD55" s="31">
        <v>-4.7495879512985825E-2</v>
      </c>
      <c r="BE55" s="31">
        <v>-3.0771365346854023E-2</v>
      </c>
      <c r="BF55" s="31">
        <v>-9.6652871446256075E-2</v>
      </c>
      <c r="BG55" s="33">
        <v>0.54252788660239526</v>
      </c>
      <c r="BH55" s="31">
        <v>7.2422904413169828E-2</v>
      </c>
      <c r="BI55" s="33">
        <v>0.45194211419785246</v>
      </c>
      <c r="BJ55" s="31">
        <v>0.40948757545034187</v>
      </c>
      <c r="BK55" s="31">
        <v>0.35998648296150682</v>
      </c>
      <c r="BL55" s="31">
        <v>4.5073524799603797E-2</v>
      </c>
      <c r="BM55" s="31">
        <v>0.12598502860404048</v>
      </c>
      <c r="BN55" s="31">
        <v>-0.33173993958446296</v>
      </c>
      <c r="BO55" s="31">
        <v>5.1795931496617216E-2</v>
      </c>
      <c r="BP55" s="31">
        <v>-0.38129705743696979</v>
      </c>
      <c r="BQ55" s="31">
        <v>-0.32302776973636099</v>
      </c>
      <c r="BR55" s="31">
        <v>-0.18123552671825002</v>
      </c>
      <c r="BS55" s="33">
        <v>0.46286285822499729</v>
      </c>
      <c r="BT55" s="31">
        <v>-0.12148388719760192</v>
      </c>
      <c r="BU55" s="33">
        <v>0.53205566635291279</v>
      </c>
      <c r="BV55" s="33">
        <v>0.57616435208561945</v>
      </c>
      <c r="BW55" s="33">
        <v>0.48707598966135224</v>
      </c>
      <c r="BX55" s="31">
        <v>0.36622887090277745</v>
      </c>
      <c r="BY55" s="31">
        <v>0.11782726495150633</v>
      </c>
      <c r="BZ55" s="31">
        <v>0.12049514196968653</v>
      </c>
      <c r="CA55" s="31">
        <v>0.34330450654068539</v>
      </c>
      <c r="CB55" s="31">
        <v>4.2162767908014834E-2</v>
      </c>
      <c r="CC55" s="31">
        <v>6.4268808457718027E-2</v>
      </c>
      <c r="CD55" s="33">
        <v>0.58752282075132001</v>
      </c>
      <c r="CE55" s="31">
        <v>-1.831670642462857E-2</v>
      </c>
      <c r="CF55" s="31">
        <v>0.16381539981609228</v>
      </c>
      <c r="CG55" s="31">
        <v>0.43369136637516104</v>
      </c>
      <c r="CH55" s="31">
        <v>-0.22413477439909618</v>
      </c>
      <c r="CI55" s="33">
        <v>0.49869726773096934</v>
      </c>
      <c r="CJ55" s="31">
        <v>-0.25762453563872878</v>
      </c>
      <c r="CK55" s="31">
        <v>-0.12671336729626262</v>
      </c>
      <c r="CL55" s="31">
        <v>-0.30663461106891798</v>
      </c>
      <c r="CM55" s="31">
        <v>-0.36573967537234692</v>
      </c>
      <c r="CN55" s="31">
        <v>-4.8436239350839197E-2</v>
      </c>
      <c r="CO55" s="31">
        <v>0.37495094325087197</v>
      </c>
      <c r="CP55" s="33">
        <v>0.64098922174262518</v>
      </c>
      <c r="CQ55" s="33">
        <v>0.55794650968428672</v>
      </c>
      <c r="CR55" s="31">
        <v>-0.10853575920364765</v>
      </c>
      <c r="CS55" s="31">
        <v>0.3691628570524188</v>
      </c>
      <c r="CT55" s="33">
        <v>0.49918286697809683</v>
      </c>
      <c r="CU55" s="31">
        <v>0.29240926900994396</v>
      </c>
      <c r="CV55" s="31">
        <v>6.9534757855102935E-2</v>
      </c>
      <c r="CW55" s="31">
        <v>0.31365716118297216</v>
      </c>
      <c r="CX55" s="31">
        <v>-0.15717879270723847</v>
      </c>
      <c r="CY55" s="31">
        <v>-0.13673110541413974</v>
      </c>
      <c r="CZ55" s="31">
        <v>-0.23648794104140861</v>
      </c>
      <c r="DA55" s="31">
        <v>0.32474298711428518</v>
      </c>
      <c r="DB55" s="31">
        <v>0.36577939459307923</v>
      </c>
      <c r="DC55" s="31">
        <v>6.3032648929579577E-2</v>
      </c>
      <c r="DD55" s="31">
        <v>0.36770364245098663</v>
      </c>
      <c r="DE55" s="31">
        <v>4.838164735894341E-3</v>
      </c>
      <c r="DF55" s="33">
        <v>0.47626961824889991</v>
      </c>
      <c r="DG55" s="31">
        <v>-1.5226529602142479E-3</v>
      </c>
      <c r="DH55" s="31">
        <v>0.30364352385119303</v>
      </c>
      <c r="DI55" s="31">
        <v>-0.257296165582026</v>
      </c>
      <c r="DJ55" s="31">
        <v>-0.25707099588070226</v>
      </c>
      <c r="DK55" s="31">
        <v>-0.15316166778245649</v>
      </c>
      <c r="DL55" s="31">
        <v>-0.26394089019369538</v>
      </c>
      <c r="DM55" s="31">
        <v>-0.24987962250407134</v>
      </c>
      <c r="DN55" s="31">
        <v>0.17300406387501172</v>
      </c>
      <c r="DO55" s="31">
        <v>-0.23048346351872276</v>
      </c>
      <c r="DP55" s="31">
        <v>-0.19957233949505476</v>
      </c>
      <c r="DQ55" s="33">
        <v>0.55056800642737247</v>
      </c>
      <c r="DR55" s="33">
        <v>0.48994771781982277</v>
      </c>
      <c r="DS55" s="33">
        <v>0.7548558889759116</v>
      </c>
      <c r="DT55" s="31">
        <v>0.315387239879034</v>
      </c>
      <c r="DU55" s="31">
        <v>0.31612307943371037</v>
      </c>
      <c r="DV55" s="31">
        <v>0.3563409192715738</v>
      </c>
      <c r="DW55" s="33">
        <v>0.49444508224053957</v>
      </c>
      <c r="DX55" s="31">
        <v>0.18703312657943627</v>
      </c>
      <c r="DY55" s="31">
        <v>0.20075911764295098</v>
      </c>
      <c r="DZ55" s="33">
        <v>0.69024754694374724</v>
      </c>
      <c r="EA55" s="33">
        <v>0.49600173822882548</v>
      </c>
      <c r="EB55" s="31">
        <v>0.21217222051914292</v>
      </c>
      <c r="EC55" s="31">
        <v>0.38991823556161642</v>
      </c>
      <c r="ED55" s="31">
        <v>3.0944420827020459E-2</v>
      </c>
      <c r="EE55" s="31">
        <v>-0.34513323655204264</v>
      </c>
      <c r="EF55" s="31">
        <v>-0.13173995346871561</v>
      </c>
      <c r="EG55" s="31">
        <v>-4.2272084223016662E-2</v>
      </c>
      <c r="EH55" s="31">
        <v>0.20981871568224417</v>
      </c>
      <c r="EI55" s="31">
        <v>-0.15358983364961926</v>
      </c>
      <c r="EJ55" s="31">
        <v>0.3879281504388265</v>
      </c>
      <c r="EK55" s="31">
        <v>-9.2813086327975358E-2</v>
      </c>
      <c r="EL55" s="33">
        <v>-0.46296138665966036</v>
      </c>
      <c r="EM55" s="33">
        <v>-0.60422906624523454</v>
      </c>
      <c r="EN55" s="33">
        <v>0.55738204280418358</v>
      </c>
      <c r="EO55" s="31">
        <v>7.9268890317188104E-2</v>
      </c>
      <c r="EP55" s="31">
        <v>0.39562502672874494</v>
      </c>
      <c r="EQ55" s="31">
        <v>-0.30158766899425049</v>
      </c>
      <c r="ER55" s="31">
        <v>0.22468929571371235</v>
      </c>
      <c r="ES55" s="33">
        <v>0.6140656580041628</v>
      </c>
      <c r="ET55" s="33">
        <v>0.5096227809344358</v>
      </c>
      <c r="EU55" s="31">
        <v>1.2621483248484113E-5</v>
      </c>
      <c r="EV55" s="31">
        <v>0.3064614359302108</v>
      </c>
      <c r="EW55" s="31">
        <v>-8.1777202149033029E-3</v>
      </c>
      <c r="EX55" s="31">
        <v>0.360880605896086</v>
      </c>
      <c r="EY55" s="31">
        <v>8.7914236380615587E-2</v>
      </c>
      <c r="EZ55" s="31">
        <v>0.14961949399431829</v>
      </c>
      <c r="FA55" s="31">
        <v>-0.36346701924892061</v>
      </c>
      <c r="FB55" s="31">
        <v>-0.30022974257212276</v>
      </c>
      <c r="FC55" s="31">
        <v>0.30623741825062584</v>
      </c>
      <c r="FD55" s="31">
        <v>0.3085992926285191</v>
      </c>
      <c r="FE55" s="31">
        <v>0.44984519052312061</v>
      </c>
      <c r="FF55" s="31">
        <v>0.4150680093900086</v>
      </c>
      <c r="FG55" s="31">
        <v>7.9272080757754066E-3</v>
      </c>
      <c r="FH55" s="31">
        <v>-0.10151556235399993</v>
      </c>
      <c r="FI55" s="31">
        <v>-0.1468991925970857</v>
      </c>
      <c r="FJ55" s="31">
        <v>2.9619335697783515E-2</v>
      </c>
      <c r="FK55" s="31">
        <v>0.35238979765537193</v>
      </c>
      <c r="FL55" s="31">
        <v>-0.26209293327946576</v>
      </c>
      <c r="FM55" s="31">
        <v>-0.13860983182327691</v>
      </c>
      <c r="FN55" s="31">
        <v>0.1762142235839958</v>
      </c>
      <c r="FO55" s="31">
        <v>-0.1616202374383644</v>
      </c>
      <c r="FP55" s="31">
        <v>0.108437156327993</v>
      </c>
      <c r="FQ55" s="31">
        <v>-0.16713960458452592</v>
      </c>
      <c r="FR55" s="31">
        <v>-6.4220892418567738E-2</v>
      </c>
      <c r="FS55" s="31">
        <v>-9.4131252731001869E-2</v>
      </c>
      <c r="FT55" s="31">
        <v>0.14434622925208515</v>
      </c>
      <c r="FU55" s="31">
        <v>-0.1580018863775042</v>
      </c>
      <c r="FV55" s="31">
        <v>0.44268850850767805</v>
      </c>
      <c r="FW55" s="33">
        <v>0.52831016433906575</v>
      </c>
      <c r="FX55" s="31">
        <v>0.10730078875844994</v>
      </c>
      <c r="FY55" s="33">
        <v>0.48220809383097724</v>
      </c>
      <c r="FZ55" s="33">
        <v>0.63628446600958566</v>
      </c>
      <c r="GA55" s="31">
        <v>-0.43414585595582866</v>
      </c>
      <c r="GB55" s="31">
        <v>0.28014905341986623</v>
      </c>
      <c r="GC55" s="31">
        <v>0.32398174643705341</v>
      </c>
      <c r="GD55" s="31">
        <v>-4.516689359813638E-2</v>
      </c>
      <c r="GE55" s="31">
        <v>0.21112471629428634</v>
      </c>
      <c r="GF55" s="33">
        <v>0.69303169166762368</v>
      </c>
      <c r="GG55" s="31">
        <v>0.37665025593393231</v>
      </c>
      <c r="GH55" s="31">
        <v>0.41572908905847367</v>
      </c>
      <c r="GI55" s="33">
        <v>0.48325676548647073</v>
      </c>
      <c r="GJ55" s="31">
        <v>0.38885500814850532</v>
      </c>
      <c r="GK55" s="33">
        <v>0.54920486646033972</v>
      </c>
      <c r="GL55" s="31">
        <v>-0.27977885606497055</v>
      </c>
      <c r="GM55" s="31">
        <v>-5.6196912940552644E-2</v>
      </c>
      <c r="GN55" s="31">
        <v>0.19155684413882493</v>
      </c>
    </row>
    <row r="56" spans="1:196">
      <c r="A56" s="30" t="s">
        <v>574</v>
      </c>
      <c r="B56" s="31">
        <v>0.27606255719194017</v>
      </c>
      <c r="C56" s="31">
        <v>-0.15451277331094082</v>
      </c>
      <c r="D56" s="31">
        <v>0.3539367116413013</v>
      </c>
      <c r="E56" s="31">
        <v>-6.7238961486299403E-2</v>
      </c>
      <c r="F56" s="31">
        <v>0.42349396262505468</v>
      </c>
      <c r="G56" s="31">
        <v>-0.40646826249459789</v>
      </c>
      <c r="H56" s="33">
        <v>-0.52162590411550158</v>
      </c>
      <c r="I56" s="31">
        <v>-1.0895961494903182E-2</v>
      </c>
      <c r="J56" s="31">
        <v>-0.1666762812534113</v>
      </c>
      <c r="K56" s="31">
        <v>0.14145112295271312</v>
      </c>
      <c r="L56" s="31">
        <v>0.34249240149162452</v>
      </c>
      <c r="M56" s="31">
        <v>-0.28596062997284238</v>
      </c>
      <c r="N56" s="33">
        <v>0.4658703576057911</v>
      </c>
      <c r="O56" s="31">
        <v>-2.2171671374121668E-2</v>
      </c>
      <c r="P56" s="33">
        <v>0.6689588282888852</v>
      </c>
      <c r="Q56" s="31">
        <v>0.13405612626070026</v>
      </c>
      <c r="R56" s="31">
        <v>-0.44398001741580417</v>
      </c>
      <c r="S56" s="31">
        <v>-0.15734734067863962</v>
      </c>
      <c r="T56" s="31">
        <v>9.9012188897008135E-2</v>
      </c>
      <c r="U56" s="31">
        <v>5.8693332786336233E-2</v>
      </c>
      <c r="V56" s="31">
        <v>-0.20011835261864644</v>
      </c>
      <c r="W56" s="31">
        <v>0.16459897122870287</v>
      </c>
      <c r="X56" s="31">
        <v>0.20374072871126045</v>
      </c>
      <c r="Y56" s="31">
        <v>0.12983840613327122</v>
      </c>
      <c r="Z56" s="31">
        <v>-0.25347711788674532</v>
      </c>
      <c r="AA56" s="31">
        <v>0.10865785863460788</v>
      </c>
      <c r="AB56" s="31">
        <v>-0.32580120743616736</v>
      </c>
      <c r="AC56" s="31">
        <v>-0.23709345476416979</v>
      </c>
      <c r="AD56" s="33">
        <v>0.47099908189327439</v>
      </c>
      <c r="AE56" s="31">
        <v>-0.2599781297633344</v>
      </c>
      <c r="AF56" s="31">
        <v>0.33516346918587925</v>
      </c>
      <c r="AG56" s="31">
        <v>-2.3146538166295642E-2</v>
      </c>
      <c r="AH56" s="31">
        <v>4.7224684475875834E-4</v>
      </c>
      <c r="AI56" s="31">
        <v>-0.25725070868741851</v>
      </c>
      <c r="AJ56" s="31">
        <v>-0.27019821971828789</v>
      </c>
      <c r="AK56" s="33">
        <v>0.49811134646675514</v>
      </c>
      <c r="AL56" s="31">
        <v>-0.29731138145618591</v>
      </c>
      <c r="AM56" s="31">
        <v>0.45126652651625976</v>
      </c>
      <c r="AN56" s="31">
        <v>0.22444132931190772</v>
      </c>
      <c r="AO56" s="31">
        <v>-0.37166500003682118</v>
      </c>
      <c r="AP56" s="31">
        <v>-0.21824513787253388</v>
      </c>
      <c r="AQ56" s="31">
        <v>-0.15463840609618151</v>
      </c>
      <c r="AR56" s="31">
        <v>0.29561829747708857</v>
      </c>
      <c r="AS56" s="33">
        <v>0.51236842544551042</v>
      </c>
      <c r="AT56" s="31">
        <v>0.16514720108103995</v>
      </c>
      <c r="AU56" s="31">
        <v>-0.11728137151224877</v>
      </c>
      <c r="AV56" s="31">
        <v>-0.24278218763182727</v>
      </c>
      <c r="AW56" s="31">
        <v>-0.36721373465938822</v>
      </c>
      <c r="AX56" s="31">
        <v>-0.19995915075834481</v>
      </c>
      <c r="AY56" s="31">
        <v>-0.38156733578047786</v>
      </c>
      <c r="AZ56" s="31">
        <v>-5.4814448687016633E-2</v>
      </c>
      <c r="BA56" s="31">
        <v>-0.30484997893457455</v>
      </c>
      <c r="BB56" s="31">
        <v>0.45136492449570365</v>
      </c>
      <c r="BC56" s="31">
        <v>-4.7495879512985825E-2</v>
      </c>
      <c r="BD56" s="32">
        <v>1</v>
      </c>
      <c r="BE56" s="33">
        <v>0.72598137977344779</v>
      </c>
      <c r="BF56" s="31">
        <v>4.457304356934276E-3</v>
      </c>
      <c r="BG56" s="31">
        <v>0.22942259785157842</v>
      </c>
      <c r="BH56" s="31">
        <v>0.20607192110943193</v>
      </c>
      <c r="BI56" s="31">
        <v>1.5009888617647495E-2</v>
      </c>
      <c r="BJ56" s="31">
        <v>3.5872212286264492E-2</v>
      </c>
      <c r="BK56" s="31">
        <v>0.3144291828147297</v>
      </c>
      <c r="BL56" s="31">
        <v>0.2010070687852453</v>
      </c>
      <c r="BM56" s="31">
        <v>0.35495474073161731</v>
      </c>
      <c r="BN56" s="31">
        <v>0.12648711349429492</v>
      </c>
      <c r="BO56" s="33">
        <v>0.54791066525306042</v>
      </c>
      <c r="BP56" s="31">
        <v>-9.5885322989132243E-3</v>
      </c>
      <c r="BQ56" s="31">
        <v>0.22357085824474793</v>
      </c>
      <c r="BR56" s="33">
        <v>0.48946553335202453</v>
      </c>
      <c r="BS56" s="31">
        <v>-0.24237555792993323</v>
      </c>
      <c r="BT56" s="31">
        <v>0.11922681875750765</v>
      </c>
      <c r="BU56" s="31">
        <v>0.44054157109818898</v>
      </c>
      <c r="BV56" s="31">
        <v>0.11127487811602434</v>
      </c>
      <c r="BW56" s="31">
        <v>-3.0527554874089265E-2</v>
      </c>
      <c r="BX56" s="31">
        <v>-0.43338619532788686</v>
      </c>
      <c r="BY56" s="31">
        <v>9.7134409442311553E-2</v>
      </c>
      <c r="BZ56" s="31">
        <v>1.8474379818531454E-2</v>
      </c>
      <c r="CA56" s="31">
        <v>-0.18720780642539453</v>
      </c>
      <c r="CB56" s="31">
        <v>-0.23520311731136118</v>
      </c>
      <c r="CC56" s="31">
        <v>-0.37592998242759018</v>
      </c>
      <c r="CD56" s="31">
        <v>5.4254975685146065E-5</v>
      </c>
      <c r="CE56" s="31">
        <v>-4.1296569812011907E-2</v>
      </c>
      <c r="CF56" s="31">
        <v>0.16660435770377066</v>
      </c>
      <c r="CG56" s="31">
        <v>-0.37999849030521954</v>
      </c>
      <c r="CH56" s="31">
        <v>-0.29761767984118642</v>
      </c>
      <c r="CI56" s="31">
        <v>0.3328922467506899</v>
      </c>
      <c r="CJ56" s="31">
        <v>0.16485787039510394</v>
      </c>
      <c r="CK56" s="31">
        <v>0.27765482240391037</v>
      </c>
      <c r="CL56" s="31">
        <v>-7.4499835642982154E-2</v>
      </c>
      <c r="CM56" s="31">
        <v>0.19289097652686318</v>
      </c>
      <c r="CN56" s="31">
        <v>0.11988920478915754</v>
      </c>
      <c r="CO56" s="31">
        <v>-0.41063390268226868</v>
      </c>
      <c r="CP56" s="31">
        <v>8.2911572714423468E-2</v>
      </c>
      <c r="CQ56" s="31">
        <v>0.13134567635227626</v>
      </c>
      <c r="CR56" s="31">
        <v>-0.21372218022285178</v>
      </c>
      <c r="CS56" s="31">
        <v>3.8000188355451991E-2</v>
      </c>
      <c r="CT56" s="31">
        <v>-0.22315505463030097</v>
      </c>
      <c r="CU56" s="31">
        <v>0.27098677017106054</v>
      </c>
      <c r="CV56" s="31">
        <v>0.13720999972242365</v>
      </c>
      <c r="CW56" s="31">
        <v>-1.5349752646983768E-2</v>
      </c>
      <c r="CX56" s="31">
        <v>-0.16624208053188902</v>
      </c>
      <c r="CY56" s="31">
        <v>-0.17396409574807822</v>
      </c>
      <c r="CZ56" s="31">
        <v>0.15520537175309077</v>
      </c>
      <c r="DA56" s="31">
        <v>0.30473087160617557</v>
      </c>
      <c r="DB56" s="31">
        <v>0.26905520969584978</v>
      </c>
      <c r="DC56" s="31">
        <v>8.3574684285725745E-2</v>
      </c>
      <c r="DD56" s="33">
        <v>-0.49667915322624412</v>
      </c>
      <c r="DE56" s="33">
        <v>0.55160473047685277</v>
      </c>
      <c r="DF56" s="31">
        <v>-0.29628389279056505</v>
      </c>
      <c r="DG56" s="31">
        <v>0.15268624260973324</v>
      </c>
      <c r="DH56" s="31">
        <v>-0.20970998358298754</v>
      </c>
      <c r="DI56" s="31">
        <v>1.3253242767695506E-2</v>
      </c>
      <c r="DJ56" s="31">
        <v>0.13212645557027416</v>
      </c>
      <c r="DK56" s="31">
        <v>-0.14738400347266284</v>
      </c>
      <c r="DL56" s="31">
        <v>0.17509379915798823</v>
      </c>
      <c r="DM56" s="31">
        <v>-0.28973098498004396</v>
      </c>
      <c r="DN56" s="33">
        <v>-0.51530056486843945</v>
      </c>
      <c r="DO56" s="31">
        <v>0.31431578612909949</v>
      </c>
      <c r="DP56" s="31">
        <v>-0.16898882440270518</v>
      </c>
      <c r="DQ56" s="31">
        <v>0.3240910955214466</v>
      </c>
      <c r="DR56" s="31">
        <v>-0.22729799263122755</v>
      </c>
      <c r="DS56" s="31">
        <v>-0.20435533534674699</v>
      </c>
      <c r="DT56" s="31">
        <v>7.2223029965986368E-2</v>
      </c>
      <c r="DU56" s="31">
        <v>-0.35406717936726073</v>
      </c>
      <c r="DV56" s="31">
        <v>7.9635240004823263E-2</v>
      </c>
      <c r="DW56" s="31">
        <v>0.30467742365311062</v>
      </c>
      <c r="DX56" s="31">
        <v>0.26224369109348722</v>
      </c>
      <c r="DY56" s="31">
        <v>0.28343947135337277</v>
      </c>
      <c r="DZ56" s="31">
        <v>0.24070421751729004</v>
      </c>
      <c r="EA56" s="31">
        <v>-2.8969198207846679E-2</v>
      </c>
      <c r="EB56" s="33">
        <v>0.49084712793031865</v>
      </c>
      <c r="EC56" s="31">
        <v>2.4716092917043013E-2</v>
      </c>
      <c r="ED56" s="31">
        <v>0.29826428672931887</v>
      </c>
      <c r="EE56" s="31">
        <v>6.6153543232794876E-2</v>
      </c>
      <c r="EF56" s="31">
        <v>0.21801667753426787</v>
      </c>
      <c r="EG56" s="31">
        <v>9.617710726896396E-2</v>
      </c>
      <c r="EH56" s="31">
        <v>-8.4176807805326673E-2</v>
      </c>
      <c r="EI56" s="33">
        <v>0.56253510634868997</v>
      </c>
      <c r="EJ56" s="31">
        <v>-0.34015636991928694</v>
      </c>
      <c r="EK56" s="31">
        <v>5.6266890335176394E-2</v>
      </c>
      <c r="EL56" s="31">
        <v>0.16107019119035712</v>
      </c>
      <c r="EM56" s="31">
        <v>5.7020782726745392E-2</v>
      </c>
      <c r="EN56" s="31">
        <v>0.15694494725945335</v>
      </c>
      <c r="EO56" s="31">
        <v>-0.22501831003079711</v>
      </c>
      <c r="EP56" s="31">
        <v>3.1517318649271986E-2</v>
      </c>
      <c r="EQ56" s="31">
        <v>-9.5898278479892855E-5</v>
      </c>
      <c r="ER56" s="31">
        <v>-6.4523719401540017E-2</v>
      </c>
      <c r="ES56" s="31">
        <v>-0.24414888064411072</v>
      </c>
      <c r="ET56" s="31">
        <v>0.21868844326369505</v>
      </c>
      <c r="EU56" s="31">
        <v>-0.10738067376764701</v>
      </c>
      <c r="EV56" s="33">
        <v>0.64429468286386815</v>
      </c>
      <c r="EW56" s="31">
        <v>-5.2173915843107974E-2</v>
      </c>
      <c r="EX56" s="31">
        <v>0.21014564217673576</v>
      </c>
      <c r="EY56" s="31">
        <v>0.15318291214530561</v>
      </c>
      <c r="EZ56" s="31">
        <v>-7.1398018818864886E-3</v>
      </c>
      <c r="FA56" s="31">
        <v>0.3352075033518947</v>
      </c>
      <c r="FB56" s="31">
        <v>9.9032178569452636E-2</v>
      </c>
      <c r="FC56" s="31">
        <v>6.3469158141765569E-2</v>
      </c>
      <c r="FD56" s="33">
        <v>0.47908615123623099</v>
      </c>
      <c r="FE56" s="31">
        <v>-0.25445933614082372</v>
      </c>
      <c r="FF56" s="31">
        <v>0.20077046144935401</v>
      </c>
      <c r="FG56" s="31">
        <v>0.34451882983627363</v>
      </c>
      <c r="FH56" s="31">
        <v>-0.13341770376956688</v>
      </c>
      <c r="FI56" s="31">
        <v>-0.42054321813589907</v>
      </c>
      <c r="FJ56" s="31">
        <v>-4.6634597181607902E-2</v>
      </c>
      <c r="FK56" s="31">
        <v>0.26205593984779679</v>
      </c>
      <c r="FL56" s="31">
        <v>-0.10688670602368912</v>
      </c>
      <c r="FM56" s="33">
        <v>-0.48896466644810155</v>
      </c>
      <c r="FN56" s="31">
        <v>-0.4168641950066152</v>
      </c>
      <c r="FO56" s="31">
        <v>-0.43125390108266487</v>
      </c>
      <c r="FP56" s="33">
        <v>-0.50443124083400215</v>
      </c>
      <c r="FQ56" s="31">
        <v>-0.32375823539312515</v>
      </c>
      <c r="FR56" s="31">
        <v>-0.42610177989561288</v>
      </c>
      <c r="FS56" s="31">
        <v>-0.13804725816542884</v>
      </c>
      <c r="FT56" s="33">
        <v>-0.51783758075023711</v>
      </c>
      <c r="FU56" s="31">
        <v>9.1936502818099661E-2</v>
      </c>
      <c r="FV56" s="33">
        <v>0.5083883791826459</v>
      </c>
      <c r="FW56" s="31">
        <v>-8.3119479317409872E-2</v>
      </c>
      <c r="FX56" s="31">
        <v>-9.7431768769911331E-2</v>
      </c>
      <c r="FY56" s="31">
        <v>0.11714772621094351</v>
      </c>
      <c r="FZ56" s="31">
        <v>0.10843689768285728</v>
      </c>
      <c r="GA56" s="31">
        <v>0.10956031227775145</v>
      </c>
      <c r="GB56" s="31">
        <v>1.8042815081332174E-2</v>
      </c>
      <c r="GC56" s="31">
        <v>-0.30157702589254265</v>
      </c>
      <c r="GD56" s="31">
        <v>-0.11877812405652664</v>
      </c>
      <c r="GE56" s="31">
        <v>-0.3079030828587298</v>
      </c>
      <c r="GF56" s="31">
        <v>-1.813156008378441E-3</v>
      </c>
      <c r="GG56" s="31">
        <v>3.5561321880115512E-3</v>
      </c>
      <c r="GH56" s="31">
        <v>-0.31626533020021452</v>
      </c>
      <c r="GI56" s="31">
        <v>-4.1757194199038544E-3</v>
      </c>
      <c r="GJ56" s="31">
        <v>3.1314937598204366E-4</v>
      </c>
      <c r="GK56" s="31">
        <v>0.2858452005658389</v>
      </c>
      <c r="GL56" s="31">
        <v>7.2096063471054461E-2</v>
      </c>
      <c r="GM56" s="31">
        <v>-0.12990807578669838</v>
      </c>
      <c r="GN56" s="31">
        <v>0.15898779941708455</v>
      </c>
    </row>
    <row r="57" spans="1:196">
      <c r="A57" s="30" t="s">
        <v>575</v>
      </c>
      <c r="B57" s="31">
        <v>-2.2922781031299765E-2</v>
      </c>
      <c r="C57" s="31">
        <v>-3.3770798175038287E-2</v>
      </c>
      <c r="D57" s="31">
        <v>0.38982283339442458</v>
      </c>
      <c r="E57" s="31">
        <v>-0.1993593208108638</v>
      </c>
      <c r="F57" s="31">
        <v>0.18199910170233019</v>
      </c>
      <c r="G57" s="31">
        <v>-0.39735824980908224</v>
      </c>
      <c r="H57" s="31">
        <v>-0.38646043471242608</v>
      </c>
      <c r="I57" s="31">
        <v>-0.3774153069132018</v>
      </c>
      <c r="J57" s="31">
        <v>-0.15231149745258454</v>
      </c>
      <c r="K57" s="31">
        <v>-0.22829139359173381</v>
      </c>
      <c r="L57" s="33">
        <v>0.47260165737743215</v>
      </c>
      <c r="M57" s="31">
        <v>-0.39543714014397174</v>
      </c>
      <c r="N57" s="33">
        <v>0.47411019818450412</v>
      </c>
      <c r="O57" s="31">
        <v>-0.14533053913211461</v>
      </c>
      <c r="P57" s="31">
        <v>0.4174825675556188</v>
      </c>
      <c r="Q57" s="31">
        <v>3.828737445826573E-2</v>
      </c>
      <c r="R57" s="31">
        <v>-0.18748470337813578</v>
      </c>
      <c r="S57" s="31">
        <v>-0.17441963760392404</v>
      </c>
      <c r="T57" s="31">
        <v>-5.2931216825956716E-2</v>
      </c>
      <c r="U57" s="31">
        <v>-8.7234014856134467E-2</v>
      </c>
      <c r="V57" s="31">
        <v>-0.23710595665105325</v>
      </c>
      <c r="W57" s="31">
        <v>0.19930512387808619</v>
      </c>
      <c r="X57" s="31">
        <v>8.7696081772808049E-2</v>
      </c>
      <c r="Y57" s="31">
        <v>0.10239892837933116</v>
      </c>
      <c r="Z57" s="31">
        <v>-9.310534949908579E-2</v>
      </c>
      <c r="AA57" s="31">
        <v>-0.11315971923166526</v>
      </c>
      <c r="AB57" s="31">
        <v>-0.2178668270049782</v>
      </c>
      <c r="AC57" s="31">
        <v>-0.17019033476659573</v>
      </c>
      <c r="AD57" s="31">
        <v>0.24273828141427073</v>
      </c>
      <c r="AE57" s="31">
        <v>-0.17050197850970097</v>
      </c>
      <c r="AF57" s="33">
        <v>0.55037794456011147</v>
      </c>
      <c r="AG57" s="31">
        <v>-4.7775407385030395E-2</v>
      </c>
      <c r="AH57" s="31">
        <v>-3.7603246905749108E-2</v>
      </c>
      <c r="AI57" s="31">
        <v>-3.7776019874650783E-2</v>
      </c>
      <c r="AJ57" s="31">
        <v>-7.2178089872268515E-3</v>
      </c>
      <c r="AK57" s="33">
        <v>0.47765316460236201</v>
      </c>
      <c r="AL57" s="31">
        <v>-0.20298576264263274</v>
      </c>
      <c r="AM57" s="33">
        <v>0.48983080715079513</v>
      </c>
      <c r="AN57" s="31">
        <v>0.20671024163635474</v>
      </c>
      <c r="AO57" s="31">
        <v>-0.38815542091519772</v>
      </c>
      <c r="AP57" s="31">
        <v>-0.37485979012951276</v>
      </c>
      <c r="AQ57" s="31">
        <v>-0.10078174621369312</v>
      </c>
      <c r="AR57" s="31">
        <v>0.23685735968970795</v>
      </c>
      <c r="AS57" s="33">
        <v>0.45325356555882029</v>
      </c>
      <c r="AT57" s="31">
        <v>-3.408207906680439E-2</v>
      </c>
      <c r="AU57" s="31">
        <v>0.21195847878506147</v>
      </c>
      <c r="AV57" s="31">
        <v>-3.616074008958154E-2</v>
      </c>
      <c r="AW57" s="31">
        <v>-0.18141719838146458</v>
      </c>
      <c r="AX57" s="31">
        <v>6.4109408827560055E-2</v>
      </c>
      <c r="AY57" s="31">
        <v>-0.34900047065149237</v>
      </c>
      <c r="AZ57" s="31">
        <v>7.0317421353013096E-2</v>
      </c>
      <c r="BA57" s="31">
        <v>-0.44257140218038554</v>
      </c>
      <c r="BB57" s="33">
        <v>0.56787814136665404</v>
      </c>
      <c r="BC57" s="31">
        <v>-3.0771365346854023E-2</v>
      </c>
      <c r="BD57" s="33">
        <v>0.72598137977344779</v>
      </c>
      <c r="BE57" s="32">
        <v>1</v>
      </c>
      <c r="BF57" s="31">
        <v>-0.17700199827851784</v>
      </c>
      <c r="BG57" s="31">
        <v>0.21368626273628474</v>
      </c>
      <c r="BH57" s="33">
        <v>0.49008569358103038</v>
      </c>
      <c r="BI57" s="31">
        <v>0.21950422621095964</v>
      </c>
      <c r="BJ57" s="31">
        <v>0.2499273371834487</v>
      </c>
      <c r="BK57" s="31">
        <v>0.32349195548149223</v>
      </c>
      <c r="BL57" s="33">
        <v>0.52306144268310006</v>
      </c>
      <c r="BM57" s="31">
        <v>0.10231960355999878</v>
      </c>
      <c r="BN57" s="31">
        <v>-1.5611701108338854E-3</v>
      </c>
      <c r="BO57" s="31">
        <v>0.26218079348247281</v>
      </c>
      <c r="BP57" s="31">
        <v>-0.14766251361951743</v>
      </c>
      <c r="BQ57" s="31">
        <v>2.0600702413310079E-2</v>
      </c>
      <c r="BR57" s="31">
        <v>0.22102854797558499</v>
      </c>
      <c r="BS57" s="31">
        <v>-8.1936186338743014E-2</v>
      </c>
      <c r="BT57" s="31">
        <v>3.5033009974438971E-2</v>
      </c>
      <c r="BU57" s="31">
        <v>0.3664090005423688</v>
      </c>
      <c r="BV57" s="31">
        <v>-1.5389908189275639E-2</v>
      </c>
      <c r="BW57" s="31">
        <v>-0.20366821873354182</v>
      </c>
      <c r="BX57" s="31">
        <v>-0.3399337904899366</v>
      </c>
      <c r="BY57" s="31">
        <v>0.26311077728114457</v>
      </c>
      <c r="BZ57" s="31">
        <v>0.11811766903373573</v>
      </c>
      <c r="CA57" s="31">
        <v>-8.9962643143801396E-2</v>
      </c>
      <c r="CB57" s="31">
        <v>-0.10882953826774054</v>
      </c>
      <c r="CC57" s="31">
        <v>-0.27005798477898485</v>
      </c>
      <c r="CD57" s="31">
        <v>0.14842761612208669</v>
      </c>
      <c r="CE57" s="31">
        <v>0.12058800359557592</v>
      </c>
      <c r="CF57" s="31">
        <v>-8.2074260588885194E-3</v>
      </c>
      <c r="CG57" s="31">
        <v>-0.26800396875502763</v>
      </c>
      <c r="CH57" s="31">
        <v>-0.11556854104255537</v>
      </c>
      <c r="CI57" s="31">
        <v>0.20496473295924422</v>
      </c>
      <c r="CJ57" s="31">
        <v>-0.11147958941338044</v>
      </c>
      <c r="CK57" s="31">
        <v>9.3477252249552903E-2</v>
      </c>
      <c r="CL57" s="31">
        <v>-7.7222278655682514E-2</v>
      </c>
      <c r="CM57" s="31">
        <v>4.1731649515592807E-2</v>
      </c>
      <c r="CN57" s="31">
        <v>2.275452299046991E-2</v>
      </c>
      <c r="CO57" s="31">
        <v>-0.41574402062204074</v>
      </c>
      <c r="CP57" s="31">
        <v>0.11061021245499546</v>
      </c>
      <c r="CQ57" s="31">
        <v>0.10656078899693955</v>
      </c>
      <c r="CR57" s="31">
        <v>-0.19061795994524716</v>
      </c>
      <c r="CS57" s="31">
        <v>2.3741052287054195E-2</v>
      </c>
      <c r="CT57" s="31">
        <v>-1.4989970742016949E-3</v>
      </c>
      <c r="CU57" s="31">
        <v>0.41381404013676554</v>
      </c>
      <c r="CV57" s="31">
        <v>0.20418945043682724</v>
      </c>
      <c r="CW57" s="31">
        <v>-3.3177548131842023E-3</v>
      </c>
      <c r="CX57" s="31">
        <v>-0.26275107498790429</v>
      </c>
      <c r="CY57" s="31">
        <v>-8.8150607454807892E-2</v>
      </c>
      <c r="CZ57" s="31">
        <v>-0.14911469826552035</v>
      </c>
      <c r="DA57" s="31">
        <v>0.39750959549985443</v>
      </c>
      <c r="DB57" s="31">
        <v>0.17470934543748418</v>
      </c>
      <c r="DC57" s="31">
        <v>-0.10857515676239422</v>
      </c>
      <c r="DD57" s="31">
        <v>-0.43637727860933179</v>
      </c>
      <c r="DE57" s="33">
        <v>0.60212757532844496</v>
      </c>
      <c r="DF57" s="31">
        <v>-0.22989080903403777</v>
      </c>
      <c r="DG57" s="31">
        <v>-0.10223717383630702</v>
      </c>
      <c r="DH57" s="31">
        <v>-0.1339249611764583</v>
      </c>
      <c r="DI57" s="31">
        <v>0.28092545270490243</v>
      </c>
      <c r="DJ57" s="31">
        <v>-2.6170176722984984E-2</v>
      </c>
      <c r="DK57" s="31">
        <v>-0.23867230574082984</v>
      </c>
      <c r="DL57" s="31">
        <v>6.1908078047685944E-2</v>
      </c>
      <c r="DM57" s="31">
        <v>-4.5543366895513311E-2</v>
      </c>
      <c r="DN57" s="31">
        <v>-0.31207451454968022</v>
      </c>
      <c r="DO57" s="31">
        <v>6.0252808479955747E-2</v>
      </c>
      <c r="DP57" s="31">
        <v>-0.37901416787930914</v>
      </c>
      <c r="DQ57" s="31">
        <v>0.24271720818625359</v>
      </c>
      <c r="DR57" s="31">
        <v>-0.26333667356440321</v>
      </c>
      <c r="DS57" s="31">
        <v>-0.14031000776948976</v>
      </c>
      <c r="DT57" s="31">
        <v>-4.0992802938423195E-2</v>
      </c>
      <c r="DU57" s="31">
        <v>-0.28947304511550764</v>
      </c>
      <c r="DV57" s="31">
        <v>-3.432066645964404E-3</v>
      </c>
      <c r="DW57" s="33">
        <v>0.48933485454501896</v>
      </c>
      <c r="DX57" s="31">
        <v>0.29836925794656766</v>
      </c>
      <c r="DY57" s="31">
        <v>8.1043354366420059E-2</v>
      </c>
      <c r="DZ57" s="31">
        <v>0.10957896672606049</v>
      </c>
      <c r="EA57" s="31">
        <v>0.20067700495761359</v>
      </c>
      <c r="EB57" s="31">
        <v>0.23701229733331239</v>
      </c>
      <c r="EC57" s="31">
        <v>-0.16623373966672927</v>
      </c>
      <c r="ED57" s="33">
        <v>0.61187159098592192</v>
      </c>
      <c r="EE57" s="31">
        <v>0.23973776015185488</v>
      </c>
      <c r="EF57" s="31">
        <v>4.9439502141782651E-2</v>
      </c>
      <c r="EG57" s="31">
        <v>-2.3540628585708104E-2</v>
      </c>
      <c r="EH57" s="31">
        <v>-1.1629099300528765E-2</v>
      </c>
      <c r="EI57" s="31">
        <v>0.41517986342731916</v>
      </c>
      <c r="EJ57" s="31">
        <v>-0.11478279327808542</v>
      </c>
      <c r="EK57" s="31">
        <v>-0.16019828662278962</v>
      </c>
      <c r="EL57" s="31">
        <v>-7.6883108484218539E-3</v>
      </c>
      <c r="EM57" s="31">
        <v>6.878827457038314E-3</v>
      </c>
      <c r="EN57" s="31">
        <v>2.4732233057361799E-2</v>
      </c>
      <c r="EO57" s="31">
        <v>-3.8345998278682285E-2</v>
      </c>
      <c r="EP57" s="31">
        <v>-0.14813728541855739</v>
      </c>
      <c r="EQ57" s="31">
        <v>-2.8524857189635874E-2</v>
      </c>
      <c r="ER57" s="31">
        <v>-0.13859207340667751</v>
      </c>
      <c r="ES57" s="31">
        <v>-0.10949354963968383</v>
      </c>
      <c r="ET57" s="31">
        <v>0.15310235742634057</v>
      </c>
      <c r="EU57" s="31">
        <v>-1.5755551914526621E-2</v>
      </c>
      <c r="EV57" s="31">
        <v>0.38523206566961243</v>
      </c>
      <c r="EW57" s="31">
        <v>0.10130436823824981</v>
      </c>
      <c r="EX57" s="31">
        <v>0.32067064002204987</v>
      </c>
      <c r="EY57" s="31">
        <v>0.18481273559061606</v>
      </c>
      <c r="EZ57" s="31">
        <v>0.16341632227064257</v>
      </c>
      <c r="FA57" s="31">
        <v>0.41152100672317471</v>
      </c>
      <c r="FB57" s="31">
        <v>0.31112160363228547</v>
      </c>
      <c r="FC57" s="31">
        <v>-0.14851147158511407</v>
      </c>
      <c r="FD57" s="33">
        <v>0.48627377872804001</v>
      </c>
      <c r="FE57" s="31">
        <v>-0.27087241732764678</v>
      </c>
      <c r="FF57" s="31">
        <v>1.3763082554151786E-2</v>
      </c>
      <c r="FG57" s="31">
        <v>0.28820755676829662</v>
      </c>
      <c r="FH57" s="31">
        <v>-2.4751042905953379E-2</v>
      </c>
      <c r="FI57" s="31">
        <v>-0.33058097614941667</v>
      </c>
      <c r="FJ57" s="31">
        <v>0.12787653830342982</v>
      </c>
      <c r="FK57" s="31">
        <v>0.25416929187718584</v>
      </c>
      <c r="FL57" s="31">
        <v>-6.8645250208500042E-2</v>
      </c>
      <c r="FM57" s="31">
        <v>-0.28084594208696551</v>
      </c>
      <c r="FN57" s="33">
        <v>-0.45436881790158834</v>
      </c>
      <c r="FO57" s="31">
        <v>-0.35423036217329967</v>
      </c>
      <c r="FP57" s="31">
        <v>-0.41303767087691079</v>
      </c>
      <c r="FQ57" s="31">
        <v>-0.28581430191026025</v>
      </c>
      <c r="FR57" s="31">
        <v>-0.33847807465872665</v>
      </c>
      <c r="FS57" s="31">
        <v>-3.4102616968902912E-2</v>
      </c>
      <c r="FT57" s="31">
        <v>-0.33392977280700886</v>
      </c>
      <c r="FU57" s="31">
        <v>-0.16853187772590505</v>
      </c>
      <c r="FV57" s="31">
        <v>0.44503600628422946</v>
      </c>
      <c r="FW57" s="31">
        <v>-0.20331002065339993</v>
      </c>
      <c r="FX57" s="31">
        <v>-0.14754831571849517</v>
      </c>
      <c r="FY57" s="31">
        <v>6.8264158657298527E-2</v>
      </c>
      <c r="FZ57" s="31">
        <v>6.0737339547234329E-2</v>
      </c>
      <c r="GA57" s="31">
        <v>0.14391879319940115</v>
      </c>
      <c r="GB57" s="31">
        <v>2.7387842216774701E-2</v>
      </c>
      <c r="GC57" s="31">
        <v>-0.17641570269463805</v>
      </c>
      <c r="GD57" s="31">
        <v>-0.28457988734390827</v>
      </c>
      <c r="GE57" s="31">
        <v>-0.1700347871187308</v>
      </c>
      <c r="GF57" s="31">
        <v>-3.0622242339586051E-2</v>
      </c>
      <c r="GG57" s="31">
        <v>-3.742196511541708E-2</v>
      </c>
      <c r="GH57" s="31">
        <v>-0.27441425243700696</v>
      </c>
      <c r="GI57" s="31">
        <v>-5.7688373653878806E-2</v>
      </c>
      <c r="GJ57" s="31">
        <v>-4.1241256156190224E-2</v>
      </c>
      <c r="GK57" s="31">
        <v>0.21248332055668273</v>
      </c>
      <c r="GL57" s="31">
        <v>0.21270186285231757</v>
      </c>
      <c r="GM57" s="31">
        <v>4.3140892580959246E-2</v>
      </c>
      <c r="GN57" s="31">
        <v>0.22259435052642521</v>
      </c>
    </row>
    <row r="58" spans="1:196">
      <c r="A58" s="30" t="s">
        <v>576</v>
      </c>
      <c r="B58" s="33">
        <v>0.51560043486948448</v>
      </c>
      <c r="C58" s="33">
        <v>-0.50224194248328646</v>
      </c>
      <c r="D58" s="31">
        <v>-0.23000853066781757</v>
      </c>
      <c r="E58" s="31">
        <v>-7.1035205087398148E-2</v>
      </c>
      <c r="F58" s="31">
        <v>-4.6363941083661722E-2</v>
      </c>
      <c r="G58" s="31">
        <v>-0.19644990252159211</v>
      </c>
      <c r="H58" s="31">
        <v>-0.41750896033944868</v>
      </c>
      <c r="I58" s="31">
        <v>0.39713912505496873</v>
      </c>
      <c r="J58" s="33">
        <v>0.4927647853111935</v>
      </c>
      <c r="K58" s="33">
        <v>0.65253683456662859</v>
      </c>
      <c r="L58" s="31">
        <v>-0.32547890108152527</v>
      </c>
      <c r="M58" s="33">
        <v>0.65111432337874675</v>
      </c>
      <c r="N58" s="31">
        <v>-0.2494821285452192</v>
      </c>
      <c r="O58" s="33">
        <v>0.76459954057560631</v>
      </c>
      <c r="P58" s="31">
        <v>7.391024494764574E-2</v>
      </c>
      <c r="Q58" s="33">
        <v>0.45902599100768698</v>
      </c>
      <c r="R58" s="33">
        <v>-0.49979712802703602</v>
      </c>
      <c r="S58" s="31">
        <v>-0.18747407395819685</v>
      </c>
      <c r="T58" s="31">
        <v>-4.7817687665879988E-2</v>
      </c>
      <c r="U58" s="31">
        <v>0.42861377085220376</v>
      </c>
      <c r="V58" s="33">
        <v>0.53649643305159989</v>
      </c>
      <c r="W58" s="31">
        <v>-0.21841712661561075</v>
      </c>
      <c r="X58" s="31">
        <v>6.4471030336063162E-2</v>
      </c>
      <c r="Y58" s="31">
        <v>-0.26120627647840844</v>
      </c>
      <c r="Z58" s="31">
        <v>-0.18386253237033842</v>
      </c>
      <c r="AA58" s="33">
        <v>0.78376728170496468</v>
      </c>
      <c r="AB58" s="31">
        <v>-0.30804300336297291</v>
      </c>
      <c r="AC58" s="31">
        <v>0.33387187474217189</v>
      </c>
      <c r="AD58" s="31">
        <v>0.18513527913601927</v>
      </c>
      <c r="AE58" s="31">
        <v>-0.19143262968737212</v>
      </c>
      <c r="AF58" s="31">
        <v>-0.35530933789567098</v>
      </c>
      <c r="AG58" s="31">
        <v>0.1465911680527601</v>
      </c>
      <c r="AH58" s="31">
        <v>0.28912479726123291</v>
      </c>
      <c r="AI58" s="33">
        <v>-0.54002333835920791</v>
      </c>
      <c r="AJ58" s="33">
        <v>-0.54249343279931295</v>
      </c>
      <c r="AK58" s="31">
        <v>-0.22698926040780917</v>
      </c>
      <c r="AL58" s="31">
        <v>-0.27133362629325009</v>
      </c>
      <c r="AM58" s="31">
        <v>-0.23169440872086317</v>
      </c>
      <c r="AN58" s="31">
        <v>-8.9182379425581548E-2</v>
      </c>
      <c r="AO58" s="31">
        <v>0.38482768636736253</v>
      </c>
      <c r="AP58" s="31">
        <v>0.42092524383329744</v>
      </c>
      <c r="AQ58" s="31">
        <v>0.31097278171318976</v>
      </c>
      <c r="AR58" s="31">
        <v>-0.16618377899617109</v>
      </c>
      <c r="AS58" s="31">
        <v>-0.12663315114632764</v>
      </c>
      <c r="AT58" s="31">
        <v>6.0657259764487978E-3</v>
      </c>
      <c r="AU58" s="31">
        <v>-0.44651229070189224</v>
      </c>
      <c r="AV58" s="31">
        <v>-0.30193217822787827</v>
      </c>
      <c r="AW58" s="33">
        <v>-0.4669998135336641</v>
      </c>
      <c r="AX58" s="31">
        <v>-0.37940395646730424</v>
      </c>
      <c r="AY58" s="31">
        <v>-0.22348339155421018</v>
      </c>
      <c r="AZ58" s="33">
        <v>-0.54821641799542276</v>
      </c>
      <c r="BA58" s="31">
        <v>0.31882126057627547</v>
      </c>
      <c r="BB58" s="31">
        <v>-0.21697749445679321</v>
      </c>
      <c r="BC58" s="31">
        <v>-9.6652871446256075E-2</v>
      </c>
      <c r="BD58" s="31">
        <v>4.457304356934276E-3</v>
      </c>
      <c r="BE58" s="31">
        <v>-0.17700199827851784</v>
      </c>
      <c r="BF58" s="32">
        <v>1</v>
      </c>
      <c r="BG58" s="31">
        <v>-0.1755099838468514</v>
      </c>
      <c r="BH58" s="33">
        <v>-0.50268877788013611</v>
      </c>
      <c r="BI58" s="31">
        <v>0.1330694344352247</v>
      </c>
      <c r="BJ58" s="33">
        <v>-0.59086010084615281</v>
      </c>
      <c r="BK58" s="31">
        <v>-0.32395167773537847</v>
      </c>
      <c r="BL58" s="33">
        <v>-0.60031827816833672</v>
      </c>
      <c r="BM58" s="33">
        <v>0.65027970758026732</v>
      </c>
      <c r="BN58" s="31">
        <v>0.43515367051567405</v>
      </c>
      <c r="BO58" s="33">
        <v>0.48106413362145761</v>
      </c>
      <c r="BP58" s="31">
        <v>0.42581530611639318</v>
      </c>
      <c r="BQ58" s="31">
        <v>0.30158434552916119</v>
      </c>
      <c r="BR58" s="31">
        <v>0.21731434587826676</v>
      </c>
      <c r="BS58" s="31">
        <v>6.5084917073360227E-2</v>
      </c>
      <c r="BT58" s="33">
        <v>0.64229058528219596</v>
      </c>
      <c r="BU58" s="31">
        <v>-0.11176170083834853</v>
      </c>
      <c r="BV58" s="31">
        <v>-0.12868153179003125</v>
      </c>
      <c r="BW58" s="31">
        <v>0.21883949157315361</v>
      </c>
      <c r="BX58" s="31">
        <v>6.5098362540236196E-2</v>
      </c>
      <c r="BY58" s="33">
        <v>-0.58498867552479628</v>
      </c>
      <c r="BZ58" s="33">
        <v>-0.51933678557996832</v>
      </c>
      <c r="CA58" s="31">
        <v>-0.36708536608949027</v>
      </c>
      <c r="CB58" s="33">
        <v>-0.50982390194128235</v>
      </c>
      <c r="CC58" s="31">
        <v>-0.41784613946262283</v>
      </c>
      <c r="CD58" s="31">
        <v>-0.34049746577681073</v>
      </c>
      <c r="CE58" s="33">
        <v>-0.56130258661768517</v>
      </c>
      <c r="CF58" s="31">
        <v>5.5255447838368228E-2</v>
      </c>
      <c r="CG58" s="31">
        <v>9.0205340023023703E-2</v>
      </c>
      <c r="CH58" s="33">
        <v>-0.56203484292106931</v>
      </c>
      <c r="CI58" s="31">
        <v>0.1352698312431069</v>
      </c>
      <c r="CJ58" s="33">
        <v>0.64007592969474902</v>
      </c>
      <c r="CK58" s="31">
        <v>0.39252038272623652</v>
      </c>
      <c r="CL58" s="33">
        <v>0.48545279304650218</v>
      </c>
      <c r="CM58" s="31">
        <v>0.29338399002424298</v>
      </c>
      <c r="CN58" s="31">
        <v>0.10438826334926112</v>
      </c>
      <c r="CO58" s="31">
        <v>-0.12779464369622737</v>
      </c>
      <c r="CP58" s="31">
        <v>-0.24998547430231047</v>
      </c>
      <c r="CQ58" s="31">
        <v>-0.17266279594342165</v>
      </c>
      <c r="CR58" s="33">
        <v>0.62869289362737746</v>
      </c>
      <c r="CS58" s="31">
        <v>0.29060400658078217</v>
      </c>
      <c r="CT58" s="33">
        <v>-0.5420954904651164</v>
      </c>
      <c r="CU58" s="33">
        <v>-0.55914012743176322</v>
      </c>
      <c r="CV58" s="31">
        <v>-0.3872792552644968</v>
      </c>
      <c r="CW58" s="31">
        <v>-0.15491430687013699</v>
      </c>
      <c r="CX58" s="33">
        <v>0.49112194020390071</v>
      </c>
      <c r="CY58" s="31">
        <v>-9.3901739496212014E-2</v>
      </c>
      <c r="CZ58" s="31">
        <v>0.2658600920885219</v>
      </c>
      <c r="DA58" s="31">
        <v>-0.37774157016772758</v>
      </c>
      <c r="DB58" s="31">
        <v>0.17597515635586883</v>
      </c>
      <c r="DC58" s="33">
        <v>0.55068814498905294</v>
      </c>
      <c r="DD58" s="31">
        <v>-6.4327770405586848E-2</v>
      </c>
      <c r="DE58" s="31">
        <v>-0.23988616389572989</v>
      </c>
      <c r="DF58" s="31">
        <v>-0.2215521859234863</v>
      </c>
      <c r="DG58" s="31">
        <v>0.36334610764268638</v>
      </c>
      <c r="DH58" s="31">
        <v>-0.24928838383719584</v>
      </c>
      <c r="DI58" s="31">
        <v>6.1594766861714959E-2</v>
      </c>
      <c r="DJ58" s="33">
        <v>0.53589848446146482</v>
      </c>
      <c r="DK58" s="33">
        <v>0.57632975209587189</v>
      </c>
      <c r="DL58" s="31">
        <v>0.33464953653179719</v>
      </c>
      <c r="DM58" s="33">
        <v>-0.6489031514136937</v>
      </c>
      <c r="DN58" s="33">
        <v>-0.52711502775888519</v>
      </c>
      <c r="DO58" s="31">
        <v>0.35050104764337525</v>
      </c>
      <c r="DP58" s="31">
        <v>0.41393361794565409</v>
      </c>
      <c r="DQ58" s="31">
        <v>-5.3718414423676634E-2</v>
      </c>
      <c r="DR58" s="31">
        <v>0.26798509552136152</v>
      </c>
      <c r="DS58" s="31">
        <v>-2.2685196071488931E-2</v>
      </c>
      <c r="DT58" s="31">
        <v>-0.14776561464301249</v>
      </c>
      <c r="DU58" s="31">
        <v>-0.31085223036517012</v>
      </c>
      <c r="DV58" s="31">
        <v>-0.23859754173645445</v>
      </c>
      <c r="DW58" s="31">
        <v>-0.39213943673514018</v>
      </c>
      <c r="DX58" s="33">
        <v>-0.46070302135931057</v>
      </c>
      <c r="DY58" s="33">
        <v>0.48945328844369235</v>
      </c>
      <c r="DZ58" s="31">
        <v>-0.28833406681526419</v>
      </c>
      <c r="EA58" s="31">
        <v>-0.30729248195909487</v>
      </c>
      <c r="EB58" s="31">
        <v>0.25979269943666522</v>
      </c>
      <c r="EC58" s="31">
        <v>0.3103520492982928</v>
      </c>
      <c r="ED58" s="33">
        <v>-0.46044230691533511</v>
      </c>
      <c r="EE58" s="31">
        <v>-0.27793655916345389</v>
      </c>
      <c r="EF58" s="31">
        <v>0.24577607144725439</v>
      </c>
      <c r="EG58" s="31">
        <v>-0.39534385035505615</v>
      </c>
      <c r="EH58" s="31">
        <v>-0.2864799717352694</v>
      </c>
      <c r="EI58" s="31">
        <v>-0.27073058647204046</v>
      </c>
      <c r="EJ58" s="31">
        <v>9.0197760234709254E-2</v>
      </c>
      <c r="EK58" s="31">
        <v>0.3051973472594246</v>
      </c>
      <c r="EL58" s="31">
        <v>0.41092453910271975</v>
      </c>
      <c r="EM58" s="31">
        <v>7.3595742716386761E-2</v>
      </c>
      <c r="EN58" s="31">
        <v>-2.2440817701229972E-2</v>
      </c>
      <c r="EO58" s="33">
        <v>-0.51219603798680624</v>
      </c>
      <c r="EP58" s="31">
        <v>-0.18369736195432193</v>
      </c>
      <c r="EQ58" s="33">
        <v>0.67494220270232763</v>
      </c>
      <c r="ER58" s="31">
        <v>-0.26683270975121254</v>
      </c>
      <c r="ES58" s="31">
        <v>-0.33507312130087336</v>
      </c>
      <c r="ET58" s="31">
        <v>-0.2752396616491134</v>
      </c>
      <c r="EU58" s="31">
        <v>-0.42309697494440524</v>
      </c>
      <c r="EV58" s="31">
        <v>-0.11100972610624353</v>
      </c>
      <c r="EW58" s="33">
        <v>-0.48097382342597716</v>
      </c>
      <c r="EX58" s="31">
        <v>-0.14837624457232468</v>
      </c>
      <c r="EY58" s="31">
        <v>-0.31655033144353928</v>
      </c>
      <c r="EZ58" s="31">
        <v>-0.38150998657327267</v>
      </c>
      <c r="FA58" s="31">
        <v>-1.9648044014636042E-2</v>
      </c>
      <c r="FB58" s="31">
        <v>-0.36806242128676203</v>
      </c>
      <c r="FC58" s="31">
        <v>0.30664057774666076</v>
      </c>
      <c r="FD58" s="31">
        <v>-0.35578850758272756</v>
      </c>
      <c r="FE58" s="31">
        <v>-0.28710158276364151</v>
      </c>
      <c r="FF58" s="31">
        <v>0.35056469781807137</v>
      </c>
      <c r="FG58" s="31">
        <v>-0.29261285796045611</v>
      </c>
      <c r="FH58" s="33">
        <v>-0.52195945423981738</v>
      </c>
      <c r="FI58" s="31">
        <v>-0.41220955391027614</v>
      </c>
      <c r="FJ58" s="33">
        <v>-0.6259273632224579</v>
      </c>
      <c r="FK58" s="31">
        <v>-0.20395100179654801</v>
      </c>
      <c r="FL58" s="31">
        <v>-0.43812795550355882</v>
      </c>
      <c r="FM58" s="33">
        <v>-0.51941106194281395</v>
      </c>
      <c r="FN58" s="31">
        <v>-7.8261826062233628E-2</v>
      </c>
      <c r="FO58" s="31">
        <v>-0.41767881145126567</v>
      </c>
      <c r="FP58" s="31">
        <v>-0.29775757234966521</v>
      </c>
      <c r="FQ58" s="31">
        <v>-0.35130005052010038</v>
      </c>
      <c r="FR58" s="31">
        <v>-0.32861317849074984</v>
      </c>
      <c r="FS58" s="33">
        <v>-0.49542681484016804</v>
      </c>
      <c r="FT58" s="31">
        <v>-0.31105161858202329</v>
      </c>
      <c r="FU58" s="33">
        <v>0.64972042113566109</v>
      </c>
      <c r="FV58" s="31">
        <v>-0.19124218312133637</v>
      </c>
      <c r="FW58" s="31">
        <v>0.10998892288733352</v>
      </c>
      <c r="FX58" s="31">
        <v>-3.9271021470940262E-2</v>
      </c>
      <c r="FY58" s="31">
        <v>1.3006277700490409E-2</v>
      </c>
      <c r="FZ58" s="31">
        <v>-5.3209543944734365E-2</v>
      </c>
      <c r="GA58" s="31">
        <v>1.0114608226861598E-2</v>
      </c>
      <c r="GB58" s="31">
        <v>-0.14114553794431539</v>
      </c>
      <c r="GC58" s="31">
        <v>-0.12899900746493323</v>
      </c>
      <c r="GD58" s="31">
        <v>0.40841463976962572</v>
      </c>
      <c r="GE58" s="31">
        <v>3.0530959061851638E-2</v>
      </c>
      <c r="GF58" s="31">
        <v>-6.0004447589104677E-2</v>
      </c>
      <c r="GG58" s="31">
        <v>6.5728106104463876E-2</v>
      </c>
      <c r="GH58" s="31">
        <v>-0.14322563519416207</v>
      </c>
      <c r="GI58" s="31">
        <v>-9.2316117629978961E-2</v>
      </c>
      <c r="GJ58" s="31">
        <v>5.725477740438447E-2</v>
      </c>
      <c r="GK58" s="31">
        <v>-0.24150247088800594</v>
      </c>
      <c r="GL58" s="33">
        <v>-0.48388136909934087</v>
      </c>
      <c r="GM58" s="31">
        <v>-0.37993420947023709</v>
      </c>
      <c r="GN58" s="31">
        <v>-0.4457652734034227</v>
      </c>
    </row>
    <row r="59" spans="1:196">
      <c r="A59" s="30" t="s">
        <v>577</v>
      </c>
      <c r="B59" s="31">
        <v>0.15637071682947379</v>
      </c>
      <c r="C59" s="31">
        <v>0.39600124928770619</v>
      </c>
      <c r="D59" s="33">
        <v>0.5176602984728812</v>
      </c>
      <c r="E59" s="31">
        <v>0.1093288322878016</v>
      </c>
      <c r="F59" s="31">
        <v>3.8940070857892257E-2</v>
      </c>
      <c r="G59" s="31">
        <v>-3.7048930587162486E-2</v>
      </c>
      <c r="H59" s="31">
        <v>-8.3614953010370127E-2</v>
      </c>
      <c r="I59" s="31">
        <v>0.28352868820814092</v>
      </c>
      <c r="J59" s="33">
        <v>-0.51051719527425921</v>
      </c>
      <c r="K59" s="31">
        <v>-0.21490087353630133</v>
      </c>
      <c r="L59" s="31">
        <v>0.27657041169728136</v>
      </c>
      <c r="M59" s="31">
        <v>2.875893707384224E-2</v>
      </c>
      <c r="N59" s="31">
        <v>0.2456290579730171</v>
      </c>
      <c r="O59" s="31">
        <v>-0.44303602560341393</v>
      </c>
      <c r="P59" s="31">
        <v>9.2324705726031145E-2</v>
      </c>
      <c r="Q59" s="31">
        <v>-0.39431732380812856</v>
      </c>
      <c r="R59" s="31">
        <v>2.5447861433393889E-2</v>
      </c>
      <c r="S59" s="33">
        <v>0.56556408433280136</v>
      </c>
      <c r="T59" s="33">
        <v>0.74310221295325762</v>
      </c>
      <c r="U59" s="31">
        <v>0.1516778244863394</v>
      </c>
      <c r="V59" s="31">
        <v>6.8882359403039495E-2</v>
      </c>
      <c r="W59" s="31">
        <v>0.3587179966848234</v>
      </c>
      <c r="X59" s="31">
        <v>0.21000807849449438</v>
      </c>
      <c r="Y59" s="33">
        <v>0.77920667486596584</v>
      </c>
      <c r="Z59" s="31">
        <v>0.28113216014470227</v>
      </c>
      <c r="AA59" s="31">
        <v>-0.3074474914184317</v>
      </c>
      <c r="AB59" s="31">
        <v>0.40602219027270625</v>
      </c>
      <c r="AC59" s="31">
        <v>-0.15547506074084108</v>
      </c>
      <c r="AD59" s="31">
        <v>0.23582898719157033</v>
      </c>
      <c r="AE59" s="31">
        <v>0.34209997251299662</v>
      </c>
      <c r="AF59" s="31">
        <v>0.22422410964351347</v>
      </c>
      <c r="AG59" s="31">
        <v>-0.13287908557104111</v>
      </c>
      <c r="AH59" s="31">
        <v>0.12278056934344123</v>
      </c>
      <c r="AI59" s="31">
        <v>0.30720214033144877</v>
      </c>
      <c r="AJ59" s="31">
        <v>3.4357408434417133E-2</v>
      </c>
      <c r="AK59" s="31">
        <v>0.3172330320754802</v>
      </c>
      <c r="AL59" s="31">
        <v>0.33536679105225797</v>
      </c>
      <c r="AM59" s="31">
        <v>0.3457423036381998</v>
      </c>
      <c r="AN59" s="33">
        <v>0.48407106868154248</v>
      </c>
      <c r="AO59" s="31">
        <v>-8.7551698857406875E-3</v>
      </c>
      <c r="AP59" s="31">
        <v>7.9487722241887535E-2</v>
      </c>
      <c r="AQ59" s="31">
        <v>-0.39632095164960013</v>
      </c>
      <c r="AR59" s="33">
        <v>0.69765840354718334</v>
      </c>
      <c r="AS59" s="31">
        <v>0.25554288299279559</v>
      </c>
      <c r="AT59" s="31">
        <v>0.34608280620889614</v>
      </c>
      <c r="AU59" s="31">
        <v>0.15791428115413456</v>
      </c>
      <c r="AV59" s="31">
        <v>0.25486000590798513</v>
      </c>
      <c r="AW59" s="31">
        <v>2.5883710652740421E-2</v>
      </c>
      <c r="AX59" s="31">
        <v>3.9537870270695892E-2</v>
      </c>
      <c r="AY59" s="31">
        <v>0.36297591226200915</v>
      </c>
      <c r="AZ59" s="31">
        <v>-3.6287939651369096E-2</v>
      </c>
      <c r="BA59" s="31">
        <v>0.11587099613842625</v>
      </c>
      <c r="BB59" s="33">
        <v>0.60019307931195054</v>
      </c>
      <c r="BC59" s="33">
        <v>0.54252788660239526</v>
      </c>
      <c r="BD59" s="31">
        <v>0.22942259785157842</v>
      </c>
      <c r="BE59" s="31">
        <v>0.21368626273628474</v>
      </c>
      <c r="BF59" s="31">
        <v>-0.1755099838468514</v>
      </c>
      <c r="BG59" s="32">
        <v>1</v>
      </c>
      <c r="BH59" s="31">
        <v>0.35230374332310538</v>
      </c>
      <c r="BI59" s="31">
        <v>0.31615183811327763</v>
      </c>
      <c r="BJ59" s="31">
        <v>0.14733353726977555</v>
      </c>
      <c r="BK59" s="31">
        <v>0.13401110363289348</v>
      </c>
      <c r="BL59" s="31">
        <v>0.16335271448717573</v>
      </c>
      <c r="BM59" s="31">
        <v>-6.7101587215501662E-2</v>
      </c>
      <c r="BN59" s="31">
        <v>-0.31388892987247774</v>
      </c>
      <c r="BO59" s="31">
        <v>2.8217752219193721E-2</v>
      </c>
      <c r="BP59" s="31">
        <v>-0.13798868605065068</v>
      </c>
      <c r="BQ59" s="31">
        <v>1.1195539472903207E-2</v>
      </c>
      <c r="BR59" s="31">
        <v>0.17849213457569407</v>
      </c>
      <c r="BS59" s="31">
        <v>0.13002773271851403</v>
      </c>
      <c r="BT59" s="31">
        <v>-9.2858640885466165E-2</v>
      </c>
      <c r="BU59" s="33">
        <v>0.59374243566234641</v>
      </c>
      <c r="BV59" s="33">
        <v>0.64014402842474583</v>
      </c>
      <c r="BW59" s="31">
        <v>0.36185444448958237</v>
      </c>
      <c r="BX59" s="31">
        <v>0.13097060222994064</v>
      </c>
      <c r="BY59" s="33">
        <v>0.50932119637739492</v>
      </c>
      <c r="BZ59" s="31">
        <v>0.40174127846000995</v>
      </c>
      <c r="CA59" s="31">
        <v>0.40060163190872827</v>
      </c>
      <c r="CB59" s="31">
        <v>3.6468977842805499E-2</v>
      </c>
      <c r="CC59" s="31">
        <v>-0.10855030177021308</v>
      </c>
      <c r="CD59" s="33">
        <v>0.64616718085893721</v>
      </c>
      <c r="CE59" s="31">
        <v>0.21820615530470513</v>
      </c>
      <c r="CF59" s="31">
        <v>0.31914454396582054</v>
      </c>
      <c r="CG59" s="31">
        <v>0.11863413229712932</v>
      </c>
      <c r="CH59" s="31">
        <v>-0.28494891556873309</v>
      </c>
      <c r="CI59" s="31">
        <v>0.26733976154068689</v>
      </c>
      <c r="CJ59" s="31">
        <v>-0.3011075576605432</v>
      </c>
      <c r="CK59" s="31">
        <v>2.9606656162911971E-2</v>
      </c>
      <c r="CL59" s="31">
        <v>-0.40606602435440731</v>
      </c>
      <c r="CM59" s="31">
        <v>-0.13534435535933365</v>
      </c>
      <c r="CN59" s="31">
        <v>-0.19743042403917935</v>
      </c>
      <c r="CO59" s="31">
        <v>0.39771292139302183</v>
      </c>
      <c r="CP59" s="33">
        <v>0.64416373563839269</v>
      </c>
      <c r="CQ59" s="33">
        <v>0.50045316223462843</v>
      </c>
      <c r="CR59" s="31">
        <v>-0.35777737444079449</v>
      </c>
      <c r="CS59" s="31">
        <v>0.16510248817297959</v>
      </c>
      <c r="CT59" s="33">
        <v>0.48530426460471177</v>
      </c>
      <c r="CU59" s="33">
        <v>0.52893999119080126</v>
      </c>
      <c r="CV59" s="33">
        <v>0.50124711243708941</v>
      </c>
      <c r="CW59" s="33">
        <v>0.50155606673757835</v>
      </c>
      <c r="CX59" s="31">
        <v>-0.39392259342884245</v>
      </c>
      <c r="CY59" s="31">
        <v>-0.23052302688619056</v>
      </c>
      <c r="CZ59" s="31">
        <v>-0.32314509209194614</v>
      </c>
      <c r="DA59" s="31">
        <v>0.17023803408316546</v>
      </c>
      <c r="DB59" s="31">
        <v>0.38715636315221819</v>
      </c>
      <c r="DC59" s="31">
        <v>-0.11527712831311798</v>
      </c>
      <c r="DD59" s="31">
        <v>9.8959612515466366E-2</v>
      </c>
      <c r="DE59" s="33">
        <v>0.49027345812958573</v>
      </c>
      <c r="DF59" s="33">
        <v>0.50151161358587171</v>
      </c>
      <c r="DG59" s="31">
        <v>0.15626649220665309</v>
      </c>
      <c r="DH59" s="31">
        <v>0.2862423426520006</v>
      </c>
      <c r="DI59" s="31">
        <v>-0.40127020095442706</v>
      </c>
      <c r="DJ59" s="31">
        <v>-0.40298975770539469</v>
      </c>
      <c r="DK59" s="31">
        <v>-0.33855351753145713</v>
      </c>
      <c r="DL59" s="31">
        <v>-0.35749583189905482</v>
      </c>
      <c r="DM59" s="31">
        <v>-0.21081141098432579</v>
      </c>
      <c r="DN59" s="31">
        <v>1.4970086454522869E-2</v>
      </c>
      <c r="DO59" s="31">
        <v>-0.16239425077886974</v>
      </c>
      <c r="DP59" s="31">
        <v>-0.21894342157064955</v>
      </c>
      <c r="DQ59" s="31">
        <v>0.36699862243703646</v>
      </c>
      <c r="DR59" s="31">
        <v>0.21470382604230778</v>
      </c>
      <c r="DS59" s="31">
        <v>0.33467686823918125</v>
      </c>
      <c r="DT59" s="31">
        <v>0.1959391351399839</v>
      </c>
      <c r="DU59" s="31">
        <v>0.16404663979796028</v>
      </c>
      <c r="DV59" s="31">
        <v>0.17474953394833814</v>
      </c>
      <c r="DW59" s="31">
        <v>0.41142332637588064</v>
      </c>
      <c r="DX59" s="33">
        <v>0.6087064808746574</v>
      </c>
      <c r="DY59" s="31">
        <v>0.1125185955924337</v>
      </c>
      <c r="DZ59" s="31">
        <v>0.41772484537463705</v>
      </c>
      <c r="EA59" s="31">
        <v>0.37924199481813931</v>
      </c>
      <c r="EB59" s="31">
        <v>0.12837619212767271</v>
      </c>
      <c r="EC59" s="31">
        <v>0.21842716936456885</v>
      </c>
      <c r="ED59" s="31">
        <v>0.3411408265500504</v>
      </c>
      <c r="EE59" s="31">
        <v>-0.27373170862393725</v>
      </c>
      <c r="EF59" s="31">
        <v>-0.12236970607594193</v>
      </c>
      <c r="EG59" s="31">
        <v>0.33039568103686756</v>
      </c>
      <c r="EH59" s="33">
        <v>0.45657746496611423</v>
      </c>
      <c r="EI59" s="31">
        <v>0.27325928647550485</v>
      </c>
      <c r="EJ59" s="31">
        <v>0.18632462757127949</v>
      </c>
      <c r="EK59" s="31">
        <v>6.2651353830947581E-2</v>
      </c>
      <c r="EL59" s="31">
        <v>-0.33406283364467648</v>
      </c>
      <c r="EM59" s="31">
        <v>-0.41824783021761996</v>
      </c>
      <c r="EN59" s="33">
        <v>0.68184788416787889</v>
      </c>
      <c r="EO59" s="31">
        <v>0.2141811017026119</v>
      </c>
      <c r="EP59" s="31">
        <v>0.30683413117039365</v>
      </c>
      <c r="EQ59" s="31">
        <v>-0.44557102026656709</v>
      </c>
      <c r="ER59" s="31">
        <v>0.20412887394914317</v>
      </c>
      <c r="ES59" s="31">
        <v>0.35427417254878196</v>
      </c>
      <c r="ET59" s="33">
        <v>0.83521312028694694</v>
      </c>
      <c r="EU59" s="31">
        <v>-1.6225751351577476E-2</v>
      </c>
      <c r="EV59" s="33">
        <v>0.51920233128089921</v>
      </c>
      <c r="EW59" s="31">
        <v>-3.8045851000945055E-2</v>
      </c>
      <c r="EX59" s="31">
        <v>0.38243888544352983</v>
      </c>
      <c r="EY59" s="31">
        <v>0.41970205438106428</v>
      </c>
      <c r="EZ59" s="31">
        <v>7.7819402908100591E-2</v>
      </c>
      <c r="FA59" s="31">
        <v>-0.41580673181420402</v>
      </c>
      <c r="FB59" s="31">
        <v>-0.41365353149118028</v>
      </c>
      <c r="FC59" s="31">
        <v>0.14979039745844031</v>
      </c>
      <c r="FD59" s="31">
        <v>0.29481328836064269</v>
      </c>
      <c r="FE59" s="31">
        <v>0.34361864118382801</v>
      </c>
      <c r="FF59" s="31">
        <v>0.33689932084839758</v>
      </c>
      <c r="FG59" s="33">
        <v>0.49374801184877271</v>
      </c>
      <c r="FH59" s="31">
        <v>0.1305321147887398</v>
      </c>
      <c r="FI59" s="31">
        <v>-0.31528074093608982</v>
      </c>
      <c r="FJ59" s="31">
        <v>0.19381317850030655</v>
      </c>
      <c r="FK59" s="33">
        <v>0.57561483959834014</v>
      </c>
      <c r="FL59" s="31">
        <v>2.0710381340084089E-2</v>
      </c>
      <c r="FM59" s="31">
        <v>-0.28102574768943633</v>
      </c>
      <c r="FN59" s="31">
        <v>0.14298333033144792</v>
      </c>
      <c r="FO59" s="31">
        <v>-0.3307033838737663</v>
      </c>
      <c r="FP59" s="31">
        <v>-0.19182860389732587</v>
      </c>
      <c r="FQ59" s="31">
        <v>-0.24961676828669951</v>
      </c>
      <c r="FR59" s="31">
        <v>-0.29018629226294607</v>
      </c>
      <c r="FS59" s="31">
        <v>0.11388063138961182</v>
      </c>
      <c r="FT59" s="31">
        <v>-0.17830071962386632</v>
      </c>
      <c r="FU59" s="31">
        <v>-0.16842327775303612</v>
      </c>
      <c r="FV59" s="33">
        <v>0.65289530537067164</v>
      </c>
      <c r="FW59" s="31">
        <v>0.4044845062312652</v>
      </c>
      <c r="FX59" s="31">
        <v>5.3023845360225169E-2</v>
      </c>
      <c r="FY59" s="31">
        <v>0.18825825146598271</v>
      </c>
      <c r="FZ59" s="33">
        <v>0.6038456878459133</v>
      </c>
      <c r="GA59" s="31">
        <v>-0.10460565166005907</v>
      </c>
      <c r="GB59" s="31">
        <v>8.3550163210349554E-2</v>
      </c>
      <c r="GC59" s="31">
        <v>4.9145761018667813E-2</v>
      </c>
      <c r="GD59" s="31">
        <v>0.11929603407410419</v>
      </c>
      <c r="GE59" s="31">
        <v>-0.13309793170346529</v>
      </c>
      <c r="GF59" s="33">
        <v>0.56205903538759905</v>
      </c>
      <c r="GG59" s="31">
        <v>0.3420842494267215</v>
      </c>
      <c r="GH59" s="31">
        <v>0.15052002987093877</v>
      </c>
      <c r="GI59" s="31">
        <v>0.36098653581883328</v>
      </c>
      <c r="GJ59" s="31">
        <v>0.34728444656006863</v>
      </c>
      <c r="GK59" s="31">
        <v>0.45017540672743223</v>
      </c>
      <c r="GL59" s="31">
        <v>-0.13721835094419035</v>
      </c>
      <c r="GM59" s="31">
        <v>-0.15760492555904254</v>
      </c>
      <c r="GN59" s="31">
        <v>0.16235232027064109</v>
      </c>
    </row>
    <row r="60" spans="1:196">
      <c r="A60" s="30" t="s">
        <v>578</v>
      </c>
      <c r="B60" s="31">
        <v>-0.34376804210252904</v>
      </c>
      <c r="C60" s="31">
        <v>0.31816786682409515</v>
      </c>
      <c r="D60" s="33">
        <v>0.56264971736039504</v>
      </c>
      <c r="E60" s="31">
        <v>-4.843610682688506E-2</v>
      </c>
      <c r="F60" s="31">
        <v>5.7307070783151892E-2</v>
      </c>
      <c r="G60" s="31">
        <v>-0.11257669251670498</v>
      </c>
      <c r="H60" s="31">
        <v>2.6836558303838368E-2</v>
      </c>
      <c r="I60" s="33">
        <v>-0.53895649866856132</v>
      </c>
      <c r="J60" s="31">
        <v>-0.24222993627699685</v>
      </c>
      <c r="K60" s="33">
        <v>-0.63272325046550149</v>
      </c>
      <c r="L60" s="33">
        <v>0.70824920380868495</v>
      </c>
      <c r="M60" s="31">
        <v>-0.36455037351727698</v>
      </c>
      <c r="N60" s="33">
        <v>0.59630844234546665</v>
      </c>
      <c r="O60" s="33">
        <v>-0.48364722486376088</v>
      </c>
      <c r="P60" s="31">
        <v>1.4016808842797055E-2</v>
      </c>
      <c r="Q60" s="33">
        <v>-0.45159679657056095</v>
      </c>
      <c r="R60" s="31">
        <v>0.26124873717053115</v>
      </c>
      <c r="S60" s="31">
        <v>0.21422672095197423</v>
      </c>
      <c r="T60" s="31">
        <v>1.0454852169926469E-2</v>
      </c>
      <c r="U60" s="31">
        <v>-0.33515163767058276</v>
      </c>
      <c r="V60" s="31">
        <v>-0.30700570276102962</v>
      </c>
      <c r="W60" s="31">
        <v>0.32239352851795267</v>
      </c>
      <c r="X60" s="31">
        <v>-0.14620016865768803</v>
      </c>
      <c r="Y60" s="31">
        <v>0.37425225480279017</v>
      </c>
      <c r="Z60" s="31">
        <v>0.13656300791171738</v>
      </c>
      <c r="AA60" s="33">
        <v>-0.49199185115242994</v>
      </c>
      <c r="AB60" s="31">
        <v>0.26282838417659288</v>
      </c>
      <c r="AC60" s="31">
        <v>-7.771649982635144E-2</v>
      </c>
      <c r="AD60" s="31">
        <v>-5.0859308202691314E-2</v>
      </c>
      <c r="AE60" s="31">
        <v>0.17424826437061403</v>
      </c>
      <c r="AF60" s="33">
        <v>0.77694363988123138</v>
      </c>
      <c r="AG60" s="31">
        <v>2.1576988871003105E-2</v>
      </c>
      <c r="AH60" s="31">
        <v>-0.11938440723458668</v>
      </c>
      <c r="AI60" s="31">
        <v>0.37995476384317978</v>
      </c>
      <c r="AJ60" s="31">
        <v>0.39060940323120086</v>
      </c>
      <c r="AK60" s="31">
        <v>0.31971368151974122</v>
      </c>
      <c r="AL60" s="31">
        <v>0.1839877647254885</v>
      </c>
      <c r="AM60" s="31">
        <v>0.44376544401318174</v>
      </c>
      <c r="AN60" s="31">
        <v>7.4220070963943369E-2</v>
      </c>
      <c r="AO60" s="31">
        <v>-0.34835953405060316</v>
      </c>
      <c r="AP60" s="33">
        <v>-0.51803003866952191</v>
      </c>
      <c r="AQ60" s="31">
        <v>-0.41519236577419921</v>
      </c>
      <c r="AR60" s="31">
        <v>0.32502952491529119</v>
      </c>
      <c r="AS60" s="31">
        <v>0.32141398044979341</v>
      </c>
      <c r="AT60" s="31">
        <v>-0.20536376264471976</v>
      </c>
      <c r="AU60" s="33">
        <v>0.66144874053007929</v>
      </c>
      <c r="AV60" s="31">
        <v>0.31317419876379787</v>
      </c>
      <c r="AW60" s="31">
        <v>0.21255628295903939</v>
      </c>
      <c r="AX60" s="31">
        <v>0.43629141935724469</v>
      </c>
      <c r="AY60" s="31">
        <v>-9.8768408888676273E-2</v>
      </c>
      <c r="AZ60" s="31">
        <v>0.273595542113521</v>
      </c>
      <c r="BA60" s="33">
        <v>-0.48853479264347294</v>
      </c>
      <c r="BB60" s="33">
        <v>0.57054988162573139</v>
      </c>
      <c r="BC60" s="31">
        <v>7.2422904413169828E-2</v>
      </c>
      <c r="BD60" s="31">
        <v>0.20607192110943193</v>
      </c>
      <c r="BE60" s="33">
        <v>0.49008569358103038</v>
      </c>
      <c r="BF60" s="33">
        <v>-0.50268877788013611</v>
      </c>
      <c r="BG60" s="31">
        <v>0.35230374332310538</v>
      </c>
      <c r="BH60" s="32">
        <v>1</v>
      </c>
      <c r="BI60" s="31">
        <v>0.25031671107698339</v>
      </c>
      <c r="BJ60" s="33">
        <v>0.60509048502376905</v>
      </c>
      <c r="BK60" s="31">
        <v>0.41270215559295859</v>
      </c>
      <c r="BL60" s="33">
        <v>0.86361613527819336</v>
      </c>
      <c r="BM60" s="31">
        <v>-0.40787634036930576</v>
      </c>
      <c r="BN60" s="33">
        <v>-0.47327364871271677</v>
      </c>
      <c r="BO60" s="31">
        <v>-0.2652019541630784</v>
      </c>
      <c r="BP60" s="33">
        <v>-0.5359892799914473</v>
      </c>
      <c r="BQ60" s="31">
        <v>-0.42766760787710995</v>
      </c>
      <c r="BR60" s="31">
        <v>-0.1756719323079646</v>
      </c>
      <c r="BS60" s="31">
        <v>0.25646282146861071</v>
      </c>
      <c r="BT60" s="31">
        <v>-0.1495907147347022</v>
      </c>
      <c r="BU60" s="33">
        <v>0.4986211104274984</v>
      </c>
      <c r="BV60" s="31">
        <v>0.10500883517650869</v>
      </c>
      <c r="BW60" s="31">
        <v>-0.21636734997285575</v>
      </c>
      <c r="BX60" s="31">
        <v>7.5025995101446516E-2</v>
      </c>
      <c r="BY60" s="33">
        <v>0.61394100638313553</v>
      </c>
      <c r="BZ60" s="31">
        <v>0.3709049926822377</v>
      </c>
      <c r="CA60" s="31">
        <v>0.18322331752082266</v>
      </c>
      <c r="CB60" s="31">
        <v>0.236672199622323</v>
      </c>
      <c r="CC60" s="31">
        <v>4.6062857737808487E-2</v>
      </c>
      <c r="CD60" s="33">
        <v>0.49742243104502926</v>
      </c>
      <c r="CE60" s="33">
        <v>0.49542756542359939</v>
      </c>
      <c r="CF60" s="31">
        <v>-0.18057950394701497</v>
      </c>
      <c r="CG60" s="31">
        <v>1.9279216168922426E-2</v>
      </c>
      <c r="CH60" s="31">
        <v>0.20043615067917891</v>
      </c>
      <c r="CI60" s="31">
        <v>1.3572038328216634E-2</v>
      </c>
      <c r="CJ60" s="33">
        <v>-0.61613680734349618</v>
      </c>
      <c r="CK60" s="31">
        <v>-0.31816856633220358</v>
      </c>
      <c r="CL60" s="33">
        <v>-0.50314431412707483</v>
      </c>
      <c r="CM60" s="31">
        <v>-0.36050228661252026</v>
      </c>
      <c r="CN60" s="31">
        <v>-4.4935728880514877E-2</v>
      </c>
      <c r="CO60" s="31">
        <v>-0.15379565988970234</v>
      </c>
      <c r="CP60" s="33">
        <v>0.50972078734714654</v>
      </c>
      <c r="CQ60" s="31">
        <v>0.40058734309112165</v>
      </c>
      <c r="CR60" s="31">
        <v>-0.33768245805372377</v>
      </c>
      <c r="CS60" s="31">
        <v>-4.254919453214348E-4</v>
      </c>
      <c r="CT60" s="33">
        <v>0.57773211175324424</v>
      </c>
      <c r="CU60" s="33">
        <v>0.77129221711225593</v>
      </c>
      <c r="CV60" s="31">
        <v>0.39577618380241603</v>
      </c>
      <c r="CW60" s="31">
        <v>0.42965665664287994</v>
      </c>
      <c r="CX60" s="31">
        <v>-0.30616601691556578</v>
      </c>
      <c r="CY60" s="31">
        <v>4.0025454522335191E-2</v>
      </c>
      <c r="CZ60" s="31">
        <v>-0.29148490916580039</v>
      </c>
      <c r="DA60" s="33">
        <v>0.51689796230519269</v>
      </c>
      <c r="DB60" s="31">
        <v>-1.3177713330895255E-2</v>
      </c>
      <c r="DC60" s="31">
        <v>-0.34523862893119733</v>
      </c>
      <c r="DD60" s="31">
        <v>-0.15861216600403943</v>
      </c>
      <c r="DE60" s="33">
        <v>0.51166759182723009</v>
      </c>
      <c r="DF60" s="31">
        <v>0.10566222535704857</v>
      </c>
      <c r="DG60" s="33">
        <v>-0.61388369530878817</v>
      </c>
      <c r="DH60" s="31">
        <v>5.4864716603892083E-2</v>
      </c>
      <c r="DI60" s="31">
        <v>-1.6889792849413613E-2</v>
      </c>
      <c r="DJ60" s="33">
        <v>-0.47266168090841515</v>
      </c>
      <c r="DK60" s="33">
        <v>-0.59578612940223341</v>
      </c>
      <c r="DL60" s="31">
        <v>-0.38338341954206756</v>
      </c>
      <c r="DM60" s="31">
        <v>0.29414862163887073</v>
      </c>
      <c r="DN60" s="31">
        <v>0.16881581877271479</v>
      </c>
      <c r="DO60" s="31">
        <v>-0.38393994286942623</v>
      </c>
      <c r="DP60" s="33">
        <v>-0.51536810446079462</v>
      </c>
      <c r="DQ60" s="31">
        <v>0.33148065383235326</v>
      </c>
      <c r="DR60" s="31">
        <v>-0.10684201941024428</v>
      </c>
      <c r="DS60" s="31">
        <v>2.2521467350071534E-2</v>
      </c>
      <c r="DT60" s="31">
        <v>0.18420974055523009</v>
      </c>
      <c r="DU60" s="31">
        <v>7.4613196287662747E-2</v>
      </c>
      <c r="DV60" s="31">
        <v>7.6796435930379686E-2</v>
      </c>
      <c r="DW60" s="33">
        <v>0.77353658978742146</v>
      </c>
      <c r="DX60" s="31">
        <v>0.43845352163638524</v>
      </c>
      <c r="DY60" s="31">
        <v>-0.10586016491406466</v>
      </c>
      <c r="DZ60" s="31">
        <v>0.10198345464603818</v>
      </c>
      <c r="EA60" s="33">
        <v>0.59543173066295862</v>
      </c>
      <c r="EB60" s="31">
        <v>-7.5476223507655649E-2</v>
      </c>
      <c r="EC60" s="31">
        <v>-0.2689285280030882</v>
      </c>
      <c r="ED60" s="33">
        <v>0.77414156506569942</v>
      </c>
      <c r="EE60" s="31">
        <v>0.39110450672427871</v>
      </c>
      <c r="EF60" s="31">
        <v>-0.17884921596837136</v>
      </c>
      <c r="EG60" s="31">
        <v>5.9147829571703898E-2</v>
      </c>
      <c r="EH60" s="31">
        <v>0.35660341994691475</v>
      </c>
      <c r="EI60" s="33">
        <v>0.5183369001175524</v>
      </c>
      <c r="EJ60" s="31">
        <v>0.33739898326903262</v>
      </c>
      <c r="EK60" s="31">
        <v>-0.40923561838473294</v>
      </c>
      <c r="EL60" s="31">
        <v>-0.42770580383754009</v>
      </c>
      <c r="EM60" s="31">
        <v>-0.2836312119310006</v>
      </c>
      <c r="EN60" s="31">
        <v>-1.635542740858948E-2</v>
      </c>
      <c r="EO60" s="31">
        <v>0.41440764911462663</v>
      </c>
      <c r="EP60" s="31">
        <v>-0.14962590248373803</v>
      </c>
      <c r="EQ60" s="33">
        <v>-0.49458719584697347</v>
      </c>
      <c r="ER60" s="31">
        <v>-3.0175008531754016E-2</v>
      </c>
      <c r="ES60" s="31">
        <v>0.28105172199114864</v>
      </c>
      <c r="ET60" s="31">
        <v>0.25786066609411379</v>
      </c>
      <c r="EU60" s="31">
        <v>0.10960195257735002</v>
      </c>
      <c r="EV60" s="31">
        <v>0.16982207447901584</v>
      </c>
      <c r="EW60" s="31">
        <v>0.22950003840456032</v>
      </c>
      <c r="EX60" s="33">
        <v>0.50510022447765945</v>
      </c>
      <c r="EY60" s="31">
        <v>0.31705256049657504</v>
      </c>
      <c r="EZ60" s="31">
        <v>0.37562449792247415</v>
      </c>
      <c r="FA60" s="31">
        <v>0.33454691634055145</v>
      </c>
      <c r="FB60" s="31">
        <v>0.25100673677475788</v>
      </c>
      <c r="FC60" s="31">
        <v>-0.28980065154920426</v>
      </c>
      <c r="FD60" s="33">
        <v>0.65116322494269097</v>
      </c>
      <c r="FE60" s="31">
        <v>1.7667725389068047E-2</v>
      </c>
      <c r="FF60" s="31">
        <v>-6.2073635677494757E-2</v>
      </c>
      <c r="FG60" s="31">
        <v>0.4259760466963598</v>
      </c>
      <c r="FH60" s="31">
        <v>0.2974074119941898</v>
      </c>
      <c r="FI60" s="31">
        <v>-1.5953066757625388E-2</v>
      </c>
      <c r="FJ60" s="33">
        <v>0.53363312481326985</v>
      </c>
      <c r="FK60" s="31">
        <v>0.25772681417180232</v>
      </c>
      <c r="FL60" s="31">
        <v>0.21044646182197821</v>
      </c>
      <c r="FM60" s="31">
        <v>0.11536655483442261</v>
      </c>
      <c r="FN60" s="31">
        <v>-0.23079677590928013</v>
      </c>
      <c r="FO60" s="31">
        <v>-2.8783546890383201E-2</v>
      </c>
      <c r="FP60" s="31">
        <v>-0.12151758523778072</v>
      </c>
      <c r="FQ60" s="31">
        <v>-4.5882820251757328E-2</v>
      </c>
      <c r="FR60" s="31">
        <v>-6.3731689302842176E-2</v>
      </c>
      <c r="FS60" s="31">
        <v>0.26137318520566527</v>
      </c>
      <c r="FT60" s="31">
        <v>-8.0518061547232215E-4</v>
      </c>
      <c r="FU60" s="33">
        <v>-0.51187019071447026</v>
      </c>
      <c r="FV60" s="33">
        <v>0.58200912128783067</v>
      </c>
      <c r="FW60" s="31">
        <v>-0.25881406978590032</v>
      </c>
      <c r="FX60" s="31">
        <v>-0.30163475990398669</v>
      </c>
      <c r="FY60" s="31">
        <v>-8.5470925045167054E-2</v>
      </c>
      <c r="FZ60" s="31">
        <v>0.16246406776032637</v>
      </c>
      <c r="GA60" s="31">
        <v>-0.10196820724094351</v>
      </c>
      <c r="GB60" s="31">
        <v>4.7704351690796225E-2</v>
      </c>
      <c r="GC60" s="31">
        <v>5.3628972603695223E-2</v>
      </c>
      <c r="GD60" s="33">
        <v>-0.57035215132340211</v>
      </c>
      <c r="GE60" s="31">
        <v>-6.3591977898658156E-2</v>
      </c>
      <c r="GF60" s="31">
        <v>8.41652310255077E-2</v>
      </c>
      <c r="GG60" s="31">
        <v>5.6049007437473639E-2</v>
      </c>
      <c r="GH60" s="31">
        <v>-0.10669324338477655</v>
      </c>
      <c r="GI60" s="31">
        <v>4.3353363239968933E-2</v>
      </c>
      <c r="GJ60" s="31">
        <v>5.4927113259088223E-2</v>
      </c>
      <c r="GK60" s="31">
        <v>0.29668657752884464</v>
      </c>
      <c r="GL60" s="31">
        <v>0.31279727329168971</v>
      </c>
      <c r="GM60" s="31">
        <v>0.18310543847901439</v>
      </c>
      <c r="GN60" s="31">
        <v>0.35239143484121843</v>
      </c>
    </row>
    <row r="61" spans="1:196">
      <c r="A61" s="30" t="s">
        <v>579</v>
      </c>
      <c r="B61" s="31">
        <v>-2.241858069965157E-2</v>
      </c>
      <c r="C61" s="31">
        <v>0.11267576780161188</v>
      </c>
      <c r="D61" s="31">
        <v>0.42821192396942775</v>
      </c>
      <c r="E61" s="31">
        <v>-0.10122692985466972</v>
      </c>
      <c r="F61" s="31">
        <v>-9.2979227695613814E-2</v>
      </c>
      <c r="G61" s="31">
        <v>-0.15717909725635998</v>
      </c>
      <c r="H61" s="31">
        <v>-0.16755799273344282</v>
      </c>
      <c r="I61" s="31">
        <v>7.1523653569608853E-2</v>
      </c>
      <c r="J61" s="31">
        <v>2.9281412168732281E-3</v>
      </c>
      <c r="K61" s="31">
        <v>-0.16833316900541934</v>
      </c>
      <c r="L61" s="31">
        <v>0.29275459169415341</v>
      </c>
      <c r="M61" s="31">
        <v>0.14011625464855657</v>
      </c>
      <c r="N61" s="31">
        <v>0.16355784180697575</v>
      </c>
      <c r="O61" s="31">
        <v>0.10236786594950761</v>
      </c>
      <c r="P61" s="31">
        <v>-0.11133495302217306</v>
      </c>
      <c r="Q61" s="31">
        <v>-8.4347626405012463E-2</v>
      </c>
      <c r="R61" s="31">
        <v>-0.12920501157371853</v>
      </c>
      <c r="S61" s="31">
        <v>0.15963034315827715</v>
      </c>
      <c r="T61" s="31">
        <v>0.16899197623164375</v>
      </c>
      <c r="U61" s="31">
        <v>0.18432263611485844</v>
      </c>
      <c r="V61" s="31">
        <v>0.36925389239802381</v>
      </c>
      <c r="W61" s="31">
        <v>0.18134759951039461</v>
      </c>
      <c r="X61" s="31">
        <v>4.2263173166602365E-2</v>
      </c>
      <c r="Y61" s="31">
        <v>0.28653107032118891</v>
      </c>
      <c r="Z61" s="31">
        <v>0.30224334197862313</v>
      </c>
      <c r="AA61" s="31">
        <v>1.994798893381074E-2</v>
      </c>
      <c r="AB61" s="31">
        <v>0.1310060933757396</v>
      </c>
      <c r="AC61" s="31">
        <v>0.43076804095643728</v>
      </c>
      <c r="AD61" s="31">
        <v>8.543063758831243E-2</v>
      </c>
      <c r="AE61" s="31">
        <v>0.22238750072096969</v>
      </c>
      <c r="AF61" s="31">
        <v>0.1375747999873918</v>
      </c>
      <c r="AG61" s="31">
        <v>9.1760856833612153E-2</v>
      </c>
      <c r="AH61" s="31">
        <v>0.38986664495042395</v>
      </c>
      <c r="AI61" s="31">
        <v>7.6822911129283522E-2</v>
      </c>
      <c r="AJ61" s="31">
        <v>4.6262235592541062E-3</v>
      </c>
      <c r="AK61" s="31">
        <v>0.20907280319235064</v>
      </c>
      <c r="AL61" s="31">
        <v>0.202889283936146</v>
      </c>
      <c r="AM61" s="31">
        <v>0.34513955269254493</v>
      </c>
      <c r="AN61" s="33">
        <v>0.49819817563407326</v>
      </c>
      <c r="AO61" s="31">
        <v>-4.1025450894528602E-2</v>
      </c>
      <c r="AP61" s="31">
        <v>-7.3987215036418877E-2</v>
      </c>
      <c r="AQ61" s="31">
        <v>-5.1407928384296725E-2</v>
      </c>
      <c r="AR61" s="33">
        <v>0.47771325763488892</v>
      </c>
      <c r="AS61" s="31">
        <v>0.17290159423893456</v>
      </c>
      <c r="AT61" s="31">
        <v>1.1508678999151544E-2</v>
      </c>
      <c r="AU61" s="31">
        <v>8.2762900257528901E-2</v>
      </c>
      <c r="AV61" s="31">
        <v>0.24246476895216026</v>
      </c>
      <c r="AW61" s="31">
        <v>-6.449590737372525E-2</v>
      </c>
      <c r="AX61" s="31">
        <v>7.3830065637962364E-2</v>
      </c>
      <c r="AY61" s="31">
        <v>0.10376129254019577</v>
      </c>
      <c r="AZ61" s="31">
        <v>-0.15308112430767779</v>
      </c>
      <c r="BA61" s="31">
        <v>-7.6227769281683747E-2</v>
      </c>
      <c r="BB61" s="31">
        <v>0.30965553420696268</v>
      </c>
      <c r="BC61" s="33">
        <v>0.45194211419785246</v>
      </c>
      <c r="BD61" s="31">
        <v>1.5009888617647495E-2</v>
      </c>
      <c r="BE61" s="31">
        <v>0.21950422621095964</v>
      </c>
      <c r="BF61" s="31">
        <v>0.1330694344352247</v>
      </c>
      <c r="BG61" s="31">
        <v>0.31615183811327763</v>
      </c>
      <c r="BH61" s="31">
        <v>0.25031671107698339</v>
      </c>
      <c r="BI61" s="32">
        <v>1</v>
      </c>
      <c r="BJ61" s="31">
        <v>0.30730710701469094</v>
      </c>
      <c r="BK61" s="31">
        <v>5.7622651352249372E-2</v>
      </c>
      <c r="BL61" s="31">
        <v>0.15070669422340036</v>
      </c>
      <c r="BM61" s="31">
        <v>0.22564205237982513</v>
      </c>
      <c r="BN61" s="31">
        <v>-0.15656765935541642</v>
      </c>
      <c r="BO61" s="31">
        <v>0.15199891625462345</v>
      </c>
      <c r="BP61" s="31">
        <v>-0.12939091844363443</v>
      </c>
      <c r="BQ61" s="31">
        <v>-0.11804991718403648</v>
      </c>
      <c r="BR61" s="31">
        <v>-7.0375899262806865E-2</v>
      </c>
      <c r="BS61" s="31">
        <v>0.1921350413766148</v>
      </c>
      <c r="BT61" s="31">
        <v>3.0032332122401875E-2</v>
      </c>
      <c r="BU61" s="31">
        <v>0.32016747516641814</v>
      </c>
      <c r="BV61" s="31">
        <v>0.1202678142452583</v>
      </c>
      <c r="BW61" s="31">
        <v>6.6697246484773889E-2</v>
      </c>
      <c r="BX61" s="31">
        <v>0.25992241256834381</v>
      </c>
      <c r="BY61" s="31">
        <v>0.165059364097287</v>
      </c>
      <c r="BZ61" s="31">
        <v>0.14916904313797882</v>
      </c>
      <c r="CA61" s="31">
        <v>0.18599925600195896</v>
      </c>
      <c r="CB61" s="31">
        <v>-4.6551321045514196E-2</v>
      </c>
      <c r="CC61" s="31">
        <v>-0.18087659413289953</v>
      </c>
      <c r="CD61" s="31">
        <v>0.27467645090362253</v>
      </c>
      <c r="CE61" s="31">
        <v>2.4731833454057633E-2</v>
      </c>
      <c r="CF61" s="31">
        <v>6.1254944182086463E-2</v>
      </c>
      <c r="CG61" s="31">
        <v>6.6498669656706255E-2</v>
      </c>
      <c r="CH61" s="31">
        <v>-0.19191149154535742</v>
      </c>
      <c r="CI61" s="31">
        <v>0.2955751550316601</v>
      </c>
      <c r="CJ61" s="31">
        <v>-0.22350404315383104</v>
      </c>
      <c r="CK61" s="31">
        <v>-4.7062925797325232E-2</v>
      </c>
      <c r="CL61" s="31">
        <v>-1.296676177736325E-2</v>
      </c>
      <c r="CM61" s="31">
        <v>-0.25003903921210707</v>
      </c>
      <c r="CN61" s="31">
        <v>1.30616900787123E-2</v>
      </c>
      <c r="CO61" s="31">
        <v>-2.2708985726748062E-2</v>
      </c>
      <c r="CP61" s="31">
        <v>0.25072359939407729</v>
      </c>
      <c r="CQ61" s="31">
        <v>0.21657749286607955</v>
      </c>
      <c r="CR61" s="31">
        <v>0.34619406395059443</v>
      </c>
      <c r="CS61" s="33">
        <v>0.48549734004723738</v>
      </c>
      <c r="CT61" s="31">
        <v>0.24955277330111658</v>
      </c>
      <c r="CU61" s="31">
        <v>0.11828652315833078</v>
      </c>
      <c r="CV61" s="31">
        <v>0.20588451198618138</v>
      </c>
      <c r="CW61" s="31">
        <v>0.19609398013375942</v>
      </c>
      <c r="CX61" s="31">
        <v>0.21067961088464504</v>
      </c>
      <c r="CY61" s="31">
        <v>-0.10832443940145017</v>
      </c>
      <c r="CZ61" s="31">
        <v>-0.13564239694529215</v>
      </c>
      <c r="DA61" s="31">
        <v>0.10180752040575759</v>
      </c>
      <c r="DB61" s="31">
        <v>0.26109395338570801</v>
      </c>
      <c r="DC61" s="31">
        <v>-2.3605408718174459E-2</v>
      </c>
      <c r="DD61" s="31">
        <v>-2.2342001009940979E-2</v>
      </c>
      <c r="DE61" s="31">
        <v>0.19059951541275194</v>
      </c>
      <c r="DF61" s="31">
        <v>8.5116946291596399E-2</v>
      </c>
      <c r="DG61" s="31">
        <v>-0.13898705769594225</v>
      </c>
      <c r="DH61" s="31">
        <v>0.37007901184195591</v>
      </c>
      <c r="DI61" s="31">
        <v>0.12542042432831829</v>
      </c>
      <c r="DJ61" s="31">
        <v>-5.752979923854898E-3</v>
      </c>
      <c r="DK61" s="31">
        <v>0.11410188057720808</v>
      </c>
      <c r="DL61" s="31">
        <v>-9.876549821963343E-2</v>
      </c>
      <c r="DM61" s="31">
        <v>-0.17876587284443388</v>
      </c>
      <c r="DN61" s="31">
        <v>-9.022148324154719E-2</v>
      </c>
      <c r="DO61" s="31">
        <v>-0.28064444733568811</v>
      </c>
      <c r="DP61" s="31">
        <v>-0.25886289989392586</v>
      </c>
      <c r="DQ61" s="31">
        <v>0.24061932171324998</v>
      </c>
      <c r="DR61" s="31">
        <v>5.0414951765171773E-2</v>
      </c>
      <c r="DS61" s="31">
        <v>0.31575212432565869</v>
      </c>
      <c r="DT61" s="31">
        <v>-1.3477352721196593E-2</v>
      </c>
      <c r="DU61" s="31">
        <v>2.755230724582634E-2</v>
      </c>
      <c r="DV61" s="31">
        <v>-7.1821092544565021E-2</v>
      </c>
      <c r="DW61" s="31">
        <v>0.32812432952090881</v>
      </c>
      <c r="DX61" s="31">
        <v>0.11622515494371403</v>
      </c>
      <c r="DY61" s="31">
        <v>0.10169458145851688</v>
      </c>
      <c r="DZ61" s="31">
        <v>0.20856356557779868</v>
      </c>
      <c r="EA61" s="31">
        <v>0.28739600668919918</v>
      </c>
      <c r="EB61" s="31">
        <v>2.9242473714569981E-2</v>
      </c>
      <c r="EC61" s="31">
        <v>3.1351202978913494E-2</v>
      </c>
      <c r="ED61" s="31">
        <v>0.15023033507571046</v>
      </c>
      <c r="EE61" s="31">
        <v>-7.6050420049491349E-2</v>
      </c>
      <c r="EF61" s="31">
        <v>-0.12766091575720462</v>
      </c>
      <c r="EG61" s="31">
        <v>-0.22606740934171218</v>
      </c>
      <c r="EH61" s="31">
        <v>1.2654877017179361E-2</v>
      </c>
      <c r="EI61" s="31">
        <v>-0.15804566362212158</v>
      </c>
      <c r="EJ61" s="31">
        <v>0.18626249096073841</v>
      </c>
      <c r="EK61" s="31">
        <v>-0.20968575457685915</v>
      </c>
      <c r="EL61" s="31">
        <v>-0.17073985215927182</v>
      </c>
      <c r="EM61" s="31">
        <v>-0.32229445934103335</v>
      </c>
      <c r="EN61" s="31">
        <v>0.29716318568841654</v>
      </c>
      <c r="EO61" s="31">
        <v>9.5381300073729886E-2</v>
      </c>
      <c r="EP61" s="31">
        <v>-0.16281617271840773</v>
      </c>
      <c r="EQ61" s="31">
        <v>2.1331793184406131E-2</v>
      </c>
      <c r="ER61" s="31">
        <v>-7.5834059556282807E-2</v>
      </c>
      <c r="ES61" s="31">
        <v>0.23197711832002382</v>
      </c>
      <c r="ET61" s="31">
        <v>0.2508216607763375</v>
      </c>
      <c r="EU61" s="31">
        <v>0.12562037725733835</v>
      </c>
      <c r="EV61" s="31">
        <v>0.1754746744463811</v>
      </c>
      <c r="EW61" s="31">
        <v>8.8625538565187109E-2</v>
      </c>
      <c r="EX61" s="31">
        <v>0.25602011278642783</v>
      </c>
      <c r="EY61" s="31">
        <v>9.4527867611402833E-2</v>
      </c>
      <c r="EZ61" s="31">
        <v>-5.1435234159275733E-3</v>
      </c>
      <c r="FA61" s="31">
        <v>-0.11927709288423433</v>
      </c>
      <c r="FB61" s="31">
        <v>-6.7414470521111741E-2</v>
      </c>
      <c r="FC61" s="31">
        <v>3.9554158299671634E-2</v>
      </c>
      <c r="FD61" s="31">
        <v>0.23532591851204518</v>
      </c>
      <c r="FE61" s="31">
        <v>-2.813858301336572E-2</v>
      </c>
      <c r="FF61" s="31">
        <v>0.10059469808925384</v>
      </c>
      <c r="FG61" s="31">
        <v>-1.3157369582634004E-2</v>
      </c>
      <c r="FH61" s="31">
        <v>4.2573449911306918E-2</v>
      </c>
      <c r="FI61" s="31">
        <v>-0.21233027884680897</v>
      </c>
      <c r="FJ61" s="31">
        <v>0.14263684463693299</v>
      </c>
      <c r="FK61" s="31">
        <v>0.42366512110104304</v>
      </c>
      <c r="FL61" s="31">
        <v>-0.14237380474391567</v>
      </c>
      <c r="FM61" s="31">
        <v>-0.17679954428056957</v>
      </c>
      <c r="FN61" s="31">
        <v>-4.9825746787463675E-2</v>
      </c>
      <c r="FO61" s="31">
        <v>-0.21486650623688666</v>
      </c>
      <c r="FP61" s="31">
        <v>-0.12726425267508068</v>
      </c>
      <c r="FQ61" s="31">
        <v>-0.20171687699896876</v>
      </c>
      <c r="FR61" s="31">
        <v>-0.18410761610178336</v>
      </c>
      <c r="FS61" s="31">
        <v>4.8548546766906515E-2</v>
      </c>
      <c r="FT61" s="31">
        <v>-6.4585948344742281E-2</v>
      </c>
      <c r="FU61" s="31">
        <v>-0.13368323425233034</v>
      </c>
      <c r="FV61" s="31">
        <v>0.19590064907203553</v>
      </c>
      <c r="FW61" s="31">
        <v>0.22623546819237272</v>
      </c>
      <c r="FX61" s="31">
        <v>-0.14701677243462366</v>
      </c>
      <c r="FY61" s="31">
        <v>0.10676130207747705</v>
      </c>
      <c r="FZ61" s="31">
        <v>0.25997065118057039</v>
      </c>
      <c r="GA61" s="31">
        <v>-0.22668213605786203</v>
      </c>
      <c r="GB61" s="31">
        <v>-3.0986451052766598E-2</v>
      </c>
      <c r="GC61" s="31">
        <v>6.0420134762021634E-2</v>
      </c>
      <c r="GD61" s="31">
        <v>-3.5010870769838776E-2</v>
      </c>
      <c r="GE61" s="31">
        <v>0.22569556317555048</v>
      </c>
      <c r="GF61" s="31">
        <v>0.24455660490973777</v>
      </c>
      <c r="GG61" s="31">
        <v>8.5902477749530692E-2</v>
      </c>
      <c r="GH61" s="31">
        <v>-3.3623564816208242E-2</v>
      </c>
      <c r="GI61" s="31">
        <v>0.15948382070955325</v>
      </c>
      <c r="GJ61" s="31">
        <v>8.9916412378811261E-2</v>
      </c>
      <c r="GK61" s="31">
        <v>9.3586070436497096E-2</v>
      </c>
      <c r="GL61" s="31">
        <v>-0.37590362421145923</v>
      </c>
      <c r="GM61" s="31">
        <v>-0.26278972646929655</v>
      </c>
      <c r="GN61" s="31">
        <v>-0.17272635268654468</v>
      </c>
    </row>
    <row r="62" spans="1:196">
      <c r="A62" s="30" t="s">
        <v>580</v>
      </c>
      <c r="B62" s="31">
        <v>-0.39983540651188165</v>
      </c>
      <c r="C62" s="31">
        <v>0.37327063308118164</v>
      </c>
      <c r="D62" s="33">
        <v>0.5446935131344951</v>
      </c>
      <c r="E62" s="31">
        <v>0.253662887152942</v>
      </c>
      <c r="F62" s="31">
        <v>0.23050539264694131</v>
      </c>
      <c r="G62" s="31">
        <v>0.34108201866125692</v>
      </c>
      <c r="H62" s="31">
        <v>0.38101806984564573</v>
      </c>
      <c r="I62" s="31">
        <v>-0.33943395174037871</v>
      </c>
      <c r="J62" s="31">
        <v>-0.34400337933212038</v>
      </c>
      <c r="K62" s="33">
        <v>-0.67162765569837835</v>
      </c>
      <c r="L62" s="33">
        <v>0.69543095728350157</v>
      </c>
      <c r="M62" s="31">
        <v>-0.31277635929169756</v>
      </c>
      <c r="N62" s="33">
        <v>0.50231685221003819</v>
      </c>
      <c r="O62" s="33">
        <v>-0.52286233878353994</v>
      </c>
      <c r="P62" s="31">
        <v>-0.14144497531854539</v>
      </c>
      <c r="Q62" s="33">
        <v>-0.4835665324240726</v>
      </c>
      <c r="R62" s="31">
        <v>0.27280293847090314</v>
      </c>
      <c r="S62" s="31">
        <v>0.25369458050173355</v>
      </c>
      <c r="T62" s="31">
        <v>-3.5276720425969986E-2</v>
      </c>
      <c r="U62" s="31">
        <v>-0.30567433990868337</v>
      </c>
      <c r="V62" s="31">
        <v>-0.16226956529770534</v>
      </c>
      <c r="W62" s="31">
        <v>0.39014892924180949</v>
      </c>
      <c r="X62" s="31">
        <v>9.1048742980089623E-2</v>
      </c>
      <c r="Y62" s="31">
        <v>0.28438340438533055</v>
      </c>
      <c r="Z62" s="31">
        <v>0.27053985256164709</v>
      </c>
      <c r="AA62" s="33">
        <v>-0.48783092780758108</v>
      </c>
      <c r="AB62" s="31">
        <v>0.42978312371699146</v>
      </c>
      <c r="AC62" s="31">
        <v>-8.0589448532624772E-2</v>
      </c>
      <c r="AD62" s="31">
        <v>1.8104483761203868E-2</v>
      </c>
      <c r="AE62" s="33">
        <v>0.45451168916922979</v>
      </c>
      <c r="AF62" s="33">
        <v>0.52782079468682996</v>
      </c>
      <c r="AG62" s="31">
        <v>1.2786306240912976E-4</v>
      </c>
      <c r="AH62" s="31">
        <v>-6.4672041473533365E-2</v>
      </c>
      <c r="AI62" s="31">
        <v>0.39065831499497605</v>
      </c>
      <c r="AJ62" s="33">
        <v>0.55949297514364571</v>
      </c>
      <c r="AK62" s="31">
        <v>0.40101708710078826</v>
      </c>
      <c r="AL62" s="31">
        <v>0.42060367075179561</v>
      </c>
      <c r="AM62" s="33">
        <v>0.49795287215603828</v>
      </c>
      <c r="AN62" s="31">
        <v>1.3223670042369691E-2</v>
      </c>
      <c r="AO62" s="31">
        <v>-0.30792424964566179</v>
      </c>
      <c r="AP62" s="31">
        <v>-0.38728485710179927</v>
      </c>
      <c r="AQ62" s="31">
        <v>-0.37831015465049672</v>
      </c>
      <c r="AR62" s="31">
        <v>0.13622096940694328</v>
      </c>
      <c r="AS62" s="31">
        <v>4.4559711774727527E-2</v>
      </c>
      <c r="AT62" s="31">
        <v>0.14924543571465956</v>
      </c>
      <c r="AU62" s="33">
        <v>0.62364878449921735</v>
      </c>
      <c r="AV62" s="33">
        <v>0.48389724091484415</v>
      </c>
      <c r="AW62" s="31">
        <v>0.19458451824984219</v>
      </c>
      <c r="AX62" s="33">
        <v>0.58049083540882795</v>
      </c>
      <c r="AY62" s="31">
        <v>0.15607126673808361</v>
      </c>
      <c r="AZ62" s="31">
        <v>0.12780509728725672</v>
      </c>
      <c r="BA62" s="33">
        <v>-0.46045166958912964</v>
      </c>
      <c r="BB62" s="31">
        <v>0.24271409643996408</v>
      </c>
      <c r="BC62" s="31">
        <v>0.40948757545034187</v>
      </c>
      <c r="BD62" s="31">
        <v>3.5872212286264492E-2</v>
      </c>
      <c r="BE62" s="31">
        <v>0.2499273371834487</v>
      </c>
      <c r="BF62" s="33">
        <v>-0.59086010084615281</v>
      </c>
      <c r="BG62" s="31">
        <v>0.14733353726977555</v>
      </c>
      <c r="BH62" s="33">
        <v>0.60509048502376905</v>
      </c>
      <c r="BI62" s="31">
        <v>0.30730710701469094</v>
      </c>
      <c r="BJ62" s="32">
        <v>1</v>
      </c>
      <c r="BK62" s="33">
        <v>0.59112574413315111</v>
      </c>
      <c r="BL62" s="33">
        <v>0.6578336464526765</v>
      </c>
      <c r="BM62" s="31">
        <v>-0.38981381096716333</v>
      </c>
      <c r="BN62" s="33">
        <v>-0.54794792319444874</v>
      </c>
      <c r="BO62" s="31">
        <v>-0.28294004005125484</v>
      </c>
      <c r="BP62" s="33">
        <v>-0.63318649240660729</v>
      </c>
      <c r="BQ62" s="33">
        <v>-0.58389773944147794</v>
      </c>
      <c r="BR62" s="31">
        <v>-0.41849010187424768</v>
      </c>
      <c r="BS62" s="31">
        <v>0.35570583177280196</v>
      </c>
      <c r="BT62" s="31">
        <v>-0.35546377797386292</v>
      </c>
      <c r="BU62" s="31">
        <v>0.37053405131762018</v>
      </c>
      <c r="BV62" s="31">
        <v>0.10628442993447751</v>
      </c>
      <c r="BW62" s="31">
        <v>-0.10148051260141787</v>
      </c>
      <c r="BX62" s="31">
        <v>0.16088443365577737</v>
      </c>
      <c r="BY62" s="31">
        <v>0.35875346474465802</v>
      </c>
      <c r="BZ62" s="31">
        <v>0.29099540211879343</v>
      </c>
      <c r="CA62" s="31">
        <v>0.29544565821515306</v>
      </c>
      <c r="CB62" s="31">
        <v>0.31973344157977707</v>
      </c>
      <c r="CC62" s="31">
        <v>0.18711038258698806</v>
      </c>
      <c r="CD62" s="31">
        <v>0.38259414327848251</v>
      </c>
      <c r="CE62" s="31">
        <v>0.25351304944410979</v>
      </c>
      <c r="CF62" s="31">
        <v>-0.11205529114209629</v>
      </c>
      <c r="CG62" s="31">
        <v>0.16654289313282086</v>
      </c>
      <c r="CH62" s="31">
        <v>0.35586448507304108</v>
      </c>
      <c r="CI62" s="31">
        <v>0.18470995151357261</v>
      </c>
      <c r="CJ62" s="33">
        <v>-0.64393387921852407</v>
      </c>
      <c r="CK62" s="31">
        <v>-0.41531814176101373</v>
      </c>
      <c r="CL62" s="33">
        <v>-0.57220444962927852</v>
      </c>
      <c r="CM62" s="33">
        <v>-0.46219780978169117</v>
      </c>
      <c r="CN62" s="31">
        <v>-0.18936116007551898</v>
      </c>
      <c r="CO62" s="31">
        <v>-6.0315696026790308E-2</v>
      </c>
      <c r="CP62" s="31">
        <v>0.42083895101383317</v>
      </c>
      <c r="CQ62" s="31">
        <v>0.38082658586108209</v>
      </c>
      <c r="CR62" s="31">
        <v>-0.36350573182893603</v>
      </c>
      <c r="CS62" s="31">
        <v>9.9567495122215036E-2</v>
      </c>
      <c r="CT62" s="33">
        <v>0.65820220395088669</v>
      </c>
      <c r="CU62" s="33">
        <v>0.57746711545160589</v>
      </c>
      <c r="CV62" s="31">
        <v>0.18378600087565336</v>
      </c>
      <c r="CW62" s="31">
        <v>0.22896493210618341</v>
      </c>
      <c r="CX62" s="31">
        <v>-0.30325046838588005</v>
      </c>
      <c r="CY62" s="31">
        <v>3.4586064926698065E-2</v>
      </c>
      <c r="CZ62" s="31">
        <v>-0.32357402994496109</v>
      </c>
      <c r="DA62" s="33">
        <v>0.61591554889798472</v>
      </c>
      <c r="DB62" s="31">
        <v>-3.06073767593735E-2</v>
      </c>
      <c r="DC62" s="31">
        <v>-0.28283230605506088</v>
      </c>
      <c r="DD62" s="31">
        <v>0.11216091498367114</v>
      </c>
      <c r="DE62" s="31">
        <v>0.10365062922416783</v>
      </c>
      <c r="DF62" s="31">
        <v>0.21617178960596733</v>
      </c>
      <c r="DG62" s="33">
        <v>-0.47602637991532826</v>
      </c>
      <c r="DH62" s="31">
        <v>0.2156479408960883</v>
      </c>
      <c r="DI62" s="31">
        <v>-0.13988719069085181</v>
      </c>
      <c r="DJ62" s="33">
        <v>-0.4571861325514614</v>
      </c>
      <c r="DK62" s="33">
        <v>-0.57662823860645374</v>
      </c>
      <c r="DL62" s="33">
        <v>-0.47391729169872943</v>
      </c>
      <c r="DM62" s="31">
        <v>0.38770732511760192</v>
      </c>
      <c r="DN62" s="33">
        <v>0.47833107104280553</v>
      </c>
      <c r="DO62" s="33">
        <v>-0.5260205455974416</v>
      </c>
      <c r="DP62" s="33">
        <v>-0.61581391058462476</v>
      </c>
      <c r="DQ62" s="31">
        <v>0.4046753241971065</v>
      </c>
      <c r="DR62" s="31">
        <v>-9.5207306607313739E-3</v>
      </c>
      <c r="DS62" s="31">
        <v>0.33884400427752209</v>
      </c>
      <c r="DT62" s="31">
        <v>0.27706815209936858</v>
      </c>
      <c r="DU62" s="31">
        <v>0.28770630691613969</v>
      </c>
      <c r="DV62" s="31">
        <v>0.37156321915908719</v>
      </c>
      <c r="DW62" s="33">
        <v>0.69328786845254986</v>
      </c>
      <c r="DX62" s="31">
        <v>0.23235798585468714</v>
      </c>
      <c r="DY62" s="31">
        <v>-0.13253208141589365</v>
      </c>
      <c r="DZ62" s="33">
        <v>0.52756022240041789</v>
      </c>
      <c r="EA62" s="33">
        <v>0.59917864819795363</v>
      </c>
      <c r="EB62" s="31">
        <v>-5.2674821137052595E-2</v>
      </c>
      <c r="EC62" s="31">
        <v>-0.17076800185106084</v>
      </c>
      <c r="ED62" s="31">
        <v>0.39124130413483266</v>
      </c>
      <c r="EE62" s="31">
        <v>0.2167979110973956</v>
      </c>
      <c r="EF62" s="31">
        <v>-0.20990261861948395</v>
      </c>
      <c r="EG62" s="31">
        <v>-0.11868844451688942</v>
      </c>
      <c r="EH62" s="31">
        <v>0.18837958361929549</v>
      </c>
      <c r="EI62" s="31">
        <v>0.18900883235551369</v>
      </c>
      <c r="EJ62" s="31">
        <v>0.26580993089571353</v>
      </c>
      <c r="EK62" s="31">
        <v>-0.37210274496704648</v>
      </c>
      <c r="EL62" s="33">
        <v>-0.54424998182922857</v>
      </c>
      <c r="EM62" s="33">
        <v>-0.45994904837821687</v>
      </c>
      <c r="EN62" s="31">
        <v>4.0826455662296167E-2</v>
      </c>
      <c r="EO62" s="33">
        <v>0.46469667552810184</v>
      </c>
      <c r="EP62" s="31">
        <v>6.5042295718662102E-2</v>
      </c>
      <c r="EQ62" s="33">
        <v>-0.56855203031860657</v>
      </c>
      <c r="ER62" s="31">
        <v>0.15237197799030322</v>
      </c>
      <c r="ES62" s="33">
        <v>0.47606558273960448</v>
      </c>
      <c r="ET62" s="31">
        <v>0.17570313263664972</v>
      </c>
      <c r="EU62" s="31">
        <v>0.23012262530767102</v>
      </c>
      <c r="EV62" s="31">
        <v>0.12470383188240568</v>
      </c>
      <c r="EW62" s="31">
        <v>0.29137946876705745</v>
      </c>
      <c r="EX62" s="31">
        <v>0.30851693122674168</v>
      </c>
      <c r="EY62" s="31">
        <v>0.17085875321756841</v>
      </c>
      <c r="EZ62" s="33">
        <v>0.51868157274135462</v>
      </c>
      <c r="FA62" s="31">
        <v>0.18645704067599936</v>
      </c>
      <c r="FB62" s="31">
        <v>0.35962548771967462</v>
      </c>
      <c r="FC62" s="31">
        <v>-0.14278251517734186</v>
      </c>
      <c r="FD62" s="33">
        <v>0.56391713058742521</v>
      </c>
      <c r="FE62" s="31">
        <v>0.24587001257598495</v>
      </c>
      <c r="FF62" s="31">
        <v>-0.10386987660548751</v>
      </c>
      <c r="FG62" s="31">
        <v>0.17838045108529971</v>
      </c>
      <c r="FH62" s="31">
        <v>0.22547753999571171</v>
      </c>
      <c r="FI62" s="31">
        <v>0.2835666533703442</v>
      </c>
      <c r="FJ62" s="33">
        <v>0.47204805558039703</v>
      </c>
      <c r="FK62" s="31">
        <v>0.12072107939550719</v>
      </c>
      <c r="FL62" s="31">
        <v>-1.0810203813623315E-2</v>
      </c>
      <c r="FM62" s="31">
        <v>0.35635656691800782</v>
      </c>
      <c r="FN62" s="31">
        <v>1.1949419354966464E-3</v>
      </c>
      <c r="FO62" s="31">
        <v>0.2699385280610595</v>
      </c>
      <c r="FP62" s="31">
        <v>0.3917879087954938</v>
      </c>
      <c r="FQ62" s="31">
        <v>0.11734842149786358</v>
      </c>
      <c r="FR62" s="31">
        <v>0.36187200343726128</v>
      </c>
      <c r="FS62" s="31">
        <v>0.17208160539940898</v>
      </c>
      <c r="FT62" s="31">
        <v>0.44492245897774968</v>
      </c>
      <c r="FU62" s="33">
        <v>-0.56826884049673143</v>
      </c>
      <c r="FV62" s="31">
        <v>0.31358645309973832</v>
      </c>
      <c r="FW62" s="31">
        <v>8.2764270448960106E-2</v>
      </c>
      <c r="FX62" s="31">
        <v>-9.407050289758602E-2</v>
      </c>
      <c r="FY62" s="31">
        <v>0.25665871911283789</v>
      </c>
      <c r="FZ62" s="31">
        <v>0.25547370920247342</v>
      </c>
      <c r="GA62" s="31">
        <v>-0.41396409165596931</v>
      </c>
      <c r="GB62" s="31">
        <v>0.33564851215419567</v>
      </c>
      <c r="GC62" s="31">
        <v>0.30090172024226874</v>
      </c>
      <c r="GD62" s="33">
        <v>-0.659425054819054</v>
      </c>
      <c r="GE62" s="31">
        <v>0.37464966906259345</v>
      </c>
      <c r="GF62" s="31">
        <v>0.30436693421966038</v>
      </c>
      <c r="GG62" s="31">
        <v>4.3882306543841718E-2</v>
      </c>
      <c r="GH62" s="31">
        <v>0.20040453404361877</v>
      </c>
      <c r="GI62" s="31">
        <v>0.24745827332576353</v>
      </c>
      <c r="GJ62" s="31">
        <v>5.6031822249680827E-2</v>
      </c>
      <c r="GK62" s="33">
        <v>0.45475621653824089</v>
      </c>
      <c r="GL62" s="31">
        <v>0.26590879608110324</v>
      </c>
      <c r="GM62" s="31">
        <v>0.39804003997641124</v>
      </c>
      <c r="GN62" s="33">
        <v>0.48732854239117313</v>
      </c>
    </row>
    <row r="63" spans="1:196">
      <c r="A63" s="30" t="s">
        <v>581</v>
      </c>
      <c r="B63" s="31">
        <v>-0.1755513462225711</v>
      </c>
      <c r="C63" s="31">
        <v>-0.12620351021264409</v>
      </c>
      <c r="D63" s="33">
        <v>0.74295757957914388</v>
      </c>
      <c r="E63" s="33">
        <v>0.61751496835285269</v>
      </c>
      <c r="F63" s="33">
        <v>0.6057640576791552</v>
      </c>
      <c r="G63" s="31">
        <v>0.37394031391454946</v>
      </c>
      <c r="H63" s="31">
        <v>1.0516173115571682E-3</v>
      </c>
      <c r="I63" s="31">
        <v>-0.3640501960024512</v>
      </c>
      <c r="J63" s="31">
        <v>-0.24430060262848749</v>
      </c>
      <c r="K63" s="31">
        <v>-0.26181920277792109</v>
      </c>
      <c r="L63" s="33">
        <v>0.80955758836627578</v>
      </c>
      <c r="M63" s="31">
        <v>-4.5684448974596635E-2</v>
      </c>
      <c r="N63" s="33">
        <v>0.83477854201616841</v>
      </c>
      <c r="O63" s="31">
        <v>-0.37120340054348627</v>
      </c>
      <c r="P63" s="31">
        <v>-5.1605678853183443E-2</v>
      </c>
      <c r="Q63" s="31">
        <v>-0.32090318125340894</v>
      </c>
      <c r="R63" s="31">
        <v>-0.24363375620655792</v>
      </c>
      <c r="S63" s="31">
        <v>0.30288518735310149</v>
      </c>
      <c r="T63" s="31">
        <v>7.9429935609191357E-2</v>
      </c>
      <c r="U63" s="31">
        <v>-0.10902694401383264</v>
      </c>
      <c r="V63" s="31">
        <v>3.5744217716829306E-2</v>
      </c>
      <c r="W63" s="33">
        <v>0.70583670904636142</v>
      </c>
      <c r="X63" s="31">
        <v>0.33069644505018714</v>
      </c>
      <c r="Y63" s="31">
        <v>0.21881386617680992</v>
      </c>
      <c r="Z63" s="31">
        <v>-6.3992806025874288E-2</v>
      </c>
      <c r="AA63" s="31">
        <v>-4.804684161465661E-2</v>
      </c>
      <c r="AB63" s="31">
        <v>0.38533488251825393</v>
      </c>
      <c r="AC63" s="31">
        <v>-4.4999721941637949E-3</v>
      </c>
      <c r="AD63" s="31">
        <v>0.31750246567004342</v>
      </c>
      <c r="AE63" s="33">
        <v>0.46575284141349993</v>
      </c>
      <c r="AF63" s="33">
        <v>0.59700217129083055</v>
      </c>
      <c r="AG63" s="31">
        <v>0.25510163299140404</v>
      </c>
      <c r="AH63" s="31">
        <v>0.14845211336434697</v>
      </c>
      <c r="AI63" s="31">
        <v>-0.12070132112241815</v>
      </c>
      <c r="AJ63" s="31">
        <v>6.6530280982313131E-2</v>
      </c>
      <c r="AK63" s="33">
        <v>0.76389740468358913</v>
      </c>
      <c r="AL63" s="31">
        <v>0.30145947853078986</v>
      </c>
      <c r="AM63" s="33">
        <v>0.72404964810901096</v>
      </c>
      <c r="AN63" s="31">
        <v>2.5224521114309971E-2</v>
      </c>
      <c r="AO63" s="31">
        <v>-0.21046880228739187</v>
      </c>
      <c r="AP63" s="31">
        <v>-0.33688590023648346</v>
      </c>
      <c r="AQ63" s="31">
        <v>-0.38161100722236324</v>
      </c>
      <c r="AR63" s="31">
        <v>0.14122745947228008</v>
      </c>
      <c r="AS63" s="31">
        <v>-0.20807872963934576</v>
      </c>
      <c r="AT63" s="31">
        <v>0.40497764371743922</v>
      </c>
      <c r="AU63" s="31">
        <v>0.36771026133805118</v>
      </c>
      <c r="AV63" s="31">
        <v>0.27312314093794837</v>
      </c>
      <c r="AW63" s="31">
        <v>-9.1647179465367462E-2</v>
      </c>
      <c r="AX63" s="31">
        <v>0.32884221762126348</v>
      </c>
      <c r="AY63" s="31">
        <v>-0.10524870607530748</v>
      </c>
      <c r="AZ63" s="31">
        <v>-0.22730830187768536</v>
      </c>
      <c r="BA63" s="33">
        <v>-0.63931250262029005</v>
      </c>
      <c r="BB63" s="31">
        <v>0.26596946582092057</v>
      </c>
      <c r="BC63" s="31">
        <v>0.35998648296150682</v>
      </c>
      <c r="BD63" s="31">
        <v>0.3144291828147297</v>
      </c>
      <c r="BE63" s="31">
        <v>0.32349195548149223</v>
      </c>
      <c r="BF63" s="31">
        <v>-0.32395167773537847</v>
      </c>
      <c r="BG63" s="31">
        <v>0.13401110363289348</v>
      </c>
      <c r="BH63" s="31">
        <v>0.41270215559295859</v>
      </c>
      <c r="BI63" s="31">
        <v>5.7622651352249372E-2</v>
      </c>
      <c r="BJ63" s="33">
        <v>0.59112574413315111</v>
      </c>
      <c r="BK63" s="32">
        <v>1</v>
      </c>
      <c r="BL63" s="31">
        <v>0.4224048811572545</v>
      </c>
      <c r="BM63" s="31">
        <v>-3.7009038098140531E-2</v>
      </c>
      <c r="BN63" s="31">
        <v>-0.43854304953591677</v>
      </c>
      <c r="BO63" s="31">
        <v>-8.1883087095630955E-2</v>
      </c>
      <c r="BP63" s="33">
        <v>-0.67823088614054228</v>
      </c>
      <c r="BQ63" s="33">
        <v>-0.60182885724353319</v>
      </c>
      <c r="BR63" s="31">
        <v>-0.4484820984371658</v>
      </c>
      <c r="BS63" s="31">
        <v>0.42744341176339146</v>
      </c>
      <c r="BT63" s="31">
        <v>-0.29878707395537535</v>
      </c>
      <c r="BU63" s="33">
        <v>0.4520923726103912</v>
      </c>
      <c r="BV63" s="31">
        <v>0.14674313231208269</v>
      </c>
      <c r="BW63" s="31">
        <v>-6.1298942745083539E-2</v>
      </c>
      <c r="BX63" s="31">
        <v>0.20129686371298164</v>
      </c>
      <c r="BY63" s="31">
        <v>-6.1351326196059215E-2</v>
      </c>
      <c r="BZ63" s="31">
        <v>-0.18000944264994184</v>
      </c>
      <c r="CA63" s="31">
        <v>-9.6156718669402008E-2</v>
      </c>
      <c r="CB63" s="31">
        <v>-0.18153634331936613</v>
      </c>
      <c r="CC63" s="31">
        <v>-0.10904115257872893</v>
      </c>
      <c r="CD63" s="31">
        <v>0.29832604850050204</v>
      </c>
      <c r="CE63" s="31">
        <v>-0.1328889204056298</v>
      </c>
      <c r="CF63" s="31">
        <v>-0.25996112519952119</v>
      </c>
      <c r="CG63" s="31">
        <v>0.28065431253650741</v>
      </c>
      <c r="CH63" s="31">
        <v>-0.17605148928582304</v>
      </c>
      <c r="CI63" s="31">
        <v>0.36175823670218615</v>
      </c>
      <c r="CJ63" s="31">
        <v>-0.40690456604771813</v>
      </c>
      <c r="CK63" s="31">
        <v>-0.2033414588026482</v>
      </c>
      <c r="CL63" s="31">
        <v>-0.40948775809336252</v>
      </c>
      <c r="CM63" s="31">
        <v>-0.42871978992685295</v>
      </c>
      <c r="CN63" s="31">
        <v>-0.11804887644511369</v>
      </c>
      <c r="CO63" s="31">
        <v>-9.43768051499463E-2</v>
      </c>
      <c r="CP63" s="33">
        <v>0.55701628567914563</v>
      </c>
      <c r="CQ63" s="33">
        <v>0.59185474838586782</v>
      </c>
      <c r="CR63" s="31">
        <v>-0.21342753324418012</v>
      </c>
      <c r="CS63" s="31">
        <v>0.1739769207152396</v>
      </c>
      <c r="CT63" s="31">
        <v>0.37368891692532996</v>
      </c>
      <c r="CU63" s="33">
        <v>0.71156817730550881</v>
      </c>
      <c r="CV63" s="31">
        <v>-0.15484716675002416</v>
      </c>
      <c r="CW63" s="31">
        <v>0.26436680726028855</v>
      </c>
      <c r="CX63" s="31">
        <v>-0.24337758083623581</v>
      </c>
      <c r="CY63" s="31">
        <v>-7.0558296800493706E-2</v>
      </c>
      <c r="CZ63" s="31">
        <v>-0.28776133771236168</v>
      </c>
      <c r="DA63" s="33">
        <v>0.64586319276143189</v>
      </c>
      <c r="DB63" s="31">
        <v>9.9879595954572784E-2</v>
      </c>
      <c r="DC63" s="31">
        <v>0.11009050737320611</v>
      </c>
      <c r="DD63" s="31">
        <v>0.11784729874955069</v>
      </c>
      <c r="DE63" s="31">
        <v>0.19433232270805975</v>
      </c>
      <c r="DF63" s="31">
        <v>0.20409491933287449</v>
      </c>
      <c r="DG63" s="31">
        <v>-0.14298584615652979</v>
      </c>
      <c r="DH63" s="31">
        <v>-0.28105807948948258</v>
      </c>
      <c r="DI63" s="31">
        <v>-0.16249653376112252</v>
      </c>
      <c r="DJ63" s="31">
        <v>-9.1125950421292335E-3</v>
      </c>
      <c r="DK63" s="33">
        <v>-0.54711782539231357</v>
      </c>
      <c r="DL63" s="31">
        <v>-0.23035662209740349</v>
      </c>
      <c r="DM63" s="31">
        <v>-0.16070857513619088</v>
      </c>
      <c r="DN63" s="31">
        <v>-3.1068718253145226E-2</v>
      </c>
      <c r="DO63" s="31">
        <v>-0.40742893454598078</v>
      </c>
      <c r="DP63" s="31">
        <v>-0.3980960608122997</v>
      </c>
      <c r="DQ63" s="33">
        <v>0.60188454438681027</v>
      </c>
      <c r="DR63" s="31">
        <v>0.29973828911866396</v>
      </c>
      <c r="DS63" s="33">
        <v>0.46179919215108234</v>
      </c>
      <c r="DT63" s="33">
        <v>0.50117667608100369</v>
      </c>
      <c r="DU63" s="31">
        <v>1.4784553720903719E-2</v>
      </c>
      <c r="DV63" s="33">
        <v>0.69324112651131375</v>
      </c>
      <c r="DW63" s="33">
        <v>0.78150565907770286</v>
      </c>
      <c r="DX63" s="31">
        <v>8.8984020066882191E-2</v>
      </c>
      <c r="DY63" s="31">
        <v>0.30745961999554056</v>
      </c>
      <c r="DZ63" s="33">
        <v>0.55202855242091564</v>
      </c>
      <c r="EA63" s="33">
        <v>0.72336807058185215</v>
      </c>
      <c r="EB63" s="31">
        <v>0.17897930751307661</v>
      </c>
      <c r="EC63" s="31">
        <v>5.6133903027874153E-2</v>
      </c>
      <c r="ED63" s="31">
        <v>0.22294470598263907</v>
      </c>
      <c r="EE63" s="31">
        <v>-3.2072437755120566E-2</v>
      </c>
      <c r="EF63" s="31">
        <v>-0.17560033209674542</v>
      </c>
      <c r="EG63" s="31">
        <v>-0.17562710503414483</v>
      </c>
      <c r="EH63" s="31">
        <v>-8.9502929451941271E-2</v>
      </c>
      <c r="EI63" s="31">
        <v>0.18466254443790248</v>
      </c>
      <c r="EJ63" s="31">
        <v>0.31850954564447576</v>
      </c>
      <c r="EK63" s="31">
        <v>0.15572328319461054</v>
      </c>
      <c r="EL63" s="31">
        <v>-0.31322023243178188</v>
      </c>
      <c r="EM63" s="31">
        <v>-0.35716619685362466</v>
      </c>
      <c r="EN63" s="31">
        <v>0.23098105937628685</v>
      </c>
      <c r="EO63" s="31">
        <v>-6.9127134404087104E-2</v>
      </c>
      <c r="EP63" s="31">
        <v>0.39362972158664</v>
      </c>
      <c r="EQ63" s="31">
        <v>-0.43695310818522792</v>
      </c>
      <c r="ER63" s="31">
        <v>0.15245692030589114</v>
      </c>
      <c r="ES63" s="31">
        <v>0.42041102982712569</v>
      </c>
      <c r="ET63" s="31">
        <v>0.25487964900975418</v>
      </c>
      <c r="EU63" s="31">
        <v>-0.14390114524046368</v>
      </c>
      <c r="EV63" s="31">
        <v>0.27855567707064582</v>
      </c>
      <c r="EW63" s="31">
        <v>-8.5329620924697439E-2</v>
      </c>
      <c r="EX63" s="31">
        <v>0.27251262988844227</v>
      </c>
      <c r="EY63" s="31">
        <v>-8.1579912377418538E-3</v>
      </c>
      <c r="EZ63" s="31">
        <v>0.31396405482147238</v>
      </c>
      <c r="FA63" s="31">
        <v>0.1001133275282052</v>
      </c>
      <c r="FB63" s="31">
        <v>9.9948969158175124E-2</v>
      </c>
      <c r="FC63" s="31">
        <v>0.37402343815382755</v>
      </c>
      <c r="FD63" s="33">
        <v>0.70116808895275984</v>
      </c>
      <c r="FE63" s="31">
        <v>0.39966262773898675</v>
      </c>
      <c r="FF63" s="31">
        <v>0.18434061700418305</v>
      </c>
      <c r="FG63" s="33">
        <v>0.50352404173980414</v>
      </c>
      <c r="FH63" s="31">
        <v>-0.19275323773538339</v>
      </c>
      <c r="FI63" s="31">
        <v>-0.13922724792105906</v>
      </c>
      <c r="FJ63" s="31">
        <v>5.6463029269422295E-2</v>
      </c>
      <c r="FK63" s="31">
        <v>9.8781011275476498E-3</v>
      </c>
      <c r="FL63" s="31">
        <v>-0.31750152589491709</v>
      </c>
      <c r="FM63" s="31">
        <v>-0.11848635935487102</v>
      </c>
      <c r="FN63" s="31">
        <v>-0.23942088568087566</v>
      </c>
      <c r="FO63" s="31">
        <v>-0.14634304323156974</v>
      </c>
      <c r="FP63" s="31">
        <v>-1.0530868380426255E-2</v>
      </c>
      <c r="FQ63" s="31">
        <v>-0.18204433866921907</v>
      </c>
      <c r="FR63" s="31">
        <v>-6.1095590724181109E-2</v>
      </c>
      <c r="FS63" s="31">
        <v>-0.18710951383507907</v>
      </c>
      <c r="FT63" s="31">
        <v>8.009574609630013E-2</v>
      </c>
      <c r="FU63" s="31">
        <v>-0.32142623838767576</v>
      </c>
      <c r="FV63" s="31">
        <v>0.41606073439969155</v>
      </c>
      <c r="FW63" s="31">
        <v>0.13101074590198872</v>
      </c>
      <c r="FX63" s="31">
        <v>-3.947521056875513E-2</v>
      </c>
      <c r="FY63" s="31">
        <v>0.4412310373306137</v>
      </c>
      <c r="FZ63" s="31">
        <v>0.29738157375333962</v>
      </c>
      <c r="GA63" s="33">
        <v>-0.58741048110000227</v>
      </c>
      <c r="GB63" s="31">
        <v>0.43705879679413506</v>
      </c>
      <c r="GC63" s="31">
        <v>8.1130939804924654E-2</v>
      </c>
      <c r="GD63" s="33">
        <v>-0.59742714266138097</v>
      </c>
      <c r="GE63" s="31">
        <v>-3.3206805996341258E-2</v>
      </c>
      <c r="GF63" s="31">
        <v>0.30403865263038082</v>
      </c>
      <c r="GG63" s="31">
        <v>0.18989394724565653</v>
      </c>
      <c r="GH63" s="31">
        <v>8.4455831540836343E-2</v>
      </c>
      <c r="GI63" s="31">
        <v>0.35591470384331358</v>
      </c>
      <c r="GJ63" s="31">
        <v>0.20038503669196212</v>
      </c>
      <c r="GK63" s="33">
        <v>0.62879372530222488</v>
      </c>
      <c r="GL63" s="31">
        <v>0.21970689744263985</v>
      </c>
      <c r="GM63" s="31">
        <v>0.21729483020017798</v>
      </c>
      <c r="GN63" s="33">
        <v>0.5185495528375913</v>
      </c>
    </row>
    <row r="64" spans="1:196">
      <c r="A64" s="30" t="s">
        <v>582</v>
      </c>
      <c r="B64" s="31">
        <v>-0.41695989179892018</v>
      </c>
      <c r="C64" s="31">
        <v>0.31281792150863375</v>
      </c>
      <c r="D64" s="33">
        <v>0.45399106403363376</v>
      </c>
      <c r="E64" s="31">
        <v>-0.12857760852426456</v>
      </c>
      <c r="F64" s="31">
        <v>-4.7674773922836235E-2</v>
      </c>
      <c r="G64" s="31">
        <v>-9.2877493342712059E-2</v>
      </c>
      <c r="H64" s="31">
        <v>8.2261427484362049E-2</v>
      </c>
      <c r="I64" s="33">
        <v>-0.61670130036468562</v>
      </c>
      <c r="J64" s="31">
        <v>-0.1831051224212388</v>
      </c>
      <c r="K64" s="33">
        <v>-0.69087957696648983</v>
      </c>
      <c r="L64" s="33">
        <v>0.69845171048520871</v>
      </c>
      <c r="M64" s="33">
        <v>-0.48174162394958636</v>
      </c>
      <c r="N64" s="31">
        <v>0.44210372423991351</v>
      </c>
      <c r="O64" s="33">
        <v>-0.50016961765907542</v>
      </c>
      <c r="P64" s="31">
        <v>7.994390358303103E-3</v>
      </c>
      <c r="Q64" s="33">
        <v>-0.46571082788794649</v>
      </c>
      <c r="R64" s="31">
        <v>0.35854822068021436</v>
      </c>
      <c r="S64" s="31">
        <v>1.5868095134896214E-2</v>
      </c>
      <c r="T64" s="31">
        <v>-0.18157749906545137</v>
      </c>
      <c r="U64" s="31">
        <v>-0.35753884743730258</v>
      </c>
      <c r="V64" s="31">
        <v>-0.30953161150428737</v>
      </c>
      <c r="W64" s="31">
        <v>0.3127070443888107</v>
      </c>
      <c r="X64" s="31">
        <v>-0.1000506004109761</v>
      </c>
      <c r="Y64" s="31">
        <v>0.14595295892732121</v>
      </c>
      <c r="Z64" s="31">
        <v>0.10481125431033979</v>
      </c>
      <c r="AA64" s="33">
        <v>-0.52152604312764983</v>
      </c>
      <c r="AB64" s="31">
        <v>0.15270015663015699</v>
      </c>
      <c r="AC64" s="31">
        <v>-0.12853685057420358</v>
      </c>
      <c r="AD64" s="31">
        <v>-0.10381944110671457</v>
      </c>
      <c r="AE64" s="31">
        <v>0.10474859815012828</v>
      </c>
      <c r="AF64" s="33">
        <v>0.80827671589187411</v>
      </c>
      <c r="AG64" s="31">
        <v>-0.14308186051538482</v>
      </c>
      <c r="AH64" s="31">
        <v>-0.19688388356099823</v>
      </c>
      <c r="AI64" s="31">
        <v>0.41129823418593903</v>
      </c>
      <c r="AJ64" s="33">
        <v>0.52971555321368979</v>
      </c>
      <c r="AK64" s="31">
        <v>0.38655270681382031</v>
      </c>
      <c r="AL64" s="31">
        <v>8.3164986086325096E-2</v>
      </c>
      <c r="AM64" s="33">
        <v>0.46010399026117699</v>
      </c>
      <c r="AN64" s="31">
        <v>3.5746622340465814E-2</v>
      </c>
      <c r="AO64" s="31">
        <v>-0.32155484213234986</v>
      </c>
      <c r="AP64" s="33">
        <v>-0.52514524806721974</v>
      </c>
      <c r="AQ64" s="31">
        <v>-0.43373991005597035</v>
      </c>
      <c r="AR64" s="31">
        <v>0.19195293617177556</v>
      </c>
      <c r="AS64" s="31">
        <v>0.29044429762152263</v>
      </c>
      <c r="AT64" s="31">
        <v>-0.28325321454965174</v>
      </c>
      <c r="AU64" s="33">
        <v>0.736615081483458</v>
      </c>
      <c r="AV64" s="31">
        <v>0.29035850780128325</v>
      </c>
      <c r="AW64" s="31">
        <v>0.36897193589242799</v>
      </c>
      <c r="AX64" s="33">
        <v>0.5804169959239085</v>
      </c>
      <c r="AY64" s="31">
        <v>-0.10740443625233555</v>
      </c>
      <c r="AZ64" s="31">
        <v>0.34021469651252001</v>
      </c>
      <c r="BA64" s="33">
        <v>-0.47857431680026724</v>
      </c>
      <c r="BB64" s="31">
        <v>0.44641297837044747</v>
      </c>
      <c r="BC64" s="31">
        <v>4.5073524799603797E-2</v>
      </c>
      <c r="BD64" s="31">
        <v>0.2010070687852453</v>
      </c>
      <c r="BE64" s="33">
        <v>0.52306144268310006</v>
      </c>
      <c r="BF64" s="33">
        <v>-0.60031827816833672</v>
      </c>
      <c r="BG64" s="31">
        <v>0.16335271448717573</v>
      </c>
      <c r="BH64" s="33">
        <v>0.86361613527819336</v>
      </c>
      <c r="BI64" s="31">
        <v>0.15070669422340036</v>
      </c>
      <c r="BJ64" s="33">
        <v>0.6578336464526765</v>
      </c>
      <c r="BK64" s="31">
        <v>0.4224048811572545</v>
      </c>
      <c r="BL64" s="32">
        <v>1</v>
      </c>
      <c r="BM64" s="33">
        <v>-0.50851870653980813</v>
      </c>
      <c r="BN64" s="33">
        <v>-0.49896482734010567</v>
      </c>
      <c r="BO64" s="31">
        <v>-0.31724620823287836</v>
      </c>
      <c r="BP64" s="33">
        <v>-0.57290438121749032</v>
      </c>
      <c r="BQ64" s="33">
        <v>-0.47956126149749057</v>
      </c>
      <c r="BR64" s="31">
        <v>-0.23855717899978962</v>
      </c>
      <c r="BS64" s="31">
        <v>0.25350199375791843</v>
      </c>
      <c r="BT64" s="31">
        <v>-0.17029359997876994</v>
      </c>
      <c r="BU64" s="31">
        <v>0.33265515836517012</v>
      </c>
      <c r="BV64" s="31">
        <v>-1.3780543445405184E-2</v>
      </c>
      <c r="BW64" s="31">
        <v>-0.26406546330893127</v>
      </c>
      <c r="BX64" s="31">
        <v>3.3940723077991418E-2</v>
      </c>
      <c r="BY64" s="33">
        <v>0.60556380789663367</v>
      </c>
      <c r="BZ64" s="31">
        <v>0.39351090321673643</v>
      </c>
      <c r="CA64" s="31">
        <v>0.16498740844594112</v>
      </c>
      <c r="CB64" s="31">
        <v>0.31623848989336606</v>
      </c>
      <c r="CC64" s="31">
        <v>0.16822426190668699</v>
      </c>
      <c r="CD64" s="31">
        <v>0.41339544507891585</v>
      </c>
      <c r="CE64" s="33">
        <v>0.56271756210844281</v>
      </c>
      <c r="CF64" s="31">
        <v>-0.20867540003052429</v>
      </c>
      <c r="CG64" s="31">
        <v>1.2181229905850648E-2</v>
      </c>
      <c r="CH64" s="31">
        <v>0.40980492605021207</v>
      </c>
      <c r="CI64" s="31">
        <v>-5.2130198279327807E-2</v>
      </c>
      <c r="CJ64" s="33">
        <v>-0.61202397452903179</v>
      </c>
      <c r="CK64" s="31">
        <v>-0.37013688576551268</v>
      </c>
      <c r="CL64" s="33">
        <v>-0.5230582726203763</v>
      </c>
      <c r="CM64" s="31">
        <v>-0.3592070170334638</v>
      </c>
      <c r="CN64" s="31">
        <v>-8.8338741068350032E-2</v>
      </c>
      <c r="CO64" s="31">
        <v>-0.22909504747534468</v>
      </c>
      <c r="CP64" s="31">
        <v>0.30008170105555115</v>
      </c>
      <c r="CQ64" s="31">
        <v>0.1930812597609313</v>
      </c>
      <c r="CR64" s="31">
        <v>-0.38340898288544972</v>
      </c>
      <c r="CS64" s="31">
        <v>-0.10345557639466897</v>
      </c>
      <c r="CT64" s="33">
        <v>0.52385325367879998</v>
      </c>
      <c r="CU64" s="33">
        <v>0.68912397056035934</v>
      </c>
      <c r="CV64" s="31">
        <v>0.36065103764660422</v>
      </c>
      <c r="CW64" s="31">
        <v>0.16874462353187691</v>
      </c>
      <c r="CX64" s="31">
        <v>-0.34380785204267644</v>
      </c>
      <c r="CY64" s="31">
        <v>0.21739475639934369</v>
      </c>
      <c r="CZ64" s="31">
        <v>-0.31049868693104243</v>
      </c>
      <c r="DA64" s="33">
        <v>0.57364683408046369</v>
      </c>
      <c r="DB64" s="31">
        <v>-0.11895778498035965</v>
      </c>
      <c r="DC64" s="31">
        <v>-0.37508459260616683</v>
      </c>
      <c r="DD64" s="31">
        <v>-0.14750670499048843</v>
      </c>
      <c r="DE64" s="31">
        <v>0.41640732599074709</v>
      </c>
      <c r="DF64" s="31">
        <v>1.9646025967177076E-2</v>
      </c>
      <c r="DG64" s="33">
        <v>-0.67932344469480566</v>
      </c>
      <c r="DH64" s="31">
        <v>6.6178271889092317E-3</v>
      </c>
      <c r="DI64" s="31">
        <v>-1.3028268037547327E-2</v>
      </c>
      <c r="DJ64" s="33">
        <v>-0.51450104582142275</v>
      </c>
      <c r="DK64" s="33">
        <v>-0.60694095945270343</v>
      </c>
      <c r="DL64" s="31">
        <v>-0.38528204447679243</v>
      </c>
      <c r="DM64" s="33">
        <v>0.49914236433368114</v>
      </c>
      <c r="DN64" s="31">
        <v>0.2874930162623448</v>
      </c>
      <c r="DO64" s="31">
        <v>-0.39764530128735442</v>
      </c>
      <c r="DP64" s="33">
        <v>-0.48210385238534753</v>
      </c>
      <c r="DQ64" s="31">
        <v>0.22396480999317947</v>
      </c>
      <c r="DR64" s="31">
        <v>-0.13829659285218393</v>
      </c>
      <c r="DS64" s="31">
        <v>4.6694835664519548E-2</v>
      </c>
      <c r="DT64" s="31">
        <v>-1.2402595617575455E-2</v>
      </c>
      <c r="DU64" s="31">
        <v>3.819765517059627E-2</v>
      </c>
      <c r="DV64" s="31">
        <v>2.181071037880776E-2</v>
      </c>
      <c r="DW64" s="33">
        <v>0.71336180246029757</v>
      </c>
      <c r="DX64" s="31">
        <v>0.40793930599853406</v>
      </c>
      <c r="DY64" s="31">
        <v>-0.1954919580865089</v>
      </c>
      <c r="DZ64" s="31">
        <v>9.2602183943884642E-2</v>
      </c>
      <c r="EA64" s="33">
        <v>0.56829465733655593</v>
      </c>
      <c r="EB64" s="31">
        <v>-0.10794650150989481</v>
      </c>
      <c r="EC64" s="31">
        <v>-0.30394498429618155</v>
      </c>
      <c r="ED64" s="33">
        <v>0.83575734830391413</v>
      </c>
      <c r="EE64" s="33">
        <v>0.57516956353879378</v>
      </c>
      <c r="EF64" s="31">
        <v>-0.16909009738838904</v>
      </c>
      <c r="EG64" s="31">
        <v>1.9218076127065845E-2</v>
      </c>
      <c r="EH64" s="31">
        <v>0.23236100872645549</v>
      </c>
      <c r="EI64" s="33">
        <v>0.46131620462863765</v>
      </c>
      <c r="EJ64" s="31">
        <v>0.35045100325379569</v>
      </c>
      <c r="EK64" s="33">
        <v>-0.5066783799707526</v>
      </c>
      <c r="EL64" s="33">
        <v>-0.48457114062978662</v>
      </c>
      <c r="EM64" s="31">
        <v>-0.29536950731483025</v>
      </c>
      <c r="EN64" s="31">
        <v>-0.18700853010656721</v>
      </c>
      <c r="EO64" s="33">
        <v>0.52234562637011273</v>
      </c>
      <c r="EP64" s="31">
        <v>-0.13955283713366876</v>
      </c>
      <c r="EQ64" s="33">
        <v>-0.5209501225229759</v>
      </c>
      <c r="ER64" s="31">
        <v>-5.0613152227284769E-2</v>
      </c>
      <c r="ES64" s="31">
        <v>0.19738185639564179</v>
      </c>
      <c r="ET64" s="31">
        <v>7.1902894389423835E-2</v>
      </c>
      <c r="EU64" s="31">
        <v>0.24889096957136458</v>
      </c>
      <c r="EV64" s="31">
        <v>1.6904493214987739E-2</v>
      </c>
      <c r="EW64" s="31">
        <v>0.41597445919675075</v>
      </c>
      <c r="EX64" s="33">
        <v>0.45799884683849312</v>
      </c>
      <c r="EY64" s="31">
        <v>0.19411404606997687</v>
      </c>
      <c r="EZ64" s="33">
        <v>0.53940487997936803</v>
      </c>
      <c r="FA64" s="33">
        <v>0.53567686319518426</v>
      </c>
      <c r="FB64" s="33">
        <v>0.55979063768444137</v>
      </c>
      <c r="FC64" s="31">
        <v>-0.39460710121589887</v>
      </c>
      <c r="FD64" s="33">
        <v>0.54774430585220335</v>
      </c>
      <c r="FE64" s="31">
        <v>-4.0291077250984103E-2</v>
      </c>
      <c r="FF64" s="31">
        <v>-0.16917310384053474</v>
      </c>
      <c r="FG64" s="31">
        <v>0.27956577955853545</v>
      </c>
      <c r="FH64" s="31">
        <v>0.40484618685054513</v>
      </c>
      <c r="FI64" s="31">
        <v>0.13093675889302933</v>
      </c>
      <c r="FJ64" s="33">
        <v>0.63134304422416232</v>
      </c>
      <c r="FK64" s="31">
        <v>0.20791655375245979</v>
      </c>
      <c r="FL64" s="31">
        <v>0.25173000952392938</v>
      </c>
      <c r="FM64" s="31">
        <v>0.34051042320253044</v>
      </c>
      <c r="FN64" s="31">
        <v>-0.26397099033486315</v>
      </c>
      <c r="FO64" s="31">
        <v>0.12591662774805615</v>
      </c>
      <c r="FP64" s="31">
        <v>-2.074794996347306E-2</v>
      </c>
      <c r="FQ64" s="31">
        <v>8.1569183442108256E-2</v>
      </c>
      <c r="FR64" s="31">
        <v>8.3988397251066937E-2</v>
      </c>
      <c r="FS64" s="31">
        <v>0.36668992438845815</v>
      </c>
      <c r="FT64" s="31">
        <v>0.1531506285220845</v>
      </c>
      <c r="FU64" s="33">
        <v>-0.50165058042137156</v>
      </c>
      <c r="FV64" s="31">
        <v>0.4089206207389065</v>
      </c>
      <c r="FW64" s="31">
        <v>-0.23525471404776507</v>
      </c>
      <c r="FX64" s="31">
        <v>-0.24663015047607117</v>
      </c>
      <c r="FY64" s="31">
        <v>3.7330885681456413E-2</v>
      </c>
      <c r="FZ64" s="31">
        <v>2.5146051228953529E-2</v>
      </c>
      <c r="GA64" s="31">
        <v>-0.1576494950444427</v>
      </c>
      <c r="GB64" s="31">
        <v>0.20481922419324067</v>
      </c>
      <c r="GC64" s="31">
        <v>0.20977913205778201</v>
      </c>
      <c r="GD64" s="33">
        <v>-0.61007295609805567</v>
      </c>
      <c r="GE64" s="31">
        <v>1.4019301463145161E-2</v>
      </c>
      <c r="GF64" s="31">
        <v>3.8240141085067382E-2</v>
      </c>
      <c r="GG64" s="31">
        <v>-2.8073056622837836E-2</v>
      </c>
      <c r="GH64" s="31">
        <v>-9.3608796995710199E-3</v>
      </c>
      <c r="GI64" s="31">
        <v>-7.1317821061556222E-3</v>
      </c>
      <c r="GJ64" s="31">
        <v>-2.7373862021649913E-2</v>
      </c>
      <c r="GK64" s="31">
        <v>0.24588539737127027</v>
      </c>
      <c r="GL64" s="33">
        <v>0.4813180257695977</v>
      </c>
      <c r="GM64" s="31">
        <v>0.36900102390944739</v>
      </c>
      <c r="GN64" s="31">
        <v>0.44415735082480962</v>
      </c>
    </row>
    <row r="65" spans="1:196">
      <c r="A65" s="30" t="s">
        <v>583</v>
      </c>
      <c r="B65" s="33">
        <v>0.64716302902249356</v>
      </c>
      <c r="C65" s="33">
        <v>-0.66228817902745329</v>
      </c>
      <c r="D65" s="31">
        <v>7.3732219270471772E-2</v>
      </c>
      <c r="E65" s="31">
        <v>0.10080656766681811</v>
      </c>
      <c r="F65" s="31">
        <v>0.36413301173379498</v>
      </c>
      <c r="G65" s="31">
        <v>-0.31975184889983377</v>
      </c>
      <c r="H65" s="33">
        <v>-0.6577794486406181</v>
      </c>
      <c r="I65" s="31">
        <v>0.38053753352380476</v>
      </c>
      <c r="J65" s="31">
        <v>0.21918351257669214</v>
      </c>
      <c r="K65" s="33">
        <v>0.75977301560413046</v>
      </c>
      <c r="L65" s="31">
        <v>-6.170428666167492E-2</v>
      </c>
      <c r="M65" s="33">
        <v>0.50032350167669859</v>
      </c>
      <c r="N65" s="31">
        <v>0.12582898827136701</v>
      </c>
      <c r="O65" s="33">
        <v>0.69097394459851813</v>
      </c>
      <c r="P65" s="31">
        <v>0.40241940223001887</v>
      </c>
      <c r="Q65" s="33">
        <v>0.65560794254401156</v>
      </c>
      <c r="R65" s="33">
        <v>-0.85969308687482771</v>
      </c>
      <c r="S65" s="31">
        <v>-3.9863070212451224E-2</v>
      </c>
      <c r="T65" s="31">
        <v>8.4095781250122556E-2</v>
      </c>
      <c r="U65" s="33">
        <v>0.56614062422535105</v>
      </c>
      <c r="V65" s="31">
        <v>0.43920369365457934</v>
      </c>
      <c r="W65" s="31">
        <v>-5.3753320535353186E-2</v>
      </c>
      <c r="X65" s="31">
        <v>0.31540268504530244</v>
      </c>
      <c r="Y65" s="31">
        <v>-0.12413117364315995</v>
      </c>
      <c r="Z65" s="31">
        <v>-4.603070078272932E-2</v>
      </c>
      <c r="AA65" s="33">
        <v>0.75164223313341971</v>
      </c>
      <c r="AB65" s="31">
        <v>-0.26498090872884134</v>
      </c>
      <c r="AC65" s="31">
        <v>0.21495329824195769</v>
      </c>
      <c r="AD65" s="33">
        <v>0.59637874322908146</v>
      </c>
      <c r="AE65" s="31">
        <v>-0.1476205506578499</v>
      </c>
      <c r="AF65" s="31">
        <v>-0.15785697061480719</v>
      </c>
      <c r="AG65" s="31">
        <v>0.15053012550077882</v>
      </c>
      <c r="AH65" s="33">
        <v>0.55733179450690251</v>
      </c>
      <c r="AI65" s="33">
        <v>-0.77375276281747063</v>
      </c>
      <c r="AJ65" s="33">
        <v>-0.75379503475556897</v>
      </c>
      <c r="AK65" s="31">
        <v>8.9368556865603771E-2</v>
      </c>
      <c r="AL65" s="31">
        <v>-0.2134545365495791</v>
      </c>
      <c r="AM65" s="31">
        <v>7.9610298771583779E-2</v>
      </c>
      <c r="AN65" s="31">
        <v>4.519428603211717E-2</v>
      </c>
      <c r="AO65" s="31">
        <v>0.12909920990817023</v>
      </c>
      <c r="AP65" s="31">
        <v>0.28984709258612584</v>
      </c>
      <c r="AQ65" s="33">
        <v>0.48257204583888641</v>
      </c>
      <c r="AR65" s="31">
        <v>0.11556976186302793</v>
      </c>
      <c r="AS65" s="31">
        <v>6.2409592165556471E-2</v>
      </c>
      <c r="AT65" s="31">
        <v>0.37301628667287778</v>
      </c>
      <c r="AU65" s="33">
        <v>-0.51342748312443143</v>
      </c>
      <c r="AV65" s="31">
        <v>-0.30544889408906395</v>
      </c>
      <c r="AW65" s="33">
        <v>-0.53637908156913627</v>
      </c>
      <c r="AX65" s="31">
        <v>-0.42309927224332683</v>
      </c>
      <c r="AY65" s="31">
        <v>-0.37957864015183285</v>
      </c>
      <c r="AZ65" s="33">
        <v>-0.64157761023280402</v>
      </c>
      <c r="BA65" s="31">
        <v>-7.3105923970476314E-2</v>
      </c>
      <c r="BB65" s="31">
        <v>4.8298832801850364E-2</v>
      </c>
      <c r="BC65" s="31">
        <v>0.12598502860404048</v>
      </c>
      <c r="BD65" s="31">
        <v>0.35495474073161731</v>
      </c>
      <c r="BE65" s="31">
        <v>0.10231960355999878</v>
      </c>
      <c r="BF65" s="33">
        <v>0.65027970758026732</v>
      </c>
      <c r="BG65" s="31">
        <v>-6.7101587215501662E-2</v>
      </c>
      <c r="BH65" s="31">
        <v>-0.40787634036930576</v>
      </c>
      <c r="BI65" s="31">
        <v>0.22564205237982513</v>
      </c>
      <c r="BJ65" s="31">
        <v>-0.38981381096716333</v>
      </c>
      <c r="BK65" s="31">
        <v>-3.7009038098140531E-2</v>
      </c>
      <c r="BL65" s="33">
        <v>-0.50851870653980813</v>
      </c>
      <c r="BM65" s="32">
        <v>1</v>
      </c>
      <c r="BN65" s="33">
        <v>0.61408590508429861</v>
      </c>
      <c r="BO65" s="33">
        <v>0.79340522886592524</v>
      </c>
      <c r="BP65" s="31">
        <v>0.37076944626982372</v>
      </c>
      <c r="BQ65" s="31">
        <v>0.41503421884126568</v>
      </c>
      <c r="BR65" s="31">
        <v>0.39289978144613635</v>
      </c>
      <c r="BS65" s="31">
        <v>-0.14766101239914969</v>
      </c>
      <c r="BT65" s="31">
        <v>0.41927392378093442</v>
      </c>
      <c r="BU65" s="31">
        <v>0.2466618162316016</v>
      </c>
      <c r="BV65" s="31">
        <v>9.3962364303889587E-2</v>
      </c>
      <c r="BW65" s="31">
        <v>0.3568573347623073</v>
      </c>
      <c r="BX65" s="31">
        <v>-0.1981917509744916</v>
      </c>
      <c r="BY65" s="33">
        <v>-0.62874511408360523</v>
      </c>
      <c r="BZ65" s="33">
        <v>-0.5926750912351294</v>
      </c>
      <c r="CA65" s="33">
        <v>-0.51338461779609668</v>
      </c>
      <c r="CB65" s="33">
        <v>-0.69089157552648583</v>
      </c>
      <c r="CC65" s="33">
        <v>-0.62682565864421524</v>
      </c>
      <c r="CD65" s="31">
        <v>-0.31322256933427117</v>
      </c>
      <c r="CE65" s="33">
        <v>-0.68499469573328287</v>
      </c>
      <c r="CF65" s="31">
        <v>-6.5674329848430898E-2</v>
      </c>
      <c r="CG65" s="31">
        <v>-0.17121163189188143</v>
      </c>
      <c r="CH65" s="33">
        <v>-0.71620533172249834</v>
      </c>
      <c r="CI65" s="33">
        <v>0.51332257521614943</v>
      </c>
      <c r="CJ65" s="33">
        <v>0.61376492593919529</v>
      </c>
      <c r="CK65" s="33">
        <v>0.54662318554804901</v>
      </c>
      <c r="CL65" s="33">
        <v>0.62733103456956185</v>
      </c>
      <c r="CM65" s="31">
        <v>0.32041633304307898</v>
      </c>
      <c r="CN65" s="33">
        <v>0.45868448535211731</v>
      </c>
      <c r="CO65" s="31">
        <v>-0.1860849111815526</v>
      </c>
      <c r="CP65" s="31">
        <v>-4.2334543489478016E-2</v>
      </c>
      <c r="CQ65" s="31">
        <v>0.14481523767348031</v>
      </c>
      <c r="CR65" s="33">
        <v>0.53382357127947389</v>
      </c>
      <c r="CS65" s="31">
        <v>0.37442648351863922</v>
      </c>
      <c r="CT65" s="33">
        <v>-0.5017002083659392</v>
      </c>
      <c r="CU65" s="31">
        <v>-0.28950416361149806</v>
      </c>
      <c r="CV65" s="31">
        <v>-0.44643748756314683</v>
      </c>
      <c r="CW65" s="31">
        <v>3.3313946000664722E-2</v>
      </c>
      <c r="CX65" s="33">
        <v>0.49431354082736967</v>
      </c>
      <c r="CY65" s="31">
        <v>-2.8617330420544863E-2</v>
      </c>
      <c r="CZ65" s="33">
        <v>0.49919285196567703</v>
      </c>
      <c r="DA65" s="31">
        <v>-4.3292323295615949E-2</v>
      </c>
      <c r="DB65" s="31">
        <v>0.43607807640342233</v>
      </c>
      <c r="DC65" s="33">
        <v>0.53925672503226496</v>
      </c>
      <c r="DD65" s="31">
        <v>-0.23628284665157001</v>
      </c>
      <c r="DE65" s="31">
        <v>9.383239757857445E-3</v>
      </c>
      <c r="DF65" s="31">
        <v>-0.33524072089671642</v>
      </c>
      <c r="DG65" s="33">
        <v>0.48615522017667795</v>
      </c>
      <c r="DH65" s="31">
        <v>-0.34885356333734241</v>
      </c>
      <c r="DI65" s="31">
        <v>0.32833974557182621</v>
      </c>
      <c r="DJ65" s="33">
        <v>0.6780047378814964</v>
      </c>
      <c r="DK65" s="33">
        <v>0.56231902762492569</v>
      </c>
      <c r="DL65" s="33">
        <v>0.57054969649603371</v>
      </c>
      <c r="DM65" s="33">
        <v>-0.83810273531303547</v>
      </c>
      <c r="DN65" s="33">
        <v>-0.78706715396773275</v>
      </c>
      <c r="DO65" s="33">
        <v>0.48602340030097363</v>
      </c>
      <c r="DP65" s="31">
        <v>0.32050670275584836</v>
      </c>
      <c r="DQ65" s="31">
        <v>0.26768837007824237</v>
      </c>
      <c r="DR65" s="31">
        <v>0.20587568302080975</v>
      </c>
      <c r="DS65" s="31">
        <v>0.14057063908593212</v>
      </c>
      <c r="DT65" s="31">
        <v>0.15741942773481213</v>
      </c>
      <c r="DU65" s="31">
        <v>-0.34505969439921697</v>
      </c>
      <c r="DV65" s="31">
        <v>1.0278544549773018E-2</v>
      </c>
      <c r="DW65" s="31">
        <v>-0.10059983998344611</v>
      </c>
      <c r="DX65" s="31">
        <v>-0.35775318218801583</v>
      </c>
      <c r="DY65" s="33">
        <v>0.62905787819942638</v>
      </c>
      <c r="DZ65" s="31">
        <v>3.7906180853550762E-2</v>
      </c>
      <c r="EA65" s="31">
        <v>-0.20979140515107128</v>
      </c>
      <c r="EB65" s="33">
        <v>0.57511481018607891</v>
      </c>
      <c r="EC65" s="33">
        <v>0.49811704837540582</v>
      </c>
      <c r="ED65" s="31">
        <v>-0.42003932742679623</v>
      </c>
      <c r="EE65" s="31">
        <v>-0.40349648064684229</v>
      </c>
      <c r="EF65" s="31">
        <v>0.28490040821950324</v>
      </c>
      <c r="EG65" s="31">
        <v>-0.34378722314488552</v>
      </c>
      <c r="EH65" s="33">
        <v>-0.47560920174255483</v>
      </c>
      <c r="EI65" s="31">
        <v>-9.9344555110614467E-3</v>
      </c>
      <c r="EJ65" s="31">
        <v>-0.18488781081064173</v>
      </c>
      <c r="EK65" s="31">
        <v>0.40133184993052518</v>
      </c>
      <c r="EL65" s="33">
        <v>0.54339462002806027</v>
      </c>
      <c r="EM65" s="31">
        <v>8.7990991537560112E-2</v>
      </c>
      <c r="EN65" s="31">
        <v>0.3493938743043678</v>
      </c>
      <c r="EO65" s="33">
        <v>-0.73097917903978338</v>
      </c>
      <c r="EP65" s="31">
        <v>6.6009870762300492E-3</v>
      </c>
      <c r="EQ65" s="33">
        <v>0.70172474938301388</v>
      </c>
      <c r="ER65" s="31">
        <v>-0.12548728636474266</v>
      </c>
      <c r="ES65" s="31">
        <v>-0.2018834786996683</v>
      </c>
      <c r="ET65" s="31">
        <v>2.3089316093072285E-3</v>
      </c>
      <c r="EU65" s="31">
        <v>-0.33047937271977379</v>
      </c>
      <c r="EV65" s="31">
        <v>0.32104740168281132</v>
      </c>
      <c r="EW65" s="31">
        <v>-0.44046089356302776</v>
      </c>
      <c r="EX65" s="31">
        <v>5.9595200911997076E-2</v>
      </c>
      <c r="EY65" s="31">
        <v>-0.18557643907144344</v>
      </c>
      <c r="EZ65" s="31">
        <v>-0.29793900421901609</v>
      </c>
      <c r="FA65" s="31">
        <v>3.3559591644486957E-2</v>
      </c>
      <c r="FB65" s="31">
        <v>-0.2528587337176485</v>
      </c>
      <c r="FC65" s="33">
        <v>0.55600681774591187</v>
      </c>
      <c r="FD65" s="31">
        <v>7.9708981073547208E-2</v>
      </c>
      <c r="FE65" s="31">
        <v>-0.14036288100011798</v>
      </c>
      <c r="FF65" s="33">
        <v>0.52076688596800169</v>
      </c>
      <c r="FG65" s="31">
        <v>-7.9162065616427885E-2</v>
      </c>
      <c r="FH65" s="33">
        <v>-0.59888669460916999</v>
      </c>
      <c r="FI65" s="33">
        <v>-0.53672772126993018</v>
      </c>
      <c r="FJ65" s="33">
        <v>-0.62436372024290854</v>
      </c>
      <c r="FK65" s="31">
        <v>-2.7021980840742508E-2</v>
      </c>
      <c r="FL65" s="33">
        <v>-0.5536228608206103</v>
      </c>
      <c r="FM65" s="33">
        <v>-0.76811756329699632</v>
      </c>
      <c r="FN65" s="31">
        <v>-0.27573653498644607</v>
      </c>
      <c r="FO65" s="33">
        <v>-0.5466251014290554</v>
      </c>
      <c r="FP65" s="33">
        <v>-0.46666287689233005</v>
      </c>
      <c r="FQ65" s="31">
        <v>-0.4422492766014729</v>
      </c>
      <c r="FR65" s="33">
        <v>-0.46087286671108985</v>
      </c>
      <c r="FS65" s="33">
        <v>-0.55133931223017807</v>
      </c>
      <c r="FT65" s="33">
        <v>-0.53072397963819862</v>
      </c>
      <c r="FU65" s="33">
        <v>0.59105927020105531</v>
      </c>
      <c r="FV65" s="31">
        <v>0.13696228664533588</v>
      </c>
      <c r="FW65" s="31">
        <v>0.17907482637706312</v>
      </c>
      <c r="FX65" s="31">
        <v>4.7607074067889416E-2</v>
      </c>
      <c r="FY65" s="31">
        <v>0.11378960770517621</v>
      </c>
      <c r="FZ65" s="31">
        <v>-1.4552578447799624E-2</v>
      </c>
      <c r="GA65" s="31">
        <v>6.6404513626331291E-2</v>
      </c>
      <c r="GB65" s="31">
        <v>-3.2409266112766358E-2</v>
      </c>
      <c r="GC65" s="31">
        <v>-0.29734386738294127</v>
      </c>
      <c r="GD65" s="31">
        <v>0.23741556745880493</v>
      </c>
      <c r="GE65" s="31">
        <v>-7.7245660215898876E-2</v>
      </c>
      <c r="GF65" s="31">
        <v>-5.2115757637308219E-2</v>
      </c>
      <c r="GG65" s="31">
        <v>-6.3745267684041332E-2</v>
      </c>
      <c r="GH65" s="31">
        <v>-0.17633009489713913</v>
      </c>
      <c r="GI65" s="31">
        <v>2.6512109107929102E-2</v>
      </c>
      <c r="GJ65" s="31">
        <v>-6.149153546030045E-2</v>
      </c>
      <c r="GK65" s="31">
        <v>0.13177279346598131</v>
      </c>
      <c r="GL65" s="31">
        <v>-0.43437523736453915</v>
      </c>
      <c r="GM65" s="31">
        <v>-0.312204336749073</v>
      </c>
      <c r="GN65" s="31">
        <v>-0.1882328747674776</v>
      </c>
    </row>
    <row r="66" spans="1:196">
      <c r="A66" s="30" t="s">
        <v>584</v>
      </c>
      <c r="B66" s="33">
        <v>0.50289616127851455</v>
      </c>
      <c r="C66" s="33">
        <v>-0.61399633424269451</v>
      </c>
      <c r="D66" s="31">
        <v>-0.39782451041431655</v>
      </c>
      <c r="E66" s="31">
        <v>-0.34975550500690827</v>
      </c>
      <c r="F66" s="31">
        <v>-0.15512617754034788</v>
      </c>
      <c r="G66" s="33">
        <v>-0.47150569686072441</v>
      </c>
      <c r="H66" s="33">
        <v>-0.49479419991284124</v>
      </c>
      <c r="I66" s="31">
        <v>8.5627084215927643E-2</v>
      </c>
      <c r="J66" s="31">
        <v>0.37369755971639884</v>
      </c>
      <c r="K66" s="33">
        <v>0.68654856590455049</v>
      </c>
      <c r="L66" s="31">
        <v>-0.40107422384761604</v>
      </c>
      <c r="M66" s="31">
        <v>0.10591392291242463</v>
      </c>
      <c r="N66" s="31">
        <v>-0.30909688419670256</v>
      </c>
      <c r="O66" s="33">
        <v>0.65052840317523464</v>
      </c>
      <c r="P66" s="31">
        <v>0.36367463650468496</v>
      </c>
      <c r="Q66" s="33">
        <v>0.93278137444319198</v>
      </c>
      <c r="R66" s="31">
        <v>-0.40003864433062708</v>
      </c>
      <c r="S66" s="31">
        <v>-0.34191927473571671</v>
      </c>
      <c r="T66" s="31">
        <v>-0.10013645526679708</v>
      </c>
      <c r="U66" s="31">
        <v>0.32625764815105146</v>
      </c>
      <c r="V66" s="31">
        <v>-7.6667707799652728E-3</v>
      </c>
      <c r="W66" s="31">
        <v>-0.32650247292839601</v>
      </c>
      <c r="X66" s="31">
        <v>5.3427009345062185E-2</v>
      </c>
      <c r="Y66" s="31">
        <v>-0.40219579561161695</v>
      </c>
      <c r="Z66" s="31">
        <v>1.3432082799234302E-2</v>
      </c>
      <c r="AA66" s="31">
        <v>0.43939613683304496</v>
      </c>
      <c r="AB66" s="33">
        <v>-0.45186060953754059</v>
      </c>
      <c r="AC66" s="31">
        <v>-4.5814536513258647E-2</v>
      </c>
      <c r="AD66" s="31">
        <v>0.10598401692719982</v>
      </c>
      <c r="AE66" s="31">
        <v>-0.41205057639314613</v>
      </c>
      <c r="AF66" s="31">
        <v>-0.31536302167625974</v>
      </c>
      <c r="AG66" s="31">
        <v>-4.1124649562651772E-2</v>
      </c>
      <c r="AH66" s="31">
        <v>0.21069408970936762</v>
      </c>
      <c r="AI66" s="33">
        <v>-0.56102670461646698</v>
      </c>
      <c r="AJ66" s="33">
        <v>-0.54253060626810501</v>
      </c>
      <c r="AK66" s="31">
        <v>-0.26070710771943129</v>
      </c>
      <c r="AL66" s="31">
        <v>-0.35724170551621798</v>
      </c>
      <c r="AM66" s="31">
        <v>-0.26550626288905343</v>
      </c>
      <c r="AN66" s="31">
        <v>-0.20245064170684157</v>
      </c>
      <c r="AO66" s="31">
        <v>-8.2987391053067031E-2</v>
      </c>
      <c r="AP66" s="31">
        <v>0.14079195352927135</v>
      </c>
      <c r="AQ66" s="33">
        <v>0.72870352220515555</v>
      </c>
      <c r="AR66" s="31">
        <v>-0.28200788766471835</v>
      </c>
      <c r="AS66" s="31">
        <v>0.10561477379893894</v>
      </c>
      <c r="AT66" s="31">
        <v>-0.10319163422943405</v>
      </c>
      <c r="AU66" s="31">
        <v>-0.43600658847411045</v>
      </c>
      <c r="AV66" s="31">
        <v>-0.31418279603379573</v>
      </c>
      <c r="AW66" s="31">
        <v>-0.34050691724461585</v>
      </c>
      <c r="AX66" s="33">
        <v>-0.4573334728997297</v>
      </c>
      <c r="AY66" s="31">
        <v>-0.40647956722535555</v>
      </c>
      <c r="AZ66" s="31">
        <v>-0.3268715830647797</v>
      </c>
      <c r="BA66" s="31">
        <v>2.4010073656205718E-2</v>
      </c>
      <c r="BB66" s="31">
        <v>-0.18977147055835525</v>
      </c>
      <c r="BC66" s="31">
        <v>-0.33173993958446296</v>
      </c>
      <c r="BD66" s="31">
        <v>0.12648711349429492</v>
      </c>
      <c r="BE66" s="31">
        <v>-1.5611701108338854E-3</v>
      </c>
      <c r="BF66" s="31">
        <v>0.43515367051567405</v>
      </c>
      <c r="BG66" s="31">
        <v>-0.31388892987247774</v>
      </c>
      <c r="BH66" s="33">
        <v>-0.47327364871271677</v>
      </c>
      <c r="BI66" s="31">
        <v>-0.15656765935541642</v>
      </c>
      <c r="BJ66" s="33">
        <v>-0.54794792319444874</v>
      </c>
      <c r="BK66" s="31">
        <v>-0.43854304953591677</v>
      </c>
      <c r="BL66" s="33">
        <v>-0.49896482734010567</v>
      </c>
      <c r="BM66" s="33">
        <v>0.61408590508429861</v>
      </c>
      <c r="BN66" s="32">
        <v>1</v>
      </c>
      <c r="BO66" s="33">
        <v>0.65766545133379151</v>
      </c>
      <c r="BP66" s="33">
        <v>0.78330997609890041</v>
      </c>
      <c r="BQ66" s="33">
        <v>0.7729288498063327</v>
      </c>
      <c r="BR66" s="33">
        <v>0.60076946814148657</v>
      </c>
      <c r="BS66" s="33">
        <v>-0.48909598371379154</v>
      </c>
      <c r="BT66" s="33">
        <v>0.52187832934419387</v>
      </c>
      <c r="BU66" s="31">
        <v>-0.17496244649454526</v>
      </c>
      <c r="BV66" s="31">
        <v>-0.35428346875855177</v>
      </c>
      <c r="BW66" s="31">
        <v>0.17486111094765286</v>
      </c>
      <c r="BX66" s="31">
        <v>-0.43087420699274198</v>
      </c>
      <c r="BY66" s="33">
        <v>-0.50047533744851336</v>
      </c>
      <c r="BZ66" s="33">
        <v>-0.47453607384751673</v>
      </c>
      <c r="CA66" s="33">
        <v>-0.49876406604287704</v>
      </c>
      <c r="CB66" s="31">
        <v>-0.44072600096228015</v>
      </c>
      <c r="CC66" s="31">
        <v>-0.40699516540399955</v>
      </c>
      <c r="CD66" s="33">
        <v>-0.47207290762953885</v>
      </c>
      <c r="CE66" s="33">
        <v>-0.48876821357152123</v>
      </c>
      <c r="CF66" s="31">
        <v>-0.19198260832102212</v>
      </c>
      <c r="CG66" s="31">
        <v>-0.36406576308260374</v>
      </c>
      <c r="CH66" s="31">
        <v>-0.36418145773996496</v>
      </c>
      <c r="CI66" s="31">
        <v>1.1754583946950354E-2</v>
      </c>
      <c r="CJ66" s="33">
        <v>0.57929023356524767</v>
      </c>
      <c r="CK66" s="33">
        <v>0.65092796298796496</v>
      </c>
      <c r="CL66" s="33">
        <v>0.82531947049597232</v>
      </c>
      <c r="CM66" s="33">
        <v>0.78838863478828825</v>
      </c>
      <c r="CN66" s="33">
        <v>0.59440753703504368</v>
      </c>
      <c r="CO66" s="31">
        <v>-0.26216037550671129</v>
      </c>
      <c r="CP66" s="31">
        <v>-0.38573608486320404</v>
      </c>
      <c r="CQ66" s="31">
        <v>-0.2740482464097409</v>
      </c>
      <c r="CR66" s="31">
        <v>0.31187633545871141</v>
      </c>
      <c r="CS66" s="31">
        <v>-8.9983324447175002E-3</v>
      </c>
      <c r="CT66" s="33">
        <v>-0.64256765759899248</v>
      </c>
      <c r="CU66" s="33">
        <v>-0.52064154384882178</v>
      </c>
      <c r="CV66" s="33">
        <v>-0.45375860322447509</v>
      </c>
      <c r="CW66" s="31">
        <v>-0.22513938730247579</v>
      </c>
      <c r="CX66" s="31">
        <v>0.39295251332295594</v>
      </c>
      <c r="CY66" s="31">
        <v>3.8345141634298148E-2</v>
      </c>
      <c r="CZ66" s="33">
        <v>0.73916926117726489</v>
      </c>
      <c r="DA66" s="31">
        <v>-0.38378915904346972</v>
      </c>
      <c r="DB66" s="31">
        <v>0.16855663358840789</v>
      </c>
      <c r="DC66" s="31">
        <v>4.7578966675904485E-2</v>
      </c>
      <c r="DD66" s="31">
        <v>-0.30443496411158677</v>
      </c>
      <c r="DE66" s="31">
        <v>9.0115680574353436E-4</v>
      </c>
      <c r="DF66" s="31">
        <v>-0.4086401902458649</v>
      </c>
      <c r="DG66" s="33">
        <v>0.5827709995012148</v>
      </c>
      <c r="DH66" s="31">
        <v>-0.32145044264494144</v>
      </c>
      <c r="DI66" s="33">
        <v>0.49817098287747069</v>
      </c>
      <c r="DJ66" s="33">
        <v>0.71851557189338433</v>
      </c>
      <c r="DK66" s="33">
        <v>0.67548528581396428</v>
      </c>
      <c r="DL66" s="33">
        <v>0.72787453737612462</v>
      </c>
      <c r="DM66" s="31">
        <v>-0.41145280306344489</v>
      </c>
      <c r="DN66" s="33">
        <v>-0.56394149729146037</v>
      </c>
      <c r="DO66" s="33">
        <v>0.51718827751218743</v>
      </c>
      <c r="DP66" s="31">
        <v>0.42917055041626773</v>
      </c>
      <c r="DQ66" s="31">
        <v>-0.40982641876469278</v>
      </c>
      <c r="DR66" s="31">
        <v>-0.27884534763443508</v>
      </c>
      <c r="DS66" s="31">
        <v>-0.32083828158699684</v>
      </c>
      <c r="DT66" s="31">
        <v>-0.28441728206725114</v>
      </c>
      <c r="DU66" s="31">
        <v>-0.40980585211816523</v>
      </c>
      <c r="DV66" s="31">
        <v>-0.31845926911416689</v>
      </c>
      <c r="DW66" s="33">
        <v>-0.47511360762413374</v>
      </c>
      <c r="DX66" s="33">
        <v>-0.51659164805761304</v>
      </c>
      <c r="DY66" s="31">
        <v>6.1686277587203721E-2</v>
      </c>
      <c r="DZ66" s="33">
        <v>-0.49660478196965363</v>
      </c>
      <c r="EA66" s="33">
        <v>-0.55035534164988675</v>
      </c>
      <c r="EB66" s="31">
        <v>0.15475715504321605</v>
      </c>
      <c r="EC66" s="31">
        <v>9.4534175897575318E-2</v>
      </c>
      <c r="ED66" s="31">
        <v>-0.29031285362930787</v>
      </c>
      <c r="EE66" s="31">
        <v>-0.23684921487529506</v>
      </c>
      <c r="EF66" s="31">
        <v>0.42372929458987268</v>
      </c>
      <c r="EG66" s="31">
        <v>-0.35483114243448771</v>
      </c>
      <c r="EH66" s="31">
        <v>-0.40842069139208231</v>
      </c>
      <c r="EI66" s="31">
        <v>-1.1998674204166223E-2</v>
      </c>
      <c r="EJ66" s="31">
        <v>-0.43609380467951575</v>
      </c>
      <c r="EK66" s="31">
        <v>0.36866022731896203</v>
      </c>
      <c r="EL66" s="33">
        <v>0.89032580168542974</v>
      </c>
      <c r="EM66" s="33">
        <v>0.64335985793684058</v>
      </c>
      <c r="EN66" s="31">
        <v>1.989619370355233E-2</v>
      </c>
      <c r="EO66" s="33">
        <v>-0.62182953771359462</v>
      </c>
      <c r="EP66" s="31">
        <v>-0.35670832328023894</v>
      </c>
      <c r="EQ66" s="33">
        <v>0.86939271510699612</v>
      </c>
      <c r="ER66" s="31">
        <v>-0.3032379725294892</v>
      </c>
      <c r="ES66" s="31">
        <v>-0.39677406893414163</v>
      </c>
      <c r="ET66" s="31">
        <v>-0.3315798985488414</v>
      </c>
      <c r="EU66" s="31">
        <v>-0.21976733503364909</v>
      </c>
      <c r="EV66" s="31">
        <v>-7.1695137813149665E-2</v>
      </c>
      <c r="EW66" s="31">
        <v>-0.39238199335307428</v>
      </c>
      <c r="EX66" s="31">
        <v>-0.2608423633668972</v>
      </c>
      <c r="EY66" s="31">
        <v>-0.36300896071247296</v>
      </c>
      <c r="EZ66" s="31">
        <v>-0.40282356066060654</v>
      </c>
      <c r="FA66" s="31">
        <v>0.11136588675910052</v>
      </c>
      <c r="FB66" s="31">
        <v>-3.3576451336680697E-2</v>
      </c>
      <c r="FC66" s="31">
        <v>3.6142432248909916E-2</v>
      </c>
      <c r="FD66" s="31">
        <v>-0.3455066191165046</v>
      </c>
      <c r="FE66" s="31">
        <v>-0.36536022358929593</v>
      </c>
      <c r="FF66" s="31">
        <v>0.12327588381395375</v>
      </c>
      <c r="FG66" s="31">
        <v>-0.19048296032669401</v>
      </c>
      <c r="FH66" s="31">
        <v>-0.42086736838102673</v>
      </c>
      <c r="FI66" s="31">
        <v>-0.2792649481781051</v>
      </c>
      <c r="FJ66" s="33">
        <v>-0.55021269623733415</v>
      </c>
      <c r="FK66" s="31">
        <v>-0.24839736815753558</v>
      </c>
      <c r="FL66" s="31">
        <v>-0.30002113727743013</v>
      </c>
      <c r="FM66" s="33">
        <v>-0.45989758799087732</v>
      </c>
      <c r="FN66" s="31">
        <v>-0.20083411497015688</v>
      </c>
      <c r="FO66" s="31">
        <v>-0.28625665989352639</v>
      </c>
      <c r="FP66" s="31">
        <v>-0.27641932036389655</v>
      </c>
      <c r="FQ66" s="31">
        <v>-0.21050300382064135</v>
      </c>
      <c r="FR66" s="31">
        <v>-0.24822956881711067</v>
      </c>
      <c r="FS66" s="31">
        <v>-0.39405537558763032</v>
      </c>
      <c r="FT66" s="31">
        <v>-0.37576188076190759</v>
      </c>
      <c r="FU66" s="33">
        <v>0.49727966095679238</v>
      </c>
      <c r="FV66" s="31">
        <v>-0.20527851834295061</v>
      </c>
      <c r="FW66" s="31">
        <v>-0.36866736432038377</v>
      </c>
      <c r="FX66" s="31">
        <v>-8.2852496369456005E-2</v>
      </c>
      <c r="FY66" s="31">
        <v>-0.2347119958089513</v>
      </c>
      <c r="FZ66" s="31">
        <v>-0.34963243181328157</v>
      </c>
      <c r="GA66" s="33">
        <v>0.50888470664788354</v>
      </c>
      <c r="GB66" s="31">
        <v>-0.31883308050181297</v>
      </c>
      <c r="GC66" s="33">
        <v>-0.50027925144843954</v>
      </c>
      <c r="GD66" s="31">
        <v>0.37536960071887082</v>
      </c>
      <c r="GE66" s="31">
        <v>-0.16053355220527901</v>
      </c>
      <c r="GF66" s="33">
        <v>-0.47403135885894065</v>
      </c>
      <c r="GG66" s="31">
        <v>-0.29059964150559559</v>
      </c>
      <c r="GH66" s="31">
        <v>-0.36467582242944602</v>
      </c>
      <c r="GI66" s="31">
        <v>-0.44370868629694649</v>
      </c>
      <c r="GJ66" s="31">
        <v>-0.30387900463180689</v>
      </c>
      <c r="GK66" s="33">
        <v>-0.4540511009801198</v>
      </c>
      <c r="GL66" s="31">
        <v>-0.29609126423575916</v>
      </c>
      <c r="GM66" s="31">
        <v>-0.29114803238284342</v>
      </c>
      <c r="GN66" s="33">
        <v>-0.46851846698915073</v>
      </c>
    </row>
    <row r="67" spans="1:196">
      <c r="A67" s="30" t="s">
        <v>585</v>
      </c>
      <c r="B67" s="33">
        <v>0.77854488799338994</v>
      </c>
      <c r="C67" s="33">
        <v>-0.50386739243867029</v>
      </c>
      <c r="D67" s="31">
        <v>8.9361578235109804E-2</v>
      </c>
      <c r="E67" s="31">
        <v>-0.13766493588872622</v>
      </c>
      <c r="F67" s="31">
        <v>0.21662559353478678</v>
      </c>
      <c r="G67" s="33">
        <v>-0.46153759704301278</v>
      </c>
      <c r="H67" s="33">
        <v>-0.65214228174251776</v>
      </c>
      <c r="I67" s="31">
        <v>0.21526710054314308</v>
      </c>
      <c r="J67" s="31">
        <v>0.11083042505473201</v>
      </c>
      <c r="K67" s="33">
        <v>0.59535433581771768</v>
      </c>
      <c r="L67" s="31">
        <v>-5.1470233894861578E-2</v>
      </c>
      <c r="M67" s="31">
        <v>0.15246053874897963</v>
      </c>
      <c r="N67" s="31">
        <v>9.539021946984598E-2</v>
      </c>
      <c r="O67" s="33">
        <v>0.62561015574981349</v>
      </c>
      <c r="P67" s="33">
        <v>0.72250482213066658</v>
      </c>
      <c r="Q67" s="33">
        <v>0.6226739219291717</v>
      </c>
      <c r="R67" s="33">
        <v>-0.64502432954950828</v>
      </c>
      <c r="S67" s="31">
        <v>-0.17950716812524165</v>
      </c>
      <c r="T67" s="31">
        <v>3.0067545698064305E-2</v>
      </c>
      <c r="U67" s="33">
        <v>0.49866414960407746</v>
      </c>
      <c r="V67" s="31">
        <v>0.27189844319907591</v>
      </c>
      <c r="W67" s="31">
        <v>-5.8073693495453278E-2</v>
      </c>
      <c r="X67" s="31">
        <v>0.41669832556308462</v>
      </c>
      <c r="Y67" s="31">
        <v>-9.4911745516975066E-2</v>
      </c>
      <c r="Z67" s="31">
        <v>6.1467892928287304E-2</v>
      </c>
      <c r="AA67" s="33">
        <v>0.53729132018814374</v>
      </c>
      <c r="AB67" s="31">
        <v>-0.3585243721564656</v>
      </c>
      <c r="AC67" s="31">
        <v>-2.3349388615441901E-2</v>
      </c>
      <c r="AD67" s="33">
        <v>0.53815232045893002</v>
      </c>
      <c r="AE67" s="31">
        <v>-0.28282713834652978</v>
      </c>
      <c r="AF67" s="31">
        <v>-7.2284808819727708E-2</v>
      </c>
      <c r="AG67" s="31">
        <v>2.6121782949754199E-2</v>
      </c>
      <c r="AH67" s="31">
        <v>0.28095150702327576</v>
      </c>
      <c r="AI67" s="33">
        <v>-0.61100302974953913</v>
      </c>
      <c r="AJ67" s="33">
        <v>-0.60865067998461209</v>
      </c>
      <c r="AK67" s="31">
        <v>0.17623718168970973</v>
      </c>
      <c r="AL67" s="31">
        <v>-0.29690065872000515</v>
      </c>
      <c r="AM67" s="31">
        <v>0.17642144480739555</v>
      </c>
      <c r="AN67" s="31">
        <v>5.88723374897962E-2</v>
      </c>
      <c r="AO67" s="31">
        <v>-6.4089498805191533E-2</v>
      </c>
      <c r="AP67" s="31">
        <v>0.19039341300638093</v>
      </c>
      <c r="AQ67" s="31">
        <v>0.2929006951718256</v>
      </c>
      <c r="AR67" s="31">
        <v>3.0570438256652632E-2</v>
      </c>
      <c r="AS67" s="31">
        <v>0.32474245333340163</v>
      </c>
      <c r="AT67" s="31">
        <v>0.19827646506200297</v>
      </c>
      <c r="AU67" s="31">
        <v>-0.42674597821676391</v>
      </c>
      <c r="AV67" s="31">
        <v>-0.29611786876059193</v>
      </c>
      <c r="AW67" s="33">
        <v>-0.53124684222702523</v>
      </c>
      <c r="AX67" s="31">
        <v>-0.41806389016246903</v>
      </c>
      <c r="AY67" s="31">
        <v>-0.44755738800539119</v>
      </c>
      <c r="AZ67" s="31">
        <v>-0.38328956483180016</v>
      </c>
      <c r="BA67" s="31">
        <v>-5.68062976171777E-3</v>
      </c>
      <c r="BB67" s="31">
        <v>0.15428761672512453</v>
      </c>
      <c r="BC67" s="31">
        <v>5.1795931496617216E-2</v>
      </c>
      <c r="BD67" s="33">
        <v>0.54791066525306042</v>
      </c>
      <c r="BE67" s="31">
        <v>0.26218079348247281</v>
      </c>
      <c r="BF67" s="33">
        <v>0.48106413362145761</v>
      </c>
      <c r="BG67" s="31">
        <v>2.8217752219193721E-2</v>
      </c>
      <c r="BH67" s="31">
        <v>-0.2652019541630784</v>
      </c>
      <c r="BI67" s="31">
        <v>0.15199891625462345</v>
      </c>
      <c r="BJ67" s="31">
        <v>-0.28294004005125484</v>
      </c>
      <c r="BK67" s="31">
        <v>-8.1883087095630955E-2</v>
      </c>
      <c r="BL67" s="31">
        <v>-0.31724620823287836</v>
      </c>
      <c r="BM67" s="33">
        <v>0.79340522886592524</v>
      </c>
      <c r="BN67" s="33">
        <v>0.65766545133379151</v>
      </c>
      <c r="BO67" s="32">
        <v>1</v>
      </c>
      <c r="BP67" s="31">
        <v>0.37861833337292428</v>
      </c>
      <c r="BQ67" s="33">
        <v>0.53544095434575256</v>
      </c>
      <c r="BR67" s="33">
        <v>0.73328056057816482</v>
      </c>
      <c r="BS67" s="31">
        <v>-0.29537769616258858</v>
      </c>
      <c r="BT67" s="33">
        <v>0.631009329674734</v>
      </c>
      <c r="BU67" s="31">
        <v>0.33123200011939263</v>
      </c>
      <c r="BV67" s="31">
        <v>-2.8481415296139179E-2</v>
      </c>
      <c r="BW67" s="31">
        <v>0.43677133788205907</v>
      </c>
      <c r="BX67" s="31">
        <v>-0.38706812949078373</v>
      </c>
      <c r="BY67" s="31">
        <v>-0.37709109904321675</v>
      </c>
      <c r="BZ67" s="31">
        <v>-0.40653059715850165</v>
      </c>
      <c r="CA67" s="31">
        <v>-0.39055164903033307</v>
      </c>
      <c r="CB67" s="33">
        <v>-0.47939928021130657</v>
      </c>
      <c r="CC67" s="33">
        <v>-0.49278628382440554</v>
      </c>
      <c r="CD67" s="31">
        <v>-0.24467074741404277</v>
      </c>
      <c r="CE67" s="33">
        <v>-0.45300305703607802</v>
      </c>
      <c r="CF67" s="31">
        <v>1.3363345658564566E-2</v>
      </c>
      <c r="CG67" s="31">
        <v>-0.29204343036854125</v>
      </c>
      <c r="CH67" s="33">
        <v>-0.53349237057630639</v>
      </c>
      <c r="CI67" s="33">
        <v>0.4587385273847952</v>
      </c>
      <c r="CJ67" s="33">
        <v>0.56813632402198466</v>
      </c>
      <c r="CK67" s="33">
        <v>0.6771496600045126</v>
      </c>
      <c r="CL67" s="31">
        <v>0.4097058162417061</v>
      </c>
      <c r="CM67" s="33">
        <v>0.59215830396937152</v>
      </c>
      <c r="CN67" s="31">
        <v>0.35577603808235492</v>
      </c>
      <c r="CO67" s="31">
        <v>-0.32899202497993746</v>
      </c>
      <c r="CP67" s="31">
        <v>-8.3357489965117493E-2</v>
      </c>
      <c r="CQ67" s="31">
        <v>5.1729844255138206E-2</v>
      </c>
      <c r="CR67" s="31">
        <v>0.2185856885614319</v>
      </c>
      <c r="CS67" s="31">
        <v>0.30522891742557728</v>
      </c>
      <c r="CT67" s="33">
        <v>-0.47373816643217903</v>
      </c>
      <c r="CU67" s="31">
        <v>-0.22765722466670205</v>
      </c>
      <c r="CV67" s="31">
        <v>-0.29920245740894086</v>
      </c>
      <c r="CW67" s="31">
        <v>-7.9430030161432214E-2</v>
      </c>
      <c r="CX67" s="31">
        <v>0.30158764542593097</v>
      </c>
      <c r="CY67" s="31">
        <v>-0.12258283408472334</v>
      </c>
      <c r="CZ67" s="33">
        <v>0.63585063551606291</v>
      </c>
      <c r="DA67" s="31">
        <v>-0.10092586208692542</v>
      </c>
      <c r="DB67" s="33">
        <v>0.47812777586610644</v>
      </c>
      <c r="DC67" s="31">
        <v>0.23699887832516242</v>
      </c>
      <c r="DD67" s="31">
        <v>-0.36595028355958725</v>
      </c>
      <c r="DE67" s="31">
        <v>0.23076167872243006</v>
      </c>
      <c r="DF67" s="31">
        <v>-0.37375545248127345</v>
      </c>
      <c r="DG67" s="33">
        <v>0.5423498622046834</v>
      </c>
      <c r="DH67" s="31">
        <v>-0.25426094080273365</v>
      </c>
      <c r="DI67" s="31">
        <v>0.16355676399647784</v>
      </c>
      <c r="DJ67" s="33">
        <v>0.54550509118470292</v>
      </c>
      <c r="DK67" s="31">
        <v>0.40984696082865596</v>
      </c>
      <c r="DL67" s="33">
        <v>0.47006993270277375</v>
      </c>
      <c r="DM67" s="33">
        <v>-0.6187628899714791</v>
      </c>
      <c r="DN67" s="33">
        <v>-0.69326407368406795</v>
      </c>
      <c r="DO67" s="33">
        <v>0.51623982687187275</v>
      </c>
      <c r="DP67" s="31">
        <v>0.22267966563988284</v>
      </c>
      <c r="DQ67" s="31">
        <v>0.11940861948367749</v>
      </c>
      <c r="DR67" s="31">
        <v>-7.4604558195498424E-2</v>
      </c>
      <c r="DS67" s="31">
        <v>1.7339782278076483E-2</v>
      </c>
      <c r="DT67" s="31">
        <v>-8.0287750366133004E-2</v>
      </c>
      <c r="DU67" s="33">
        <v>-0.47501848112668404</v>
      </c>
      <c r="DV67" s="31">
        <v>-9.7529435499872127E-2</v>
      </c>
      <c r="DW67" s="31">
        <v>-4.5361902904862729E-2</v>
      </c>
      <c r="DX67" s="31">
        <v>-0.19374970439631067</v>
      </c>
      <c r="DY67" s="31">
        <v>0.4269409345614899</v>
      </c>
      <c r="DZ67" s="31">
        <v>-5.6304632758249318E-2</v>
      </c>
      <c r="EA67" s="31">
        <v>-0.29561574562894466</v>
      </c>
      <c r="EB67" s="33">
        <v>0.57215193460620617</v>
      </c>
      <c r="EC67" s="31">
        <v>0.39343072033991616</v>
      </c>
      <c r="ED67" s="31">
        <v>-0.13226973850455895</v>
      </c>
      <c r="EE67" s="31">
        <v>-0.2580938418179608</v>
      </c>
      <c r="EF67" s="33">
        <v>0.55112134360074172</v>
      </c>
      <c r="EG67" s="31">
        <v>-0.32174826527030631</v>
      </c>
      <c r="EH67" s="31">
        <v>-0.3249997445438414</v>
      </c>
      <c r="EI67" s="31">
        <v>0.2150169810873287</v>
      </c>
      <c r="EJ67" s="31">
        <v>-0.32109184882776665</v>
      </c>
      <c r="EK67" s="31">
        <v>0.25975042585659053</v>
      </c>
      <c r="EL67" s="33">
        <v>0.55713664798960916</v>
      </c>
      <c r="EM67" s="31">
        <v>0.20761592631307821</v>
      </c>
      <c r="EN67" s="31">
        <v>0.26044263832171993</v>
      </c>
      <c r="EO67" s="33">
        <v>-0.53572434819218717</v>
      </c>
      <c r="EP67" s="31">
        <v>-0.20650074864757545</v>
      </c>
      <c r="EQ67" s="33">
        <v>0.6227875915737956</v>
      </c>
      <c r="ER67" s="31">
        <v>-0.10342930668393371</v>
      </c>
      <c r="ES67" s="31">
        <v>-0.27982573853228804</v>
      </c>
      <c r="ET67" s="31">
        <v>-1.8324916754183167E-2</v>
      </c>
      <c r="EU67" s="31">
        <v>-0.25230766802132853</v>
      </c>
      <c r="EV67" s="31">
        <v>0.40392659365842193</v>
      </c>
      <c r="EW67" s="31">
        <v>-0.32210183722150276</v>
      </c>
      <c r="EX67" s="31">
        <v>8.8997947495622065E-2</v>
      </c>
      <c r="EY67" s="31">
        <v>-0.17148394013525056</v>
      </c>
      <c r="EZ67" s="31">
        <v>-0.30208672464859704</v>
      </c>
      <c r="FA67" s="31">
        <v>0.18583593747894131</v>
      </c>
      <c r="FB67" s="31">
        <v>-0.17618067317857661</v>
      </c>
      <c r="FC67" s="31">
        <v>0.24352762219536669</v>
      </c>
      <c r="FD67" s="31">
        <v>9.3059185928257973E-2</v>
      </c>
      <c r="FE67" s="31">
        <v>-0.2771899455759998</v>
      </c>
      <c r="FF67" s="33">
        <v>0.55069926711074657</v>
      </c>
      <c r="FG67" s="31">
        <v>-2.6950903333732668E-2</v>
      </c>
      <c r="FH67" s="31">
        <v>-0.44932170883853056</v>
      </c>
      <c r="FI67" s="33">
        <v>-0.4651989484630415</v>
      </c>
      <c r="FJ67" s="33">
        <v>-0.46380378543340139</v>
      </c>
      <c r="FK67" s="31">
        <v>5.5627071886063591E-2</v>
      </c>
      <c r="FL67" s="31">
        <v>-0.37301010032919413</v>
      </c>
      <c r="FM67" s="33">
        <v>-0.66659860367813284</v>
      </c>
      <c r="FN67" s="31">
        <v>-0.34074563852856621</v>
      </c>
      <c r="FO67" s="33">
        <v>-0.46900907737461067</v>
      </c>
      <c r="FP67" s="33">
        <v>-0.46546118471278503</v>
      </c>
      <c r="FQ67" s="31">
        <v>-0.36467387287563474</v>
      </c>
      <c r="FR67" s="31">
        <v>-0.4171398675742396</v>
      </c>
      <c r="FS67" s="31">
        <v>-0.41408050501695404</v>
      </c>
      <c r="FT67" s="33">
        <v>-0.53694358400986764</v>
      </c>
      <c r="FU67" s="33">
        <v>0.62224379891648274</v>
      </c>
      <c r="FV67" s="31">
        <v>0.29325250161893335</v>
      </c>
      <c r="FW67" s="31">
        <v>-8.2566887481960768E-2</v>
      </c>
      <c r="FX67" s="31">
        <v>-8.5553717468709559E-2</v>
      </c>
      <c r="FY67" s="31">
        <v>0.1709615028728029</v>
      </c>
      <c r="FZ67" s="31">
        <v>-2.058406590128542E-2</v>
      </c>
      <c r="GA67" s="31">
        <v>0.19077092268427176</v>
      </c>
      <c r="GB67" s="31">
        <v>-4.1054224870515264E-2</v>
      </c>
      <c r="GC67" s="31">
        <v>-0.4172987747271612</v>
      </c>
      <c r="GD67" s="31">
        <v>0.16977335216970887</v>
      </c>
      <c r="GE67" s="31">
        <v>-0.1908941349298654</v>
      </c>
      <c r="GF67" s="31">
        <v>-0.12500130005092108</v>
      </c>
      <c r="GG67" s="31">
        <v>-0.10998782113146928</v>
      </c>
      <c r="GH67" s="31">
        <v>-0.30775261371315976</v>
      </c>
      <c r="GI67" s="31">
        <v>-0.1454503044473836</v>
      </c>
      <c r="GJ67" s="31">
        <v>-0.11546947520291494</v>
      </c>
      <c r="GK67" s="31">
        <v>-3.0717685962476447E-2</v>
      </c>
      <c r="GL67" s="31">
        <v>-0.36354265364554433</v>
      </c>
      <c r="GM67" s="31">
        <v>-0.347010519327484</v>
      </c>
      <c r="GN67" s="31">
        <v>-0.26447262526501758</v>
      </c>
    </row>
    <row r="68" spans="1:196">
      <c r="A68" s="30" t="s">
        <v>586</v>
      </c>
      <c r="B68" s="31">
        <v>0.29508977460546593</v>
      </c>
      <c r="C68" s="31">
        <v>-0.32572732670160198</v>
      </c>
      <c r="D68" s="33">
        <v>-0.5294201966997214</v>
      </c>
      <c r="E68" s="33">
        <v>-0.47614912570336865</v>
      </c>
      <c r="F68" s="31">
        <v>-0.36460583308408839</v>
      </c>
      <c r="G68" s="33">
        <v>-0.46761461541659688</v>
      </c>
      <c r="H68" s="31">
        <v>-0.35812620283361063</v>
      </c>
      <c r="I68" s="31">
        <v>0.28161876208058612</v>
      </c>
      <c r="J68" s="31">
        <v>0.32279211679310471</v>
      </c>
      <c r="K68" s="33">
        <v>0.55319724059476383</v>
      </c>
      <c r="L68" s="33">
        <v>-0.60924794185294562</v>
      </c>
      <c r="M68" s="31">
        <v>3.8215313602714601E-2</v>
      </c>
      <c r="N68" s="33">
        <v>-0.55408643860361118</v>
      </c>
      <c r="O68" s="33">
        <v>0.45461026862022375</v>
      </c>
      <c r="P68" s="31">
        <v>0.16144643295333247</v>
      </c>
      <c r="Q68" s="33">
        <v>0.63729062813067205</v>
      </c>
      <c r="R68" s="31">
        <v>-0.18351754844881393</v>
      </c>
      <c r="S68" s="31">
        <v>-0.35643520692408476</v>
      </c>
      <c r="T68" s="31">
        <v>1.8737612405044693E-2</v>
      </c>
      <c r="U68" s="31">
        <v>0.24688335446004114</v>
      </c>
      <c r="V68" s="31">
        <v>4.6854445146358257E-3</v>
      </c>
      <c r="W68" s="33">
        <v>-0.46975962764669787</v>
      </c>
      <c r="X68" s="31">
        <v>-5.145506893781613E-2</v>
      </c>
      <c r="Y68" s="31">
        <v>-0.268432190117811</v>
      </c>
      <c r="Z68" s="31">
        <v>-0.14884840468773258</v>
      </c>
      <c r="AA68" s="31">
        <v>0.25131613120650415</v>
      </c>
      <c r="AB68" s="33">
        <v>-0.49075595314335191</v>
      </c>
      <c r="AC68" s="31">
        <v>-1.398934312518707E-3</v>
      </c>
      <c r="AD68" s="31">
        <v>-9.6987761829305935E-2</v>
      </c>
      <c r="AE68" s="33">
        <v>-0.49458750316230932</v>
      </c>
      <c r="AF68" s="33">
        <v>-0.50541340894099873</v>
      </c>
      <c r="AG68" s="31">
        <v>-0.15080283701950711</v>
      </c>
      <c r="AH68" s="31">
        <v>1.5912345787535739E-2</v>
      </c>
      <c r="AI68" s="31">
        <v>-0.29278250545554352</v>
      </c>
      <c r="AJ68" s="31">
        <v>-0.39812997235349762</v>
      </c>
      <c r="AK68" s="31">
        <v>-0.41527147543463333</v>
      </c>
      <c r="AL68" s="31">
        <v>-0.38453874237016633</v>
      </c>
      <c r="AM68" s="31">
        <v>-0.44683633683210638</v>
      </c>
      <c r="AN68" s="31">
        <v>-6.3685317623542216E-3</v>
      </c>
      <c r="AO68" s="31">
        <v>3.298398923545217E-2</v>
      </c>
      <c r="AP68" s="31">
        <v>0.2270307624980526</v>
      </c>
      <c r="AQ68" s="33">
        <v>0.50598930710800205</v>
      </c>
      <c r="AR68" s="31">
        <v>-0.12862735387519661</v>
      </c>
      <c r="AS68" s="31">
        <v>8.9468309836965215E-2</v>
      </c>
      <c r="AT68" s="31">
        <v>-0.1414727678930468</v>
      </c>
      <c r="AU68" s="33">
        <v>-0.50462021403960855</v>
      </c>
      <c r="AV68" s="31">
        <v>-0.34878794941495594</v>
      </c>
      <c r="AW68" s="31">
        <v>-0.24034382738840346</v>
      </c>
      <c r="AX68" s="33">
        <v>-0.53090899057341645</v>
      </c>
      <c r="AY68" s="31">
        <v>-0.15196197279129675</v>
      </c>
      <c r="AZ68" s="31">
        <v>-0.11889772400019313</v>
      </c>
      <c r="BA68" s="31">
        <v>0.32003572083941373</v>
      </c>
      <c r="BB68" s="31">
        <v>-0.16469130989190306</v>
      </c>
      <c r="BC68" s="31">
        <v>-0.38129705743696979</v>
      </c>
      <c r="BD68" s="31">
        <v>-9.5885322989132243E-3</v>
      </c>
      <c r="BE68" s="31">
        <v>-0.14766251361951743</v>
      </c>
      <c r="BF68" s="31">
        <v>0.42581530611639318</v>
      </c>
      <c r="BG68" s="31">
        <v>-0.13798868605065068</v>
      </c>
      <c r="BH68" s="33">
        <v>-0.5359892799914473</v>
      </c>
      <c r="BI68" s="31">
        <v>-0.12939091844363443</v>
      </c>
      <c r="BJ68" s="33">
        <v>-0.63318649240660729</v>
      </c>
      <c r="BK68" s="33">
        <v>-0.67823088614054228</v>
      </c>
      <c r="BL68" s="33">
        <v>-0.57290438121749032</v>
      </c>
      <c r="BM68" s="31">
        <v>0.37076944626982372</v>
      </c>
      <c r="BN68" s="33">
        <v>0.78330997609890041</v>
      </c>
      <c r="BO68" s="31">
        <v>0.37861833337292428</v>
      </c>
      <c r="BP68" s="32">
        <v>1</v>
      </c>
      <c r="BQ68" s="33">
        <v>0.8340281000169838</v>
      </c>
      <c r="BR68" s="33">
        <v>0.55488251792914134</v>
      </c>
      <c r="BS68" s="33">
        <v>-0.53876188388436885</v>
      </c>
      <c r="BT68" s="31">
        <v>0.33344480318996333</v>
      </c>
      <c r="BU68" s="31">
        <v>-0.30954767688446605</v>
      </c>
      <c r="BV68" s="31">
        <v>-0.26904800907453885</v>
      </c>
      <c r="BW68" s="31">
        <v>3.3718603318011603E-2</v>
      </c>
      <c r="BX68" s="31">
        <v>-0.33410996835516082</v>
      </c>
      <c r="BY68" s="31">
        <v>-0.22586632153052522</v>
      </c>
      <c r="BZ68" s="31">
        <v>-0.16663817166649353</v>
      </c>
      <c r="CA68" s="31">
        <v>-0.25104027647872401</v>
      </c>
      <c r="CB68" s="31">
        <v>-0.23685044375863273</v>
      </c>
      <c r="CC68" s="31">
        <v>-0.27395392237401872</v>
      </c>
      <c r="CD68" s="31">
        <v>-0.4097600134832326</v>
      </c>
      <c r="CE68" s="31">
        <v>-0.24170036309479989</v>
      </c>
      <c r="CF68" s="31">
        <v>9.2960158505706353E-2</v>
      </c>
      <c r="CG68" s="31">
        <v>-0.34607652902813779</v>
      </c>
      <c r="CH68" s="31">
        <v>-0.20834000001833924</v>
      </c>
      <c r="CI68" s="31">
        <v>-0.16561082886061043</v>
      </c>
      <c r="CJ68" s="33">
        <v>0.4956953013003203</v>
      </c>
      <c r="CK68" s="33">
        <v>0.50173794056140819</v>
      </c>
      <c r="CL68" s="33">
        <v>0.65142936700300358</v>
      </c>
      <c r="CM68" s="33">
        <v>0.6892056387294978</v>
      </c>
      <c r="CN68" s="31">
        <v>0.27688651846225343</v>
      </c>
      <c r="CO68" s="31">
        <v>-0.13472564654697172</v>
      </c>
      <c r="CP68" s="33">
        <v>-0.48416058301601939</v>
      </c>
      <c r="CQ68" s="31">
        <v>-0.40317407928783722</v>
      </c>
      <c r="CR68" s="31">
        <v>0.30241768652421303</v>
      </c>
      <c r="CS68" s="31">
        <v>-9.9297009801403296E-3</v>
      </c>
      <c r="CT68" s="33">
        <v>-0.58309638645011741</v>
      </c>
      <c r="CU68" s="33">
        <v>-0.56567000169340409</v>
      </c>
      <c r="CV68" s="31">
        <v>-0.15736691767276328</v>
      </c>
      <c r="CW68" s="31">
        <v>-0.24985623529334772</v>
      </c>
      <c r="CX68" s="31">
        <v>0.31089932092232797</v>
      </c>
      <c r="CY68" s="31">
        <v>-0.10648163733102047</v>
      </c>
      <c r="CZ68" s="31">
        <v>0.40137315324842293</v>
      </c>
      <c r="DA68" s="33">
        <v>-0.53774163864223656</v>
      </c>
      <c r="DB68" s="31">
        <v>9.6020921359083092E-2</v>
      </c>
      <c r="DC68" s="31">
        <v>-2.2030217453061517E-2</v>
      </c>
      <c r="DD68" s="31">
        <v>-0.26214309041274647</v>
      </c>
      <c r="DE68" s="31">
        <v>4.4528274311710872E-2</v>
      </c>
      <c r="DF68" s="31">
        <v>-0.29128629036720083</v>
      </c>
      <c r="DG68" s="33">
        <v>0.5474486175415999</v>
      </c>
      <c r="DH68" s="31">
        <v>-7.4533362020461361E-2</v>
      </c>
      <c r="DI68" s="31">
        <v>0.24301674428133688</v>
      </c>
      <c r="DJ68" s="33">
        <v>0.4793931071030792</v>
      </c>
      <c r="DK68" s="33">
        <v>0.622232376080049</v>
      </c>
      <c r="DL68" s="33">
        <v>0.52090339659584539</v>
      </c>
      <c r="DM68" s="31">
        <v>-0.23215608233389615</v>
      </c>
      <c r="DN68" s="31">
        <v>-0.40171635055989996</v>
      </c>
      <c r="DO68" s="31">
        <v>0.36380066037068887</v>
      </c>
      <c r="DP68" s="31">
        <v>0.41814612149887764</v>
      </c>
      <c r="DQ68" s="33">
        <v>-0.56145741406864624</v>
      </c>
      <c r="DR68" s="31">
        <v>-0.35238258992047589</v>
      </c>
      <c r="DS68" s="31">
        <v>-0.40486864365621938</v>
      </c>
      <c r="DT68" s="31">
        <v>-0.40716852735993075</v>
      </c>
      <c r="DU68" s="31">
        <v>-0.33171945303132261</v>
      </c>
      <c r="DV68" s="33">
        <v>-0.46422147354460513</v>
      </c>
      <c r="DW68" s="33">
        <v>-0.67631607894912549</v>
      </c>
      <c r="DX68" s="31">
        <v>-0.25663478205826024</v>
      </c>
      <c r="DY68" s="31">
        <v>-0.12340503010466897</v>
      </c>
      <c r="DZ68" s="33">
        <v>-0.48933287563705447</v>
      </c>
      <c r="EA68" s="33">
        <v>-0.70398560670923238</v>
      </c>
      <c r="EB68" s="31">
        <v>-5.1330798841144117E-2</v>
      </c>
      <c r="EC68" s="31">
        <v>-3.8753567116748426E-2</v>
      </c>
      <c r="ED68" s="31">
        <v>-0.29471559637732669</v>
      </c>
      <c r="EE68" s="31">
        <v>-0.24004727433546655</v>
      </c>
      <c r="EF68" s="31">
        <v>0.22471443000172092</v>
      </c>
      <c r="EG68" s="31">
        <v>-6.1451994613591743E-2</v>
      </c>
      <c r="EH68" s="31">
        <v>-0.21156626437661996</v>
      </c>
      <c r="EI68" s="31">
        <v>-3.2582243311396156E-2</v>
      </c>
      <c r="EJ68" s="33">
        <v>-0.46916941907757681</v>
      </c>
      <c r="EK68" s="31">
        <v>0.2703262888391928</v>
      </c>
      <c r="EL68" s="33">
        <v>0.7300146029092287</v>
      </c>
      <c r="EM68" s="33">
        <v>0.60855420476968725</v>
      </c>
      <c r="EN68" s="31">
        <v>5.1389851496073481E-2</v>
      </c>
      <c r="EO68" s="31">
        <v>-0.3141919170858587</v>
      </c>
      <c r="EP68" s="31">
        <v>-0.34708238587250828</v>
      </c>
      <c r="EQ68" s="33">
        <v>0.62694049402163599</v>
      </c>
      <c r="ER68" s="31">
        <v>-0.18696663182451462</v>
      </c>
      <c r="ES68" s="33">
        <v>-0.46240590696655148</v>
      </c>
      <c r="ET68" s="31">
        <v>-0.19071307265300544</v>
      </c>
      <c r="EU68" s="31">
        <v>-0.104779149724745</v>
      </c>
      <c r="EV68" s="31">
        <v>-9.8251303557177941E-2</v>
      </c>
      <c r="EW68" s="31">
        <v>-0.24738198887419999</v>
      </c>
      <c r="EX68" s="31">
        <v>-0.33049890871900994</v>
      </c>
      <c r="EY68" s="31">
        <v>-0.16854367513524382</v>
      </c>
      <c r="EZ68" s="31">
        <v>-0.43732021551711375</v>
      </c>
      <c r="FA68" s="31">
        <v>-0.12752867346946534</v>
      </c>
      <c r="FB68" s="31">
        <v>-0.15566633886155865</v>
      </c>
      <c r="FC68" s="31">
        <v>-8.6448463000868656E-2</v>
      </c>
      <c r="FD68" s="33">
        <v>-0.52980539311377073</v>
      </c>
      <c r="FE68" s="31">
        <v>-0.3975899670365452</v>
      </c>
      <c r="FF68" s="31">
        <v>-6.712109359407932E-2</v>
      </c>
      <c r="FG68" s="31">
        <v>-0.26058671748651441</v>
      </c>
      <c r="FH68" s="31">
        <v>-0.15680512318314141</v>
      </c>
      <c r="FI68" s="31">
        <v>-0.12864425018352701</v>
      </c>
      <c r="FJ68" s="31">
        <v>-0.36855919142883131</v>
      </c>
      <c r="FK68" s="31">
        <v>-6.0318052414407519E-2</v>
      </c>
      <c r="FL68" s="31">
        <v>-2.2219153245433193E-2</v>
      </c>
      <c r="FM68" s="31">
        <v>-0.27779472582039882</v>
      </c>
      <c r="FN68" s="31">
        <v>-5.7686091786337407E-3</v>
      </c>
      <c r="FO68" s="31">
        <v>-0.11246698602877063</v>
      </c>
      <c r="FP68" s="31">
        <v>-0.17791021612269828</v>
      </c>
      <c r="FQ68" s="31">
        <v>-4.6077899190387447E-2</v>
      </c>
      <c r="FR68" s="31">
        <v>-0.12498044595514593</v>
      </c>
      <c r="FS68" s="31">
        <v>-0.13244303706133806</v>
      </c>
      <c r="FT68" s="31">
        <v>-0.32446265939334634</v>
      </c>
      <c r="FU68" s="31">
        <v>0.35987462330124304</v>
      </c>
      <c r="FV68" s="31">
        <v>-0.3366083554191544</v>
      </c>
      <c r="FW68" s="31">
        <v>-0.17084925546688071</v>
      </c>
      <c r="FX68" s="31">
        <v>3.0933700546686239E-2</v>
      </c>
      <c r="FY68" s="31">
        <v>-0.32437114295402697</v>
      </c>
      <c r="FZ68" s="31">
        <v>-0.26958426811280611</v>
      </c>
      <c r="GA68" s="33">
        <v>0.52325526931403155</v>
      </c>
      <c r="GB68" s="31">
        <v>-0.3715822504344713</v>
      </c>
      <c r="GC68" s="31">
        <v>-0.42708144597416831</v>
      </c>
      <c r="GD68" s="33">
        <v>0.57422642970521909</v>
      </c>
      <c r="GE68" s="31">
        <v>-0.13823502094485932</v>
      </c>
      <c r="GF68" s="31">
        <v>-0.36451056800748388</v>
      </c>
      <c r="GG68" s="31">
        <v>-0.23847220853816978</v>
      </c>
      <c r="GH68" s="31">
        <v>-0.31030842275733428</v>
      </c>
      <c r="GI68" s="31">
        <v>-0.40256367097451939</v>
      </c>
      <c r="GJ68" s="31">
        <v>-0.25134847327906479</v>
      </c>
      <c r="GK68" s="33">
        <v>-0.52937724267693675</v>
      </c>
      <c r="GL68" s="31">
        <v>-0.27656647320144478</v>
      </c>
      <c r="GM68" s="31">
        <v>-0.35058515566580439</v>
      </c>
      <c r="GN68" s="33">
        <v>-0.52165050778870614</v>
      </c>
    </row>
    <row r="69" spans="1:196">
      <c r="A69" s="30" t="s">
        <v>587</v>
      </c>
      <c r="B69" s="31">
        <v>0.36751848919885216</v>
      </c>
      <c r="C69" s="31">
        <v>-0.21615737083226164</v>
      </c>
      <c r="D69" s="31">
        <v>-0.43414898509044236</v>
      </c>
      <c r="E69" s="33">
        <v>-0.49599513146598784</v>
      </c>
      <c r="F69" s="31">
        <v>-0.28611087725968987</v>
      </c>
      <c r="G69" s="33">
        <v>-0.56618589510647233</v>
      </c>
      <c r="H69" s="31">
        <v>-0.40880506472335204</v>
      </c>
      <c r="I69" s="31">
        <v>0.24793330750307194</v>
      </c>
      <c r="J69" s="31">
        <v>0.21369998174342386</v>
      </c>
      <c r="K69" s="33">
        <v>0.49111337037354513</v>
      </c>
      <c r="L69" s="33">
        <v>-0.50001433781532101</v>
      </c>
      <c r="M69" s="31">
        <v>-0.12625775702342848</v>
      </c>
      <c r="N69" s="31">
        <v>-0.44295702903380257</v>
      </c>
      <c r="O69" s="31">
        <v>0.42981315498230083</v>
      </c>
      <c r="P69" s="31">
        <v>0.33296470609926659</v>
      </c>
      <c r="Q69" s="33">
        <v>0.68253912258224314</v>
      </c>
      <c r="R69" s="31">
        <v>-0.212336505453189</v>
      </c>
      <c r="S69" s="31">
        <v>-0.28839195668992806</v>
      </c>
      <c r="T69" s="31">
        <v>0.1979914077311519</v>
      </c>
      <c r="U69" s="31">
        <v>0.19576356509529619</v>
      </c>
      <c r="V69" s="31">
        <v>-0.1209474033273417</v>
      </c>
      <c r="W69" s="31">
        <v>-0.41697251529920776</v>
      </c>
      <c r="X69" s="31">
        <v>2.0591964563352931E-2</v>
      </c>
      <c r="Y69" s="31">
        <v>-8.591485634335487E-2</v>
      </c>
      <c r="Z69" s="31">
        <v>-6.0348905237522683E-2</v>
      </c>
      <c r="AA69" s="31">
        <v>0.14158367357000648</v>
      </c>
      <c r="AB69" s="33">
        <v>-0.48131253259979323</v>
      </c>
      <c r="AC69" s="31">
        <v>-4.3573896605310546E-2</v>
      </c>
      <c r="AD69" s="31">
        <v>-5.3565247713980253E-2</v>
      </c>
      <c r="AE69" s="33">
        <v>-0.52141500580228894</v>
      </c>
      <c r="AF69" s="31">
        <v>-0.41555850788414483</v>
      </c>
      <c r="AG69" s="31">
        <v>-0.14127144726244686</v>
      </c>
      <c r="AH69" s="31">
        <v>5.7347534279272035E-2</v>
      </c>
      <c r="AI69" s="31">
        <v>-0.24757669189412915</v>
      </c>
      <c r="AJ69" s="31">
        <v>-0.3674380433257598</v>
      </c>
      <c r="AK69" s="31">
        <v>-0.2950785893078699</v>
      </c>
      <c r="AL69" s="31">
        <v>-0.39386456106816436</v>
      </c>
      <c r="AM69" s="31">
        <v>-0.33862395381610438</v>
      </c>
      <c r="AN69" s="31">
        <v>4.9900999245249142E-2</v>
      </c>
      <c r="AO69" s="31">
        <v>-0.12792171667852792</v>
      </c>
      <c r="AP69" s="31">
        <v>0.19431745537742637</v>
      </c>
      <c r="AQ69" s="33">
        <v>0.50436702611506445</v>
      </c>
      <c r="AR69" s="31">
        <v>1.280143168881309E-3</v>
      </c>
      <c r="AS69" s="31">
        <v>0.24837761057834831</v>
      </c>
      <c r="AT69" s="31">
        <v>-8.2193183878657178E-2</v>
      </c>
      <c r="AU69" s="33">
        <v>-0.50228840057178581</v>
      </c>
      <c r="AV69" s="31">
        <v>-0.36894195271035451</v>
      </c>
      <c r="AW69" s="31">
        <v>-0.29994835292846961</v>
      </c>
      <c r="AX69" s="33">
        <v>-0.51962653239984324</v>
      </c>
      <c r="AY69" s="31">
        <v>-0.11025716295820484</v>
      </c>
      <c r="AZ69" s="31">
        <v>-3.8604921806396318E-2</v>
      </c>
      <c r="BA69" s="31">
        <v>0.19513020079449245</v>
      </c>
      <c r="BB69" s="31">
        <v>4.0306000113626214E-2</v>
      </c>
      <c r="BC69" s="31">
        <v>-0.32302776973636099</v>
      </c>
      <c r="BD69" s="31">
        <v>0.22357085824474793</v>
      </c>
      <c r="BE69" s="31">
        <v>2.0600702413310079E-2</v>
      </c>
      <c r="BF69" s="31">
        <v>0.30158434552916119</v>
      </c>
      <c r="BG69" s="31">
        <v>1.1195539472903207E-2</v>
      </c>
      <c r="BH69" s="31">
        <v>-0.42766760787710995</v>
      </c>
      <c r="BI69" s="31">
        <v>-0.11804991718403648</v>
      </c>
      <c r="BJ69" s="33">
        <v>-0.58389773944147794</v>
      </c>
      <c r="BK69" s="33">
        <v>-0.60182885724353319</v>
      </c>
      <c r="BL69" s="33">
        <v>-0.47956126149749057</v>
      </c>
      <c r="BM69" s="31">
        <v>0.41503421884126568</v>
      </c>
      <c r="BN69" s="33">
        <v>0.7729288498063327</v>
      </c>
      <c r="BO69" s="33">
        <v>0.53544095434575256</v>
      </c>
      <c r="BP69" s="33">
        <v>0.8340281000169838</v>
      </c>
      <c r="BQ69" s="32">
        <v>1</v>
      </c>
      <c r="BR69" s="33">
        <v>0.70348358386543797</v>
      </c>
      <c r="BS69" s="33">
        <v>-0.66039767320329268</v>
      </c>
      <c r="BT69" s="31">
        <v>0.28106147069488024</v>
      </c>
      <c r="BU69" s="31">
        <v>-0.20622251386882659</v>
      </c>
      <c r="BV69" s="31">
        <v>-0.18008461724795344</v>
      </c>
      <c r="BW69" s="31">
        <v>4.8747081727007639E-2</v>
      </c>
      <c r="BX69" s="31">
        <v>-0.35600672802817118</v>
      </c>
      <c r="BY69" s="31">
        <v>-8.4655235216697794E-2</v>
      </c>
      <c r="BZ69" s="31">
        <v>-3.7370905225876237E-2</v>
      </c>
      <c r="CA69" s="31">
        <v>-0.17704386225065019</v>
      </c>
      <c r="CB69" s="31">
        <v>-0.20368868771799983</v>
      </c>
      <c r="CC69" s="31">
        <v>-0.29743058952379886</v>
      </c>
      <c r="CD69" s="31">
        <v>-0.33260973883801842</v>
      </c>
      <c r="CE69" s="31">
        <v>-0.16866724073624048</v>
      </c>
      <c r="CF69" s="31">
        <v>0.17920448884664611</v>
      </c>
      <c r="CG69" s="33">
        <v>-0.4785579237194052</v>
      </c>
      <c r="CH69" s="31">
        <v>-0.23964942193071093</v>
      </c>
      <c r="CI69" s="31">
        <v>-0.15759211768777401</v>
      </c>
      <c r="CJ69" s="31">
        <v>0.40575670611651016</v>
      </c>
      <c r="CK69" s="33">
        <v>0.49727361424708755</v>
      </c>
      <c r="CL69" s="33">
        <v>0.63214074913195906</v>
      </c>
      <c r="CM69" s="33">
        <v>0.64881537562482006</v>
      </c>
      <c r="CN69" s="31">
        <v>0.32899221122293176</v>
      </c>
      <c r="CO69" s="31">
        <v>-0.10638940117896684</v>
      </c>
      <c r="CP69" s="31">
        <v>-0.37514298873746882</v>
      </c>
      <c r="CQ69" s="31">
        <v>-0.3234469870946215</v>
      </c>
      <c r="CR69" s="31">
        <v>0.21194114870600894</v>
      </c>
      <c r="CS69" s="31">
        <v>-7.7019670262681805E-2</v>
      </c>
      <c r="CT69" s="33">
        <v>-0.52430758711455372</v>
      </c>
      <c r="CU69" s="31">
        <v>-0.42450889218573629</v>
      </c>
      <c r="CV69" s="31">
        <v>4.2090036005990004E-2</v>
      </c>
      <c r="CW69" s="31">
        <v>-0.17733111319449407</v>
      </c>
      <c r="CX69" s="31">
        <v>0.22038861766093024</v>
      </c>
      <c r="CY69" s="31">
        <v>-7.5863983065230026E-2</v>
      </c>
      <c r="CZ69" s="33">
        <v>0.54170762603393985</v>
      </c>
      <c r="DA69" s="33">
        <v>-0.48519345573796901</v>
      </c>
      <c r="DB69" s="31">
        <v>0.12564028681926584</v>
      </c>
      <c r="DC69" s="31">
        <v>-0.16963752079539621</v>
      </c>
      <c r="DD69" s="31">
        <v>-0.3787976628805409</v>
      </c>
      <c r="DE69" s="31">
        <v>0.21403729225851839</v>
      </c>
      <c r="DF69" s="31">
        <v>-0.30484627789928914</v>
      </c>
      <c r="DG69" s="33">
        <v>0.54844949469564608</v>
      </c>
      <c r="DH69" s="31">
        <v>-8.5817305593012427E-2</v>
      </c>
      <c r="DI69" s="31">
        <v>0.30580182062785893</v>
      </c>
      <c r="DJ69" s="33">
        <v>0.47532846108539978</v>
      </c>
      <c r="DK69" s="33">
        <v>0.6481165136860858</v>
      </c>
      <c r="DL69" s="33">
        <v>0.5924950091659511</v>
      </c>
      <c r="DM69" s="31">
        <v>-0.23445195531877228</v>
      </c>
      <c r="DN69" s="31">
        <v>-0.44011206271566627</v>
      </c>
      <c r="DO69" s="31">
        <v>0.40596935722854954</v>
      </c>
      <c r="DP69" s="31">
        <v>0.25254780514430364</v>
      </c>
      <c r="DQ69" s="33">
        <v>-0.51999377959861837</v>
      </c>
      <c r="DR69" s="33">
        <v>-0.47144125477140392</v>
      </c>
      <c r="DS69" s="31">
        <v>-0.44475033511304307</v>
      </c>
      <c r="DT69" s="31">
        <v>-0.36884286276482697</v>
      </c>
      <c r="DU69" s="31">
        <v>-0.35784252039713682</v>
      </c>
      <c r="DV69" s="31">
        <v>-0.39261109933827459</v>
      </c>
      <c r="DW69" s="33">
        <v>-0.5751160197680627</v>
      </c>
      <c r="DX69" s="31">
        <v>-4.9846436700116771E-2</v>
      </c>
      <c r="DY69" s="31">
        <v>-0.15951754443567021</v>
      </c>
      <c r="DZ69" s="31">
        <v>-0.40142716226579134</v>
      </c>
      <c r="EA69" s="33">
        <v>-0.6771372560294836</v>
      </c>
      <c r="EB69" s="31">
        <v>-2.6155550428934075E-2</v>
      </c>
      <c r="EC69" s="31">
        <v>-7.0330958487832426E-2</v>
      </c>
      <c r="ED69" s="31">
        <v>-0.14391938778683896</v>
      </c>
      <c r="EE69" s="31">
        <v>-0.26181083492643831</v>
      </c>
      <c r="EF69" s="31">
        <v>0.25496644919658085</v>
      </c>
      <c r="EG69" s="31">
        <v>6.269484183304061E-2</v>
      </c>
      <c r="EH69" s="31">
        <v>-9.5936793578042162E-2</v>
      </c>
      <c r="EI69" s="31">
        <v>0.18069905528056274</v>
      </c>
      <c r="EJ69" s="33">
        <v>-0.58683424786327654</v>
      </c>
      <c r="EK69" s="31">
        <v>0.20814478586074359</v>
      </c>
      <c r="EL69" s="33">
        <v>0.67408796035037355</v>
      </c>
      <c r="EM69" s="33">
        <v>0.56830466890319953</v>
      </c>
      <c r="EN69" s="31">
        <v>0.1047780516909263</v>
      </c>
      <c r="EO69" s="31">
        <v>-0.33549280165481726</v>
      </c>
      <c r="EP69" s="31">
        <v>-0.31624830361876111</v>
      </c>
      <c r="EQ69" s="33">
        <v>0.60701886204328082</v>
      </c>
      <c r="ER69" s="31">
        <v>-6.1702189548729525E-2</v>
      </c>
      <c r="ES69" s="33">
        <v>-0.46921194281547723</v>
      </c>
      <c r="ET69" s="31">
        <v>-2.6798473621696892E-2</v>
      </c>
      <c r="EU69" s="31">
        <v>-5.4387101323924471E-2</v>
      </c>
      <c r="EV69" s="31">
        <v>9.5804296513726975E-2</v>
      </c>
      <c r="EW69" s="31">
        <v>-0.20785114889134512</v>
      </c>
      <c r="EX69" s="31">
        <v>-0.30594710256928975</v>
      </c>
      <c r="EY69" s="31">
        <v>-2.3047702184621845E-2</v>
      </c>
      <c r="EZ69" s="31">
        <v>-0.38728599117152657</v>
      </c>
      <c r="FA69" s="31">
        <v>-0.1200045921516919</v>
      </c>
      <c r="FB69" s="31">
        <v>-8.9990250168475464E-2</v>
      </c>
      <c r="FC69" s="31">
        <v>-0.12490076611030859</v>
      </c>
      <c r="FD69" s="31">
        <v>-0.40959454242910009</v>
      </c>
      <c r="FE69" s="31">
        <v>-0.3579116276391987</v>
      </c>
      <c r="FF69" s="31">
        <v>-6.3413564349657461E-2</v>
      </c>
      <c r="FG69" s="31">
        <v>-0.10245921673322698</v>
      </c>
      <c r="FH69" s="31">
        <v>-9.6811935599618162E-2</v>
      </c>
      <c r="FI69" s="31">
        <v>-0.22426508615972141</v>
      </c>
      <c r="FJ69" s="31">
        <v>-0.29349224248981737</v>
      </c>
      <c r="FK69" s="31">
        <v>8.8174844414060649E-2</v>
      </c>
      <c r="FL69" s="31">
        <v>2.3634811508398343E-2</v>
      </c>
      <c r="FM69" s="31">
        <v>-0.36179718871006866</v>
      </c>
      <c r="FN69" s="31">
        <v>-2.0764289685479562E-3</v>
      </c>
      <c r="FO69" s="31">
        <v>-0.23075627673326637</v>
      </c>
      <c r="FP69" s="31">
        <v>-0.29416228090440472</v>
      </c>
      <c r="FQ69" s="31">
        <v>-0.14474299138445751</v>
      </c>
      <c r="FR69" s="31">
        <v>-0.24412736007756794</v>
      </c>
      <c r="FS69" s="31">
        <v>-9.4636106863262154E-2</v>
      </c>
      <c r="FT69" s="31">
        <v>-0.43161168068983313</v>
      </c>
      <c r="FU69" s="31">
        <v>0.2920347618456684</v>
      </c>
      <c r="FV69" s="31">
        <v>-0.16715760101234986</v>
      </c>
      <c r="FW69" s="31">
        <v>-0.21012486452196838</v>
      </c>
      <c r="FX69" s="31">
        <v>-8.8251494076996936E-2</v>
      </c>
      <c r="FY69" s="31">
        <v>-0.30419718171333232</v>
      </c>
      <c r="FZ69" s="31">
        <v>-0.26386947852085935</v>
      </c>
      <c r="GA69" s="33">
        <v>0.58588436162694058</v>
      </c>
      <c r="GB69" s="31">
        <v>-0.30997136256823077</v>
      </c>
      <c r="GC69" s="33">
        <v>-0.4892101323060471</v>
      </c>
      <c r="GD69" s="33">
        <v>0.57197495530207054</v>
      </c>
      <c r="GE69" s="31">
        <v>-0.21985265850862748</v>
      </c>
      <c r="GF69" s="31">
        <v>-0.37172178986427229</v>
      </c>
      <c r="GG69" s="31">
        <v>-0.28152789821250612</v>
      </c>
      <c r="GH69" s="31">
        <v>-0.4144717223211728</v>
      </c>
      <c r="GI69" s="31">
        <v>-0.42712158072940309</v>
      </c>
      <c r="GJ69" s="31">
        <v>-0.2948192186940562</v>
      </c>
      <c r="GK69" s="31">
        <v>-0.44892886353011946</v>
      </c>
      <c r="GL69" s="31">
        <v>-0.29047747208960883</v>
      </c>
      <c r="GM69" s="31">
        <v>-0.38559388944007167</v>
      </c>
      <c r="GN69" s="33">
        <v>-0.4903030506605166</v>
      </c>
    </row>
    <row r="70" spans="1:196">
      <c r="A70" s="30" t="s">
        <v>588</v>
      </c>
      <c r="B70" s="33">
        <v>0.60593739431912819</v>
      </c>
      <c r="C70" s="31">
        <v>-9.0845987209675488E-2</v>
      </c>
      <c r="D70" s="31">
        <v>-0.18140503229135338</v>
      </c>
      <c r="E70" s="33">
        <v>-0.4639873489420378</v>
      </c>
      <c r="F70" s="31">
        <v>-7.3893060396404225E-2</v>
      </c>
      <c r="G70" s="33">
        <v>-0.61234750975785557</v>
      </c>
      <c r="H70" s="33">
        <v>-0.46157774967644433</v>
      </c>
      <c r="I70" s="31">
        <v>0.22949734597369792</v>
      </c>
      <c r="J70" s="31">
        <v>-4.3963066931274004E-2</v>
      </c>
      <c r="K70" s="31">
        <v>0.40030459160399878</v>
      </c>
      <c r="L70" s="31">
        <v>-0.32182945137203961</v>
      </c>
      <c r="M70" s="31">
        <v>-0.22483690605237797</v>
      </c>
      <c r="N70" s="31">
        <v>-0.21435402140201465</v>
      </c>
      <c r="O70" s="31">
        <v>0.33878297322109702</v>
      </c>
      <c r="P70" s="33">
        <v>0.78381889938234084</v>
      </c>
      <c r="Q70" s="33">
        <v>0.46112442665781245</v>
      </c>
      <c r="R70" s="31">
        <v>-0.20334396147711384</v>
      </c>
      <c r="S70" s="31">
        <v>-0.23851914299393928</v>
      </c>
      <c r="T70" s="31">
        <v>0.11012731868590207</v>
      </c>
      <c r="U70" s="31">
        <v>0.23818753889448027</v>
      </c>
      <c r="V70" s="31">
        <v>-0.14590045904855281</v>
      </c>
      <c r="W70" s="31">
        <v>-0.30171424621762521</v>
      </c>
      <c r="X70" s="31">
        <v>0.15772664305921597</v>
      </c>
      <c r="Y70" s="31">
        <v>2.9252085710123495E-2</v>
      </c>
      <c r="Z70" s="31">
        <v>3.5222418831403729E-2</v>
      </c>
      <c r="AA70" s="31">
        <v>0.10054004763407931</v>
      </c>
      <c r="AB70" s="31">
        <v>-0.43248460189675297</v>
      </c>
      <c r="AC70" s="31">
        <v>-0.23307465367903826</v>
      </c>
      <c r="AD70" s="31">
        <v>0.23797878446574308</v>
      </c>
      <c r="AE70" s="33">
        <v>-0.45179803141441716</v>
      </c>
      <c r="AF70" s="31">
        <v>-0.16166638270024183</v>
      </c>
      <c r="AG70" s="31">
        <v>-0.25595351283408441</v>
      </c>
      <c r="AH70" s="31">
        <v>-4.0668549733993267E-2</v>
      </c>
      <c r="AI70" s="31">
        <v>-0.17616247357345763</v>
      </c>
      <c r="AJ70" s="31">
        <v>-0.37828635844448194</v>
      </c>
      <c r="AK70" s="31">
        <v>-0.10903649824967723</v>
      </c>
      <c r="AL70" s="31">
        <v>-0.33038074206607054</v>
      </c>
      <c r="AM70" s="31">
        <v>-0.14806188940798651</v>
      </c>
      <c r="AN70" s="31">
        <v>0.15970796397681222</v>
      </c>
      <c r="AO70" s="31">
        <v>-0.23677998959096905</v>
      </c>
      <c r="AP70" s="31">
        <v>5.9235277148898639E-2</v>
      </c>
      <c r="AQ70" s="31">
        <v>0.182636279485378</v>
      </c>
      <c r="AR70" s="31">
        <v>0.10236199875105535</v>
      </c>
      <c r="AS70" s="33">
        <v>0.6171310698564868</v>
      </c>
      <c r="AT70" s="31">
        <v>-2.8793728912743788E-2</v>
      </c>
      <c r="AU70" s="31">
        <v>-0.39943072207631253</v>
      </c>
      <c r="AV70" s="31">
        <v>-0.30489514482484437</v>
      </c>
      <c r="AW70" s="31">
        <v>-0.28621680029614799</v>
      </c>
      <c r="AX70" s="33">
        <v>-0.45464481523692007</v>
      </c>
      <c r="AY70" s="31">
        <v>-0.25056804274772454</v>
      </c>
      <c r="AZ70" s="31">
        <v>8.8707471763955298E-2</v>
      </c>
      <c r="BA70" s="31">
        <v>0.26301311158425333</v>
      </c>
      <c r="BB70" s="31">
        <v>0.20224299272813334</v>
      </c>
      <c r="BC70" s="31">
        <v>-0.18123552671825002</v>
      </c>
      <c r="BD70" s="33">
        <v>0.48946553335202453</v>
      </c>
      <c r="BE70" s="31">
        <v>0.22102854797558499</v>
      </c>
      <c r="BF70" s="31">
        <v>0.21731434587826676</v>
      </c>
      <c r="BG70" s="31">
        <v>0.17849213457569407</v>
      </c>
      <c r="BH70" s="31">
        <v>-0.1756719323079646</v>
      </c>
      <c r="BI70" s="31">
        <v>-7.0375899262806865E-2</v>
      </c>
      <c r="BJ70" s="31">
        <v>-0.41849010187424768</v>
      </c>
      <c r="BK70" s="31">
        <v>-0.4484820984371658</v>
      </c>
      <c r="BL70" s="31">
        <v>-0.23855717899978962</v>
      </c>
      <c r="BM70" s="31">
        <v>0.39289978144613635</v>
      </c>
      <c r="BN70" s="33">
        <v>0.60076946814148657</v>
      </c>
      <c r="BO70" s="33">
        <v>0.73328056057816482</v>
      </c>
      <c r="BP70" s="33">
        <v>0.55488251792914134</v>
      </c>
      <c r="BQ70" s="33">
        <v>0.70348358386543797</v>
      </c>
      <c r="BR70" s="32">
        <v>1</v>
      </c>
      <c r="BS70" s="33">
        <v>-0.63272125658060041</v>
      </c>
      <c r="BT70" s="33">
        <v>0.48234131844472705</v>
      </c>
      <c r="BU70" s="31">
        <v>0.18384371749632747</v>
      </c>
      <c r="BV70" s="31">
        <v>1.5536223845485239E-2</v>
      </c>
      <c r="BW70" s="31">
        <v>0.27618159745329013</v>
      </c>
      <c r="BX70" s="33">
        <v>-0.53298826830874724</v>
      </c>
      <c r="BY70" s="31">
        <v>7.9195565749921149E-2</v>
      </c>
      <c r="BZ70" s="31">
        <v>4.9737427653648525E-2</v>
      </c>
      <c r="CA70" s="31">
        <v>-0.10083710001973374</v>
      </c>
      <c r="CB70" s="31">
        <v>-8.1205663981023107E-2</v>
      </c>
      <c r="CC70" s="31">
        <v>-0.19131831432044383</v>
      </c>
      <c r="CD70" s="31">
        <v>-0.12764723375763184</v>
      </c>
      <c r="CE70" s="31">
        <v>2.6846659697277443E-2</v>
      </c>
      <c r="CF70" s="31">
        <v>0.28164619870761509</v>
      </c>
      <c r="CG70" s="33">
        <v>-0.45924759716518648</v>
      </c>
      <c r="CH70" s="31">
        <v>-0.19250890909175877</v>
      </c>
      <c r="CI70" s="31">
        <v>8.6355952043460804E-2</v>
      </c>
      <c r="CJ70" s="31">
        <v>0.44928855351547747</v>
      </c>
      <c r="CK70" s="33">
        <v>0.58573933030566216</v>
      </c>
      <c r="CL70" s="31">
        <v>0.25057574524918746</v>
      </c>
      <c r="CM70" s="33">
        <v>0.72875452695436727</v>
      </c>
      <c r="CN70" s="31">
        <v>0.2393660678797119</v>
      </c>
      <c r="CO70" s="31">
        <v>-0.25115150376004286</v>
      </c>
      <c r="CP70" s="31">
        <v>-0.18956808594876187</v>
      </c>
      <c r="CQ70" s="31">
        <v>-0.16068174098797988</v>
      </c>
      <c r="CR70" s="31">
        <v>-8.4007949146643168E-2</v>
      </c>
      <c r="CS70" s="31">
        <v>-1.1111727093298347E-2</v>
      </c>
      <c r="CT70" s="31">
        <v>-0.43453300174314713</v>
      </c>
      <c r="CU70" s="31">
        <v>-0.2368046839473186</v>
      </c>
      <c r="CV70" s="31">
        <v>0.10294088714187681</v>
      </c>
      <c r="CW70" s="31">
        <v>-0.10034275443004953</v>
      </c>
      <c r="CX70" s="31">
        <v>0.10128086934591671</v>
      </c>
      <c r="CY70" s="31">
        <v>-0.1689514886380214</v>
      </c>
      <c r="CZ70" s="33">
        <v>0.53452729621071038</v>
      </c>
      <c r="DA70" s="31">
        <v>-0.24442788193802703</v>
      </c>
      <c r="DB70" s="31">
        <v>0.27491558203234301</v>
      </c>
      <c r="DC70" s="31">
        <v>-0.14664468494180655</v>
      </c>
      <c r="DD70" s="31">
        <v>-0.41903338564257364</v>
      </c>
      <c r="DE70" s="31">
        <v>0.33146837424313136</v>
      </c>
      <c r="DF70" s="31">
        <v>-0.32000856684601048</v>
      </c>
      <c r="DG70" s="31">
        <v>0.42371067914819938</v>
      </c>
      <c r="DH70" s="31">
        <v>6.7853697656932083E-2</v>
      </c>
      <c r="DI70" s="31">
        <v>3.9076588867211763E-2</v>
      </c>
      <c r="DJ70" s="31">
        <v>0.21610426657319623</v>
      </c>
      <c r="DK70" s="31">
        <v>0.30629887376525766</v>
      </c>
      <c r="DL70" s="31">
        <v>0.33965132862501568</v>
      </c>
      <c r="DM70" s="31">
        <v>-0.22664305622423428</v>
      </c>
      <c r="DN70" s="31">
        <v>-0.44846008043714503</v>
      </c>
      <c r="DO70" s="33">
        <v>0.57837265197847554</v>
      </c>
      <c r="DP70" s="31">
        <v>0.14759785985104706</v>
      </c>
      <c r="DQ70" s="31">
        <v>-0.20921678993635101</v>
      </c>
      <c r="DR70" s="31">
        <v>-0.42356123428569542</v>
      </c>
      <c r="DS70" s="31">
        <v>-0.36856345795252776</v>
      </c>
      <c r="DT70" s="31">
        <v>-0.24920691077706583</v>
      </c>
      <c r="DU70" s="31">
        <v>-0.33537767745268038</v>
      </c>
      <c r="DV70" s="31">
        <v>-0.33419153453286793</v>
      </c>
      <c r="DW70" s="31">
        <v>-0.28916156967360296</v>
      </c>
      <c r="DX70" s="31">
        <v>8.3974472057767063E-2</v>
      </c>
      <c r="DY70" s="31">
        <v>8.9824521439213333E-3</v>
      </c>
      <c r="DZ70" s="31">
        <v>-0.23405506001280768</v>
      </c>
      <c r="EA70" s="33">
        <v>-0.54752646344088196</v>
      </c>
      <c r="EB70" s="31">
        <v>0.3193514003626825</v>
      </c>
      <c r="EC70" s="31">
        <v>0.11135778296447743</v>
      </c>
      <c r="ED70" s="31">
        <v>4.7188194007152719E-2</v>
      </c>
      <c r="EE70" s="31">
        <v>-7.7152565883513824E-2</v>
      </c>
      <c r="EF70" s="33">
        <v>0.55309727557409172</v>
      </c>
      <c r="EG70" s="31">
        <v>0.1432867834882883</v>
      </c>
      <c r="EH70" s="31">
        <v>1.59794907049817E-2</v>
      </c>
      <c r="EI70" s="31">
        <v>0.3658720269436006</v>
      </c>
      <c r="EJ70" s="33">
        <v>-0.54284698912472484</v>
      </c>
      <c r="EK70" s="31">
        <v>2.1720167405826274E-2</v>
      </c>
      <c r="EL70" s="33">
        <v>0.48579228003375535</v>
      </c>
      <c r="EM70" s="31">
        <v>0.41027598055514808</v>
      </c>
      <c r="EN70" s="31">
        <v>0.12311186599084598</v>
      </c>
      <c r="EO70" s="31">
        <v>-0.18681676404360376</v>
      </c>
      <c r="EP70" s="31">
        <v>-0.32046435334796408</v>
      </c>
      <c r="EQ70" s="31">
        <v>0.41537905691975296</v>
      </c>
      <c r="ER70" s="31">
        <v>-4.1005487343088801E-2</v>
      </c>
      <c r="ES70" s="31">
        <v>-0.3936947315283616</v>
      </c>
      <c r="ET70" s="31">
        <v>7.1469634873122509E-2</v>
      </c>
      <c r="EU70" s="31">
        <v>-4.0127330017227904E-3</v>
      </c>
      <c r="EV70" s="31">
        <v>0.42996388897041138</v>
      </c>
      <c r="EW70" s="31">
        <v>-6.4473673611435356E-2</v>
      </c>
      <c r="EX70" s="31">
        <v>4.0478338611438076E-2</v>
      </c>
      <c r="EY70" s="31">
        <v>7.155741426346264E-2</v>
      </c>
      <c r="EZ70" s="31">
        <v>-0.35265737260337887</v>
      </c>
      <c r="FA70" s="31">
        <v>0.12239542639333267</v>
      </c>
      <c r="FB70" s="31">
        <v>-0.15406925075465133</v>
      </c>
      <c r="FC70" s="31">
        <v>-0.18735246541284983</v>
      </c>
      <c r="FD70" s="31">
        <v>-5.4019090440084357E-2</v>
      </c>
      <c r="FE70" s="31">
        <v>-0.39562746257136061</v>
      </c>
      <c r="FF70" s="31">
        <v>0.25717544137506521</v>
      </c>
      <c r="FG70" s="31">
        <v>-5.5406163678029821E-2</v>
      </c>
      <c r="FH70" s="31">
        <v>-1.0671451762902009E-2</v>
      </c>
      <c r="FI70" s="31">
        <v>-0.27098499380710478</v>
      </c>
      <c r="FJ70" s="31">
        <v>-0.13552690141286852</v>
      </c>
      <c r="FK70" s="31">
        <v>0.24923091671361577</v>
      </c>
      <c r="FL70" s="31">
        <v>0.13942977186367303</v>
      </c>
      <c r="FM70" s="31">
        <v>-0.39103696926860376</v>
      </c>
      <c r="FN70" s="31">
        <v>-0.13733799471008942</v>
      </c>
      <c r="FO70" s="31">
        <v>-0.26756230603872266</v>
      </c>
      <c r="FP70" s="31">
        <v>-0.40789369865306374</v>
      </c>
      <c r="FQ70" s="31">
        <v>-0.14376505924730074</v>
      </c>
      <c r="FR70" s="31">
        <v>-0.3425717735765938</v>
      </c>
      <c r="FS70" s="31">
        <v>-3.1260998852912928E-3</v>
      </c>
      <c r="FT70" s="33">
        <v>-0.53199788472925702</v>
      </c>
      <c r="FU70" s="31">
        <v>0.43117900172704604</v>
      </c>
      <c r="FV70" s="31">
        <v>0.27350877517275307</v>
      </c>
      <c r="FW70" s="31">
        <v>-0.24665250072485334</v>
      </c>
      <c r="FX70" s="31">
        <v>6.7426228269376696E-3</v>
      </c>
      <c r="FY70" s="31">
        <v>-6.5957215956083365E-2</v>
      </c>
      <c r="FZ70" s="31">
        <v>-5.4142337272323295E-2</v>
      </c>
      <c r="GA70" s="33">
        <v>0.55532453147408845</v>
      </c>
      <c r="GB70" s="31">
        <v>-0.24448129042540209</v>
      </c>
      <c r="GC70" s="33">
        <v>-0.45792938578170833</v>
      </c>
      <c r="GD70" s="31">
        <v>0.32874871303663061</v>
      </c>
      <c r="GE70" s="31">
        <v>-0.3220119600195625</v>
      </c>
      <c r="GF70" s="31">
        <v>-0.20341176503284483</v>
      </c>
      <c r="GG70" s="31">
        <v>-0.15061710833875633</v>
      </c>
      <c r="GH70" s="31">
        <v>-0.3886351052415854</v>
      </c>
      <c r="GI70" s="31">
        <v>-0.29261774703715832</v>
      </c>
      <c r="GJ70" s="31">
        <v>-0.16238701669506711</v>
      </c>
      <c r="GK70" s="31">
        <v>-0.19750246708134336</v>
      </c>
      <c r="GL70" s="31">
        <v>-0.18949264799596557</v>
      </c>
      <c r="GM70" s="31">
        <v>-0.34596881363008664</v>
      </c>
      <c r="GN70" s="31">
        <v>-0.29117831809449701</v>
      </c>
    </row>
    <row r="71" spans="1:196">
      <c r="A71" s="30" t="s">
        <v>589</v>
      </c>
      <c r="B71" s="31">
        <v>-9.7848024974352771E-2</v>
      </c>
      <c r="C71" s="31">
        <v>8.2807002898556026E-2</v>
      </c>
      <c r="D71" s="33">
        <v>0.46717591454985397</v>
      </c>
      <c r="E71" s="31">
        <v>0.43536160818884179</v>
      </c>
      <c r="F71" s="31">
        <v>0.12461888519184093</v>
      </c>
      <c r="G71" s="33">
        <v>0.58957246251759532</v>
      </c>
      <c r="H71" s="31">
        <v>0.33969183828148081</v>
      </c>
      <c r="I71" s="31">
        <v>2.0238656697341987E-2</v>
      </c>
      <c r="J71" s="31">
        <v>-9.2150027070588156E-2</v>
      </c>
      <c r="K71" s="31">
        <v>-0.22141155442022414</v>
      </c>
      <c r="L71" s="31">
        <v>0.41363172512847568</v>
      </c>
      <c r="M71" s="31">
        <v>0.42781914060854426</v>
      </c>
      <c r="N71" s="31">
        <v>0.24948768304386434</v>
      </c>
      <c r="O71" s="31">
        <v>-0.17556966498054627</v>
      </c>
      <c r="P71" s="31">
        <v>-0.38368625261788947</v>
      </c>
      <c r="Q71" s="31">
        <v>-0.40508854242083775</v>
      </c>
      <c r="R71" s="31">
        <v>0.13366127310565232</v>
      </c>
      <c r="S71" s="31">
        <v>0.35561781697493994</v>
      </c>
      <c r="T71" s="31">
        <v>7.4374106154926248E-2</v>
      </c>
      <c r="U71" s="31">
        <v>-2.6517389385924389E-2</v>
      </c>
      <c r="V71" s="31">
        <v>0.28015619258927443</v>
      </c>
      <c r="W71" s="33">
        <v>0.56732735772136178</v>
      </c>
      <c r="X71" s="31">
        <v>-2.4134430813334197E-2</v>
      </c>
      <c r="Y71" s="31">
        <v>0.16724145687477551</v>
      </c>
      <c r="Z71" s="31">
        <v>0.21473678769918411</v>
      </c>
      <c r="AA71" s="31">
        <v>1.8349652120308309E-2</v>
      </c>
      <c r="AB71" s="33">
        <v>0.60592723548689686</v>
      </c>
      <c r="AC71" s="31">
        <v>7.4652803453868863E-2</v>
      </c>
      <c r="AD71" s="31">
        <v>9.3060368195737278E-2</v>
      </c>
      <c r="AE71" s="33">
        <v>0.64822911615398382</v>
      </c>
      <c r="AF71" s="31">
        <v>0.28422812913924905</v>
      </c>
      <c r="AG71" s="31">
        <v>4.3413119160985635E-2</v>
      </c>
      <c r="AH71" s="31">
        <v>0.24168518744027459</v>
      </c>
      <c r="AI71" s="31">
        <v>0.17239435369712228</v>
      </c>
      <c r="AJ71" s="31">
        <v>0.32873113487313682</v>
      </c>
      <c r="AK71" s="31">
        <v>0.22882353181131673</v>
      </c>
      <c r="AL71" s="33">
        <v>0.45804956505055938</v>
      </c>
      <c r="AM71" s="31">
        <v>0.35813011860315752</v>
      </c>
      <c r="AN71" s="31">
        <v>-9.0663054077511088E-2</v>
      </c>
      <c r="AO71" s="31">
        <v>0.35673151670299513</v>
      </c>
      <c r="AP71" s="31">
        <v>0.13173880415531231</v>
      </c>
      <c r="AQ71" s="31">
        <v>-0.24804129512308243</v>
      </c>
      <c r="AR71" s="31">
        <v>-3.773853960816774E-2</v>
      </c>
      <c r="AS71" s="31">
        <v>-0.27573410384919955</v>
      </c>
      <c r="AT71" s="31">
        <v>0.17305587652492641</v>
      </c>
      <c r="AU71" s="33">
        <v>0.53362936586857945</v>
      </c>
      <c r="AV71" s="33">
        <v>0.50948025181810164</v>
      </c>
      <c r="AW71" s="31">
        <v>6.0840501819569959E-2</v>
      </c>
      <c r="AX71" s="31">
        <v>0.41129799959292629</v>
      </c>
      <c r="AY71" s="31">
        <v>0.27937812746970098</v>
      </c>
      <c r="AZ71" s="31">
        <v>-0.34685669534515634</v>
      </c>
      <c r="BA71" s="31">
        <v>-9.8266871596702429E-2</v>
      </c>
      <c r="BB71" s="31">
        <v>-8.8104998999258971E-2</v>
      </c>
      <c r="BC71" s="33">
        <v>0.46286285822499729</v>
      </c>
      <c r="BD71" s="31">
        <v>-0.24237555792993323</v>
      </c>
      <c r="BE71" s="31">
        <v>-8.1936186338743014E-2</v>
      </c>
      <c r="BF71" s="31">
        <v>6.5084917073360227E-2</v>
      </c>
      <c r="BG71" s="31">
        <v>0.13002773271851403</v>
      </c>
      <c r="BH71" s="31">
        <v>0.25646282146861071</v>
      </c>
      <c r="BI71" s="31">
        <v>0.1921350413766148</v>
      </c>
      <c r="BJ71" s="31">
        <v>0.35570583177280196</v>
      </c>
      <c r="BK71" s="31">
        <v>0.42744341176339146</v>
      </c>
      <c r="BL71" s="31">
        <v>0.25350199375791843</v>
      </c>
      <c r="BM71" s="31">
        <v>-0.14766101239914969</v>
      </c>
      <c r="BN71" s="33">
        <v>-0.48909598371379154</v>
      </c>
      <c r="BO71" s="31">
        <v>-0.29537769616258858</v>
      </c>
      <c r="BP71" s="33">
        <v>-0.53876188388436885</v>
      </c>
      <c r="BQ71" s="33">
        <v>-0.66039767320329268</v>
      </c>
      <c r="BR71" s="33">
        <v>-0.63272125658060041</v>
      </c>
      <c r="BS71" s="32">
        <v>1</v>
      </c>
      <c r="BT71" s="31">
        <v>0.1156154179398866</v>
      </c>
      <c r="BU71" s="31">
        <v>0.18340988269532521</v>
      </c>
      <c r="BV71" s="31">
        <v>0.22147868657880301</v>
      </c>
      <c r="BW71" s="31">
        <v>0.21697454009961256</v>
      </c>
      <c r="BX71" s="33">
        <v>0.5512818954606189</v>
      </c>
      <c r="BY71" s="31">
        <v>-4.2015894040171982E-2</v>
      </c>
      <c r="BZ71" s="31">
        <v>-8.6227786745184901E-2</v>
      </c>
      <c r="CA71" s="31">
        <v>0.23359945453552852</v>
      </c>
      <c r="CB71" s="31">
        <v>3.3223128910942389E-2</v>
      </c>
      <c r="CC71" s="31">
        <v>0.20440223880290226</v>
      </c>
      <c r="CD71" s="33">
        <v>0.4587804945726367</v>
      </c>
      <c r="CE71" s="31">
        <v>-5.3067389369989622E-2</v>
      </c>
      <c r="CF71" s="31">
        <v>-9.1006092156084156E-2</v>
      </c>
      <c r="CG71" s="33">
        <v>0.77510796436581697</v>
      </c>
      <c r="CH71" s="31">
        <v>-0.1269983715421269</v>
      </c>
      <c r="CI71" s="31">
        <v>0.15084079503577238</v>
      </c>
      <c r="CJ71" s="31">
        <v>-0.26991617930883433</v>
      </c>
      <c r="CK71" s="31">
        <v>-0.35456645353705307</v>
      </c>
      <c r="CL71" s="31">
        <v>-0.4110146687949926</v>
      </c>
      <c r="CM71" s="33">
        <v>-0.48189685904731172</v>
      </c>
      <c r="CN71" s="31">
        <v>-0.19177973284021241</v>
      </c>
      <c r="CO71" s="31">
        <v>0.30182046575834964</v>
      </c>
      <c r="CP71" s="31">
        <v>0.36318424261039184</v>
      </c>
      <c r="CQ71" s="31">
        <v>0.28960330591837297</v>
      </c>
      <c r="CR71" s="31">
        <v>-5.3261224882282208E-2</v>
      </c>
      <c r="CS71" s="31">
        <v>0.10208305773045342</v>
      </c>
      <c r="CT71" s="33">
        <v>0.5046004801526307</v>
      </c>
      <c r="CU71" s="31">
        <v>0.26573974044936705</v>
      </c>
      <c r="CV71" s="31">
        <v>-8.2355272850346106E-2</v>
      </c>
      <c r="CW71" s="31">
        <v>0.16221135946773624</v>
      </c>
      <c r="CX71" s="31">
        <v>-0.13460681238882141</v>
      </c>
      <c r="CY71" s="31">
        <v>-1.1792920938025165E-2</v>
      </c>
      <c r="CZ71" s="31">
        <v>-0.34658023230030005</v>
      </c>
      <c r="DA71" s="31">
        <v>0.42576203729321505</v>
      </c>
      <c r="DB71" s="31">
        <v>7.4670265047386317E-2</v>
      </c>
      <c r="DC71" s="31">
        <v>0.2619479026594651</v>
      </c>
      <c r="DD71" s="33">
        <v>0.50694751680687622</v>
      </c>
      <c r="DE71" s="31">
        <v>-8.655660253942099E-2</v>
      </c>
      <c r="DF71" s="33">
        <v>0.5392004166535187</v>
      </c>
      <c r="DG71" s="31">
        <v>-0.32306589923597517</v>
      </c>
      <c r="DH71" s="31">
        <v>-0.1164633751639184</v>
      </c>
      <c r="DI71" s="31">
        <v>-0.27343958792031797</v>
      </c>
      <c r="DJ71" s="31">
        <v>-0.35319979291653031</v>
      </c>
      <c r="DK71" s="31">
        <v>-0.34999519909115379</v>
      </c>
      <c r="DL71" s="33">
        <v>-0.50363052927668106</v>
      </c>
      <c r="DM71" s="31">
        <v>-7.9390997089965831E-2</v>
      </c>
      <c r="DN71" s="31">
        <v>0.33660517150115016</v>
      </c>
      <c r="DO71" s="31">
        <v>-0.34488315809585834</v>
      </c>
      <c r="DP71" s="31">
        <v>1.301793736522178E-3</v>
      </c>
      <c r="DQ71" s="33">
        <v>0.46435954400726243</v>
      </c>
      <c r="DR71" s="33">
        <v>0.67944739376712804</v>
      </c>
      <c r="DS71" s="33">
        <v>0.48430373618978206</v>
      </c>
      <c r="DT71" s="31">
        <v>0.21213748577264124</v>
      </c>
      <c r="DU71" s="31">
        <v>0.29158791843540305</v>
      </c>
      <c r="DV71" s="31">
        <v>0.17816281386816016</v>
      </c>
      <c r="DW71" s="33">
        <v>0.47500078981855121</v>
      </c>
      <c r="DX71" s="31">
        <v>-7.338433959261248E-2</v>
      </c>
      <c r="DY71" s="31">
        <v>0.24627143624003997</v>
      </c>
      <c r="DZ71" s="31">
        <v>0.41504443820480369</v>
      </c>
      <c r="EA71" s="33">
        <v>0.64072949442529359</v>
      </c>
      <c r="EB71" s="31">
        <v>9.8395124290496253E-2</v>
      </c>
      <c r="EC71" s="31">
        <v>0.24022947055998656</v>
      </c>
      <c r="ED71" s="31">
        <v>0.13653949218656555</v>
      </c>
      <c r="EE71" s="31">
        <v>-6.6086700603275775E-2</v>
      </c>
      <c r="EF71" s="31">
        <v>-0.21330709374527457</v>
      </c>
      <c r="EG71" s="31">
        <v>-0.29146266075725957</v>
      </c>
      <c r="EH71" s="31">
        <v>0.14007687322645612</v>
      </c>
      <c r="EI71" s="31">
        <v>-0.24464988004636043</v>
      </c>
      <c r="EJ71" s="33">
        <v>0.81022282024320713</v>
      </c>
      <c r="EK71" s="31">
        <v>-0.11853002320711692</v>
      </c>
      <c r="EL71" s="33">
        <v>-0.51858042122021408</v>
      </c>
      <c r="EM71" s="33">
        <v>-0.64094547122253409</v>
      </c>
      <c r="EN71" s="31">
        <v>4.5027538469723662E-2</v>
      </c>
      <c r="EO71" s="31">
        <v>0.12515178774297606</v>
      </c>
      <c r="EP71" s="31">
        <v>0.28030344741397217</v>
      </c>
      <c r="EQ71" s="31">
        <v>-0.31506257548133654</v>
      </c>
      <c r="ER71" s="31">
        <v>-7.4072856124059519E-2</v>
      </c>
      <c r="ES71" s="33">
        <v>0.55780136439752603</v>
      </c>
      <c r="ET71" s="31">
        <v>6.5161238839630931E-2</v>
      </c>
      <c r="EU71" s="31">
        <v>-0.19887988267011614</v>
      </c>
      <c r="EV71" s="31">
        <v>-0.10218807678158635</v>
      </c>
      <c r="EW71" s="31">
        <v>-0.10875320437465565</v>
      </c>
      <c r="EX71" s="31">
        <v>0.25998559697194856</v>
      </c>
      <c r="EY71" s="31">
        <v>-0.160071759207115</v>
      </c>
      <c r="EZ71" s="31">
        <v>0.38730947257908005</v>
      </c>
      <c r="FA71" s="31">
        <v>3.4912734932571701E-2</v>
      </c>
      <c r="FB71" s="31">
        <v>-0.11609196163216602</v>
      </c>
      <c r="FC71" s="31">
        <v>0.2121660664808975</v>
      </c>
      <c r="FD71" s="31">
        <v>0.16446534479650057</v>
      </c>
      <c r="FE71" s="31">
        <v>0.31034148288130181</v>
      </c>
      <c r="FF71" s="31">
        <v>0.26378903828175199</v>
      </c>
      <c r="FG71" s="31">
        <v>5.1627968591554177E-2</v>
      </c>
      <c r="FH71" s="31">
        <v>-0.14930175557621569</v>
      </c>
      <c r="FI71" s="31">
        <v>-3.8451082822308448E-2</v>
      </c>
      <c r="FJ71" s="31">
        <v>8.2932132293289419E-3</v>
      </c>
      <c r="FK71" s="31">
        <v>-8.9205103560520083E-2</v>
      </c>
      <c r="FL71" s="31">
        <v>-0.35941496781665844</v>
      </c>
      <c r="FM71" s="31">
        <v>0.13040210556541706</v>
      </c>
      <c r="FN71" s="31">
        <v>0.14038141672669793</v>
      </c>
      <c r="FO71" s="31">
        <v>-2.4348203280039962E-2</v>
      </c>
      <c r="FP71" s="31">
        <v>0.25358544835616048</v>
      </c>
      <c r="FQ71" s="31">
        <v>-0.11346888333809256</v>
      </c>
      <c r="FR71" s="31">
        <v>9.329049606859903E-2</v>
      </c>
      <c r="FS71" s="31">
        <v>-0.13182893439139629</v>
      </c>
      <c r="FT71" s="33">
        <v>0.45955874527403756</v>
      </c>
      <c r="FU71" s="31">
        <v>-0.11016320478026191</v>
      </c>
      <c r="FV71" s="31">
        <v>0.20360517608927831</v>
      </c>
      <c r="FW71" s="31">
        <v>0.2894494384990175</v>
      </c>
      <c r="FX71" s="31">
        <v>3.5819785168829332E-2</v>
      </c>
      <c r="FY71" s="31">
        <v>0.2377298165110806</v>
      </c>
      <c r="FZ71" s="31">
        <v>0.41024820626909014</v>
      </c>
      <c r="GA71" s="33">
        <v>-0.62655725027642772</v>
      </c>
      <c r="GB71" s="31">
        <v>0.15477257552782619</v>
      </c>
      <c r="GC71" s="33">
        <v>0.45987471220785597</v>
      </c>
      <c r="GD71" s="31">
        <v>-0.26480752180095374</v>
      </c>
      <c r="GE71" s="31">
        <v>0.20450988070887827</v>
      </c>
      <c r="GF71" s="33">
        <v>0.48167894737329686</v>
      </c>
      <c r="GG71" s="33">
        <v>0.5012456736645271</v>
      </c>
      <c r="GH71" s="33">
        <v>0.51111780204729917</v>
      </c>
      <c r="GI71" s="33">
        <v>0.45996632801638465</v>
      </c>
      <c r="GJ71" s="33">
        <v>0.50815667808331477</v>
      </c>
      <c r="GK71" s="31">
        <v>0.33689887744935609</v>
      </c>
      <c r="GL71" s="31">
        <v>-8.506224858755447E-2</v>
      </c>
      <c r="GM71" s="31">
        <v>9.5969366549261179E-2</v>
      </c>
      <c r="GN71" s="31">
        <v>0.18990107306172402</v>
      </c>
    </row>
    <row r="72" spans="1:196">
      <c r="A72" s="30" t="s">
        <v>590</v>
      </c>
      <c r="B72" s="33">
        <v>0.66473820477086509</v>
      </c>
      <c r="C72" s="31">
        <v>-0.39011844229862974</v>
      </c>
      <c r="D72" s="31">
        <v>-9.3695564397042796E-2</v>
      </c>
      <c r="E72" s="31">
        <v>-0.3416736343941566</v>
      </c>
      <c r="F72" s="31">
        <v>-0.2560632162432146</v>
      </c>
      <c r="G72" s="31">
        <v>-0.31224577268937803</v>
      </c>
      <c r="H72" s="31">
        <v>-0.38504689797561814</v>
      </c>
      <c r="I72" s="31">
        <v>7.7963097555616076E-2</v>
      </c>
      <c r="J72" s="31">
        <v>0.39889256507491871</v>
      </c>
      <c r="K72" s="31">
        <v>0.42547436379212905</v>
      </c>
      <c r="L72" s="31">
        <v>-0.11628272411394426</v>
      </c>
      <c r="M72" s="31">
        <v>0.34055699892362051</v>
      </c>
      <c r="N72" s="31">
        <v>-0.20579994135072155</v>
      </c>
      <c r="O72" s="33">
        <v>0.67514790367037347</v>
      </c>
      <c r="P72" s="31">
        <v>0.40546082542704942</v>
      </c>
      <c r="Q72" s="33">
        <v>0.46443493894459803</v>
      </c>
      <c r="R72" s="31">
        <v>-0.22163910777095069</v>
      </c>
      <c r="S72" s="31">
        <v>-0.29853211008911634</v>
      </c>
      <c r="T72" s="31">
        <v>-0.21850416120791433</v>
      </c>
      <c r="U72" s="31">
        <v>0.35072911737647738</v>
      </c>
      <c r="V72" s="31">
        <v>0.28016241089795713</v>
      </c>
      <c r="W72" s="31">
        <v>-7.4430100927415907E-2</v>
      </c>
      <c r="X72" s="31">
        <v>2.0635954696696004E-2</v>
      </c>
      <c r="Y72" s="31">
        <v>-0.32104580963828955</v>
      </c>
      <c r="Z72" s="31">
        <v>0.13218793144810578</v>
      </c>
      <c r="AA72" s="33">
        <v>0.5217549774979674</v>
      </c>
      <c r="AB72" s="31">
        <v>-0.26102590571198281</v>
      </c>
      <c r="AC72" s="31">
        <v>3.1721856022664509E-2</v>
      </c>
      <c r="AD72" s="31">
        <v>0.17936190867747084</v>
      </c>
      <c r="AE72" s="31">
        <v>-0.18167737547443563</v>
      </c>
      <c r="AF72" s="31">
        <v>-9.2889874339691317E-3</v>
      </c>
      <c r="AG72" s="31">
        <v>-7.6944341412199566E-2</v>
      </c>
      <c r="AH72" s="31">
        <v>0.13021292063684084</v>
      </c>
      <c r="AI72" s="31">
        <v>-0.32615320982325569</v>
      </c>
      <c r="AJ72" s="31">
        <v>-0.29257914646651362</v>
      </c>
      <c r="AK72" s="31">
        <v>-0.12704947347189421</v>
      </c>
      <c r="AL72" s="31">
        <v>-0.23921613500554176</v>
      </c>
      <c r="AM72" s="31">
        <v>-3.9241122789279506E-2</v>
      </c>
      <c r="AN72" s="31">
        <v>-0.1966754177331192</v>
      </c>
      <c r="AO72" s="31">
        <v>0.21119868423228075</v>
      </c>
      <c r="AP72" s="31">
        <v>0.26273152765874491</v>
      </c>
      <c r="AQ72" s="31">
        <v>0.22695937034469599</v>
      </c>
      <c r="AR72" s="31">
        <v>-0.31150240344767949</v>
      </c>
      <c r="AS72" s="31">
        <v>0.19555441533599996</v>
      </c>
      <c r="AT72" s="31">
        <v>-0.27197355195504563</v>
      </c>
      <c r="AU72" s="31">
        <v>-1.7996593838723537E-2</v>
      </c>
      <c r="AV72" s="31">
        <v>-7.7279805428992862E-2</v>
      </c>
      <c r="AW72" s="31">
        <v>-0.26445549583225914</v>
      </c>
      <c r="AX72" s="31">
        <v>-0.15949056423840199</v>
      </c>
      <c r="AY72" s="31">
        <v>-0.36128177426622454</v>
      </c>
      <c r="AZ72" s="31">
        <v>-0.37420827893127834</v>
      </c>
      <c r="BA72" s="31">
        <v>0.24932062037339417</v>
      </c>
      <c r="BB72" s="31">
        <v>-0.15357880051249934</v>
      </c>
      <c r="BC72" s="31">
        <v>-0.12148388719760192</v>
      </c>
      <c r="BD72" s="31">
        <v>0.11922681875750765</v>
      </c>
      <c r="BE72" s="31">
        <v>3.5033009974438971E-2</v>
      </c>
      <c r="BF72" s="33">
        <v>0.64229058528219596</v>
      </c>
      <c r="BG72" s="31">
        <v>-9.2858640885466165E-2</v>
      </c>
      <c r="BH72" s="31">
        <v>-0.1495907147347022</v>
      </c>
      <c r="BI72" s="31">
        <v>3.0032332122401875E-2</v>
      </c>
      <c r="BJ72" s="31">
        <v>-0.35546377797386292</v>
      </c>
      <c r="BK72" s="31">
        <v>-0.29878707395537535</v>
      </c>
      <c r="BL72" s="31">
        <v>-0.17029359997876994</v>
      </c>
      <c r="BM72" s="31">
        <v>0.41927392378093442</v>
      </c>
      <c r="BN72" s="33">
        <v>0.52187832934419387</v>
      </c>
      <c r="BO72" s="33">
        <v>0.631009329674734</v>
      </c>
      <c r="BP72" s="31">
        <v>0.33344480318996333</v>
      </c>
      <c r="BQ72" s="31">
        <v>0.28106147069488024</v>
      </c>
      <c r="BR72" s="33">
        <v>0.48234131844472705</v>
      </c>
      <c r="BS72" s="31">
        <v>0.1156154179398866</v>
      </c>
      <c r="BT72" s="32">
        <v>1</v>
      </c>
      <c r="BU72" s="31">
        <v>6.5381894667112916E-2</v>
      </c>
      <c r="BV72" s="31">
        <v>-0.24540962185601753</v>
      </c>
      <c r="BW72" s="31">
        <v>0.41393005778879638</v>
      </c>
      <c r="BX72" s="31">
        <v>-0.14618230817278452</v>
      </c>
      <c r="BY72" s="31">
        <v>-0.3015706905368653</v>
      </c>
      <c r="BZ72" s="31">
        <v>-0.36734410668262218</v>
      </c>
      <c r="CA72" s="31">
        <v>-0.25806872628492999</v>
      </c>
      <c r="CB72" s="31">
        <v>-0.26391142086790986</v>
      </c>
      <c r="CC72" s="31">
        <v>-0.22858425655838502</v>
      </c>
      <c r="CD72" s="31">
        <v>-0.11334860991022158</v>
      </c>
      <c r="CE72" s="31">
        <v>-0.26893311776502338</v>
      </c>
      <c r="CF72" s="31">
        <v>-0.11316720909546765</v>
      </c>
      <c r="CG72" s="31">
        <v>7.9442364021569012E-2</v>
      </c>
      <c r="CH72" s="31">
        <v>-0.34469570623612916</v>
      </c>
      <c r="CI72" s="31">
        <v>8.7628893146717901E-2</v>
      </c>
      <c r="CJ72" s="33">
        <v>0.50297399043125912</v>
      </c>
      <c r="CK72" s="33">
        <v>0.48519269997864045</v>
      </c>
      <c r="CL72" s="31">
        <v>0.26988826760075535</v>
      </c>
      <c r="CM72" s="33">
        <v>0.57060967012803321</v>
      </c>
      <c r="CN72" s="31">
        <v>0.19400983691278398</v>
      </c>
      <c r="CO72" s="31">
        <v>-0.28348427343514904</v>
      </c>
      <c r="CP72" s="31">
        <v>-0.20386253504066212</v>
      </c>
      <c r="CQ72" s="31">
        <v>-0.23454288053251368</v>
      </c>
      <c r="CR72" s="31">
        <v>0.24020684069333958</v>
      </c>
      <c r="CS72" s="31">
        <v>0.11365811131072084</v>
      </c>
      <c r="CT72" s="31">
        <v>-0.32339276748446399</v>
      </c>
      <c r="CU72" s="31">
        <v>-0.36317379888699924</v>
      </c>
      <c r="CV72" s="31">
        <v>-0.30203652472897791</v>
      </c>
      <c r="CW72" s="31">
        <v>-0.21074160490319713</v>
      </c>
      <c r="CX72" s="31">
        <v>0.32281861169840498</v>
      </c>
      <c r="CY72" s="31">
        <v>-4.3810028426913381E-2</v>
      </c>
      <c r="CZ72" s="33">
        <v>0.49302719274760559</v>
      </c>
      <c r="DA72" s="31">
        <v>-0.15856085541159143</v>
      </c>
      <c r="DB72" s="31">
        <v>0.27499286687194541</v>
      </c>
      <c r="DC72" s="31">
        <v>0.23055864099668671</v>
      </c>
      <c r="DD72" s="31">
        <v>-0.12161524230834532</v>
      </c>
      <c r="DE72" s="31">
        <v>2.9747567615452854E-2</v>
      </c>
      <c r="DF72" s="31">
        <v>-0.17666203273487457</v>
      </c>
      <c r="DG72" s="31">
        <v>0.23876440090391779</v>
      </c>
      <c r="DH72" s="31">
        <v>-0.2631357113483625</v>
      </c>
      <c r="DI72" s="31">
        <v>2.8679674098135655E-2</v>
      </c>
      <c r="DJ72" s="31">
        <v>0.28411973183868205</v>
      </c>
      <c r="DK72" s="31">
        <v>0.31080041208931847</v>
      </c>
      <c r="DL72" s="31">
        <v>0.13669679107802399</v>
      </c>
      <c r="DM72" s="31">
        <v>-0.37749501641813282</v>
      </c>
      <c r="DN72" s="31">
        <v>-0.33236619086869246</v>
      </c>
      <c r="DO72" s="31">
        <v>0.39893289420730915</v>
      </c>
      <c r="DP72" s="31">
        <v>0.42177375286388252</v>
      </c>
      <c r="DQ72" s="31">
        <v>-0.10671801705700296</v>
      </c>
      <c r="DR72" s="31">
        <v>0.10300017285058671</v>
      </c>
      <c r="DS72" s="31">
        <v>-7.9948160414325314E-2</v>
      </c>
      <c r="DT72" s="31">
        <v>-0.40103505952946727</v>
      </c>
      <c r="DU72" s="31">
        <v>-0.39231539211874128</v>
      </c>
      <c r="DV72" s="33">
        <v>-0.46169733097021337</v>
      </c>
      <c r="DW72" s="31">
        <v>-0.14161822255227821</v>
      </c>
      <c r="DX72" s="31">
        <v>-0.39764211556246126</v>
      </c>
      <c r="DY72" s="31">
        <v>0.28725176070601027</v>
      </c>
      <c r="DZ72" s="31">
        <v>-0.3684925353730843</v>
      </c>
      <c r="EA72" s="31">
        <v>-0.16483033102420661</v>
      </c>
      <c r="EB72" s="31">
        <v>0.35179038053324763</v>
      </c>
      <c r="EC72" s="31">
        <v>0.27634638658906197</v>
      </c>
      <c r="ED72" s="31">
        <v>-9.0491854717561788E-3</v>
      </c>
      <c r="EE72" s="31">
        <v>-4.7887547957860106E-2</v>
      </c>
      <c r="EF72" s="33">
        <v>0.55393553215677549</v>
      </c>
      <c r="EG72" s="33">
        <v>-0.55497689926585669</v>
      </c>
      <c r="EH72" s="31">
        <v>-0.10383488865408659</v>
      </c>
      <c r="EI72" s="31">
        <v>3.6699009573308634E-2</v>
      </c>
      <c r="EJ72" s="31">
        <v>0.19776063452061182</v>
      </c>
      <c r="EK72" s="31">
        <v>6.0775047647995732E-2</v>
      </c>
      <c r="EL72" s="31">
        <v>0.39145483006027959</v>
      </c>
      <c r="EM72" s="31">
        <v>9.3477788863323974E-2</v>
      </c>
      <c r="EN72" s="31">
        <v>-0.15846920409820167</v>
      </c>
      <c r="EO72" s="31">
        <v>-0.24147081337696424</v>
      </c>
      <c r="EP72" s="31">
        <v>-0.41570549581629468</v>
      </c>
      <c r="EQ72" s="33">
        <v>0.61853482980589036</v>
      </c>
      <c r="ER72" s="31">
        <v>-0.40991227254860735</v>
      </c>
      <c r="ES72" s="31">
        <v>-0.23679173750192281</v>
      </c>
      <c r="ET72" s="31">
        <v>-0.36005508727714125</v>
      </c>
      <c r="EU72" s="31">
        <v>-0.30475856732173356</v>
      </c>
      <c r="EV72" s="31">
        <v>-6.6316398351414563E-2</v>
      </c>
      <c r="EW72" s="31">
        <v>-0.31830508569168098</v>
      </c>
      <c r="EX72" s="31">
        <v>0.1131356121609603</v>
      </c>
      <c r="EY72" s="31">
        <v>-0.43277990101340824</v>
      </c>
      <c r="EZ72" s="31">
        <v>-0.21267347591222671</v>
      </c>
      <c r="FA72" s="31">
        <v>0.35496775726413704</v>
      </c>
      <c r="FB72" s="31">
        <v>-0.14939960519066534</v>
      </c>
      <c r="FC72" s="31">
        <v>-6.02526941487058E-2</v>
      </c>
      <c r="FD72" s="31">
        <v>-0.22857314174555707</v>
      </c>
      <c r="FE72" s="31">
        <v>-0.4236498778475104</v>
      </c>
      <c r="FF72" s="33">
        <v>0.4609088267460284</v>
      </c>
      <c r="FG72" s="31">
        <v>-0.2054725534950145</v>
      </c>
      <c r="FH72" s="31">
        <v>-0.38163191776733657</v>
      </c>
      <c r="FI72" s="31">
        <v>-0.30920460991151449</v>
      </c>
      <c r="FJ72" s="31">
        <v>-0.39421133095641403</v>
      </c>
      <c r="FK72" s="31">
        <v>-0.17692163494606294</v>
      </c>
      <c r="FL72" s="31">
        <v>-0.32435618035954877</v>
      </c>
      <c r="FM72" s="31">
        <v>-0.35672746420398682</v>
      </c>
      <c r="FN72" s="31">
        <v>-0.18596111294817855</v>
      </c>
      <c r="FO72" s="31">
        <v>-0.31524433544194186</v>
      </c>
      <c r="FP72" s="31">
        <v>-0.24148082344422991</v>
      </c>
      <c r="FQ72" s="31">
        <v>-0.26647105299606094</v>
      </c>
      <c r="FR72" s="31">
        <v>-0.24912018205303271</v>
      </c>
      <c r="FS72" s="31">
        <v>-0.35957390908076037</v>
      </c>
      <c r="FT72" s="31">
        <v>-0.20683377684119253</v>
      </c>
      <c r="FU72" s="33">
        <v>0.67770898122291079</v>
      </c>
      <c r="FV72" s="31">
        <v>0.10483674142041299</v>
      </c>
      <c r="FW72" s="31">
        <v>-0.27407472345684031</v>
      </c>
      <c r="FX72" s="31">
        <v>-0.1865939294493901</v>
      </c>
      <c r="FY72" s="31">
        <v>-8.1390251018381555E-5</v>
      </c>
      <c r="FZ72" s="31">
        <v>-3.5441508094621474E-2</v>
      </c>
      <c r="GA72" s="31">
        <v>5.9366540608175887E-2</v>
      </c>
      <c r="GB72" s="31">
        <v>-0.23831012920043801</v>
      </c>
      <c r="GC72" s="31">
        <v>-0.16660108827401948</v>
      </c>
      <c r="GD72" s="31">
        <v>9.637662893376725E-2</v>
      </c>
      <c r="GE72" s="31">
        <v>1.6108298851745619E-3</v>
      </c>
      <c r="GF72" s="31">
        <v>-0.13529719408451482</v>
      </c>
      <c r="GG72" s="31">
        <v>4.2382059101419151E-2</v>
      </c>
      <c r="GH72" s="31">
        <v>-9.4003242750378579E-2</v>
      </c>
      <c r="GI72" s="31">
        <v>-0.22823712308861729</v>
      </c>
      <c r="GJ72" s="31">
        <v>2.8663237521407516E-2</v>
      </c>
      <c r="GK72" s="31">
        <v>-0.35062076269696002</v>
      </c>
      <c r="GL72" s="31">
        <v>-0.40153089057106439</v>
      </c>
      <c r="GM72" s="31">
        <v>-0.33603872522917017</v>
      </c>
      <c r="GN72" s="33">
        <v>-0.46361861367572976</v>
      </c>
    </row>
    <row r="73" spans="1:196">
      <c r="A73" s="30" t="s">
        <v>591</v>
      </c>
      <c r="B73" s="31">
        <v>0.37825358870832532</v>
      </c>
      <c r="C73" s="31">
        <v>-2.7626694377260209E-2</v>
      </c>
      <c r="D73" s="33">
        <v>0.718106494601499</v>
      </c>
      <c r="E73" s="31">
        <v>0.29053529937237244</v>
      </c>
      <c r="F73" s="33">
        <v>0.52213865847107377</v>
      </c>
      <c r="G73" s="31">
        <v>-0.12586814997721102</v>
      </c>
      <c r="H73" s="31">
        <v>-0.33103439459937967</v>
      </c>
      <c r="I73" s="31">
        <v>5.5586071998121815E-2</v>
      </c>
      <c r="J73" s="31">
        <v>-0.41520355243990709</v>
      </c>
      <c r="K73" s="31">
        <v>-6.2357225634955505E-4</v>
      </c>
      <c r="L73" s="33">
        <v>0.6111115618658064</v>
      </c>
      <c r="M73" s="31">
        <v>7.3574686990754104E-2</v>
      </c>
      <c r="N73" s="33">
        <v>0.69871413208249356</v>
      </c>
      <c r="O73" s="31">
        <v>-0.22209337092640571</v>
      </c>
      <c r="P73" s="31">
        <v>0.42779846514779624</v>
      </c>
      <c r="Q73" s="31">
        <v>-0.22833793304944722</v>
      </c>
      <c r="R73" s="31">
        <v>-0.34030286621305728</v>
      </c>
      <c r="S73" s="31">
        <v>0.42119842736251117</v>
      </c>
      <c r="T73" s="31">
        <v>0.26357930983778077</v>
      </c>
      <c r="U73" s="31">
        <v>0.41348521082427026</v>
      </c>
      <c r="V73" s="31">
        <v>0.2567477368141145</v>
      </c>
      <c r="W73" s="31">
        <v>0.35393450013690242</v>
      </c>
      <c r="X73" s="31">
        <v>0.3781811318817328</v>
      </c>
      <c r="Y73" s="33">
        <v>0.46282803448810877</v>
      </c>
      <c r="Z73" s="31">
        <v>0.29179050502246751</v>
      </c>
      <c r="AA73" s="31">
        <v>2.9037691110290385E-2</v>
      </c>
      <c r="AB73" s="31">
        <v>0.24975574982455237</v>
      </c>
      <c r="AC73" s="31">
        <v>-9.9436096604486823E-2</v>
      </c>
      <c r="AD73" s="33">
        <v>0.71909514618168668</v>
      </c>
      <c r="AE73" s="31">
        <v>0.20210354001409056</v>
      </c>
      <c r="AF73" s="33">
        <v>0.51368720464373141</v>
      </c>
      <c r="AG73" s="31">
        <v>2.7538451296020845E-2</v>
      </c>
      <c r="AH73" s="31">
        <v>8.3072251950264187E-2</v>
      </c>
      <c r="AI73" s="31">
        <v>-0.18873389166890883</v>
      </c>
      <c r="AJ73" s="31">
        <v>-0.22954163862419033</v>
      </c>
      <c r="AK73" s="33">
        <v>0.47543409093114564</v>
      </c>
      <c r="AL73" s="31">
        <v>0.13987512495154211</v>
      </c>
      <c r="AM73" s="33">
        <v>0.5632295488806156</v>
      </c>
      <c r="AN73" s="31">
        <v>0.10144991084066035</v>
      </c>
      <c r="AO73" s="31">
        <v>-0.17476312064964433</v>
      </c>
      <c r="AP73" s="31">
        <v>-0.15232292935204464</v>
      </c>
      <c r="AQ73" s="31">
        <v>-0.34401261838100888</v>
      </c>
      <c r="AR73" s="33">
        <v>0.52391034993364816</v>
      </c>
      <c r="AS73" s="31">
        <v>0.28503269541339044</v>
      </c>
      <c r="AT73" s="31">
        <v>0.36764943077558715</v>
      </c>
      <c r="AU73" s="31">
        <v>0.12220734954534447</v>
      </c>
      <c r="AV73" s="31">
        <v>2.5618306203773502E-2</v>
      </c>
      <c r="AW73" s="31">
        <v>-0.20357315015685198</v>
      </c>
      <c r="AX73" s="31">
        <v>5.8607206096319087E-2</v>
      </c>
      <c r="AY73" s="31">
        <v>-0.22057505643142722</v>
      </c>
      <c r="AZ73" s="31">
        <v>-0.26367355311991902</v>
      </c>
      <c r="BA73" s="31">
        <v>-0.34172951512188232</v>
      </c>
      <c r="BB73" s="33">
        <v>0.60895335865110389</v>
      </c>
      <c r="BC73" s="33">
        <v>0.53205566635291279</v>
      </c>
      <c r="BD73" s="31">
        <v>0.44054157109818898</v>
      </c>
      <c r="BE73" s="31">
        <v>0.3664090005423688</v>
      </c>
      <c r="BF73" s="31">
        <v>-0.11176170083834853</v>
      </c>
      <c r="BG73" s="33">
        <v>0.59374243566234641</v>
      </c>
      <c r="BH73" s="33">
        <v>0.4986211104274984</v>
      </c>
      <c r="BI73" s="31">
        <v>0.32016747516641814</v>
      </c>
      <c r="BJ73" s="31">
        <v>0.37053405131762018</v>
      </c>
      <c r="BK73" s="33">
        <v>0.4520923726103912</v>
      </c>
      <c r="BL73" s="31">
        <v>0.33265515836517012</v>
      </c>
      <c r="BM73" s="31">
        <v>0.2466618162316016</v>
      </c>
      <c r="BN73" s="31">
        <v>-0.17496244649454526</v>
      </c>
      <c r="BO73" s="31">
        <v>0.33123200011939263</v>
      </c>
      <c r="BP73" s="31">
        <v>-0.30954767688446605</v>
      </c>
      <c r="BQ73" s="31">
        <v>-0.20622251386882659</v>
      </c>
      <c r="BR73" s="31">
        <v>0.18384371749632747</v>
      </c>
      <c r="BS73" s="31">
        <v>0.18340988269532521</v>
      </c>
      <c r="BT73" s="31">
        <v>6.5381894667112916E-2</v>
      </c>
      <c r="BU73" s="32">
        <v>1</v>
      </c>
      <c r="BV73" s="33">
        <v>0.53984111486044284</v>
      </c>
      <c r="BW73" s="33">
        <v>0.46838712157947276</v>
      </c>
      <c r="BX73" s="31">
        <v>-3.2286047785018597E-2</v>
      </c>
      <c r="BY73" s="31">
        <v>0.17965537878825777</v>
      </c>
      <c r="BZ73" s="31">
        <v>-9.6988296260548834E-2</v>
      </c>
      <c r="CA73" s="31">
        <v>-0.15291393623415728</v>
      </c>
      <c r="CB73" s="31">
        <v>-0.29852767670971614</v>
      </c>
      <c r="CC73" s="31">
        <v>-0.41443641932099601</v>
      </c>
      <c r="CD73" s="31">
        <v>0.35142319252106896</v>
      </c>
      <c r="CE73" s="31">
        <v>-6.4468811395509792E-2</v>
      </c>
      <c r="CF73" s="31">
        <v>-4.064488059081664E-2</v>
      </c>
      <c r="CG73" s="31">
        <v>-4.6434807432478208E-2</v>
      </c>
      <c r="CH73" s="31">
        <v>-0.4012812220702654</v>
      </c>
      <c r="CI73" s="33">
        <v>0.76546511810778983</v>
      </c>
      <c r="CJ73" s="31">
        <v>-3.4695845180886663E-2</v>
      </c>
      <c r="CK73" s="31">
        <v>0.31262483913212785</v>
      </c>
      <c r="CL73" s="31">
        <v>-0.26852544741201356</v>
      </c>
      <c r="CM73" s="31">
        <v>-5.5950714826074749E-2</v>
      </c>
      <c r="CN73" s="31">
        <v>-2.7836651309145655E-3</v>
      </c>
      <c r="CO73" s="31">
        <v>-6.7828163981509149E-2</v>
      </c>
      <c r="CP73" s="33">
        <v>0.66911929812839632</v>
      </c>
      <c r="CQ73" s="33">
        <v>0.67451801267600187</v>
      </c>
      <c r="CR73" s="31">
        <v>-0.22920473561975779</v>
      </c>
      <c r="CS73" s="33">
        <v>0.53223984193362617</v>
      </c>
      <c r="CT73" s="31">
        <v>0.26527447747198352</v>
      </c>
      <c r="CU73" s="33">
        <v>0.54396427521009416</v>
      </c>
      <c r="CV73" s="31">
        <v>-5.0489343072408467E-2</v>
      </c>
      <c r="CW73" s="33">
        <v>0.48492332477950562</v>
      </c>
      <c r="CX73" s="31">
        <v>-0.20665153938599323</v>
      </c>
      <c r="CY73" s="31">
        <v>-0.21476993836933014</v>
      </c>
      <c r="CZ73" s="31">
        <v>-0.13823065719228458</v>
      </c>
      <c r="DA73" s="33">
        <v>0.46685545618484581</v>
      </c>
      <c r="DB73" s="33">
        <v>0.64959236733962034</v>
      </c>
      <c r="DC73" s="31">
        <v>0.21580644637695032</v>
      </c>
      <c r="DD73" s="31">
        <v>-0.16292956547026577</v>
      </c>
      <c r="DE73" s="31">
        <v>0.40586102512398048</v>
      </c>
      <c r="DF73" s="31">
        <v>4.7291847629542541E-2</v>
      </c>
      <c r="DG73" s="31">
        <v>1.7436513940761796E-2</v>
      </c>
      <c r="DH73" s="31">
        <v>-8.3041465360056896E-2</v>
      </c>
      <c r="DI73" s="31">
        <v>-0.24865302580391027</v>
      </c>
      <c r="DJ73" s="31">
        <v>-0.16262870325164369</v>
      </c>
      <c r="DK73" s="31">
        <v>-0.42616849449524097</v>
      </c>
      <c r="DL73" s="31">
        <v>-0.20493217539226569</v>
      </c>
      <c r="DM73" s="31">
        <v>-0.38640389901373562</v>
      </c>
      <c r="DN73" s="31">
        <v>-0.28822421727746628</v>
      </c>
      <c r="DO73" s="31">
        <v>9.6356555253396911E-2</v>
      </c>
      <c r="DP73" s="31">
        <v>-0.21122245080136243</v>
      </c>
      <c r="DQ73" s="33">
        <v>0.78368640221603258</v>
      </c>
      <c r="DR73" s="31">
        <v>0.30454659034809411</v>
      </c>
      <c r="DS73" s="31">
        <v>0.44704901462234248</v>
      </c>
      <c r="DT73" s="31">
        <v>0.44708679866378037</v>
      </c>
      <c r="DU73" s="31">
        <v>-8.688734808971621E-2</v>
      </c>
      <c r="DV73" s="31">
        <v>0.25654085669401816</v>
      </c>
      <c r="DW73" s="33">
        <v>0.72806417920055677</v>
      </c>
      <c r="DX73" s="31">
        <v>0.23514845592266095</v>
      </c>
      <c r="DY73" s="33">
        <v>0.48968298940641558</v>
      </c>
      <c r="DZ73" s="31">
        <v>0.43035115619947495</v>
      </c>
      <c r="EA73" s="31">
        <v>0.43544616762970972</v>
      </c>
      <c r="EB73" s="33">
        <v>0.61907002325958005</v>
      </c>
      <c r="EC73" s="31">
        <v>0.44642669961062126</v>
      </c>
      <c r="ED73" s="31">
        <v>0.3356227165673929</v>
      </c>
      <c r="EE73" s="31">
        <v>-0.11912223139726334</v>
      </c>
      <c r="EF73" s="31">
        <v>3.7460378879540193E-2</v>
      </c>
      <c r="EG73" s="31">
        <v>-3.4452055016346267E-2</v>
      </c>
      <c r="EH73" s="31">
        <v>6.7119072437490365E-2</v>
      </c>
      <c r="EI73" s="31">
        <v>0.42560436583239192</v>
      </c>
      <c r="EJ73" s="31">
        <v>0.20477072732713961</v>
      </c>
      <c r="EK73" s="31">
        <v>8.7126092230565985E-2</v>
      </c>
      <c r="EL73" s="31">
        <v>-0.20458693374081097</v>
      </c>
      <c r="EM73" s="31">
        <v>-0.4074880071817279</v>
      </c>
      <c r="EN73" s="33">
        <v>0.55197213027085912</v>
      </c>
      <c r="EO73" s="31">
        <v>-0.10432447404243438</v>
      </c>
      <c r="EP73" s="31">
        <v>0.15730028106520827</v>
      </c>
      <c r="EQ73" s="31">
        <v>-0.25664895868511467</v>
      </c>
      <c r="ER73" s="31">
        <v>3.1737199707526829E-2</v>
      </c>
      <c r="ES73" s="31">
        <v>0.22115209826435639</v>
      </c>
      <c r="ET73" s="33">
        <v>0.47152681829267501</v>
      </c>
      <c r="EU73" s="31">
        <v>-0.1649645683395084</v>
      </c>
      <c r="EV73" s="33">
        <v>0.54281469509617741</v>
      </c>
      <c r="EW73" s="31">
        <v>-0.16431269226873624</v>
      </c>
      <c r="EX73" s="33">
        <v>0.64772690954057133</v>
      </c>
      <c r="EY73" s="31">
        <v>0.15474691735202334</v>
      </c>
      <c r="EZ73" s="31">
        <v>0.15077912702786295</v>
      </c>
      <c r="FA73" s="31">
        <v>8.4453116740345544E-2</v>
      </c>
      <c r="FB73" s="31">
        <v>-0.23470350224902656</v>
      </c>
      <c r="FC73" s="31">
        <v>0.31085417787302866</v>
      </c>
      <c r="FD73" s="33">
        <v>0.75960181945874894</v>
      </c>
      <c r="FE73" s="31">
        <v>0.11644071771178115</v>
      </c>
      <c r="FF73" s="33">
        <v>0.66370899522897431</v>
      </c>
      <c r="FG73" s="31">
        <v>0.38382044303417612</v>
      </c>
      <c r="FH73" s="31">
        <v>-0.20238122944201817</v>
      </c>
      <c r="FI73" s="31">
        <v>-0.39726064802272193</v>
      </c>
      <c r="FJ73" s="31">
        <v>5.8744603560182008E-3</v>
      </c>
      <c r="FK73" s="31">
        <v>0.26391706760150535</v>
      </c>
      <c r="FL73" s="31">
        <v>-0.22250015916190694</v>
      </c>
      <c r="FM73" s="33">
        <v>-0.46792398845060806</v>
      </c>
      <c r="FN73" s="31">
        <v>-0.30394235926267782</v>
      </c>
      <c r="FO73" s="31">
        <v>-0.4094514686516435</v>
      </c>
      <c r="FP73" s="31">
        <v>-0.3631098030088919</v>
      </c>
      <c r="FQ73" s="31">
        <v>-0.34226973443671238</v>
      </c>
      <c r="FR73" s="31">
        <v>-0.34497163443374168</v>
      </c>
      <c r="FS73" s="31">
        <v>-0.21661297434007282</v>
      </c>
      <c r="FT73" s="31">
        <v>-0.32211855514362703</v>
      </c>
      <c r="FU73" s="31">
        <v>2.5444578976949597E-2</v>
      </c>
      <c r="FV73" s="33">
        <v>0.90884852855490283</v>
      </c>
      <c r="FW73" s="31">
        <v>0.17043066798375567</v>
      </c>
      <c r="FX73" s="31">
        <v>3.8856412843971885E-2</v>
      </c>
      <c r="FY73" s="31">
        <v>0.24229587390637958</v>
      </c>
      <c r="FZ73" s="31">
        <v>0.4202019446296304</v>
      </c>
      <c r="GA73" s="31">
        <v>-0.18875972284868026</v>
      </c>
      <c r="GB73" s="31">
        <v>0.16826336294442842</v>
      </c>
      <c r="GC73" s="31">
        <v>3.6337560813819322E-2</v>
      </c>
      <c r="GD73" s="31">
        <v>-0.28074725577270837</v>
      </c>
      <c r="GE73" s="31">
        <v>-0.25760258561174598</v>
      </c>
      <c r="GF73" s="31">
        <v>0.37388217232008486</v>
      </c>
      <c r="GG73" s="31">
        <v>0.20989656209561416</v>
      </c>
      <c r="GH73" s="31">
        <v>4.606818090140033E-2</v>
      </c>
      <c r="GI73" s="31">
        <v>0.29010827053779292</v>
      </c>
      <c r="GJ73" s="31">
        <v>0.21601469746130253</v>
      </c>
      <c r="GK73" s="33">
        <v>0.64898818030146954</v>
      </c>
      <c r="GL73" s="31">
        <v>4.7143355937094004E-2</v>
      </c>
      <c r="GM73" s="31">
        <v>1.9697440328049369E-2</v>
      </c>
      <c r="GN73" s="31">
        <v>0.40391303408267321</v>
      </c>
    </row>
    <row r="74" spans="1:196">
      <c r="A74" s="30" t="s">
        <v>592</v>
      </c>
      <c r="B74" s="31">
        <v>0.27663309967441463</v>
      </c>
      <c r="C74" s="31">
        <v>0.2612234475079307</v>
      </c>
      <c r="D74" s="31">
        <v>0.3696275444734799</v>
      </c>
      <c r="E74" s="33">
        <v>0.51453524338988454</v>
      </c>
      <c r="F74" s="33">
        <v>0.46431190023678259</v>
      </c>
      <c r="G74" s="31">
        <v>0.26871945613195197</v>
      </c>
      <c r="H74" s="31">
        <v>9.452890563808955E-2</v>
      </c>
      <c r="I74" s="33">
        <v>0.4965377761235128</v>
      </c>
      <c r="J74" s="33">
        <v>-0.57534659383315623</v>
      </c>
      <c r="K74" s="31">
        <v>-1.2459111117689612E-2</v>
      </c>
      <c r="L74" s="31">
        <v>0.1482831891264744</v>
      </c>
      <c r="M74" s="31">
        <v>0.31764941287370629</v>
      </c>
      <c r="N74" s="31">
        <v>0.2054728474244325</v>
      </c>
      <c r="O74" s="31">
        <v>-0.29838858017971526</v>
      </c>
      <c r="P74" s="31">
        <v>0.15285718874918197</v>
      </c>
      <c r="Q74" s="31">
        <v>-0.42097457185690007</v>
      </c>
      <c r="R74" s="31">
        <v>-9.8438803926441068E-2</v>
      </c>
      <c r="S74" s="33">
        <v>0.77826288466919569</v>
      </c>
      <c r="T74" s="33">
        <v>0.5964657238078338</v>
      </c>
      <c r="U74" s="31">
        <v>0.29619563424786632</v>
      </c>
      <c r="V74" s="31">
        <v>0.16775204091594947</v>
      </c>
      <c r="W74" s="31">
        <v>0.24109196706432576</v>
      </c>
      <c r="X74" s="31">
        <v>0.11333182074733172</v>
      </c>
      <c r="Y74" s="33">
        <v>0.67163630297462484</v>
      </c>
      <c r="Z74" s="31">
        <v>0.2711781638469124</v>
      </c>
      <c r="AA74" s="31">
        <v>-8.7396916759303167E-2</v>
      </c>
      <c r="AB74" s="33">
        <v>0.56993066433715811</v>
      </c>
      <c r="AC74" s="31">
        <v>-7.437391042540395E-2</v>
      </c>
      <c r="AD74" s="33">
        <v>0.49772799988517025</v>
      </c>
      <c r="AE74" s="31">
        <v>0.42663733333805676</v>
      </c>
      <c r="AF74" s="31">
        <v>6.3886938229227724E-2</v>
      </c>
      <c r="AG74" s="31">
        <v>-0.21249237839596202</v>
      </c>
      <c r="AH74" s="31">
        <v>0.17445091800099477</v>
      </c>
      <c r="AI74" s="31">
        <v>9.5125029241132877E-2</v>
      </c>
      <c r="AJ74" s="31">
        <v>-7.2095977424981014E-2</v>
      </c>
      <c r="AK74" s="31">
        <v>8.0217719110948854E-2</v>
      </c>
      <c r="AL74" s="31">
        <v>0.40250999215763361</v>
      </c>
      <c r="AM74" s="31">
        <v>0.10239413139948814</v>
      </c>
      <c r="AN74" s="31">
        <v>0.26492999381307086</v>
      </c>
      <c r="AO74" s="31">
        <v>0.21115633376297746</v>
      </c>
      <c r="AP74" s="31">
        <v>0.34464836493506851</v>
      </c>
      <c r="AQ74" s="31">
        <v>-0.32559183182281404</v>
      </c>
      <c r="AR74" s="33">
        <v>0.49795634634680169</v>
      </c>
      <c r="AS74" s="31">
        <v>5.2514508991600609E-2</v>
      </c>
      <c r="AT74" s="33">
        <v>0.59075124055319395</v>
      </c>
      <c r="AU74" s="31">
        <v>-1.8449909272310272E-2</v>
      </c>
      <c r="AV74" s="31">
        <v>0.14004671695428075</v>
      </c>
      <c r="AW74" s="31">
        <v>5.0747229637279475E-3</v>
      </c>
      <c r="AX74" s="31">
        <v>0.1115887783224512</v>
      </c>
      <c r="AY74" s="31">
        <v>0.3533569477724044</v>
      </c>
      <c r="AZ74" s="31">
        <v>-0.19213411840250263</v>
      </c>
      <c r="BA74" s="31">
        <v>9.7905932576379029E-2</v>
      </c>
      <c r="BB74" s="31">
        <v>0.29415482497900652</v>
      </c>
      <c r="BC74" s="33">
        <v>0.57616435208561945</v>
      </c>
      <c r="BD74" s="31">
        <v>0.11127487811602434</v>
      </c>
      <c r="BE74" s="31">
        <v>-1.5389908189275639E-2</v>
      </c>
      <c r="BF74" s="31">
        <v>-0.12868153179003125</v>
      </c>
      <c r="BG74" s="33">
        <v>0.64014402842474583</v>
      </c>
      <c r="BH74" s="31">
        <v>0.10500883517650869</v>
      </c>
      <c r="BI74" s="31">
        <v>0.1202678142452583</v>
      </c>
      <c r="BJ74" s="31">
        <v>0.10628442993447751</v>
      </c>
      <c r="BK74" s="31">
        <v>0.14674313231208269</v>
      </c>
      <c r="BL74" s="31">
        <v>-1.3780543445405184E-2</v>
      </c>
      <c r="BM74" s="31">
        <v>9.3962364303889587E-2</v>
      </c>
      <c r="BN74" s="31">
        <v>-0.35428346875855177</v>
      </c>
      <c r="BO74" s="31">
        <v>-2.8481415296139179E-2</v>
      </c>
      <c r="BP74" s="31">
        <v>-0.26904800907453885</v>
      </c>
      <c r="BQ74" s="31">
        <v>-0.18008461724795344</v>
      </c>
      <c r="BR74" s="31">
        <v>1.5536223845485239E-2</v>
      </c>
      <c r="BS74" s="31">
        <v>0.22147868657880301</v>
      </c>
      <c r="BT74" s="31">
        <v>-0.24540962185601753</v>
      </c>
      <c r="BU74" s="33">
        <v>0.53984111486044284</v>
      </c>
      <c r="BV74" s="32">
        <v>1</v>
      </c>
      <c r="BW74" s="33">
        <v>0.61163348941464857</v>
      </c>
      <c r="BX74" s="31">
        <v>0.21785741126885411</v>
      </c>
      <c r="BY74" s="31">
        <v>0.1373497270577865</v>
      </c>
      <c r="BZ74" s="31">
        <v>0.13193860719531975</v>
      </c>
      <c r="CA74" s="31">
        <v>0.23174557645425692</v>
      </c>
      <c r="CB74" s="31">
        <v>-5.7233060236726828E-2</v>
      </c>
      <c r="CC74" s="31">
        <v>-5.6771978066726396E-2</v>
      </c>
      <c r="CD74" s="31">
        <v>0.37125056557108332</v>
      </c>
      <c r="CE74" s="31">
        <v>-1.8054032881197044E-2</v>
      </c>
      <c r="CF74" s="31">
        <v>0.23729966037767408</v>
      </c>
      <c r="CG74" s="31">
        <v>0.13364663502392074</v>
      </c>
      <c r="CH74" s="31">
        <v>-0.29981207722858982</v>
      </c>
      <c r="CI74" s="31">
        <v>0.43624618309324259</v>
      </c>
      <c r="CJ74" s="31">
        <v>2.9042172419673471E-2</v>
      </c>
      <c r="CK74" s="31">
        <v>2.4724300861805805E-2</v>
      </c>
      <c r="CL74" s="31">
        <v>-0.33111890003049932</v>
      </c>
      <c r="CM74" s="31">
        <v>-0.21166356784200296</v>
      </c>
      <c r="CN74" s="31">
        <v>-0.19192367477670941</v>
      </c>
      <c r="CO74" s="33">
        <v>0.6355679281919101</v>
      </c>
      <c r="CP74" s="33">
        <v>0.62703313679189587</v>
      </c>
      <c r="CQ74" s="33">
        <v>0.600612638448629</v>
      </c>
      <c r="CR74" s="31">
        <v>-0.25261778605052754</v>
      </c>
      <c r="CS74" s="31">
        <v>0.10679908705423967</v>
      </c>
      <c r="CT74" s="31">
        <v>0.38545714271066894</v>
      </c>
      <c r="CU74" s="31">
        <v>0.29872141000413277</v>
      </c>
      <c r="CV74" s="31">
        <v>0.15495278507725199</v>
      </c>
      <c r="CW74" s="33">
        <v>0.60611901747304886</v>
      </c>
      <c r="CX74" s="31">
        <v>-0.27149473839044658</v>
      </c>
      <c r="CY74" s="31">
        <v>-7.0923546182530633E-2</v>
      </c>
      <c r="CZ74" s="31">
        <v>-0.29661388874134087</v>
      </c>
      <c r="DA74" s="31">
        <v>0.30316160426440891</v>
      </c>
      <c r="DB74" s="31">
        <v>0.37762751035152836</v>
      </c>
      <c r="DC74" s="31">
        <v>0.23923115320536367</v>
      </c>
      <c r="DD74" s="31">
        <v>0.24416347636627789</v>
      </c>
      <c r="DE74" s="31">
        <v>6.0886482026167421E-2</v>
      </c>
      <c r="DF74" s="31">
        <v>0.4111998787961309</v>
      </c>
      <c r="DG74" s="31">
        <v>8.4125452829372116E-2</v>
      </c>
      <c r="DH74" s="31">
        <v>8.9839545491748454E-2</v>
      </c>
      <c r="DI74" s="33">
        <v>-0.45545330765791719</v>
      </c>
      <c r="DJ74" s="31">
        <v>-0.43333371296949685</v>
      </c>
      <c r="DK74" s="31">
        <v>-0.30191649167645873</v>
      </c>
      <c r="DL74" s="31">
        <v>-0.38627485083291069</v>
      </c>
      <c r="DM74" s="31">
        <v>-0.26207206265084804</v>
      </c>
      <c r="DN74" s="31">
        <v>5.2779538433224533E-2</v>
      </c>
      <c r="DO74" s="31">
        <v>0.20447174345127356</v>
      </c>
      <c r="DP74" s="31">
        <v>-5.0605040112332252E-2</v>
      </c>
      <c r="DQ74" s="33">
        <v>0.63644271556130994</v>
      </c>
      <c r="DR74" s="33">
        <v>0.5693947100393093</v>
      </c>
      <c r="DS74" s="31">
        <v>0.42105423546787707</v>
      </c>
      <c r="DT74" s="33">
        <v>0.63384896905662946</v>
      </c>
      <c r="DU74" s="33">
        <v>0.4685898548487793</v>
      </c>
      <c r="DV74" s="31">
        <v>0.33530389281474976</v>
      </c>
      <c r="DW74" s="31">
        <v>0.2728402856567716</v>
      </c>
      <c r="DX74" s="31">
        <v>0.41422333264943312</v>
      </c>
      <c r="DY74" s="31">
        <v>0.34039247818735197</v>
      </c>
      <c r="DZ74" s="33">
        <v>0.61161018794895794</v>
      </c>
      <c r="EA74" s="31">
        <v>0.28756585086556741</v>
      </c>
      <c r="EB74" s="31">
        <v>0.4159460154283075</v>
      </c>
      <c r="EC74" s="33">
        <v>0.64050644917325539</v>
      </c>
      <c r="ED74" s="31">
        <v>1.3286737975195806E-2</v>
      </c>
      <c r="EE74" s="31">
        <v>-0.24314048568748814</v>
      </c>
      <c r="EF74" s="31">
        <v>-6.9144475740509456E-2</v>
      </c>
      <c r="EG74" s="31">
        <v>0.37594291890086606</v>
      </c>
      <c r="EH74" s="31">
        <v>0.21164574231125599</v>
      </c>
      <c r="EI74" s="31">
        <v>0.10153122209783291</v>
      </c>
      <c r="EJ74" s="31">
        <v>0.15902819424429254</v>
      </c>
      <c r="EK74" s="31">
        <v>5.4012227303240616E-2</v>
      </c>
      <c r="EL74" s="33">
        <v>-0.47379656826459693</v>
      </c>
      <c r="EM74" s="33">
        <v>-0.61206055527619818</v>
      </c>
      <c r="EN74" s="33">
        <v>0.59924205614413451</v>
      </c>
      <c r="EO74" s="31">
        <v>-2.163502900299457E-2</v>
      </c>
      <c r="EP74" s="33">
        <v>0.6355091948050301</v>
      </c>
      <c r="EQ74" s="31">
        <v>-0.41034708706168926</v>
      </c>
      <c r="ER74" s="31">
        <v>0.21555271429975817</v>
      </c>
      <c r="ES74" s="31">
        <v>0.44893016982627554</v>
      </c>
      <c r="ET74" s="33">
        <v>0.730579273754975</v>
      </c>
      <c r="EU74" s="31">
        <v>-0.13819324961731624</v>
      </c>
      <c r="EV74" s="33">
        <v>0.51716236851733122</v>
      </c>
      <c r="EW74" s="31">
        <v>-7.769186163068878E-2</v>
      </c>
      <c r="EX74" s="31">
        <v>0.36020833478642561</v>
      </c>
      <c r="EY74" s="31">
        <v>0.36004660695771823</v>
      </c>
      <c r="EZ74" s="31">
        <v>8.749280113209347E-2</v>
      </c>
      <c r="FA74" s="31">
        <v>-0.31193206400572193</v>
      </c>
      <c r="FB74" s="31">
        <v>-0.36312399638962745</v>
      </c>
      <c r="FC74" s="31">
        <v>0.42195569970857799</v>
      </c>
      <c r="FD74" s="31">
        <v>0.34192915256632822</v>
      </c>
      <c r="FE74" s="33">
        <v>0.52722735797804954</v>
      </c>
      <c r="FF74" s="33">
        <v>0.55076164317618082</v>
      </c>
      <c r="FG74" s="31">
        <v>0.20520772146156893</v>
      </c>
      <c r="FH74" s="31">
        <v>-5.1260505437538031E-2</v>
      </c>
      <c r="FI74" s="31">
        <v>-0.27947746250385769</v>
      </c>
      <c r="FJ74" s="31">
        <v>-1.6418009726235467E-3</v>
      </c>
      <c r="FK74" s="31">
        <v>0.26702213017562698</v>
      </c>
      <c r="FL74" s="31">
        <v>-0.11958947774818587</v>
      </c>
      <c r="FM74" s="31">
        <v>-0.20994799766674624</v>
      </c>
      <c r="FN74" s="31">
        <v>0.1401514092264933</v>
      </c>
      <c r="FO74" s="31">
        <v>-0.27031542318380919</v>
      </c>
      <c r="FP74" s="31">
        <v>-0.12139247767035242</v>
      </c>
      <c r="FQ74" s="31">
        <v>-0.20777948274414626</v>
      </c>
      <c r="FR74" s="31">
        <v>-0.23054418524532838</v>
      </c>
      <c r="FS74" s="31">
        <v>-4.9734595545149758E-2</v>
      </c>
      <c r="FT74" s="31">
        <v>-6.2379024745387486E-2</v>
      </c>
      <c r="FU74" s="31">
        <v>9.4860903758012038E-2</v>
      </c>
      <c r="FV74" s="33">
        <v>0.57771551672433308</v>
      </c>
      <c r="FW74" s="33">
        <v>0.61923399674860102</v>
      </c>
      <c r="FX74" s="31">
        <v>0.41479665696142631</v>
      </c>
      <c r="FY74" s="31">
        <v>0.18767158955399457</v>
      </c>
      <c r="FZ74" s="33">
        <v>0.64687813238193148</v>
      </c>
      <c r="GA74" s="31">
        <v>-0.14119140670252275</v>
      </c>
      <c r="GB74" s="31">
        <v>5.24785569808131E-2</v>
      </c>
      <c r="GC74" s="31">
        <v>0.25095073260227563</v>
      </c>
      <c r="GD74" s="31">
        <v>0.14359579002142156</v>
      </c>
      <c r="GE74" s="31">
        <v>-0.11731588295979498</v>
      </c>
      <c r="GF74" s="33">
        <v>0.67178446131505798</v>
      </c>
      <c r="GG74" s="31">
        <v>0.41719092960764914</v>
      </c>
      <c r="GH74" s="31">
        <v>0.36947797220877265</v>
      </c>
      <c r="GI74" s="33">
        <v>0.49946426694408741</v>
      </c>
      <c r="GJ74" s="31">
        <v>0.42812733648278367</v>
      </c>
      <c r="GK74" s="33">
        <v>0.71694836007811735</v>
      </c>
      <c r="GL74" s="31">
        <v>3.4954504275047128E-2</v>
      </c>
      <c r="GM74" s="31">
        <v>9.3539205474706358E-2</v>
      </c>
      <c r="GN74" s="33">
        <v>0.45983596314851871</v>
      </c>
    </row>
    <row r="75" spans="1:196">
      <c r="A75" s="30" t="s">
        <v>593</v>
      </c>
      <c r="B75" s="33">
        <v>0.78454926290185312</v>
      </c>
      <c r="C75" s="31">
        <v>-0.1724684751175613</v>
      </c>
      <c r="D75" s="31">
        <v>0.14813530139782188</v>
      </c>
      <c r="E75" s="31">
        <v>0.33026473151645275</v>
      </c>
      <c r="F75" s="31">
        <v>0.22939781153953623</v>
      </c>
      <c r="G75" s="31">
        <v>0.17407786616352114</v>
      </c>
      <c r="H75" s="31">
        <v>-7.6078887754128549E-2</v>
      </c>
      <c r="I75" s="33">
        <v>0.47474785236096917</v>
      </c>
      <c r="J75" s="31">
        <v>-0.23899693034778435</v>
      </c>
      <c r="K75" s="31">
        <v>0.35837676394425139</v>
      </c>
      <c r="L75" s="31">
        <v>-4.9136593571515452E-2</v>
      </c>
      <c r="M75" s="33">
        <v>0.54128162038565619</v>
      </c>
      <c r="N75" s="31">
        <v>-2.977880468277546E-2</v>
      </c>
      <c r="O75" s="31">
        <v>0.22596778337613166</v>
      </c>
      <c r="P75" s="31">
        <v>0.34615146570137445</v>
      </c>
      <c r="Q75" s="31">
        <v>3.6347554653334342E-2</v>
      </c>
      <c r="R75" s="31">
        <v>-0.21591572186342786</v>
      </c>
      <c r="S75" s="33">
        <v>0.4809740341973841</v>
      </c>
      <c r="T75" s="31">
        <v>0.29541074035010717</v>
      </c>
      <c r="U75" s="33">
        <v>0.68268571320005944</v>
      </c>
      <c r="V75" s="33">
        <v>0.49248858849201227</v>
      </c>
      <c r="W75" s="31">
        <v>9.6086685634573871E-2</v>
      </c>
      <c r="X75" s="31">
        <v>0.27405275963050629</v>
      </c>
      <c r="Y75" s="31">
        <v>0.20169382803430938</v>
      </c>
      <c r="Z75" s="33">
        <v>0.4840976446731175</v>
      </c>
      <c r="AA75" s="31">
        <v>0.33021844556726965</v>
      </c>
      <c r="AB75" s="31">
        <v>0.35368344005661162</v>
      </c>
      <c r="AC75" s="31">
        <v>-6.3801731597746617E-2</v>
      </c>
      <c r="AD75" s="33">
        <v>0.59916265816331082</v>
      </c>
      <c r="AE75" s="31">
        <v>0.26786035483930071</v>
      </c>
      <c r="AF75" s="31">
        <v>-0.11267826129523645</v>
      </c>
      <c r="AG75" s="31">
        <v>-0.16649779286140198</v>
      </c>
      <c r="AH75" s="31">
        <v>0.19089823997858979</v>
      </c>
      <c r="AI75" s="31">
        <v>-0.26618003585660277</v>
      </c>
      <c r="AJ75" s="31">
        <v>-0.30115917243798562</v>
      </c>
      <c r="AK75" s="31">
        <v>-4.6637154045917013E-2</v>
      </c>
      <c r="AL75" s="31">
        <v>0.19121485622473117</v>
      </c>
      <c r="AM75" s="31">
        <v>2.103383058245633E-2</v>
      </c>
      <c r="AN75" s="31">
        <v>-4.5974422134461984E-2</v>
      </c>
      <c r="AO75" s="31">
        <v>0.35384865986412517</v>
      </c>
      <c r="AP75" s="33">
        <v>0.56339522035028922</v>
      </c>
      <c r="AQ75" s="31">
        <v>-4.1227672730107197E-2</v>
      </c>
      <c r="AR75" s="31">
        <v>7.2243311427557549E-2</v>
      </c>
      <c r="AS75" s="31">
        <v>-5.9604944899696331E-2</v>
      </c>
      <c r="AT75" s="31">
        <v>0.36048068130651756</v>
      </c>
      <c r="AU75" s="31">
        <v>-0.12622069652494078</v>
      </c>
      <c r="AV75" s="31">
        <v>1.4897987859508533E-2</v>
      </c>
      <c r="AW75" s="31">
        <v>-8.4300794527643122E-2</v>
      </c>
      <c r="AX75" s="31">
        <v>-1.4476080112368013E-2</v>
      </c>
      <c r="AY75" s="31">
        <v>6.3120738831068973E-2</v>
      </c>
      <c r="AZ75" s="33">
        <v>-0.49272965250748041</v>
      </c>
      <c r="BA75" s="31">
        <v>0.24605261125880021</v>
      </c>
      <c r="BB75" s="31">
        <v>-6.0867558612285086E-2</v>
      </c>
      <c r="BC75" s="33">
        <v>0.48707598966135224</v>
      </c>
      <c r="BD75" s="31">
        <v>-3.0527554874089265E-2</v>
      </c>
      <c r="BE75" s="31">
        <v>-0.20366821873354182</v>
      </c>
      <c r="BF75" s="31">
        <v>0.21883949157315361</v>
      </c>
      <c r="BG75" s="31">
        <v>0.36185444448958237</v>
      </c>
      <c r="BH75" s="31">
        <v>-0.21636734997285575</v>
      </c>
      <c r="BI75" s="31">
        <v>6.6697246484773889E-2</v>
      </c>
      <c r="BJ75" s="31">
        <v>-0.10148051260141787</v>
      </c>
      <c r="BK75" s="31">
        <v>-6.1298942745083539E-2</v>
      </c>
      <c r="BL75" s="31">
        <v>-0.26406546330893127</v>
      </c>
      <c r="BM75" s="31">
        <v>0.3568573347623073</v>
      </c>
      <c r="BN75" s="31">
        <v>0.17486111094765286</v>
      </c>
      <c r="BO75" s="31">
        <v>0.43677133788205907</v>
      </c>
      <c r="BP75" s="31">
        <v>3.3718603318011603E-2</v>
      </c>
      <c r="BQ75" s="31">
        <v>4.8747081727007639E-2</v>
      </c>
      <c r="BR75" s="31">
        <v>0.27618159745329013</v>
      </c>
      <c r="BS75" s="31">
        <v>0.21697454009961256</v>
      </c>
      <c r="BT75" s="31">
        <v>0.41393005778879638</v>
      </c>
      <c r="BU75" s="33">
        <v>0.46838712157947276</v>
      </c>
      <c r="BV75" s="33">
        <v>0.61163348941464857</v>
      </c>
      <c r="BW75" s="32">
        <v>1</v>
      </c>
      <c r="BX75" s="31">
        <v>0.10423064633795967</v>
      </c>
      <c r="BY75" s="31">
        <v>-0.28891532593280678</v>
      </c>
      <c r="BZ75" s="31">
        <v>-0.31857534465418397</v>
      </c>
      <c r="CA75" s="31">
        <v>-9.8363955173404002E-2</v>
      </c>
      <c r="CB75" s="31">
        <v>-0.29701340100155327</v>
      </c>
      <c r="CC75" s="31">
        <v>-0.20083737543787425</v>
      </c>
      <c r="CD75" s="31">
        <v>7.5993504952344443E-2</v>
      </c>
      <c r="CE75" s="31">
        <v>-0.39437765364425464</v>
      </c>
      <c r="CF75" s="31">
        <v>-5.4559730687157764E-3</v>
      </c>
      <c r="CG75" s="31">
        <v>0.12365899442830436</v>
      </c>
      <c r="CH75" s="33">
        <v>-0.45730866357505767</v>
      </c>
      <c r="CI75" s="33">
        <v>0.55375910009640639</v>
      </c>
      <c r="CJ75" s="31">
        <v>0.42584667266118481</v>
      </c>
      <c r="CK75" s="33">
        <v>0.49206932619792082</v>
      </c>
      <c r="CL75" s="31">
        <v>1.6028912642163114E-2</v>
      </c>
      <c r="CM75" s="31">
        <v>0.31280124006616855</v>
      </c>
      <c r="CN75" s="31">
        <v>2.9522705705190152E-3</v>
      </c>
      <c r="CO75" s="31">
        <v>0.43496947830655325</v>
      </c>
      <c r="CP75" s="31">
        <v>0.34101165776858572</v>
      </c>
      <c r="CQ75" s="31">
        <v>0.32437318908419838</v>
      </c>
      <c r="CR75" s="31">
        <v>-7.1568797323574754E-2</v>
      </c>
      <c r="CS75" s="31">
        <v>0.2886133728010794</v>
      </c>
      <c r="CT75" s="31">
        <v>7.5810759522374552E-2</v>
      </c>
      <c r="CU75" s="31">
        <v>-0.13674302260985172</v>
      </c>
      <c r="CV75" s="31">
        <v>-0.33038486752203222</v>
      </c>
      <c r="CW75" s="31">
        <v>0.28034530260439167</v>
      </c>
      <c r="CX75" s="31">
        <v>2.0371570978189577E-2</v>
      </c>
      <c r="CY75" s="31">
        <v>-2.057717467907566E-2</v>
      </c>
      <c r="CZ75" s="31">
        <v>0.18828016479771784</v>
      </c>
      <c r="DA75" s="31">
        <v>-3.7235577205292328E-3</v>
      </c>
      <c r="DB75" s="33">
        <v>0.60348915292698657</v>
      </c>
      <c r="DC75" s="31">
        <v>0.39332551412509048</v>
      </c>
      <c r="DD75" s="31">
        <v>0.23105631514637079</v>
      </c>
      <c r="DE75" s="31">
        <v>-0.14290617259892374</v>
      </c>
      <c r="DF75" s="31">
        <v>0.23854634143909401</v>
      </c>
      <c r="DG75" s="33">
        <v>0.45437194919792567</v>
      </c>
      <c r="DH75" s="31">
        <v>-0.11514755570484704</v>
      </c>
      <c r="DI75" s="31">
        <v>-0.35966341673338392</v>
      </c>
      <c r="DJ75" s="31">
        <v>-6.1479151659014561E-2</v>
      </c>
      <c r="DK75" s="31">
        <v>-9.5851285802911381E-3</v>
      </c>
      <c r="DL75" s="31">
        <v>-0.18482519680737325</v>
      </c>
      <c r="DM75" s="31">
        <v>-0.45102655710083756</v>
      </c>
      <c r="DN75" s="31">
        <v>-9.8994256226087443E-2</v>
      </c>
      <c r="DO75" s="31">
        <v>0.43118494487250791</v>
      </c>
      <c r="DP75" s="31">
        <v>0.35457015157696753</v>
      </c>
      <c r="DQ75" s="31">
        <v>0.42372107084920374</v>
      </c>
      <c r="DR75" s="33">
        <v>0.62185290731769016</v>
      </c>
      <c r="DS75" s="33">
        <v>0.49745957721816297</v>
      </c>
      <c r="DT75" s="31">
        <v>0.26111747461172913</v>
      </c>
      <c r="DU75" s="31">
        <v>0.17184318380775326</v>
      </c>
      <c r="DV75" s="31">
        <v>8.0557781445675811E-2</v>
      </c>
      <c r="DW75" s="31">
        <v>5.9675223854875552E-2</v>
      </c>
      <c r="DX75" s="31">
        <v>-0.11782433612517888</v>
      </c>
      <c r="DY75" s="31">
        <v>0.4504292301243113</v>
      </c>
      <c r="DZ75" s="31">
        <v>0.26978149930265199</v>
      </c>
      <c r="EA75" s="31">
        <v>9.1561840757666491E-2</v>
      </c>
      <c r="EB75" s="33">
        <v>0.61102261164858673</v>
      </c>
      <c r="EC75" s="33">
        <v>0.88068494005167308</v>
      </c>
      <c r="ED75" s="31">
        <v>-0.17595327365826988</v>
      </c>
      <c r="EE75" s="31">
        <v>-0.36294539161771083</v>
      </c>
      <c r="EF75" s="31">
        <v>0.36964723650805875</v>
      </c>
      <c r="EG75" s="31">
        <v>-0.18992473199792939</v>
      </c>
      <c r="EH75" s="31">
        <v>-6.1358046338215948E-2</v>
      </c>
      <c r="EI75" s="31">
        <v>-7.5885295516732523E-2</v>
      </c>
      <c r="EJ75" s="31">
        <v>0.19215627636914298</v>
      </c>
      <c r="EK75" s="31">
        <v>0.30264895178683154</v>
      </c>
      <c r="EL75" s="31">
        <v>-1.8577861253653585E-2</v>
      </c>
      <c r="EM75" s="31">
        <v>-0.37018705436310884</v>
      </c>
      <c r="EN75" s="33">
        <v>0.48788607338960949</v>
      </c>
      <c r="EO75" s="31">
        <v>-0.26751086042018324</v>
      </c>
      <c r="EP75" s="31">
        <v>0.34707163988950912</v>
      </c>
      <c r="EQ75" s="31">
        <v>0.11675964375593284</v>
      </c>
      <c r="ER75" s="31">
        <v>-7.3579585453059995E-2</v>
      </c>
      <c r="ES75" s="31">
        <v>0.23601751694348364</v>
      </c>
      <c r="ET75" s="31">
        <v>0.27986087849977354</v>
      </c>
      <c r="EU75" s="31">
        <v>-0.31994028246218981</v>
      </c>
      <c r="EV75" s="31">
        <v>0.22828818600738976</v>
      </c>
      <c r="EW75" s="31">
        <v>-0.33245234731564915</v>
      </c>
      <c r="EX75" s="31">
        <v>0.23230302874502037</v>
      </c>
      <c r="EY75" s="31">
        <v>-0.14764459836534241</v>
      </c>
      <c r="EZ75" s="31">
        <v>-7.1695278685920419E-2</v>
      </c>
      <c r="FA75" s="31">
        <v>-0.10841906442438799</v>
      </c>
      <c r="FB75" s="31">
        <v>-0.40394286543585983</v>
      </c>
      <c r="FC75" s="31">
        <v>0.43973962282206813</v>
      </c>
      <c r="FD75" s="31">
        <v>1.386701824434719E-2</v>
      </c>
      <c r="FE75" s="31">
        <v>0.30210964723747702</v>
      </c>
      <c r="FF75" s="33">
        <v>0.85564154370307699</v>
      </c>
      <c r="FG75" s="31">
        <v>4.1411727976133688E-3</v>
      </c>
      <c r="FH75" s="31">
        <v>-0.38677433169245795</v>
      </c>
      <c r="FI75" s="31">
        <v>-0.31755243038586384</v>
      </c>
      <c r="FJ75" s="31">
        <v>-0.37214911241015669</v>
      </c>
      <c r="FK75" s="31">
        <v>-6.9151129972268577E-2</v>
      </c>
      <c r="FL75" s="31">
        <v>-0.41955499886407455</v>
      </c>
      <c r="FM75" s="31">
        <v>-0.34353979857739658</v>
      </c>
      <c r="FN75" s="31">
        <v>1.8605633870766958E-2</v>
      </c>
      <c r="FO75" s="31">
        <v>-0.31072486395420668</v>
      </c>
      <c r="FP75" s="31">
        <v>-0.10446584715407856</v>
      </c>
      <c r="FQ75" s="31">
        <v>-0.2683172489774121</v>
      </c>
      <c r="FR75" s="31">
        <v>-0.19765826270639686</v>
      </c>
      <c r="FS75" s="31">
        <v>-0.36845986984465501</v>
      </c>
      <c r="FT75" s="31">
        <v>-5.233908853867511E-2</v>
      </c>
      <c r="FU75" s="33">
        <v>0.62235610458700696</v>
      </c>
      <c r="FV75" s="31">
        <v>0.42447067862801474</v>
      </c>
      <c r="FW75" s="31">
        <v>0.36798760833937305</v>
      </c>
      <c r="FX75" s="31">
        <v>0.268078104682621</v>
      </c>
      <c r="FY75" s="31">
        <v>0.2253268466367101</v>
      </c>
      <c r="FZ75" s="31">
        <v>0.41573042519623432</v>
      </c>
      <c r="GA75" s="31">
        <v>-9.7703435840041222E-2</v>
      </c>
      <c r="GB75" s="31">
        <v>-2.5406354458640035E-2</v>
      </c>
      <c r="GC75" s="31">
        <v>0.17247870105235463</v>
      </c>
      <c r="GD75" s="31">
        <v>0.17696738672710111</v>
      </c>
      <c r="GE75" s="31">
        <v>-6.6195790887597097E-2</v>
      </c>
      <c r="GF75" s="31">
        <v>0.42661021630163265</v>
      </c>
      <c r="GG75" s="31">
        <v>0.29902558620017344</v>
      </c>
      <c r="GH75" s="31">
        <v>0.3685682133416972</v>
      </c>
      <c r="GI75" s="31">
        <v>0.24702905483959572</v>
      </c>
      <c r="GJ75" s="31">
        <v>0.30239439184603589</v>
      </c>
      <c r="GK75" s="31">
        <v>0.3048258172095516</v>
      </c>
      <c r="GL75" s="31">
        <v>-0.21107303050377574</v>
      </c>
      <c r="GM75" s="31">
        <v>-3.652690119271642E-2</v>
      </c>
      <c r="GN75" s="31">
        <v>8.2212571460303224E-2</v>
      </c>
    </row>
    <row r="76" spans="1:196">
      <c r="A76" s="30" t="s">
        <v>594</v>
      </c>
      <c r="B76" s="31">
        <v>-0.12700377501543425</v>
      </c>
      <c r="C76" s="31">
        <v>0.23151420436345163</v>
      </c>
      <c r="D76" s="31">
        <v>0.22080515128974429</v>
      </c>
      <c r="E76" s="31">
        <v>0.38214703675633577</v>
      </c>
      <c r="F76" s="31">
        <v>-1.7874894707394118E-2</v>
      </c>
      <c r="G76" s="33">
        <v>0.51957237152375724</v>
      </c>
      <c r="H76" s="33">
        <v>0.47461126829372435</v>
      </c>
      <c r="I76" s="31">
        <v>-6.3987238046969075E-3</v>
      </c>
      <c r="J76" s="31">
        <v>3.8230155231158899E-2</v>
      </c>
      <c r="K76" s="31">
        <v>-0.24836960915855769</v>
      </c>
      <c r="L76" s="31">
        <v>0.18423923073843218</v>
      </c>
      <c r="M76" s="31">
        <v>0.28643495870780089</v>
      </c>
      <c r="N76" s="31">
        <v>-1.939368960048066E-2</v>
      </c>
      <c r="O76" s="31">
        <v>-2.8692695240399947E-2</v>
      </c>
      <c r="P76" s="33">
        <v>-0.50242118604312447</v>
      </c>
      <c r="Q76" s="31">
        <v>-0.35440452974516828</v>
      </c>
      <c r="R76" s="31">
        <v>0.30131622422754789</v>
      </c>
      <c r="S76" s="33">
        <v>0.46002705956103823</v>
      </c>
      <c r="T76" s="31">
        <v>0.29003016588904468</v>
      </c>
      <c r="U76" s="31">
        <v>-8.0604918191942682E-2</v>
      </c>
      <c r="V76" s="31">
        <v>0.32413282237356883</v>
      </c>
      <c r="W76" s="31">
        <v>0.34133977380155794</v>
      </c>
      <c r="X76" s="31">
        <v>1.0909883911535157E-2</v>
      </c>
      <c r="Y76" s="31">
        <v>0.34117539813321157</v>
      </c>
      <c r="Z76" s="31">
        <v>0.26455949842661125</v>
      </c>
      <c r="AA76" s="31">
        <v>-0.11765114133044888</v>
      </c>
      <c r="AB76" s="33">
        <v>0.62864608747473238</v>
      </c>
      <c r="AC76" s="33">
        <v>0.58479450247817788</v>
      </c>
      <c r="AD76" s="31">
        <v>-0.21143765730930522</v>
      </c>
      <c r="AE76" s="33">
        <v>0.55301987511548767</v>
      </c>
      <c r="AF76" s="31">
        <v>3.3153139221498436E-2</v>
      </c>
      <c r="AG76" s="31">
        <v>1.4276166335189784E-2</v>
      </c>
      <c r="AH76" s="31">
        <v>0.19789535957648074</v>
      </c>
      <c r="AI76" s="31">
        <v>0.31939964907144958</v>
      </c>
      <c r="AJ76" s="31">
        <v>0.37346753299285185</v>
      </c>
      <c r="AK76" s="31">
        <v>3.0252307481062876E-2</v>
      </c>
      <c r="AL76" s="31">
        <v>0.43065961721681545</v>
      </c>
      <c r="AM76" s="31">
        <v>5.5226259486765926E-2</v>
      </c>
      <c r="AN76" s="31">
        <v>5.2266980788249623E-3</v>
      </c>
      <c r="AO76" s="31">
        <v>0.14098471441510002</v>
      </c>
      <c r="AP76" s="31">
        <v>0.10323627651477059</v>
      </c>
      <c r="AQ76" s="31">
        <v>-0.20451471716341516</v>
      </c>
      <c r="AR76" s="31">
        <v>5.302362583456062E-2</v>
      </c>
      <c r="AS76" s="31">
        <v>-0.31743906454895826</v>
      </c>
      <c r="AT76" s="31">
        <v>0.11422981289274391</v>
      </c>
      <c r="AU76" s="31">
        <v>0.34479720969181155</v>
      </c>
      <c r="AV76" s="31">
        <v>0.36777447479462255</v>
      </c>
      <c r="AW76" s="31">
        <v>5.8010149345354423E-2</v>
      </c>
      <c r="AX76" s="31">
        <v>0.19196756460955455</v>
      </c>
      <c r="AY76" s="33">
        <v>0.54654045074807533</v>
      </c>
      <c r="AZ76" s="31">
        <v>-0.17075839433861273</v>
      </c>
      <c r="BA76" s="31">
        <v>-4.4827126357724491E-2</v>
      </c>
      <c r="BB76" s="31">
        <v>-6.1279493052350968E-2</v>
      </c>
      <c r="BC76" s="31">
        <v>0.36622887090277745</v>
      </c>
      <c r="BD76" s="31">
        <v>-0.43338619532788686</v>
      </c>
      <c r="BE76" s="31">
        <v>-0.3399337904899366</v>
      </c>
      <c r="BF76" s="31">
        <v>6.5098362540236196E-2</v>
      </c>
      <c r="BG76" s="31">
        <v>0.13097060222994064</v>
      </c>
      <c r="BH76" s="31">
        <v>7.5025995101446516E-2</v>
      </c>
      <c r="BI76" s="31">
        <v>0.25992241256834381</v>
      </c>
      <c r="BJ76" s="31">
        <v>0.16088443365577737</v>
      </c>
      <c r="BK76" s="31">
        <v>0.20129686371298164</v>
      </c>
      <c r="BL76" s="31">
        <v>3.3940723077991418E-2</v>
      </c>
      <c r="BM76" s="31">
        <v>-0.1981917509744916</v>
      </c>
      <c r="BN76" s="31">
        <v>-0.43087420699274198</v>
      </c>
      <c r="BO76" s="31">
        <v>-0.38706812949078373</v>
      </c>
      <c r="BP76" s="31">
        <v>-0.33410996835516082</v>
      </c>
      <c r="BQ76" s="31">
        <v>-0.35600672802817118</v>
      </c>
      <c r="BR76" s="33">
        <v>-0.53298826830874724</v>
      </c>
      <c r="BS76" s="33">
        <v>0.5512818954606189</v>
      </c>
      <c r="BT76" s="31">
        <v>-0.14618230817278452</v>
      </c>
      <c r="BU76" s="31">
        <v>-3.2286047785018597E-2</v>
      </c>
      <c r="BV76" s="31">
        <v>0.21785741126885411</v>
      </c>
      <c r="BW76" s="31">
        <v>0.10423064633795967</v>
      </c>
      <c r="BX76" s="32">
        <v>1</v>
      </c>
      <c r="BY76" s="31">
        <v>5.7945797788825526E-2</v>
      </c>
      <c r="BZ76" s="31">
        <v>0.12898821084647019</v>
      </c>
      <c r="CA76" s="31">
        <v>0.331154195104158</v>
      </c>
      <c r="CB76" s="31">
        <v>0.19569840116101553</v>
      </c>
      <c r="CC76" s="31">
        <v>0.27584189702360506</v>
      </c>
      <c r="CD76" s="31">
        <v>0.38595019514348083</v>
      </c>
      <c r="CE76" s="31">
        <v>4.1924340903835358E-2</v>
      </c>
      <c r="CF76" s="31">
        <v>0.11602853441838348</v>
      </c>
      <c r="CG76" s="33">
        <v>0.55820406393645605</v>
      </c>
      <c r="CH76" s="31">
        <v>-3.2308390944629138E-2</v>
      </c>
      <c r="CI76" s="31">
        <v>-0.15139407953735703</v>
      </c>
      <c r="CJ76" s="31">
        <v>-0.35510935060607135</v>
      </c>
      <c r="CK76" s="31">
        <v>-0.39907638001499607</v>
      </c>
      <c r="CL76" s="31">
        <v>-0.20983263500946017</v>
      </c>
      <c r="CM76" s="31">
        <v>-0.44721054336892413</v>
      </c>
      <c r="CN76" s="31">
        <v>-0.25747168564642331</v>
      </c>
      <c r="CO76" s="33">
        <v>0.47995513698572179</v>
      </c>
      <c r="CP76" s="31">
        <v>0.37060995140952674</v>
      </c>
      <c r="CQ76" s="31">
        <v>0.24801304980173342</v>
      </c>
      <c r="CR76" s="31">
        <v>0.32056096577730991</v>
      </c>
      <c r="CS76" s="31">
        <v>0.1332955710507481</v>
      </c>
      <c r="CT76" s="33">
        <v>0.45395674950384624</v>
      </c>
      <c r="CU76" s="31">
        <v>0.13752053193611394</v>
      </c>
      <c r="CV76" s="31">
        <v>9.9500943877133402E-2</v>
      </c>
      <c r="CW76" s="31">
        <v>0.23379321243043941</v>
      </c>
      <c r="CX76" s="31">
        <v>0.16284570329282014</v>
      </c>
      <c r="CY76" s="31">
        <v>-8.0097849455099152E-2</v>
      </c>
      <c r="CZ76" s="31">
        <v>-0.34319646266376203</v>
      </c>
      <c r="DA76" s="31">
        <v>0.10240112679977557</v>
      </c>
      <c r="DB76" s="31">
        <v>-3.7116321949349954E-2</v>
      </c>
      <c r="DC76" s="31">
        <v>-5.5718737444455206E-2</v>
      </c>
      <c r="DD76" s="33">
        <v>0.47604390413223424</v>
      </c>
      <c r="DE76" s="31">
        <v>-0.24762654656034291</v>
      </c>
      <c r="DF76" s="33">
        <v>0.53122013402231172</v>
      </c>
      <c r="DG76" s="31">
        <v>-0.24210752904800106</v>
      </c>
      <c r="DH76" s="31">
        <v>0.1497061417756384</v>
      </c>
      <c r="DI76" s="31">
        <v>-0.20597191200033368</v>
      </c>
      <c r="DJ76" s="31">
        <v>-0.16110503800767076</v>
      </c>
      <c r="DK76" s="31">
        <v>4.2527046461137863E-2</v>
      </c>
      <c r="DL76" s="31">
        <v>-0.35794473991377168</v>
      </c>
      <c r="DM76" s="31">
        <v>6.5115285764769338E-3</v>
      </c>
      <c r="DN76" s="31">
        <v>0.38550463659998291</v>
      </c>
      <c r="DO76" s="31">
        <v>-0.4351603201207731</v>
      </c>
      <c r="DP76" s="31">
        <v>-0.16551050849588606</v>
      </c>
      <c r="DQ76" s="31">
        <v>9.7424223550747813E-2</v>
      </c>
      <c r="DR76" s="31">
        <v>0.41795570177151559</v>
      </c>
      <c r="DS76" s="33">
        <v>0.46087464673869277</v>
      </c>
      <c r="DT76" s="31">
        <v>0.19247214684693689</v>
      </c>
      <c r="DU76" s="31">
        <v>0.42195366658503314</v>
      </c>
      <c r="DV76" s="31">
        <v>0.25031778082540884</v>
      </c>
      <c r="DW76" s="31">
        <v>0.14298507449548889</v>
      </c>
      <c r="DX76" s="31">
        <v>1.9207853418972107E-2</v>
      </c>
      <c r="DY76" s="31">
        <v>-0.13670212150678251</v>
      </c>
      <c r="DZ76" s="31">
        <v>0.21668655489099189</v>
      </c>
      <c r="EA76" s="31">
        <v>0.34080153673131286</v>
      </c>
      <c r="EB76" s="31">
        <v>-0.25757350230530451</v>
      </c>
      <c r="EC76" s="31">
        <v>5.2527424266142764E-2</v>
      </c>
      <c r="ED76" s="31">
        <v>2.6532363938843617E-2</v>
      </c>
      <c r="EE76" s="31">
        <v>-0.19421253299554134</v>
      </c>
      <c r="EF76" s="31">
        <v>-0.22732487468060278</v>
      </c>
      <c r="EG76" s="31">
        <v>-3.4435063911905157E-2</v>
      </c>
      <c r="EH76" s="31">
        <v>0.30226226435029141</v>
      </c>
      <c r="EI76" s="31">
        <v>-0.24868279580575609</v>
      </c>
      <c r="EJ76" s="33">
        <v>0.58812455012290588</v>
      </c>
      <c r="EK76" s="31">
        <v>-0.16167202564309316</v>
      </c>
      <c r="EL76" s="33">
        <v>-0.50870449764382397</v>
      </c>
      <c r="EM76" s="33">
        <v>-0.47899351386232725</v>
      </c>
      <c r="EN76" s="31">
        <v>1.0792140374552088E-2</v>
      </c>
      <c r="EO76" s="31">
        <v>0.14097114426178906</v>
      </c>
      <c r="EP76" s="31">
        <v>0.2246438506510807</v>
      </c>
      <c r="EQ76" s="31">
        <v>-0.23776012967476728</v>
      </c>
      <c r="ER76" s="31">
        <v>0.15673447221968673</v>
      </c>
      <c r="ES76" s="31">
        <v>0.41809796933931576</v>
      </c>
      <c r="ET76" s="31">
        <v>0.14543769642201609</v>
      </c>
      <c r="EU76" s="31">
        <v>-0.13299767647584537</v>
      </c>
      <c r="EV76" s="31">
        <v>-0.15916372217569763</v>
      </c>
      <c r="EW76" s="31">
        <v>-0.13931557512708126</v>
      </c>
      <c r="EX76" s="31">
        <v>-0.12722621013129926</v>
      </c>
      <c r="EY76" s="31">
        <v>3.0012158001016961E-2</v>
      </c>
      <c r="EZ76" s="31">
        <v>0.19471704220744238</v>
      </c>
      <c r="FA76" s="31">
        <v>-0.18095492826562823</v>
      </c>
      <c r="FB76" s="31">
        <v>-0.17229465545993297</v>
      </c>
      <c r="FC76" s="31">
        <v>3.8835287463394881E-2</v>
      </c>
      <c r="FD76" s="31">
        <v>-5.2029864478602181E-2</v>
      </c>
      <c r="FE76" s="31">
        <v>0.42582214844081784</v>
      </c>
      <c r="FF76" s="31">
        <v>4.5440496854583748E-2</v>
      </c>
      <c r="FG76" s="31">
        <v>-1.1907244751676432E-2</v>
      </c>
      <c r="FH76" s="31">
        <v>2.0862715494807737E-2</v>
      </c>
      <c r="FI76" s="31">
        <v>1.2530157379440443E-2</v>
      </c>
      <c r="FJ76" s="31">
        <v>3.4474805926659607E-2</v>
      </c>
      <c r="FK76" s="31">
        <v>-2.9550274559845803E-2</v>
      </c>
      <c r="FL76" s="31">
        <v>-0.14212471966482834</v>
      </c>
      <c r="FM76" s="31">
        <v>0.20765811091094383</v>
      </c>
      <c r="FN76" s="31">
        <v>0.26287637458773289</v>
      </c>
      <c r="FO76" s="31">
        <v>4.9338687868123343E-2</v>
      </c>
      <c r="FP76" s="31">
        <v>0.28768554353726811</v>
      </c>
      <c r="FQ76" s="31">
        <v>2.1694972693692512E-4</v>
      </c>
      <c r="FR76" s="31">
        <v>8.6877994790363483E-2</v>
      </c>
      <c r="FS76" s="31">
        <v>1.0857423917792167E-2</v>
      </c>
      <c r="FT76" s="31">
        <v>0.42589892279795272</v>
      </c>
      <c r="FU76" s="31">
        <v>-0.22489958283747805</v>
      </c>
      <c r="FV76" s="31">
        <v>3.126006438681634E-2</v>
      </c>
      <c r="FW76" s="31">
        <v>0.24751865496625061</v>
      </c>
      <c r="FX76" s="31">
        <v>-4.8383164246482029E-2</v>
      </c>
      <c r="FY76" s="31">
        <v>9.8561535005175421E-2</v>
      </c>
      <c r="FZ76" s="31">
        <v>0.15256462556609487</v>
      </c>
      <c r="GA76" s="33">
        <v>-0.50464730911746591</v>
      </c>
      <c r="GB76" s="31">
        <v>0.17899562496565266</v>
      </c>
      <c r="GC76" s="31">
        <v>0.2418934903182528</v>
      </c>
      <c r="GD76" s="31">
        <v>-4.9067367612572944E-2</v>
      </c>
      <c r="GE76" s="31">
        <v>0.14405441646196104</v>
      </c>
      <c r="GF76" s="31">
        <v>0.23170303435728432</v>
      </c>
      <c r="GG76" s="31">
        <v>0.27251307664167917</v>
      </c>
      <c r="GH76" s="31">
        <v>0.26995943450055659</v>
      </c>
      <c r="GI76" s="31">
        <v>0.24024464178929086</v>
      </c>
      <c r="GJ76" s="31">
        <v>0.27571796225077783</v>
      </c>
      <c r="GK76" s="31">
        <v>0.15185139395559369</v>
      </c>
      <c r="GL76" s="31">
        <v>-6.9861349996493197E-2</v>
      </c>
      <c r="GM76" s="31">
        <v>-2.9337198796295354E-3</v>
      </c>
      <c r="GN76" s="31">
        <v>5.960783948348429E-2</v>
      </c>
    </row>
    <row r="77" spans="1:196">
      <c r="A77" s="30" t="s">
        <v>595</v>
      </c>
      <c r="B77" s="31">
        <v>-0.43262068260600717</v>
      </c>
      <c r="C77" s="33">
        <v>0.79929971952199408</v>
      </c>
      <c r="D77" s="31">
        <v>0.24904281874827922</v>
      </c>
      <c r="E77" s="31">
        <v>-0.37894176296296239</v>
      </c>
      <c r="F77" s="31">
        <v>-0.34080882998799611</v>
      </c>
      <c r="G77" s="31">
        <v>-0.17924709535472677</v>
      </c>
      <c r="H77" s="31">
        <v>0.25657258563171981</v>
      </c>
      <c r="I77" s="31">
        <v>-0.18685390072474109</v>
      </c>
      <c r="J77" s="31">
        <v>-0.33928219623584399</v>
      </c>
      <c r="K77" s="33">
        <v>-0.69096602322928158</v>
      </c>
      <c r="L77" s="31">
        <v>0.21007512144675647</v>
      </c>
      <c r="M77" s="33">
        <v>-0.63157251805394143</v>
      </c>
      <c r="N77" s="31">
        <v>1.0132106649586211E-2</v>
      </c>
      <c r="O77" s="33">
        <v>-0.62236819805563059</v>
      </c>
      <c r="P77" s="31">
        <v>-2.9839506744284022E-2</v>
      </c>
      <c r="Q77" s="33">
        <v>-0.52765444288343211</v>
      </c>
      <c r="R77" s="33">
        <v>0.6003589216703078</v>
      </c>
      <c r="S77" s="31">
        <v>6.8178278521833516E-2</v>
      </c>
      <c r="T77" s="31">
        <v>0.23311463698202745</v>
      </c>
      <c r="U77" s="31">
        <v>-0.43888239400129647</v>
      </c>
      <c r="V77" s="31">
        <v>-0.42308953579084929</v>
      </c>
      <c r="W77" s="31">
        <v>0.12860171336369883</v>
      </c>
      <c r="X77" s="31">
        <v>-0.15280351509961523</v>
      </c>
      <c r="Y77" s="33">
        <v>0.49633482013349178</v>
      </c>
      <c r="Z77" s="31">
        <v>0.19130813140033873</v>
      </c>
      <c r="AA77" s="33">
        <v>-0.81494983401496113</v>
      </c>
      <c r="AB77" s="31">
        <v>0.1420176881102316</v>
      </c>
      <c r="AC77" s="31">
        <v>-0.18287603789832019</v>
      </c>
      <c r="AD77" s="31">
        <v>-0.35202276584377246</v>
      </c>
      <c r="AE77" s="31">
        <v>3.0710451571305267E-2</v>
      </c>
      <c r="AF77" s="31">
        <v>0.34235266034837136</v>
      </c>
      <c r="AG77" s="31">
        <v>-0.28982959862215968</v>
      </c>
      <c r="AH77" s="31">
        <v>-0.30014269687607559</v>
      </c>
      <c r="AI77" s="33">
        <v>0.7811211147503897</v>
      </c>
      <c r="AJ77" s="33">
        <v>0.58892906659861932</v>
      </c>
      <c r="AK77" s="31">
        <v>0.14405642132813007</v>
      </c>
      <c r="AL77" s="31">
        <v>0.1420165229897476</v>
      </c>
      <c r="AM77" s="31">
        <v>0.18985298811192414</v>
      </c>
      <c r="AN77" s="31">
        <v>0.31821883766271414</v>
      </c>
      <c r="AO77" s="31">
        <v>-0.33956964355026398</v>
      </c>
      <c r="AP77" s="31">
        <v>-0.4165496227487378</v>
      </c>
      <c r="AQ77" s="31">
        <v>-0.41664742260006082</v>
      </c>
      <c r="AR77" s="31">
        <v>0.44360928065721927</v>
      </c>
      <c r="AS77" s="33">
        <v>0.54552024139786615</v>
      </c>
      <c r="AT77" s="31">
        <v>-0.23733044859405089</v>
      </c>
      <c r="AU77" s="31">
        <v>0.42764898458566564</v>
      </c>
      <c r="AV77" s="31">
        <v>0.28110897255574901</v>
      </c>
      <c r="AW77" s="31">
        <v>0.32095851614343923</v>
      </c>
      <c r="AX77" s="31">
        <v>0.21024353058210885</v>
      </c>
      <c r="AY77" s="31">
        <v>0.35460547833526979</v>
      </c>
      <c r="AZ77" s="33">
        <v>0.67255350364285615</v>
      </c>
      <c r="BA77" s="31">
        <v>2.1561660356135201E-2</v>
      </c>
      <c r="BB77" s="33">
        <v>0.51089418537638676</v>
      </c>
      <c r="BC77" s="31">
        <v>0.11782726495150633</v>
      </c>
      <c r="BD77" s="31">
        <v>9.7134409442311553E-2</v>
      </c>
      <c r="BE77" s="31">
        <v>0.26311077728114457</v>
      </c>
      <c r="BF77" s="33">
        <v>-0.58498867552479628</v>
      </c>
      <c r="BG77" s="33">
        <v>0.50932119637739492</v>
      </c>
      <c r="BH77" s="33">
        <v>0.61394100638313553</v>
      </c>
      <c r="BI77" s="31">
        <v>0.165059364097287</v>
      </c>
      <c r="BJ77" s="31">
        <v>0.35875346474465802</v>
      </c>
      <c r="BK77" s="31">
        <v>-6.1351326196059215E-2</v>
      </c>
      <c r="BL77" s="33">
        <v>0.60556380789663367</v>
      </c>
      <c r="BM77" s="33">
        <v>-0.62874511408360523</v>
      </c>
      <c r="BN77" s="33">
        <v>-0.50047533744851336</v>
      </c>
      <c r="BO77" s="31">
        <v>-0.37709109904321675</v>
      </c>
      <c r="BP77" s="31">
        <v>-0.22586632153052522</v>
      </c>
      <c r="BQ77" s="31">
        <v>-8.4655235216697794E-2</v>
      </c>
      <c r="BR77" s="31">
        <v>7.9195565749921149E-2</v>
      </c>
      <c r="BS77" s="31">
        <v>-4.2015894040171982E-2</v>
      </c>
      <c r="BT77" s="31">
        <v>-0.3015706905368653</v>
      </c>
      <c r="BU77" s="31">
        <v>0.17965537878825777</v>
      </c>
      <c r="BV77" s="31">
        <v>0.1373497270577865</v>
      </c>
      <c r="BW77" s="31">
        <v>-0.28891532593280678</v>
      </c>
      <c r="BX77" s="31">
        <v>5.7945797788825526E-2</v>
      </c>
      <c r="BY77" s="32">
        <v>1</v>
      </c>
      <c r="BZ77" s="33">
        <v>0.86816855659147585</v>
      </c>
      <c r="CA77" s="33">
        <v>0.62355238327916052</v>
      </c>
      <c r="CB77" s="33">
        <v>0.65433638883983813</v>
      </c>
      <c r="CC77" s="31">
        <v>0.42163232111140941</v>
      </c>
      <c r="CD77" s="33">
        <v>0.58036696890281192</v>
      </c>
      <c r="CE77" s="33">
        <v>0.89620841167126386</v>
      </c>
      <c r="CF77" s="31">
        <v>0.32966551184491705</v>
      </c>
      <c r="CG77" s="31">
        <v>-3.8748802747817349E-2</v>
      </c>
      <c r="CH77" s="33">
        <v>0.51266379799364414</v>
      </c>
      <c r="CI77" s="31">
        <v>-0.28798213178054627</v>
      </c>
      <c r="CJ77" s="33">
        <v>-0.6267024092666772</v>
      </c>
      <c r="CK77" s="31">
        <v>-0.39772684333213187</v>
      </c>
      <c r="CL77" s="33">
        <v>-0.55885481694672645</v>
      </c>
      <c r="CM77" s="31">
        <v>-0.28078964896334641</v>
      </c>
      <c r="CN77" s="31">
        <v>-0.2374364695066862</v>
      </c>
      <c r="CO77" s="31">
        <v>4.6308618899118047E-2</v>
      </c>
      <c r="CP77" s="31">
        <v>0.22066714364220741</v>
      </c>
      <c r="CQ77" s="31">
        <v>2.8059773105252702E-2</v>
      </c>
      <c r="CR77" s="33">
        <v>-0.46105525490379201</v>
      </c>
      <c r="CS77" s="31">
        <v>-0.15328922955865246</v>
      </c>
      <c r="CT77" s="33">
        <v>0.51510004162556255</v>
      </c>
      <c r="CU77" s="33">
        <v>0.48626182751948921</v>
      </c>
      <c r="CV77" s="33">
        <v>0.84844923280300899</v>
      </c>
      <c r="CW77" s="31">
        <v>0.13410422288597884</v>
      </c>
      <c r="CX77" s="31">
        <v>-0.42826153454734617</v>
      </c>
      <c r="CY77" s="31">
        <v>-7.6163546873384891E-2</v>
      </c>
      <c r="CZ77" s="31">
        <v>-0.38693163039958928</v>
      </c>
      <c r="DA77" s="31">
        <v>0.19826794665389505</v>
      </c>
      <c r="DB77" s="31">
        <v>-0.1224233419561607</v>
      </c>
      <c r="DC77" s="33">
        <v>-0.65776236903434726</v>
      </c>
      <c r="DD77" s="31">
        <v>-0.11036111816406004</v>
      </c>
      <c r="DE77" s="33">
        <v>0.52210987623243965</v>
      </c>
      <c r="DF77" s="31">
        <v>0.22473764550105799</v>
      </c>
      <c r="DG77" s="33">
        <v>-0.50140699585264203</v>
      </c>
      <c r="DH77" s="33">
        <v>0.53534484590696929</v>
      </c>
      <c r="DI77" s="31">
        <v>-0.1701386428744725</v>
      </c>
      <c r="DJ77" s="33">
        <v>-0.67380826226393242</v>
      </c>
      <c r="DK77" s="31">
        <v>-0.3880430909920371</v>
      </c>
      <c r="DL77" s="31">
        <v>-0.39325743768661309</v>
      </c>
      <c r="DM77" s="33">
        <v>0.59257351211878984</v>
      </c>
      <c r="DN77" s="31">
        <v>0.43977856306212282</v>
      </c>
      <c r="DO77" s="31">
        <v>-0.36875377613219695</v>
      </c>
      <c r="DP77" s="33">
        <v>-0.47614252668476831</v>
      </c>
      <c r="DQ77" s="31">
        <v>-9.8254271047297975E-2</v>
      </c>
      <c r="DR77" s="31">
        <v>-0.40736283827425146</v>
      </c>
      <c r="DS77" s="31">
        <v>-0.1357757728613411</v>
      </c>
      <c r="DT77" s="31">
        <v>-0.21002113554506832</v>
      </c>
      <c r="DU77" s="31">
        <v>0.1519376097204494</v>
      </c>
      <c r="DV77" s="31">
        <v>-0.19095641361017121</v>
      </c>
      <c r="DW77" s="31">
        <v>0.30350341664411562</v>
      </c>
      <c r="DX77" s="33">
        <v>0.73516049100305725</v>
      </c>
      <c r="DY77" s="33">
        <v>-0.54701993924018033</v>
      </c>
      <c r="DZ77" s="31">
        <v>0.1026080780564987</v>
      </c>
      <c r="EA77" s="31">
        <v>0.16059543921786198</v>
      </c>
      <c r="EB77" s="31">
        <v>-0.35557985351877047</v>
      </c>
      <c r="EC77" s="33">
        <v>-0.47304210474623104</v>
      </c>
      <c r="ED77" s="33">
        <v>0.67580200964119697</v>
      </c>
      <c r="EE77" s="31">
        <v>0.32104488380392149</v>
      </c>
      <c r="EF77" s="31">
        <v>-0.21438127855012429</v>
      </c>
      <c r="EG77" s="33">
        <v>0.52462812160354544</v>
      </c>
      <c r="EH77" s="33">
        <v>0.6650400793715715</v>
      </c>
      <c r="EI77" s="31">
        <v>0.40024627505689747</v>
      </c>
      <c r="EJ77" s="31">
        <v>4.5177634046048645E-2</v>
      </c>
      <c r="EK77" s="33">
        <v>-0.63195799632498673</v>
      </c>
      <c r="EL77" s="33">
        <v>-0.50914463724542391</v>
      </c>
      <c r="EM77" s="31">
        <v>-0.15261115823914256</v>
      </c>
      <c r="EN77" s="31">
        <v>-4.5677185387693782E-2</v>
      </c>
      <c r="EO77" s="33">
        <v>0.75746764217240203</v>
      </c>
      <c r="EP77" s="31">
        <v>-0.16164962205531655</v>
      </c>
      <c r="EQ77" s="33">
        <v>-0.6020702206924019</v>
      </c>
      <c r="ER77" s="31">
        <v>0.20686704466871622</v>
      </c>
      <c r="ES77" s="31">
        <v>0.14667058139443481</v>
      </c>
      <c r="ET77" s="31">
        <v>0.36191783687346479</v>
      </c>
      <c r="EU77" s="33">
        <v>0.46840506013332345</v>
      </c>
      <c r="EV77" s="31">
        <v>0.18659724687237247</v>
      </c>
      <c r="EW77" s="33">
        <v>0.53852422079860041</v>
      </c>
      <c r="EX77" s="31">
        <v>0.32013528951159115</v>
      </c>
      <c r="EY77" s="33">
        <v>0.45215419388529299</v>
      </c>
      <c r="EZ77" s="31">
        <v>0.32549602360554725</v>
      </c>
      <c r="FA77" s="31">
        <v>-3.8440898709299512E-3</v>
      </c>
      <c r="FB77" s="31">
        <v>0.15319863653317048</v>
      </c>
      <c r="FC77" s="33">
        <v>-0.62582098470281811</v>
      </c>
      <c r="FD77" s="31">
        <v>0.21619776053185066</v>
      </c>
      <c r="FE77" s="31">
        <v>-7.0972925494532463E-2</v>
      </c>
      <c r="FF77" s="31">
        <v>-0.35998738813692738</v>
      </c>
      <c r="FG77" s="31">
        <v>0.15337137127789041</v>
      </c>
      <c r="FH77" s="33">
        <v>0.75091760940358721</v>
      </c>
      <c r="FI77" s="31">
        <v>0.25115324148637985</v>
      </c>
      <c r="FJ77" s="33">
        <v>0.78953459845510532</v>
      </c>
      <c r="FK77" s="33">
        <v>0.61352227834857032</v>
      </c>
      <c r="FL77" s="33">
        <v>0.68530236997264404</v>
      </c>
      <c r="FM77" s="31">
        <v>0.40502004536221453</v>
      </c>
      <c r="FN77" s="31">
        <v>0.20505366118111648</v>
      </c>
      <c r="FO77" s="31">
        <v>0.25957656386091132</v>
      </c>
      <c r="FP77" s="31">
        <v>7.291385065563713E-2</v>
      </c>
      <c r="FQ77" s="31">
        <v>0.2525370798986542</v>
      </c>
      <c r="FR77" s="31">
        <v>0.12422086444088422</v>
      </c>
      <c r="FS77" s="33">
        <v>0.70274244183352241</v>
      </c>
      <c r="FT77" s="31">
        <v>8.3943211053975272E-2</v>
      </c>
      <c r="FU77" s="33">
        <v>-0.62536990718212648</v>
      </c>
      <c r="FV77" s="31">
        <v>0.32833545950506055</v>
      </c>
      <c r="FW77" s="31">
        <v>-0.10176662158747471</v>
      </c>
      <c r="FX77" s="31">
        <v>-0.14690443981840931</v>
      </c>
      <c r="FY77" s="31">
        <v>-0.11801124061319568</v>
      </c>
      <c r="FZ77" s="31">
        <v>0.14038871073821699</v>
      </c>
      <c r="GA77" s="31">
        <v>0.12728418702515837</v>
      </c>
      <c r="GB77" s="31">
        <v>3.1659038921269048E-2</v>
      </c>
      <c r="GC77" s="31">
        <v>0.11732539424280962</v>
      </c>
      <c r="GD77" s="31">
        <v>-0.11851593903950638</v>
      </c>
      <c r="GE77" s="31">
        <v>-6.3481385909053209E-2</v>
      </c>
      <c r="GF77" s="31">
        <v>0.12497196138774214</v>
      </c>
      <c r="GG77" s="31">
        <v>-4.9673285690578868E-3</v>
      </c>
      <c r="GH77" s="31">
        <v>-1.8975000510807711E-2</v>
      </c>
      <c r="GI77" s="31">
        <v>-2.8561829400125052E-2</v>
      </c>
      <c r="GJ77" s="31">
        <v>-6.3355273413176682E-3</v>
      </c>
      <c r="GK77" s="31">
        <v>5.0301801915732788E-2</v>
      </c>
      <c r="GL77" s="31">
        <v>0.19949324481078093</v>
      </c>
      <c r="GM77" s="31">
        <v>3.9044808987654403E-2</v>
      </c>
      <c r="GN77" s="31">
        <v>0.12131574282780816</v>
      </c>
    </row>
    <row r="78" spans="1:196">
      <c r="A78" s="30" t="s">
        <v>596</v>
      </c>
      <c r="B78" s="33">
        <v>-0.47849815158526221</v>
      </c>
      <c r="C78" s="33">
        <v>0.83901490569352044</v>
      </c>
      <c r="D78" s="31">
        <v>5.598142672196859E-2</v>
      </c>
      <c r="E78" s="31">
        <v>-0.2954849009978654</v>
      </c>
      <c r="F78" s="31">
        <v>-0.34662109637499638</v>
      </c>
      <c r="G78" s="31">
        <v>1.1613030107481543E-2</v>
      </c>
      <c r="H78" s="31">
        <v>0.43398789957695644</v>
      </c>
      <c r="I78" s="31">
        <v>-5.9181645831684728E-3</v>
      </c>
      <c r="J78" s="31">
        <v>-0.36595527334027617</v>
      </c>
      <c r="K78" s="33">
        <v>-0.66411454102795286</v>
      </c>
      <c r="L78" s="31">
        <v>-1.0327322535124967E-2</v>
      </c>
      <c r="M78" s="33">
        <v>-0.55364685350545506</v>
      </c>
      <c r="N78" s="31">
        <v>-0.22065028235711368</v>
      </c>
      <c r="O78" s="33">
        <v>-0.52554261755908882</v>
      </c>
      <c r="P78" s="31">
        <v>-0.1291613817673421</v>
      </c>
      <c r="Q78" s="33">
        <v>-0.47791738501957398</v>
      </c>
      <c r="R78" s="33">
        <v>0.64630930199337577</v>
      </c>
      <c r="S78" s="31">
        <v>0.11608407079920935</v>
      </c>
      <c r="T78" s="31">
        <v>0.32712111191659893</v>
      </c>
      <c r="U78" s="33">
        <v>-0.56762617726313902</v>
      </c>
      <c r="V78" s="33">
        <v>-0.4817071832069153</v>
      </c>
      <c r="W78" s="31">
        <v>4.792957330983235E-2</v>
      </c>
      <c r="X78" s="31">
        <v>-0.21105186806105561</v>
      </c>
      <c r="Y78" s="33">
        <v>0.50677311254007251</v>
      </c>
      <c r="Z78" s="31">
        <v>0.12371520538062482</v>
      </c>
      <c r="AA78" s="33">
        <v>-0.79920806813629586</v>
      </c>
      <c r="AB78" s="31">
        <v>0.21048961784679887</v>
      </c>
      <c r="AC78" s="31">
        <v>-0.14271699006138577</v>
      </c>
      <c r="AD78" s="33">
        <v>-0.49137072531585302</v>
      </c>
      <c r="AE78" s="31">
        <v>0.16027539972373142</v>
      </c>
      <c r="AF78" s="31">
        <v>0.10134856364318884</v>
      </c>
      <c r="AG78" s="31">
        <v>-0.36086547468217317</v>
      </c>
      <c r="AH78" s="31">
        <v>-0.13650628329212156</v>
      </c>
      <c r="AI78" s="33">
        <v>0.8650151486373322</v>
      </c>
      <c r="AJ78" s="33">
        <v>0.63018044281584595</v>
      </c>
      <c r="AK78" s="31">
        <v>-6.0054174056738147E-3</v>
      </c>
      <c r="AL78" s="31">
        <v>0.28981097747307438</v>
      </c>
      <c r="AM78" s="31">
        <v>2.2756415059128204E-3</v>
      </c>
      <c r="AN78" s="31">
        <v>0.38401040283720572</v>
      </c>
      <c r="AO78" s="31">
        <v>-0.22416396576066244</v>
      </c>
      <c r="AP78" s="31">
        <v>-0.22876354410213756</v>
      </c>
      <c r="AQ78" s="31">
        <v>-0.31465992400936843</v>
      </c>
      <c r="AR78" s="31">
        <v>0.38564278547740749</v>
      </c>
      <c r="AS78" s="33">
        <v>0.46323723889791202</v>
      </c>
      <c r="AT78" s="31">
        <v>-0.12740967482225893</v>
      </c>
      <c r="AU78" s="31">
        <v>0.33967723937131933</v>
      </c>
      <c r="AV78" s="31">
        <v>0.39715803416546386</v>
      </c>
      <c r="AW78" s="31">
        <v>0.39590100150758945</v>
      </c>
      <c r="AX78" s="31">
        <v>0.21778201495947508</v>
      </c>
      <c r="AY78" s="33">
        <v>0.58652886203138965</v>
      </c>
      <c r="AZ78" s="33">
        <v>0.67953513912973729</v>
      </c>
      <c r="BA78" s="31">
        <v>0.19089604693287338</v>
      </c>
      <c r="BB78" s="31">
        <v>0.25285797052977627</v>
      </c>
      <c r="BC78" s="31">
        <v>0.12049514196968653</v>
      </c>
      <c r="BD78" s="31">
        <v>1.8474379818531454E-2</v>
      </c>
      <c r="BE78" s="31">
        <v>0.11811766903373573</v>
      </c>
      <c r="BF78" s="33">
        <v>-0.51933678557996832</v>
      </c>
      <c r="BG78" s="31">
        <v>0.40174127846000995</v>
      </c>
      <c r="BH78" s="31">
        <v>0.3709049926822377</v>
      </c>
      <c r="BI78" s="31">
        <v>0.14916904313797882</v>
      </c>
      <c r="BJ78" s="31">
        <v>0.29099540211879343</v>
      </c>
      <c r="BK78" s="31">
        <v>-0.18000944264994184</v>
      </c>
      <c r="BL78" s="31">
        <v>0.39351090321673643</v>
      </c>
      <c r="BM78" s="33">
        <v>-0.5926750912351294</v>
      </c>
      <c r="BN78" s="33">
        <v>-0.47453607384751673</v>
      </c>
      <c r="BO78" s="31">
        <v>-0.40653059715850165</v>
      </c>
      <c r="BP78" s="31">
        <v>-0.16663817166649353</v>
      </c>
      <c r="BQ78" s="31">
        <v>-3.7370905225876237E-2</v>
      </c>
      <c r="BR78" s="31">
        <v>4.9737427653648525E-2</v>
      </c>
      <c r="BS78" s="31">
        <v>-8.6227786745184901E-2</v>
      </c>
      <c r="BT78" s="31">
        <v>-0.36734410668262218</v>
      </c>
      <c r="BU78" s="31">
        <v>-9.6988296260548834E-2</v>
      </c>
      <c r="BV78" s="31">
        <v>0.13193860719531975</v>
      </c>
      <c r="BW78" s="31">
        <v>-0.31857534465418397</v>
      </c>
      <c r="BX78" s="31">
        <v>0.12898821084647019</v>
      </c>
      <c r="BY78" s="33">
        <v>0.86816855659147585</v>
      </c>
      <c r="BZ78" s="32">
        <v>1</v>
      </c>
      <c r="CA78" s="33">
        <v>0.80471551543040509</v>
      </c>
      <c r="CB78" s="33">
        <v>0.79019082522813733</v>
      </c>
      <c r="CC78" s="33">
        <v>0.62636124664397863</v>
      </c>
      <c r="CD78" s="33">
        <v>0.55098037160029123</v>
      </c>
      <c r="CE78" s="33">
        <v>0.84813295306205994</v>
      </c>
      <c r="CF78" s="33">
        <v>0.55999257146470438</v>
      </c>
      <c r="CG78" s="31">
        <v>4.456848992902105E-2</v>
      </c>
      <c r="CH78" s="33">
        <v>0.57732361348545769</v>
      </c>
      <c r="CI78" s="31">
        <v>-0.44583674880765117</v>
      </c>
      <c r="CJ78" s="33">
        <v>-0.59257291248961508</v>
      </c>
      <c r="CK78" s="33">
        <v>-0.54952223420516888</v>
      </c>
      <c r="CL78" s="33">
        <v>-0.53506347620879879</v>
      </c>
      <c r="CM78" s="31">
        <v>-0.31688197893139153</v>
      </c>
      <c r="CN78" s="31">
        <v>-0.23542415919926993</v>
      </c>
      <c r="CO78" s="31">
        <v>0.22502930947433275</v>
      </c>
      <c r="CP78" s="31">
        <v>9.9957459388820044E-2</v>
      </c>
      <c r="CQ78" s="31">
        <v>-7.0247649984894855E-2</v>
      </c>
      <c r="CR78" s="31">
        <v>-0.38551078396764521</v>
      </c>
      <c r="CS78" s="31">
        <v>-0.33736528241924102</v>
      </c>
      <c r="CT78" s="33">
        <v>0.49304755134769179</v>
      </c>
      <c r="CU78" s="31">
        <v>0.30037986110776849</v>
      </c>
      <c r="CV78" s="33">
        <v>0.90332423989013022</v>
      </c>
      <c r="CW78" s="31">
        <v>8.5771098144166349E-2</v>
      </c>
      <c r="CX78" s="31">
        <v>-0.33824756905603631</v>
      </c>
      <c r="CY78" s="31">
        <v>-2.8495254722845378E-2</v>
      </c>
      <c r="CZ78" s="31">
        <v>-0.31891287204053387</v>
      </c>
      <c r="DA78" s="31">
        <v>6.7293800396721976E-2</v>
      </c>
      <c r="DB78" s="31">
        <v>-0.33119137503076229</v>
      </c>
      <c r="DC78" s="33">
        <v>-0.66458824725081878</v>
      </c>
      <c r="DD78" s="31">
        <v>9.8843763282099179E-2</v>
      </c>
      <c r="DE78" s="31">
        <v>0.27201541816179814</v>
      </c>
      <c r="DF78" s="31">
        <v>0.3526099757286294</v>
      </c>
      <c r="DG78" s="31">
        <v>-0.44225767827543816</v>
      </c>
      <c r="DH78" s="33">
        <v>0.69483667640883862</v>
      </c>
      <c r="DI78" s="31">
        <v>-0.16082914670511647</v>
      </c>
      <c r="DJ78" s="33">
        <v>-0.65792821182231875</v>
      </c>
      <c r="DK78" s="31">
        <v>-0.21940443162344914</v>
      </c>
      <c r="DL78" s="31">
        <v>-0.36989621129218109</v>
      </c>
      <c r="DM78" s="33">
        <v>0.62907266725878963</v>
      </c>
      <c r="DN78" s="33">
        <v>0.55592725408792998</v>
      </c>
      <c r="DO78" s="31">
        <v>-0.3547165769185423</v>
      </c>
      <c r="DP78" s="33">
        <v>-0.45486014133373182</v>
      </c>
      <c r="DQ78" s="31">
        <v>-0.23054563577496265</v>
      </c>
      <c r="DR78" s="31">
        <v>-0.40857609553263347</v>
      </c>
      <c r="DS78" s="31">
        <v>-0.19094346909855939</v>
      </c>
      <c r="DT78" s="31">
        <v>-0.17370592032755511</v>
      </c>
      <c r="DU78" s="31">
        <v>0.41311375998188365</v>
      </c>
      <c r="DV78" s="31">
        <v>-0.12076612473863356</v>
      </c>
      <c r="DW78" s="31">
        <v>5.477834824374693E-2</v>
      </c>
      <c r="DX78" s="33">
        <v>0.6710342319892475</v>
      </c>
      <c r="DY78" s="33">
        <v>-0.63577839724662866</v>
      </c>
      <c r="DZ78" s="31">
        <v>0.18271445808963954</v>
      </c>
      <c r="EA78" s="31">
        <v>3.4854273099680422E-2</v>
      </c>
      <c r="EB78" s="33">
        <v>-0.46414994556803318</v>
      </c>
      <c r="EC78" s="33">
        <v>-0.48597721983300812</v>
      </c>
      <c r="ED78" s="31">
        <v>0.43563989791623919</v>
      </c>
      <c r="EE78" s="31">
        <v>0.28000727441801815</v>
      </c>
      <c r="EF78" s="31">
        <v>-0.16232775862600046</v>
      </c>
      <c r="EG78" s="33">
        <v>0.58811447713316123</v>
      </c>
      <c r="EH78" s="33">
        <v>0.62941985940743628</v>
      </c>
      <c r="EI78" s="31">
        <v>0.21607386063372425</v>
      </c>
      <c r="EJ78" s="31">
        <v>-6.5016927960250714E-2</v>
      </c>
      <c r="EK78" s="33">
        <v>-0.63990492886166717</v>
      </c>
      <c r="EL78" s="33">
        <v>-0.513132561436208</v>
      </c>
      <c r="EM78" s="31">
        <v>-0.13471836515786456</v>
      </c>
      <c r="EN78" s="31">
        <v>-4.879300693905695E-2</v>
      </c>
      <c r="EO78" s="33">
        <v>0.75483776497524491</v>
      </c>
      <c r="EP78" s="31">
        <v>-1.6673844620333063E-2</v>
      </c>
      <c r="EQ78" s="33">
        <v>-0.54338245615930936</v>
      </c>
      <c r="ER78" s="31">
        <v>0.30154106445793233</v>
      </c>
      <c r="ES78" s="31">
        <v>0.2348400984533035</v>
      </c>
      <c r="ET78" s="31">
        <v>0.38571252576386666</v>
      </c>
      <c r="EU78" s="33">
        <v>0.52189741060361872</v>
      </c>
      <c r="EV78" s="31">
        <v>0.20386045339124001</v>
      </c>
      <c r="EW78" s="33">
        <v>0.59883898429051896</v>
      </c>
      <c r="EX78" s="31">
        <v>3.1653765153960324E-2</v>
      </c>
      <c r="EY78" s="33">
        <v>0.51613963858919687</v>
      </c>
      <c r="EZ78" s="31">
        <v>0.20721010882552601</v>
      </c>
      <c r="FA78" s="31">
        <v>-0.12229548490473915</v>
      </c>
      <c r="FB78" s="31">
        <v>0.16784447219341161</v>
      </c>
      <c r="FC78" s="33">
        <v>-0.59583183261527028</v>
      </c>
      <c r="FD78" s="31">
        <v>-4.9136435920879725E-4</v>
      </c>
      <c r="FE78" s="31">
        <v>9.1307038524776424E-2</v>
      </c>
      <c r="FF78" s="33">
        <v>-0.48422787820718843</v>
      </c>
      <c r="FG78" s="31">
        <v>4.3301696447301752E-2</v>
      </c>
      <c r="FH78" s="33">
        <v>0.7975363212630765</v>
      </c>
      <c r="FI78" s="31">
        <v>0.32973817814576067</v>
      </c>
      <c r="FJ78" s="33">
        <v>0.75401218874286191</v>
      </c>
      <c r="FK78" s="33">
        <v>0.58069515967157581</v>
      </c>
      <c r="FL78" s="33">
        <v>0.64734859686357171</v>
      </c>
      <c r="FM78" s="33">
        <v>0.52268576986272963</v>
      </c>
      <c r="FN78" s="31">
        <v>0.38361585159156686</v>
      </c>
      <c r="FO78" s="31">
        <v>0.34532123457098124</v>
      </c>
      <c r="FP78" s="31">
        <v>0.26368741540263846</v>
      </c>
      <c r="FQ78" s="31">
        <v>0.32897895222184964</v>
      </c>
      <c r="FR78" s="31">
        <v>0.1891479845911766</v>
      </c>
      <c r="FS78" s="33">
        <v>0.75803106634545914</v>
      </c>
      <c r="FT78" s="31">
        <v>0.24446004540733646</v>
      </c>
      <c r="FU78" s="33">
        <v>-0.58276251746976215</v>
      </c>
      <c r="FV78" s="31">
        <v>7.3705472732043933E-2</v>
      </c>
      <c r="FW78" s="31">
        <v>2.3119822758097385E-2</v>
      </c>
      <c r="FX78" s="31">
        <v>-0.12273085470169202</v>
      </c>
      <c r="FY78" s="31">
        <v>-6.9261813559613042E-2</v>
      </c>
      <c r="FZ78" s="31">
        <v>0.1407474287213</v>
      </c>
      <c r="GA78" s="31">
        <v>0.11569093420396021</v>
      </c>
      <c r="GB78" s="31">
        <v>4.1628351916595342E-2</v>
      </c>
      <c r="GC78" s="31">
        <v>0.13193102343950691</v>
      </c>
      <c r="GD78" s="31">
        <v>2.1002574599523084E-3</v>
      </c>
      <c r="GE78" s="31">
        <v>0.12800177301921503</v>
      </c>
      <c r="GF78" s="31">
        <v>0.15450890657557084</v>
      </c>
      <c r="GG78" s="31">
        <v>8.506628875572611E-2</v>
      </c>
      <c r="GH78" s="31">
        <v>7.6383314377285363E-2</v>
      </c>
      <c r="GI78" s="31">
        <v>9.8895579395487362E-2</v>
      </c>
      <c r="GJ78" s="31">
        <v>8.7161916422992966E-2</v>
      </c>
      <c r="GK78" s="31">
        <v>-1.5664366741657405E-2</v>
      </c>
      <c r="GL78" s="31">
        <v>0.10527030265074203</v>
      </c>
      <c r="GM78" s="31">
        <v>2.8898764484357086E-2</v>
      </c>
      <c r="GN78" s="31">
        <v>4.1731391798743286E-2</v>
      </c>
    </row>
    <row r="79" spans="1:196">
      <c r="A79" s="30" t="s">
        <v>597</v>
      </c>
      <c r="B79" s="31">
        <v>-0.3556295542547423</v>
      </c>
      <c r="C79" s="33">
        <v>0.7983409857936804</v>
      </c>
      <c r="D79" s="31">
        <v>0.10912274085413928</v>
      </c>
      <c r="E79" s="31">
        <v>-5.2450795872212512E-2</v>
      </c>
      <c r="F79" s="31">
        <v>-0.26297618051790134</v>
      </c>
      <c r="G79" s="31">
        <v>0.37138609677708384</v>
      </c>
      <c r="H79" s="33">
        <v>0.63929057941731526</v>
      </c>
      <c r="I79" s="31">
        <v>0.16282770591765225</v>
      </c>
      <c r="J79" s="33">
        <v>-0.47301435799447639</v>
      </c>
      <c r="K79" s="33">
        <v>-0.60300861362558511</v>
      </c>
      <c r="L79" s="31">
        <v>-5.5797943985671949E-2</v>
      </c>
      <c r="M79" s="31">
        <v>-0.23767423261401469</v>
      </c>
      <c r="N79" s="31">
        <v>-0.26755305782954847</v>
      </c>
      <c r="O79" s="31">
        <v>-0.44511198669506646</v>
      </c>
      <c r="P79" s="31">
        <v>-0.25187943947058977</v>
      </c>
      <c r="Q79" s="33">
        <v>-0.47472889503602145</v>
      </c>
      <c r="R79" s="33">
        <v>0.64285636705451521</v>
      </c>
      <c r="S79" s="31">
        <v>0.30477984888397985</v>
      </c>
      <c r="T79" s="31">
        <v>0.44815042004472011</v>
      </c>
      <c r="U79" s="33">
        <v>-0.501122648771122</v>
      </c>
      <c r="V79" s="31">
        <v>-0.3427960452786929</v>
      </c>
      <c r="W79" s="31">
        <v>0.23258665197562806</v>
      </c>
      <c r="X79" s="31">
        <v>-0.17461550149216898</v>
      </c>
      <c r="Y79" s="33">
        <v>0.57039722050384867</v>
      </c>
      <c r="Z79" s="31">
        <v>0.26592735439475274</v>
      </c>
      <c r="AA79" s="33">
        <v>-0.68597103830947703</v>
      </c>
      <c r="AB79" s="33">
        <v>0.53036861712892924</v>
      </c>
      <c r="AC79" s="31">
        <v>-7.8816557737960299E-2</v>
      </c>
      <c r="AD79" s="31">
        <v>-0.43177989268487588</v>
      </c>
      <c r="AE79" s="33">
        <v>0.51697323860051614</v>
      </c>
      <c r="AF79" s="31">
        <v>-2.2430032835678123E-2</v>
      </c>
      <c r="AG79" s="31">
        <v>-0.32220453622900275</v>
      </c>
      <c r="AH79" s="31">
        <v>0.10646222234992733</v>
      </c>
      <c r="AI79" s="33">
        <v>0.87350779843171189</v>
      </c>
      <c r="AJ79" s="33">
        <v>0.69995864027343924</v>
      </c>
      <c r="AK79" s="31">
        <v>-2.5792367272299367E-2</v>
      </c>
      <c r="AL79" s="33">
        <v>0.62727876240756553</v>
      </c>
      <c r="AM79" s="31">
        <v>-4.4186924329986882E-3</v>
      </c>
      <c r="AN79" s="31">
        <v>0.39120828581141298</v>
      </c>
      <c r="AO79" s="31">
        <v>-7.8948656929477782E-3</v>
      </c>
      <c r="AP79" s="31">
        <v>2.8089197763064091E-2</v>
      </c>
      <c r="AQ79" s="31">
        <v>-0.25605398662330509</v>
      </c>
      <c r="AR79" s="31">
        <v>0.2362860348611929</v>
      </c>
      <c r="AS79" s="31">
        <v>0.24842352964841258</v>
      </c>
      <c r="AT79" s="31">
        <v>0.11090028211730713</v>
      </c>
      <c r="AU79" s="31">
        <v>0.39202497537654046</v>
      </c>
      <c r="AV79" s="33">
        <v>0.67565858214984376</v>
      </c>
      <c r="AW79" s="31">
        <v>0.31407979872070407</v>
      </c>
      <c r="AX79" s="31">
        <v>0.25818526850012058</v>
      </c>
      <c r="AY79" s="33">
        <v>0.80021805413314362</v>
      </c>
      <c r="AZ79" s="31">
        <v>0.40011527283262538</v>
      </c>
      <c r="BA79" s="31">
        <v>0.31941425228974135</v>
      </c>
      <c r="BB79" s="31">
        <v>5.7439100158743518E-2</v>
      </c>
      <c r="BC79" s="31">
        <v>0.34330450654068539</v>
      </c>
      <c r="BD79" s="31">
        <v>-0.18720780642539453</v>
      </c>
      <c r="BE79" s="31">
        <v>-8.9962643143801396E-2</v>
      </c>
      <c r="BF79" s="31">
        <v>-0.36708536608949027</v>
      </c>
      <c r="BG79" s="31">
        <v>0.40060163190872827</v>
      </c>
      <c r="BH79" s="31">
        <v>0.18322331752082266</v>
      </c>
      <c r="BI79" s="31">
        <v>0.18599925600195896</v>
      </c>
      <c r="BJ79" s="31">
        <v>0.29544565821515306</v>
      </c>
      <c r="BK79" s="31">
        <v>-9.6156718669402008E-2</v>
      </c>
      <c r="BL79" s="31">
        <v>0.16498740844594112</v>
      </c>
      <c r="BM79" s="33">
        <v>-0.51338461779609668</v>
      </c>
      <c r="BN79" s="33">
        <v>-0.49876406604287704</v>
      </c>
      <c r="BO79" s="31">
        <v>-0.39055164903033307</v>
      </c>
      <c r="BP79" s="31">
        <v>-0.25104027647872401</v>
      </c>
      <c r="BQ79" s="31">
        <v>-0.17704386225065019</v>
      </c>
      <c r="BR79" s="31">
        <v>-0.10083710001973374</v>
      </c>
      <c r="BS79" s="31">
        <v>0.23359945453552852</v>
      </c>
      <c r="BT79" s="31">
        <v>-0.25806872628492999</v>
      </c>
      <c r="BU79" s="31">
        <v>-0.15291393623415728</v>
      </c>
      <c r="BV79" s="31">
        <v>0.23174557645425692</v>
      </c>
      <c r="BW79" s="31">
        <v>-9.8363955173404002E-2</v>
      </c>
      <c r="BX79" s="31">
        <v>0.331154195104158</v>
      </c>
      <c r="BY79" s="33">
        <v>0.62355238327916052</v>
      </c>
      <c r="BZ79" s="33">
        <v>0.80471551543040509</v>
      </c>
      <c r="CA79" s="32">
        <v>1</v>
      </c>
      <c r="CB79" s="33">
        <v>0.76855451328989122</v>
      </c>
      <c r="CC79" s="33">
        <v>0.74482463086272932</v>
      </c>
      <c r="CD79" s="33">
        <v>0.68974549164608634</v>
      </c>
      <c r="CE79" s="33">
        <v>0.62744994221977912</v>
      </c>
      <c r="CF79" s="33">
        <v>0.58109885783672455</v>
      </c>
      <c r="CG79" s="33">
        <v>0.49945593734476779</v>
      </c>
      <c r="CH79" s="31">
        <v>0.4123460805369889</v>
      </c>
      <c r="CI79" s="31">
        <v>-0.40518998352229274</v>
      </c>
      <c r="CJ79" s="33">
        <v>-0.55234910734295606</v>
      </c>
      <c r="CK79" s="33">
        <v>-0.58066191934328459</v>
      </c>
      <c r="CL79" s="33">
        <v>-0.56547975051210675</v>
      </c>
      <c r="CM79" s="31">
        <v>-0.34736011755947616</v>
      </c>
      <c r="CN79" s="31">
        <v>-0.28590480702707188</v>
      </c>
      <c r="CO79" s="33">
        <v>0.46148218884812858</v>
      </c>
      <c r="CP79" s="31">
        <v>0.19917390629297677</v>
      </c>
      <c r="CQ79" s="31">
        <v>1.7841558724867736E-2</v>
      </c>
      <c r="CR79" s="31">
        <v>-0.33602007814398854</v>
      </c>
      <c r="CS79" s="31">
        <v>-0.31591968090594852</v>
      </c>
      <c r="CT79" s="33">
        <v>0.63330850872116717</v>
      </c>
      <c r="CU79" s="31">
        <v>0.216713614895087</v>
      </c>
      <c r="CV79" s="33">
        <v>0.73719435529702659</v>
      </c>
      <c r="CW79" s="31">
        <v>9.7432926785438856E-2</v>
      </c>
      <c r="CX79" s="31">
        <v>-0.29149893016264555</v>
      </c>
      <c r="CY79" s="31">
        <v>-0.1833246876826973</v>
      </c>
      <c r="CZ79" s="31">
        <v>-0.29366954970026943</v>
      </c>
      <c r="DA79" s="31">
        <v>0.10919531600023062</v>
      </c>
      <c r="DB79" s="31">
        <v>-0.26660490267200532</v>
      </c>
      <c r="DC79" s="33">
        <v>-0.52869041167980257</v>
      </c>
      <c r="DD79" s="33">
        <v>0.53216040198622838</v>
      </c>
      <c r="DE79" s="31">
        <v>5.429339184308863E-2</v>
      </c>
      <c r="DF79" s="33">
        <v>0.70154528864485532</v>
      </c>
      <c r="DG79" s="31">
        <v>-0.31944226045420271</v>
      </c>
      <c r="DH79" s="33">
        <v>0.66565354564742574</v>
      </c>
      <c r="DI79" s="31">
        <v>-0.28777545677019911</v>
      </c>
      <c r="DJ79" s="33">
        <v>-0.66793356029423767</v>
      </c>
      <c r="DK79" s="31">
        <v>-0.1781569156456978</v>
      </c>
      <c r="DL79" s="33">
        <v>-0.49526462737824478</v>
      </c>
      <c r="DM79" s="31">
        <v>0.42744142914777705</v>
      </c>
      <c r="DN79" s="33">
        <v>0.66559320198360628</v>
      </c>
      <c r="DO79" s="31">
        <v>-0.38908840845641057</v>
      </c>
      <c r="DP79" s="31">
        <v>-0.34246971815924143</v>
      </c>
      <c r="DQ79" s="31">
        <v>-0.12528329000501345</v>
      </c>
      <c r="DR79" s="31">
        <v>-0.10831828964035559</v>
      </c>
      <c r="DS79" s="31">
        <v>1.6725318117045312E-3</v>
      </c>
      <c r="DT79" s="31">
        <v>-5.3787961235669195E-2</v>
      </c>
      <c r="DU79" s="33">
        <v>0.55321286892520305</v>
      </c>
      <c r="DV79" s="31">
        <v>-1.5447433437855998E-2</v>
      </c>
      <c r="DW79" s="31">
        <v>4.1384416348961256E-2</v>
      </c>
      <c r="DX79" s="33">
        <v>0.49985852025249072</v>
      </c>
      <c r="DY79" s="33">
        <v>-0.52801889224107512</v>
      </c>
      <c r="DZ79" s="31">
        <v>0.3980179750695913</v>
      </c>
      <c r="EA79" s="31">
        <v>0.16179608291212785</v>
      </c>
      <c r="EB79" s="31">
        <v>-0.39801066958212789</v>
      </c>
      <c r="EC79" s="31">
        <v>-0.29243345184853964</v>
      </c>
      <c r="ED79" s="31">
        <v>0.20879014140436863</v>
      </c>
      <c r="EE79" s="31">
        <v>7.3588679628350953E-3</v>
      </c>
      <c r="EF79" s="31">
        <v>-0.157421498554179</v>
      </c>
      <c r="EG79" s="31">
        <v>0.42885618959515587</v>
      </c>
      <c r="EH79" s="33">
        <v>0.67136931898798125</v>
      </c>
      <c r="EI79" s="31">
        <v>-5.634378254815002E-2</v>
      </c>
      <c r="EJ79" s="31">
        <v>0.18465115190122958</v>
      </c>
      <c r="EK79" s="33">
        <v>-0.56507961551916996</v>
      </c>
      <c r="EL79" s="33">
        <v>-0.60060734925151749</v>
      </c>
      <c r="EM79" s="31">
        <v>-0.37823032304965198</v>
      </c>
      <c r="EN79" s="31">
        <v>4.2247364419431901E-2</v>
      </c>
      <c r="EO79" s="33">
        <v>0.64744199685570691</v>
      </c>
      <c r="EP79" s="31">
        <v>0.1445863071891195</v>
      </c>
      <c r="EQ79" s="33">
        <v>-0.51119752789905093</v>
      </c>
      <c r="ER79" s="31">
        <v>0.33010712920409102</v>
      </c>
      <c r="ES79" s="33">
        <v>0.55275082914889084</v>
      </c>
      <c r="ET79" s="31">
        <v>0.43415573758705778</v>
      </c>
      <c r="EU79" s="31">
        <v>0.32422610849565181</v>
      </c>
      <c r="EV79" s="31">
        <v>0.25638370344990385</v>
      </c>
      <c r="EW79" s="31">
        <v>0.37967092899335769</v>
      </c>
      <c r="EX79" s="31">
        <v>-3.727527909104271E-2</v>
      </c>
      <c r="EY79" s="31">
        <v>0.39240695303578771</v>
      </c>
      <c r="EZ79" s="31">
        <v>0.20202019945505525</v>
      </c>
      <c r="FA79" s="31">
        <v>-0.31323595346976324</v>
      </c>
      <c r="FB79" s="31">
        <v>-7.0429079707081843E-2</v>
      </c>
      <c r="FC79" s="31">
        <v>-0.41188590990444063</v>
      </c>
      <c r="FD79" s="31">
        <v>-0.11457810346339192</v>
      </c>
      <c r="FE79" s="31">
        <v>0.28557218823041364</v>
      </c>
      <c r="FF79" s="31">
        <v>-0.30606421664091271</v>
      </c>
      <c r="FG79" s="31">
        <v>-3.0857717741780741E-2</v>
      </c>
      <c r="FH79" s="33">
        <v>0.59364130753297695</v>
      </c>
      <c r="FI79" s="31">
        <v>0.30562182406742705</v>
      </c>
      <c r="FJ79" s="33">
        <v>0.55499193304926397</v>
      </c>
      <c r="FK79" s="33">
        <v>0.51388710331001564</v>
      </c>
      <c r="FL79" s="31">
        <v>0.36013086175587899</v>
      </c>
      <c r="FM79" s="33">
        <v>0.54003105587093214</v>
      </c>
      <c r="FN79" s="33">
        <v>0.62689033847442588</v>
      </c>
      <c r="FO79" s="31">
        <v>0.320264506322544</v>
      </c>
      <c r="FP79" s="33">
        <v>0.50692842904587609</v>
      </c>
      <c r="FQ79" s="31">
        <v>0.20324299543003127</v>
      </c>
      <c r="FR79" s="31">
        <v>0.31140713698769457</v>
      </c>
      <c r="FS79" s="33">
        <v>0.58565147354042701</v>
      </c>
      <c r="FT79" s="33">
        <v>0.53685304850789994</v>
      </c>
      <c r="FU79" s="33">
        <v>-0.48915531057380529</v>
      </c>
      <c r="FV79" s="31">
        <v>5.5913162153692623E-2</v>
      </c>
      <c r="FW79" s="31">
        <v>0.23180068173191187</v>
      </c>
      <c r="FX79" s="31">
        <v>3.524200010591462E-2</v>
      </c>
      <c r="FY79" s="31">
        <v>8.0868678861979015E-2</v>
      </c>
      <c r="FZ79" s="31">
        <v>0.42310345725638765</v>
      </c>
      <c r="GA79" s="31">
        <v>-0.12887961868972092</v>
      </c>
      <c r="GB79" s="31">
        <v>-4.702106020344079E-3</v>
      </c>
      <c r="GC79" s="31">
        <v>0.23793123192775326</v>
      </c>
      <c r="GD79" s="31">
        <v>6.7176543431346658E-2</v>
      </c>
      <c r="GE79" s="31">
        <v>0.26398810526142319</v>
      </c>
      <c r="GF79" s="31">
        <v>0.42826351251793826</v>
      </c>
      <c r="GG79" s="31">
        <v>0.39078300446462916</v>
      </c>
      <c r="GH79" s="31">
        <v>0.29320940148300872</v>
      </c>
      <c r="GI79" s="31">
        <v>0.35376038186227104</v>
      </c>
      <c r="GJ79" s="31">
        <v>0.39497080915972083</v>
      </c>
      <c r="GK79" s="31">
        <v>6.079145537141472E-2</v>
      </c>
      <c r="GL79" s="31">
        <v>-0.15257968068763675</v>
      </c>
      <c r="GM79" s="31">
        <v>-9.553393497939168E-2</v>
      </c>
      <c r="GN79" s="31">
        <v>-5.359700667478335E-2</v>
      </c>
    </row>
    <row r="80" spans="1:196">
      <c r="A80" s="30" t="s">
        <v>598</v>
      </c>
      <c r="B80" s="33">
        <v>-0.46318241719757214</v>
      </c>
      <c r="C80" s="33">
        <v>0.81330287245511812</v>
      </c>
      <c r="D80" s="31">
        <v>-9.3721635871555228E-2</v>
      </c>
      <c r="E80" s="31">
        <v>-0.22701686827928838</v>
      </c>
      <c r="F80" s="31">
        <v>-0.35573512069241159</v>
      </c>
      <c r="G80" s="31">
        <v>0.24514971300832059</v>
      </c>
      <c r="H80" s="33">
        <v>0.7122445922692866</v>
      </c>
      <c r="I80" s="31">
        <v>-0.1333069071268527</v>
      </c>
      <c r="J80" s="31">
        <v>-0.24395124683745678</v>
      </c>
      <c r="K80" s="33">
        <v>-0.6242810624950097</v>
      </c>
      <c r="L80" s="31">
        <v>-0.13815077000375678</v>
      </c>
      <c r="M80" s="33">
        <v>-0.52695884724844766</v>
      </c>
      <c r="N80" s="31">
        <v>-0.35530199677839097</v>
      </c>
      <c r="O80" s="31">
        <v>-0.41506036307073574</v>
      </c>
      <c r="P80" s="31">
        <v>-0.1724797340043466</v>
      </c>
      <c r="Q80" s="31">
        <v>-0.41083215901468256</v>
      </c>
      <c r="R80" s="33">
        <v>0.81216041370133085</v>
      </c>
      <c r="S80" s="31">
        <v>-2.5483382921621896E-2</v>
      </c>
      <c r="T80" s="31">
        <v>-5.1881740952287279E-3</v>
      </c>
      <c r="U80" s="33">
        <v>-0.63485113488248612</v>
      </c>
      <c r="V80" s="33">
        <v>-0.49818683209768566</v>
      </c>
      <c r="W80" s="31">
        <v>1.3567475701338056E-2</v>
      </c>
      <c r="X80" s="31">
        <v>-0.24347851202120438</v>
      </c>
      <c r="Y80" s="31">
        <v>0.2272187321640167</v>
      </c>
      <c r="Z80" s="31">
        <v>0.24694885124775437</v>
      </c>
      <c r="AA80" s="33">
        <v>-0.77119024050422991</v>
      </c>
      <c r="AB80" s="31">
        <v>0.24581675303581657</v>
      </c>
      <c r="AC80" s="31">
        <v>-0.14264383314493664</v>
      </c>
      <c r="AD80" s="33">
        <v>-0.583636225359627</v>
      </c>
      <c r="AE80" s="31">
        <v>0.18613301783876873</v>
      </c>
      <c r="AF80" s="31">
        <v>-3.5538278798297421E-2</v>
      </c>
      <c r="AG80" s="31">
        <v>-0.37416539730155318</v>
      </c>
      <c r="AH80" s="31">
        <v>-0.29302964393563397</v>
      </c>
      <c r="AI80" s="33">
        <v>0.88247186321702265</v>
      </c>
      <c r="AJ80" s="33">
        <v>0.76732050142425012</v>
      </c>
      <c r="AK80" s="31">
        <v>-0.11970285577362584</v>
      </c>
      <c r="AL80" s="31">
        <v>0.2784529916053845</v>
      </c>
      <c r="AM80" s="31">
        <v>-0.10495430259580039</v>
      </c>
      <c r="AN80" s="31">
        <v>0.11812985253662574</v>
      </c>
      <c r="AO80" s="31">
        <v>-0.2027431587746403</v>
      </c>
      <c r="AP80" s="31">
        <v>-0.21077812556962014</v>
      </c>
      <c r="AQ80" s="31">
        <v>-0.19304677866052455</v>
      </c>
      <c r="AR80" s="31">
        <v>-3.2065262629880763E-2</v>
      </c>
      <c r="AS80" s="31">
        <v>0.35899943854474098</v>
      </c>
      <c r="AT80" s="31">
        <v>-0.21326291370404662</v>
      </c>
      <c r="AU80" s="31">
        <v>0.44160082862535671</v>
      </c>
      <c r="AV80" s="31">
        <v>0.41029254849223457</v>
      </c>
      <c r="AW80" s="31">
        <v>0.34204388560879884</v>
      </c>
      <c r="AX80" s="31">
        <v>0.19055966534694443</v>
      </c>
      <c r="AY80" s="33">
        <v>0.54023301632675913</v>
      </c>
      <c r="AZ80" s="33">
        <v>0.72595270374712584</v>
      </c>
      <c r="BA80" s="31">
        <v>0.25759340473122627</v>
      </c>
      <c r="BB80" s="31">
        <v>-7.0027182565038329E-2</v>
      </c>
      <c r="BC80" s="31">
        <v>4.2162767908014834E-2</v>
      </c>
      <c r="BD80" s="31">
        <v>-0.23520311731136118</v>
      </c>
      <c r="BE80" s="31">
        <v>-0.10882953826774054</v>
      </c>
      <c r="BF80" s="33">
        <v>-0.50982390194128235</v>
      </c>
      <c r="BG80" s="31">
        <v>3.6468977842805499E-2</v>
      </c>
      <c r="BH80" s="31">
        <v>0.236672199622323</v>
      </c>
      <c r="BI80" s="31">
        <v>-4.6551321045514196E-2</v>
      </c>
      <c r="BJ80" s="31">
        <v>0.31973344157977707</v>
      </c>
      <c r="BK80" s="31">
        <v>-0.18153634331936613</v>
      </c>
      <c r="BL80" s="31">
        <v>0.31623848989336606</v>
      </c>
      <c r="BM80" s="33">
        <v>-0.69089157552648583</v>
      </c>
      <c r="BN80" s="31">
        <v>-0.44072600096228015</v>
      </c>
      <c r="BO80" s="33">
        <v>-0.47939928021130657</v>
      </c>
      <c r="BP80" s="31">
        <v>-0.23685044375863273</v>
      </c>
      <c r="BQ80" s="31">
        <v>-0.20368868771799983</v>
      </c>
      <c r="BR80" s="31">
        <v>-8.1205663981023107E-2</v>
      </c>
      <c r="BS80" s="31">
        <v>3.3223128910942389E-2</v>
      </c>
      <c r="BT80" s="31">
        <v>-0.26391142086790986</v>
      </c>
      <c r="BU80" s="31">
        <v>-0.29852767670971614</v>
      </c>
      <c r="BV80" s="31">
        <v>-5.7233060236726828E-2</v>
      </c>
      <c r="BW80" s="31">
        <v>-0.29701340100155327</v>
      </c>
      <c r="BX80" s="31">
        <v>0.19569840116101553</v>
      </c>
      <c r="BY80" s="33">
        <v>0.65433638883983813</v>
      </c>
      <c r="BZ80" s="33">
        <v>0.79019082522813733</v>
      </c>
      <c r="CA80" s="33">
        <v>0.76855451328989122</v>
      </c>
      <c r="CB80" s="32">
        <v>1</v>
      </c>
      <c r="CC80" s="33">
        <v>0.80733072127679895</v>
      </c>
      <c r="CD80" s="31">
        <v>0.42245490275576758</v>
      </c>
      <c r="CE80" s="33">
        <v>0.77615582779955283</v>
      </c>
      <c r="CF80" s="31">
        <v>0.40668807133747181</v>
      </c>
      <c r="CG80" s="31">
        <v>0.19171353572852495</v>
      </c>
      <c r="CH80" s="33">
        <v>0.76699082600511603</v>
      </c>
      <c r="CI80" s="33">
        <v>-0.57334838874133975</v>
      </c>
      <c r="CJ80" s="33">
        <v>-0.50394972157108198</v>
      </c>
      <c r="CK80" s="33">
        <v>-0.59026817041903801</v>
      </c>
      <c r="CL80" s="33">
        <v>-0.51450654568914578</v>
      </c>
      <c r="CM80" s="31">
        <v>-0.28431292734566255</v>
      </c>
      <c r="CN80" s="31">
        <v>-0.20428054741250698</v>
      </c>
      <c r="CO80" s="31">
        <v>0.15068654893952405</v>
      </c>
      <c r="CP80" s="31">
        <v>-5.2969329130467278E-2</v>
      </c>
      <c r="CQ80" s="31">
        <v>-0.22918345478779276</v>
      </c>
      <c r="CR80" s="31">
        <v>-0.37071663316669651</v>
      </c>
      <c r="CS80" s="31">
        <v>-0.43751712828571487</v>
      </c>
      <c r="CT80" s="33">
        <v>0.47445760041195117</v>
      </c>
      <c r="CU80" s="31">
        <v>7.4486429823927114E-2</v>
      </c>
      <c r="CV80" s="33">
        <v>0.62432301104374499</v>
      </c>
      <c r="CW80" s="31">
        <v>-0.12763511914773484</v>
      </c>
      <c r="CX80" s="31">
        <v>-0.23400194792621545</v>
      </c>
      <c r="CY80" s="31">
        <v>-6.9185810143970475E-2</v>
      </c>
      <c r="CZ80" s="31">
        <v>-0.18547552633666653</v>
      </c>
      <c r="DA80" s="31">
        <v>8.9609481592347426E-2</v>
      </c>
      <c r="DB80" s="31">
        <v>-0.41461311826606068</v>
      </c>
      <c r="DC80" s="33">
        <v>-0.67068728541314959</v>
      </c>
      <c r="DD80" s="31">
        <v>0.21469323736193394</v>
      </c>
      <c r="DE80" s="31">
        <v>-3.9437503698631145E-2</v>
      </c>
      <c r="DF80" s="31">
        <v>0.31416909692078099</v>
      </c>
      <c r="DG80" s="33">
        <v>-0.53471520075563916</v>
      </c>
      <c r="DH80" s="33">
        <v>0.65547138321231868</v>
      </c>
      <c r="DI80" s="31">
        <v>-0.1472976857721249</v>
      </c>
      <c r="DJ80" s="33">
        <v>-0.64064076496288791</v>
      </c>
      <c r="DK80" s="31">
        <v>-0.16520021728294718</v>
      </c>
      <c r="DL80" s="31">
        <v>-0.37417246795917797</v>
      </c>
      <c r="DM80" s="33">
        <v>0.79156979093080349</v>
      </c>
      <c r="DN80" s="33">
        <v>0.79185981966986496</v>
      </c>
      <c r="DO80" s="31">
        <v>-0.28545874643136587</v>
      </c>
      <c r="DP80" s="31">
        <v>-0.30808915748937182</v>
      </c>
      <c r="DQ80" s="31">
        <v>-0.34050315965541966</v>
      </c>
      <c r="DR80" s="31">
        <v>-0.38305993901397112</v>
      </c>
      <c r="DS80" s="31">
        <v>-0.18344668056836225</v>
      </c>
      <c r="DT80" s="31">
        <v>-0.23690715450957167</v>
      </c>
      <c r="DU80" s="31">
        <v>0.40076496471318657</v>
      </c>
      <c r="DV80" s="31">
        <v>-0.1332865434329551</v>
      </c>
      <c r="DW80" s="31">
        <v>-7.3841795656139811E-2</v>
      </c>
      <c r="DX80" s="31">
        <v>0.35721809149326861</v>
      </c>
      <c r="DY80" s="33">
        <v>-0.75275505678714427</v>
      </c>
      <c r="DZ80" s="31">
        <v>0.11340001856883829</v>
      </c>
      <c r="EA80" s="31">
        <v>-6.0284082842982686E-2</v>
      </c>
      <c r="EB80" s="33">
        <v>-0.50176720334463087</v>
      </c>
      <c r="EC80" s="33">
        <v>-0.50640858646681974</v>
      </c>
      <c r="ED80" s="31">
        <v>0.30464611340710529</v>
      </c>
      <c r="EE80" s="31">
        <v>0.34829022037065199</v>
      </c>
      <c r="EF80" s="31">
        <v>-6.2401050870902496E-2</v>
      </c>
      <c r="EG80" s="31">
        <v>0.4379983290485665</v>
      </c>
      <c r="EH80" s="33">
        <v>0.58607235871446495</v>
      </c>
      <c r="EI80" s="31">
        <v>-6.6581975022026535E-2</v>
      </c>
      <c r="EJ80" s="31">
        <v>1.8566126599589748E-2</v>
      </c>
      <c r="EK80" s="33">
        <v>-0.74346679340444555</v>
      </c>
      <c r="EL80" s="33">
        <v>-0.54984931426811923</v>
      </c>
      <c r="EM80" s="31">
        <v>-0.12694778361353326</v>
      </c>
      <c r="EN80" s="31">
        <v>-0.39109891511703354</v>
      </c>
      <c r="EO80" s="33">
        <v>0.7663262592065414</v>
      </c>
      <c r="EP80" s="31">
        <v>-0.12690357895685919</v>
      </c>
      <c r="EQ80" s="33">
        <v>-0.46547007265646495</v>
      </c>
      <c r="ER80" s="31">
        <v>0.25632021231861285</v>
      </c>
      <c r="ES80" s="31">
        <v>0.20244763774916866</v>
      </c>
      <c r="ET80" s="31">
        <v>5.2842946568639635E-3</v>
      </c>
      <c r="EU80" s="31">
        <v>0.43963483402643111</v>
      </c>
      <c r="EV80" s="31">
        <v>-5.7398322481832277E-2</v>
      </c>
      <c r="EW80" s="33">
        <v>0.48414988762001998</v>
      </c>
      <c r="EX80" s="31">
        <v>-0.11770815452593417</v>
      </c>
      <c r="EY80" s="31">
        <v>0.31782412265197341</v>
      </c>
      <c r="EZ80" s="31">
        <v>0.27979760256592728</v>
      </c>
      <c r="FA80" s="31">
        <v>-1.2186195373175664E-2</v>
      </c>
      <c r="FB80" s="31">
        <v>0.15453241760661493</v>
      </c>
      <c r="FC80" s="33">
        <v>-0.69713608615951372</v>
      </c>
      <c r="FD80" s="31">
        <v>-0.16576699390664471</v>
      </c>
      <c r="FE80" s="31">
        <v>3.5227690570337512E-2</v>
      </c>
      <c r="FF80" s="33">
        <v>-0.51602865245273177</v>
      </c>
      <c r="FG80" s="31">
        <v>-0.2630296933303507</v>
      </c>
      <c r="FH80" s="33">
        <v>0.63059998562919373</v>
      </c>
      <c r="FI80" s="33">
        <v>0.61472429138005624</v>
      </c>
      <c r="FJ80" s="33">
        <v>0.56445352155338813</v>
      </c>
      <c r="FK80" s="31">
        <v>0.23711915682267615</v>
      </c>
      <c r="FL80" s="33">
        <v>0.59384227067384654</v>
      </c>
      <c r="FM80" s="33">
        <v>0.71534223256372764</v>
      </c>
      <c r="FN80" s="31">
        <v>0.35684376031120696</v>
      </c>
      <c r="FO80" s="33">
        <v>0.62413242181915518</v>
      </c>
      <c r="FP80" s="33">
        <v>0.58438753970568535</v>
      </c>
      <c r="FQ80" s="33">
        <v>0.51441071161032659</v>
      </c>
      <c r="FR80" s="33">
        <v>0.53042846839712199</v>
      </c>
      <c r="FS80" s="33">
        <v>0.59131674562298964</v>
      </c>
      <c r="FT80" s="33">
        <v>0.49029631406033553</v>
      </c>
      <c r="FU80" s="33">
        <v>-0.52275754948192354</v>
      </c>
      <c r="FV80" s="31">
        <v>-0.11244885424658367</v>
      </c>
      <c r="FW80" s="31">
        <v>-0.14202981960221267</v>
      </c>
      <c r="FX80" s="31">
        <v>-2.0460135530029254E-2</v>
      </c>
      <c r="FY80" s="31">
        <v>-5.7382583331022349E-2</v>
      </c>
      <c r="FZ80" s="31">
        <v>2.2013816710323604E-2</v>
      </c>
      <c r="GA80" s="31">
        <v>2.3754432337222853E-2</v>
      </c>
      <c r="GB80" s="31">
        <v>-3.5792560525842558E-2</v>
      </c>
      <c r="GC80" s="31">
        <v>0.17934520217235531</v>
      </c>
      <c r="GD80" s="31">
        <v>-7.2490930607415974E-2</v>
      </c>
      <c r="GE80" s="31">
        <v>0.21052157916338449</v>
      </c>
      <c r="GF80" s="31">
        <v>3.493331967673375E-2</v>
      </c>
      <c r="GG80" s="31">
        <v>0.10345253180698519</v>
      </c>
      <c r="GH80" s="31">
        <v>0.18774631472193568</v>
      </c>
      <c r="GI80" s="31">
        <v>6.8018129232605196E-2</v>
      </c>
      <c r="GJ80" s="31">
        <v>0.10431742943892974</v>
      </c>
      <c r="GK80" s="31">
        <v>-0.14995670829258018</v>
      </c>
      <c r="GL80" s="31">
        <v>0.2318121985749374</v>
      </c>
      <c r="GM80" s="31">
        <v>8.6777921180815551E-2</v>
      </c>
      <c r="GN80" s="31">
        <v>3.1060344673122381E-2</v>
      </c>
    </row>
    <row r="81" spans="1:196">
      <c r="A81" s="30" t="s">
        <v>599</v>
      </c>
      <c r="B81" s="31">
        <v>-0.42654305787962771</v>
      </c>
      <c r="C81" s="33">
        <v>0.62520294070629878</v>
      </c>
      <c r="D81" s="31">
        <v>-0.15100682420155295</v>
      </c>
      <c r="E81" s="31">
        <v>-3.2047610347816266E-2</v>
      </c>
      <c r="F81" s="31">
        <v>-0.2555143188402545</v>
      </c>
      <c r="G81" s="33">
        <v>0.45909416148091831</v>
      </c>
      <c r="H81" s="33">
        <v>0.75323512783032098</v>
      </c>
      <c r="I81" s="31">
        <v>-6.4939648690794327E-2</v>
      </c>
      <c r="J81" s="31">
        <v>-0.28418588055426719</v>
      </c>
      <c r="K81" s="33">
        <v>-0.51377918024730973</v>
      </c>
      <c r="L81" s="31">
        <v>-0.1877785587282147</v>
      </c>
      <c r="M81" s="31">
        <v>-0.32239702002916154</v>
      </c>
      <c r="N81" s="31">
        <v>-0.35994848883277419</v>
      </c>
      <c r="O81" s="31">
        <v>-0.35270464069827734</v>
      </c>
      <c r="P81" s="31">
        <v>-0.26561073911639049</v>
      </c>
      <c r="Q81" s="31">
        <v>-0.3897666544469367</v>
      </c>
      <c r="R81" s="33">
        <v>0.74107285899955111</v>
      </c>
      <c r="S81" s="31">
        <v>6.219113563101826E-2</v>
      </c>
      <c r="T81" s="31">
        <v>2.7144811727705994E-2</v>
      </c>
      <c r="U81" s="33">
        <v>-0.58188247803565651</v>
      </c>
      <c r="V81" s="31">
        <v>-0.41744583181935607</v>
      </c>
      <c r="W81" s="31">
        <v>9.5335162748064917E-2</v>
      </c>
      <c r="X81" s="31">
        <v>-0.25196755316031105</v>
      </c>
      <c r="Y81" s="31">
        <v>0.15310252024817311</v>
      </c>
      <c r="Z81" s="31">
        <v>0.1707768579418058</v>
      </c>
      <c r="AA81" s="33">
        <v>-0.61934380863174032</v>
      </c>
      <c r="AB81" s="31">
        <v>0.39049907349253588</v>
      </c>
      <c r="AC81" s="31">
        <v>-0.13900468920182679</v>
      </c>
      <c r="AD81" s="33">
        <v>-0.53782555424241119</v>
      </c>
      <c r="AE81" s="31">
        <v>0.34907185280583314</v>
      </c>
      <c r="AF81" s="31">
        <v>-6.6058051138395982E-2</v>
      </c>
      <c r="AG81" s="31">
        <v>-0.25699796159642824</v>
      </c>
      <c r="AH81" s="31">
        <v>-9.1718096876767019E-2</v>
      </c>
      <c r="AI81" s="33">
        <v>0.73999111359797254</v>
      </c>
      <c r="AJ81" s="33">
        <v>0.69651697239911481</v>
      </c>
      <c r="AK81" s="31">
        <v>-0.16371888825690151</v>
      </c>
      <c r="AL81" s="31">
        <v>0.44981760051057174</v>
      </c>
      <c r="AM81" s="31">
        <v>-0.17993405320888359</v>
      </c>
      <c r="AN81" s="31">
        <v>3.4407947931455254E-2</v>
      </c>
      <c r="AO81" s="31">
        <v>-1.1305937236553026E-2</v>
      </c>
      <c r="AP81" s="31">
        <v>-6.4850828287631737E-2</v>
      </c>
      <c r="AQ81" s="31">
        <v>-0.161999186821706</v>
      </c>
      <c r="AR81" s="31">
        <v>-0.18326234399355429</v>
      </c>
      <c r="AS81" s="31">
        <v>0.10619653947430575</v>
      </c>
      <c r="AT81" s="31">
        <v>-0.10476079124658298</v>
      </c>
      <c r="AU81" s="31">
        <v>0.36209513534813226</v>
      </c>
      <c r="AV81" s="33">
        <v>0.52970847719538938</v>
      </c>
      <c r="AW81" s="31">
        <v>0.42231244471055701</v>
      </c>
      <c r="AX81" s="31">
        <v>0.31352778437818996</v>
      </c>
      <c r="AY81" s="33">
        <v>0.61299456381093309</v>
      </c>
      <c r="AZ81" s="33">
        <v>0.52713253300202612</v>
      </c>
      <c r="BA81" s="31">
        <v>0.26319921977838789</v>
      </c>
      <c r="BB81" s="31">
        <v>-0.29148960322182083</v>
      </c>
      <c r="BC81" s="31">
        <v>6.4268808457718027E-2</v>
      </c>
      <c r="BD81" s="31">
        <v>-0.37592998242759018</v>
      </c>
      <c r="BE81" s="31">
        <v>-0.27005798477898485</v>
      </c>
      <c r="BF81" s="31">
        <v>-0.41784613946262283</v>
      </c>
      <c r="BG81" s="31">
        <v>-0.10855030177021308</v>
      </c>
      <c r="BH81" s="31">
        <v>4.6062857737808487E-2</v>
      </c>
      <c r="BI81" s="31">
        <v>-0.18087659413289953</v>
      </c>
      <c r="BJ81" s="31">
        <v>0.18711038258698806</v>
      </c>
      <c r="BK81" s="31">
        <v>-0.10904115257872893</v>
      </c>
      <c r="BL81" s="31">
        <v>0.16822426190668699</v>
      </c>
      <c r="BM81" s="33">
        <v>-0.62682565864421524</v>
      </c>
      <c r="BN81" s="31">
        <v>-0.40699516540399955</v>
      </c>
      <c r="BO81" s="33">
        <v>-0.49278628382440554</v>
      </c>
      <c r="BP81" s="31">
        <v>-0.27395392237401872</v>
      </c>
      <c r="BQ81" s="31">
        <v>-0.29743058952379886</v>
      </c>
      <c r="BR81" s="31">
        <v>-0.19131831432044383</v>
      </c>
      <c r="BS81" s="31">
        <v>0.20440223880290226</v>
      </c>
      <c r="BT81" s="31">
        <v>-0.22858425655838502</v>
      </c>
      <c r="BU81" s="31">
        <v>-0.41443641932099601</v>
      </c>
      <c r="BV81" s="31">
        <v>-5.6771978066726396E-2</v>
      </c>
      <c r="BW81" s="31">
        <v>-0.20083737543787425</v>
      </c>
      <c r="BX81" s="31">
        <v>0.27584189702360506</v>
      </c>
      <c r="BY81" s="31">
        <v>0.42163232111140941</v>
      </c>
      <c r="BZ81" s="33">
        <v>0.62636124664397863</v>
      </c>
      <c r="CA81" s="33">
        <v>0.74482463086272932</v>
      </c>
      <c r="CB81" s="33">
        <v>0.80733072127679895</v>
      </c>
      <c r="CC81" s="32">
        <v>1</v>
      </c>
      <c r="CD81" s="31">
        <v>0.39884722136316653</v>
      </c>
      <c r="CE81" s="33">
        <v>0.62179678800779781</v>
      </c>
      <c r="CF81" s="31">
        <v>0.37207014087671247</v>
      </c>
      <c r="CG81" s="33">
        <v>0.45967565677482947</v>
      </c>
      <c r="CH81" s="33">
        <v>0.63237837601586744</v>
      </c>
      <c r="CI81" s="33">
        <v>-0.53613427934528979</v>
      </c>
      <c r="CJ81" s="31">
        <v>-0.42608001105615562</v>
      </c>
      <c r="CK81" s="33">
        <v>-0.59109604103977953</v>
      </c>
      <c r="CL81" s="33">
        <v>-0.48012360911806845</v>
      </c>
      <c r="CM81" s="31">
        <v>-0.27238757892945981</v>
      </c>
      <c r="CN81" s="31">
        <v>-0.23875888109174209</v>
      </c>
      <c r="CO81" s="31">
        <v>0.32298108462057229</v>
      </c>
      <c r="CP81" s="31">
        <v>-8.3462595449520546E-2</v>
      </c>
      <c r="CQ81" s="31">
        <v>-0.20526892288107856</v>
      </c>
      <c r="CR81" s="31">
        <v>-0.34527974314609017</v>
      </c>
      <c r="CS81" s="31">
        <v>-0.41937088772599768</v>
      </c>
      <c r="CT81" s="31">
        <v>0.42461207175832055</v>
      </c>
      <c r="CU81" s="31">
        <v>3.8108741529898606E-2</v>
      </c>
      <c r="CV81" s="31">
        <v>0.43782102603621753</v>
      </c>
      <c r="CW81" s="31">
        <v>-0.14010815572288185</v>
      </c>
      <c r="CX81" s="31">
        <v>-0.20232708932159915</v>
      </c>
      <c r="CY81" s="31">
        <v>1.2150167549345905E-2</v>
      </c>
      <c r="CZ81" s="31">
        <v>-0.17769576620004424</v>
      </c>
      <c r="DA81" s="31">
        <v>4.3305775368620403E-2</v>
      </c>
      <c r="DB81" s="31">
        <v>-0.44703169860082931</v>
      </c>
      <c r="DC81" s="33">
        <v>-0.48538658903068438</v>
      </c>
      <c r="DD81" s="33">
        <v>0.51571099550650301</v>
      </c>
      <c r="DE81" s="31">
        <v>-0.18291465387200451</v>
      </c>
      <c r="DF81" s="33">
        <v>0.48301640415167341</v>
      </c>
      <c r="DG81" s="31">
        <v>-0.44046995801280342</v>
      </c>
      <c r="DH81" s="33">
        <v>0.49133019864792049</v>
      </c>
      <c r="DI81" s="31">
        <v>-0.19059753519448688</v>
      </c>
      <c r="DJ81" s="33">
        <v>-0.56412273268807023</v>
      </c>
      <c r="DK81" s="31">
        <v>-0.18514958811356028</v>
      </c>
      <c r="DL81" s="31">
        <v>-0.41275745050715806</v>
      </c>
      <c r="DM81" s="33">
        <v>0.644121983206699</v>
      </c>
      <c r="DN81" s="33">
        <v>0.74352210670562369</v>
      </c>
      <c r="DO81" s="31">
        <v>-0.28837350056656114</v>
      </c>
      <c r="DP81" s="31">
        <v>-0.21699192628797087</v>
      </c>
      <c r="DQ81" s="31">
        <v>-0.30023978083553243</v>
      </c>
      <c r="DR81" s="31">
        <v>-0.15330751948613996</v>
      </c>
      <c r="DS81" s="31">
        <v>-0.14029272926656222</v>
      </c>
      <c r="DT81" s="31">
        <v>-0.11891661638469039</v>
      </c>
      <c r="DU81" s="33">
        <v>0.51670838664303664</v>
      </c>
      <c r="DV81" s="31">
        <v>-7.3072416272232321E-2</v>
      </c>
      <c r="DW81" s="31">
        <v>-0.11675071477326505</v>
      </c>
      <c r="DX81" s="31">
        <v>0.23648921804690759</v>
      </c>
      <c r="DY81" s="33">
        <v>-0.58736992039598779</v>
      </c>
      <c r="DZ81" s="31">
        <v>0.16499429597741166</v>
      </c>
      <c r="EA81" s="31">
        <v>3.0760002301782746E-2</v>
      </c>
      <c r="EB81" s="33">
        <v>-0.45320181938179538</v>
      </c>
      <c r="EC81" s="31">
        <v>-0.34058647422382604</v>
      </c>
      <c r="ED81" s="31">
        <v>0.14094789256806237</v>
      </c>
      <c r="EE81" s="31">
        <v>0.18762417210765325</v>
      </c>
      <c r="EF81" s="31">
        <v>3.3356697514832553E-3</v>
      </c>
      <c r="EG81" s="31">
        <v>0.36252875332185835</v>
      </c>
      <c r="EH81" s="33">
        <v>0.48723222561254637</v>
      </c>
      <c r="EI81" s="31">
        <v>-0.15941521229572578</v>
      </c>
      <c r="EJ81" s="31">
        <v>0.11725521173619345</v>
      </c>
      <c r="EK81" s="33">
        <v>-0.57292349617308791</v>
      </c>
      <c r="EL81" s="33">
        <v>-0.47807469026702432</v>
      </c>
      <c r="EM81" s="31">
        <v>-0.10220714534470221</v>
      </c>
      <c r="EN81" s="31">
        <v>-0.30388578042260522</v>
      </c>
      <c r="EO81" s="33">
        <v>0.5993606228901025</v>
      </c>
      <c r="EP81" s="31">
        <v>5.6834565728646223E-2</v>
      </c>
      <c r="EQ81" s="31">
        <v>-0.4074408651326526</v>
      </c>
      <c r="ER81" s="31">
        <v>0.24472145075699717</v>
      </c>
      <c r="ES81" s="31">
        <v>0.39936101938260654</v>
      </c>
      <c r="ET81" s="31">
        <v>4.1855737845766046E-4</v>
      </c>
      <c r="EU81" s="31">
        <v>0.36379942768193735</v>
      </c>
      <c r="EV81" s="31">
        <v>-5.8654759573384341E-2</v>
      </c>
      <c r="EW81" s="33">
        <v>0.4868493412901968</v>
      </c>
      <c r="EX81" s="31">
        <v>-0.17767742630016556</v>
      </c>
      <c r="EY81" s="31">
        <v>0.12588767332543657</v>
      </c>
      <c r="EZ81" s="31">
        <v>0.17512692529897447</v>
      </c>
      <c r="FA81" s="31">
        <v>-4.719510484712202E-2</v>
      </c>
      <c r="FB81" s="31">
        <v>0.14185015802104681</v>
      </c>
      <c r="FC81" s="33">
        <v>-0.50337163076727953</v>
      </c>
      <c r="FD81" s="31">
        <v>-0.20952238368333392</v>
      </c>
      <c r="FE81" s="31">
        <v>0.18722013635926402</v>
      </c>
      <c r="FF81" s="31">
        <v>-0.40696798590308786</v>
      </c>
      <c r="FG81" s="31">
        <v>-0.22292544671248513</v>
      </c>
      <c r="FH81" s="33">
        <v>0.63181902554677194</v>
      </c>
      <c r="FI81" s="33">
        <v>0.52872976211682099</v>
      </c>
      <c r="FJ81" s="33">
        <v>0.55752874158412269</v>
      </c>
      <c r="FK81" s="31">
        <v>0.19270694581924908</v>
      </c>
      <c r="FL81" s="33">
        <v>0.48741394537787919</v>
      </c>
      <c r="FM81" s="33">
        <v>0.79241374689399824</v>
      </c>
      <c r="FN81" s="33">
        <v>0.54137932472114936</v>
      </c>
      <c r="FO81" s="33">
        <v>0.59412743431027404</v>
      </c>
      <c r="FP81" s="33">
        <v>0.58896639204858126</v>
      </c>
      <c r="FQ81" s="33">
        <v>0.50284346072566599</v>
      </c>
      <c r="FR81" s="31">
        <v>0.43903340215247749</v>
      </c>
      <c r="FS81" s="33">
        <v>0.64888406998589565</v>
      </c>
      <c r="FT81" s="33">
        <v>0.63705031654891231</v>
      </c>
      <c r="FU81" s="31">
        <v>-0.39768191844909007</v>
      </c>
      <c r="FV81" s="31">
        <v>-0.21114597568448917</v>
      </c>
      <c r="FW81" s="31">
        <v>-4.7547856668221443E-2</v>
      </c>
      <c r="FX81" s="31">
        <v>1.2232270438050603E-2</v>
      </c>
      <c r="FY81" s="31">
        <v>2.7761689092872282E-2</v>
      </c>
      <c r="FZ81" s="31">
        <v>0.10408828665958759</v>
      </c>
      <c r="GA81" s="31">
        <v>-5.1862094307149095E-2</v>
      </c>
      <c r="GB81" s="31">
        <v>3.4973718514466158E-2</v>
      </c>
      <c r="GC81" s="31">
        <v>0.29107284362042146</v>
      </c>
      <c r="GD81" s="31">
        <v>-3.4243616029364578E-2</v>
      </c>
      <c r="GE81" s="31">
        <v>0.16254326348065554</v>
      </c>
      <c r="GF81" s="31">
        <v>0.15122792685083325</v>
      </c>
      <c r="GG81" s="31">
        <v>0.26863768642760322</v>
      </c>
      <c r="GH81" s="31">
        <v>0.31383971581851727</v>
      </c>
      <c r="GI81" s="31">
        <v>0.18752201963038506</v>
      </c>
      <c r="GJ81" s="31">
        <v>0.26982570901503811</v>
      </c>
      <c r="GK81" s="31">
        <v>-0.13002617192686811</v>
      </c>
      <c r="GL81" s="31">
        <v>8.9798575806850647E-2</v>
      </c>
      <c r="GM81" s="31">
        <v>0.12435535653789744</v>
      </c>
      <c r="GN81" s="31">
        <v>-4.0109460790944528E-3</v>
      </c>
    </row>
    <row r="82" spans="1:196">
      <c r="A82" s="30" t="s">
        <v>600</v>
      </c>
      <c r="B82" s="31">
        <v>-0.18755675487277285</v>
      </c>
      <c r="C82" s="33">
        <v>0.5549895662867016</v>
      </c>
      <c r="D82" s="33">
        <v>0.5853122920495234</v>
      </c>
      <c r="E82" s="31">
        <v>9.7671329528839959E-2</v>
      </c>
      <c r="F82" s="31">
        <v>-7.0462811707463879E-2</v>
      </c>
      <c r="G82" s="31">
        <v>0.23913762039400041</v>
      </c>
      <c r="H82" s="31">
        <v>0.27103802077248579</v>
      </c>
      <c r="I82" s="31">
        <v>-4.2258098150266925E-2</v>
      </c>
      <c r="J82" s="31">
        <v>-0.44462316321486389</v>
      </c>
      <c r="K82" s="33">
        <v>-0.52456686595840651</v>
      </c>
      <c r="L82" s="31">
        <v>0.42509752007801516</v>
      </c>
      <c r="M82" s="31">
        <v>-0.12929303851902185</v>
      </c>
      <c r="N82" s="31">
        <v>0.20560118099222183</v>
      </c>
      <c r="O82" s="33">
        <v>-0.45747044654203517</v>
      </c>
      <c r="P82" s="31">
        <v>-0.11714848060967811</v>
      </c>
      <c r="Q82" s="31">
        <v>-0.42326314814858468</v>
      </c>
      <c r="R82" s="31">
        <v>0.33849102541934245</v>
      </c>
      <c r="S82" s="33">
        <v>0.46564813711887282</v>
      </c>
      <c r="T82" s="33">
        <v>0.54637054150169717</v>
      </c>
      <c r="U82" s="31">
        <v>-0.27729737833752088</v>
      </c>
      <c r="V82" s="31">
        <v>-0.15140258592845637</v>
      </c>
      <c r="W82" s="33">
        <v>0.65609152669030857</v>
      </c>
      <c r="X82" s="31">
        <v>0.10449421213360036</v>
      </c>
      <c r="Y82" s="33">
        <v>0.64844360305647109</v>
      </c>
      <c r="Z82" s="31">
        <v>0.38560585634298528</v>
      </c>
      <c r="AA82" s="33">
        <v>-0.54811450275775986</v>
      </c>
      <c r="AB82" s="33">
        <v>0.65346614720479801</v>
      </c>
      <c r="AC82" s="31">
        <v>-2.1582096925547745E-2</v>
      </c>
      <c r="AD82" s="31">
        <v>-6.9198483672884295E-2</v>
      </c>
      <c r="AE82" s="33">
        <v>0.70645411638185396</v>
      </c>
      <c r="AF82" s="31">
        <v>0.41215311498575302</v>
      </c>
      <c r="AG82" s="31">
        <v>-0.26477557906713672</v>
      </c>
      <c r="AH82" s="31">
        <v>0.33006380397287022</v>
      </c>
      <c r="AI82" s="33">
        <v>0.62602954648031506</v>
      </c>
      <c r="AJ82" s="33">
        <v>0.4568554153280508</v>
      </c>
      <c r="AK82" s="31">
        <v>0.40186239658951584</v>
      </c>
      <c r="AL82" s="33">
        <v>0.69411176803864583</v>
      </c>
      <c r="AM82" s="33">
        <v>0.4557789399784628</v>
      </c>
      <c r="AN82" s="31">
        <v>0.24491867383393623</v>
      </c>
      <c r="AO82" s="31">
        <v>-8.8794326864955697E-2</v>
      </c>
      <c r="AP82" s="31">
        <v>-0.19903352295008778</v>
      </c>
      <c r="AQ82" s="31">
        <v>-0.29953981797031792</v>
      </c>
      <c r="AR82" s="31">
        <v>0.4046082344995936</v>
      </c>
      <c r="AS82" s="31">
        <v>0.29666021648934776</v>
      </c>
      <c r="AT82" s="31">
        <v>0.25839543047305463</v>
      </c>
      <c r="AU82" s="33">
        <v>0.60844956275064965</v>
      </c>
      <c r="AV82" s="33">
        <v>0.7746959855849942</v>
      </c>
      <c r="AW82" s="31">
        <v>0.13768955828238186</v>
      </c>
      <c r="AX82" s="31">
        <v>0.26481589595273303</v>
      </c>
      <c r="AY82" s="33">
        <v>0.51121675802990962</v>
      </c>
      <c r="AZ82" s="31">
        <v>0.13542094202756455</v>
      </c>
      <c r="BA82" s="31">
        <v>-0.11323341048587258</v>
      </c>
      <c r="BB82" s="31">
        <v>0.41158369147966933</v>
      </c>
      <c r="BC82" s="33">
        <v>0.58752282075132001</v>
      </c>
      <c r="BD82" s="31">
        <v>5.4254975685146065E-5</v>
      </c>
      <c r="BE82" s="31">
        <v>0.14842761612208669</v>
      </c>
      <c r="BF82" s="31">
        <v>-0.34049746577681073</v>
      </c>
      <c r="BG82" s="33">
        <v>0.64616718085893721</v>
      </c>
      <c r="BH82" s="33">
        <v>0.49742243104502926</v>
      </c>
      <c r="BI82" s="31">
        <v>0.27467645090362253</v>
      </c>
      <c r="BJ82" s="31">
        <v>0.38259414327848251</v>
      </c>
      <c r="BK82" s="31">
        <v>0.29832604850050204</v>
      </c>
      <c r="BL82" s="31">
        <v>0.41339544507891585</v>
      </c>
      <c r="BM82" s="31">
        <v>-0.31322256933427117</v>
      </c>
      <c r="BN82" s="33">
        <v>-0.47207290762953885</v>
      </c>
      <c r="BO82" s="31">
        <v>-0.24467074741404277</v>
      </c>
      <c r="BP82" s="31">
        <v>-0.4097600134832326</v>
      </c>
      <c r="BQ82" s="31">
        <v>-0.33260973883801842</v>
      </c>
      <c r="BR82" s="31">
        <v>-0.12764723375763184</v>
      </c>
      <c r="BS82" s="33">
        <v>0.4587804945726367</v>
      </c>
      <c r="BT82" s="31">
        <v>-0.11334860991022158</v>
      </c>
      <c r="BU82" s="31">
        <v>0.35142319252106896</v>
      </c>
      <c r="BV82" s="31">
        <v>0.37125056557108332</v>
      </c>
      <c r="BW82" s="31">
        <v>7.5993504952344443E-2</v>
      </c>
      <c r="BX82" s="31">
        <v>0.38595019514348083</v>
      </c>
      <c r="BY82" s="33">
        <v>0.58036696890281192</v>
      </c>
      <c r="BZ82" s="33">
        <v>0.55098037160029123</v>
      </c>
      <c r="CA82" s="33">
        <v>0.68974549164608634</v>
      </c>
      <c r="CB82" s="31">
        <v>0.42245490275576758</v>
      </c>
      <c r="CC82" s="31">
        <v>0.39884722136316653</v>
      </c>
      <c r="CD82" s="32">
        <v>1</v>
      </c>
      <c r="CE82" s="33">
        <v>0.51671505844194998</v>
      </c>
      <c r="CF82" s="31">
        <v>0.33001529711188377</v>
      </c>
      <c r="CG82" s="33">
        <v>0.61451226625278055</v>
      </c>
      <c r="CH82" s="31">
        <v>5.8449326304051218E-2</v>
      </c>
      <c r="CI82" s="31">
        <v>-4.4879336532821376E-2</v>
      </c>
      <c r="CJ82" s="33">
        <v>-0.62165711861985917</v>
      </c>
      <c r="CK82" s="31">
        <v>-0.39290142279126516</v>
      </c>
      <c r="CL82" s="33">
        <v>-0.53053594384070091</v>
      </c>
      <c r="CM82" s="31">
        <v>-0.36961095726703758</v>
      </c>
      <c r="CN82" s="31">
        <v>-9.532040691657867E-2</v>
      </c>
      <c r="CO82" s="31">
        <v>0.33795320547307506</v>
      </c>
      <c r="CP82" s="33">
        <v>0.59663817479893144</v>
      </c>
      <c r="CQ82" s="31">
        <v>0.40057630925001803</v>
      </c>
      <c r="CR82" s="31">
        <v>-0.29734341235492667</v>
      </c>
      <c r="CS82" s="31">
        <v>-5.8332702819568934E-2</v>
      </c>
      <c r="CT82" s="33">
        <v>0.66361521098013887</v>
      </c>
      <c r="CU82" s="33">
        <v>0.6217497545395686</v>
      </c>
      <c r="CV82" s="33">
        <v>0.52384125485244259</v>
      </c>
      <c r="CW82" s="31">
        <v>0.30455558279767547</v>
      </c>
      <c r="CX82" s="31">
        <v>-0.31205500936941988</v>
      </c>
      <c r="CY82" s="31">
        <v>-0.1886225396472177</v>
      </c>
      <c r="CZ82" s="31">
        <v>-0.3278604900994736</v>
      </c>
      <c r="DA82" s="33">
        <v>0.45358547632681068</v>
      </c>
      <c r="DB82" s="31">
        <v>-8.351194018941072E-3</v>
      </c>
      <c r="DC82" s="31">
        <v>-0.39143633655370813</v>
      </c>
      <c r="DD82" s="31">
        <v>0.45015963823234167</v>
      </c>
      <c r="DE82" s="31">
        <v>0.31612686825401753</v>
      </c>
      <c r="DF82" s="33">
        <v>0.70358425589938101</v>
      </c>
      <c r="DG82" s="31">
        <v>-0.34763899951886967</v>
      </c>
      <c r="DH82" s="31">
        <v>0.37774665279663483</v>
      </c>
      <c r="DI82" s="31">
        <v>-0.25491522611324219</v>
      </c>
      <c r="DJ82" s="33">
        <v>-0.51088557151045455</v>
      </c>
      <c r="DK82" s="31">
        <v>-0.32592822139250283</v>
      </c>
      <c r="DL82" s="31">
        <v>-0.40546557934669547</v>
      </c>
      <c r="DM82" s="31">
        <v>7.9167283008290734E-2</v>
      </c>
      <c r="DN82" s="31">
        <v>0.36087366526487658</v>
      </c>
      <c r="DO82" s="31">
        <v>-0.43655199372645781</v>
      </c>
      <c r="DP82" s="31">
        <v>-0.36549044838482786</v>
      </c>
      <c r="DQ82" s="31">
        <v>0.25139430214960318</v>
      </c>
      <c r="DR82" s="31">
        <v>0.17013919370709618</v>
      </c>
      <c r="DS82" s="31">
        <v>0.32616768753084113</v>
      </c>
      <c r="DT82" s="31">
        <v>0.10745953132542463</v>
      </c>
      <c r="DU82" s="31">
        <v>0.37787633506184837</v>
      </c>
      <c r="DV82" s="31">
        <v>0.19090115963421264</v>
      </c>
      <c r="DW82" s="33">
        <v>0.53164187087261283</v>
      </c>
      <c r="DX82" s="31">
        <v>0.44212644947420637</v>
      </c>
      <c r="DY82" s="31">
        <v>-0.221047326183619</v>
      </c>
      <c r="DZ82" s="31">
        <v>0.43002709729548144</v>
      </c>
      <c r="EA82" s="33">
        <v>0.55676927427798306</v>
      </c>
      <c r="EB82" s="31">
        <v>-0.12885773123081504</v>
      </c>
      <c r="EC82" s="31">
        <v>-0.10470262568152515</v>
      </c>
      <c r="ED82" s="33">
        <v>0.48868850267817349</v>
      </c>
      <c r="EE82" s="31">
        <v>-4.7883199739340895E-2</v>
      </c>
      <c r="EF82" s="31">
        <v>-0.19445229213041937</v>
      </c>
      <c r="EG82" s="31">
        <v>0.23092571741395215</v>
      </c>
      <c r="EH82" s="33">
        <v>0.63447978748333933</v>
      </c>
      <c r="EI82" s="31">
        <v>0.14824915419822859</v>
      </c>
      <c r="EJ82" s="33">
        <v>0.51229904222384948</v>
      </c>
      <c r="EK82" s="31">
        <v>-0.3947606430505024</v>
      </c>
      <c r="EL82" s="33">
        <v>-0.57403480994705469</v>
      </c>
      <c r="EM82" s="33">
        <v>-0.46471938690894427</v>
      </c>
      <c r="EN82" s="31">
        <v>0.28544411893084287</v>
      </c>
      <c r="EO82" s="31">
        <v>0.42405373179126959</v>
      </c>
      <c r="EP82" s="31">
        <v>0.22628268865085197</v>
      </c>
      <c r="EQ82" s="33">
        <v>-0.49823764628968986</v>
      </c>
      <c r="ER82" s="31">
        <v>0.22686758623960071</v>
      </c>
      <c r="ES82" s="33">
        <v>0.70674674573031626</v>
      </c>
      <c r="ET82" s="33">
        <v>0.55079698740617222</v>
      </c>
      <c r="EU82" s="31">
        <v>7.7382702657509975E-2</v>
      </c>
      <c r="EV82" s="31">
        <v>0.36053170924216776</v>
      </c>
      <c r="EW82" s="31">
        <v>0.15932055721659444</v>
      </c>
      <c r="EX82" s="31">
        <v>0.33602032162114986</v>
      </c>
      <c r="EY82" s="31">
        <v>0.21569054499205964</v>
      </c>
      <c r="EZ82" s="31">
        <v>0.30636840434523538</v>
      </c>
      <c r="FA82" s="31">
        <v>-0.14636511539644959</v>
      </c>
      <c r="FB82" s="31">
        <v>-0.14495677249520211</v>
      </c>
      <c r="FC82" s="31">
        <v>-0.14230962883419021</v>
      </c>
      <c r="FD82" s="31">
        <v>0.32888896154266117</v>
      </c>
      <c r="FE82" s="31">
        <v>0.3869945046482553</v>
      </c>
      <c r="FF82" s="31">
        <v>4.0572924713400738E-2</v>
      </c>
      <c r="FG82" s="31">
        <v>0.27117847596217193</v>
      </c>
      <c r="FH82" s="31">
        <v>0.34950401305906004</v>
      </c>
      <c r="FI82" s="31">
        <v>-4.9467348220922989E-2</v>
      </c>
      <c r="FJ82" s="31">
        <v>0.43930730361085124</v>
      </c>
      <c r="FK82" s="33">
        <v>0.47157776159727599</v>
      </c>
      <c r="FL82" s="31">
        <v>0.13361364916733834</v>
      </c>
      <c r="FM82" s="31">
        <v>0.17311701938710805</v>
      </c>
      <c r="FN82" s="31">
        <v>0.36698978755729778</v>
      </c>
      <c r="FO82" s="31">
        <v>-3.7174095269339021E-2</v>
      </c>
      <c r="FP82" s="31">
        <v>0.15293922499109777</v>
      </c>
      <c r="FQ82" s="31">
        <v>-5.6596349054124521E-2</v>
      </c>
      <c r="FR82" s="31">
        <v>-5.6334283107556171E-2</v>
      </c>
      <c r="FS82" s="31">
        <v>0.35705374495315956</v>
      </c>
      <c r="FT82" s="31">
        <v>0.25886062604747068</v>
      </c>
      <c r="FU82" s="33">
        <v>-0.47861547533330062</v>
      </c>
      <c r="FV82" s="33">
        <v>0.5244415018857983</v>
      </c>
      <c r="FW82" s="31">
        <v>0.12717541151753484</v>
      </c>
      <c r="FX82" s="31">
        <v>-5.4995746455822635E-2</v>
      </c>
      <c r="FY82" s="31">
        <v>0.21004572999539609</v>
      </c>
      <c r="FZ82" s="33">
        <v>0.51396177185462089</v>
      </c>
      <c r="GA82" s="31">
        <v>-0.29831396353364076</v>
      </c>
      <c r="GB82" s="31">
        <v>0.15731084996001402</v>
      </c>
      <c r="GC82" s="31">
        <v>0.11040682581583931</v>
      </c>
      <c r="GD82" s="31">
        <v>-0.14722543864247831</v>
      </c>
      <c r="GE82" s="31">
        <v>7.6075525537080954E-2</v>
      </c>
      <c r="GF82" s="33">
        <v>0.46555866248291444</v>
      </c>
      <c r="GG82" s="33">
        <v>0.48251296771615809</v>
      </c>
      <c r="GH82" s="31">
        <v>0.25362218215282539</v>
      </c>
      <c r="GI82" s="31">
        <v>0.42600846711456131</v>
      </c>
      <c r="GJ82" s="33">
        <v>0.48616417526325367</v>
      </c>
      <c r="GK82" s="31">
        <v>0.35466923708344772</v>
      </c>
      <c r="GL82" s="31">
        <v>-8.358118506499608E-2</v>
      </c>
      <c r="GM82" s="31">
        <v>-0.11969378307199548</v>
      </c>
      <c r="GN82" s="31">
        <v>0.13911691800783046</v>
      </c>
    </row>
    <row r="83" spans="1:196">
      <c r="A83" s="30" t="s">
        <v>601</v>
      </c>
      <c r="B83" s="33">
        <v>-0.51292876166789747</v>
      </c>
      <c r="C83" s="33">
        <v>0.76515092347484603</v>
      </c>
      <c r="D83" s="31">
        <v>7.7259519417752859E-2</v>
      </c>
      <c r="E83" s="31">
        <v>-0.42172340525655239</v>
      </c>
      <c r="F83" s="31">
        <v>-0.41041595447977253</v>
      </c>
      <c r="G83" s="31">
        <v>-0.14111932647152817</v>
      </c>
      <c r="H83" s="31">
        <v>0.32607906938102538</v>
      </c>
      <c r="I83" s="31">
        <v>-0.26020860659979927</v>
      </c>
      <c r="J83" s="31">
        <v>-0.21584439694633234</v>
      </c>
      <c r="K83" s="33">
        <v>-0.68751952684731088</v>
      </c>
      <c r="L83" s="31">
        <v>6.5527213349911712E-2</v>
      </c>
      <c r="M83" s="33">
        <v>-0.63212838321185327</v>
      </c>
      <c r="N83" s="31">
        <v>-0.13777379821443253</v>
      </c>
      <c r="O83" s="33">
        <v>-0.50949330898151812</v>
      </c>
      <c r="P83" s="31">
        <v>-5.7983665937140341E-2</v>
      </c>
      <c r="Q83" s="33">
        <v>-0.48360787322981447</v>
      </c>
      <c r="R83" s="33">
        <v>0.66522472435615931</v>
      </c>
      <c r="S83" s="31">
        <v>-8.7042783051519926E-2</v>
      </c>
      <c r="T83" s="31">
        <v>1.278759103709729E-2</v>
      </c>
      <c r="U83" s="33">
        <v>-0.54272023200299568</v>
      </c>
      <c r="V83" s="33">
        <v>-0.4671838163621222</v>
      </c>
      <c r="W83" s="31">
        <v>8.2555497999489524E-2</v>
      </c>
      <c r="X83" s="31">
        <v>-0.21821159192530137</v>
      </c>
      <c r="Y83" s="31">
        <v>0.26527236410507077</v>
      </c>
      <c r="Z83" s="31">
        <v>0.11648016091256691</v>
      </c>
      <c r="AA83" s="33">
        <v>-0.77028450895172429</v>
      </c>
      <c r="AB83" s="31">
        <v>7.9962125079942464E-2</v>
      </c>
      <c r="AC83" s="31">
        <v>-0.13697489184819603</v>
      </c>
      <c r="AD83" s="33">
        <v>-0.47728353601785051</v>
      </c>
      <c r="AE83" s="31">
        <v>1.738845091553096E-2</v>
      </c>
      <c r="AF83" s="31">
        <v>0.26953162656626611</v>
      </c>
      <c r="AG83" s="31">
        <v>-0.31509638776476373</v>
      </c>
      <c r="AH83" s="31">
        <v>-0.30175780855161283</v>
      </c>
      <c r="AI83" s="33">
        <v>0.79215680749853434</v>
      </c>
      <c r="AJ83" s="33">
        <v>0.58657111979829457</v>
      </c>
      <c r="AK83" s="31">
        <v>6.3184645989736388E-2</v>
      </c>
      <c r="AL83" s="31">
        <v>0.1286492329901672</v>
      </c>
      <c r="AM83" s="31">
        <v>8.0492345564016188E-2</v>
      </c>
      <c r="AN83" s="31">
        <v>0.18853881371526593</v>
      </c>
      <c r="AO83" s="31">
        <v>-0.29179064015223322</v>
      </c>
      <c r="AP83" s="31">
        <v>-0.43970808992921973</v>
      </c>
      <c r="AQ83" s="31">
        <v>-0.34892824827859048</v>
      </c>
      <c r="AR83" s="31">
        <v>0.22098854094404796</v>
      </c>
      <c r="AS83" s="33">
        <v>0.51222660221963456</v>
      </c>
      <c r="AT83" s="31">
        <v>-0.3442319773291988</v>
      </c>
      <c r="AU83" s="31">
        <v>0.39239860547910299</v>
      </c>
      <c r="AV83" s="31">
        <v>0.31250593041321861</v>
      </c>
      <c r="AW83" s="31">
        <v>0.39143359079896978</v>
      </c>
      <c r="AX83" s="31">
        <v>0.20339087513286935</v>
      </c>
      <c r="AY83" s="31">
        <v>0.28585600283991763</v>
      </c>
      <c r="AZ83" s="33">
        <v>0.81880832587650731</v>
      </c>
      <c r="BA83" s="31">
        <v>6.8261530298281012E-2</v>
      </c>
      <c r="BB83" s="31">
        <v>0.27433258963163459</v>
      </c>
      <c r="BC83" s="31">
        <v>-1.831670642462857E-2</v>
      </c>
      <c r="BD83" s="31">
        <v>-4.1296569812011907E-2</v>
      </c>
      <c r="BE83" s="31">
        <v>0.12058800359557592</v>
      </c>
      <c r="BF83" s="33">
        <v>-0.56130258661768517</v>
      </c>
      <c r="BG83" s="31">
        <v>0.21820615530470513</v>
      </c>
      <c r="BH83" s="33">
        <v>0.49542756542359939</v>
      </c>
      <c r="BI83" s="31">
        <v>2.4731833454057633E-2</v>
      </c>
      <c r="BJ83" s="31">
        <v>0.25351304944410979</v>
      </c>
      <c r="BK83" s="31">
        <v>-0.1328889204056298</v>
      </c>
      <c r="BL83" s="33">
        <v>0.56271756210844281</v>
      </c>
      <c r="BM83" s="33">
        <v>-0.68499469573328287</v>
      </c>
      <c r="BN83" s="33">
        <v>-0.48876821357152123</v>
      </c>
      <c r="BO83" s="33">
        <v>-0.45300305703607802</v>
      </c>
      <c r="BP83" s="31">
        <v>-0.24170036309479989</v>
      </c>
      <c r="BQ83" s="31">
        <v>-0.16866724073624048</v>
      </c>
      <c r="BR83" s="31">
        <v>2.6846659697277443E-2</v>
      </c>
      <c r="BS83" s="31">
        <v>-5.3067389369989622E-2</v>
      </c>
      <c r="BT83" s="31">
        <v>-0.26893311776502338</v>
      </c>
      <c r="BU83" s="31">
        <v>-6.4468811395509792E-2</v>
      </c>
      <c r="BV83" s="31">
        <v>-1.8054032881197044E-2</v>
      </c>
      <c r="BW83" s="31">
        <v>-0.39437765364425464</v>
      </c>
      <c r="BX83" s="31">
        <v>4.1924340903835358E-2</v>
      </c>
      <c r="BY83" s="33">
        <v>0.89620841167126386</v>
      </c>
      <c r="BZ83" s="33">
        <v>0.84813295306205994</v>
      </c>
      <c r="CA83" s="33">
        <v>0.62744994221977912</v>
      </c>
      <c r="CB83" s="33">
        <v>0.77615582779955283</v>
      </c>
      <c r="CC83" s="33">
        <v>0.62179678800779781</v>
      </c>
      <c r="CD83" s="33">
        <v>0.51671505844194998</v>
      </c>
      <c r="CE83" s="32">
        <v>1</v>
      </c>
      <c r="CF83" s="31">
        <v>0.31787184020643233</v>
      </c>
      <c r="CG83" s="31">
        <v>4.2496520876885609E-2</v>
      </c>
      <c r="CH83" s="33">
        <v>0.66460670043967907</v>
      </c>
      <c r="CI83" s="31">
        <v>-0.43877605416498716</v>
      </c>
      <c r="CJ83" s="33">
        <v>-0.55930500043327491</v>
      </c>
      <c r="CK83" s="33">
        <v>-0.4849750325788274</v>
      </c>
      <c r="CL83" s="33">
        <v>-0.52175110853092799</v>
      </c>
      <c r="CM83" s="31">
        <v>-0.29384779827162094</v>
      </c>
      <c r="CN83" s="31">
        <v>-0.19719479323288572</v>
      </c>
      <c r="CO83" s="31">
        <v>-1.0888650269129286E-2</v>
      </c>
      <c r="CP83" s="31">
        <v>3.3168757649362335E-2</v>
      </c>
      <c r="CQ83" s="31">
        <v>-0.14563993033165534</v>
      </c>
      <c r="CR83" s="31">
        <v>-0.38896210821673294</v>
      </c>
      <c r="CS83" s="31">
        <v>-0.27897174325834778</v>
      </c>
      <c r="CT83" s="31">
        <v>0.37136386120842579</v>
      </c>
      <c r="CU83" s="31">
        <v>0.33763976071019519</v>
      </c>
      <c r="CV83" s="33">
        <v>0.76522611632395454</v>
      </c>
      <c r="CW83" s="31">
        <v>-4.1021694133653863E-2</v>
      </c>
      <c r="CX83" s="31">
        <v>-0.33170901037938516</v>
      </c>
      <c r="CY83" s="31">
        <v>1.1369340636018957E-2</v>
      </c>
      <c r="CZ83" s="31">
        <v>-0.3130284689141179</v>
      </c>
      <c r="DA83" s="31">
        <v>0.13730985981356095</v>
      </c>
      <c r="DB83" s="31">
        <v>-0.33985622161361656</v>
      </c>
      <c r="DC83" s="33">
        <v>-0.65838538674917546</v>
      </c>
      <c r="DD83" s="31">
        <v>-2.8512058842433498E-2</v>
      </c>
      <c r="DE83" s="31">
        <v>0.33260253527684175</v>
      </c>
      <c r="DF83" s="31">
        <v>0.14722243928080425</v>
      </c>
      <c r="DG83" s="33">
        <v>-0.642717537519786</v>
      </c>
      <c r="DH83" s="33">
        <v>0.53369128976827518</v>
      </c>
      <c r="DI83" s="31">
        <v>-0.12242730722820053</v>
      </c>
      <c r="DJ83" s="33">
        <v>-0.63770740101643042</v>
      </c>
      <c r="DK83" s="31">
        <v>-0.31321525553534896</v>
      </c>
      <c r="DL83" s="31">
        <v>-0.32938309961453249</v>
      </c>
      <c r="DM83" s="33">
        <v>0.70455882442185913</v>
      </c>
      <c r="DN83" s="33">
        <v>0.49881093502846902</v>
      </c>
      <c r="DO83" s="31">
        <v>-0.32000012301863034</v>
      </c>
      <c r="DP83" s="31">
        <v>-0.36075460327120445</v>
      </c>
      <c r="DQ83" s="31">
        <v>-0.24044816251866166</v>
      </c>
      <c r="DR83" s="31">
        <v>-0.43379367053879503</v>
      </c>
      <c r="DS83" s="31">
        <v>-0.21804955079164706</v>
      </c>
      <c r="DT83" s="31">
        <v>-0.30479650530162017</v>
      </c>
      <c r="DU83" s="31">
        <v>0.18459187415804709</v>
      </c>
      <c r="DV83" s="31">
        <v>-0.24848144790349902</v>
      </c>
      <c r="DW83" s="31">
        <v>0.1523594077692686</v>
      </c>
      <c r="DX83" s="33">
        <v>0.59508373274262705</v>
      </c>
      <c r="DY83" s="33">
        <v>-0.61818469817345278</v>
      </c>
      <c r="DZ83" s="31">
        <v>-3.3467086407119227E-2</v>
      </c>
      <c r="EA83" s="31">
        <v>6.7861938847369477E-2</v>
      </c>
      <c r="EB83" s="31">
        <v>-0.43158062246470491</v>
      </c>
      <c r="EC83" s="33">
        <v>-0.54330724641813588</v>
      </c>
      <c r="ED83" s="33">
        <v>0.57386707949800175</v>
      </c>
      <c r="EE83" s="33">
        <v>0.50174215886130635</v>
      </c>
      <c r="EF83" s="31">
        <v>-0.15471632284836553</v>
      </c>
      <c r="EG83" s="33">
        <v>0.51545939007571917</v>
      </c>
      <c r="EH83" s="33">
        <v>0.59064491769350136</v>
      </c>
      <c r="EI83" s="31">
        <v>0.28785914234818771</v>
      </c>
      <c r="EJ83" s="31">
        <v>5.2639152222510338E-2</v>
      </c>
      <c r="EK83" s="33">
        <v>-0.73263214312797176</v>
      </c>
      <c r="EL83" s="33">
        <v>-0.49737515146694666</v>
      </c>
      <c r="EM83" s="31">
        <v>-3.3964760849900529E-2</v>
      </c>
      <c r="EN83" s="31">
        <v>-0.28008002608595634</v>
      </c>
      <c r="EO83" s="33">
        <v>0.79084682751054702</v>
      </c>
      <c r="EP83" s="31">
        <v>-0.19168799841121598</v>
      </c>
      <c r="EQ83" s="33">
        <v>-0.52983686236363514</v>
      </c>
      <c r="ER83" s="31">
        <v>0.22705373100650689</v>
      </c>
      <c r="ES83" s="31">
        <v>0.14723452654757738</v>
      </c>
      <c r="ET83" s="31">
        <v>0.1416885697371125</v>
      </c>
      <c r="EU83" s="33">
        <v>0.46699016943368366</v>
      </c>
      <c r="EV83" s="31">
        <v>3.8605451507013562E-2</v>
      </c>
      <c r="EW83" s="33">
        <v>0.66191741430261841</v>
      </c>
      <c r="EX83" s="31">
        <v>0.23093014420005062</v>
      </c>
      <c r="EY83" s="31">
        <v>0.33052625890465753</v>
      </c>
      <c r="EZ83" s="31">
        <v>0.25171281829192066</v>
      </c>
      <c r="FA83" s="31">
        <v>0.10573696591757285</v>
      </c>
      <c r="FB83" s="31">
        <v>0.23135236137037238</v>
      </c>
      <c r="FC83" s="33">
        <v>-0.69933309355336404</v>
      </c>
      <c r="FD83" s="31">
        <v>9.2213759177857901E-2</v>
      </c>
      <c r="FE83" s="31">
        <v>-0.11509550326397627</v>
      </c>
      <c r="FF83" s="33">
        <v>-0.48005271529071736</v>
      </c>
      <c r="FG83" s="31">
        <v>-3.3931644946677102E-2</v>
      </c>
      <c r="FH83" s="33">
        <v>0.81075293159651129</v>
      </c>
      <c r="FI83" s="31">
        <v>0.37376301311146726</v>
      </c>
      <c r="FJ83" s="33">
        <v>0.80231924969899526</v>
      </c>
      <c r="FK83" s="33">
        <v>0.470938144506381</v>
      </c>
      <c r="FL83" s="33">
        <v>0.81654965454681128</v>
      </c>
      <c r="FM83" s="33">
        <v>0.57917508018144404</v>
      </c>
      <c r="FN83" s="31">
        <v>0.22556261243257217</v>
      </c>
      <c r="FO83" s="31">
        <v>0.40154008267066538</v>
      </c>
      <c r="FP83" s="31">
        <v>0.12034087662560787</v>
      </c>
      <c r="FQ83" s="31">
        <v>0.36268399847667232</v>
      </c>
      <c r="FR83" s="31">
        <v>0.18150606646769887</v>
      </c>
      <c r="FS83" s="33">
        <v>0.79409988558056621</v>
      </c>
      <c r="FT83" s="31">
        <v>0.14368043172067446</v>
      </c>
      <c r="FU83" s="33">
        <v>-0.56900989651327827</v>
      </c>
      <c r="FV83" s="31">
        <v>0.11317141851991321</v>
      </c>
      <c r="FW83" s="31">
        <v>-0.24188219103341835</v>
      </c>
      <c r="FX83" s="31">
        <v>-0.11319824463076292</v>
      </c>
      <c r="FY83" s="31">
        <v>-0.11264693721957515</v>
      </c>
      <c r="FZ83" s="31">
        <v>3.3381500068452628E-4</v>
      </c>
      <c r="GA83" s="31">
        <v>0.15163061549725451</v>
      </c>
      <c r="GB83" s="31">
        <v>-5.6137161931902498E-3</v>
      </c>
      <c r="GC83" s="31">
        <v>8.9433922221458337E-2</v>
      </c>
      <c r="GD83" s="31">
        <v>-0.1498974307966244</v>
      </c>
      <c r="GE83" s="31">
        <v>-3.5505068504438971E-2</v>
      </c>
      <c r="GF83" s="31">
        <v>-1.7867564585719326E-2</v>
      </c>
      <c r="GG83" s="31">
        <v>-1.8579466952087804E-2</v>
      </c>
      <c r="GH83" s="31">
        <v>-2.9494326807780014E-2</v>
      </c>
      <c r="GI83" s="31">
        <v>-0.10119525391493166</v>
      </c>
      <c r="GJ83" s="31">
        <v>-2.3041995709885764E-2</v>
      </c>
      <c r="GK83" s="31">
        <v>-0.11436595291127062</v>
      </c>
      <c r="GL83" s="31">
        <v>0.23715771459436621</v>
      </c>
      <c r="GM83" s="31">
        <v>4.131441467493905E-2</v>
      </c>
      <c r="GN83" s="31">
        <v>4.0997993958770768E-2</v>
      </c>
    </row>
    <row r="84" spans="1:196">
      <c r="A84" s="30" t="s">
        <v>602</v>
      </c>
      <c r="B84" s="31">
        <v>7.1350488424446856E-2</v>
      </c>
      <c r="C84" s="33">
        <v>0.45580057366867099</v>
      </c>
      <c r="D84" s="31">
        <v>-0.14056243200988558</v>
      </c>
      <c r="E84" s="31">
        <v>-2.1716682782500919E-2</v>
      </c>
      <c r="F84" s="31">
        <v>2.6130815368910616E-2</v>
      </c>
      <c r="G84" s="31">
        <v>0.13517776354351557</v>
      </c>
      <c r="H84" s="31">
        <v>0.2664594257460921</v>
      </c>
      <c r="I84" s="33">
        <v>0.46529438270352386</v>
      </c>
      <c r="J84" s="31">
        <v>-0.39692005211935832</v>
      </c>
      <c r="K84" s="31">
        <v>-0.10479652200767661</v>
      </c>
      <c r="L84" s="31">
        <v>-0.30021440424625934</v>
      </c>
      <c r="M84" s="31">
        <v>-0.16672366381349954</v>
      </c>
      <c r="N84" s="31">
        <v>-0.29466320550131364</v>
      </c>
      <c r="O84" s="31">
        <v>-0.15786769358017522</v>
      </c>
      <c r="P84" s="31">
        <v>0.13531418864029537</v>
      </c>
      <c r="Q84" s="31">
        <v>-0.23254626527164518</v>
      </c>
      <c r="R84" s="31">
        <v>0.26285463052126068</v>
      </c>
      <c r="S84" s="31">
        <v>9.8031689998178753E-2</v>
      </c>
      <c r="T84" s="33">
        <v>0.45572250446515372</v>
      </c>
      <c r="U84" s="31">
        <v>-0.14006303649811705</v>
      </c>
      <c r="V84" s="31">
        <v>-0.10582812726940899</v>
      </c>
      <c r="W84" s="31">
        <v>-0.14350561155818956</v>
      </c>
      <c r="X84" s="31">
        <v>0.16491711373176798</v>
      </c>
      <c r="Y84" s="31">
        <v>0.39909737516508276</v>
      </c>
      <c r="Z84" s="31">
        <v>-0.1035800786546599</v>
      </c>
      <c r="AA84" s="31">
        <v>-0.25263507945361474</v>
      </c>
      <c r="AB84" s="31">
        <v>9.296273527309877E-2</v>
      </c>
      <c r="AC84" s="31">
        <v>-8.1640304420740648E-2</v>
      </c>
      <c r="AD84" s="31">
        <v>-4.7155085858848263E-2</v>
      </c>
      <c r="AE84" s="31">
        <v>0.12200673544918371</v>
      </c>
      <c r="AF84" s="31">
        <v>-0.32310220402636752</v>
      </c>
      <c r="AG84" s="31">
        <v>-0.25730194137829676</v>
      </c>
      <c r="AH84" s="31">
        <v>7.1895485925989225E-2</v>
      </c>
      <c r="AI84" s="31">
        <v>0.42493114096704915</v>
      </c>
      <c r="AJ84" s="31">
        <v>0.2161091287712999</v>
      </c>
      <c r="AK84" s="31">
        <v>-7.7175093912041748E-2</v>
      </c>
      <c r="AL84" s="31">
        <v>0.21329383377897129</v>
      </c>
      <c r="AM84" s="31">
        <v>-0.16050738186202318</v>
      </c>
      <c r="AN84" s="31">
        <v>0.29918368112785027</v>
      </c>
      <c r="AO84" s="31">
        <v>2.0757079215359998E-3</v>
      </c>
      <c r="AP84" s="31">
        <v>0.14502019913234765</v>
      </c>
      <c r="AQ84" s="31">
        <v>-0.18550574548665105</v>
      </c>
      <c r="AR84" s="31">
        <v>0.34598356081964388</v>
      </c>
      <c r="AS84" s="31">
        <v>0.30778813899852148</v>
      </c>
      <c r="AT84" s="31">
        <v>0.34336601076023709</v>
      </c>
      <c r="AU84" s="31">
        <v>-0.13202035662874478</v>
      </c>
      <c r="AV84" s="31">
        <v>0.14872573117352117</v>
      </c>
      <c r="AW84" s="31">
        <v>2.2250608605338375E-2</v>
      </c>
      <c r="AX84" s="31">
        <v>-0.15574816068718472</v>
      </c>
      <c r="AY84" s="33">
        <v>0.56124967181873753</v>
      </c>
      <c r="AZ84" s="31">
        <v>0.21432171456885515</v>
      </c>
      <c r="BA84" s="31">
        <v>0.42011989025370888</v>
      </c>
      <c r="BB84" s="31">
        <v>3.0460324065376305E-2</v>
      </c>
      <c r="BC84" s="31">
        <v>0.16381539981609228</v>
      </c>
      <c r="BD84" s="31">
        <v>0.16660435770377066</v>
      </c>
      <c r="BE84" s="31">
        <v>-8.2074260588885194E-3</v>
      </c>
      <c r="BF84" s="31">
        <v>5.5255447838368228E-2</v>
      </c>
      <c r="BG84" s="31">
        <v>0.31914454396582054</v>
      </c>
      <c r="BH84" s="31">
        <v>-0.18057950394701497</v>
      </c>
      <c r="BI84" s="31">
        <v>6.1254944182086463E-2</v>
      </c>
      <c r="BJ84" s="31">
        <v>-0.11205529114209629</v>
      </c>
      <c r="BK84" s="31">
        <v>-0.25996112519952119</v>
      </c>
      <c r="BL84" s="31">
        <v>-0.20867540003052429</v>
      </c>
      <c r="BM84" s="31">
        <v>-6.5674329848430898E-2</v>
      </c>
      <c r="BN84" s="31">
        <v>-0.19198260832102212</v>
      </c>
      <c r="BO84" s="31">
        <v>1.3363345658564566E-2</v>
      </c>
      <c r="BP84" s="31">
        <v>9.2960158505706353E-2</v>
      </c>
      <c r="BQ84" s="31">
        <v>0.17920448884664611</v>
      </c>
      <c r="BR84" s="31">
        <v>0.28164619870761509</v>
      </c>
      <c r="BS84" s="31">
        <v>-9.1006092156084156E-2</v>
      </c>
      <c r="BT84" s="31">
        <v>-0.11316720909546765</v>
      </c>
      <c r="BU84" s="31">
        <v>-4.064488059081664E-2</v>
      </c>
      <c r="BV84" s="31">
        <v>0.23729966037767408</v>
      </c>
      <c r="BW84" s="31">
        <v>-5.4559730687157764E-3</v>
      </c>
      <c r="BX84" s="31">
        <v>0.11602853441838348</v>
      </c>
      <c r="BY84" s="31">
        <v>0.32966551184491705</v>
      </c>
      <c r="BZ84" s="33">
        <v>0.55999257146470438</v>
      </c>
      <c r="CA84" s="33">
        <v>0.58109885783672455</v>
      </c>
      <c r="CB84" s="31">
        <v>0.40668807133747181</v>
      </c>
      <c r="CC84" s="31">
        <v>0.37207014087671247</v>
      </c>
      <c r="CD84" s="31">
        <v>0.33001529711188377</v>
      </c>
      <c r="CE84" s="31">
        <v>0.31787184020643233</v>
      </c>
      <c r="CF84" s="32">
        <v>1</v>
      </c>
      <c r="CG84" s="31">
        <v>0.15523092622766316</v>
      </c>
      <c r="CH84" s="31">
        <v>7.1797142186737925E-2</v>
      </c>
      <c r="CI84" s="31">
        <v>-0.12486091523397681</v>
      </c>
      <c r="CJ84" s="31">
        <v>-4.7656821507074095E-3</v>
      </c>
      <c r="CK84" s="31">
        <v>-0.12918972255064903</v>
      </c>
      <c r="CL84" s="31">
        <v>-0.2839390261286639</v>
      </c>
      <c r="CM84" s="31">
        <v>-2.7986485508281984E-2</v>
      </c>
      <c r="CN84" s="31">
        <v>-0.28773987194658696</v>
      </c>
      <c r="CO84" s="31">
        <v>0.28550795594508455</v>
      </c>
      <c r="CP84" s="31">
        <v>-9.8434484770504552E-2</v>
      </c>
      <c r="CQ84" s="31">
        <v>-0.11034089600583574</v>
      </c>
      <c r="CR84" s="31">
        <v>-0.15612729771926129</v>
      </c>
      <c r="CS84" s="31">
        <v>-0.10690726536574822</v>
      </c>
      <c r="CT84" s="31">
        <v>3.1610674881149839E-2</v>
      </c>
      <c r="CU84" s="31">
        <v>-8.0102910299738081E-2</v>
      </c>
      <c r="CV84" s="33">
        <v>0.52057318145231046</v>
      </c>
      <c r="CW84" s="31">
        <v>-8.2744842967524365E-2</v>
      </c>
      <c r="CX84" s="31">
        <v>-0.18605576694773562</v>
      </c>
      <c r="CY84" s="31">
        <v>-0.28457843170169989</v>
      </c>
      <c r="CZ84" s="31">
        <v>-0.17433111582994154</v>
      </c>
      <c r="DA84" s="31">
        <v>-0.14609901853960347</v>
      </c>
      <c r="DB84" s="31">
        <v>-8.7476521399440912E-2</v>
      </c>
      <c r="DC84" s="31">
        <v>-0.13549831797281672</v>
      </c>
      <c r="DD84" s="31">
        <v>0.23390256833980222</v>
      </c>
      <c r="DE84" s="31">
        <v>1.2952756774828577E-2</v>
      </c>
      <c r="DF84" s="31">
        <v>0.34666110759650393</v>
      </c>
      <c r="DG84" s="31">
        <v>5.2749246133650701E-2</v>
      </c>
      <c r="DH84" s="33">
        <v>0.47134414988225853</v>
      </c>
      <c r="DI84" s="31">
        <v>-0.29067741414329235</v>
      </c>
      <c r="DJ84" s="31">
        <v>-0.34097905816383195</v>
      </c>
      <c r="DK84" s="31">
        <v>5.0123475081436802E-2</v>
      </c>
      <c r="DL84" s="31">
        <v>-0.1731839674802588</v>
      </c>
      <c r="DM84" s="31">
        <v>9.2583007543052223E-2</v>
      </c>
      <c r="DN84" s="31">
        <v>0.19401002072056794</v>
      </c>
      <c r="DO84" s="31">
        <v>5.7104765736454371E-2</v>
      </c>
      <c r="DP84" s="31">
        <v>-0.11610255976766462</v>
      </c>
      <c r="DQ84" s="31">
        <v>-6.0462750258349088E-2</v>
      </c>
      <c r="DR84" s="31">
        <v>-0.12707788948331844</v>
      </c>
      <c r="DS84" s="31">
        <v>-0.12964431168960955</v>
      </c>
      <c r="DT84" s="31">
        <v>-9.1541523066680976E-3</v>
      </c>
      <c r="DU84" s="31">
        <v>0.32920153378227063</v>
      </c>
      <c r="DV84" s="31">
        <v>2.8610360820253283E-2</v>
      </c>
      <c r="DW84" s="31">
        <v>-0.267437798974417</v>
      </c>
      <c r="DX84" s="31">
        <v>0.27982814405761142</v>
      </c>
      <c r="DY84" s="31">
        <v>-0.19881487014735655</v>
      </c>
      <c r="DZ84" s="31">
        <v>0.31366182810938237</v>
      </c>
      <c r="EA84" s="31">
        <v>-0.28326757382343648</v>
      </c>
      <c r="EB84" s="31">
        <v>-1.8267616903733068E-4</v>
      </c>
      <c r="EC84" s="31">
        <v>-5.6680417328623639E-2</v>
      </c>
      <c r="ED84" s="31">
        <v>-9.5587139867960913E-2</v>
      </c>
      <c r="EE84" s="31">
        <v>-4.0155771919498824E-2</v>
      </c>
      <c r="EF84" s="31">
        <v>-3.1443606734366664E-2</v>
      </c>
      <c r="EG84" s="33">
        <v>0.51178041475193758</v>
      </c>
      <c r="EH84" s="31">
        <v>0.33889273662917435</v>
      </c>
      <c r="EI84" s="31">
        <v>-4.2872108916498924E-2</v>
      </c>
      <c r="EJ84" s="31">
        <v>-0.21399407591714495</v>
      </c>
      <c r="EK84" s="31">
        <v>-0.21871044768192427</v>
      </c>
      <c r="EL84" s="31">
        <v>-0.24514791855452567</v>
      </c>
      <c r="EM84" s="31">
        <v>-0.11439840408149143</v>
      </c>
      <c r="EN84" s="31">
        <v>0.14180081661510857</v>
      </c>
      <c r="EO84" s="31">
        <v>0.22828248001065882</v>
      </c>
      <c r="EP84" s="31">
        <v>0.18406059193134944</v>
      </c>
      <c r="EQ84" s="31">
        <v>-0.22088484173667472</v>
      </c>
      <c r="ER84" s="31">
        <v>0.37546124099061334</v>
      </c>
      <c r="ES84" s="31">
        <v>6.1676959028520405E-2</v>
      </c>
      <c r="ET84" s="31">
        <v>0.36645595777695056</v>
      </c>
      <c r="EU84" s="31">
        <v>0.14268155753956444</v>
      </c>
      <c r="EV84" s="31">
        <v>0.43560488367217987</v>
      </c>
      <c r="EW84" s="31">
        <v>0.14134796563806318</v>
      </c>
      <c r="EX84" s="31">
        <v>-0.23095327274337371</v>
      </c>
      <c r="EY84" s="31">
        <v>0.37432264477710836</v>
      </c>
      <c r="EZ84" s="31">
        <v>1.8452909405613494E-2</v>
      </c>
      <c r="FA84" s="31">
        <v>-0.23762144759377682</v>
      </c>
      <c r="FB84" s="31">
        <v>-0.17814990969200487</v>
      </c>
      <c r="FC84" s="31">
        <v>-0.14240399355000152</v>
      </c>
      <c r="FD84" s="31">
        <v>-0.17323187325881503</v>
      </c>
      <c r="FE84" s="31">
        <v>0.11406406725159092</v>
      </c>
      <c r="FF84" s="31">
        <v>-7.6103823409804858E-2</v>
      </c>
      <c r="FG84" s="31">
        <v>-1.199115338185848E-2</v>
      </c>
      <c r="FH84" s="31">
        <v>0.40608093371317233</v>
      </c>
      <c r="FI84" s="31">
        <v>-2.4989871476989105E-2</v>
      </c>
      <c r="FJ84" s="31">
        <v>0.23684642661819036</v>
      </c>
      <c r="FK84" s="31">
        <v>0.41463317429083807</v>
      </c>
      <c r="FL84" s="31">
        <v>0.26192979200801175</v>
      </c>
      <c r="FM84" s="31">
        <v>0.15535484170037875</v>
      </c>
      <c r="FN84" s="33">
        <v>0.47872104816781447</v>
      </c>
      <c r="FO84" s="31">
        <v>-3.2177775457063627E-3</v>
      </c>
      <c r="FP84" s="31">
        <v>0.11443973492156881</v>
      </c>
      <c r="FQ84" s="31">
        <v>-3.0061207964204559E-2</v>
      </c>
      <c r="FR84" s="31">
        <v>-5.1926848877585266E-2</v>
      </c>
      <c r="FS84" s="31">
        <v>0.38349115247259191</v>
      </c>
      <c r="FT84" s="31">
        <v>0.11927660709990098</v>
      </c>
      <c r="FU84" s="31">
        <v>-8.9750365905231194E-2</v>
      </c>
      <c r="FV84" s="31">
        <v>7.1192645158883613E-2</v>
      </c>
      <c r="FW84" s="31">
        <v>0.27421424082363555</v>
      </c>
      <c r="FX84" s="31">
        <v>0.19462731823795601</v>
      </c>
      <c r="FY84" s="31">
        <v>0.16707268978971659</v>
      </c>
      <c r="FZ84" s="31">
        <v>0.15217638275478051</v>
      </c>
      <c r="GA84" s="31">
        <v>7.201461091161683E-2</v>
      </c>
      <c r="GB84" s="31">
        <v>0.18155332007455841</v>
      </c>
      <c r="GC84" s="31">
        <v>1.4980746374344166E-2</v>
      </c>
      <c r="GD84" s="31">
        <v>0.35159753664979232</v>
      </c>
      <c r="GE84" s="31">
        <v>-7.6814284537027469E-3</v>
      </c>
      <c r="GF84" s="31">
        <v>0.20633748028539062</v>
      </c>
      <c r="GG84" s="31">
        <v>0.31938995183876773</v>
      </c>
      <c r="GH84" s="31">
        <v>9.8982962784189929E-2</v>
      </c>
      <c r="GI84" s="31">
        <v>0.36598375525466598</v>
      </c>
      <c r="GJ84" s="31">
        <v>0.32527848156781747</v>
      </c>
      <c r="GK84" s="31">
        <v>6.6357012512829244E-2</v>
      </c>
      <c r="GL84" s="31">
        <v>-9.2311495889264156E-2</v>
      </c>
      <c r="GM84" s="31">
        <v>-0.19457703039257609</v>
      </c>
      <c r="GN84" s="31">
        <v>-5.4318415583780415E-2</v>
      </c>
    </row>
    <row r="85" spans="1:196">
      <c r="A85" s="30" t="s">
        <v>603</v>
      </c>
      <c r="B85" s="31">
        <v>-0.13653753398294724</v>
      </c>
      <c r="C85" s="31">
        <v>0.15902580580398482</v>
      </c>
      <c r="D85" s="31">
        <v>0.28242970289097064</v>
      </c>
      <c r="E85" s="31">
        <v>0.36267333317308303</v>
      </c>
      <c r="F85" s="31">
        <v>-1.2493844326979867E-2</v>
      </c>
      <c r="G85" s="33">
        <v>0.64714698983426966</v>
      </c>
      <c r="H85" s="31">
        <v>0.44292593909855105</v>
      </c>
      <c r="I85" s="31">
        <v>8.5340141680590426E-2</v>
      </c>
      <c r="J85" s="31">
        <v>-0.18934380525623826</v>
      </c>
      <c r="K85" s="31">
        <v>-0.21685401896581952</v>
      </c>
      <c r="L85" s="31">
        <v>0.16260058954106624</v>
      </c>
      <c r="M85" s="31">
        <v>0.33923397600402339</v>
      </c>
      <c r="N85" s="31">
        <v>-2.9686065987974321E-3</v>
      </c>
      <c r="O85" s="31">
        <v>-0.11547919725272959</v>
      </c>
      <c r="P85" s="31">
        <v>-0.42478806060504254</v>
      </c>
      <c r="Q85" s="31">
        <v>-0.27443873639532396</v>
      </c>
      <c r="R85" s="31">
        <v>0.23937903576438502</v>
      </c>
      <c r="S85" s="31">
        <v>0.3529826453765994</v>
      </c>
      <c r="T85" s="31">
        <v>0.27496725647773468</v>
      </c>
      <c r="U85" s="31">
        <v>-0.18854122946753255</v>
      </c>
      <c r="V85" s="31">
        <v>0.12736240335356724</v>
      </c>
      <c r="W85" s="33">
        <v>0.54780734367408201</v>
      </c>
      <c r="X85" s="31">
        <v>1.6598334160881634E-2</v>
      </c>
      <c r="Y85" s="31">
        <v>0.240287707685233</v>
      </c>
      <c r="Z85" s="31">
        <v>0.19163619758545281</v>
      </c>
      <c r="AA85" s="31">
        <v>-9.9541726646686396E-2</v>
      </c>
      <c r="AB85" s="33">
        <v>0.66911651929141147</v>
      </c>
      <c r="AC85" s="31">
        <v>0.10227670664944231</v>
      </c>
      <c r="AD85" s="31">
        <v>-0.11802797274658849</v>
      </c>
      <c r="AE85" s="33">
        <v>0.76261197544700399</v>
      </c>
      <c r="AF85" s="31">
        <v>9.6294259777449751E-2</v>
      </c>
      <c r="AG85" s="31">
        <v>-7.3856044342928001E-2</v>
      </c>
      <c r="AH85" s="31">
        <v>0.43933084011087187</v>
      </c>
      <c r="AI85" s="31">
        <v>0.31974073243485557</v>
      </c>
      <c r="AJ85" s="31">
        <v>0.38592872387137267</v>
      </c>
      <c r="AK85" s="31">
        <v>0.11716423434022985</v>
      </c>
      <c r="AL85" s="33">
        <v>0.68755478911252677</v>
      </c>
      <c r="AM85" s="31">
        <v>0.14223700990235547</v>
      </c>
      <c r="AN85" s="31">
        <v>-8.7991782678881747E-3</v>
      </c>
      <c r="AO85" s="31">
        <v>0.34054260677981352</v>
      </c>
      <c r="AP85" s="31">
        <v>0.17441633854213751</v>
      </c>
      <c r="AQ85" s="31">
        <v>-0.1150487298982311</v>
      </c>
      <c r="AR85" s="31">
        <v>-7.4855318807678747E-2</v>
      </c>
      <c r="AS85" s="31">
        <v>-0.26381919511285157</v>
      </c>
      <c r="AT85" s="31">
        <v>0.28599572766064513</v>
      </c>
      <c r="AU85" s="31">
        <v>0.45023511376127257</v>
      </c>
      <c r="AV85" s="33">
        <v>0.71516607154821332</v>
      </c>
      <c r="AW85" s="31">
        <v>7.4166070137168832E-2</v>
      </c>
      <c r="AX85" s="31">
        <v>0.30641863152409338</v>
      </c>
      <c r="AY85" s="33">
        <v>0.51573906385352686</v>
      </c>
      <c r="AZ85" s="31">
        <v>-0.25691107743317043</v>
      </c>
      <c r="BA85" s="31">
        <v>6.2276675600831076E-2</v>
      </c>
      <c r="BB85" s="31">
        <v>-0.18475129906507284</v>
      </c>
      <c r="BC85" s="31">
        <v>0.43369136637516104</v>
      </c>
      <c r="BD85" s="31">
        <v>-0.37999849030521954</v>
      </c>
      <c r="BE85" s="31">
        <v>-0.26800396875502763</v>
      </c>
      <c r="BF85" s="31">
        <v>9.0205340023023703E-2</v>
      </c>
      <c r="BG85" s="31">
        <v>0.11863413229712932</v>
      </c>
      <c r="BH85" s="31">
        <v>1.9279216168922426E-2</v>
      </c>
      <c r="BI85" s="31">
        <v>6.6498669656706255E-2</v>
      </c>
      <c r="BJ85" s="31">
        <v>0.16654289313282086</v>
      </c>
      <c r="BK85" s="31">
        <v>0.28065431253650741</v>
      </c>
      <c r="BL85" s="31">
        <v>1.2181229905850648E-2</v>
      </c>
      <c r="BM85" s="31">
        <v>-0.17121163189188143</v>
      </c>
      <c r="BN85" s="31">
        <v>-0.36406576308260374</v>
      </c>
      <c r="BO85" s="31">
        <v>-0.29204343036854125</v>
      </c>
      <c r="BP85" s="31">
        <v>-0.34607652902813779</v>
      </c>
      <c r="BQ85" s="33">
        <v>-0.4785579237194052</v>
      </c>
      <c r="BR85" s="33">
        <v>-0.45924759716518648</v>
      </c>
      <c r="BS85" s="33">
        <v>0.77510796436581697</v>
      </c>
      <c r="BT85" s="31">
        <v>7.9442364021569012E-2</v>
      </c>
      <c r="BU85" s="31">
        <v>-4.6434807432478208E-2</v>
      </c>
      <c r="BV85" s="31">
        <v>0.13364663502392074</v>
      </c>
      <c r="BW85" s="31">
        <v>0.12365899442830436</v>
      </c>
      <c r="BX85" s="33">
        <v>0.55820406393645605</v>
      </c>
      <c r="BY85" s="31">
        <v>-3.8748802747817349E-2</v>
      </c>
      <c r="BZ85" s="31">
        <v>4.456848992902105E-2</v>
      </c>
      <c r="CA85" s="33">
        <v>0.49945593734476779</v>
      </c>
      <c r="CB85" s="31">
        <v>0.19171353572852495</v>
      </c>
      <c r="CC85" s="33">
        <v>0.45967565677482947</v>
      </c>
      <c r="CD85" s="33">
        <v>0.61451226625278055</v>
      </c>
      <c r="CE85" s="31">
        <v>4.2496520876885609E-2</v>
      </c>
      <c r="CF85" s="31">
        <v>0.15523092622766316</v>
      </c>
      <c r="CG85" s="32">
        <v>1</v>
      </c>
      <c r="CH85" s="31">
        <v>-6.5074790871480867E-2</v>
      </c>
      <c r="CI85" s="31">
        <v>-0.11257070751693907</v>
      </c>
      <c r="CJ85" s="31">
        <v>-0.32795858046129456</v>
      </c>
      <c r="CK85" s="31">
        <v>-0.40859988828801991</v>
      </c>
      <c r="CL85" s="31">
        <v>-0.34240525767040181</v>
      </c>
      <c r="CM85" s="31">
        <v>-0.36234065976537255</v>
      </c>
      <c r="CN85" s="31">
        <v>-0.17281755480656907</v>
      </c>
      <c r="CO85" s="31">
        <v>0.40769169650834625</v>
      </c>
      <c r="CP85" s="31">
        <v>0.29734609097080433</v>
      </c>
      <c r="CQ85" s="31">
        <v>0.20389703152500102</v>
      </c>
      <c r="CR85" s="31">
        <v>-4.6035576806887409E-3</v>
      </c>
      <c r="CS85" s="31">
        <v>-6.068520066273754E-2</v>
      </c>
      <c r="CT85" s="33">
        <v>0.46676374878916843</v>
      </c>
      <c r="CU85" s="31">
        <v>0.19809677148341095</v>
      </c>
      <c r="CV85" s="31">
        <v>2.3242793398639792E-2</v>
      </c>
      <c r="CW85" s="31">
        <v>8.2332447184600838E-2</v>
      </c>
      <c r="CX85" s="31">
        <v>-6.0429711385812247E-2</v>
      </c>
      <c r="CY85" s="31">
        <v>-0.1460882022772495</v>
      </c>
      <c r="CZ85" s="31">
        <v>-0.26133759796977651</v>
      </c>
      <c r="DA85" s="31">
        <v>0.26555934125147579</v>
      </c>
      <c r="DB85" s="31">
        <v>-0.13188409689418085</v>
      </c>
      <c r="DC85" s="31">
        <v>2.6994611873646653E-2</v>
      </c>
      <c r="DD85" s="33">
        <v>0.82426468643210038</v>
      </c>
      <c r="DE85" s="31">
        <v>-0.23820814656440784</v>
      </c>
      <c r="DF85" s="33">
        <v>0.7518076712394387</v>
      </c>
      <c r="DG85" s="31">
        <v>-0.191706303716112</v>
      </c>
      <c r="DH85" s="31">
        <v>6.0846045584183078E-2</v>
      </c>
      <c r="DI85" s="31">
        <v>-0.27985023994555691</v>
      </c>
      <c r="DJ85" s="31">
        <v>-0.25409368488721101</v>
      </c>
      <c r="DK85" s="31">
        <v>-0.1289323067971121</v>
      </c>
      <c r="DL85" s="31">
        <v>-0.38245970522966766</v>
      </c>
      <c r="DM85" s="31">
        <v>-8.6424336225454298E-2</v>
      </c>
      <c r="DN85" s="31">
        <v>0.38305598427892162</v>
      </c>
      <c r="DO85" s="31">
        <v>-0.41221067894373004</v>
      </c>
      <c r="DP85" s="31">
        <v>-2.5660199449131619E-2</v>
      </c>
      <c r="DQ85" s="31">
        <v>0.18007234306754399</v>
      </c>
      <c r="DR85" s="33">
        <v>0.52257366084309265</v>
      </c>
      <c r="DS85" s="31">
        <v>0.35477285213072762</v>
      </c>
      <c r="DT85" s="31">
        <v>0.14337543711425815</v>
      </c>
      <c r="DU85" s="31">
        <v>0.36719313162957012</v>
      </c>
      <c r="DV85" s="31">
        <v>0.18832192911637941</v>
      </c>
      <c r="DW85" s="31">
        <v>0.22075384994552247</v>
      </c>
      <c r="DX85" s="31">
        <v>-8.3874133957302296E-2</v>
      </c>
      <c r="DY85" s="31">
        <v>6.8493927189083462E-3</v>
      </c>
      <c r="DZ85" s="31">
        <v>0.34961058145954454</v>
      </c>
      <c r="EA85" s="33">
        <v>0.47085664513900438</v>
      </c>
      <c r="EB85" s="31">
        <v>-0.12888033872506185</v>
      </c>
      <c r="EC85" s="31">
        <v>7.666180294944018E-2</v>
      </c>
      <c r="ED85" s="31">
        <v>-2.0384512593942392E-2</v>
      </c>
      <c r="EE85" s="31">
        <v>-0.18938002845632454</v>
      </c>
      <c r="EF85" s="31">
        <v>-0.15685000921022177</v>
      </c>
      <c r="EG85" s="31">
        <v>-0.14195626972428332</v>
      </c>
      <c r="EH85" s="31">
        <v>0.29261189345968769</v>
      </c>
      <c r="EI85" s="31">
        <v>-0.30465515195392934</v>
      </c>
      <c r="EJ85" s="33">
        <v>0.72217123718824883</v>
      </c>
      <c r="EK85" s="31">
        <v>-0.14408681731896666</v>
      </c>
      <c r="EL85" s="31">
        <v>-0.43439952971218643</v>
      </c>
      <c r="EM85" s="33">
        <v>-0.48783666705182183</v>
      </c>
      <c r="EN85" s="31">
        <v>7.3068107666437856E-2</v>
      </c>
      <c r="EO85" s="31">
        <v>0.15087829515829185</v>
      </c>
      <c r="EP85" s="31">
        <v>0.29344280760351149</v>
      </c>
      <c r="EQ85" s="31">
        <v>-0.22472197102140976</v>
      </c>
      <c r="ER85" s="31">
        <v>9.6160160015878224E-2</v>
      </c>
      <c r="ES85" s="33">
        <v>0.68071787520188476</v>
      </c>
      <c r="ET85" s="31">
        <v>0.1358545999860703</v>
      </c>
      <c r="EU85" s="31">
        <v>-0.15029262273736732</v>
      </c>
      <c r="EV85" s="31">
        <v>-3.4532503831467536E-3</v>
      </c>
      <c r="EW85" s="31">
        <v>-0.11967305604091499</v>
      </c>
      <c r="EX85" s="31">
        <v>4.5120727157694683E-2</v>
      </c>
      <c r="EY85" s="31">
        <v>-0.13240686825122261</v>
      </c>
      <c r="EZ85" s="31">
        <v>0.22042394194289952</v>
      </c>
      <c r="FA85" s="31">
        <v>-0.17351170995679982</v>
      </c>
      <c r="FB85" s="31">
        <v>-0.2220089257199174</v>
      </c>
      <c r="FC85" s="31">
        <v>0.1204807326330735</v>
      </c>
      <c r="FD85" s="31">
        <v>-1.8419305703393601E-2</v>
      </c>
      <c r="FE85" s="31">
        <v>0.42041762144256745</v>
      </c>
      <c r="FF85" s="31">
        <v>0.10484198649626199</v>
      </c>
      <c r="FG85" s="31">
        <v>-1.3865314599277015E-2</v>
      </c>
      <c r="FH85" s="31">
        <v>1.3873520026189457E-2</v>
      </c>
      <c r="FI85" s="31">
        <v>3.2084389536198035E-2</v>
      </c>
      <c r="FJ85" s="31">
        <v>5.1546537373823108E-2</v>
      </c>
      <c r="FK85" s="31">
        <v>2.9666132902637338E-2</v>
      </c>
      <c r="FL85" s="31">
        <v>-0.24190889609892477</v>
      </c>
      <c r="FM85" s="31">
        <v>0.27406822401060466</v>
      </c>
      <c r="FN85" s="33">
        <v>0.48865963454643946</v>
      </c>
      <c r="FO85" s="31">
        <v>6.06955733180976E-2</v>
      </c>
      <c r="FP85" s="31">
        <v>0.42490834398677257</v>
      </c>
      <c r="FQ85" s="31">
        <v>-6.3415334913717133E-2</v>
      </c>
      <c r="FR85" s="31">
        <v>0.15885460746240201</v>
      </c>
      <c r="FS85" s="31">
        <v>5.6497484964988284E-2</v>
      </c>
      <c r="FT85" s="33">
        <v>0.5944611978686668</v>
      </c>
      <c r="FU85" s="31">
        <v>-0.17019252441485433</v>
      </c>
      <c r="FV85" s="31">
        <v>5.5118586147946277E-2</v>
      </c>
      <c r="FW85" s="31">
        <v>0.28021707065254442</v>
      </c>
      <c r="FX85" s="31">
        <v>9.8459991005137887E-2</v>
      </c>
      <c r="FY85" s="31">
        <v>0.27060610225244275</v>
      </c>
      <c r="FZ85" s="31">
        <v>0.43522081645106087</v>
      </c>
      <c r="GA85" s="33">
        <v>-0.56192870654923666</v>
      </c>
      <c r="GB85" s="31">
        <v>0.14250510334804076</v>
      </c>
      <c r="GC85" s="31">
        <v>0.30490339585033915</v>
      </c>
      <c r="GD85" s="31">
        <v>-5.4068476198086225E-2</v>
      </c>
      <c r="GE85" s="31">
        <v>0.21304550733814431</v>
      </c>
      <c r="GF85" s="33">
        <v>0.47179047917553879</v>
      </c>
      <c r="GG85" s="33">
        <v>0.62269714430774714</v>
      </c>
      <c r="GH85" s="31">
        <v>0.4379373664868183</v>
      </c>
      <c r="GI85" s="33">
        <v>0.52727185162872692</v>
      </c>
      <c r="GJ85" s="33">
        <v>0.62732283390041998</v>
      </c>
      <c r="GK85" s="31">
        <v>0.20810588182640039</v>
      </c>
      <c r="GL85" s="31">
        <v>-0.22480690633000289</v>
      </c>
      <c r="GM85" s="31">
        <v>-6.3844123289855101E-2</v>
      </c>
      <c r="GN85" s="31">
        <v>1.2318675301893898E-2</v>
      </c>
    </row>
    <row r="86" spans="1:196">
      <c r="A86" s="30" t="s">
        <v>604</v>
      </c>
      <c r="B86" s="33">
        <v>-0.59005352046822646</v>
      </c>
      <c r="C86" s="33">
        <v>0.56179551454502885</v>
      </c>
      <c r="D86" s="31">
        <v>-0.26143031976293318</v>
      </c>
      <c r="E86" s="31">
        <v>-0.29724249125190927</v>
      </c>
      <c r="F86" s="31">
        <v>-0.35422985994435063</v>
      </c>
      <c r="G86" s="31">
        <v>0.11456595752496759</v>
      </c>
      <c r="H86" s="33">
        <v>0.57305439511481826</v>
      </c>
      <c r="I86" s="31">
        <v>-0.31086192336731927</v>
      </c>
      <c r="J86" s="31">
        <v>-5.7120517714882031E-2</v>
      </c>
      <c r="K86" s="33">
        <v>-0.55653715387250424</v>
      </c>
      <c r="L86" s="31">
        <v>-0.13048286004715243</v>
      </c>
      <c r="M86" s="33">
        <v>-0.59295867822148263</v>
      </c>
      <c r="N86" s="31">
        <v>-0.3015997234765892</v>
      </c>
      <c r="O86" s="31">
        <v>-0.35877261982416903</v>
      </c>
      <c r="P86" s="31">
        <v>-0.21000928627604529</v>
      </c>
      <c r="Q86" s="31">
        <v>-0.35489697227272277</v>
      </c>
      <c r="R86" s="33">
        <v>0.67887808823256401</v>
      </c>
      <c r="S86" s="31">
        <v>-0.25723221254526712</v>
      </c>
      <c r="T86" s="31">
        <v>-0.36218943645857354</v>
      </c>
      <c r="U86" s="33">
        <v>-0.58915694211439074</v>
      </c>
      <c r="V86" s="33">
        <v>-0.47100266243618871</v>
      </c>
      <c r="W86" s="31">
        <v>-0.1728198467885334</v>
      </c>
      <c r="X86" s="31">
        <v>-0.26916153682292304</v>
      </c>
      <c r="Y86" s="31">
        <v>-0.13816664590831465</v>
      </c>
      <c r="Z86" s="31">
        <v>-1.0185055873211031E-2</v>
      </c>
      <c r="AA86" s="33">
        <v>-0.62440561778382053</v>
      </c>
      <c r="AB86" s="31">
        <v>-4.3683713271997271E-2</v>
      </c>
      <c r="AC86" s="31">
        <v>-0.14026608758587047</v>
      </c>
      <c r="AD86" s="33">
        <v>-0.57803948154411589</v>
      </c>
      <c r="AE86" s="31">
        <v>-7.9423009975544551E-2</v>
      </c>
      <c r="AF86" s="31">
        <v>-2.8757846068090038E-3</v>
      </c>
      <c r="AG86" s="31">
        <v>-0.25510513862981476</v>
      </c>
      <c r="AH86" s="33">
        <v>-0.46096412547978527</v>
      </c>
      <c r="AI86" s="33">
        <v>0.63525804304748668</v>
      </c>
      <c r="AJ86" s="33">
        <v>0.6650013661151648</v>
      </c>
      <c r="AK86" s="31">
        <v>-0.18322260105698746</v>
      </c>
      <c r="AL86" s="31">
        <v>3.5166106401764013E-2</v>
      </c>
      <c r="AM86" s="31">
        <v>-0.17695711526091087</v>
      </c>
      <c r="AN86" s="31">
        <v>-6.1256086016959151E-2</v>
      </c>
      <c r="AO86" s="31">
        <v>-0.18687982956373128</v>
      </c>
      <c r="AP86" s="31">
        <v>-0.29454590004570586</v>
      </c>
      <c r="AQ86" s="31">
        <v>-0.19220239590649277</v>
      </c>
      <c r="AR86" s="31">
        <v>-0.23008085815115514</v>
      </c>
      <c r="AS86" s="31">
        <v>0.11891691520085654</v>
      </c>
      <c r="AT86" s="31">
        <v>-0.39247007105823417</v>
      </c>
      <c r="AU86" s="31">
        <v>0.35695825813413157</v>
      </c>
      <c r="AV86" s="31">
        <v>0.16583048431349928</v>
      </c>
      <c r="AW86" s="33">
        <v>0.50611997907158213</v>
      </c>
      <c r="AX86" s="31">
        <v>0.23777151173510047</v>
      </c>
      <c r="AY86" s="31">
        <v>0.22459908253189492</v>
      </c>
      <c r="AZ86" s="33">
        <v>0.76752483995913479</v>
      </c>
      <c r="BA86" s="31">
        <v>0.12258898739791055</v>
      </c>
      <c r="BB86" s="31">
        <v>-0.14471335580213796</v>
      </c>
      <c r="BC86" s="31">
        <v>-0.22413477439909618</v>
      </c>
      <c r="BD86" s="31">
        <v>-0.29761767984118642</v>
      </c>
      <c r="BE86" s="31">
        <v>-0.11556854104255537</v>
      </c>
      <c r="BF86" s="33">
        <v>-0.56203484292106931</v>
      </c>
      <c r="BG86" s="31">
        <v>-0.28494891556873309</v>
      </c>
      <c r="BH86" s="31">
        <v>0.20043615067917891</v>
      </c>
      <c r="BI86" s="31">
        <v>-0.19191149154535742</v>
      </c>
      <c r="BJ86" s="31">
        <v>0.35586448507304108</v>
      </c>
      <c r="BK86" s="31">
        <v>-0.17605148928582304</v>
      </c>
      <c r="BL86" s="31">
        <v>0.40980492605021207</v>
      </c>
      <c r="BM86" s="33">
        <v>-0.71620533172249834</v>
      </c>
      <c r="BN86" s="31">
        <v>-0.36418145773996496</v>
      </c>
      <c r="BO86" s="33">
        <v>-0.53349237057630639</v>
      </c>
      <c r="BP86" s="31">
        <v>-0.20834000001833924</v>
      </c>
      <c r="BQ86" s="31">
        <v>-0.23964942193071093</v>
      </c>
      <c r="BR86" s="31">
        <v>-0.19250890909175877</v>
      </c>
      <c r="BS86" s="31">
        <v>-0.1269983715421269</v>
      </c>
      <c r="BT86" s="31">
        <v>-0.34469570623612916</v>
      </c>
      <c r="BU86" s="31">
        <v>-0.4012812220702654</v>
      </c>
      <c r="BV86" s="31">
        <v>-0.29981207722858982</v>
      </c>
      <c r="BW86" s="33">
        <v>-0.45730866357505767</v>
      </c>
      <c r="BX86" s="31">
        <v>-3.2308390944629138E-2</v>
      </c>
      <c r="BY86" s="33">
        <v>0.51266379799364414</v>
      </c>
      <c r="BZ86" s="33">
        <v>0.57732361348545769</v>
      </c>
      <c r="CA86" s="31">
        <v>0.4123460805369889</v>
      </c>
      <c r="CB86" s="33">
        <v>0.76699082600511603</v>
      </c>
      <c r="CC86" s="33">
        <v>0.63237837601586744</v>
      </c>
      <c r="CD86" s="31">
        <v>5.8449326304051218E-2</v>
      </c>
      <c r="CE86" s="33">
        <v>0.66460670043967907</v>
      </c>
      <c r="CF86" s="31">
        <v>7.1797142186737925E-2</v>
      </c>
      <c r="CG86" s="31">
        <v>-6.5074790871480867E-2</v>
      </c>
      <c r="CH86" s="32">
        <v>1</v>
      </c>
      <c r="CI86" s="33">
        <v>-0.52603008970086818</v>
      </c>
      <c r="CJ86" s="31">
        <v>-0.42501678658298148</v>
      </c>
      <c r="CK86" s="33">
        <v>-0.53653019246763467</v>
      </c>
      <c r="CL86" s="31">
        <v>-0.37528466124898269</v>
      </c>
      <c r="CM86" s="31">
        <v>-0.2279450803914895</v>
      </c>
      <c r="CN86" s="31">
        <v>-0.23207555925177867</v>
      </c>
      <c r="CO86" s="31">
        <v>-8.3636958331133909E-2</v>
      </c>
      <c r="CP86" s="31">
        <v>-0.27575640186585276</v>
      </c>
      <c r="CQ86" s="31">
        <v>-0.34846867516140778</v>
      </c>
      <c r="CR86" s="31">
        <v>-0.29890746406605023</v>
      </c>
      <c r="CS86" s="31">
        <v>-0.3980221070008042</v>
      </c>
      <c r="CT86" s="31">
        <v>0.27286274714951858</v>
      </c>
      <c r="CU86" s="31">
        <v>1.183864221044165E-2</v>
      </c>
      <c r="CV86" s="31">
        <v>0.41222501133429401</v>
      </c>
      <c r="CW86" s="31">
        <v>-0.22874465177642048</v>
      </c>
      <c r="CX86" s="31">
        <v>-0.17836186623435499</v>
      </c>
      <c r="CY86" s="31">
        <v>0.2600987895160688</v>
      </c>
      <c r="CZ86" s="31">
        <v>-0.20072427192126976</v>
      </c>
      <c r="DA86" s="31">
        <v>4.7228119651037029E-2</v>
      </c>
      <c r="DB86" s="33">
        <v>-0.55924303447070212</v>
      </c>
      <c r="DC86" s="33">
        <v>-0.55195575596085933</v>
      </c>
      <c r="DD86" s="31">
        <v>1.0701974359541039E-2</v>
      </c>
      <c r="DE86" s="31">
        <v>-0.12932002744984222</v>
      </c>
      <c r="DF86" s="31">
        <v>-3.2501290948741664E-2</v>
      </c>
      <c r="DG86" s="33">
        <v>-0.56166387918839922</v>
      </c>
      <c r="DH86" s="33">
        <v>0.45929046847929583</v>
      </c>
      <c r="DI86" s="31">
        <v>-3.8483557244971725E-2</v>
      </c>
      <c r="DJ86" s="33">
        <v>-0.47572862752453532</v>
      </c>
      <c r="DK86" s="31">
        <v>-0.20937921396729511</v>
      </c>
      <c r="DL86" s="31">
        <v>-0.26654278862345404</v>
      </c>
      <c r="DM86" s="33">
        <v>0.91383434228580596</v>
      </c>
      <c r="DN86" s="33">
        <v>0.68532294156933204</v>
      </c>
      <c r="DO86" s="31">
        <v>-0.31849120580066714</v>
      </c>
      <c r="DP86" s="31">
        <v>-0.29693745599362509</v>
      </c>
      <c r="DQ86" s="31">
        <v>-0.3856914846439784</v>
      </c>
      <c r="DR86" s="33">
        <v>-0.45222982250718252</v>
      </c>
      <c r="DS86" s="31">
        <v>-0.2564080200422022</v>
      </c>
      <c r="DT86" s="31">
        <v>-0.27061378160882454</v>
      </c>
      <c r="DU86" s="31">
        <v>0.28837385010281236</v>
      </c>
      <c r="DV86" s="31">
        <v>-0.15144997299261911</v>
      </c>
      <c r="DW86" s="31">
        <v>-0.12201667074923234</v>
      </c>
      <c r="DX86" s="31">
        <v>0.24656541541678542</v>
      </c>
      <c r="DY86" s="33">
        <v>-0.67757966985749052</v>
      </c>
      <c r="DZ86" s="31">
        <v>-0.10289936222636087</v>
      </c>
      <c r="EA86" s="31">
        <v>-0.13565360273049934</v>
      </c>
      <c r="EB86" s="33">
        <v>-0.50680627186488381</v>
      </c>
      <c r="EC86" s="33">
        <v>-0.54123866929547249</v>
      </c>
      <c r="ED86" s="31">
        <v>0.21708788461473244</v>
      </c>
      <c r="EE86" s="33">
        <v>0.51215177842657178</v>
      </c>
      <c r="EF86" s="31">
        <v>-0.10276571452455101</v>
      </c>
      <c r="EG86" s="31">
        <v>0.33818190339142123</v>
      </c>
      <c r="EH86" s="31">
        <v>0.279170379668914</v>
      </c>
      <c r="EI86" s="31">
        <v>1.8572403087966146E-2</v>
      </c>
      <c r="EJ86" s="31">
        <v>-0.10385357981303021</v>
      </c>
      <c r="EK86" s="33">
        <v>-0.61574247939852711</v>
      </c>
      <c r="EL86" s="31">
        <v>-0.38431763098491817</v>
      </c>
      <c r="EM86" s="31">
        <v>8.008574759342911E-2</v>
      </c>
      <c r="EN86" s="33">
        <v>-0.54950904084322094</v>
      </c>
      <c r="EO86" s="33">
        <v>0.74180536704529609</v>
      </c>
      <c r="EP86" s="31">
        <v>-0.18798219875290209</v>
      </c>
      <c r="EQ86" s="31">
        <v>-0.3855354660256447</v>
      </c>
      <c r="ER86" s="31">
        <v>0.17317732098530786</v>
      </c>
      <c r="ES86" s="31">
        <v>-4.0770343310199818E-2</v>
      </c>
      <c r="ET86" s="31">
        <v>-0.28099546769159439</v>
      </c>
      <c r="EU86" s="33">
        <v>0.65491413934149068</v>
      </c>
      <c r="EV86" s="31">
        <v>-0.29792982858470612</v>
      </c>
      <c r="EW86" s="33">
        <v>0.68739281514869888</v>
      </c>
      <c r="EX86" s="31">
        <v>-0.1123148147146788</v>
      </c>
      <c r="EY86" s="31">
        <v>0.21338578373087536</v>
      </c>
      <c r="EZ86" s="31">
        <v>0.3753555711247506</v>
      </c>
      <c r="FA86" s="31">
        <v>0.22154226996241783</v>
      </c>
      <c r="FB86" s="33">
        <v>0.48107028746629793</v>
      </c>
      <c r="FC86" s="33">
        <v>-0.64584219793499098</v>
      </c>
      <c r="FD86" s="31">
        <v>-0.12725174341876552</v>
      </c>
      <c r="FE86" s="31">
        <v>-7.955017616807053E-2</v>
      </c>
      <c r="FF86" s="33">
        <v>-0.6367410920659663</v>
      </c>
      <c r="FG86" s="31">
        <v>-0.3372918151795386</v>
      </c>
      <c r="FH86" s="33">
        <v>0.67470830856417285</v>
      </c>
      <c r="FI86" s="33">
        <v>0.8581616933090026</v>
      </c>
      <c r="FJ86" s="33">
        <v>0.62940867920707377</v>
      </c>
      <c r="FK86" s="31">
        <v>2.2484387632792063E-2</v>
      </c>
      <c r="FL86" s="33">
        <v>0.66850587303760467</v>
      </c>
      <c r="FM86" s="33">
        <v>0.82627945835606176</v>
      </c>
      <c r="FN86" s="31">
        <v>0.20812733823106408</v>
      </c>
      <c r="FO86" s="33">
        <v>0.8267881190595654</v>
      </c>
      <c r="FP86" s="33">
        <v>0.56311225880759475</v>
      </c>
      <c r="FQ86" s="33">
        <v>0.7213896830289892</v>
      </c>
      <c r="FR86" s="33">
        <v>0.69483918688353996</v>
      </c>
      <c r="FS86" s="33">
        <v>0.63184802926332162</v>
      </c>
      <c r="FT86" s="33">
        <v>0.45379092190089765</v>
      </c>
      <c r="FU86" s="33">
        <v>-0.46251370766975908</v>
      </c>
      <c r="FV86" s="31">
        <v>-0.32959528882213929</v>
      </c>
      <c r="FW86" s="31">
        <v>-0.23463631345754635</v>
      </c>
      <c r="FX86" s="31">
        <v>-8.573625862577583E-2</v>
      </c>
      <c r="FY86" s="31">
        <v>-0.17710803123310484</v>
      </c>
      <c r="FZ86" s="31">
        <v>-0.30296248872812476</v>
      </c>
      <c r="GA86" s="31">
        <v>0.1481900879415127</v>
      </c>
      <c r="GB86" s="31">
        <v>7.070950442490502E-2</v>
      </c>
      <c r="GC86" s="31">
        <v>0.24486131753921622</v>
      </c>
      <c r="GD86" s="31">
        <v>-0.28120401324783706</v>
      </c>
      <c r="GE86" s="31">
        <v>0.30029140350653266</v>
      </c>
      <c r="GF86" s="31">
        <v>-0.21231505563422429</v>
      </c>
      <c r="GG86" s="31">
        <v>-0.21643176846631243</v>
      </c>
      <c r="GH86" s="31">
        <v>7.771383132456415E-2</v>
      </c>
      <c r="GI86" s="31">
        <v>-0.15095043393829333</v>
      </c>
      <c r="GJ86" s="31">
        <v>-0.21435621140190519</v>
      </c>
      <c r="GK86" s="31">
        <v>-0.22746925822261932</v>
      </c>
      <c r="GL86" s="31">
        <v>0.42407225640363216</v>
      </c>
      <c r="GM86" s="31">
        <v>0.35966248591067596</v>
      </c>
      <c r="GN86" s="31">
        <v>0.14174144594845955</v>
      </c>
    </row>
    <row r="87" spans="1:196">
      <c r="A87" s="30" t="s">
        <v>605</v>
      </c>
      <c r="B87" s="33">
        <v>0.50709291234167708</v>
      </c>
      <c r="C87" s="31">
        <v>-0.34444950232615545</v>
      </c>
      <c r="D87" s="33">
        <v>0.46295008822613221</v>
      </c>
      <c r="E87" s="31">
        <v>0.38037932862418694</v>
      </c>
      <c r="F87" s="33">
        <v>0.61290747273544088</v>
      </c>
      <c r="G87" s="31">
        <v>-6.5897774548133697E-2</v>
      </c>
      <c r="H87" s="31">
        <v>-0.42576511755225893</v>
      </c>
      <c r="I87" s="31">
        <v>0.26387658743510534</v>
      </c>
      <c r="J87" s="31">
        <v>-0.24678231406446108</v>
      </c>
      <c r="K87" s="31">
        <v>0.27844546791863906</v>
      </c>
      <c r="L87" s="31">
        <v>0.3548537700227638</v>
      </c>
      <c r="M87" s="31">
        <v>0.3480204652269705</v>
      </c>
      <c r="N87" s="33">
        <v>0.56950943111970287</v>
      </c>
      <c r="O87" s="31">
        <v>3.3055285154086442E-2</v>
      </c>
      <c r="P87" s="31">
        <v>0.41387003516327681</v>
      </c>
      <c r="Q87" s="31">
        <v>-4.1647522175386927E-2</v>
      </c>
      <c r="R87" s="33">
        <v>-0.62216025584564494</v>
      </c>
      <c r="S87" s="31">
        <v>0.22312378941372385</v>
      </c>
      <c r="T87" s="31">
        <v>3.7108601035609826E-2</v>
      </c>
      <c r="U87" s="33">
        <v>0.73358016221870437</v>
      </c>
      <c r="V87" s="33">
        <v>0.57062337943600439</v>
      </c>
      <c r="W87" s="31">
        <v>0.16502135511806756</v>
      </c>
      <c r="X87" s="33">
        <v>0.49017496243453862</v>
      </c>
      <c r="Y87" s="31">
        <v>9.2425347133017033E-2</v>
      </c>
      <c r="Z87" s="31">
        <v>0.16082512349030845</v>
      </c>
      <c r="AA87" s="31">
        <v>0.44689498103233799</v>
      </c>
      <c r="AB87" s="31">
        <v>3.7342191301600068E-2</v>
      </c>
      <c r="AC87" s="31">
        <v>-4.2074816598409708E-3</v>
      </c>
      <c r="AD87" s="33">
        <v>0.91284707055900616</v>
      </c>
      <c r="AE87" s="31">
        <v>0.10200813329658966</v>
      </c>
      <c r="AF87" s="31">
        <v>0.1795653410040029</v>
      </c>
      <c r="AG87" s="31">
        <v>0.23692623477219765</v>
      </c>
      <c r="AH87" s="31">
        <v>0.13370503140334264</v>
      </c>
      <c r="AI87" s="33">
        <v>-0.55491988803708958</v>
      </c>
      <c r="AJ87" s="33">
        <v>-0.54441865931261091</v>
      </c>
      <c r="AK87" s="31">
        <v>0.37273561847406866</v>
      </c>
      <c r="AL87" s="31">
        <v>-2.497135604863545E-2</v>
      </c>
      <c r="AM87" s="31">
        <v>0.44499864308513221</v>
      </c>
      <c r="AN87" s="31">
        <v>-4.8024674428461513E-2</v>
      </c>
      <c r="AO87" s="31">
        <v>5.7172356036185125E-2</v>
      </c>
      <c r="AP87" s="31">
        <v>0.10605167049384694</v>
      </c>
      <c r="AQ87" s="31">
        <v>-0.15644957463622178</v>
      </c>
      <c r="AR87" s="31">
        <v>0.25184942786644532</v>
      </c>
      <c r="AS87" s="31">
        <v>-2.0087085179685917E-3</v>
      </c>
      <c r="AT87" s="33">
        <v>0.45811187166044814</v>
      </c>
      <c r="AU87" s="31">
        <v>-0.26166236293077577</v>
      </c>
      <c r="AV87" s="31">
        <v>-0.17443877541917621</v>
      </c>
      <c r="AW87" s="31">
        <v>-0.2890968080334419</v>
      </c>
      <c r="AX87" s="31">
        <v>-0.10924985390725965</v>
      </c>
      <c r="AY87" s="31">
        <v>-0.377664436892024</v>
      </c>
      <c r="AZ87" s="33">
        <v>-0.4662323257834477</v>
      </c>
      <c r="BA87" s="31">
        <v>-0.25554069035597088</v>
      </c>
      <c r="BB87" s="31">
        <v>0.3082234221349765</v>
      </c>
      <c r="BC87" s="33">
        <v>0.49869726773096934</v>
      </c>
      <c r="BD87" s="31">
        <v>0.3328922467506899</v>
      </c>
      <c r="BE87" s="31">
        <v>0.20496473295924422</v>
      </c>
      <c r="BF87" s="31">
        <v>0.1352698312431069</v>
      </c>
      <c r="BG87" s="31">
        <v>0.26733976154068689</v>
      </c>
      <c r="BH87" s="31">
        <v>1.3572038328216634E-2</v>
      </c>
      <c r="BI87" s="31">
        <v>0.2955751550316601</v>
      </c>
      <c r="BJ87" s="31">
        <v>0.18470995151357261</v>
      </c>
      <c r="BK87" s="31">
        <v>0.36175823670218615</v>
      </c>
      <c r="BL87" s="31">
        <v>-5.2130198279327807E-2</v>
      </c>
      <c r="BM87" s="33">
        <v>0.51332257521614943</v>
      </c>
      <c r="BN87" s="31">
        <v>1.1754583946950354E-2</v>
      </c>
      <c r="BO87" s="33">
        <v>0.4587385273847952</v>
      </c>
      <c r="BP87" s="31">
        <v>-0.16561082886061043</v>
      </c>
      <c r="BQ87" s="31">
        <v>-0.15759211768777401</v>
      </c>
      <c r="BR87" s="31">
        <v>8.6355952043460804E-2</v>
      </c>
      <c r="BS87" s="31">
        <v>0.15084079503577238</v>
      </c>
      <c r="BT87" s="31">
        <v>8.7628893146717901E-2</v>
      </c>
      <c r="BU87" s="33">
        <v>0.76546511810778983</v>
      </c>
      <c r="BV87" s="31">
        <v>0.43624618309324259</v>
      </c>
      <c r="BW87" s="33">
        <v>0.55375910009640639</v>
      </c>
      <c r="BX87" s="31">
        <v>-0.15139407953735703</v>
      </c>
      <c r="BY87" s="31">
        <v>-0.28798213178054627</v>
      </c>
      <c r="BZ87" s="31">
        <v>-0.44583674880765117</v>
      </c>
      <c r="CA87" s="31">
        <v>-0.40518998352229274</v>
      </c>
      <c r="CB87" s="33">
        <v>-0.57334838874133975</v>
      </c>
      <c r="CC87" s="33">
        <v>-0.53613427934528979</v>
      </c>
      <c r="CD87" s="31">
        <v>-4.4879336532821376E-2</v>
      </c>
      <c r="CE87" s="31">
        <v>-0.43877605416498716</v>
      </c>
      <c r="CF87" s="31">
        <v>-0.12486091523397681</v>
      </c>
      <c r="CG87" s="31">
        <v>-0.11257070751693907</v>
      </c>
      <c r="CH87" s="33">
        <v>-0.52603008970086818</v>
      </c>
      <c r="CI87" s="32">
        <v>1</v>
      </c>
      <c r="CJ87" s="31">
        <v>0.36538867870016867</v>
      </c>
      <c r="CK87" s="33">
        <v>0.52773652850328245</v>
      </c>
      <c r="CL87" s="31">
        <v>3.0874851799276019E-2</v>
      </c>
      <c r="CM87" s="31">
        <v>5.356979314681342E-2</v>
      </c>
      <c r="CN87" s="31">
        <v>-4.507695598894486E-3</v>
      </c>
      <c r="CO87" s="31">
        <v>-9.6569522957510659E-2</v>
      </c>
      <c r="CP87" s="31">
        <v>0.32946181302753103</v>
      </c>
      <c r="CQ87" s="33">
        <v>0.45565069413861459</v>
      </c>
      <c r="CR87" s="31">
        <v>5.0151487207779353E-3</v>
      </c>
      <c r="CS87" s="33">
        <v>0.74108667014248564</v>
      </c>
      <c r="CT87" s="31">
        <v>-0.10945221626830705</v>
      </c>
      <c r="CU87" s="31">
        <v>0.13611436463364396</v>
      </c>
      <c r="CV87" s="31">
        <v>-0.42795448176320389</v>
      </c>
      <c r="CW87" s="31">
        <v>0.19062309619298537</v>
      </c>
      <c r="CX87" s="31">
        <v>-3.7248527078164104E-2</v>
      </c>
      <c r="CY87" s="31">
        <v>-0.16773084219682594</v>
      </c>
      <c r="CZ87" s="31">
        <v>-5.023246474116376E-2</v>
      </c>
      <c r="DA87" s="31">
        <v>0.27305546722654023</v>
      </c>
      <c r="DB87" s="33">
        <v>0.74321616140687796</v>
      </c>
      <c r="DC87" s="33">
        <v>0.62655564297882049</v>
      </c>
      <c r="DD87" s="31">
        <v>-0.14339145658532268</v>
      </c>
      <c r="DE87" s="31">
        <v>0.113145095841924</v>
      </c>
      <c r="DF87" s="31">
        <v>-0.14790390710458265</v>
      </c>
      <c r="DG87" s="31">
        <v>0.27181138593112042</v>
      </c>
      <c r="DH87" s="31">
        <v>-0.21636438116501336</v>
      </c>
      <c r="DI87" s="31">
        <v>-0.17375717726048057</v>
      </c>
      <c r="DJ87" s="31">
        <v>0.10882987216843286</v>
      </c>
      <c r="DK87" s="31">
        <v>-0.23085605888362509</v>
      </c>
      <c r="DL87" s="31">
        <v>-2.1481822791508384E-2</v>
      </c>
      <c r="DM87" s="33">
        <v>-0.57297957484884088</v>
      </c>
      <c r="DN87" s="33">
        <v>-0.45895358995569469</v>
      </c>
      <c r="DO87" s="31">
        <v>0.31566988591831446</v>
      </c>
      <c r="DP87" s="31">
        <v>6.8914248621490828E-2</v>
      </c>
      <c r="DQ87" s="33">
        <v>0.79154867298274345</v>
      </c>
      <c r="DR87" s="31">
        <v>0.44187397076680007</v>
      </c>
      <c r="DS87" s="33">
        <v>0.53248297320436555</v>
      </c>
      <c r="DT87" s="31">
        <v>0.40737045511461523</v>
      </c>
      <c r="DU87" s="31">
        <v>-0.14860788577443662</v>
      </c>
      <c r="DV87" s="31">
        <v>0.24969320588635469</v>
      </c>
      <c r="DW87" s="33">
        <v>0.45260387844741029</v>
      </c>
      <c r="DX87" s="31">
        <v>-3.6254181452842614E-2</v>
      </c>
      <c r="DY87" s="33">
        <v>0.74884881021417227</v>
      </c>
      <c r="DZ87" s="31">
        <v>0.41052870315039025</v>
      </c>
      <c r="EA87" s="31">
        <v>0.25345162610840483</v>
      </c>
      <c r="EB87" s="33">
        <v>0.81531540509627176</v>
      </c>
      <c r="EC87" s="33">
        <v>0.67853916076795517</v>
      </c>
      <c r="ED87" s="31">
        <v>-9.9280917493364929E-2</v>
      </c>
      <c r="EE87" s="31">
        <v>-0.273059263470184</v>
      </c>
      <c r="EF87" s="31">
        <v>2.4811681571533066E-2</v>
      </c>
      <c r="EG87" s="31">
        <v>-0.20811174198449531</v>
      </c>
      <c r="EH87" s="31">
        <v>-0.29978621319960869</v>
      </c>
      <c r="EI87" s="31">
        <v>0.10311292488354892</v>
      </c>
      <c r="EJ87" s="31">
        <v>3.1572831781680917E-2</v>
      </c>
      <c r="EK87" s="31">
        <v>0.36461571865884695</v>
      </c>
      <c r="EL87" s="31">
        <v>4.6296959823056837E-2</v>
      </c>
      <c r="EM87" s="31">
        <v>-0.28308699309912627</v>
      </c>
      <c r="EN87" s="33">
        <v>0.56069840483883215</v>
      </c>
      <c r="EO87" s="31">
        <v>-0.39475905507390618</v>
      </c>
      <c r="EP87" s="31">
        <v>0.23376786035689406</v>
      </c>
      <c r="EQ87" s="31">
        <v>6.5269752812371884E-4</v>
      </c>
      <c r="ER87" s="31">
        <v>-4.0266944739761673E-3</v>
      </c>
      <c r="ES87" s="31">
        <v>8.6124791232297215E-2</v>
      </c>
      <c r="ET87" s="31">
        <v>0.24118049637374489</v>
      </c>
      <c r="EU87" s="31">
        <v>-0.27343494011897379</v>
      </c>
      <c r="EV87" s="31">
        <v>0.38272779169750065</v>
      </c>
      <c r="EW87" s="31">
        <v>-0.18560824699652595</v>
      </c>
      <c r="EX87" s="33">
        <v>0.5031516364784091</v>
      </c>
      <c r="EY87" s="31">
        <v>-0.11837232940587214</v>
      </c>
      <c r="EZ87" s="31">
        <v>-4.5223258125419788E-2</v>
      </c>
      <c r="FA87" s="31">
        <v>4.1635128021804942E-3</v>
      </c>
      <c r="FB87" s="31">
        <v>-0.27345241004665605</v>
      </c>
      <c r="FC87" s="33">
        <v>0.60034389226650287</v>
      </c>
      <c r="FD87" s="33">
        <v>0.53733777373223734</v>
      </c>
      <c r="FE87" s="31">
        <v>7.6895257952710794E-2</v>
      </c>
      <c r="FF87" s="33">
        <v>0.73800826988468382</v>
      </c>
      <c r="FG87" s="31">
        <v>0.17333002446316093</v>
      </c>
      <c r="FH87" s="33">
        <v>-0.46528327040911466</v>
      </c>
      <c r="FI87" s="31">
        <v>-0.39524676604578834</v>
      </c>
      <c r="FJ87" s="31">
        <v>-0.31282573895875465</v>
      </c>
      <c r="FK87" s="31">
        <v>-1.0662461480259051E-2</v>
      </c>
      <c r="FL87" s="31">
        <v>-0.41714126518943112</v>
      </c>
      <c r="FM87" s="33">
        <v>-0.55635260637879802</v>
      </c>
      <c r="FN87" s="31">
        <v>-0.3531683337370552</v>
      </c>
      <c r="FO87" s="31">
        <v>-0.40108773768407596</v>
      </c>
      <c r="FP87" s="31">
        <v>-0.36962345883771486</v>
      </c>
      <c r="FQ87" s="31">
        <v>-0.32293592722564218</v>
      </c>
      <c r="FR87" s="31">
        <v>-0.3359381895303073</v>
      </c>
      <c r="FS87" s="31">
        <v>-0.43739382571675922</v>
      </c>
      <c r="FT87" s="31">
        <v>-0.36049316418319705</v>
      </c>
      <c r="FU87" s="31">
        <v>0.33171080987149348</v>
      </c>
      <c r="FV87" s="33">
        <v>0.55942687236639477</v>
      </c>
      <c r="FW87" s="31">
        <v>0.3193554414006482</v>
      </c>
      <c r="FX87" s="31">
        <v>0.24865103246248629</v>
      </c>
      <c r="FY87" s="31">
        <v>0.35099997179090198</v>
      </c>
      <c r="FZ87" s="31">
        <v>0.30977692593314049</v>
      </c>
      <c r="GA87" s="31">
        <v>-0.20371325073041555</v>
      </c>
      <c r="GB87" s="31">
        <v>0.17268892079217776</v>
      </c>
      <c r="GC87" s="31">
        <v>5.1848317682963677E-2</v>
      </c>
      <c r="GD87" s="31">
        <v>-0.14955546807193848</v>
      </c>
      <c r="GE87" s="31">
        <v>-0.14458075297375125</v>
      </c>
      <c r="GF87" s="31">
        <v>0.3191576358450528</v>
      </c>
      <c r="GG87" s="31">
        <v>0.11783665802514703</v>
      </c>
      <c r="GH87" s="31">
        <v>0.12915078621229675</v>
      </c>
      <c r="GI87" s="31">
        <v>0.26790853527232217</v>
      </c>
      <c r="GJ87" s="31">
        <v>0.12734734032521283</v>
      </c>
      <c r="GK87" s="33">
        <v>0.5330264433478985</v>
      </c>
      <c r="GL87" s="31">
        <v>-0.11506941123033521</v>
      </c>
      <c r="GM87" s="31">
        <v>1.6321450032574798E-3</v>
      </c>
      <c r="GN87" s="31">
        <v>0.26533098315203418</v>
      </c>
    </row>
    <row r="88" spans="1:196">
      <c r="A88" s="30" t="s">
        <v>606</v>
      </c>
      <c r="B88" s="33">
        <v>0.72831899270840594</v>
      </c>
      <c r="C88" s="33">
        <v>-0.57995386653914682</v>
      </c>
      <c r="D88" s="31">
        <v>-0.42994619845790172</v>
      </c>
      <c r="E88" s="31">
        <v>-4.9358540267041173E-2</v>
      </c>
      <c r="F88" s="31">
        <v>0.19260720866529646</v>
      </c>
      <c r="G88" s="31">
        <v>-0.27079987710816211</v>
      </c>
      <c r="H88" s="31">
        <v>-0.42979175024960908</v>
      </c>
      <c r="I88" s="31">
        <v>0.41925166817476561</v>
      </c>
      <c r="J88" s="31">
        <v>0.25926191443262347</v>
      </c>
      <c r="K88" s="33">
        <v>0.75455897931239613</v>
      </c>
      <c r="L88" s="33">
        <v>-0.48458225912317421</v>
      </c>
      <c r="M88" s="31">
        <v>0.44623458528736482</v>
      </c>
      <c r="N88" s="31">
        <v>-0.24750901423991173</v>
      </c>
      <c r="O88" s="33">
        <v>0.63188481191467727</v>
      </c>
      <c r="P88" s="33">
        <v>0.50147225968374209</v>
      </c>
      <c r="Q88" s="33">
        <v>0.47085621848250969</v>
      </c>
      <c r="R88" s="33">
        <v>-0.51368459949159573</v>
      </c>
      <c r="S88" s="31">
        <v>-0.26562696627008742</v>
      </c>
      <c r="T88" s="31">
        <v>-0.24135474474252502</v>
      </c>
      <c r="U88" s="33">
        <v>0.67455302563137587</v>
      </c>
      <c r="V88" s="31">
        <v>0.38736748517016001</v>
      </c>
      <c r="W88" s="31">
        <v>-0.44667528624597574</v>
      </c>
      <c r="X88" s="31">
        <v>8.8072711570718873E-2</v>
      </c>
      <c r="Y88" s="31">
        <v>-0.43368260446225076</v>
      </c>
      <c r="Z88" s="31">
        <v>-0.18496357992950818</v>
      </c>
      <c r="AA88" s="33">
        <v>0.76996490652809946</v>
      </c>
      <c r="AB88" s="33">
        <v>-0.47299959845349149</v>
      </c>
      <c r="AC88" s="31">
        <v>2.8344065285399216E-2</v>
      </c>
      <c r="AD88" s="33">
        <v>0.50290574614387729</v>
      </c>
      <c r="AE88" s="31">
        <v>-0.43540138765269071</v>
      </c>
      <c r="AF88" s="31">
        <v>-0.44598306823142647</v>
      </c>
      <c r="AG88" s="31">
        <v>4.7639966226649691E-2</v>
      </c>
      <c r="AH88" s="31">
        <v>-2.4710152342283211E-2</v>
      </c>
      <c r="AI88" s="33">
        <v>-0.6859664338230167</v>
      </c>
      <c r="AJ88" s="33">
        <v>-0.70851887320426021</v>
      </c>
      <c r="AK88" s="31">
        <v>-0.32764446056740043</v>
      </c>
      <c r="AL88" s="33">
        <v>-0.47073919030254674</v>
      </c>
      <c r="AM88" s="31">
        <v>-0.3428840227229617</v>
      </c>
      <c r="AN88" s="31">
        <v>-0.25876826305883338</v>
      </c>
      <c r="AO88" s="31">
        <v>0.28956120574904881</v>
      </c>
      <c r="AP88" s="33">
        <v>0.47778722936921841</v>
      </c>
      <c r="AQ88" s="31">
        <v>0.28909354361222905</v>
      </c>
      <c r="AR88" s="31">
        <v>-0.30716564142219993</v>
      </c>
      <c r="AS88" s="31">
        <v>-4.2868271484947658E-2</v>
      </c>
      <c r="AT88" s="31">
        <v>4.4591129043989458E-2</v>
      </c>
      <c r="AU88" s="33">
        <v>-0.66395269365586695</v>
      </c>
      <c r="AV88" s="33">
        <v>-0.56022988700244292</v>
      </c>
      <c r="AW88" s="31">
        <v>-0.33385964055055889</v>
      </c>
      <c r="AX88" s="33">
        <v>-0.4839905630491747</v>
      </c>
      <c r="AY88" s="33">
        <v>-0.47132717507450012</v>
      </c>
      <c r="AZ88" s="31">
        <v>-0.38374673666552589</v>
      </c>
      <c r="BA88" s="31">
        <v>0.32315759221844215</v>
      </c>
      <c r="BB88" s="31">
        <v>-0.28350072114206626</v>
      </c>
      <c r="BC88" s="31">
        <v>-0.25762453563872878</v>
      </c>
      <c r="BD88" s="31">
        <v>0.16485787039510394</v>
      </c>
      <c r="BE88" s="31">
        <v>-0.11147958941338044</v>
      </c>
      <c r="BF88" s="33">
        <v>0.64007592969474902</v>
      </c>
      <c r="BG88" s="31">
        <v>-0.3011075576605432</v>
      </c>
      <c r="BH88" s="33">
        <v>-0.61613680734349618</v>
      </c>
      <c r="BI88" s="31">
        <v>-0.22350404315383104</v>
      </c>
      <c r="BJ88" s="33">
        <v>-0.64393387921852407</v>
      </c>
      <c r="BK88" s="31">
        <v>-0.40690456604771813</v>
      </c>
      <c r="BL88" s="33">
        <v>-0.61202397452903179</v>
      </c>
      <c r="BM88" s="33">
        <v>0.61376492593919529</v>
      </c>
      <c r="BN88" s="33">
        <v>0.57929023356524767</v>
      </c>
      <c r="BO88" s="33">
        <v>0.56813632402198466</v>
      </c>
      <c r="BP88" s="33">
        <v>0.4956953013003203</v>
      </c>
      <c r="BQ88" s="31">
        <v>0.40575670611651016</v>
      </c>
      <c r="BR88" s="31">
        <v>0.44928855351547747</v>
      </c>
      <c r="BS88" s="31">
        <v>-0.26991617930883433</v>
      </c>
      <c r="BT88" s="33">
        <v>0.50297399043125912</v>
      </c>
      <c r="BU88" s="31">
        <v>-3.4695845180886663E-2</v>
      </c>
      <c r="BV88" s="31">
        <v>2.9042172419673471E-2</v>
      </c>
      <c r="BW88" s="31">
        <v>0.42584667266118481</v>
      </c>
      <c r="BX88" s="31">
        <v>-0.35510935060607135</v>
      </c>
      <c r="BY88" s="33">
        <v>-0.6267024092666772</v>
      </c>
      <c r="BZ88" s="33">
        <v>-0.59257291248961508</v>
      </c>
      <c r="CA88" s="33">
        <v>-0.55234910734295606</v>
      </c>
      <c r="CB88" s="33">
        <v>-0.50394972157108198</v>
      </c>
      <c r="CC88" s="31">
        <v>-0.42608001105615562</v>
      </c>
      <c r="CD88" s="33">
        <v>-0.62165711861985917</v>
      </c>
      <c r="CE88" s="33">
        <v>-0.55930500043327491</v>
      </c>
      <c r="CF88" s="31">
        <v>-4.7656821507074095E-3</v>
      </c>
      <c r="CG88" s="31">
        <v>-0.32795858046129456</v>
      </c>
      <c r="CH88" s="31">
        <v>-0.42501678658298148</v>
      </c>
      <c r="CI88" s="31">
        <v>0.36538867870016867</v>
      </c>
      <c r="CJ88" s="32">
        <v>1</v>
      </c>
      <c r="CK88" s="33">
        <v>0.7428927631379173</v>
      </c>
      <c r="CL88" s="33">
        <v>0.54451164796924589</v>
      </c>
      <c r="CM88" s="33">
        <v>0.61060875653443292</v>
      </c>
      <c r="CN88" s="31">
        <v>8.8768949751018331E-2</v>
      </c>
      <c r="CO88" s="31">
        <v>-0.13930587364646155</v>
      </c>
      <c r="CP88" s="31">
        <v>-0.41922352968482302</v>
      </c>
      <c r="CQ88" s="31">
        <v>-0.26243251746226531</v>
      </c>
      <c r="CR88" s="31">
        <v>0.30098275110642575</v>
      </c>
      <c r="CS88" s="31">
        <v>0.24048165605634206</v>
      </c>
      <c r="CT88" s="33">
        <v>-0.73613120609567917</v>
      </c>
      <c r="CU88" s="33">
        <v>-0.66694154907266201</v>
      </c>
      <c r="CV88" s="33">
        <v>-0.58481920307121227</v>
      </c>
      <c r="CW88" s="31">
        <v>-0.24959033742527409</v>
      </c>
      <c r="CX88" s="31">
        <v>0.27157311381051419</v>
      </c>
      <c r="CY88" s="31">
        <v>-9.3157120746626881E-2</v>
      </c>
      <c r="CZ88" s="31">
        <v>0.37074679903124802</v>
      </c>
      <c r="DA88" s="31">
        <v>-0.34823941107058726</v>
      </c>
      <c r="DB88" s="31">
        <v>0.3999802142844297</v>
      </c>
      <c r="DC88" s="33">
        <v>0.66321005576782743</v>
      </c>
      <c r="DD88" s="31">
        <v>-0.24827192596542244</v>
      </c>
      <c r="DE88" s="31">
        <v>-0.22074906772911027</v>
      </c>
      <c r="DF88" s="31">
        <v>-0.43994248706602063</v>
      </c>
      <c r="DG88" s="33">
        <v>0.52647789540521639</v>
      </c>
      <c r="DH88" s="31">
        <v>-0.35929719708551683</v>
      </c>
      <c r="DI88" s="31">
        <v>1.3504701406373684E-2</v>
      </c>
      <c r="DJ88" s="31">
        <v>0.42080627213896515</v>
      </c>
      <c r="DK88" s="31">
        <v>0.37934181532633054</v>
      </c>
      <c r="DL88" s="31">
        <v>0.35173997823263903</v>
      </c>
      <c r="DM88" s="33">
        <v>-0.50500459500518347</v>
      </c>
      <c r="DN88" s="33">
        <v>-0.55850336730312078</v>
      </c>
      <c r="DO88" s="33">
        <v>0.86233972105607926</v>
      </c>
      <c r="DP88" s="33">
        <v>0.63584901862793475</v>
      </c>
      <c r="DQ88" s="31">
        <v>2.4767544964435832E-2</v>
      </c>
      <c r="DR88" s="31">
        <v>0.15963625896576059</v>
      </c>
      <c r="DS88" s="31">
        <v>-0.14701005864146977</v>
      </c>
      <c r="DT88" s="31">
        <v>-3.6421526779223633E-2</v>
      </c>
      <c r="DU88" s="31">
        <v>-0.27274590843539098</v>
      </c>
      <c r="DV88" s="31">
        <v>-0.25003945780450076</v>
      </c>
      <c r="DW88" s="33">
        <v>-0.50823369159065634</v>
      </c>
      <c r="DX88" s="31">
        <v>-0.42896370148240848</v>
      </c>
      <c r="DY88" s="33">
        <v>0.5212316372824265</v>
      </c>
      <c r="DZ88" s="31">
        <v>-0.25902207591033261</v>
      </c>
      <c r="EA88" s="33">
        <v>-0.5408348935597812</v>
      </c>
      <c r="EB88" s="33">
        <v>0.61396318811908979</v>
      </c>
      <c r="EC88" s="33">
        <v>0.55920012258370111</v>
      </c>
      <c r="ED88" s="33">
        <v>-0.50536628070900558</v>
      </c>
      <c r="EE88" s="31">
        <v>-0.17611801124701254</v>
      </c>
      <c r="EF88" s="31">
        <v>0.35701103482369617</v>
      </c>
      <c r="EG88" s="31">
        <v>-0.16136572595405166</v>
      </c>
      <c r="EH88" s="33">
        <v>-0.45288399816066344</v>
      </c>
      <c r="EI88" s="31">
        <v>-0.15791694530295619</v>
      </c>
      <c r="EJ88" s="31">
        <v>-0.33804410071267815</v>
      </c>
      <c r="EK88" s="31">
        <v>0.4259206421581484</v>
      </c>
      <c r="EL88" s="33">
        <v>0.51975193312336232</v>
      </c>
      <c r="EM88" s="31">
        <v>0.24058056014100182</v>
      </c>
      <c r="EN88" s="31">
        <v>-7.3059511929830373E-3</v>
      </c>
      <c r="EO88" s="33">
        <v>-0.62504267591273988</v>
      </c>
      <c r="EP88" s="31">
        <v>-5.3120472682163911E-2</v>
      </c>
      <c r="EQ88" s="33">
        <v>0.61510049187611815</v>
      </c>
      <c r="ER88" s="31">
        <v>-0.25135493259491043</v>
      </c>
      <c r="ES88" s="33">
        <v>-0.47725542426643458</v>
      </c>
      <c r="ET88" s="31">
        <v>-0.30097111742409921</v>
      </c>
      <c r="EU88" s="31">
        <v>-0.38674137719419099</v>
      </c>
      <c r="EV88" s="31">
        <v>2.2798106925356724E-2</v>
      </c>
      <c r="EW88" s="31">
        <v>-0.34749821579474638</v>
      </c>
      <c r="EX88" s="31">
        <v>-9.5554980798754227E-2</v>
      </c>
      <c r="EY88" s="31">
        <v>-0.36513887700355457</v>
      </c>
      <c r="EZ88" s="31">
        <v>-0.40896471535672174</v>
      </c>
      <c r="FA88" s="31">
        <v>9.5881205985237875E-2</v>
      </c>
      <c r="FB88" s="31">
        <v>-0.26790337009927312</v>
      </c>
      <c r="FC88" s="31">
        <v>0.33842961541004174</v>
      </c>
      <c r="FD88" s="31">
        <v>-0.29863356795591228</v>
      </c>
      <c r="FE88" s="31">
        <v>-0.33186677223221284</v>
      </c>
      <c r="FF88" s="33">
        <v>0.49454305853622299</v>
      </c>
      <c r="FG88" s="31">
        <v>-0.29648419603208409</v>
      </c>
      <c r="FH88" s="33">
        <v>-0.53287931366544061</v>
      </c>
      <c r="FI88" s="31">
        <v>-0.30919330241721943</v>
      </c>
      <c r="FJ88" s="33">
        <v>-0.66121816274761613</v>
      </c>
      <c r="FK88" s="31">
        <v>-0.36319440235097811</v>
      </c>
      <c r="FL88" s="31">
        <v>-0.29677995430875875</v>
      </c>
      <c r="FM88" s="33">
        <v>-0.48821594741410901</v>
      </c>
      <c r="FN88" s="31">
        <v>-0.25244110827381033</v>
      </c>
      <c r="FO88" s="31">
        <v>-0.31378457686644806</v>
      </c>
      <c r="FP88" s="31">
        <v>-0.34249630893957372</v>
      </c>
      <c r="FQ88" s="31">
        <v>-0.20794910057837046</v>
      </c>
      <c r="FR88" s="31">
        <v>-0.278427319287125</v>
      </c>
      <c r="FS88" s="33">
        <v>-0.49964755281864742</v>
      </c>
      <c r="FT88" s="31">
        <v>-0.43469907349620951</v>
      </c>
      <c r="FU88" s="33">
        <v>0.85990247002490028</v>
      </c>
      <c r="FV88" s="31">
        <v>-0.11166816630327166</v>
      </c>
      <c r="FW88" s="31">
        <v>7.4758498859013936E-3</v>
      </c>
      <c r="FX88" s="31">
        <v>0.29431580304128152</v>
      </c>
      <c r="FY88" s="31">
        <v>-5.7003540401014227E-2</v>
      </c>
      <c r="FZ88" s="31">
        <v>-0.16130497357958962</v>
      </c>
      <c r="GA88" s="31">
        <v>0.30666302427597047</v>
      </c>
      <c r="GB88" s="31">
        <v>-0.24405750614265243</v>
      </c>
      <c r="GC88" s="31">
        <v>-0.15727255399648621</v>
      </c>
      <c r="GD88" s="31">
        <v>0.40749885086418991</v>
      </c>
      <c r="GE88" s="31">
        <v>-0.21540679482326988</v>
      </c>
      <c r="GF88" s="31">
        <v>-0.17871923840729068</v>
      </c>
      <c r="GG88" s="31">
        <v>-7.7236586336639712E-2</v>
      </c>
      <c r="GH88" s="31">
        <v>-8.5448131084849291E-2</v>
      </c>
      <c r="GI88" s="31">
        <v>-0.16493423864878873</v>
      </c>
      <c r="GJ88" s="31">
        <v>-8.2956670690814166E-2</v>
      </c>
      <c r="GK88" s="31">
        <v>-0.18424407328736889</v>
      </c>
      <c r="GL88" s="31">
        <v>-0.1850517515678515</v>
      </c>
      <c r="GM88" s="31">
        <v>-0.17901705332473303</v>
      </c>
      <c r="GN88" s="31">
        <v>-0.23381889238280129</v>
      </c>
    </row>
    <row r="89" spans="1:196">
      <c r="A89" s="30" t="s">
        <v>607</v>
      </c>
      <c r="B89" s="33">
        <v>0.76120670566825754</v>
      </c>
      <c r="C89" s="33">
        <v>-0.58868362619525016</v>
      </c>
      <c r="D89" s="31">
        <v>-0.12537542628819412</v>
      </c>
      <c r="E89" s="31">
        <v>-0.15819941066758364</v>
      </c>
      <c r="F89" s="31">
        <v>0.12074575553180936</v>
      </c>
      <c r="G89" s="33">
        <v>-0.46571894472552267</v>
      </c>
      <c r="H89" s="33">
        <v>-0.61976324430908436</v>
      </c>
      <c r="I89" s="31">
        <v>0.19203006927326399</v>
      </c>
      <c r="J89" s="31">
        <v>0.16901943541018702</v>
      </c>
      <c r="K89" s="33">
        <v>0.59999233986436273</v>
      </c>
      <c r="L89" s="31">
        <v>-0.15289441348887262</v>
      </c>
      <c r="M89" s="31">
        <v>0.19464060389197682</v>
      </c>
      <c r="N89" s="31">
        <v>3.5756800582407586E-2</v>
      </c>
      <c r="O89" s="31">
        <v>0.43275827365527986</v>
      </c>
      <c r="P89" s="33">
        <v>0.58611581379299849</v>
      </c>
      <c r="Q89" s="33">
        <v>0.48272778277700246</v>
      </c>
      <c r="R89" s="33">
        <v>-0.49230807380977598</v>
      </c>
      <c r="S89" s="31">
        <v>-0.17114653575548072</v>
      </c>
      <c r="T89" s="31">
        <v>-3.4200451341055947E-2</v>
      </c>
      <c r="U89" s="33">
        <v>0.80550562714857321</v>
      </c>
      <c r="V89" s="31">
        <v>0.36790178077080982</v>
      </c>
      <c r="W89" s="31">
        <v>-0.21858014683533886</v>
      </c>
      <c r="X89" s="31">
        <v>0.30988005929871865</v>
      </c>
      <c r="Y89" s="31">
        <v>-0.22712007880256768</v>
      </c>
      <c r="Z89" s="31">
        <v>2.673578313701009E-3</v>
      </c>
      <c r="AA89" s="33">
        <v>0.55776590577387886</v>
      </c>
      <c r="AB89" s="31">
        <v>-0.39183641205045483</v>
      </c>
      <c r="AC89" s="31">
        <v>-9.9125537601567077E-3</v>
      </c>
      <c r="AD89" s="33">
        <v>0.57148018439456461</v>
      </c>
      <c r="AE89" s="31">
        <v>-0.36793420883136696</v>
      </c>
      <c r="AF89" s="31">
        <v>-0.14702864148995759</v>
      </c>
      <c r="AG89" s="31">
        <v>0.13422676378513462</v>
      </c>
      <c r="AH89" s="31">
        <v>-6.7648286036655313E-3</v>
      </c>
      <c r="AI89" s="33">
        <v>-0.65720813474995332</v>
      </c>
      <c r="AJ89" s="33">
        <v>-0.70078038245008567</v>
      </c>
      <c r="AK89" s="31">
        <v>-3.8175517129288676E-2</v>
      </c>
      <c r="AL89" s="31">
        <v>-0.38014320703943649</v>
      </c>
      <c r="AM89" s="31">
        <v>-1.3779431624169686E-2</v>
      </c>
      <c r="AN89" s="31">
        <v>-0.14981361730662127</v>
      </c>
      <c r="AO89" s="31">
        <v>-2.5100166701968209E-2</v>
      </c>
      <c r="AP89" s="31">
        <v>0.20095781682059483</v>
      </c>
      <c r="AQ89" s="31">
        <v>0.22692368581844066</v>
      </c>
      <c r="AR89" s="31">
        <v>-7.6260179154858596E-2</v>
      </c>
      <c r="AS89" s="31">
        <v>8.0836433242591502E-2</v>
      </c>
      <c r="AT89" s="31">
        <v>4.7175197233722127E-2</v>
      </c>
      <c r="AU89" s="33">
        <v>-0.4946627249526987</v>
      </c>
      <c r="AV89" s="31">
        <v>-0.40995707522263064</v>
      </c>
      <c r="AW89" s="31">
        <v>-0.33865538660005012</v>
      </c>
      <c r="AX89" s="31">
        <v>-0.43663833251307915</v>
      </c>
      <c r="AY89" s="33">
        <v>-0.54295332951294561</v>
      </c>
      <c r="AZ89" s="31">
        <v>-0.41124145767703679</v>
      </c>
      <c r="BA89" s="31">
        <v>2.9850731355150581E-2</v>
      </c>
      <c r="BB89" s="31">
        <v>7.9938741062279342E-2</v>
      </c>
      <c r="BC89" s="31">
        <v>-0.12671336729626262</v>
      </c>
      <c r="BD89" s="31">
        <v>0.27765482240391037</v>
      </c>
      <c r="BE89" s="31">
        <v>9.3477252249552903E-2</v>
      </c>
      <c r="BF89" s="31">
        <v>0.39252038272623652</v>
      </c>
      <c r="BG89" s="31">
        <v>2.9606656162911971E-2</v>
      </c>
      <c r="BH89" s="31">
        <v>-0.31816856633220358</v>
      </c>
      <c r="BI89" s="31">
        <v>-4.7062925797325232E-2</v>
      </c>
      <c r="BJ89" s="31">
        <v>-0.41531814176101373</v>
      </c>
      <c r="BK89" s="31">
        <v>-0.2033414588026482</v>
      </c>
      <c r="BL89" s="31">
        <v>-0.37013688576551268</v>
      </c>
      <c r="BM89" s="33">
        <v>0.54662318554804901</v>
      </c>
      <c r="BN89" s="33">
        <v>0.65092796298796496</v>
      </c>
      <c r="BO89" s="33">
        <v>0.6771496600045126</v>
      </c>
      <c r="BP89" s="33">
        <v>0.50173794056140819</v>
      </c>
      <c r="BQ89" s="33">
        <v>0.49727361424708755</v>
      </c>
      <c r="BR89" s="33">
        <v>0.58573933030566216</v>
      </c>
      <c r="BS89" s="31">
        <v>-0.35456645353705307</v>
      </c>
      <c r="BT89" s="33">
        <v>0.48519269997864045</v>
      </c>
      <c r="BU89" s="31">
        <v>0.31262483913212785</v>
      </c>
      <c r="BV89" s="31">
        <v>2.4724300861805805E-2</v>
      </c>
      <c r="BW89" s="33">
        <v>0.49206932619792082</v>
      </c>
      <c r="BX89" s="31">
        <v>-0.39907638001499607</v>
      </c>
      <c r="BY89" s="31">
        <v>-0.39772684333213187</v>
      </c>
      <c r="BZ89" s="33">
        <v>-0.54952223420516888</v>
      </c>
      <c r="CA89" s="33">
        <v>-0.58066191934328459</v>
      </c>
      <c r="CB89" s="33">
        <v>-0.59026817041903801</v>
      </c>
      <c r="CC89" s="33">
        <v>-0.59109604103977953</v>
      </c>
      <c r="CD89" s="31">
        <v>-0.39290142279126516</v>
      </c>
      <c r="CE89" s="33">
        <v>-0.4849750325788274</v>
      </c>
      <c r="CF89" s="31">
        <v>-0.12918972255064903</v>
      </c>
      <c r="CG89" s="31">
        <v>-0.40859988828801991</v>
      </c>
      <c r="CH89" s="33">
        <v>-0.53653019246763467</v>
      </c>
      <c r="CI89" s="33">
        <v>0.52773652850328245</v>
      </c>
      <c r="CJ89" s="33">
        <v>0.7428927631379173</v>
      </c>
      <c r="CK89" s="32">
        <v>1</v>
      </c>
      <c r="CL89" s="33">
        <v>0.53492592517818527</v>
      </c>
      <c r="CM89" s="33">
        <v>0.7544279008589615</v>
      </c>
      <c r="CN89" s="31">
        <v>0.17895913441458125</v>
      </c>
      <c r="CO89" s="31">
        <v>-0.22127202698019321</v>
      </c>
      <c r="CP89" s="31">
        <v>-0.144912434964654</v>
      </c>
      <c r="CQ89" s="31">
        <v>-3.2216748694542802E-2</v>
      </c>
      <c r="CR89" s="31">
        <v>0.14351985259330616</v>
      </c>
      <c r="CS89" s="33">
        <v>0.48497017423602362</v>
      </c>
      <c r="CT89" s="33">
        <v>-0.57004512210451586</v>
      </c>
      <c r="CU89" s="31">
        <v>-0.30034326046234971</v>
      </c>
      <c r="CV89" s="33">
        <v>-0.5246737160092444</v>
      </c>
      <c r="CW89" s="31">
        <v>-8.5016412146556308E-2</v>
      </c>
      <c r="CX89" s="31">
        <v>0.17485226713939578</v>
      </c>
      <c r="CY89" s="31">
        <v>-0.17246477060646959</v>
      </c>
      <c r="CZ89" s="31">
        <v>0.37815317367193441</v>
      </c>
      <c r="DA89" s="31">
        <v>-0.24750882526636825</v>
      </c>
      <c r="DB89" s="33">
        <v>0.68258008515212631</v>
      </c>
      <c r="DC89" s="31">
        <v>0.38954405391385366</v>
      </c>
      <c r="DD89" s="31">
        <v>-0.35955415107934202</v>
      </c>
      <c r="DE89" s="31">
        <v>0.18262186905139596</v>
      </c>
      <c r="DF89" s="31">
        <v>-0.35299760056164475</v>
      </c>
      <c r="DG89" s="33">
        <v>0.66080328969698499</v>
      </c>
      <c r="DH89" s="31">
        <v>-0.38802441096284146</v>
      </c>
      <c r="DI89" s="31">
        <v>2.8909966759217743E-2</v>
      </c>
      <c r="DJ89" s="33">
        <v>0.4617523580349765</v>
      </c>
      <c r="DK89" s="31">
        <v>0.22109963375124944</v>
      </c>
      <c r="DL89" s="31">
        <v>0.35339957220708079</v>
      </c>
      <c r="DM89" s="33">
        <v>-0.5521575644231177</v>
      </c>
      <c r="DN89" s="33">
        <v>-0.64668924347872392</v>
      </c>
      <c r="DO89" s="33">
        <v>0.66540612971249158</v>
      </c>
      <c r="DP89" s="31">
        <v>0.41001228751750751</v>
      </c>
      <c r="DQ89" s="31">
        <v>4.0613642856388972E-2</v>
      </c>
      <c r="DR89" s="31">
        <v>-1.1142948294856205E-2</v>
      </c>
      <c r="DS89" s="31">
        <v>-4.0003193805684074E-2</v>
      </c>
      <c r="DT89" s="31">
        <v>-8.6088512913780627E-2</v>
      </c>
      <c r="DU89" s="31">
        <v>-0.44314582601994768</v>
      </c>
      <c r="DV89" s="31">
        <v>-0.18867022719150819</v>
      </c>
      <c r="DW89" s="31">
        <v>-0.17103171266568742</v>
      </c>
      <c r="DX89" s="31">
        <v>-0.30707633302072757</v>
      </c>
      <c r="DY89" s="31">
        <v>0.44140515447743039</v>
      </c>
      <c r="DZ89" s="31">
        <v>-0.27994397185548792</v>
      </c>
      <c r="EA89" s="31">
        <v>-0.31419255768397869</v>
      </c>
      <c r="EB89" s="33">
        <v>0.59364069995964841</v>
      </c>
      <c r="EC89" s="33">
        <v>0.48444609314419396</v>
      </c>
      <c r="ED89" s="31">
        <v>-0.19104870164582766</v>
      </c>
      <c r="EE89" s="31">
        <v>-0.24173122703282235</v>
      </c>
      <c r="EF89" s="31">
        <v>0.36837664846192297</v>
      </c>
      <c r="EG89" s="31">
        <v>-0.29565597790095838</v>
      </c>
      <c r="EH89" s="31">
        <v>-0.40185178354708451</v>
      </c>
      <c r="EI89" s="31">
        <v>8.0167769798904678E-2</v>
      </c>
      <c r="EJ89" s="31">
        <v>-0.33566174191071074</v>
      </c>
      <c r="EK89" s="33">
        <v>0.53089349197734459</v>
      </c>
      <c r="EL89" s="33">
        <v>0.63405342427147393</v>
      </c>
      <c r="EM89" s="31">
        <v>0.29165957807199228</v>
      </c>
      <c r="EN89" s="31">
        <v>0.29218214166540651</v>
      </c>
      <c r="EO89" s="33">
        <v>-0.59971912142950712</v>
      </c>
      <c r="EP89" s="31">
        <v>-0.18729025574417937</v>
      </c>
      <c r="EQ89" s="33">
        <v>0.53708096443280384</v>
      </c>
      <c r="ER89" s="31">
        <v>-0.28608562111802815</v>
      </c>
      <c r="ES89" s="31">
        <v>-0.34646312137808255</v>
      </c>
      <c r="ET89" s="31">
        <v>-5.81097547675039E-2</v>
      </c>
      <c r="EU89" s="31">
        <v>-0.38220843698497059</v>
      </c>
      <c r="EV89" s="31">
        <v>0.13716109266551907</v>
      </c>
      <c r="EW89" s="31">
        <v>-0.42242768004453823</v>
      </c>
      <c r="EX89" s="31">
        <v>0.11498292428387601</v>
      </c>
      <c r="EY89" s="31">
        <v>-0.35470660559614003</v>
      </c>
      <c r="EZ89" s="31">
        <v>-0.37124809297816019</v>
      </c>
      <c r="FA89" s="31">
        <v>5.685457750776382E-2</v>
      </c>
      <c r="FB89" s="31">
        <v>-0.26272474931844358</v>
      </c>
      <c r="FC89" s="31">
        <v>0.27698533988181395</v>
      </c>
      <c r="FD89" s="31">
        <v>-4.9539079708598874E-2</v>
      </c>
      <c r="FE89" s="31">
        <v>-0.29643284592212044</v>
      </c>
      <c r="FF89" s="33">
        <v>0.59142237701658251</v>
      </c>
      <c r="FG89" s="31">
        <v>7.1146440558813959E-2</v>
      </c>
      <c r="FH89" s="33">
        <v>-0.49417552115305158</v>
      </c>
      <c r="FI89" s="33">
        <v>-0.47096772470011128</v>
      </c>
      <c r="FJ89" s="33">
        <v>-0.52864861892445403</v>
      </c>
      <c r="FK89" s="31">
        <v>-0.17847509777943074</v>
      </c>
      <c r="FL89" s="31">
        <v>-0.33211944546556699</v>
      </c>
      <c r="FM89" s="33">
        <v>-0.62734486828457414</v>
      </c>
      <c r="FN89" s="31">
        <v>-0.34366840992585551</v>
      </c>
      <c r="FO89" s="33">
        <v>-0.48115001793514589</v>
      </c>
      <c r="FP89" s="33">
        <v>-0.46938720561271641</v>
      </c>
      <c r="FQ89" s="31">
        <v>-0.36554510453847139</v>
      </c>
      <c r="FR89" s="31">
        <v>-0.41476709331140282</v>
      </c>
      <c r="FS89" s="33">
        <v>-0.47817369465760667</v>
      </c>
      <c r="FT89" s="33">
        <v>-0.52644590674965064</v>
      </c>
      <c r="FU89" s="33">
        <v>0.66394568483501326</v>
      </c>
      <c r="FV89" s="31">
        <v>0.2155609996225121</v>
      </c>
      <c r="FW89" s="31">
        <v>-0.13802585687271229</v>
      </c>
      <c r="FX89" s="31">
        <v>0.1740748135122924</v>
      </c>
      <c r="FY89" s="31">
        <v>-2.7916826629874266E-2</v>
      </c>
      <c r="FZ89" s="31">
        <v>-7.0141540119504089E-2</v>
      </c>
      <c r="GA89" s="31">
        <v>0.35422423803172415</v>
      </c>
      <c r="GB89" s="31">
        <v>-0.17381972333799778</v>
      </c>
      <c r="GC89" s="31">
        <v>-0.30424730176071219</v>
      </c>
      <c r="GD89" s="31">
        <v>0.32463197405470207</v>
      </c>
      <c r="GE89" s="31">
        <v>-0.36836121902315827</v>
      </c>
      <c r="GF89" s="31">
        <v>-0.15632274974929417</v>
      </c>
      <c r="GG89" s="31">
        <v>-0.14753551648371763</v>
      </c>
      <c r="GH89" s="31">
        <v>-0.23856612820544931</v>
      </c>
      <c r="GI89" s="31">
        <v>-0.25506234081941193</v>
      </c>
      <c r="GJ89" s="31">
        <v>-0.15622165075881764</v>
      </c>
      <c r="GK89" s="31">
        <v>-0.14652697638269835</v>
      </c>
      <c r="GL89" s="31">
        <v>-0.1621452006954969</v>
      </c>
      <c r="GM89" s="31">
        <v>-0.2278149878352429</v>
      </c>
      <c r="GN89" s="31">
        <v>-0.21648620152728126</v>
      </c>
    </row>
    <row r="90" spans="1:196">
      <c r="A90" s="30" t="s">
        <v>608</v>
      </c>
      <c r="B90" s="31">
        <v>0.30058224384801224</v>
      </c>
      <c r="C90" s="33">
        <v>-0.62915737890863122</v>
      </c>
      <c r="D90" s="31">
        <v>-0.42060196454365151</v>
      </c>
      <c r="E90" s="31">
        <v>-0.2831101372074073</v>
      </c>
      <c r="F90" s="31">
        <v>-0.16557999456895514</v>
      </c>
      <c r="G90" s="31">
        <v>-0.44472576440258821</v>
      </c>
      <c r="H90" s="33">
        <v>-0.48723271271056562</v>
      </c>
      <c r="I90" s="31">
        <v>5.3333428003551064E-2</v>
      </c>
      <c r="J90" s="33">
        <v>0.5404491144584026</v>
      </c>
      <c r="K90" s="33">
        <v>0.6226840100081682</v>
      </c>
      <c r="L90" s="31">
        <v>-0.38538012943378985</v>
      </c>
      <c r="M90" s="31">
        <v>0.26422269614138383</v>
      </c>
      <c r="N90" s="31">
        <v>-0.2852007921072206</v>
      </c>
      <c r="O90" s="33">
        <v>0.67242613973383492</v>
      </c>
      <c r="P90" s="31">
        <v>4.7298299332760176E-2</v>
      </c>
      <c r="Q90" s="33">
        <v>0.86208899579581999</v>
      </c>
      <c r="R90" s="33">
        <v>-0.46084650250413262</v>
      </c>
      <c r="S90" s="31">
        <v>-0.32662965497947466</v>
      </c>
      <c r="T90" s="31">
        <v>-0.14409023841205323</v>
      </c>
      <c r="U90" s="31">
        <v>0.41019376666625401</v>
      </c>
      <c r="V90" s="31">
        <v>0.20883503114888405</v>
      </c>
      <c r="W90" s="31">
        <v>-0.36126893119605424</v>
      </c>
      <c r="X90" s="31">
        <v>1.1741708441194703E-3</v>
      </c>
      <c r="Y90" s="33">
        <v>-0.4586662911031259</v>
      </c>
      <c r="Z90" s="31">
        <v>2.3661391583643544E-3</v>
      </c>
      <c r="AA90" s="33">
        <v>0.53574624556531281</v>
      </c>
      <c r="AB90" s="33">
        <v>-0.45211651997540236</v>
      </c>
      <c r="AC90" s="31">
        <v>0.24895147494859135</v>
      </c>
      <c r="AD90" s="31">
        <v>6.2178994350875164E-2</v>
      </c>
      <c r="AE90" s="31">
        <v>-0.40150265741925861</v>
      </c>
      <c r="AF90" s="31">
        <v>-0.33004509186438619</v>
      </c>
      <c r="AG90" s="31">
        <v>0.10903369505572726</v>
      </c>
      <c r="AH90" s="31">
        <v>0.29639600175668795</v>
      </c>
      <c r="AI90" s="33">
        <v>-0.60976518729102269</v>
      </c>
      <c r="AJ90" s="33">
        <v>-0.56821024537168252</v>
      </c>
      <c r="AK90" s="31">
        <v>-0.28436752958618094</v>
      </c>
      <c r="AL90" s="31">
        <v>-0.3832587642989021</v>
      </c>
      <c r="AM90" s="31">
        <v>-0.28715644982750693</v>
      </c>
      <c r="AN90" s="31">
        <v>-0.22282963944292783</v>
      </c>
      <c r="AO90" s="31">
        <v>2.0498879025985534E-2</v>
      </c>
      <c r="AP90" s="31">
        <v>0.14297932057238863</v>
      </c>
      <c r="AQ90" s="33">
        <v>0.82563594182177391</v>
      </c>
      <c r="AR90" s="31">
        <v>-0.24233451198913331</v>
      </c>
      <c r="AS90" s="31">
        <v>-0.10882083411859596</v>
      </c>
      <c r="AT90" s="31">
        <v>-0.13297715765326831</v>
      </c>
      <c r="AU90" s="33">
        <v>-0.47283103571601598</v>
      </c>
      <c r="AV90" s="31">
        <v>-0.37390854553537922</v>
      </c>
      <c r="AW90" s="31">
        <v>-0.31821278073569359</v>
      </c>
      <c r="AX90" s="31">
        <v>-0.43553989651490094</v>
      </c>
      <c r="AY90" s="31">
        <v>-0.37781831284625983</v>
      </c>
      <c r="AZ90" s="31">
        <v>-0.3641479581228263</v>
      </c>
      <c r="BA90" s="31">
        <v>-0.10346728871960166</v>
      </c>
      <c r="BB90" s="31">
        <v>-0.15553439406295844</v>
      </c>
      <c r="BC90" s="31">
        <v>-0.30663461106891798</v>
      </c>
      <c r="BD90" s="31">
        <v>-7.4499835642982154E-2</v>
      </c>
      <c r="BE90" s="31">
        <v>-7.7222278655682514E-2</v>
      </c>
      <c r="BF90" s="33">
        <v>0.48545279304650218</v>
      </c>
      <c r="BG90" s="31">
        <v>-0.40606602435440731</v>
      </c>
      <c r="BH90" s="33">
        <v>-0.50314431412707483</v>
      </c>
      <c r="BI90" s="31">
        <v>-1.296676177736325E-2</v>
      </c>
      <c r="BJ90" s="33">
        <v>-0.57220444962927852</v>
      </c>
      <c r="BK90" s="31">
        <v>-0.40948775809336252</v>
      </c>
      <c r="BL90" s="33">
        <v>-0.5230582726203763</v>
      </c>
      <c r="BM90" s="33">
        <v>0.62733103456956185</v>
      </c>
      <c r="BN90" s="33">
        <v>0.82531947049597232</v>
      </c>
      <c r="BO90" s="31">
        <v>0.4097058162417061</v>
      </c>
      <c r="BP90" s="33">
        <v>0.65142936700300358</v>
      </c>
      <c r="BQ90" s="33">
        <v>0.63214074913195906</v>
      </c>
      <c r="BR90" s="31">
        <v>0.25057574524918746</v>
      </c>
      <c r="BS90" s="31">
        <v>-0.4110146687949926</v>
      </c>
      <c r="BT90" s="31">
        <v>0.26988826760075535</v>
      </c>
      <c r="BU90" s="31">
        <v>-0.26852544741201356</v>
      </c>
      <c r="BV90" s="31">
        <v>-0.33111890003049932</v>
      </c>
      <c r="BW90" s="31">
        <v>1.6028912642163114E-2</v>
      </c>
      <c r="BX90" s="31">
        <v>-0.20983263500946017</v>
      </c>
      <c r="BY90" s="33">
        <v>-0.55885481694672645</v>
      </c>
      <c r="BZ90" s="33">
        <v>-0.53506347620879879</v>
      </c>
      <c r="CA90" s="33">
        <v>-0.56547975051210675</v>
      </c>
      <c r="CB90" s="33">
        <v>-0.51450654568914578</v>
      </c>
      <c r="CC90" s="33">
        <v>-0.48012360911806845</v>
      </c>
      <c r="CD90" s="33">
        <v>-0.53053594384070091</v>
      </c>
      <c r="CE90" s="33">
        <v>-0.52175110853092799</v>
      </c>
      <c r="CF90" s="31">
        <v>-0.2839390261286639</v>
      </c>
      <c r="CG90" s="31">
        <v>-0.34240525767040181</v>
      </c>
      <c r="CH90" s="31">
        <v>-0.37528466124898269</v>
      </c>
      <c r="CI90" s="31">
        <v>3.0874851799276019E-2</v>
      </c>
      <c r="CJ90" s="33">
        <v>0.54451164796924589</v>
      </c>
      <c r="CK90" s="33">
        <v>0.53492592517818527</v>
      </c>
      <c r="CL90" s="32">
        <v>1</v>
      </c>
      <c r="CM90" s="31">
        <v>0.44730899028941667</v>
      </c>
      <c r="CN90" s="33">
        <v>0.55631964494124475</v>
      </c>
      <c r="CO90" s="31">
        <v>-0.21131383012385177</v>
      </c>
      <c r="CP90" s="31">
        <v>-0.38719901188493816</v>
      </c>
      <c r="CQ90" s="31">
        <v>-0.28422030824721961</v>
      </c>
      <c r="CR90" s="33">
        <v>0.61135297930959132</v>
      </c>
      <c r="CS90" s="31">
        <v>0.15721306874231622</v>
      </c>
      <c r="CT90" s="33">
        <v>-0.64514190769369617</v>
      </c>
      <c r="CU90" s="33">
        <v>-0.55160574062516332</v>
      </c>
      <c r="CV90" s="33">
        <v>-0.48493246806094381</v>
      </c>
      <c r="CW90" s="31">
        <v>-0.22400678583558006</v>
      </c>
      <c r="CX90" s="33">
        <v>0.51221378905619519</v>
      </c>
      <c r="CY90" s="31">
        <v>0.10411929858029648</v>
      </c>
      <c r="CZ90" s="33">
        <v>0.51906074187258033</v>
      </c>
      <c r="DA90" s="31">
        <v>-0.40330284999651966</v>
      </c>
      <c r="DB90" s="31">
        <v>0.15046476493552985</v>
      </c>
      <c r="DC90" s="31">
        <v>0.20657262303844987</v>
      </c>
      <c r="DD90" s="31">
        <v>-0.27496348816657323</v>
      </c>
      <c r="DE90" s="31">
        <v>-0.15388003870584618</v>
      </c>
      <c r="DF90" s="33">
        <v>-0.45851763642186399</v>
      </c>
      <c r="DG90" s="31">
        <v>0.41472238461748023</v>
      </c>
      <c r="DH90" s="31">
        <v>-0.31754379007638744</v>
      </c>
      <c r="DI90" s="33">
        <v>0.68694649628879689</v>
      </c>
      <c r="DJ90" s="33">
        <v>0.77844077702111969</v>
      </c>
      <c r="DK90" s="33">
        <v>0.79454419151354239</v>
      </c>
      <c r="DL90" s="33">
        <v>0.8031296252694573</v>
      </c>
      <c r="DM90" s="31">
        <v>-0.43401133002130643</v>
      </c>
      <c r="DN90" s="33">
        <v>-0.56684022551994928</v>
      </c>
      <c r="DO90" s="31">
        <v>0.41920433989405836</v>
      </c>
      <c r="DP90" s="31">
        <v>0.40842191410395479</v>
      </c>
      <c r="DQ90" s="31">
        <v>-0.35164923713818785</v>
      </c>
      <c r="DR90" s="31">
        <v>-0.14779666951375325</v>
      </c>
      <c r="DS90" s="31">
        <v>-0.18655789923166624</v>
      </c>
      <c r="DT90" s="31">
        <v>-0.24528864315859389</v>
      </c>
      <c r="DU90" s="31">
        <v>-0.3838453951378229</v>
      </c>
      <c r="DV90" s="31">
        <v>-0.30406739424484608</v>
      </c>
      <c r="DW90" s="33">
        <v>-0.47677633035033057</v>
      </c>
      <c r="DX90" s="33">
        <v>-0.517485621982676</v>
      </c>
      <c r="DY90" s="31">
        <v>0.10469518026717102</v>
      </c>
      <c r="DZ90" s="33">
        <v>-0.53178916686988187</v>
      </c>
      <c r="EA90" s="33">
        <v>-0.46754479898036749</v>
      </c>
      <c r="EB90" s="31">
        <v>6.1382433835835797E-2</v>
      </c>
      <c r="EC90" s="31">
        <v>7.2951249480042862E-2</v>
      </c>
      <c r="ED90" s="31">
        <v>-0.38653352539558894</v>
      </c>
      <c r="EE90" s="31">
        <v>-0.25967180265374229</v>
      </c>
      <c r="EF90" s="31">
        <v>0.11000846298000923</v>
      </c>
      <c r="EG90" s="31">
        <v>-0.34046353137071367</v>
      </c>
      <c r="EH90" s="31">
        <v>-0.44039698894841911</v>
      </c>
      <c r="EI90" s="31">
        <v>-0.18395977092333404</v>
      </c>
      <c r="EJ90" s="31">
        <v>-0.29600532811014685</v>
      </c>
      <c r="EK90" s="31">
        <v>0.35536621734279894</v>
      </c>
      <c r="EL90" s="33">
        <v>0.75186888765478943</v>
      </c>
      <c r="EM90" s="33">
        <v>0.50726629551675317</v>
      </c>
      <c r="EN90" s="31">
        <v>-1.8571579478895324E-2</v>
      </c>
      <c r="EO90" s="33">
        <v>-0.64720529672894478</v>
      </c>
      <c r="EP90" s="31">
        <v>-0.3010932480341294</v>
      </c>
      <c r="EQ90" s="33">
        <v>0.87575619191023901</v>
      </c>
      <c r="ER90" s="31">
        <v>-0.30118017946283587</v>
      </c>
      <c r="ES90" s="31">
        <v>-0.40619985292236144</v>
      </c>
      <c r="ET90" s="31">
        <v>-0.37635909749591179</v>
      </c>
      <c r="EU90" s="31">
        <v>-0.24500549942940172</v>
      </c>
      <c r="EV90" s="31">
        <v>-0.27899451657712021</v>
      </c>
      <c r="EW90" s="31">
        <v>-0.37764553108554977</v>
      </c>
      <c r="EX90" s="31">
        <v>-0.25899104158400843</v>
      </c>
      <c r="EY90" s="31">
        <v>-0.39355228237643536</v>
      </c>
      <c r="EZ90" s="31">
        <v>-0.37361557593324901</v>
      </c>
      <c r="FA90" s="31">
        <v>2.2834570652175777E-2</v>
      </c>
      <c r="FB90" s="31">
        <v>-1.444089290923849E-2</v>
      </c>
      <c r="FC90" s="31">
        <v>0.16092397504566089</v>
      </c>
      <c r="FD90" s="31">
        <v>-0.36756335621215402</v>
      </c>
      <c r="FE90" s="31">
        <v>-0.33104692780390166</v>
      </c>
      <c r="FF90" s="31">
        <v>1.0866262457120471E-2</v>
      </c>
      <c r="FG90" s="31">
        <v>-0.24747286133885651</v>
      </c>
      <c r="FH90" s="31">
        <v>-0.41929190220193019</v>
      </c>
      <c r="FI90" s="31">
        <v>-0.26020165836626874</v>
      </c>
      <c r="FJ90" s="33">
        <v>-0.54156868239346112</v>
      </c>
      <c r="FK90" s="31">
        <v>-0.29397250645041162</v>
      </c>
      <c r="FL90" s="31">
        <v>-0.29290436210014736</v>
      </c>
      <c r="FM90" s="31">
        <v>-0.41940533108177791</v>
      </c>
      <c r="FN90" s="31">
        <v>-0.17145576857864131</v>
      </c>
      <c r="FO90" s="31">
        <v>-0.26156416874992922</v>
      </c>
      <c r="FP90" s="31">
        <v>-0.29003511960925965</v>
      </c>
      <c r="FQ90" s="31">
        <v>-0.18784995573783195</v>
      </c>
      <c r="FR90" s="31">
        <v>-0.23377929954391283</v>
      </c>
      <c r="FS90" s="31">
        <v>-0.38836096029381506</v>
      </c>
      <c r="FT90" s="31">
        <v>-0.3577183952673238</v>
      </c>
      <c r="FU90" s="31">
        <v>0.37812425154552609</v>
      </c>
      <c r="FV90" s="31">
        <v>-0.35908701679329291</v>
      </c>
      <c r="FW90" s="31">
        <v>-0.2193545124257365</v>
      </c>
      <c r="FX90" s="31">
        <v>-7.4989435489502779E-2</v>
      </c>
      <c r="FY90" s="31">
        <v>-0.31053231041251245</v>
      </c>
      <c r="FZ90" s="33">
        <v>-0.45844850744490684</v>
      </c>
      <c r="GA90" s="31">
        <v>0.45057647278884283</v>
      </c>
      <c r="GB90" s="31">
        <v>-0.25537809749837337</v>
      </c>
      <c r="GC90" s="31">
        <v>-0.32273615401084976</v>
      </c>
      <c r="GD90" s="31">
        <v>0.41861722291239434</v>
      </c>
      <c r="GE90" s="31">
        <v>-8.071974225626638E-2</v>
      </c>
      <c r="GF90" s="33">
        <v>-0.48660686203179898</v>
      </c>
      <c r="GG90" s="31">
        <v>-0.35684251322456373</v>
      </c>
      <c r="GH90" s="31">
        <v>-0.29343958735372683</v>
      </c>
      <c r="GI90" s="31">
        <v>-0.40798618704971407</v>
      </c>
      <c r="GJ90" s="31">
        <v>-0.36505094754820477</v>
      </c>
      <c r="GK90" s="31">
        <v>-0.44372485716128779</v>
      </c>
      <c r="GL90" s="31">
        <v>-0.27557611584675173</v>
      </c>
      <c r="GM90" s="31">
        <v>-0.23023420498950964</v>
      </c>
      <c r="GN90" s="31">
        <v>-0.43673587708920042</v>
      </c>
    </row>
    <row r="91" spans="1:196">
      <c r="A91" s="30" t="s">
        <v>609</v>
      </c>
      <c r="B91" s="33">
        <v>0.6137866094647686</v>
      </c>
      <c r="C91" s="31">
        <v>-0.43687643961069111</v>
      </c>
      <c r="D91" s="31">
        <v>-0.37155299045323115</v>
      </c>
      <c r="E91" s="31">
        <v>-0.36005650161255792</v>
      </c>
      <c r="F91" s="31">
        <v>-0.14048299894772437</v>
      </c>
      <c r="G91" s="31">
        <v>-0.41943100579212234</v>
      </c>
      <c r="H91" s="31">
        <v>-0.38136843086824945</v>
      </c>
      <c r="I91" s="31">
        <v>8.7266825684543622E-2</v>
      </c>
      <c r="J91" s="31">
        <v>0.1739302785026364</v>
      </c>
      <c r="K91" s="33">
        <v>0.50640549697339132</v>
      </c>
      <c r="L91" s="31">
        <v>-0.36296411750370006</v>
      </c>
      <c r="M91" s="31">
        <v>-4.8844251555530641E-2</v>
      </c>
      <c r="N91" s="31">
        <v>-0.2895833200461444</v>
      </c>
      <c r="O91" s="31">
        <v>0.43480626751809304</v>
      </c>
      <c r="P91" s="33">
        <v>0.59149121390346293</v>
      </c>
      <c r="Q91" s="33">
        <v>0.57443135017638469</v>
      </c>
      <c r="R91" s="31">
        <v>-0.17428346160248764</v>
      </c>
      <c r="S91" s="31">
        <v>-0.29167263177654063</v>
      </c>
      <c r="T91" s="31">
        <v>-0.10149040434966577</v>
      </c>
      <c r="U91" s="31">
        <v>0.37751184033690177</v>
      </c>
      <c r="V91" s="31">
        <v>-3.2020165691354456E-2</v>
      </c>
      <c r="W91" s="31">
        <v>-0.31230411295833499</v>
      </c>
      <c r="X91" s="31">
        <v>8.1539488485813952E-2</v>
      </c>
      <c r="Y91" s="31">
        <v>-0.29068451825880648</v>
      </c>
      <c r="Z91" s="31">
        <v>-8.175107053090877E-2</v>
      </c>
      <c r="AA91" s="31">
        <v>0.30758109912103176</v>
      </c>
      <c r="AB91" s="31">
        <v>-0.3991708075997108</v>
      </c>
      <c r="AC91" s="31">
        <v>-0.11517480419489098</v>
      </c>
      <c r="AD91" s="31">
        <v>0.17691314417836773</v>
      </c>
      <c r="AE91" s="31">
        <v>-0.39462759245081713</v>
      </c>
      <c r="AF91" s="31">
        <v>-0.26886573318186463</v>
      </c>
      <c r="AG91" s="31">
        <v>-0.11882146844451871</v>
      </c>
      <c r="AH91" s="31">
        <v>-0.10907296397699699</v>
      </c>
      <c r="AI91" s="31">
        <v>-0.36937553654330157</v>
      </c>
      <c r="AJ91" s="31">
        <v>-0.42327350904820671</v>
      </c>
      <c r="AK91" s="31">
        <v>-0.25309250985054077</v>
      </c>
      <c r="AL91" s="31">
        <v>-0.31935170025191123</v>
      </c>
      <c r="AM91" s="31">
        <v>-0.26306713558882544</v>
      </c>
      <c r="AN91" s="31">
        <v>-0.16900744362619671</v>
      </c>
      <c r="AO91" s="31">
        <v>-0.10224427537673171</v>
      </c>
      <c r="AP91" s="31">
        <v>0.1792904754771131</v>
      </c>
      <c r="AQ91" s="31">
        <v>0.25212412470360707</v>
      </c>
      <c r="AR91" s="31">
        <v>-0.30802437200832411</v>
      </c>
      <c r="AS91" s="31">
        <v>0.14665948518182659</v>
      </c>
      <c r="AT91" s="31">
        <v>-0.14288750658067717</v>
      </c>
      <c r="AU91" s="31">
        <v>-0.36428374081389014</v>
      </c>
      <c r="AV91" s="31">
        <v>-0.27148311074358572</v>
      </c>
      <c r="AW91" s="31">
        <v>-0.18065972339345024</v>
      </c>
      <c r="AX91" s="31">
        <v>-0.39216965880417276</v>
      </c>
      <c r="AY91" s="31">
        <v>-0.37954603397749542</v>
      </c>
      <c r="AZ91" s="31">
        <v>-0.16869757939606844</v>
      </c>
      <c r="BA91" s="31">
        <v>0.22820885669224431</v>
      </c>
      <c r="BB91" s="31">
        <v>-0.14359180384154024</v>
      </c>
      <c r="BC91" s="31">
        <v>-0.36573967537234692</v>
      </c>
      <c r="BD91" s="31">
        <v>0.19289097652686318</v>
      </c>
      <c r="BE91" s="31">
        <v>4.1731649515592807E-2</v>
      </c>
      <c r="BF91" s="31">
        <v>0.29338399002424298</v>
      </c>
      <c r="BG91" s="31">
        <v>-0.13534435535933365</v>
      </c>
      <c r="BH91" s="31">
        <v>-0.36050228661252026</v>
      </c>
      <c r="BI91" s="31">
        <v>-0.25003903921210707</v>
      </c>
      <c r="BJ91" s="33">
        <v>-0.46219780978169117</v>
      </c>
      <c r="BK91" s="31">
        <v>-0.42871978992685295</v>
      </c>
      <c r="BL91" s="31">
        <v>-0.3592070170334638</v>
      </c>
      <c r="BM91" s="31">
        <v>0.32041633304307898</v>
      </c>
      <c r="BN91" s="33">
        <v>0.78838863478828825</v>
      </c>
      <c r="BO91" s="33">
        <v>0.59215830396937152</v>
      </c>
      <c r="BP91" s="33">
        <v>0.6892056387294978</v>
      </c>
      <c r="BQ91" s="33">
        <v>0.64881537562482006</v>
      </c>
      <c r="BR91" s="33">
        <v>0.72875452695436727</v>
      </c>
      <c r="BS91" s="33">
        <v>-0.48189685904731172</v>
      </c>
      <c r="BT91" s="33">
        <v>0.57060967012803321</v>
      </c>
      <c r="BU91" s="31">
        <v>-5.5950714826074749E-2</v>
      </c>
      <c r="BV91" s="31">
        <v>-0.21166356784200296</v>
      </c>
      <c r="BW91" s="31">
        <v>0.31280124006616855</v>
      </c>
      <c r="BX91" s="31">
        <v>-0.44721054336892413</v>
      </c>
      <c r="BY91" s="31">
        <v>-0.28078964896334641</v>
      </c>
      <c r="BZ91" s="31">
        <v>-0.31688197893139153</v>
      </c>
      <c r="CA91" s="31">
        <v>-0.34736011755947616</v>
      </c>
      <c r="CB91" s="31">
        <v>-0.28431292734566255</v>
      </c>
      <c r="CC91" s="31">
        <v>-0.27238757892945981</v>
      </c>
      <c r="CD91" s="31">
        <v>-0.36961095726703758</v>
      </c>
      <c r="CE91" s="31">
        <v>-0.29384779827162094</v>
      </c>
      <c r="CF91" s="31">
        <v>-2.7986485508281984E-2</v>
      </c>
      <c r="CG91" s="31">
        <v>-0.36234065976537255</v>
      </c>
      <c r="CH91" s="31">
        <v>-0.2279450803914895</v>
      </c>
      <c r="CI91" s="31">
        <v>5.356979314681342E-2</v>
      </c>
      <c r="CJ91" s="33">
        <v>0.61060875653443292</v>
      </c>
      <c r="CK91" s="33">
        <v>0.7544279008589615</v>
      </c>
      <c r="CL91" s="31">
        <v>0.44730899028941667</v>
      </c>
      <c r="CM91" s="32">
        <v>1</v>
      </c>
      <c r="CN91" s="31">
        <v>0.16380079051580007</v>
      </c>
      <c r="CO91" s="31">
        <v>-0.2057018110590948</v>
      </c>
      <c r="CP91" s="31">
        <v>-0.34207573572847583</v>
      </c>
      <c r="CQ91" s="31">
        <v>-0.25405237900368477</v>
      </c>
      <c r="CR91" s="31">
        <v>2.1220666222306651E-2</v>
      </c>
      <c r="CS91" s="31">
        <v>1.2933463008759903E-2</v>
      </c>
      <c r="CT91" s="33">
        <v>-0.54165872710591878</v>
      </c>
      <c r="CU91" s="31">
        <v>-0.4103169085801241</v>
      </c>
      <c r="CV91" s="31">
        <v>-0.34296336605403621</v>
      </c>
      <c r="CW91" s="31">
        <v>-0.18662586889586649</v>
      </c>
      <c r="CX91" s="31">
        <v>0.13750575076725441</v>
      </c>
      <c r="CY91" s="31">
        <v>-7.4957135125123309E-2</v>
      </c>
      <c r="CZ91" s="33">
        <v>0.52030557142052658</v>
      </c>
      <c r="DA91" s="31">
        <v>-0.33263456108032075</v>
      </c>
      <c r="DB91" s="31">
        <v>0.2825288309130517</v>
      </c>
      <c r="DC91" s="31">
        <v>1.7523769855336123E-2</v>
      </c>
      <c r="DD91" s="31">
        <v>-0.28341823671941657</v>
      </c>
      <c r="DE91" s="31">
        <v>0.13759842793086083</v>
      </c>
      <c r="DF91" s="31">
        <v>-0.28376025079104389</v>
      </c>
      <c r="DG91" s="33">
        <v>0.61135453726950173</v>
      </c>
      <c r="DH91" s="31">
        <v>-0.25224274383972445</v>
      </c>
      <c r="DI91" s="31">
        <v>2.4111232232112565E-2</v>
      </c>
      <c r="DJ91" s="31">
        <v>0.39053489935942742</v>
      </c>
      <c r="DK91" s="31">
        <v>0.2877234897289615</v>
      </c>
      <c r="DL91" s="31">
        <v>0.29345441522068066</v>
      </c>
      <c r="DM91" s="31">
        <v>-0.24048471808320215</v>
      </c>
      <c r="DN91" s="31">
        <v>-0.40733896883131937</v>
      </c>
      <c r="DO91" s="33">
        <v>0.57180039867595989</v>
      </c>
      <c r="DP91" s="31">
        <v>0.41541767363671306</v>
      </c>
      <c r="DQ91" s="31">
        <v>-0.35538945369778213</v>
      </c>
      <c r="DR91" s="31">
        <v>-0.2822408438532914</v>
      </c>
      <c r="DS91" s="31">
        <v>-0.33970447126444764</v>
      </c>
      <c r="DT91" s="31">
        <v>-0.26726368408153156</v>
      </c>
      <c r="DU91" s="31">
        <v>-0.32742963069750697</v>
      </c>
      <c r="DV91" s="31">
        <v>-0.31319606939657263</v>
      </c>
      <c r="DW91" s="31">
        <v>-0.4225401112471443</v>
      </c>
      <c r="DX91" s="31">
        <v>-0.31034955479922111</v>
      </c>
      <c r="DY91" s="31">
        <v>5.2690062922232841E-2</v>
      </c>
      <c r="DZ91" s="31">
        <v>-0.43748153091001102</v>
      </c>
      <c r="EA91" s="33">
        <v>-0.51661115292910309</v>
      </c>
      <c r="EB91" s="31">
        <v>0.27347054418322508</v>
      </c>
      <c r="EC91" s="31">
        <v>0.18924911389749369</v>
      </c>
      <c r="ED91" s="31">
        <v>-0.12931040736344124</v>
      </c>
      <c r="EE91" s="31">
        <v>-0.11898900195150337</v>
      </c>
      <c r="EF91" s="33">
        <v>0.46344726452143203</v>
      </c>
      <c r="EG91" s="31">
        <v>-0.21275721302777723</v>
      </c>
      <c r="EH91" s="31">
        <v>-0.26967877731015483</v>
      </c>
      <c r="EI91" s="31">
        <v>0.10977990483385917</v>
      </c>
      <c r="EJ91" s="33">
        <v>-0.45244900987746206</v>
      </c>
      <c r="EK91" s="31">
        <v>0.34381167831161086</v>
      </c>
      <c r="EL91" s="33">
        <v>0.71989556793278242</v>
      </c>
      <c r="EM91" s="33">
        <v>0.55187406155166108</v>
      </c>
      <c r="EN91" s="31">
        <v>3.3100328352432269E-2</v>
      </c>
      <c r="EO91" s="31">
        <v>-0.40029173510866833</v>
      </c>
      <c r="EP91" s="31">
        <v>-0.31922764922178481</v>
      </c>
      <c r="EQ91" s="33">
        <v>0.56980563530904227</v>
      </c>
      <c r="ER91" s="31">
        <v>-0.25702015767926689</v>
      </c>
      <c r="ES91" s="31">
        <v>-0.35763975038686896</v>
      </c>
      <c r="ET91" s="31">
        <v>-0.20020449228982171</v>
      </c>
      <c r="EU91" s="31">
        <v>-0.17225875235990223</v>
      </c>
      <c r="EV91" s="31">
        <v>7.6748252562243685E-2</v>
      </c>
      <c r="EW91" s="31">
        <v>-0.25351203872574968</v>
      </c>
      <c r="EX91" s="31">
        <v>-0.16120524011613699</v>
      </c>
      <c r="EY91" s="31">
        <v>-0.27536097015404148</v>
      </c>
      <c r="EZ91" s="31">
        <v>-0.36084434606853877</v>
      </c>
      <c r="FA91" s="31">
        <v>0.12665149107119528</v>
      </c>
      <c r="FB91" s="31">
        <v>-9.908707734119819E-2</v>
      </c>
      <c r="FC91" s="31">
        <v>-0.10131259703932644</v>
      </c>
      <c r="FD91" s="31">
        <v>-0.28901762749598009</v>
      </c>
      <c r="FE91" s="31">
        <v>-0.3379964050882372</v>
      </c>
      <c r="FF91" s="31">
        <v>0.2656086895783773</v>
      </c>
      <c r="FG91" s="31">
        <v>-9.6157408801308783E-2</v>
      </c>
      <c r="FH91" s="31">
        <v>-0.28387267273777245</v>
      </c>
      <c r="FI91" s="31">
        <v>-0.21546750632148262</v>
      </c>
      <c r="FJ91" s="31">
        <v>-0.40443732001603644</v>
      </c>
      <c r="FK91" s="31">
        <v>-0.19462772533621284</v>
      </c>
      <c r="FL91" s="31">
        <v>-0.13490005650796474</v>
      </c>
      <c r="FM91" s="31">
        <v>-0.33301905338401905</v>
      </c>
      <c r="FN91" s="31">
        <v>-0.18139580408416564</v>
      </c>
      <c r="FO91" s="31">
        <v>-0.21987650023241853</v>
      </c>
      <c r="FP91" s="31">
        <v>-0.23394974003228999</v>
      </c>
      <c r="FQ91" s="31">
        <v>-0.14280541380996081</v>
      </c>
      <c r="FR91" s="31">
        <v>-0.20790887942492933</v>
      </c>
      <c r="FS91" s="31">
        <v>-0.26969528464401071</v>
      </c>
      <c r="FT91" s="31">
        <v>-0.32612876611770997</v>
      </c>
      <c r="FU91" s="33">
        <v>0.5777141677990979</v>
      </c>
      <c r="FV91" s="31">
        <v>-2.1921849612323484E-2</v>
      </c>
      <c r="FW91" s="31">
        <v>-0.36372914656426847</v>
      </c>
      <c r="FX91" s="31">
        <v>7.8498134358033406E-2</v>
      </c>
      <c r="FY91" s="31">
        <v>-0.13576486086153156</v>
      </c>
      <c r="FZ91" s="31">
        <v>-0.16806433142390476</v>
      </c>
      <c r="GA91" s="33">
        <v>0.46541507350158906</v>
      </c>
      <c r="GB91" s="31">
        <v>-0.30218394946357996</v>
      </c>
      <c r="GC91" s="31">
        <v>-0.44046840842406726</v>
      </c>
      <c r="GD91" s="31">
        <v>0.28361148070611103</v>
      </c>
      <c r="GE91" s="31">
        <v>-0.26366952488908313</v>
      </c>
      <c r="GF91" s="31">
        <v>-0.316725623098428</v>
      </c>
      <c r="GG91" s="31">
        <v>-0.17453386415059727</v>
      </c>
      <c r="GH91" s="31">
        <v>-0.30875975297600416</v>
      </c>
      <c r="GI91" s="31">
        <v>-0.40340037615738189</v>
      </c>
      <c r="GJ91" s="31">
        <v>-0.19001780450939149</v>
      </c>
      <c r="GK91" s="31">
        <v>-0.38355395638706857</v>
      </c>
      <c r="GL91" s="31">
        <v>-0.16918712006218853</v>
      </c>
      <c r="GM91" s="31">
        <v>-0.25036933303066616</v>
      </c>
      <c r="GN91" s="31">
        <v>-0.36428610206999346</v>
      </c>
    </row>
    <row r="92" spans="1:196">
      <c r="A92" s="30" t="s">
        <v>610</v>
      </c>
      <c r="B92" s="31">
        <v>0.12501884490218992</v>
      </c>
      <c r="C92" s="31">
        <v>-0.32537975559130933</v>
      </c>
      <c r="D92" s="31">
        <v>-2.4525187485432476E-2</v>
      </c>
      <c r="E92" s="31">
        <v>-0.20798847870917889</v>
      </c>
      <c r="F92" s="31">
        <v>-7.9991838367931556E-2</v>
      </c>
      <c r="G92" s="31">
        <v>-0.34655340155387787</v>
      </c>
      <c r="H92" s="31">
        <v>-0.3497261096252976</v>
      </c>
      <c r="I92" s="31">
        <v>-4.6984251654675284E-2</v>
      </c>
      <c r="J92" s="31">
        <v>0.21030784279477888</v>
      </c>
      <c r="K92" s="31">
        <v>0.35761742269283003</v>
      </c>
      <c r="L92" s="31">
        <v>-1.5303787556353877E-2</v>
      </c>
      <c r="M92" s="31">
        <v>6.7496452210112426E-2</v>
      </c>
      <c r="N92" s="31">
        <v>-2.4738698826320699E-2</v>
      </c>
      <c r="O92" s="31">
        <v>0.31939531657353454</v>
      </c>
      <c r="P92" s="31">
        <v>0.1073855378663342</v>
      </c>
      <c r="Q92" s="33">
        <v>0.68609972311665202</v>
      </c>
      <c r="R92" s="31">
        <v>-0.29104677219898339</v>
      </c>
      <c r="S92" s="31">
        <v>-0.11948776580020375</v>
      </c>
      <c r="T92" s="31">
        <v>9.456990859858053E-3</v>
      </c>
      <c r="U92" s="31">
        <v>3.6817028970237267E-2</v>
      </c>
      <c r="V92" s="31">
        <v>-0.12735846413059049</v>
      </c>
      <c r="W92" s="31">
        <v>-1.7959054285639462E-2</v>
      </c>
      <c r="X92" s="31">
        <v>-9.5255247508997936E-4</v>
      </c>
      <c r="Y92" s="31">
        <v>-0.15363976174475877</v>
      </c>
      <c r="Z92" s="31">
        <v>0.26459724262252454</v>
      </c>
      <c r="AA92" s="31">
        <v>0.14445513730514237</v>
      </c>
      <c r="AB92" s="31">
        <v>-0.14429765427881211</v>
      </c>
      <c r="AC92" s="31">
        <v>-9.8626678656852915E-2</v>
      </c>
      <c r="AD92" s="31">
        <v>2.0564076140102989E-2</v>
      </c>
      <c r="AE92" s="31">
        <v>-0.12743178815584175</v>
      </c>
      <c r="AF92" s="31">
        <v>5.6042391839277554E-2</v>
      </c>
      <c r="AG92" s="31">
        <v>-4.8492236732096241E-3</v>
      </c>
      <c r="AH92" s="31">
        <v>0.43025218721937075</v>
      </c>
      <c r="AI92" s="31">
        <v>-0.29959468602182987</v>
      </c>
      <c r="AJ92" s="31">
        <v>-0.26655945198930164</v>
      </c>
      <c r="AK92" s="31">
        <v>1.9251479813765699E-2</v>
      </c>
      <c r="AL92" s="31">
        <v>-0.10446472682441246</v>
      </c>
      <c r="AM92" s="31">
        <v>6.8897665446527506E-2</v>
      </c>
      <c r="AN92" s="31">
        <v>-9.8540930346673494E-2</v>
      </c>
      <c r="AO92" s="31">
        <v>-0.17420788672779225</v>
      </c>
      <c r="AP92" s="31">
        <v>-0.19781598546653659</v>
      </c>
      <c r="AQ92" s="33">
        <v>0.70349461216648645</v>
      </c>
      <c r="AR92" s="31">
        <v>7.5780511643237028E-2</v>
      </c>
      <c r="AS92" s="31">
        <v>0.33791747874572337</v>
      </c>
      <c r="AT92" s="31">
        <v>-8.13220527612388E-2</v>
      </c>
      <c r="AU92" s="31">
        <v>-6.3893623679480566E-2</v>
      </c>
      <c r="AV92" s="31">
        <v>-2.7366642425103536E-2</v>
      </c>
      <c r="AW92" s="31">
        <v>-0.19281790157420434</v>
      </c>
      <c r="AX92" s="31">
        <v>-0.14630383845583977</v>
      </c>
      <c r="AY92" s="31">
        <v>-0.25342772867292568</v>
      </c>
      <c r="AZ92" s="31">
        <v>-0.1890878905690605</v>
      </c>
      <c r="BA92" s="31">
        <v>-0.30674108264094063</v>
      </c>
      <c r="BB92" s="31">
        <v>1.3124905056219532E-2</v>
      </c>
      <c r="BC92" s="31">
        <v>-4.8436239350839197E-2</v>
      </c>
      <c r="BD92" s="31">
        <v>0.11988920478915754</v>
      </c>
      <c r="BE92" s="31">
        <v>2.275452299046991E-2</v>
      </c>
      <c r="BF92" s="31">
        <v>0.10438826334926112</v>
      </c>
      <c r="BG92" s="31">
        <v>-0.19743042403917935</v>
      </c>
      <c r="BH92" s="31">
        <v>-4.4935728880514877E-2</v>
      </c>
      <c r="BI92" s="31">
        <v>1.30616900787123E-2</v>
      </c>
      <c r="BJ92" s="31">
        <v>-0.18936116007551898</v>
      </c>
      <c r="BK92" s="31">
        <v>-0.11804887644511369</v>
      </c>
      <c r="BL92" s="31">
        <v>-8.8338741068350032E-2</v>
      </c>
      <c r="BM92" s="33">
        <v>0.45868448535211731</v>
      </c>
      <c r="BN92" s="33">
        <v>0.59440753703504368</v>
      </c>
      <c r="BO92" s="31">
        <v>0.35577603808235492</v>
      </c>
      <c r="BP92" s="31">
        <v>0.27688651846225343</v>
      </c>
      <c r="BQ92" s="31">
        <v>0.32899221122293176</v>
      </c>
      <c r="BR92" s="31">
        <v>0.2393660678797119</v>
      </c>
      <c r="BS92" s="31">
        <v>-0.19177973284021241</v>
      </c>
      <c r="BT92" s="31">
        <v>0.19400983691278398</v>
      </c>
      <c r="BU92" s="31">
        <v>-2.7836651309145655E-3</v>
      </c>
      <c r="BV92" s="31">
        <v>-0.19192367477670941</v>
      </c>
      <c r="BW92" s="31">
        <v>2.9522705705190152E-3</v>
      </c>
      <c r="BX92" s="31">
        <v>-0.25747168564642331</v>
      </c>
      <c r="BY92" s="31">
        <v>-0.2374364695066862</v>
      </c>
      <c r="BZ92" s="31">
        <v>-0.23542415919926993</v>
      </c>
      <c r="CA92" s="31">
        <v>-0.28590480702707188</v>
      </c>
      <c r="CB92" s="31">
        <v>-0.20428054741250698</v>
      </c>
      <c r="CC92" s="31">
        <v>-0.23875888109174209</v>
      </c>
      <c r="CD92" s="31">
        <v>-9.532040691657867E-2</v>
      </c>
      <c r="CE92" s="31">
        <v>-0.19719479323288572</v>
      </c>
      <c r="CF92" s="31">
        <v>-0.28773987194658696</v>
      </c>
      <c r="CG92" s="31">
        <v>-0.17281755480656907</v>
      </c>
      <c r="CH92" s="31">
        <v>-0.23207555925177867</v>
      </c>
      <c r="CI92" s="31">
        <v>-4.507695598894486E-3</v>
      </c>
      <c r="CJ92" s="31">
        <v>8.8768949751018331E-2</v>
      </c>
      <c r="CK92" s="31">
        <v>0.17895913441458125</v>
      </c>
      <c r="CL92" s="33">
        <v>0.55631964494124475</v>
      </c>
      <c r="CM92" s="31">
        <v>0.16380079051580007</v>
      </c>
      <c r="CN92" s="32">
        <v>1</v>
      </c>
      <c r="CO92" s="31">
        <v>-0.1726320904968692</v>
      </c>
      <c r="CP92" s="31">
        <v>-4.7504051612340975E-2</v>
      </c>
      <c r="CQ92" s="31">
        <v>-2.4995759085575713E-2</v>
      </c>
      <c r="CR92" s="31">
        <v>0.19548213532271208</v>
      </c>
      <c r="CS92" s="31">
        <v>-8.8196013885001229E-2</v>
      </c>
      <c r="CT92" s="31">
        <v>-0.23249998122933513</v>
      </c>
      <c r="CU92" s="31">
        <v>-0.13180351346408548</v>
      </c>
      <c r="CV92" s="31">
        <v>-0.19751658217289378</v>
      </c>
      <c r="CW92" s="31">
        <v>-3.2435324002042978E-2</v>
      </c>
      <c r="CX92" s="31">
        <v>0.39439059846910479</v>
      </c>
      <c r="CY92" s="31">
        <v>0.2690183568491582</v>
      </c>
      <c r="CZ92" s="33">
        <v>0.71959385036418189</v>
      </c>
      <c r="DA92" s="31">
        <v>-3.1085804448402379E-2</v>
      </c>
      <c r="DB92" s="31">
        <v>8.7771500615267638E-3</v>
      </c>
      <c r="DC92" s="31">
        <v>-0.11953715392056712</v>
      </c>
      <c r="DD92" s="31">
        <v>-0.19245225039750427</v>
      </c>
      <c r="DE92" s="31">
        <v>4.9526764897801674E-2</v>
      </c>
      <c r="DF92" s="31">
        <v>-0.27101767818397626</v>
      </c>
      <c r="DG92" s="31">
        <v>6.8307445074013776E-2</v>
      </c>
      <c r="DH92" s="31">
        <v>-0.23546879340311141</v>
      </c>
      <c r="DI92" s="33">
        <v>0.62837417079641911</v>
      </c>
      <c r="DJ92" s="31">
        <v>0.45018908480334785</v>
      </c>
      <c r="DK92" s="33">
        <v>0.49997433497914168</v>
      </c>
      <c r="DL92" s="33">
        <v>0.70481093571099751</v>
      </c>
      <c r="DM92" s="31">
        <v>-0.26136563545859154</v>
      </c>
      <c r="DN92" s="31">
        <v>-0.3573019663555797</v>
      </c>
      <c r="DO92" s="31">
        <v>0.2096172984328924</v>
      </c>
      <c r="DP92" s="31">
        <v>0.17239881747384447</v>
      </c>
      <c r="DQ92" s="31">
        <v>-0.14492392365357684</v>
      </c>
      <c r="DR92" s="31">
        <v>-0.17551722376123668</v>
      </c>
      <c r="DS92" s="31">
        <v>-0.10178164585577913</v>
      </c>
      <c r="DT92" s="31">
        <v>-0.12590570055996256</v>
      </c>
      <c r="DU92" s="31">
        <v>-0.2392538305134855</v>
      </c>
      <c r="DV92" s="31">
        <v>-0.1491409089610963</v>
      </c>
      <c r="DW92" s="31">
        <v>-1.4502463095574536E-2</v>
      </c>
      <c r="DX92" s="31">
        <v>-0.34354935584477453</v>
      </c>
      <c r="DY92" s="31">
        <v>-2.3750787758844094E-2</v>
      </c>
      <c r="DZ92" s="31">
        <v>-0.26035051277557891</v>
      </c>
      <c r="EA92" s="31">
        <v>-0.13324354964815022</v>
      </c>
      <c r="EB92" s="31">
        <v>1.5568615050136894E-2</v>
      </c>
      <c r="EC92" s="31">
        <v>-5.7526369327987506E-2</v>
      </c>
      <c r="ED92" s="31">
        <v>-4.6577744488615805E-2</v>
      </c>
      <c r="EE92" s="31">
        <v>-2.8785909104864327E-2</v>
      </c>
      <c r="EF92" s="31">
        <v>0.18879127949730717</v>
      </c>
      <c r="EG92" s="31">
        <v>-0.26072128163199793</v>
      </c>
      <c r="EH92" s="31">
        <v>-0.22956372498648245</v>
      </c>
      <c r="EI92" s="31">
        <v>2.2811403298164598E-2</v>
      </c>
      <c r="EJ92" s="31">
        <v>-0.11831930024426011</v>
      </c>
      <c r="EK92" s="31">
        <v>2.1467292649702877E-2</v>
      </c>
      <c r="EL92" s="33">
        <v>0.52695295380587792</v>
      </c>
      <c r="EM92" s="31">
        <v>0.30522759821710493</v>
      </c>
      <c r="EN92" s="31">
        <v>-4.3026969261866213E-3</v>
      </c>
      <c r="EO92" s="31">
        <v>-0.40885761273676152</v>
      </c>
      <c r="EP92" s="31">
        <v>-0.21398630837863808</v>
      </c>
      <c r="EQ92" s="33">
        <v>0.49785862767620509</v>
      </c>
      <c r="ER92" s="31">
        <v>-0.23294609905806785</v>
      </c>
      <c r="ES92" s="31">
        <v>-6.6364386341624754E-2</v>
      </c>
      <c r="ET92" s="31">
        <v>-0.18213178798586147</v>
      </c>
      <c r="EU92" s="31">
        <v>-0.10953903078197619</v>
      </c>
      <c r="EV92" s="31">
        <v>-8.1747218871629307E-2</v>
      </c>
      <c r="EW92" s="31">
        <v>-0.21892526504397861</v>
      </c>
      <c r="EX92" s="31">
        <v>3.3933972658315277E-2</v>
      </c>
      <c r="EY92" s="31">
        <v>-0.16281228805724768</v>
      </c>
      <c r="EZ92" s="31">
        <v>-8.5218808441667918E-2</v>
      </c>
      <c r="FA92" s="31">
        <v>0.19019170624333731</v>
      </c>
      <c r="FB92" s="31">
        <v>0.13478698860286809</v>
      </c>
      <c r="FC92" s="31">
        <v>-2.2642020209280881E-3</v>
      </c>
      <c r="FD92" s="31">
        <v>-3.4161318265234823E-2</v>
      </c>
      <c r="FE92" s="31">
        <v>-0.17283847916408929</v>
      </c>
      <c r="FF92" s="31">
        <v>-3.4178089358993413E-2</v>
      </c>
      <c r="FG92" s="31">
        <v>-5.184754812916436E-2</v>
      </c>
      <c r="FH92" s="31">
        <v>-0.2238786724784943</v>
      </c>
      <c r="FI92" s="31">
        <v>-0.2616784118807487</v>
      </c>
      <c r="FJ92" s="31">
        <v>-0.22563081977086946</v>
      </c>
      <c r="FK92" s="31">
        <v>-6.7138112796824037E-2</v>
      </c>
      <c r="FL92" s="31">
        <v>-0.22324771744938468</v>
      </c>
      <c r="FM92" s="31">
        <v>-0.32218411590973534</v>
      </c>
      <c r="FN92" s="31">
        <v>-0.18741117183736156</v>
      </c>
      <c r="FO92" s="31">
        <v>-0.28001340153132775</v>
      </c>
      <c r="FP92" s="31">
        <v>-0.23453235204249751</v>
      </c>
      <c r="FQ92" s="31">
        <v>-0.25198313590724797</v>
      </c>
      <c r="FR92" s="31">
        <v>-0.22913868324096318</v>
      </c>
      <c r="FS92" s="31">
        <v>-0.21372609200147921</v>
      </c>
      <c r="FT92" s="31">
        <v>-0.23849032272964366</v>
      </c>
      <c r="FU92" s="31">
        <v>5.1168562204234991E-2</v>
      </c>
      <c r="FV92" s="31">
        <v>-1.6338853541988149E-2</v>
      </c>
      <c r="FW92" s="31">
        <v>-0.3063358009341276</v>
      </c>
      <c r="FX92" s="31">
        <v>-0.20831539840882499</v>
      </c>
      <c r="FY92" s="31">
        <v>-0.22652961472492719</v>
      </c>
      <c r="FZ92" s="31">
        <v>-0.27988456882658502</v>
      </c>
      <c r="GA92" s="31">
        <v>0.29254646755199454</v>
      </c>
      <c r="GB92" s="31">
        <v>-0.16075005065025272</v>
      </c>
      <c r="GC92" s="31">
        <v>-0.31430469968917968</v>
      </c>
      <c r="GD92" s="31">
        <v>0.17121136103915477</v>
      </c>
      <c r="GE92" s="31">
        <v>-0.11595665659371851</v>
      </c>
      <c r="GF92" s="31">
        <v>-0.35459699137824408</v>
      </c>
      <c r="GG92" s="31">
        <v>-0.21963444009108898</v>
      </c>
      <c r="GH92" s="31">
        <v>-0.24098976772220257</v>
      </c>
      <c r="GI92" s="31">
        <v>-0.24839335637071905</v>
      </c>
      <c r="GJ92" s="31">
        <v>-0.22510663719883908</v>
      </c>
      <c r="GK92" s="31">
        <v>-0.18070908634578753</v>
      </c>
      <c r="GL92" s="31">
        <v>-0.13640151851975821</v>
      </c>
      <c r="GM92" s="31">
        <v>-0.13088727427826827</v>
      </c>
      <c r="GN92" s="31">
        <v>-0.19827829096584823</v>
      </c>
    </row>
    <row r="93" spans="1:196">
      <c r="A93" s="30" t="s">
        <v>611</v>
      </c>
      <c r="B93" s="31">
        <v>1.6881119422100112E-2</v>
      </c>
      <c r="C93" s="31">
        <v>0.27171046860941417</v>
      </c>
      <c r="D93" s="31">
        <v>-3.8176548375468418E-2</v>
      </c>
      <c r="E93" s="33">
        <v>0.45956875433546535</v>
      </c>
      <c r="F93" s="31">
        <v>2.7564156915590689E-2</v>
      </c>
      <c r="G93" s="33">
        <v>0.57136429294766866</v>
      </c>
      <c r="H93" s="33">
        <v>0.4791978569477866</v>
      </c>
      <c r="I93" s="31">
        <v>0.42010323581261483</v>
      </c>
      <c r="J93" s="31">
        <v>-0.40085780144347172</v>
      </c>
      <c r="K93" s="31">
        <v>-7.5955370969628899E-2</v>
      </c>
      <c r="L93" s="31">
        <v>-0.21631383189052233</v>
      </c>
      <c r="M93" s="31">
        <v>0.36559797899615021</v>
      </c>
      <c r="N93" s="31">
        <v>-0.24090355233203911</v>
      </c>
      <c r="O93" s="31">
        <v>-0.25443706007981032</v>
      </c>
      <c r="P93" s="31">
        <v>-0.33731688247184483</v>
      </c>
      <c r="Q93" s="31">
        <v>-0.30722494628463404</v>
      </c>
      <c r="R93" s="31">
        <v>0.29462577789903965</v>
      </c>
      <c r="S93" s="33">
        <v>0.7657411654466415</v>
      </c>
      <c r="T93" s="33">
        <v>0.67704504640870944</v>
      </c>
      <c r="U93" s="31">
        <v>1.3025617585421869E-2</v>
      </c>
      <c r="V93" s="31">
        <v>4.9471362886266863E-2</v>
      </c>
      <c r="W93" s="31">
        <v>0.13056268268276539</v>
      </c>
      <c r="X93" s="31">
        <v>-8.8008383912050403E-2</v>
      </c>
      <c r="Y93" s="33">
        <v>0.54444395238810162</v>
      </c>
      <c r="Z93" s="31">
        <v>0.2846434501779368</v>
      </c>
      <c r="AA93" s="31">
        <v>-0.2068007824910118</v>
      </c>
      <c r="AB93" s="33">
        <v>0.72567210737547194</v>
      </c>
      <c r="AC93" s="31">
        <v>-3.1058264581858605E-2</v>
      </c>
      <c r="AD93" s="31">
        <v>-9.5718103354075171E-2</v>
      </c>
      <c r="AE93" s="33">
        <v>0.55095929078045336</v>
      </c>
      <c r="AF93" s="31">
        <v>-0.29716308171953887</v>
      </c>
      <c r="AG93" s="31">
        <v>-0.14216203712024181</v>
      </c>
      <c r="AH93" s="31">
        <v>0.27213066756063081</v>
      </c>
      <c r="AI93" s="31">
        <v>0.30939414733985909</v>
      </c>
      <c r="AJ93" s="31">
        <v>0.21098197699297433</v>
      </c>
      <c r="AK93" s="31">
        <v>-0.2513322390279733</v>
      </c>
      <c r="AL93" s="33">
        <v>0.57642363938104701</v>
      </c>
      <c r="AM93" s="31">
        <v>-0.24642881945088829</v>
      </c>
      <c r="AN93" s="31">
        <v>0.14802978984148177</v>
      </c>
      <c r="AO93" s="31">
        <v>0.37165183037121918</v>
      </c>
      <c r="AP93" s="33">
        <v>0.46547925218114977</v>
      </c>
      <c r="AQ93" s="31">
        <v>-9.6258333853861178E-2</v>
      </c>
      <c r="AR93" s="31">
        <v>0.23735886185715804</v>
      </c>
      <c r="AS93" s="31">
        <v>-0.30020561067728985</v>
      </c>
      <c r="AT93" s="31">
        <v>0.39090455950645098</v>
      </c>
      <c r="AU93" s="31">
        <v>4.4334337693247787E-2</v>
      </c>
      <c r="AV93" s="31">
        <v>0.35717385685361858</v>
      </c>
      <c r="AW93" s="31">
        <v>0.29043419414935723</v>
      </c>
      <c r="AX93" s="31">
        <v>0.17661663139112796</v>
      </c>
      <c r="AY93" s="33">
        <v>0.74186099245523629</v>
      </c>
      <c r="AZ93" s="31">
        <v>-0.14249190384354432</v>
      </c>
      <c r="BA93" s="31">
        <v>0.32673042063823687</v>
      </c>
      <c r="BB93" s="31">
        <v>-0.16018814833975314</v>
      </c>
      <c r="BC93" s="31">
        <v>0.37495094325087197</v>
      </c>
      <c r="BD93" s="31">
        <v>-0.41063390268226868</v>
      </c>
      <c r="BE93" s="31">
        <v>-0.41574402062204074</v>
      </c>
      <c r="BF93" s="31">
        <v>-0.12779464369622737</v>
      </c>
      <c r="BG93" s="31">
        <v>0.39771292139302183</v>
      </c>
      <c r="BH93" s="31">
        <v>-0.15379565988970234</v>
      </c>
      <c r="BI93" s="31">
        <v>-2.2708985726748062E-2</v>
      </c>
      <c r="BJ93" s="31">
        <v>-6.0315696026790308E-2</v>
      </c>
      <c r="BK93" s="31">
        <v>-9.43768051499463E-2</v>
      </c>
      <c r="BL93" s="31">
        <v>-0.22909504747534468</v>
      </c>
      <c r="BM93" s="31">
        <v>-0.1860849111815526</v>
      </c>
      <c r="BN93" s="31">
        <v>-0.26216037550671129</v>
      </c>
      <c r="BO93" s="31">
        <v>-0.32899202497993746</v>
      </c>
      <c r="BP93" s="31">
        <v>-0.13472564654697172</v>
      </c>
      <c r="BQ93" s="31">
        <v>-0.10638940117896684</v>
      </c>
      <c r="BR93" s="31">
        <v>-0.25115150376004286</v>
      </c>
      <c r="BS93" s="31">
        <v>0.30182046575834964</v>
      </c>
      <c r="BT93" s="31">
        <v>-0.28348427343514904</v>
      </c>
      <c r="BU93" s="31">
        <v>-6.7828163981509149E-2</v>
      </c>
      <c r="BV93" s="33">
        <v>0.6355679281919101</v>
      </c>
      <c r="BW93" s="31">
        <v>0.43496947830655325</v>
      </c>
      <c r="BX93" s="33">
        <v>0.47995513698572179</v>
      </c>
      <c r="BY93" s="31">
        <v>4.6308618899118047E-2</v>
      </c>
      <c r="BZ93" s="31">
        <v>0.22502930947433275</v>
      </c>
      <c r="CA93" s="33">
        <v>0.46148218884812858</v>
      </c>
      <c r="CB93" s="31">
        <v>0.15068654893952405</v>
      </c>
      <c r="CC93" s="31">
        <v>0.32298108462057229</v>
      </c>
      <c r="CD93" s="31">
        <v>0.33795320547307506</v>
      </c>
      <c r="CE93" s="31">
        <v>-1.0888650269129286E-2</v>
      </c>
      <c r="CF93" s="31">
        <v>0.28550795594508455</v>
      </c>
      <c r="CG93" s="31">
        <v>0.40769169650834625</v>
      </c>
      <c r="CH93" s="31">
        <v>-8.3636958331133909E-2</v>
      </c>
      <c r="CI93" s="31">
        <v>-9.6569522957510659E-2</v>
      </c>
      <c r="CJ93" s="31">
        <v>-0.13930587364646155</v>
      </c>
      <c r="CK93" s="31">
        <v>-0.22127202698019321</v>
      </c>
      <c r="CL93" s="31">
        <v>-0.21131383012385177</v>
      </c>
      <c r="CM93" s="31">
        <v>-0.2057018110590948</v>
      </c>
      <c r="CN93" s="31">
        <v>-0.1726320904968692</v>
      </c>
      <c r="CO93" s="32">
        <v>1</v>
      </c>
      <c r="CP93" s="31">
        <v>0.3608714544121801</v>
      </c>
      <c r="CQ93" s="31">
        <v>0.29754948115063373</v>
      </c>
      <c r="CR93" s="31">
        <v>-0.19037806689604836</v>
      </c>
      <c r="CS93" s="31">
        <v>-0.20784689111753785</v>
      </c>
      <c r="CT93" s="33">
        <v>0.451921024989765</v>
      </c>
      <c r="CU93" s="31">
        <v>6.2809515956308681E-2</v>
      </c>
      <c r="CV93" s="31">
        <v>0.17270029211570995</v>
      </c>
      <c r="CW93" s="31">
        <v>0.43713714185402641</v>
      </c>
      <c r="CX93" s="31">
        <v>-0.2213548717208158</v>
      </c>
      <c r="CY93" s="31">
        <v>9.9132582600577959E-2</v>
      </c>
      <c r="CZ93" s="31">
        <v>-0.22301492981293017</v>
      </c>
      <c r="DA93" s="31">
        <v>-0.11303040584665516</v>
      </c>
      <c r="DB93" s="31">
        <v>-5.2196945115284124E-2</v>
      </c>
      <c r="DC93" s="31">
        <v>-1.6405683768484839E-2</v>
      </c>
      <c r="DD93" s="33">
        <v>0.67545802568852065</v>
      </c>
      <c r="DE93" s="31">
        <v>-0.24839978554796532</v>
      </c>
      <c r="DF93" s="33">
        <v>0.74346857560298307</v>
      </c>
      <c r="DG93" s="31">
        <v>0.17439165095716802</v>
      </c>
      <c r="DH93" s="31">
        <v>0.18636714103745564</v>
      </c>
      <c r="DI93" s="31">
        <v>-0.31064988854670117</v>
      </c>
      <c r="DJ93" s="31">
        <v>-0.36202703522027296</v>
      </c>
      <c r="DK93" s="31">
        <v>-7.3198717506220867E-2</v>
      </c>
      <c r="DL93" s="31">
        <v>-0.34989420417763512</v>
      </c>
      <c r="DM93" s="31">
        <v>-1.6921968233458467E-2</v>
      </c>
      <c r="DN93" s="31">
        <v>0.39223108433222686</v>
      </c>
      <c r="DO93" s="31">
        <v>-8.3796550093277758E-2</v>
      </c>
      <c r="DP93" s="31">
        <v>9.3244475018269823E-2</v>
      </c>
      <c r="DQ93" s="31">
        <v>9.2740329085266748E-2</v>
      </c>
      <c r="DR93" s="33">
        <v>0.5076987580354968</v>
      </c>
      <c r="DS93" s="31">
        <v>0.29928184244879769</v>
      </c>
      <c r="DT93" s="31">
        <v>0.39856494515628543</v>
      </c>
      <c r="DU93" s="33">
        <v>0.71457140217061677</v>
      </c>
      <c r="DV93" s="31">
        <v>0.29073550751559496</v>
      </c>
      <c r="DW93" s="31">
        <v>-0.11484014635892489</v>
      </c>
      <c r="DX93" s="31">
        <v>0.18986000671108194</v>
      </c>
      <c r="DY93" s="31">
        <v>-5.2402697058444192E-2</v>
      </c>
      <c r="DZ93" s="31">
        <v>0.32432329995876652</v>
      </c>
      <c r="EA93" s="31">
        <v>0.19264554684322982</v>
      </c>
      <c r="EB93" s="31">
        <v>-0.15114575617716558</v>
      </c>
      <c r="EC93" s="31">
        <v>0.37083849066713304</v>
      </c>
      <c r="ED93" s="31">
        <v>-0.20598122720670264</v>
      </c>
      <c r="EE93" s="31">
        <v>-0.27235644783184859</v>
      </c>
      <c r="EF93" s="31">
        <v>-0.13696796630160593</v>
      </c>
      <c r="EG93" s="31">
        <v>0.3203042959833195</v>
      </c>
      <c r="EH93" s="31">
        <v>0.24072678642387182</v>
      </c>
      <c r="EI93" s="31">
        <v>-0.29874301778311757</v>
      </c>
      <c r="EJ93" s="31">
        <v>0.18559754429893963</v>
      </c>
      <c r="EK93" s="31">
        <v>0.14711786927547452</v>
      </c>
      <c r="EL93" s="31">
        <v>-0.34907821494860541</v>
      </c>
      <c r="EM93" s="31">
        <v>-0.38023784238703356</v>
      </c>
      <c r="EN93" s="31">
        <v>0.41482570068305924</v>
      </c>
      <c r="EO93" s="31">
        <v>2.6048402179935825E-2</v>
      </c>
      <c r="EP93" s="33">
        <v>0.63765174694547844</v>
      </c>
      <c r="EQ93" s="31">
        <v>-0.3084696019394334</v>
      </c>
      <c r="ER93" s="31">
        <v>0.22642313320642182</v>
      </c>
      <c r="ES93" s="33">
        <v>0.57795034417527913</v>
      </c>
      <c r="ET93" s="33">
        <v>0.55765841981157438</v>
      </c>
      <c r="EU93" s="31">
        <v>-7.208549594487812E-2</v>
      </c>
      <c r="EV93" s="31">
        <v>7.6606965970603194E-2</v>
      </c>
      <c r="EW93" s="31">
        <v>-0.11675418187109247</v>
      </c>
      <c r="EX93" s="31">
        <v>-0.15975107293876029</v>
      </c>
      <c r="EY93" s="31">
        <v>0.18991475816442252</v>
      </c>
      <c r="EZ93" s="31">
        <v>0.1147000851103168</v>
      </c>
      <c r="FA93" s="33">
        <v>-0.55148123925443104</v>
      </c>
      <c r="FB93" s="31">
        <v>-0.28509366121292856</v>
      </c>
      <c r="FC93" s="31">
        <v>0.26125557352962636</v>
      </c>
      <c r="FD93" s="31">
        <v>-0.21892800097316972</v>
      </c>
      <c r="FE93" s="33">
        <v>0.76015535306919169</v>
      </c>
      <c r="FF93" s="31">
        <v>0.15131050108917685</v>
      </c>
      <c r="FG93" s="31">
        <v>0.17488681132168732</v>
      </c>
      <c r="FH93" s="31">
        <v>0.14076198931853623</v>
      </c>
      <c r="FI93" s="31">
        <v>-4.5656390161070565E-2</v>
      </c>
      <c r="FJ93" s="31">
        <v>5.3569093693103371E-2</v>
      </c>
      <c r="FK93" s="31">
        <v>8.6136440141437384E-2</v>
      </c>
      <c r="FL93" s="31">
        <v>-8.5137968993455632E-2</v>
      </c>
      <c r="FM93" s="31">
        <v>0.19570792033947385</v>
      </c>
      <c r="FN93" s="33">
        <v>0.55863396995535652</v>
      </c>
      <c r="FO93" s="31">
        <v>-2.0185985289787416E-2</v>
      </c>
      <c r="FP93" s="31">
        <v>0.2735862058860733</v>
      </c>
      <c r="FQ93" s="31">
        <v>-4.8451853371585328E-2</v>
      </c>
      <c r="FR93" s="31">
        <v>4.3309402471150817E-2</v>
      </c>
      <c r="FS93" s="31">
        <v>0.14422971419400132</v>
      </c>
      <c r="FT93" s="31">
        <v>0.39790915419028622</v>
      </c>
      <c r="FU93" s="31">
        <v>-1.6714121506755344E-2</v>
      </c>
      <c r="FV93" s="31">
        <v>5.0008004302096254E-3</v>
      </c>
      <c r="FW93" s="33">
        <v>0.48908723748629124</v>
      </c>
      <c r="FX93" s="31">
        <v>0.28029756984867371</v>
      </c>
      <c r="FY93" s="31">
        <v>4.2668017626574156E-2</v>
      </c>
      <c r="FZ93" s="31">
        <v>0.37741030004533821</v>
      </c>
      <c r="GA93" s="31">
        <v>-0.1726449132571661</v>
      </c>
      <c r="GB93" s="31">
        <v>4.3683532531912157E-2</v>
      </c>
      <c r="GC93" s="31">
        <v>0.23427505286567768</v>
      </c>
      <c r="GD93" s="31">
        <v>0.34397538494292018</v>
      </c>
      <c r="GE93" s="31">
        <v>5.9636602974939161E-2</v>
      </c>
      <c r="GF93" s="31">
        <v>0.44369961172727923</v>
      </c>
      <c r="GG93" s="31">
        <v>0.42951182342558936</v>
      </c>
      <c r="GH93" s="31">
        <v>0.43286809146797067</v>
      </c>
      <c r="GI93" s="31">
        <v>0.43085969625792092</v>
      </c>
      <c r="GJ93" s="31">
        <v>0.43718049886312205</v>
      </c>
      <c r="GK93" s="31">
        <v>0.26141096782016721</v>
      </c>
      <c r="GL93" s="31">
        <v>-6.9307411732951879E-2</v>
      </c>
      <c r="GM93" s="31">
        <v>9.7089279026561309E-2</v>
      </c>
      <c r="GN93" s="31">
        <v>0.1524923506120634</v>
      </c>
    </row>
    <row r="94" spans="1:196">
      <c r="A94" s="30" t="s">
        <v>612</v>
      </c>
      <c r="B94" s="31">
        <v>1.4742593407340479E-2</v>
      </c>
      <c r="C94" s="31">
        <v>0.18913692056122375</v>
      </c>
      <c r="D94" s="33">
        <v>0.76914559123600257</v>
      </c>
      <c r="E94" s="33">
        <v>0.55720118971487476</v>
      </c>
      <c r="F94" s="31">
        <v>0.3999862406516439</v>
      </c>
      <c r="G94" s="31">
        <v>0.26790334682010009</v>
      </c>
      <c r="H94" s="31">
        <v>4.7456800169013325E-2</v>
      </c>
      <c r="I94" s="31">
        <v>-2.2970877175034352E-2</v>
      </c>
      <c r="J94" s="33">
        <v>-0.4644579963104718</v>
      </c>
      <c r="K94" s="31">
        <v>-0.25713320723479521</v>
      </c>
      <c r="L94" s="33">
        <v>0.59628855840129957</v>
      </c>
      <c r="M94" s="31">
        <v>0.18208754591344528</v>
      </c>
      <c r="N94" s="33">
        <v>0.55970849075314066</v>
      </c>
      <c r="O94" s="31">
        <v>-0.38617530975824454</v>
      </c>
      <c r="P94" s="31">
        <v>-9.0357836479882506E-2</v>
      </c>
      <c r="Q94" s="31">
        <v>-0.34178421544259607</v>
      </c>
      <c r="R94" s="31">
        <v>-8.9815707137719511E-2</v>
      </c>
      <c r="S94" s="33">
        <v>0.83601841097342089</v>
      </c>
      <c r="T94" s="33">
        <v>0.56864493066569077</v>
      </c>
      <c r="U94" s="31">
        <v>1.6222640993711224E-2</v>
      </c>
      <c r="V94" s="31">
        <v>6.4520222854038314E-2</v>
      </c>
      <c r="W94" s="33">
        <v>0.6394833871859712</v>
      </c>
      <c r="X94" s="31">
        <v>0.15526489396459309</v>
      </c>
      <c r="Y94" s="33">
        <v>0.76864649405257968</v>
      </c>
      <c r="Z94" s="31">
        <v>0.39720285525122506</v>
      </c>
      <c r="AA94" s="31">
        <v>-0.23224000313363535</v>
      </c>
      <c r="AB94" s="33">
        <v>0.7396302562192707</v>
      </c>
      <c r="AC94" s="31">
        <v>-2.6316979101162524E-2</v>
      </c>
      <c r="AD94" s="31">
        <v>0.24302768333945543</v>
      </c>
      <c r="AE94" s="33">
        <v>0.6235974939644896</v>
      </c>
      <c r="AF94" s="33">
        <v>0.49272958974736752</v>
      </c>
      <c r="AG94" s="31">
        <v>-8.4600030128368489E-2</v>
      </c>
      <c r="AH94" s="31">
        <v>0.25370557089128781</v>
      </c>
      <c r="AI94" s="31">
        <v>0.12464204111223072</v>
      </c>
      <c r="AJ94" s="31">
        <v>4.143348300604862E-2</v>
      </c>
      <c r="AK94" s="33">
        <v>0.47212851741007894</v>
      </c>
      <c r="AL94" s="33">
        <v>0.59472989454372616</v>
      </c>
      <c r="AM94" s="33">
        <v>0.5214451827334905</v>
      </c>
      <c r="AN94" s="31">
        <v>0.23713353839129536</v>
      </c>
      <c r="AO94" s="31">
        <v>-4.6140657021007357E-2</v>
      </c>
      <c r="AP94" s="31">
        <v>-5.1693467692482564E-2</v>
      </c>
      <c r="AQ94" s="31">
        <v>-0.30806370715977216</v>
      </c>
      <c r="AR94" s="33">
        <v>0.46510229143852688</v>
      </c>
      <c r="AS94" s="31">
        <v>-4.06852842869182E-2</v>
      </c>
      <c r="AT94" s="31">
        <v>0.40723608659452337</v>
      </c>
      <c r="AU94" s="31">
        <v>0.32890383471474877</v>
      </c>
      <c r="AV94" s="31">
        <v>0.39716916206250769</v>
      </c>
      <c r="AW94" s="31">
        <v>-5.0380722313067422E-3</v>
      </c>
      <c r="AX94" s="31">
        <v>0.30331302939412952</v>
      </c>
      <c r="AY94" s="31">
        <v>0.22033265603724167</v>
      </c>
      <c r="AZ94" s="31">
        <v>-0.18803676514271953</v>
      </c>
      <c r="BA94" s="31">
        <v>-0.29904589480070737</v>
      </c>
      <c r="BB94" s="33">
        <v>0.4809760849743055</v>
      </c>
      <c r="BC94" s="33">
        <v>0.64098922174262518</v>
      </c>
      <c r="BD94" s="31">
        <v>8.2911572714423468E-2</v>
      </c>
      <c r="BE94" s="31">
        <v>0.11061021245499546</v>
      </c>
      <c r="BF94" s="31">
        <v>-0.24998547430231047</v>
      </c>
      <c r="BG94" s="33">
        <v>0.64416373563839269</v>
      </c>
      <c r="BH94" s="33">
        <v>0.50972078734714654</v>
      </c>
      <c r="BI94" s="31">
        <v>0.25072359939407729</v>
      </c>
      <c r="BJ94" s="31">
        <v>0.42083895101383317</v>
      </c>
      <c r="BK94" s="33">
        <v>0.55701628567914563</v>
      </c>
      <c r="BL94" s="31">
        <v>0.30008170105555115</v>
      </c>
      <c r="BM94" s="31">
        <v>-4.2334543489478016E-2</v>
      </c>
      <c r="BN94" s="31">
        <v>-0.38573608486320404</v>
      </c>
      <c r="BO94" s="31">
        <v>-8.3357489965117493E-2</v>
      </c>
      <c r="BP94" s="33">
        <v>-0.48416058301601939</v>
      </c>
      <c r="BQ94" s="31">
        <v>-0.37514298873746882</v>
      </c>
      <c r="BR94" s="31">
        <v>-0.18956808594876187</v>
      </c>
      <c r="BS94" s="31">
        <v>0.36318424261039184</v>
      </c>
      <c r="BT94" s="31">
        <v>-0.20386253504066212</v>
      </c>
      <c r="BU94" s="33">
        <v>0.66911929812839632</v>
      </c>
      <c r="BV94" s="33">
        <v>0.62703313679189587</v>
      </c>
      <c r="BW94" s="31">
        <v>0.34101165776858572</v>
      </c>
      <c r="BX94" s="31">
        <v>0.37060995140952674</v>
      </c>
      <c r="BY94" s="31">
        <v>0.22066714364220741</v>
      </c>
      <c r="BZ94" s="31">
        <v>9.9957459388820044E-2</v>
      </c>
      <c r="CA94" s="31">
        <v>0.19917390629297677</v>
      </c>
      <c r="CB94" s="31">
        <v>-5.2969329130467278E-2</v>
      </c>
      <c r="CC94" s="31">
        <v>-8.3462595449520546E-2</v>
      </c>
      <c r="CD94" s="33">
        <v>0.59663817479893144</v>
      </c>
      <c r="CE94" s="31">
        <v>3.3168757649362335E-2</v>
      </c>
      <c r="CF94" s="31">
        <v>-9.8434484770504552E-2</v>
      </c>
      <c r="CG94" s="31">
        <v>0.29734609097080433</v>
      </c>
      <c r="CH94" s="31">
        <v>-0.27575640186585276</v>
      </c>
      <c r="CI94" s="31">
        <v>0.32946181302753103</v>
      </c>
      <c r="CJ94" s="31">
        <v>-0.41922352968482302</v>
      </c>
      <c r="CK94" s="31">
        <v>-0.144912434964654</v>
      </c>
      <c r="CL94" s="31">
        <v>-0.38719901188493816</v>
      </c>
      <c r="CM94" s="31">
        <v>-0.34207573572847583</v>
      </c>
      <c r="CN94" s="31">
        <v>-4.7504051612340975E-2</v>
      </c>
      <c r="CO94" s="31">
        <v>0.3608714544121801</v>
      </c>
      <c r="CP94" s="32">
        <v>1</v>
      </c>
      <c r="CQ94" s="33">
        <v>0.90654544941104909</v>
      </c>
      <c r="CR94" s="31">
        <v>-0.24994380996949991</v>
      </c>
      <c r="CS94" s="31">
        <v>0.17126747747735643</v>
      </c>
      <c r="CT94" s="33">
        <v>0.65224052826447299</v>
      </c>
      <c r="CU94" s="33">
        <v>0.70188439659078727</v>
      </c>
      <c r="CV94" s="31">
        <v>0.1117537446230422</v>
      </c>
      <c r="CW94" s="33">
        <v>0.81452018605705101</v>
      </c>
      <c r="CX94" s="31">
        <v>-0.28279179007087596</v>
      </c>
      <c r="CY94" s="31">
        <v>-5.8475584842161539E-2</v>
      </c>
      <c r="CZ94" s="31">
        <v>-0.27553951923475939</v>
      </c>
      <c r="DA94" s="31">
        <v>0.41532127817484377</v>
      </c>
      <c r="DB94" s="31">
        <v>0.28035008132041883</v>
      </c>
      <c r="DC94" s="31">
        <v>-6.7563719829071778E-2</v>
      </c>
      <c r="DD94" s="31">
        <v>0.24118136802122261</v>
      </c>
      <c r="DE94" s="31">
        <v>0.21637054620173862</v>
      </c>
      <c r="DF94" s="33">
        <v>0.47030815513943264</v>
      </c>
      <c r="DG94" s="31">
        <v>-6.6094721730570988E-2</v>
      </c>
      <c r="DH94" s="31">
        <v>4.1122881855533554E-2</v>
      </c>
      <c r="DI94" s="31">
        <v>-0.27387753724116526</v>
      </c>
      <c r="DJ94" s="31">
        <v>-0.23542093070289047</v>
      </c>
      <c r="DK94" s="31">
        <v>-0.3961338068203285</v>
      </c>
      <c r="DL94" s="31">
        <v>-0.32355274309735593</v>
      </c>
      <c r="DM94" s="31">
        <v>-0.25279568369485556</v>
      </c>
      <c r="DN94" s="31">
        <v>4.8991386945638787E-2</v>
      </c>
      <c r="DO94" s="31">
        <v>-0.29367507741838694</v>
      </c>
      <c r="DP94" s="31">
        <v>-0.31219102420933942</v>
      </c>
      <c r="DQ94" s="33">
        <v>0.58366080045936763</v>
      </c>
      <c r="DR94" s="31">
        <v>0.43875067360905073</v>
      </c>
      <c r="DS94" s="33">
        <v>0.5452853289952776</v>
      </c>
      <c r="DT94" s="33">
        <v>0.61702606973469454</v>
      </c>
      <c r="DU94" s="31">
        <v>0.28185637417638049</v>
      </c>
      <c r="DV94" s="33">
        <v>0.50830278457422906</v>
      </c>
      <c r="DW94" s="33">
        <v>0.70188125255251299</v>
      </c>
      <c r="DX94" s="31">
        <v>0.3665621914757361</v>
      </c>
      <c r="DY94" s="31">
        <v>0.21949548504794553</v>
      </c>
      <c r="DZ94" s="33">
        <v>0.49710151590245394</v>
      </c>
      <c r="EA94" s="33">
        <v>0.66792050004657799</v>
      </c>
      <c r="EB94" s="31">
        <v>9.8779196267610628E-2</v>
      </c>
      <c r="EC94" s="31">
        <v>0.27419089862649332</v>
      </c>
      <c r="ED94" s="31">
        <v>0.28825907813545459</v>
      </c>
      <c r="EE94" s="31">
        <v>-0.25815953815335774</v>
      </c>
      <c r="EF94" s="31">
        <v>-0.16559511386251216</v>
      </c>
      <c r="EG94" s="31">
        <v>4.3088716341150184E-2</v>
      </c>
      <c r="EH94" s="31">
        <v>0.26328933284867068</v>
      </c>
      <c r="EI94" s="31">
        <v>0.24596723667612627</v>
      </c>
      <c r="EJ94" s="31">
        <v>0.44096642906285316</v>
      </c>
      <c r="EK94" s="31">
        <v>4.5019337174025481E-2</v>
      </c>
      <c r="EL94" s="31">
        <v>-0.43992936089544193</v>
      </c>
      <c r="EM94" s="33">
        <v>-0.53157668144045478</v>
      </c>
      <c r="EN94" s="33">
        <v>0.5796948222220365</v>
      </c>
      <c r="EO94" s="31">
        <v>3.2251469607687502E-2</v>
      </c>
      <c r="EP94" s="31">
        <v>0.4265601524547909</v>
      </c>
      <c r="EQ94" s="31">
        <v>-0.43056647131681508</v>
      </c>
      <c r="ER94" s="31">
        <v>0.18770721118454217</v>
      </c>
      <c r="ES94" s="33">
        <v>0.64934228561563634</v>
      </c>
      <c r="ET94" s="33">
        <v>0.68243312459285532</v>
      </c>
      <c r="EU94" s="31">
        <v>-0.13668166525780986</v>
      </c>
      <c r="EV94" s="31">
        <v>0.39117557418378879</v>
      </c>
      <c r="EW94" s="31">
        <v>-0.14097156535471583</v>
      </c>
      <c r="EX94" s="31">
        <v>0.41463070552021442</v>
      </c>
      <c r="EY94" s="31">
        <v>0.28650178829588513</v>
      </c>
      <c r="EZ94" s="31">
        <v>0.1266047272747402</v>
      </c>
      <c r="FA94" s="31">
        <v>-0.26100285552422259</v>
      </c>
      <c r="FB94" s="31">
        <v>-0.26878758530260705</v>
      </c>
      <c r="FC94" s="31">
        <v>0.27504731338119248</v>
      </c>
      <c r="FD94" s="33">
        <v>0.58335204416432607</v>
      </c>
      <c r="FE94" s="33">
        <v>0.55499785309867633</v>
      </c>
      <c r="FF94" s="31">
        <v>0.41557394721279978</v>
      </c>
      <c r="FG94" s="31">
        <v>0.40472050811630372</v>
      </c>
      <c r="FH94" s="31">
        <v>-9.1484521156943568E-2</v>
      </c>
      <c r="FI94" s="31">
        <v>-0.23593908313130013</v>
      </c>
      <c r="FJ94" s="31">
        <v>0.10840720836780486</v>
      </c>
      <c r="FK94" s="31">
        <v>0.29441828029970168</v>
      </c>
      <c r="FL94" s="31">
        <v>-0.18488440224870953</v>
      </c>
      <c r="FM94" s="31">
        <v>-0.2209557938408937</v>
      </c>
      <c r="FN94" s="31">
        <v>-1.2584422725883837E-2</v>
      </c>
      <c r="FO94" s="31">
        <v>-0.24248040313490821</v>
      </c>
      <c r="FP94" s="31">
        <v>-7.2132008236717782E-2</v>
      </c>
      <c r="FQ94" s="31">
        <v>-0.2132909406419487</v>
      </c>
      <c r="FR94" s="31">
        <v>-0.1854049468042118</v>
      </c>
      <c r="FS94" s="31">
        <v>-8.8485014739895423E-2</v>
      </c>
      <c r="FT94" s="31">
        <v>-1.1671080339190992E-2</v>
      </c>
      <c r="FU94" s="31">
        <v>-0.27127509397595506</v>
      </c>
      <c r="FV94" s="33">
        <v>0.68380974800463346</v>
      </c>
      <c r="FW94" s="31">
        <v>0.297130331218802</v>
      </c>
      <c r="FX94" s="31">
        <v>-0.1296910487125818</v>
      </c>
      <c r="FY94" s="31">
        <v>0.2198638224418808</v>
      </c>
      <c r="FZ94" s="33">
        <v>0.63194625973397622</v>
      </c>
      <c r="GA94" s="31">
        <v>-0.30939207412720354</v>
      </c>
      <c r="GB94" s="31">
        <v>0.17170142790937612</v>
      </c>
      <c r="GC94" s="31">
        <v>0.16597434560934635</v>
      </c>
      <c r="GD94" s="31">
        <v>-0.23287589522934574</v>
      </c>
      <c r="GE94" s="31">
        <v>-0.10830654397047738</v>
      </c>
      <c r="GF94" s="33">
        <v>0.5919446022010888</v>
      </c>
      <c r="GG94" s="31">
        <v>0.41749509322669109</v>
      </c>
      <c r="GH94" s="31">
        <v>0.18525852098015144</v>
      </c>
      <c r="GI94" s="31">
        <v>0.41128219706874186</v>
      </c>
      <c r="GJ94" s="31">
        <v>0.42242573209658657</v>
      </c>
      <c r="GK94" s="33">
        <v>0.63932577946626823</v>
      </c>
      <c r="GL94" s="31">
        <v>-2.5956244733117795E-2</v>
      </c>
      <c r="GM94" s="31">
        <v>4.218854624895918E-2</v>
      </c>
      <c r="GN94" s="31">
        <v>0.37512267141201372</v>
      </c>
    </row>
    <row r="95" spans="1:196">
      <c r="A95" s="30" t="s">
        <v>613</v>
      </c>
      <c r="B95" s="31">
        <v>8.1517879922562167E-2</v>
      </c>
      <c r="C95" s="31">
        <v>-2.6086873133477427E-2</v>
      </c>
      <c r="D95" s="33">
        <v>0.74464417940165428</v>
      </c>
      <c r="E95" s="33">
        <v>0.67069635993805732</v>
      </c>
      <c r="F95" s="33">
        <v>0.60937758864087621</v>
      </c>
      <c r="G95" s="31">
        <v>0.22791216377888518</v>
      </c>
      <c r="H95" s="31">
        <v>-8.5880322312623103E-2</v>
      </c>
      <c r="I95" s="31">
        <v>6.4084774487761734E-3</v>
      </c>
      <c r="J95" s="33">
        <v>-0.47698086873488343</v>
      </c>
      <c r="K95" s="31">
        <v>-8.902413017194416E-2</v>
      </c>
      <c r="L95" s="33">
        <v>0.56327616710138917</v>
      </c>
      <c r="M95" s="31">
        <v>0.22304623842845925</v>
      </c>
      <c r="N95" s="33">
        <v>0.63558694890667689</v>
      </c>
      <c r="O95" s="31">
        <v>-0.28782464314447231</v>
      </c>
      <c r="P95" s="31">
        <v>8.4555900384087578E-3</v>
      </c>
      <c r="Q95" s="31">
        <v>-0.2496405857251516</v>
      </c>
      <c r="R95" s="31">
        <v>-0.3030621008541543</v>
      </c>
      <c r="S95" s="33">
        <v>0.81461844215195767</v>
      </c>
      <c r="T95" s="33">
        <v>0.51603482290428504</v>
      </c>
      <c r="U95" s="31">
        <v>0.10202477899010073</v>
      </c>
      <c r="V95" s="31">
        <v>0.13782413852928721</v>
      </c>
      <c r="W95" s="33">
        <v>0.57570687276287713</v>
      </c>
      <c r="X95" s="31">
        <v>0.31680097125362955</v>
      </c>
      <c r="Y95" s="33">
        <v>0.70700118307710513</v>
      </c>
      <c r="Z95" s="31">
        <v>0.18415296652643745</v>
      </c>
      <c r="AA95" s="31">
        <v>-7.170124658229482E-2</v>
      </c>
      <c r="AB95" s="33">
        <v>0.63455165911642919</v>
      </c>
      <c r="AC95" s="31">
        <v>-2.6349660035352922E-2</v>
      </c>
      <c r="AD95" s="31">
        <v>0.37205788691430186</v>
      </c>
      <c r="AE95" s="33">
        <v>0.53757044693882206</v>
      </c>
      <c r="AF95" s="31">
        <v>0.37463036012073303</v>
      </c>
      <c r="AG95" s="31">
        <v>-5.7424191932001871E-3</v>
      </c>
      <c r="AH95" s="31">
        <v>0.31601290616863953</v>
      </c>
      <c r="AI95" s="31">
        <v>-0.10892901039228403</v>
      </c>
      <c r="AJ95" s="31">
        <v>-0.14995244514792264</v>
      </c>
      <c r="AK95" s="33">
        <v>0.4714664927674343</v>
      </c>
      <c r="AL95" s="33">
        <v>0.52944417573207014</v>
      </c>
      <c r="AM95" s="33">
        <v>0.50222731034903279</v>
      </c>
      <c r="AN95" s="31">
        <v>0.21652360461950765</v>
      </c>
      <c r="AO95" s="31">
        <v>-3.8401173188347744E-2</v>
      </c>
      <c r="AP95" s="31">
        <v>-1.7719550164736707E-2</v>
      </c>
      <c r="AQ95" s="31">
        <v>-0.27253405887464865</v>
      </c>
      <c r="AR95" s="31">
        <v>0.44993246784829954</v>
      </c>
      <c r="AS95" s="31">
        <v>-0.13951756637435481</v>
      </c>
      <c r="AT95" s="33">
        <v>0.58536446362118866</v>
      </c>
      <c r="AU95" s="31">
        <v>0.13710999075724195</v>
      </c>
      <c r="AV95" s="31">
        <v>0.27563152623284581</v>
      </c>
      <c r="AW95" s="31">
        <v>-4.6379333501675217E-2</v>
      </c>
      <c r="AX95" s="31">
        <v>0.23221900428777154</v>
      </c>
      <c r="AY95" s="31">
        <v>7.7641648402506702E-2</v>
      </c>
      <c r="AZ95" s="31">
        <v>-0.26356404466516675</v>
      </c>
      <c r="BA95" s="31">
        <v>-0.33722086567907705</v>
      </c>
      <c r="BB95" s="33">
        <v>0.47963642961288899</v>
      </c>
      <c r="BC95" s="33">
        <v>0.55794650968428672</v>
      </c>
      <c r="BD95" s="31">
        <v>0.13134567635227626</v>
      </c>
      <c r="BE95" s="31">
        <v>0.10656078899693955</v>
      </c>
      <c r="BF95" s="31">
        <v>-0.17266279594342165</v>
      </c>
      <c r="BG95" s="33">
        <v>0.50045316223462843</v>
      </c>
      <c r="BH95" s="31">
        <v>0.40058734309112165</v>
      </c>
      <c r="BI95" s="31">
        <v>0.21657749286607955</v>
      </c>
      <c r="BJ95" s="31">
        <v>0.38082658586108209</v>
      </c>
      <c r="BK95" s="33">
        <v>0.59185474838586782</v>
      </c>
      <c r="BL95" s="31">
        <v>0.1930812597609313</v>
      </c>
      <c r="BM95" s="31">
        <v>0.14481523767348031</v>
      </c>
      <c r="BN95" s="31">
        <v>-0.2740482464097409</v>
      </c>
      <c r="BO95" s="31">
        <v>5.1729844255138206E-2</v>
      </c>
      <c r="BP95" s="31">
        <v>-0.40317407928783722</v>
      </c>
      <c r="BQ95" s="31">
        <v>-0.3234469870946215</v>
      </c>
      <c r="BR95" s="31">
        <v>-0.16068174098797988</v>
      </c>
      <c r="BS95" s="31">
        <v>0.28960330591837297</v>
      </c>
      <c r="BT95" s="31">
        <v>-0.23454288053251368</v>
      </c>
      <c r="BU95" s="33">
        <v>0.67451801267600187</v>
      </c>
      <c r="BV95" s="33">
        <v>0.600612638448629</v>
      </c>
      <c r="BW95" s="31">
        <v>0.32437318908419838</v>
      </c>
      <c r="BX95" s="31">
        <v>0.24801304980173342</v>
      </c>
      <c r="BY95" s="31">
        <v>2.8059773105252702E-2</v>
      </c>
      <c r="BZ95" s="31">
        <v>-7.0247649984894855E-2</v>
      </c>
      <c r="CA95" s="31">
        <v>1.7841558724867736E-2</v>
      </c>
      <c r="CB95" s="31">
        <v>-0.22918345478779276</v>
      </c>
      <c r="CC95" s="31">
        <v>-0.20526892288107856</v>
      </c>
      <c r="CD95" s="31">
        <v>0.40057630925001803</v>
      </c>
      <c r="CE95" s="31">
        <v>-0.14563993033165534</v>
      </c>
      <c r="CF95" s="31">
        <v>-0.11034089600583574</v>
      </c>
      <c r="CG95" s="31">
        <v>0.20389703152500102</v>
      </c>
      <c r="CH95" s="31">
        <v>-0.34846867516140778</v>
      </c>
      <c r="CI95" s="33">
        <v>0.45565069413861459</v>
      </c>
      <c r="CJ95" s="31">
        <v>-0.26243251746226531</v>
      </c>
      <c r="CK95" s="31">
        <v>-3.2216748694542802E-2</v>
      </c>
      <c r="CL95" s="31">
        <v>-0.28422030824721961</v>
      </c>
      <c r="CM95" s="31">
        <v>-0.25405237900368477</v>
      </c>
      <c r="CN95" s="31">
        <v>-2.4995759085575713E-2</v>
      </c>
      <c r="CO95" s="31">
        <v>0.29754948115063373</v>
      </c>
      <c r="CP95" s="33">
        <v>0.90654544941104909</v>
      </c>
      <c r="CQ95" s="32">
        <v>1</v>
      </c>
      <c r="CR95" s="31">
        <v>-0.17848447943149173</v>
      </c>
      <c r="CS95" s="31">
        <v>0.23827081353958021</v>
      </c>
      <c r="CT95" s="33">
        <v>0.48417131600993057</v>
      </c>
      <c r="CU95" s="33">
        <v>0.67535948835743798</v>
      </c>
      <c r="CV95" s="31">
        <v>-5.1245810978386458E-2</v>
      </c>
      <c r="CW95" s="33">
        <v>0.87107540607217959</v>
      </c>
      <c r="CX95" s="31">
        <v>-0.22324703585436195</v>
      </c>
      <c r="CY95" s="31">
        <v>-2.1438631324956846E-2</v>
      </c>
      <c r="CZ95" s="31">
        <v>-0.21831259725426941</v>
      </c>
      <c r="DA95" s="31">
        <v>0.4216765711784819</v>
      </c>
      <c r="DB95" s="31">
        <v>0.2817777932569841</v>
      </c>
      <c r="DC95" s="31">
        <v>7.3880576681146559E-2</v>
      </c>
      <c r="DD95" s="31">
        <v>0.15087086812970396</v>
      </c>
      <c r="DE95" s="31">
        <v>0.22948578322529001</v>
      </c>
      <c r="DF95" s="31">
        <v>0.32593241633088571</v>
      </c>
      <c r="DG95" s="31">
        <v>5.1903581121058792E-2</v>
      </c>
      <c r="DH95" s="31">
        <v>-0.12604162512364062</v>
      </c>
      <c r="DI95" s="31">
        <v>-0.24457068251744896</v>
      </c>
      <c r="DJ95" s="31">
        <v>-7.3814668062579344E-2</v>
      </c>
      <c r="DK95" s="31">
        <v>-0.35066591088646654</v>
      </c>
      <c r="DL95" s="31">
        <v>-0.19492161395315383</v>
      </c>
      <c r="DM95" s="31">
        <v>-0.36887910912731781</v>
      </c>
      <c r="DN95" s="31">
        <v>-0.14346196285100973</v>
      </c>
      <c r="DO95" s="31">
        <v>-0.21507792894590375</v>
      </c>
      <c r="DP95" s="31">
        <v>-0.28203875353183311</v>
      </c>
      <c r="DQ95" s="33">
        <v>0.63779452192093267</v>
      </c>
      <c r="DR95" s="31">
        <v>0.42833132287002329</v>
      </c>
      <c r="DS95" s="33">
        <v>0.55859826064981821</v>
      </c>
      <c r="DT95" s="33">
        <v>0.77678604049757138</v>
      </c>
      <c r="DU95" s="31">
        <v>0.2173952129185048</v>
      </c>
      <c r="DV95" s="33">
        <v>0.63211272869774082</v>
      </c>
      <c r="DW95" s="33">
        <v>0.64971137160774717</v>
      </c>
      <c r="DX95" s="31">
        <v>0.29785803216416601</v>
      </c>
      <c r="DY95" s="31">
        <v>0.39121969269626766</v>
      </c>
      <c r="DZ95" s="33">
        <v>0.50555524278392439</v>
      </c>
      <c r="EA95" s="33">
        <v>0.57253065592977015</v>
      </c>
      <c r="EB95" s="31">
        <v>0.19504287262963596</v>
      </c>
      <c r="EC95" s="31">
        <v>0.37489363585440322</v>
      </c>
      <c r="ED95" s="31">
        <v>0.1290814987397908</v>
      </c>
      <c r="EE95" s="31">
        <v>-0.25634552176291037</v>
      </c>
      <c r="EF95" s="31">
        <v>-0.12420900584886511</v>
      </c>
      <c r="EG95" s="31">
        <v>3.3769963493147571E-2</v>
      </c>
      <c r="EH95" s="31">
        <v>2.4263736861791785E-2</v>
      </c>
      <c r="EI95" s="31">
        <v>0.22434104749738329</v>
      </c>
      <c r="EJ95" s="31">
        <v>0.27088386908295786</v>
      </c>
      <c r="EK95" s="31">
        <v>0.20274972341653405</v>
      </c>
      <c r="EL95" s="31">
        <v>-0.29085493877630675</v>
      </c>
      <c r="EM95" s="31">
        <v>-0.42123043172337893</v>
      </c>
      <c r="EN95" s="33">
        <v>0.67386823655507866</v>
      </c>
      <c r="EO95" s="31">
        <v>-0.14622655429677284</v>
      </c>
      <c r="EP95" s="31">
        <v>0.43760585781259931</v>
      </c>
      <c r="EQ95" s="31">
        <v>-0.32756576987750347</v>
      </c>
      <c r="ER95" s="31">
        <v>0.31787244702054823</v>
      </c>
      <c r="ES95" s="33">
        <v>0.59032284862872131</v>
      </c>
      <c r="ET95" s="33">
        <v>0.67232132980033299</v>
      </c>
      <c r="EU95" s="31">
        <v>-0.16435698813572389</v>
      </c>
      <c r="EV95" s="33">
        <v>0.45817504493340044</v>
      </c>
      <c r="EW95" s="31">
        <v>-0.1681291094745726</v>
      </c>
      <c r="EX95" s="31">
        <v>0.33929850018330082</v>
      </c>
      <c r="EY95" s="31">
        <v>0.33487693245029626</v>
      </c>
      <c r="EZ95" s="31">
        <v>8.0874331928239201E-2</v>
      </c>
      <c r="FA95" s="31">
        <v>-0.25778685991599443</v>
      </c>
      <c r="FB95" s="31">
        <v>-0.23928680562511431</v>
      </c>
      <c r="FC95" s="33">
        <v>0.45895129770702514</v>
      </c>
      <c r="FD95" s="33">
        <v>0.65488735933527642</v>
      </c>
      <c r="FE95" s="33">
        <v>0.57833953166092111</v>
      </c>
      <c r="FF95" s="33">
        <v>0.48997206104590635</v>
      </c>
      <c r="FG95" s="31">
        <v>0.39879128266499991</v>
      </c>
      <c r="FH95" s="31">
        <v>-0.18344763611704201</v>
      </c>
      <c r="FI95" s="31">
        <v>-0.27018801941792259</v>
      </c>
      <c r="FJ95" s="31">
        <v>-2.7092848125154835E-3</v>
      </c>
      <c r="FK95" s="31">
        <v>0.20516815604274966</v>
      </c>
      <c r="FL95" s="31">
        <v>-0.26724403700950411</v>
      </c>
      <c r="FM95" s="31">
        <v>-0.30063023650721798</v>
      </c>
      <c r="FN95" s="31">
        <v>-9.505743797586963E-2</v>
      </c>
      <c r="FO95" s="31">
        <v>-0.27057400447586</v>
      </c>
      <c r="FP95" s="31">
        <v>-0.14815892597943464</v>
      </c>
      <c r="FQ95" s="31">
        <v>-0.23706204300613523</v>
      </c>
      <c r="FR95" s="31">
        <v>-0.21814121166194572</v>
      </c>
      <c r="FS95" s="31">
        <v>-0.16463759249653218</v>
      </c>
      <c r="FT95" s="31">
        <v>-9.8645349370271626E-2</v>
      </c>
      <c r="FU95" s="31">
        <v>-0.1543485876334007</v>
      </c>
      <c r="FV95" s="33">
        <v>0.63083329861295001</v>
      </c>
      <c r="FW95" s="31">
        <v>0.34706849676220752</v>
      </c>
      <c r="FX95" s="31">
        <v>-2.4660306304766552E-2</v>
      </c>
      <c r="FY95" s="31">
        <v>0.31976254953080652</v>
      </c>
      <c r="FZ95" s="33">
        <v>0.50733012483447226</v>
      </c>
      <c r="GA95" s="31">
        <v>-0.26860190545202606</v>
      </c>
      <c r="GB95" s="31">
        <v>0.27523550016504161</v>
      </c>
      <c r="GC95" s="31">
        <v>6.0018289728244655E-2</v>
      </c>
      <c r="GD95" s="31">
        <v>-0.23530415956769427</v>
      </c>
      <c r="GE95" s="31">
        <v>-0.15312630084935933</v>
      </c>
      <c r="GF95" s="33">
        <v>0.49022466847591983</v>
      </c>
      <c r="GG95" s="31">
        <v>0.30799611680141797</v>
      </c>
      <c r="GH95" s="31">
        <v>8.8166186939712315E-2</v>
      </c>
      <c r="GI95" s="31">
        <v>0.42796791840313564</v>
      </c>
      <c r="GJ95" s="31">
        <v>0.31727292878781543</v>
      </c>
      <c r="GK95" s="33">
        <v>0.71389628635370994</v>
      </c>
      <c r="GL95" s="31">
        <v>1.0406946518305524E-2</v>
      </c>
      <c r="GM95" s="31">
        <v>8.4406328373972064E-2</v>
      </c>
      <c r="GN95" s="31">
        <v>0.4455016428090432</v>
      </c>
    </row>
    <row r="96" spans="1:196">
      <c r="A96" s="30" t="s">
        <v>614</v>
      </c>
      <c r="B96" s="31">
        <v>0.17278276003971652</v>
      </c>
      <c r="C96" s="31">
        <v>-0.42047325721144363</v>
      </c>
      <c r="D96" s="31">
        <v>-0.18079177345801301</v>
      </c>
      <c r="E96" s="31">
        <v>-0.13234287185753521</v>
      </c>
      <c r="F96" s="31">
        <v>-0.13324860166758998</v>
      </c>
      <c r="G96" s="31">
        <v>-0.22400883958569839</v>
      </c>
      <c r="H96" s="31">
        <v>-0.32455571286977575</v>
      </c>
      <c r="I96" s="31">
        <v>4.4110510809146283E-2</v>
      </c>
      <c r="J96" s="33">
        <v>0.62073622004367224</v>
      </c>
      <c r="K96" s="31">
        <v>0.37363960720163752</v>
      </c>
      <c r="L96" s="31">
        <v>-0.13482132948781927</v>
      </c>
      <c r="M96" s="31">
        <v>0.41340839354558523</v>
      </c>
      <c r="N96" s="31">
        <v>-0.17028518646535903</v>
      </c>
      <c r="O96" s="33">
        <v>0.76527078971674822</v>
      </c>
      <c r="P96" s="31">
        <v>-0.15939577288329609</v>
      </c>
      <c r="Q96" s="31">
        <v>0.39730231246882447</v>
      </c>
      <c r="R96" s="31">
        <v>-0.41775227679852273</v>
      </c>
      <c r="S96" s="31">
        <v>-0.23465357105719611</v>
      </c>
      <c r="T96" s="31">
        <v>-0.18590163486810099</v>
      </c>
      <c r="U96" s="31">
        <v>0.29714920382890325</v>
      </c>
      <c r="V96" s="33">
        <v>0.55771492553090674</v>
      </c>
      <c r="W96" s="31">
        <v>-0.17143569329064345</v>
      </c>
      <c r="X96" s="31">
        <v>3.2526035235908794E-2</v>
      </c>
      <c r="Y96" s="31">
        <v>-0.31919552031393461</v>
      </c>
      <c r="Z96" s="31">
        <v>-0.11933039383547923</v>
      </c>
      <c r="AA96" s="33">
        <v>0.58682303913381062</v>
      </c>
      <c r="AB96" s="31">
        <v>-0.27695627027341613</v>
      </c>
      <c r="AC96" s="33">
        <v>0.83087450036488519</v>
      </c>
      <c r="AD96" s="31">
        <v>-1.360196534529556E-2</v>
      </c>
      <c r="AE96" s="31">
        <v>-0.16347114604916785</v>
      </c>
      <c r="AF96" s="31">
        <v>-0.20039559337095658</v>
      </c>
      <c r="AG96" s="31">
        <v>0.245057931822806</v>
      </c>
      <c r="AH96" s="31">
        <v>0.38037158062139748</v>
      </c>
      <c r="AI96" s="31">
        <v>-0.41764099977669522</v>
      </c>
      <c r="AJ96" s="31">
        <v>-0.35547668729753884</v>
      </c>
      <c r="AK96" s="31">
        <v>-0.15851281816993043</v>
      </c>
      <c r="AL96" s="31">
        <v>-0.20953979169951875</v>
      </c>
      <c r="AM96" s="31">
        <v>-0.15219042846471315</v>
      </c>
      <c r="AN96" s="31">
        <v>-0.10002193508565485</v>
      </c>
      <c r="AO96" s="31">
        <v>0.23022268904683926</v>
      </c>
      <c r="AP96" s="31">
        <v>0.17883082368513142</v>
      </c>
      <c r="AQ96" s="31">
        <v>0.37145383829497103</v>
      </c>
      <c r="AR96" s="31">
        <v>-0.11801815098131399</v>
      </c>
      <c r="AS96" s="31">
        <v>-0.21678059717306061</v>
      </c>
      <c r="AT96" s="31">
        <v>-0.12319689552603925</v>
      </c>
      <c r="AU96" s="31">
        <v>-0.27253689807349257</v>
      </c>
      <c r="AV96" s="31">
        <v>-0.18695895106547164</v>
      </c>
      <c r="AW96" s="31">
        <v>-0.31095357875988766</v>
      </c>
      <c r="AX96" s="31">
        <v>-0.28329088744870395</v>
      </c>
      <c r="AY96" s="31">
        <v>-0.19992638848841046</v>
      </c>
      <c r="AZ96" s="31">
        <v>-0.36200920099773121</v>
      </c>
      <c r="BA96" s="31">
        <v>-4.7875240740763339E-2</v>
      </c>
      <c r="BB96" s="31">
        <v>-0.13871325252057312</v>
      </c>
      <c r="BC96" s="31">
        <v>-0.10853575920364765</v>
      </c>
      <c r="BD96" s="31">
        <v>-0.21372218022285178</v>
      </c>
      <c r="BE96" s="31">
        <v>-0.19061795994524716</v>
      </c>
      <c r="BF96" s="33">
        <v>0.62869289362737746</v>
      </c>
      <c r="BG96" s="31">
        <v>-0.35777737444079449</v>
      </c>
      <c r="BH96" s="31">
        <v>-0.33768245805372377</v>
      </c>
      <c r="BI96" s="31">
        <v>0.34619406395059443</v>
      </c>
      <c r="BJ96" s="31">
        <v>-0.36350573182893603</v>
      </c>
      <c r="BK96" s="31">
        <v>-0.21342753324418012</v>
      </c>
      <c r="BL96" s="31">
        <v>-0.38340898288544972</v>
      </c>
      <c r="BM96" s="33">
        <v>0.53382357127947389</v>
      </c>
      <c r="BN96" s="31">
        <v>0.31187633545871141</v>
      </c>
      <c r="BO96" s="31">
        <v>0.2185856885614319</v>
      </c>
      <c r="BP96" s="31">
        <v>0.30241768652421303</v>
      </c>
      <c r="BQ96" s="31">
        <v>0.21194114870600894</v>
      </c>
      <c r="BR96" s="31">
        <v>-8.4007949146643168E-2</v>
      </c>
      <c r="BS96" s="31">
        <v>-5.3261224882282208E-2</v>
      </c>
      <c r="BT96" s="31">
        <v>0.24020684069333958</v>
      </c>
      <c r="BU96" s="31">
        <v>-0.22920473561975779</v>
      </c>
      <c r="BV96" s="31">
        <v>-0.25261778605052754</v>
      </c>
      <c r="BW96" s="31">
        <v>-7.1568797323574754E-2</v>
      </c>
      <c r="BX96" s="31">
        <v>0.32056096577730991</v>
      </c>
      <c r="BY96" s="33">
        <v>-0.46105525490379201</v>
      </c>
      <c r="BZ96" s="31">
        <v>-0.38551078396764521</v>
      </c>
      <c r="CA96" s="31">
        <v>-0.33602007814398854</v>
      </c>
      <c r="CB96" s="31">
        <v>-0.37071663316669651</v>
      </c>
      <c r="CC96" s="31">
        <v>-0.34527974314609017</v>
      </c>
      <c r="CD96" s="31">
        <v>-0.29734341235492667</v>
      </c>
      <c r="CE96" s="31">
        <v>-0.38896210821673294</v>
      </c>
      <c r="CF96" s="31">
        <v>-0.15612729771926129</v>
      </c>
      <c r="CG96" s="31">
        <v>-4.6035576806887409E-3</v>
      </c>
      <c r="CH96" s="31">
        <v>-0.29890746406605023</v>
      </c>
      <c r="CI96" s="31">
        <v>5.0151487207779353E-3</v>
      </c>
      <c r="CJ96" s="31">
        <v>0.30098275110642575</v>
      </c>
      <c r="CK96" s="31">
        <v>0.14351985259330616</v>
      </c>
      <c r="CL96" s="33">
        <v>0.61135297930959132</v>
      </c>
      <c r="CM96" s="31">
        <v>2.1220666222306651E-2</v>
      </c>
      <c r="CN96" s="31">
        <v>0.19548213532271208</v>
      </c>
      <c r="CO96" s="31">
        <v>-0.19037806689604836</v>
      </c>
      <c r="CP96" s="31">
        <v>-0.24994380996949991</v>
      </c>
      <c r="CQ96" s="31">
        <v>-0.17848447943149173</v>
      </c>
      <c r="CR96" s="32">
        <v>1</v>
      </c>
      <c r="CS96" s="31">
        <v>0.35855147244224689</v>
      </c>
      <c r="CT96" s="31">
        <v>-0.39370047684368742</v>
      </c>
      <c r="CU96" s="31">
        <v>-0.41145341734134344</v>
      </c>
      <c r="CV96" s="31">
        <v>-0.29544329854608964</v>
      </c>
      <c r="CW96" s="31">
        <v>-0.16218523368461268</v>
      </c>
      <c r="CX96" s="33">
        <v>0.82143934001494168</v>
      </c>
      <c r="CY96" s="31">
        <v>2.7044826773955841E-2</v>
      </c>
      <c r="CZ96" s="31">
        <v>0.19093559023097176</v>
      </c>
      <c r="DA96" s="31">
        <v>-0.24475718826231696</v>
      </c>
      <c r="DB96" s="31">
        <v>5.7840186734768179E-2</v>
      </c>
      <c r="DC96" s="31">
        <v>0.30124823840746995</v>
      </c>
      <c r="DD96" s="31">
        <v>-0.11105547847215058</v>
      </c>
      <c r="DE96" s="31">
        <v>-0.24466116619017311</v>
      </c>
      <c r="DF96" s="31">
        <v>-0.31473132887712818</v>
      </c>
      <c r="DG96" s="31">
        <v>5.1464005543606681E-2</v>
      </c>
      <c r="DH96" s="31">
        <v>-0.17929436795041767</v>
      </c>
      <c r="DI96" s="31">
        <v>0.37082782461570701</v>
      </c>
      <c r="DJ96" s="33">
        <v>0.59620661526200114</v>
      </c>
      <c r="DK96" s="33">
        <v>0.70356935961114087</v>
      </c>
      <c r="DL96" s="31">
        <v>0.39508777328584943</v>
      </c>
      <c r="DM96" s="31">
        <v>-0.41428858274594604</v>
      </c>
      <c r="DN96" s="31">
        <v>-0.40409107628693069</v>
      </c>
      <c r="DO96" s="31">
        <v>5.5447607214313847E-2</v>
      </c>
      <c r="DP96" s="31">
        <v>0.19060857317213503</v>
      </c>
      <c r="DQ96" s="31">
        <v>-0.14796135289270582</v>
      </c>
      <c r="DR96" s="31">
        <v>8.7501817750980829E-2</v>
      </c>
      <c r="DS96" s="31">
        <v>9.7954620084361579E-2</v>
      </c>
      <c r="DT96" s="31">
        <v>-0.16786329293429403</v>
      </c>
      <c r="DU96" s="31">
        <v>-0.25400293007126534</v>
      </c>
      <c r="DV96" s="31">
        <v>-0.19346946164023868</v>
      </c>
      <c r="DW96" s="31">
        <v>-0.28087573667992821</v>
      </c>
      <c r="DX96" s="31">
        <v>-0.4059520078794131</v>
      </c>
      <c r="DY96" s="31">
        <v>0.14460519921816672</v>
      </c>
      <c r="DZ96" s="31">
        <v>-0.3399330567626494</v>
      </c>
      <c r="EA96" s="31">
        <v>-0.22747485312042101</v>
      </c>
      <c r="EB96" s="31">
        <v>-3.950809660627436E-3</v>
      </c>
      <c r="EC96" s="31">
        <v>7.8450912301426937E-2</v>
      </c>
      <c r="ED96" s="31">
        <v>-0.34177315581035739</v>
      </c>
      <c r="EE96" s="31">
        <v>-0.185809138585179</v>
      </c>
      <c r="EF96" s="31">
        <v>9.3552911315428425E-3</v>
      </c>
      <c r="EG96" s="31">
        <v>-0.39306956467318166</v>
      </c>
      <c r="EH96" s="31">
        <v>-0.29016429702705304</v>
      </c>
      <c r="EI96" s="31">
        <v>-0.24579847262507376</v>
      </c>
      <c r="EJ96" s="31">
        <v>0.11781094734250283</v>
      </c>
      <c r="EK96" s="31">
        <v>6.0491242394213163E-2</v>
      </c>
      <c r="EL96" s="31">
        <v>0.27701630657943477</v>
      </c>
      <c r="EM96" s="31">
        <v>5.7556905246465707E-2</v>
      </c>
      <c r="EN96" s="31">
        <v>-0.14853438007982039</v>
      </c>
      <c r="EO96" s="31">
        <v>-0.35719712642674212</v>
      </c>
      <c r="EP96" s="31">
        <v>-0.25921537777426118</v>
      </c>
      <c r="EQ96" s="33">
        <v>0.62455722902965505</v>
      </c>
      <c r="ER96" s="31">
        <v>-0.18148059725345164</v>
      </c>
      <c r="ES96" s="31">
        <v>-0.24193743855075006</v>
      </c>
      <c r="ET96" s="31">
        <v>-0.33703109168345929</v>
      </c>
      <c r="EU96" s="31">
        <v>-0.19436091424376628</v>
      </c>
      <c r="EV96" s="31">
        <v>-0.26285659890814617</v>
      </c>
      <c r="EW96" s="31">
        <v>-0.25312627204949051</v>
      </c>
      <c r="EX96" s="31">
        <v>-0.1682390681600823</v>
      </c>
      <c r="EY96" s="31">
        <v>-0.25787316450779241</v>
      </c>
      <c r="EZ96" s="31">
        <v>-0.25686890522623773</v>
      </c>
      <c r="FA96" s="31">
        <v>3.1435061070829787E-2</v>
      </c>
      <c r="FB96" s="31">
        <v>-9.4141165185929992E-2</v>
      </c>
      <c r="FC96" s="31">
        <v>0.17777442863917997</v>
      </c>
      <c r="FD96" s="31">
        <v>-0.26212390397012419</v>
      </c>
      <c r="FE96" s="31">
        <v>-0.2256404231874215</v>
      </c>
      <c r="FF96" s="31">
        <v>5.2085360582780078E-2</v>
      </c>
      <c r="FG96" s="31">
        <v>-0.33310944145305738</v>
      </c>
      <c r="FH96" s="31">
        <v>-0.33668561619942822</v>
      </c>
      <c r="FI96" s="31">
        <v>-0.1936667226559125</v>
      </c>
      <c r="FJ96" s="31">
        <v>-0.39752046008391312</v>
      </c>
      <c r="FK96" s="31">
        <v>-0.18914021623374239</v>
      </c>
      <c r="FL96" s="31">
        <v>-0.28662597576336507</v>
      </c>
      <c r="FM96" s="31">
        <v>-0.29530431457851075</v>
      </c>
      <c r="FN96" s="31">
        <v>-0.11145118192399679</v>
      </c>
      <c r="FO96" s="31">
        <v>-0.19920988964871608</v>
      </c>
      <c r="FP96" s="31">
        <v>-0.17653736711465315</v>
      </c>
      <c r="FQ96" s="31">
        <v>-0.16635381480297087</v>
      </c>
      <c r="FR96" s="31">
        <v>-0.16502041526224134</v>
      </c>
      <c r="FS96" s="31">
        <v>-0.31269530044964999</v>
      </c>
      <c r="FT96" s="31">
        <v>-0.20133601974496543</v>
      </c>
      <c r="FU96" s="31">
        <v>0.32822938502551585</v>
      </c>
      <c r="FV96" s="31">
        <v>-0.3251071029276778</v>
      </c>
      <c r="FW96" s="31">
        <v>6.8494294569576043E-3</v>
      </c>
      <c r="FX96" s="31">
        <v>-0.15690917200011228</v>
      </c>
      <c r="FY96" s="31">
        <v>-0.14621174866471695</v>
      </c>
      <c r="FZ96" s="31">
        <v>-0.31440822920095224</v>
      </c>
      <c r="GA96" s="31">
        <v>-7.2817906828183204E-2</v>
      </c>
      <c r="GB96" s="31">
        <v>-6.0156753450763767E-2</v>
      </c>
      <c r="GC96" s="31">
        <v>-0.15548112004820352</v>
      </c>
      <c r="GD96" s="31">
        <v>0.15328674440630261</v>
      </c>
      <c r="GE96" s="31">
        <v>0.18017405131135911</v>
      </c>
      <c r="GF96" s="31">
        <v>-0.289055018084933</v>
      </c>
      <c r="GG96" s="31">
        <v>-0.22483061471034296</v>
      </c>
      <c r="GH96" s="31">
        <v>-0.16810741616742789</v>
      </c>
      <c r="GI96" s="31">
        <v>-0.21228739901476631</v>
      </c>
      <c r="GJ96" s="31">
        <v>-0.22766234563464691</v>
      </c>
      <c r="GK96" s="31">
        <v>-0.29161657347420056</v>
      </c>
      <c r="GL96" s="31">
        <v>-0.34859141950507133</v>
      </c>
      <c r="GM96" s="31">
        <v>-0.27836311646188361</v>
      </c>
      <c r="GN96" s="31">
        <v>-0.39119848913713207</v>
      </c>
    </row>
    <row r="97" spans="1:196">
      <c r="A97" s="30" t="s">
        <v>615</v>
      </c>
      <c r="B97" s="31">
        <v>0.32733793808439554</v>
      </c>
      <c r="C97" s="31">
        <v>-0.25861472637398414</v>
      </c>
      <c r="D97" s="31">
        <v>0.32831046365560435</v>
      </c>
      <c r="E97" s="31">
        <v>7.4788711139712361E-2</v>
      </c>
      <c r="F97" s="31">
        <v>0.21719866823502285</v>
      </c>
      <c r="G97" s="31">
        <v>-0.20888183960952514</v>
      </c>
      <c r="H97" s="31">
        <v>-0.37927152108131823</v>
      </c>
      <c r="I97" s="31">
        <v>0.13417801637526117</v>
      </c>
      <c r="J97" s="31">
        <v>0.10309494394717574</v>
      </c>
      <c r="K97" s="31">
        <v>0.1568515371966247</v>
      </c>
      <c r="L97" s="31">
        <v>0.28185485842914015</v>
      </c>
      <c r="M97" s="31">
        <v>0.29782131643108894</v>
      </c>
      <c r="N97" s="31">
        <v>0.37895196242150486</v>
      </c>
      <c r="O97" s="31">
        <v>0.17064168310804004</v>
      </c>
      <c r="P97" s="31">
        <v>0.13763103777462157</v>
      </c>
      <c r="Q97" s="31">
        <v>-4.8888251972910232E-2</v>
      </c>
      <c r="R97" s="31">
        <v>-0.44098352161098664</v>
      </c>
      <c r="S97" s="31">
        <v>1.5531255574121218E-2</v>
      </c>
      <c r="T97" s="31">
        <v>-3.919363377184084E-2</v>
      </c>
      <c r="U97" s="33">
        <v>0.69020921077086606</v>
      </c>
      <c r="V97" s="33">
        <v>0.73264865046916894</v>
      </c>
      <c r="W97" s="31">
        <v>6.0900539695422411E-2</v>
      </c>
      <c r="X97" s="31">
        <v>0.41912621781709675</v>
      </c>
      <c r="Y97" s="31">
        <v>2.2907493615732289E-2</v>
      </c>
      <c r="Z97" s="31">
        <v>0.14836503257496325</v>
      </c>
      <c r="AA97" s="31">
        <v>0.4061664739024855</v>
      </c>
      <c r="AB97" s="31">
        <v>-7.9385335564907011E-2</v>
      </c>
      <c r="AC97" s="31">
        <v>0.40667103200055627</v>
      </c>
      <c r="AD97" s="33">
        <v>0.53751126777921454</v>
      </c>
      <c r="AE97" s="31">
        <v>1.4096024471800495E-3</v>
      </c>
      <c r="AF97" s="31">
        <v>0.11289402194699989</v>
      </c>
      <c r="AG97" s="31">
        <v>0.42591627912190627</v>
      </c>
      <c r="AH97" s="31">
        <v>9.048782231868481E-2</v>
      </c>
      <c r="AI97" s="31">
        <v>-0.41918016377463474</v>
      </c>
      <c r="AJ97" s="31">
        <v>-0.42868584783319796</v>
      </c>
      <c r="AK97" s="31">
        <v>0.26199332323881119</v>
      </c>
      <c r="AL97" s="31">
        <v>-8.3425216487849771E-2</v>
      </c>
      <c r="AM97" s="31">
        <v>0.34326478291489482</v>
      </c>
      <c r="AN97" s="31">
        <v>-6.1639020364439426E-2</v>
      </c>
      <c r="AO97" s="31">
        <v>-2.8058671795286098E-2</v>
      </c>
      <c r="AP97" s="31">
        <v>-2.9693763145933305E-2</v>
      </c>
      <c r="AQ97" s="31">
        <v>-0.11348006221148216</v>
      </c>
      <c r="AR97" s="31">
        <v>0.18930828527989915</v>
      </c>
      <c r="AS97" s="31">
        <v>-2.9782576448047896E-2</v>
      </c>
      <c r="AT97" s="31">
        <v>0.13049575226808183</v>
      </c>
      <c r="AU97" s="31">
        <v>-0.25555196106914485</v>
      </c>
      <c r="AV97" s="31">
        <v>-0.13123369628635684</v>
      </c>
      <c r="AW97" s="31">
        <v>-0.28318703411485502</v>
      </c>
      <c r="AX97" s="31">
        <v>-0.18054893437630931</v>
      </c>
      <c r="AY97" s="31">
        <v>-0.30444948199314809</v>
      </c>
      <c r="AZ97" s="31">
        <v>-0.34969069907501416</v>
      </c>
      <c r="BA97" s="31">
        <v>-0.20361254589407365</v>
      </c>
      <c r="BB97" s="31">
        <v>0.29984462449606908</v>
      </c>
      <c r="BC97" s="31">
        <v>0.3691628570524188</v>
      </c>
      <c r="BD97" s="31">
        <v>3.8000188355451991E-2</v>
      </c>
      <c r="BE97" s="31">
        <v>2.3741052287054195E-2</v>
      </c>
      <c r="BF97" s="31">
        <v>0.29060400658078217</v>
      </c>
      <c r="BG97" s="31">
        <v>0.16510248817297959</v>
      </c>
      <c r="BH97" s="31">
        <v>-4.254919453214348E-4</v>
      </c>
      <c r="BI97" s="33">
        <v>0.48549734004723738</v>
      </c>
      <c r="BJ97" s="31">
        <v>9.9567495122215036E-2</v>
      </c>
      <c r="BK97" s="31">
        <v>0.1739769207152396</v>
      </c>
      <c r="BL97" s="31">
        <v>-0.10345557639466897</v>
      </c>
      <c r="BM97" s="31">
        <v>0.37442648351863922</v>
      </c>
      <c r="BN97" s="31">
        <v>-8.9983324447175002E-3</v>
      </c>
      <c r="BO97" s="31">
        <v>0.30522891742557728</v>
      </c>
      <c r="BP97" s="31">
        <v>-9.9297009801403296E-3</v>
      </c>
      <c r="BQ97" s="31">
        <v>-7.7019670262681805E-2</v>
      </c>
      <c r="BR97" s="31">
        <v>-1.1111727093298347E-2</v>
      </c>
      <c r="BS97" s="31">
        <v>0.10208305773045342</v>
      </c>
      <c r="BT97" s="31">
        <v>0.11365811131072084</v>
      </c>
      <c r="BU97" s="33">
        <v>0.53223984193362617</v>
      </c>
      <c r="BV97" s="31">
        <v>0.10679908705423967</v>
      </c>
      <c r="BW97" s="31">
        <v>0.2886133728010794</v>
      </c>
      <c r="BX97" s="31">
        <v>0.1332955710507481</v>
      </c>
      <c r="BY97" s="31">
        <v>-0.15328922955865246</v>
      </c>
      <c r="BZ97" s="31">
        <v>-0.33736528241924102</v>
      </c>
      <c r="CA97" s="31">
        <v>-0.31591968090594852</v>
      </c>
      <c r="CB97" s="31">
        <v>-0.43751712828571487</v>
      </c>
      <c r="CC97" s="31">
        <v>-0.41937088772599768</v>
      </c>
      <c r="CD97" s="31">
        <v>-5.8332702819568934E-2</v>
      </c>
      <c r="CE97" s="31">
        <v>-0.27897174325834778</v>
      </c>
      <c r="CF97" s="31">
        <v>-0.10690726536574822</v>
      </c>
      <c r="CG97" s="31">
        <v>-6.068520066273754E-2</v>
      </c>
      <c r="CH97" s="31">
        <v>-0.3980221070008042</v>
      </c>
      <c r="CI97" s="33">
        <v>0.74108667014248564</v>
      </c>
      <c r="CJ97" s="31">
        <v>0.24048165605634206</v>
      </c>
      <c r="CK97" s="33">
        <v>0.48497017423602362</v>
      </c>
      <c r="CL97" s="31">
        <v>0.15721306874231622</v>
      </c>
      <c r="CM97" s="31">
        <v>1.2933463008759903E-2</v>
      </c>
      <c r="CN97" s="31">
        <v>-8.8196013885001229E-2</v>
      </c>
      <c r="CO97" s="31">
        <v>-0.20784689111753785</v>
      </c>
      <c r="CP97" s="31">
        <v>0.17126747747735643</v>
      </c>
      <c r="CQ97" s="31">
        <v>0.23827081353958021</v>
      </c>
      <c r="CR97" s="31">
        <v>0.35855147244224689</v>
      </c>
      <c r="CS97" s="32">
        <v>1</v>
      </c>
      <c r="CT97" s="31">
        <v>-0.14291505450733974</v>
      </c>
      <c r="CU97" s="31">
        <v>2.0333953672988063E-2</v>
      </c>
      <c r="CV97" s="31">
        <v>-0.31333797736706148</v>
      </c>
      <c r="CW97" s="31">
        <v>3.414297085102342E-2</v>
      </c>
      <c r="CX97" s="31">
        <v>0.25138221979306163</v>
      </c>
      <c r="CY97" s="31">
        <v>-0.20654518363339167</v>
      </c>
      <c r="CZ97" s="31">
        <v>-0.11455326230016925</v>
      </c>
      <c r="DA97" s="31">
        <v>1.8378467609770133E-2</v>
      </c>
      <c r="DB97" s="33">
        <v>0.68700927258039735</v>
      </c>
      <c r="DC97" s="31">
        <v>0.43443087129274821</v>
      </c>
      <c r="DD97" s="31">
        <v>-0.17998210497054615</v>
      </c>
      <c r="DE97" s="31">
        <v>0.13103895042435082</v>
      </c>
      <c r="DF97" s="31">
        <v>-0.17456111701790508</v>
      </c>
      <c r="DG97" s="31">
        <v>0.14350585152991507</v>
      </c>
      <c r="DH97" s="31">
        <v>-6.474967933393995E-2</v>
      </c>
      <c r="DI97" s="31">
        <v>-8.1542296429979136E-2</v>
      </c>
      <c r="DJ97" s="31">
        <v>0.21180092714933055</v>
      </c>
      <c r="DK97" s="31">
        <v>-1.2842389097432572E-2</v>
      </c>
      <c r="DL97" s="31">
        <v>-3.8684778088403267E-3</v>
      </c>
      <c r="DM97" s="33">
        <v>-0.45908820304796977</v>
      </c>
      <c r="DN97" s="31">
        <v>-0.39995627116500204</v>
      </c>
      <c r="DO97" s="31">
        <v>4.4464050196916585E-2</v>
      </c>
      <c r="DP97" s="31">
        <v>-2.6460176462328518E-2</v>
      </c>
      <c r="DQ97" s="31">
        <v>0.42643462569562551</v>
      </c>
      <c r="DR97" s="31">
        <v>0.20025686530440651</v>
      </c>
      <c r="DS97" s="33">
        <v>0.47249415064732952</v>
      </c>
      <c r="DT97" s="31">
        <v>7.4506797720494608E-2</v>
      </c>
      <c r="DU97" s="31">
        <v>-0.2764843104052892</v>
      </c>
      <c r="DV97" s="31">
        <v>4.1743182364932076E-3</v>
      </c>
      <c r="DW97" s="31">
        <v>0.31296288217556245</v>
      </c>
      <c r="DX97" s="31">
        <v>-6.2594528480143741E-2</v>
      </c>
      <c r="DY97" s="33">
        <v>0.49598996494752723</v>
      </c>
      <c r="DZ97" s="31">
        <v>9.1729195507012529E-2</v>
      </c>
      <c r="EA97" s="31">
        <v>0.16544551049664039</v>
      </c>
      <c r="EB97" s="33">
        <v>0.45475127810350591</v>
      </c>
      <c r="EC97" s="31">
        <v>0.36328172280005933</v>
      </c>
      <c r="ED97" s="31">
        <v>-6.3605509944405836E-2</v>
      </c>
      <c r="EE97" s="31">
        <v>-0.25009415747228164</v>
      </c>
      <c r="EF97" s="31">
        <v>-7.9290296794430504E-2</v>
      </c>
      <c r="EG97" s="31">
        <v>-0.31174584991452087</v>
      </c>
      <c r="EH97" s="31">
        <v>-0.15404351375600003</v>
      </c>
      <c r="EI97" s="31">
        <v>7.9914985255403297E-3</v>
      </c>
      <c r="EJ97" s="31">
        <v>9.4554221006669117E-2</v>
      </c>
      <c r="EK97" s="31">
        <v>0.21819080069416541</v>
      </c>
      <c r="EL97" s="31">
        <v>9.7644663595818831E-2</v>
      </c>
      <c r="EM97" s="31">
        <v>-0.16672812872186771</v>
      </c>
      <c r="EN97" s="31">
        <v>0.36869119524145638</v>
      </c>
      <c r="EO97" s="31">
        <v>-0.22722862547918013</v>
      </c>
      <c r="EP97" s="31">
        <v>-0.13113354465408153</v>
      </c>
      <c r="EQ97" s="31">
        <v>9.9498136601527884E-2</v>
      </c>
      <c r="ER97" s="31">
        <v>-6.2327156735747229E-2</v>
      </c>
      <c r="ES97" s="31">
        <v>-2.2330706462952085E-2</v>
      </c>
      <c r="ET97" s="31">
        <v>7.3787316232057393E-2</v>
      </c>
      <c r="EU97" s="31">
        <v>-0.20254213189271866</v>
      </c>
      <c r="EV97" s="31">
        <v>0.10337159506998604</v>
      </c>
      <c r="EW97" s="31">
        <v>-0.13442870709077048</v>
      </c>
      <c r="EX97" s="31">
        <v>0.39594975356583911</v>
      </c>
      <c r="EY97" s="31">
        <v>-0.2045478151595034</v>
      </c>
      <c r="EZ97" s="31">
        <v>-0.14673194649408841</v>
      </c>
      <c r="FA97" s="31">
        <v>-7.1141632119683523E-2</v>
      </c>
      <c r="FB97" s="31">
        <v>-0.29863270444899542</v>
      </c>
      <c r="FC97" s="31">
        <v>0.31486267166895476</v>
      </c>
      <c r="FD97" s="31">
        <v>0.29567557317053389</v>
      </c>
      <c r="FE97" s="31">
        <v>-0.13280103738955848</v>
      </c>
      <c r="FF97" s="33">
        <v>0.48194287702340716</v>
      </c>
      <c r="FG97" s="31">
        <v>4.1141668250865258E-2</v>
      </c>
      <c r="FH97" s="31">
        <v>-0.30357017606391762</v>
      </c>
      <c r="FI97" s="31">
        <v>-0.29525003171137121</v>
      </c>
      <c r="FJ97" s="31">
        <v>-0.19573994845808529</v>
      </c>
      <c r="FK97" s="31">
        <v>6.7008516576515298E-2</v>
      </c>
      <c r="FL97" s="31">
        <v>-0.24814448797667255</v>
      </c>
      <c r="FM97" s="31">
        <v>-0.42330368574856536</v>
      </c>
      <c r="FN97" s="31">
        <v>-0.22961673757209219</v>
      </c>
      <c r="FO97" s="31">
        <v>-0.29285386870959951</v>
      </c>
      <c r="FP97" s="31">
        <v>-0.30315928364229766</v>
      </c>
      <c r="FQ97" s="31">
        <v>-0.21819404037843121</v>
      </c>
      <c r="FR97" s="31">
        <v>-0.27052492932064293</v>
      </c>
      <c r="FS97" s="31">
        <v>-0.28331212667427741</v>
      </c>
      <c r="FT97" s="31">
        <v>-0.30883175558272269</v>
      </c>
      <c r="FU97" s="31">
        <v>0.18505678573446471</v>
      </c>
      <c r="FV97" s="31">
        <v>0.3113924527808668</v>
      </c>
      <c r="FW97" s="31">
        <v>0.1573388946193966</v>
      </c>
      <c r="FX97" s="31">
        <v>4.3062554471098177E-2</v>
      </c>
      <c r="FY97" s="31">
        <v>0.1869903512664273</v>
      </c>
      <c r="FZ97" s="31">
        <v>0.12134053244686271</v>
      </c>
      <c r="GA97" s="31">
        <v>-0.17508869605783464</v>
      </c>
      <c r="GB97" s="31">
        <v>0.13277942434320161</v>
      </c>
      <c r="GC97" s="31">
        <v>3.1756957176738848E-2</v>
      </c>
      <c r="GD97" s="31">
        <v>-6.6240669831977239E-2</v>
      </c>
      <c r="GE97" s="31">
        <v>-8.8505044169230537E-2</v>
      </c>
      <c r="GF97" s="31">
        <v>0.13982478928671449</v>
      </c>
      <c r="GG97" s="31">
        <v>-1.2897811811229232E-2</v>
      </c>
      <c r="GH97" s="31">
        <v>-8.2383636526994319E-2</v>
      </c>
      <c r="GI97" s="31">
        <v>1.1737625836136101E-2</v>
      </c>
      <c r="GJ97" s="31">
        <v>-1.2558130773436151E-2</v>
      </c>
      <c r="GK97" s="31">
        <v>0.15451300693384878</v>
      </c>
      <c r="GL97" s="31">
        <v>-0.25247949367072792</v>
      </c>
      <c r="GM97" s="31">
        <v>-0.17313470541695863</v>
      </c>
      <c r="GN97" s="31">
        <v>-6.1495868536116265E-2</v>
      </c>
    </row>
    <row r="98" spans="1:196">
      <c r="A98" s="30" t="s">
        <v>616</v>
      </c>
      <c r="B98" s="31">
        <v>-0.36136892094363759</v>
      </c>
      <c r="C98" s="33">
        <v>0.54838953583415773</v>
      </c>
      <c r="D98" s="33">
        <v>0.50718986741152261</v>
      </c>
      <c r="E98" s="31">
        <v>0.31250568797350914</v>
      </c>
      <c r="F98" s="31">
        <v>1.2494586789528455E-2</v>
      </c>
      <c r="G98" s="33">
        <v>0.50090758738262775</v>
      </c>
      <c r="H98" s="33">
        <v>0.55639276363278201</v>
      </c>
      <c r="I98" s="31">
        <v>-0.13813484007512383</v>
      </c>
      <c r="J98" s="33">
        <v>-0.50402078896586022</v>
      </c>
      <c r="K98" s="33">
        <v>-0.65879368041881492</v>
      </c>
      <c r="L98" s="33">
        <v>0.47873923708789795</v>
      </c>
      <c r="M98" s="31">
        <v>-6.713433200227624E-2</v>
      </c>
      <c r="N98" s="31">
        <v>0.24133702952581737</v>
      </c>
      <c r="O98" s="33">
        <v>-0.58606974872404993</v>
      </c>
      <c r="P98" s="31">
        <v>-0.39348586140883163</v>
      </c>
      <c r="Q98" s="33">
        <v>-0.61026374282619389</v>
      </c>
      <c r="R98" s="33">
        <v>0.47606257708359617</v>
      </c>
      <c r="S98" s="33">
        <v>0.61735971334616635</v>
      </c>
      <c r="T98" s="31">
        <v>0.38346408521884268</v>
      </c>
      <c r="U98" s="31">
        <v>-0.35348427364736867</v>
      </c>
      <c r="V98" s="31">
        <v>-0.19388237042612094</v>
      </c>
      <c r="W98" s="31">
        <v>0.44967265176361715</v>
      </c>
      <c r="X98" s="31">
        <v>-0.14963764101216478</v>
      </c>
      <c r="Y98" s="33">
        <v>0.63586799236195535</v>
      </c>
      <c r="Z98" s="31">
        <v>0.4196600229801617</v>
      </c>
      <c r="AA98" s="33">
        <v>-0.61898754176120607</v>
      </c>
      <c r="AB98" s="33">
        <v>0.77546774212588887</v>
      </c>
      <c r="AC98" s="31">
        <v>-7.5534934435306872E-2</v>
      </c>
      <c r="AD98" s="31">
        <v>-0.20015552260250141</v>
      </c>
      <c r="AE98" s="33">
        <v>0.64053508609081145</v>
      </c>
      <c r="AF98" s="31">
        <v>0.44360940573771207</v>
      </c>
      <c r="AG98" s="31">
        <v>-0.15705846942544296</v>
      </c>
      <c r="AH98" s="31">
        <v>0.10615392270987128</v>
      </c>
      <c r="AI98" s="33">
        <v>0.6322038235719003</v>
      </c>
      <c r="AJ98" s="33">
        <v>0.66997991888149866</v>
      </c>
      <c r="AK98" s="31">
        <v>0.19439188073439417</v>
      </c>
      <c r="AL98" s="33">
        <v>0.6718619562996957</v>
      </c>
      <c r="AM98" s="31">
        <v>0.28227561170820098</v>
      </c>
      <c r="AN98" s="31">
        <v>0.30243114587085873</v>
      </c>
      <c r="AO98" s="31">
        <v>9.6380145529327364E-3</v>
      </c>
      <c r="AP98" s="31">
        <v>-6.1439201996163956E-2</v>
      </c>
      <c r="AQ98" s="31">
        <v>-0.38996815139974406</v>
      </c>
      <c r="AR98" s="31">
        <v>0.34439029415493516</v>
      </c>
      <c r="AS98" s="31">
        <v>-3.3392976531051388E-2</v>
      </c>
      <c r="AT98" s="31">
        <v>0.14772724091076234</v>
      </c>
      <c r="AU98" s="33">
        <v>0.72451346428473518</v>
      </c>
      <c r="AV98" s="33">
        <v>0.65334012721578527</v>
      </c>
      <c r="AW98" s="31">
        <v>0.4211255561362709</v>
      </c>
      <c r="AX98" s="33">
        <v>0.62598279145061875</v>
      </c>
      <c r="AY98" s="33">
        <v>0.58829070084382262</v>
      </c>
      <c r="AZ98" s="31">
        <v>7.8773477787107193E-2</v>
      </c>
      <c r="BA98" s="31">
        <v>-7.8546365520157063E-2</v>
      </c>
      <c r="BB98" s="31">
        <v>0.21174627001284646</v>
      </c>
      <c r="BC98" s="33">
        <v>0.49918286697809683</v>
      </c>
      <c r="BD98" s="31">
        <v>-0.22315505463030097</v>
      </c>
      <c r="BE98" s="31">
        <v>-1.4989970742016949E-3</v>
      </c>
      <c r="BF98" s="33">
        <v>-0.5420954904651164</v>
      </c>
      <c r="BG98" s="33">
        <v>0.48530426460471177</v>
      </c>
      <c r="BH98" s="33">
        <v>0.57773211175324424</v>
      </c>
      <c r="BI98" s="31">
        <v>0.24955277330111658</v>
      </c>
      <c r="BJ98" s="33">
        <v>0.65820220395088669</v>
      </c>
      <c r="BK98" s="31">
        <v>0.37368891692532996</v>
      </c>
      <c r="BL98" s="33">
        <v>0.52385325367879998</v>
      </c>
      <c r="BM98" s="33">
        <v>-0.5017002083659392</v>
      </c>
      <c r="BN98" s="33">
        <v>-0.64256765759899248</v>
      </c>
      <c r="BO98" s="33">
        <v>-0.47373816643217903</v>
      </c>
      <c r="BP98" s="33">
        <v>-0.58309638645011741</v>
      </c>
      <c r="BQ98" s="33">
        <v>-0.52430758711455372</v>
      </c>
      <c r="BR98" s="31">
        <v>-0.43453300174314713</v>
      </c>
      <c r="BS98" s="33">
        <v>0.5046004801526307</v>
      </c>
      <c r="BT98" s="31">
        <v>-0.32339276748446399</v>
      </c>
      <c r="BU98" s="31">
        <v>0.26527447747198352</v>
      </c>
      <c r="BV98" s="31">
        <v>0.38545714271066894</v>
      </c>
      <c r="BW98" s="31">
        <v>7.5810759522374552E-2</v>
      </c>
      <c r="BX98" s="33">
        <v>0.45395674950384624</v>
      </c>
      <c r="BY98" s="33">
        <v>0.51510004162556255</v>
      </c>
      <c r="BZ98" s="33">
        <v>0.49304755134769179</v>
      </c>
      <c r="CA98" s="33">
        <v>0.63330850872116717</v>
      </c>
      <c r="CB98" s="33">
        <v>0.47445760041195117</v>
      </c>
      <c r="CC98" s="31">
        <v>0.42461207175832055</v>
      </c>
      <c r="CD98" s="33">
        <v>0.66361521098013887</v>
      </c>
      <c r="CE98" s="31">
        <v>0.37136386120842579</v>
      </c>
      <c r="CF98" s="31">
        <v>3.1610674881149839E-2</v>
      </c>
      <c r="CG98" s="33">
        <v>0.46676374878916843</v>
      </c>
      <c r="CH98" s="31">
        <v>0.27286274714951858</v>
      </c>
      <c r="CI98" s="31">
        <v>-0.10945221626830705</v>
      </c>
      <c r="CJ98" s="33">
        <v>-0.73613120609567917</v>
      </c>
      <c r="CK98" s="33">
        <v>-0.57004512210451586</v>
      </c>
      <c r="CL98" s="33">
        <v>-0.64514190769369617</v>
      </c>
      <c r="CM98" s="33">
        <v>-0.54165872710591878</v>
      </c>
      <c r="CN98" s="31">
        <v>-0.23249998122933513</v>
      </c>
      <c r="CO98" s="33">
        <v>0.451921024989765</v>
      </c>
      <c r="CP98" s="33">
        <v>0.65224052826447299</v>
      </c>
      <c r="CQ98" s="33">
        <v>0.48417131600993057</v>
      </c>
      <c r="CR98" s="31">
        <v>-0.39370047684368742</v>
      </c>
      <c r="CS98" s="31">
        <v>-0.14291505450733974</v>
      </c>
      <c r="CT98" s="32">
        <v>1</v>
      </c>
      <c r="CU98" s="33">
        <v>0.63895464904876809</v>
      </c>
      <c r="CV98" s="31">
        <v>0.44250263182355082</v>
      </c>
      <c r="CW98" s="33">
        <v>0.53618052980231268</v>
      </c>
      <c r="CX98" s="31">
        <v>-0.35222906656206798</v>
      </c>
      <c r="CY98" s="31">
        <v>3.5507779476680705E-2</v>
      </c>
      <c r="CZ98" s="31">
        <v>-0.41347695696553061</v>
      </c>
      <c r="DA98" s="33">
        <v>0.46341268393491253</v>
      </c>
      <c r="DB98" s="31">
        <v>-2.9434535484971644E-2</v>
      </c>
      <c r="DC98" s="31">
        <v>-0.3537775205115587</v>
      </c>
      <c r="DD98" s="33">
        <v>0.47553564674861692</v>
      </c>
      <c r="DE98" s="31">
        <v>0.11161915671042789</v>
      </c>
      <c r="DF98" s="33">
        <v>0.69429408504190271</v>
      </c>
      <c r="DG98" s="31">
        <v>-0.40709989903455579</v>
      </c>
      <c r="DH98" s="31">
        <v>0.31619331511027349</v>
      </c>
      <c r="DI98" s="31">
        <v>-0.28699353606681222</v>
      </c>
      <c r="DJ98" s="33">
        <v>-0.67032364326692184</v>
      </c>
      <c r="DK98" s="33">
        <v>-0.5009780386405438</v>
      </c>
      <c r="DL98" s="33">
        <v>-0.65970045678758649</v>
      </c>
      <c r="DM98" s="31">
        <v>0.33905467978870668</v>
      </c>
      <c r="DN98" s="33">
        <v>0.63197264792879204</v>
      </c>
      <c r="DO98" s="33">
        <v>-0.57458970042753454</v>
      </c>
      <c r="DP98" s="31">
        <v>-0.441802159058028</v>
      </c>
      <c r="DQ98" s="31">
        <v>0.29165456477100532</v>
      </c>
      <c r="DR98" s="31">
        <v>0.23266786079874474</v>
      </c>
      <c r="DS98" s="31">
        <v>0.35351958783533216</v>
      </c>
      <c r="DT98" s="31">
        <v>0.31581691503562914</v>
      </c>
      <c r="DU98" s="33">
        <v>0.50730185797628746</v>
      </c>
      <c r="DV98" s="31">
        <v>0.23835772027633478</v>
      </c>
      <c r="DW98" s="33">
        <v>0.56634879631844459</v>
      </c>
      <c r="DX98" s="31">
        <v>0.43077999163890407</v>
      </c>
      <c r="DY98" s="31">
        <v>-0.23222451352739762</v>
      </c>
      <c r="DZ98" s="33">
        <v>0.52545620883714161</v>
      </c>
      <c r="EA98" s="33">
        <v>0.66874892019484988</v>
      </c>
      <c r="EB98" s="31">
        <v>-0.25489649433876183</v>
      </c>
      <c r="EC98" s="31">
        <v>-5.7783633630335687E-2</v>
      </c>
      <c r="ED98" s="31">
        <v>0.39301686357890764</v>
      </c>
      <c r="EE98" s="31">
        <v>-2.1133704532625849E-2</v>
      </c>
      <c r="EF98" s="31">
        <v>-0.25792308021289262</v>
      </c>
      <c r="EG98" s="31">
        <v>0.11057574833647305</v>
      </c>
      <c r="EH98" s="33">
        <v>0.46287402758626106</v>
      </c>
      <c r="EI98" s="31">
        <v>7.5222795451835592E-2</v>
      </c>
      <c r="EJ98" s="33">
        <v>0.52988735783685736</v>
      </c>
      <c r="EK98" s="31">
        <v>-0.36622439436361637</v>
      </c>
      <c r="EL98" s="33">
        <v>-0.71083539574350052</v>
      </c>
      <c r="EM98" s="33">
        <v>-0.67124235531613174</v>
      </c>
      <c r="EN98" s="31">
        <v>0.22757995558169319</v>
      </c>
      <c r="EO98" s="33">
        <v>0.57351544599914106</v>
      </c>
      <c r="EP98" s="31">
        <v>0.27068721026702419</v>
      </c>
      <c r="EQ98" s="33">
        <v>-0.65213590471758587</v>
      </c>
      <c r="ER98" s="31">
        <v>0.17771109700764948</v>
      </c>
      <c r="ES98" s="33">
        <v>0.69428762934462873</v>
      </c>
      <c r="ET98" s="33">
        <v>0.50001884554076437</v>
      </c>
      <c r="EU98" s="31">
        <v>0.24273478385802849</v>
      </c>
      <c r="EV98" s="31">
        <v>0.15890680523171949</v>
      </c>
      <c r="EW98" s="31">
        <v>0.20065473724270594</v>
      </c>
      <c r="EX98" s="31">
        <v>0.27897510869799991</v>
      </c>
      <c r="EY98" s="31">
        <v>0.36192352347606044</v>
      </c>
      <c r="EZ98" s="33">
        <v>0.47000007610315059</v>
      </c>
      <c r="FA98" s="31">
        <v>-0.15990127401856721</v>
      </c>
      <c r="FB98" s="31">
        <v>5.8026971493745874E-2</v>
      </c>
      <c r="FC98" s="31">
        <v>-0.12858746176901906</v>
      </c>
      <c r="FD98" s="31">
        <v>0.30839189492393471</v>
      </c>
      <c r="FE98" s="33">
        <v>0.50760407083290171</v>
      </c>
      <c r="FF98" s="31">
        <v>-2.2606479823307286E-2</v>
      </c>
      <c r="FG98" s="31">
        <v>0.25143282258460292</v>
      </c>
      <c r="FH98" s="31">
        <v>0.3439093233358671</v>
      </c>
      <c r="FI98" s="31">
        <v>0.26452625888046821</v>
      </c>
      <c r="FJ98" s="33">
        <v>0.51395824509009169</v>
      </c>
      <c r="FK98" s="31">
        <v>0.38301212411075092</v>
      </c>
      <c r="FL98" s="31">
        <v>3.3336552084176602E-2</v>
      </c>
      <c r="FM98" s="31">
        <v>0.40309848450675168</v>
      </c>
      <c r="FN98" s="31">
        <v>0.27353265436979529</v>
      </c>
      <c r="FO98" s="31">
        <v>0.25329926983672296</v>
      </c>
      <c r="FP98" s="33">
        <v>0.48738747423231032</v>
      </c>
      <c r="FQ98" s="31">
        <v>0.11879233648241062</v>
      </c>
      <c r="FR98" s="31">
        <v>0.36916842589107829</v>
      </c>
      <c r="FS98" s="31">
        <v>0.31267692725213286</v>
      </c>
      <c r="FT98" s="33">
        <v>0.56057423047432431</v>
      </c>
      <c r="FU98" s="33">
        <v>-0.54294531689752079</v>
      </c>
      <c r="FV98" s="31">
        <v>0.35418300024899796</v>
      </c>
      <c r="FW98" s="31">
        <v>0.31034455362262742</v>
      </c>
      <c r="FX98" s="31">
        <v>-8.4918108314942897E-2</v>
      </c>
      <c r="FY98" s="31">
        <v>9.9513875297309096E-2</v>
      </c>
      <c r="FZ98" s="33">
        <v>0.5299284823034951</v>
      </c>
      <c r="GA98" s="31">
        <v>-0.43314408605820692</v>
      </c>
      <c r="GB98" s="31">
        <v>0.1760817259906253</v>
      </c>
      <c r="GC98" s="31">
        <v>0.44592221748980509</v>
      </c>
      <c r="GD98" s="31">
        <v>-0.29681230224937194</v>
      </c>
      <c r="GE98" s="31">
        <v>0.27655657837659603</v>
      </c>
      <c r="GF98" s="33">
        <v>0.57928809951069204</v>
      </c>
      <c r="GG98" s="31">
        <v>0.37910036965726529</v>
      </c>
      <c r="GH98" s="33">
        <v>0.47441542116862634</v>
      </c>
      <c r="GI98" s="33">
        <v>0.48637833755491139</v>
      </c>
      <c r="GJ98" s="31">
        <v>0.3918959674304317</v>
      </c>
      <c r="GK98" s="31">
        <v>0.43752876467581703</v>
      </c>
      <c r="GL98" s="31">
        <v>7.5874824263983814E-2</v>
      </c>
      <c r="GM98" s="31">
        <v>0.23757792050378332</v>
      </c>
      <c r="GN98" s="31">
        <v>0.35439180497825662</v>
      </c>
    </row>
    <row r="99" spans="1:196">
      <c r="A99" s="30" t="s">
        <v>617</v>
      </c>
      <c r="B99" s="31">
        <v>-0.31126634883368737</v>
      </c>
      <c r="C99" s="31">
        <v>0.21276896798729131</v>
      </c>
      <c r="D99" s="33">
        <v>0.74269184580079806</v>
      </c>
      <c r="E99" s="31">
        <v>0.29483707347399535</v>
      </c>
      <c r="F99" s="31">
        <v>0.30794388243775456</v>
      </c>
      <c r="G99" s="31">
        <v>8.231865839582761E-2</v>
      </c>
      <c r="H99" s="31">
        <v>-1.9603300165856413E-2</v>
      </c>
      <c r="I99" s="31">
        <v>-0.41317052071743682</v>
      </c>
      <c r="J99" s="33">
        <v>-0.45165497756089823</v>
      </c>
      <c r="K99" s="33">
        <v>-0.53479062033926572</v>
      </c>
      <c r="L99" s="33">
        <v>0.79712799000661916</v>
      </c>
      <c r="M99" s="31">
        <v>-0.27678238250021275</v>
      </c>
      <c r="N99" s="33">
        <v>0.73029961158932832</v>
      </c>
      <c r="O99" s="33">
        <v>-0.61529483021864217</v>
      </c>
      <c r="P99" s="31">
        <v>-2.8227038579383801E-2</v>
      </c>
      <c r="Q99" s="33">
        <v>-0.49213123438113399</v>
      </c>
      <c r="R99" s="31">
        <v>4.1730595535070476E-2</v>
      </c>
      <c r="S99" s="33">
        <v>0.45197164590152406</v>
      </c>
      <c r="T99" s="31">
        <v>0.35656649250695993</v>
      </c>
      <c r="U99" s="31">
        <v>-0.27449883953459403</v>
      </c>
      <c r="V99" s="31">
        <v>-0.23680382954257084</v>
      </c>
      <c r="W99" s="33">
        <v>0.60652021774229714</v>
      </c>
      <c r="X99" s="31">
        <v>0.16746746302942275</v>
      </c>
      <c r="Y99" s="33">
        <v>0.57944751185926613</v>
      </c>
      <c r="Z99" s="31">
        <v>1.5955647597144289E-2</v>
      </c>
      <c r="AA99" s="33">
        <v>-0.4575134675264953</v>
      </c>
      <c r="AB99" s="33">
        <v>0.45685263140291699</v>
      </c>
      <c r="AC99" s="31">
        <v>-0.11717236524814569</v>
      </c>
      <c r="AD99" s="31">
        <v>9.4149616667409536E-2</v>
      </c>
      <c r="AE99" s="31">
        <v>0.41043585579084635</v>
      </c>
      <c r="AF99" s="33">
        <v>0.74079358003781137</v>
      </c>
      <c r="AG99" s="31">
        <v>4.7991606590471511E-2</v>
      </c>
      <c r="AH99" s="31">
        <v>0.11940290721021411</v>
      </c>
      <c r="AI99" s="31">
        <v>0.25437266818032311</v>
      </c>
      <c r="AJ99" s="31">
        <v>0.25695427246897107</v>
      </c>
      <c r="AK99" s="33">
        <v>0.62116675894308626</v>
      </c>
      <c r="AL99" s="31">
        <v>0.40831224266637756</v>
      </c>
      <c r="AM99" s="33">
        <v>0.62791580957077076</v>
      </c>
      <c r="AN99" s="31">
        <v>0.23254376390946635</v>
      </c>
      <c r="AO99" s="31">
        <v>-0.30982321009568625</v>
      </c>
      <c r="AP99" s="31">
        <v>-0.43728144446584122</v>
      </c>
      <c r="AQ99" s="33">
        <v>-0.49744025282737481</v>
      </c>
      <c r="AR99" s="33">
        <v>0.46435927830720192</v>
      </c>
      <c r="AS99" s="31">
        <v>9.2515572743335051E-2</v>
      </c>
      <c r="AT99" s="31">
        <v>0.26101392461355194</v>
      </c>
      <c r="AU99" s="33">
        <v>0.55585198232129152</v>
      </c>
      <c r="AV99" s="31">
        <v>0.43183538080865519</v>
      </c>
      <c r="AW99" s="31">
        <v>0.19763695161350239</v>
      </c>
      <c r="AX99" s="31">
        <v>0.4460678345154736</v>
      </c>
      <c r="AY99" s="31">
        <v>7.5249400413492359E-2</v>
      </c>
      <c r="AZ99" s="31">
        <v>9.2580638494279527E-2</v>
      </c>
      <c r="BA99" s="33">
        <v>-0.52874490718968625</v>
      </c>
      <c r="BB99" s="33">
        <v>0.62576799413226969</v>
      </c>
      <c r="BC99" s="31">
        <v>0.29240926900994396</v>
      </c>
      <c r="BD99" s="31">
        <v>0.27098677017106054</v>
      </c>
      <c r="BE99" s="31">
        <v>0.41381404013676554</v>
      </c>
      <c r="BF99" s="33">
        <v>-0.55914012743176322</v>
      </c>
      <c r="BG99" s="33">
        <v>0.52893999119080126</v>
      </c>
      <c r="BH99" s="33">
        <v>0.77129221711225593</v>
      </c>
      <c r="BI99" s="31">
        <v>0.11828652315833078</v>
      </c>
      <c r="BJ99" s="33">
        <v>0.57746711545160589</v>
      </c>
      <c r="BK99" s="33">
        <v>0.71156817730550881</v>
      </c>
      <c r="BL99" s="33">
        <v>0.68912397056035934</v>
      </c>
      <c r="BM99" s="31">
        <v>-0.28950416361149806</v>
      </c>
      <c r="BN99" s="33">
        <v>-0.52064154384882178</v>
      </c>
      <c r="BO99" s="31">
        <v>-0.22765722466670205</v>
      </c>
      <c r="BP99" s="33">
        <v>-0.56567000169340409</v>
      </c>
      <c r="BQ99" s="31">
        <v>-0.42450889218573629</v>
      </c>
      <c r="BR99" s="31">
        <v>-0.2368046839473186</v>
      </c>
      <c r="BS99" s="31">
        <v>0.26573974044936705</v>
      </c>
      <c r="BT99" s="31">
        <v>-0.36317379888699924</v>
      </c>
      <c r="BU99" s="33">
        <v>0.54396427521009416</v>
      </c>
      <c r="BV99" s="31">
        <v>0.29872141000413277</v>
      </c>
      <c r="BW99" s="31">
        <v>-0.13674302260985172</v>
      </c>
      <c r="BX99" s="31">
        <v>0.13752053193611394</v>
      </c>
      <c r="BY99" s="33">
        <v>0.48626182751948921</v>
      </c>
      <c r="BZ99" s="31">
        <v>0.30037986110776849</v>
      </c>
      <c r="CA99" s="31">
        <v>0.216713614895087</v>
      </c>
      <c r="CB99" s="31">
        <v>7.4486429823927114E-2</v>
      </c>
      <c r="CC99" s="31">
        <v>3.8108741529898606E-2</v>
      </c>
      <c r="CD99" s="33">
        <v>0.6217497545395686</v>
      </c>
      <c r="CE99" s="31">
        <v>0.33763976071019519</v>
      </c>
      <c r="CF99" s="31">
        <v>-8.0102910299738081E-2</v>
      </c>
      <c r="CG99" s="31">
        <v>0.19809677148341095</v>
      </c>
      <c r="CH99" s="31">
        <v>1.183864221044165E-2</v>
      </c>
      <c r="CI99" s="31">
        <v>0.13611436463364396</v>
      </c>
      <c r="CJ99" s="33">
        <v>-0.66694154907266201</v>
      </c>
      <c r="CK99" s="31">
        <v>-0.30034326046234971</v>
      </c>
      <c r="CL99" s="33">
        <v>-0.55160574062516332</v>
      </c>
      <c r="CM99" s="31">
        <v>-0.4103169085801241</v>
      </c>
      <c r="CN99" s="31">
        <v>-0.13180351346408548</v>
      </c>
      <c r="CO99" s="31">
        <v>6.2809515956308681E-2</v>
      </c>
      <c r="CP99" s="33">
        <v>0.70188439659078727</v>
      </c>
      <c r="CQ99" s="33">
        <v>0.67535948835743798</v>
      </c>
      <c r="CR99" s="31">
        <v>-0.41145341734134344</v>
      </c>
      <c r="CS99" s="31">
        <v>2.0333953672988063E-2</v>
      </c>
      <c r="CT99" s="33">
        <v>0.63895464904876809</v>
      </c>
      <c r="CU99" s="32">
        <v>1</v>
      </c>
      <c r="CV99" s="31">
        <v>0.33767857837072712</v>
      </c>
      <c r="CW99" s="33">
        <v>0.56447248896062674</v>
      </c>
      <c r="CX99" s="31">
        <v>-0.42474556267926361</v>
      </c>
      <c r="CY99" s="31">
        <v>-3.3703010018242262E-4</v>
      </c>
      <c r="CZ99" s="31">
        <v>-0.3921076457885535</v>
      </c>
      <c r="DA99" s="33">
        <v>0.63184087407380707</v>
      </c>
      <c r="DB99" s="31">
        <v>3.1563203410608767E-2</v>
      </c>
      <c r="DC99" s="31">
        <v>-0.2651464588472634</v>
      </c>
      <c r="DD99" s="31">
        <v>6.6220784680597639E-2</v>
      </c>
      <c r="DE99" s="33">
        <v>0.55835695528744522</v>
      </c>
      <c r="DF99" s="31">
        <v>0.3550990034068392</v>
      </c>
      <c r="DG99" s="31">
        <v>-0.32896695382499175</v>
      </c>
      <c r="DH99" s="31">
        <v>-7.1212578208685734E-2</v>
      </c>
      <c r="DI99" s="31">
        <v>-0.19773079020298118</v>
      </c>
      <c r="DJ99" s="31">
        <v>-0.35316285133601316</v>
      </c>
      <c r="DK99" s="33">
        <v>-0.65101425422067993</v>
      </c>
      <c r="DL99" s="31">
        <v>-0.36712753661830544</v>
      </c>
      <c r="DM99" s="31">
        <v>6.1426106743913092E-2</v>
      </c>
      <c r="DN99" s="31">
        <v>6.5634389068018467E-2</v>
      </c>
      <c r="DO99" s="33">
        <v>-0.50538758336667011</v>
      </c>
      <c r="DP99" s="33">
        <v>-0.54138836573554427</v>
      </c>
      <c r="DQ99" s="33">
        <v>0.45230417719179211</v>
      </c>
      <c r="DR99" s="31">
        <v>6.8243916734519683E-2</v>
      </c>
      <c r="DS99" s="31">
        <v>0.28404240600051583</v>
      </c>
      <c r="DT99" s="31">
        <v>0.42258405504393698</v>
      </c>
      <c r="DU99" s="31">
        <v>0.11258984866992701</v>
      </c>
      <c r="DV99" s="33">
        <v>0.45860438996091568</v>
      </c>
      <c r="DW99" s="33">
        <v>0.83231317284265416</v>
      </c>
      <c r="DX99" s="33">
        <v>0.54916258543192542</v>
      </c>
      <c r="DY99" s="31">
        <v>5.2645930570613966E-2</v>
      </c>
      <c r="DZ99" s="31">
        <v>0.40443551852409937</v>
      </c>
      <c r="EA99" s="33">
        <v>0.74733819720722217</v>
      </c>
      <c r="EB99" s="31">
        <v>-4.5532630962845801E-2</v>
      </c>
      <c r="EC99" s="31">
        <v>-0.12378282281312034</v>
      </c>
      <c r="ED99" s="33">
        <v>0.59773963044846867</v>
      </c>
      <c r="EE99" s="31">
        <v>9.2550496290748185E-2</v>
      </c>
      <c r="EF99" s="31">
        <v>-0.2582062927963526</v>
      </c>
      <c r="EG99" s="31">
        <v>0.17663101937743922</v>
      </c>
      <c r="EH99" s="31">
        <v>0.26274140007674701</v>
      </c>
      <c r="EI99" s="33">
        <v>0.51479537452578539</v>
      </c>
      <c r="EJ99" s="31">
        <v>0.31629700930130894</v>
      </c>
      <c r="EK99" s="31">
        <v>-9.2864056907412368E-2</v>
      </c>
      <c r="EL99" s="31">
        <v>-0.42823456531237736</v>
      </c>
      <c r="EM99" s="31">
        <v>-0.35099774598885342</v>
      </c>
      <c r="EN99" s="31">
        <v>0.36806143934116714</v>
      </c>
      <c r="EO99" s="31">
        <v>0.28149936216599664</v>
      </c>
      <c r="EP99" s="31">
        <v>0.24160799779168968</v>
      </c>
      <c r="EQ99" s="33">
        <v>-0.61875338460660434</v>
      </c>
      <c r="ER99" s="31">
        <v>0.26101354642764762</v>
      </c>
      <c r="ES99" s="33">
        <v>0.51640824701032173</v>
      </c>
      <c r="ET99" s="33">
        <v>0.59408588064675882</v>
      </c>
      <c r="EU99" s="31">
        <v>6.975980975348306E-2</v>
      </c>
      <c r="EV99" s="31">
        <v>0.41483651796120824</v>
      </c>
      <c r="EW99" s="31">
        <v>0.16998508397409298</v>
      </c>
      <c r="EX99" s="31">
        <v>0.45136271793203808</v>
      </c>
      <c r="EY99" s="31">
        <v>0.33884243395448621</v>
      </c>
      <c r="EZ99" s="31">
        <v>0.3850851862553325</v>
      </c>
      <c r="FA99" s="31">
        <v>4.1179670383240025E-2</v>
      </c>
      <c r="FB99" s="31">
        <v>0.13949756167420227</v>
      </c>
      <c r="FC99" s="31">
        <v>6.4987738800735842E-2</v>
      </c>
      <c r="FD99" s="33">
        <v>0.74338280533150547</v>
      </c>
      <c r="FE99" s="31">
        <v>0.39469637108302114</v>
      </c>
      <c r="FF99" s="31">
        <v>5.4282890448932059E-2</v>
      </c>
      <c r="FG99" s="33">
        <v>0.66804919865229317</v>
      </c>
      <c r="FH99" s="31">
        <v>0.25567706082873765</v>
      </c>
      <c r="FI99" s="31">
        <v>-0.10146274531993446</v>
      </c>
      <c r="FJ99" s="33">
        <v>0.47937770144461755</v>
      </c>
      <c r="FK99" s="31">
        <v>0.38719087390569484</v>
      </c>
      <c r="FL99" s="31">
        <v>7.6900123320174915E-2</v>
      </c>
      <c r="FM99" s="31">
        <v>2.8497570425515577E-2</v>
      </c>
      <c r="FN99" s="31">
        <v>-8.733988350218215E-2</v>
      </c>
      <c r="FO99" s="31">
        <v>-9.9766456386107663E-2</v>
      </c>
      <c r="FP99" s="31">
        <v>-0.10280775551105759</v>
      </c>
      <c r="FQ99" s="31">
        <v>-0.10496250791440635</v>
      </c>
      <c r="FR99" s="31">
        <v>-0.10701089355023434</v>
      </c>
      <c r="FS99" s="31">
        <v>0.25356937167283317</v>
      </c>
      <c r="FT99" s="31">
        <v>1.5497389254466344E-2</v>
      </c>
      <c r="FU99" s="33">
        <v>-0.53756059855720684</v>
      </c>
      <c r="FV99" s="33">
        <v>0.62564099137680806</v>
      </c>
      <c r="FW99" s="31">
        <v>5.6015527734700227E-2</v>
      </c>
      <c r="FX99" s="31">
        <v>-0.12567934237887698</v>
      </c>
      <c r="FY99" s="31">
        <v>0.22214148428664454</v>
      </c>
      <c r="FZ99" s="31">
        <v>0.34982409102028533</v>
      </c>
      <c r="GA99" s="31">
        <v>-0.31601012787614258</v>
      </c>
      <c r="GB99" s="31">
        <v>0.3582957812282514</v>
      </c>
      <c r="GC99" s="31">
        <v>1.5063935869507753E-2</v>
      </c>
      <c r="GD99" s="33">
        <v>-0.48958935669211129</v>
      </c>
      <c r="GE99" s="31">
        <v>-0.12735253009777314</v>
      </c>
      <c r="GF99" s="31">
        <v>0.31383429863704726</v>
      </c>
      <c r="GG99" s="31">
        <v>0.19841071732383639</v>
      </c>
      <c r="GH99" s="31">
        <v>5.32906173479996E-3</v>
      </c>
      <c r="GI99" s="31">
        <v>0.31070085501648564</v>
      </c>
      <c r="GJ99" s="31">
        <v>0.20562528936716334</v>
      </c>
      <c r="GK99" s="33">
        <v>0.59054833623712455</v>
      </c>
      <c r="GL99" s="31">
        <v>0.25938406298954098</v>
      </c>
      <c r="GM99" s="31">
        <v>0.19665460504409257</v>
      </c>
      <c r="GN99" s="33">
        <v>0.5063510544012213</v>
      </c>
    </row>
    <row r="100" spans="1:196">
      <c r="A100" s="30" t="s">
        <v>618</v>
      </c>
      <c r="B100" s="31">
        <v>-0.4069501842966286</v>
      </c>
      <c r="C100" s="33">
        <v>0.76974523548874207</v>
      </c>
      <c r="D100" s="31">
        <v>0.11384921705667385</v>
      </c>
      <c r="E100" s="31">
        <v>-0.33676270501090044</v>
      </c>
      <c r="F100" s="31">
        <v>-0.3381220295853633</v>
      </c>
      <c r="G100" s="31">
        <v>-0.1180591137017262</v>
      </c>
      <c r="H100" s="31">
        <v>0.24915512120613739</v>
      </c>
      <c r="I100" s="31">
        <v>3.1228652808358095E-2</v>
      </c>
      <c r="J100" s="31">
        <v>-0.29580481494246813</v>
      </c>
      <c r="K100" s="33">
        <v>-0.57603678157391081</v>
      </c>
      <c r="L100" s="31">
        <v>3.0468161672891434E-2</v>
      </c>
      <c r="M100" s="33">
        <v>-0.48033099978927024</v>
      </c>
      <c r="N100" s="31">
        <v>-0.13556773794260593</v>
      </c>
      <c r="O100" s="31">
        <v>-0.44759551173229917</v>
      </c>
      <c r="P100" s="31">
        <v>-0.10656803708030015</v>
      </c>
      <c r="Q100" s="31">
        <v>-0.42899977411343732</v>
      </c>
      <c r="R100" s="33">
        <v>0.48496689148016642</v>
      </c>
      <c r="S100" s="31">
        <v>8.5556131183188777E-2</v>
      </c>
      <c r="T100" s="31">
        <v>0.38947931663578295</v>
      </c>
      <c r="U100" s="33">
        <v>-0.50895188447806006</v>
      </c>
      <c r="V100" s="31">
        <v>-0.41247033656223081</v>
      </c>
      <c r="W100" s="31">
        <v>6.1378198298901974E-2</v>
      </c>
      <c r="X100" s="31">
        <v>-0.16005986069706796</v>
      </c>
      <c r="Y100" s="33">
        <v>0.52655246433240899</v>
      </c>
      <c r="Z100" s="31">
        <v>1.4682475098503078E-2</v>
      </c>
      <c r="AA100" s="33">
        <v>-0.67935433956963975</v>
      </c>
      <c r="AB100" s="31">
        <v>0.11246735503545074</v>
      </c>
      <c r="AC100" s="31">
        <v>-9.963009031096777E-2</v>
      </c>
      <c r="AD100" s="31">
        <v>-0.42303074599955731</v>
      </c>
      <c r="AE100" s="31">
        <v>4.8110105936541581E-2</v>
      </c>
      <c r="AF100" s="31">
        <v>0.12661629332549543</v>
      </c>
      <c r="AG100" s="31">
        <v>-0.26732242969641573</v>
      </c>
      <c r="AH100" s="31">
        <v>-7.4641814449418059E-2</v>
      </c>
      <c r="AI100" s="33">
        <v>0.77019351214490328</v>
      </c>
      <c r="AJ100" s="33">
        <v>0.55068736354018577</v>
      </c>
      <c r="AK100" s="31">
        <v>5.5794446388350988E-2</v>
      </c>
      <c r="AL100" s="31">
        <v>0.17528701441216757</v>
      </c>
      <c r="AM100" s="31">
        <v>3.91368626153158E-2</v>
      </c>
      <c r="AN100" s="33">
        <v>0.51943461971038052</v>
      </c>
      <c r="AO100" s="31">
        <v>-0.1971457460702844</v>
      </c>
      <c r="AP100" s="31">
        <v>-0.19108259363521013</v>
      </c>
      <c r="AQ100" s="31">
        <v>-0.30342552757048141</v>
      </c>
      <c r="AR100" s="33">
        <v>0.51556516019158338</v>
      </c>
      <c r="AS100" s="33">
        <v>0.47057094547389922</v>
      </c>
      <c r="AT100" s="31">
        <v>-9.7160262683666954E-2</v>
      </c>
      <c r="AU100" s="31">
        <v>0.27816310971297187</v>
      </c>
      <c r="AV100" s="31">
        <v>0.26851578243145113</v>
      </c>
      <c r="AW100" s="31">
        <v>0.30445361051487085</v>
      </c>
      <c r="AX100" s="31">
        <v>0.127845437790778</v>
      </c>
      <c r="AY100" s="33">
        <v>0.52217559438519401</v>
      </c>
      <c r="AZ100" s="33">
        <v>0.60062626322885126</v>
      </c>
      <c r="BA100" s="31">
        <v>0.17498713593085585</v>
      </c>
      <c r="BB100" s="31">
        <v>0.38627098986724168</v>
      </c>
      <c r="BC100" s="31">
        <v>6.9534757855102935E-2</v>
      </c>
      <c r="BD100" s="31">
        <v>0.13720999972242365</v>
      </c>
      <c r="BE100" s="31">
        <v>0.20418945043682724</v>
      </c>
      <c r="BF100" s="31">
        <v>-0.3872792552644968</v>
      </c>
      <c r="BG100" s="33">
        <v>0.50124711243708941</v>
      </c>
      <c r="BH100" s="31">
        <v>0.39577618380241603</v>
      </c>
      <c r="BI100" s="31">
        <v>0.20588451198618138</v>
      </c>
      <c r="BJ100" s="31">
        <v>0.18378600087565336</v>
      </c>
      <c r="BK100" s="31">
        <v>-0.15484716675002416</v>
      </c>
      <c r="BL100" s="31">
        <v>0.36065103764660422</v>
      </c>
      <c r="BM100" s="31">
        <v>-0.44643748756314683</v>
      </c>
      <c r="BN100" s="33">
        <v>-0.45375860322447509</v>
      </c>
      <c r="BO100" s="31">
        <v>-0.29920245740894086</v>
      </c>
      <c r="BP100" s="31">
        <v>-0.15736691767276328</v>
      </c>
      <c r="BQ100" s="31">
        <v>4.2090036005990004E-2</v>
      </c>
      <c r="BR100" s="31">
        <v>0.10294088714187681</v>
      </c>
      <c r="BS100" s="31">
        <v>-8.2355272850346106E-2</v>
      </c>
      <c r="BT100" s="31">
        <v>-0.30203652472897791</v>
      </c>
      <c r="BU100" s="31">
        <v>-5.0489343072408467E-2</v>
      </c>
      <c r="BV100" s="31">
        <v>0.15495278507725199</v>
      </c>
      <c r="BW100" s="31">
        <v>-0.33038486752203222</v>
      </c>
      <c r="BX100" s="31">
        <v>9.9500943877133402E-2</v>
      </c>
      <c r="BY100" s="33">
        <v>0.84844923280300899</v>
      </c>
      <c r="BZ100" s="33">
        <v>0.90332423989013022</v>
      </c>
      <c r="CA100" s="33">
        <v>0.73719435529702659</v>
      </c>
      <c r="CB100" s="33">
        <v>0.62432301104374499</v>
      </c>
      <c r="CC100" s="31">
        <v>0.43782102603621753</v>
      </c>
      <c r="CD100" s="33">
        <v>0.52384125485244259</v>
      </c>
      <c r="CE100" s="33">
        <v>0.76522611632395454</v>
      </c>
      <c r="CF100" s="33">
        <v>0.52057318145231046</v>
      </c>
      <c r="CG100" s="31">
        <v>2.3242793398639792E-2</v>
      </c>
      <c r="CH100" s="31">
        <v>0.41222501133429401</v>
      </c>
      <c r="CI100" s="31">
        <v>-0.42795448176320389</v>
      </c>
      <c r="CJ100" s="33">
        <v>-0.58481920307121227</v>
      </c>
      <c r="CK100" s="33">
        <v>-0.5246737160092444</v>
      </c>
      <c r="CL100" s="33">
        <v>-0.48493246806094381</v>
      </c>
      <c r="CM100" s="31">
        <v>-0.34296336605403621</v>
      </c>
      <c r="CN100" s="31">
        <v>-0.19751658217289378</v>
      </c>
      <c r="CO100" s="31">
        <v>0.17270029211570995</v>
      </c>
      <c r="CP100" s="31">
        <v>0.1117537446230422</v>
      </c>
      <c r="CQ100" s="31">
        <v>-5.1245810978386458E-2</v>
      </c>
      <c r="CR100" s="31">
        <v>-0.29544329854608964</v>
      </c>
      <c r="CS100" s="31">
        <v>-0.31333797736706148</v>
      </c>
      <c r="CT100" s="31">
        <v>0.44250263182355082</v>
      </c>
      <c r="CU100" s="31">
        <v>0.33767857837072712</v>
      </c>
      <c r="CV100" s="32">
        <v>1</v>
      </c>
      <c r="CW100" s="31">
        <v>0.11663832277346256</v>
      </c>
      <c r="CX100" s="31">
        <v>-0.27349139218277763</v>
      </c>
      <c r="CY100" s="31">
        <v>-2.2538578161316773E-2</v>
      </c>
      <c r="CZ100" s="31">
        <v>-0.28533101778963132</v>
      </c>
      <c r="DA100" s="31">
        <v>6.6691853083773137E-2</v>
      </c>
      <c r="DB100" s="31">
        <v>-0.29471018915911468</v>
      </c>
      <c r="DC100" s="33">
        <v>-0.5863925818589234</v>
      </c>
      <c r="DD100" s="31">
        <v>-8.1955025929845507E-3</v>
      </c>
      <c r="DE100" s="31">
        <v>0.40484947838870078</v>
      </c>
      <c r="DF100" s="31">
        <v>0.28951845266238119</v>
      </c>
      <c r="DG100" s="31">
        <v>-0.36804338105871764</v>
      </c>
      <c r="DH100" s="33">
        <v>0.58233555088439903</v>
      </c>
      <c r="DI100" s="31">
        <v>-0.11526491775011317</v>
      </c>
      <c r="DJ100" s="33">
        <v>-0.55656889911463658</v>
      </c>
      <c r="DK100" s="31">
        <v>-0.15437995372887603</v>
      </c>
      <c r="DL100" s="31">
        <v>-0.29617549303221524</v>
      </c>
      <c r="DM100" s="33">
        <v>0.4586515003987463</v>
      </c>
      <c r="DN100" s="31">
        <v>0.38349792118973219</v>
      </c>
      <c r="DO100" s="31">
        <v>-0.38551734511019264</v>
      </c>
      <c r="DP100" s="31">
        <v>-0.44191466030105786</v>
      </c>
      <c r="DQ100" s="31">
        <v>-0.17656801421215376</v>
      </c>
      <c r="DR100" s="31">
        <v>-0.37066553695250415</v>
      </c>
      <c r="DS100" s="31">
        <v>-0.20675263822674608</v>
      </c>
      <c r="DT100" s="31">
        <v>-0.1909361775017159</v>
      </c>
      <c r="DU100" s="31">
        <v>0.23269681854710905</v>
      </c>
      <c r="DV100" s="31">
        <v>-0.14179214269753962</v>
      </c>
      <c r="DW100" s="31">
        <v>8.5689175032320791E-2</v>
      </c>
      <c r="DX100" s="33">
        <v>0.7387437159920428</v>
      </c>
      <c r="DY100" s="33">
        <v>-0.50635654783148831</v>
      </c>
      <c r="DZ100" s="31">
        <v>0.17160455252103274</v>
      </c>
      <c r="EA100" s="31">
        <v>4.3565343798076431E-2</v>
      </c>
      <c r="EB100" s="31">
        <v>-0.41293896089422932</v>
      </c>
      <c r="EC100" s="33">
        <v>-0.45502094986872321</v>
      </c>
      <c r="ED100" s="31">
        <v>0.44263799895629419</v>
      </c>
      <c r="EE100" s="31">
        <v>0.21799349809328455</v>
      </c>
      <c r="EF100" s="31">
        <v>-0.17146978315995673</v>
      </c>
      <c r="EG100" s="33">
        <v>0.56031983687619158</v>
      </c>
      <c r="EH100" s="33">
        <v>0.63223786397478698</v>
      </c>
      <c r="EI100" s="31">
        <v>0.28350169468742625</v>
      </c>
      <c r="EJ100" s="31">
        <v>-3.1444976838542513E-2</v>
      </c>
      <c r="EK100" s="33">
        <v>-0.56988103613769459</v>
      </c>
      <c r="EL100" s="33">
        <v>-0.4561197493678012</v>
      </c>
      <c r="EM100" s="31">
        <v>-0.18245198806231067</v>
      </c>
      <c r="EN100" s="31">
        <v>5.7633990172815709E-3</v>
      </c>
      <c r="EO100" s="33">
        <v>0.68959550130409109</v>
      </c>
      <c r="EP100" s="31">
        <v>-1.2821104375355051E-2</v>
      </c>
      <c r="EQ100" s="33">
        <v>-0.4760932379036748</v>
      </c>
      <c r="ER100" s="31">
        <v>0.28590856996281339</v>
      </c>
      <c r="ES100" s="31">
        <v>0.12170827092827514</v>
      </c>
      <c r="ET100" s="31">
        <v>0.45089406487013395</v>
      </c>
      <c r="EU100" s="33">
        <v>0.48333214220435899</v>
      </c>
      <c r="EV100" s="31">
        <v>0.28934893481760282</v>
      </c>
      <c r="EW100" s="33">
        <v>0.50567465651639953</v>
      </c>
      <c r="EX100" s="31">
        <v>9.0838113160827405E-2</v>
      </c>
      <c r="EY100" s="33">
        <v>0.64034694545128878</v>
      </c>
      <c r="EZ100" s="31">
        <v>0.22815715181018154</v>
      </c>
      <c r="FA100" s="31">
        <v>-0.12562210263885162</v>
      </c>
      <c r="FB100" s="31">
        <v>6.9692552779628852E-2</v>
      </c>
      <c r="FC100" s="33">
        <v>-0.48936776733273618</v>
      </c>
      <c r="FD100" s="31">
        <v>3.9613748269889122E-2</v>
      </c>
      <c r="FE100" s="31">
        <v>4.5689924205704315E-2</v>
      </c>
      <c r="FF100" s="31">
        <v>-0.42529254187288684</v>
      </c>
      <c r="FG100" s="31">
        <v>0.12974889449062341</v>
      </c>
      <c r="FH100" s="33">
        <v>0.74452965264859861</v>
      </c>
      <c r="FI100" s="31">
        <v>0.20259541965487785</v>
      </c>
      <c r="FJ100" s="33">
        <v>0.70386963826683158</v>
      </c>
      <c r="FK100" s="33">
        <v>0.69634226564739454</v>
      </c>
      <c r="FL100" s="33">
        <v>0.60589305382093839</v>
      </c>
      <c r="FM100" s="31">
        <v>0.34475947238907628</v>
      </c>
      <c r="FN100" s="31">
        <v>0.36963085827923842</v>
      </c>
      <c r="FO100" s="31">
        <v>0.20619734277489779</v>
      </c>
      <c r="FP100" s="31">
        <v>9.1577088893487035E-2</v>
      </c>
      <c r="FQ100" s="31">
        <v>0.19797011708215095</v>
      </c>
      <c r="FR100" s="31">
        <v>7.881781564590451E-2</v>
      </c>
      <c r="FS100" s="33">
        <v>0.70864609821191593</v>
      </c>
      <c r="FT100" s="31">
        <v>8.7500914332869259E-2</v>
      </c>
      <c r="FU100" s="33">
        <v>-0.52603965766663408</v>
      </c>
      <c r="FV100" s="31">
        <v>0.14680083402387256</v>
      </c>
      <c r="FW100" s="31">
        <v>0.11763448061042499</v>
      </c>
      <c r="FX100" s="31">
        <v>-0.11901452385433016</v>
      </c>
      <c r="FY100" s="31">
        <v>-6.0857814543052342E-2</v>
      </c>
      <c r="FZ100" s="31">
        <v>0.16335739579630121</v>
      </c>
      <c r="GA100" s="31">
        <v>0.11025995009223026</v>
      </c>
      <c r="GB100" s="31">
        <v>3.4544032776178651E-2</v>
      </c>
      <c r="GC100" s="31">
        <v>7.3957623952715074E-2</v>
      </c>
      <c r="GD100" s="31">
        <v>3.5001692744882969E-2</v>
      </c>
      <c r="GE100" s="31">
        <v>7.5875472699896918E-2</v>
      </c>
      <c r="GF100" s="31">
        <v>0.17118480187838334</v>
      </c>
      <c r="GG100" s="31">
        <v>2.6102217671676253E-2</v>
      </c>
      <c r="GH100" s="31">
        <v>-2.6488705616243668E-2</v>
      </c>
      <c r="GI100" s="31">
        <v>9.4150176559039803E-2</v>
      </c>
      <c r="GJ100" s="31">
        <v>2.9404448680125279E-2</v>
      </c>
      <c r="GK100" s="31">
        <v>3.9182104545447356E-2</v>
      </c>
      <c r="GL100" s="31">
        <v>3.8580028661896568E-2</v>
      </c>
      <c r="GM100" s="31">
        <v>-7.768475846176974E-2</v>
      </c>
      <c r="GN100" s="31">
        <v>1.6259088317507601E-2</v>
      </c>
    </row>
    <row r="101" spans="1:196">
      <c r="A101" s="30" t="s">
        <v>619</v>
      </c>
      <c r="B101" s="31">
        <v>2.1918018962480263E-2</v>
      </c>
      <c r="C101" s="31">
        <v>4.6788903168272056E-2</v>
      </c>
      <c r="D101" s="33">
        <v>0.48814942802821709</v>
      </c>
      <c r="E101" s="33">
        <v>0.49467469107670647</v>
      </c>
      <c r="F101" s="31">
        <v>0.38176883606118278</v>
      </c>
      <c r="G101" s="31">
        <v>0.14246926180697411</v>
      </c>
      <c r="H101" s="31">
        <v>-1.8744377806215958E-2</v>
      </c>
      <c r="I101" s="31">
        <v>5.7297133548871268E-2</v>
      </c>
      <c r="J101" s="31">
        <v>-0.4227739024636486</v>
      </c>
      <c r="K101" s="31">
        <v>-0.11187423878839908</v>
      </c>
      <c r="L101" s="31">
        <v>0.35620384549750483</v>
      </c>
      <c r="M101" s="31">
        <v>0.2387542184195125</v>
      </c>
      <c r="N101" s="31">
        <v>0.39337493387180067</v>
      </c>
      <c r="O101" s="31">
        <v>-0.25264662795543558</v>
      </c>
      <c r="P101" s="31">
        <v>-9.7828721689753775E-2</v>
      </c>
      <c r="Q101" s="31">
        <v>-0.24790725325090943</v>
      </c>
      <c r="R101" s="31">
        <v>-0.12323653106500061</v>
      </c>
      <c r="S101" s="33">
        <v>0.84461669235809522</v>
      </c>
      <c r="T101" s="33">
        <v>0.55012942470323511</v>
      </c>
      <c r="U101" s="31">
        <v>1.8175822262564607E-2</v>
      </c>
      <c r="V101" s="31">
        <v>-1.294523367774141E-2</v>
      </c>
      <c r="W101" s="31">
        <v>0.30673202257212029</v>
      </c>
      <c r="X101" s="31">
        <v>-2.1413486284395166E-2</v>
      </c>
      <c r="Y101" s="33">
        <v>0.7268514794868568</v>
      </c>
      <c r="Z101" s="31">
        <v>0.14921174664476217</v>
      </c>
      <c r="AA101" s="31">
        <v>-0.1427387509842051</v>
      </c>
      <c r="AB101" s="33">
        <v>0.59805406888064283</v>
      </c>
      <c r="AC101" s="31">
        <v>-2.6210694711404858E-2</v>
      </c>
      <c r="AD101" s="31">
        <v>0.13902714916185444</v>
      </c>
      <c r="AE101" s="31">
        <v>0.40139194871730077</v>
      </c>
      <c r="AF101" s="31">
        <v>0.2637460807034579</v>
      </c>
      <c r="AG101" s="31">
        <v>-6.6203478315176839E-2</v>
      </c>
      <c r="AH101" s="31">
        <v>0.26402446655494882</v>
      </c>
      <c r="AI101" s="31">
        <v>2.3838490682994342E-2</v>
      </c>
      <c r="AJ101" s="31">
        <v>-7.3301638335408273E-2</v>
      </c>
      <c r="AK101" s="31">
        <v>0.10393638093768032</v>
      </c>
      <c r="AL101" s="33">
        <v>0.48568103252269534</v>
      </c>
      <c r="AM101" s="31">
        <v>0.16993736041432264</v>
      </c>
      <c r="AN101" s="31">
        <v>0.30981207223911394</v>
      </c>
      <c r="AO101" s="31">
        <v>4.6334201554374885E-2</v>
      </c>
      <c r="AP101" s="31">
        <v>0.10968342214348042</v>
      </c>
      <c r="AQ101" s="31">
        <v>-0.21902293181166119</v>
      </c>
      <c r="AR101" s="33">
        <v>0.47109093010328962</v>
      </c>
      <c r="AS101" s="31">
        <v>-0.14653488918950563</v>
      </c>
      <c r="AT101" s="31">
        <v>0.35060386471578531</v>
      </c>
      <c r="AU101" s="31">
        <v>0.14573032365920177</v>
      </c>
      <c r="AV101" s="31">
        <v>0.23009507900775525</v>
      </c>
      <c r="AW101" s="31">
        <v>0.17479040090887807</v>
      </c>
      <c r="AX101" s="31">
        <v>0.29424351641383234</v>
      </c>
      <c r="AY101" s="31">
        <v>0.18109921751618838</v>
      </c>
      <c r="AZ101" s="31">
        <v>-0.16941392939189182</v>
      </c>
      <c r="BA101" s="31">
        <v>-0.13439753799889911</v>
      </c>
      <c r="BB101" s="31">
        <v>0.38230427335264155</v>
      </c>
      <c r="BC101" s="31">
        <v>0.31365716118297216</v>
      </c>
      <c r="BD101" s="31">
        <v>-1.5349752646983768E-2</v>
      </c>
      <c r="BE101" s="31">
        <v>-3.3177548131842023E-3</v>
      </c>
      <c r="BF101" s="31">
        <v>-0.15491430687013699</v>
      </c>
      <c r="BG101" s="33">
        <v>0.50155606673757835</v>
      </c>
      <c r="BH101" s="31">
        <v>0.42965665664287994</v>
      </c>
      <c r="BI101" s="31">
        <v>0.19609398013375942</v>
      </c>
      <c r="BJ101" s="31">
        <v>0.22896493210618341</v>
      </c>
      <c r="BK101" s="31">
        <v>0.26436680726028855</v>
      </c>
      <c r="BL101" s="31">
        <v>0.16874462353187691</v>
      </c>
      <c r="BM101" s="31">
        <v>3.3313946000664722E-2</v>
      </c>
      <c r="BN101" s="31">
        <v>-0.22513938730247579</v>
      </c>
      <c r="BO101" s="31">
        <v>-7.9430030161432214E-2</v>
      </c>
      <c r="BP101" s="31">
        <v>-0.24985623529334772</v>
      </c>
      <c r="BQ101" s="31">
        <v>-0.17733111319449407</v>
      </c>
      <c r="BR101" s="31">
        <v>-0.10034275443004953</v>
      </c>
      <c r="BS101" s="31">
        <v>0.16221135946773624</v>
      </c>
      <c r="BT101" s="31">
        <v>-0.21074160490319713</v>
      </c>
      <c r="BU101" s="33">
        <v>0.48492332477950562</v>
      </c>
      <c r="BV101" s="33">
        <v>0.60611901747304886</v>
      </c>
      <c r="BW101" s="31">
        <v>0.28034530260439167</v>
      </c>
      <c r="BX101" s="31">
        <v>0.23379321243043941</v>
      </c>
      <c r="BY101" s="31">
        <v>0.13410422288597884</v>
      </c>
      <c r="BZ101" s="31">
        <v>8.5771098144166349E-2</v>
      </c>
      <c r="CA101" s="31">
        <v>9.7432926785438856E-2</v>
      </c>
      <c r="CB101" s="31">
        <v>-0.12763511914773484</v>
      </c>
      <c r="CC101" s="31">
        <v>-0.14010815572288185</v>
      </c>
      <c r="CD101" s="31">
        <v>0.30455558279767547</v>
      </c>
      <c r="CE101" s="31">
        <v>-4.1021694133653863E-2</v>
      </c>
      <c r="CF101" s="31">
        <v>-8.2744842967524365E-2</v>
      </c>
      <c r="CG101" s="31">
        <v>8.2332447184600838E-2</v>
      </c>
      <c r="CH101" s="31">
        <v>-0.22874465177642048</v>
      </c>
      <c r="CI101" s="31">
        <v>0.19062309619298537</v>
      </c>
      <c r="CJ101" s="31">
        <v>-0.24959033742527409</v>
      </c>
      <c r="CK101" s="31">
        <v>-8.5016412146556308E-2</v>
      </c>
      <c r="CL101" s="31">
        <v>-0.22400678583558006</v>
      </c>
      <c r="CM101" s="31">
        <v>-0.18662586889586649</v>
      </c>
      <c r="CN101" s="31">
        <v>-3.2435324002042978E-2</v>
      </c>
      <c r="CO101" s="31">
        <v>0.43713714185402641</v>
      </c>
      <c r="CP101" s="33">
        <v>0.81452018605705101</v>
      </c>
      <c r="CQ101" s="33">
        <v>0.87107540607217959</v>
      </c>
      <c r="CR101" s="31">
        <v>-0.16218523368461268</v>
      </c>
      <c r="CS101" s="31">
        <v>3.414297085102342E-2</v>
      </c>
      <c r="CT101" s="33">
        <v>0.53618052980231268</v>
      </c>
      <c r="CU101" s="33">
        <v>0.56447248896062674</v>
      </c>
      <c r="CV101" s="31">
        <v>0.11663832277346256</v>
      </c>
      <c r="CW101" s="32">
        <v>1</v>
      </c>
      <c r="CX101" s="31">
        <v>-0.19565701089151685</v>
      </c>
      <c r="CY101" s="31">
        <v>0.1365946290093398</v>
      </c>
      <c r="CZ101" s="31">
        <v>-0.18895022330418618</v>
      </c>
      <c r="DA101" s="31">
        <v>0.23608774472106456</v>
      </c>
      <c r="DB101" s="31">
        <v>0.1530740154668612</v>
      </c>
      <c r="DC101" s="31">
        <v>-1.8443751795317979E-2</v>
      </c>
      <c r="DD101" s="31">
        <v>0.14224057954416644</v>
      </c>
      <c r="DE101" s="31">
        <v>0.18703588734907792</v>
      </c>
      <c r="DF101" s="31">
        <v>0.34204403461595467</v>
      </c>
      <c r="DG101" s="31">
        <v>8.905290224626038E-3</v>
      </c>
      <c r="DH101" s="31">
        <v>-4.8936957920225684E-2</v>
      </c>
      <c r="DI101" s="31">
        <v>-0.20610445731830634</v>
      </c>
      <c r="DJ101" s="31">
        <v>-0.17659304979640184</v>
      </c>
      <c r="DK101" s="31">
        <v>-0.2702508975451951</v>
      </c>
      <c r="DL101" s="31">
        <v>-0.25476600266041816</v>
      </c>
      <c r="DM101" s="31">
        <v>-0.21649974452345622</v>
      </c>
      <c r="DN101" s="31">
        <v>-4.9441388555742143E-2</v>
      </c>
      <c r="DO101" s="31">
        <v>-0.16301740983039645</v>
      </c>
      <c r="DP101" s="31">
        <v>-0.20151611483897475</v>
      </c>
      <c r="DQ101" s="31">
        <v>0.42420625326285799</v>
      </c>
      <c r="DR101" s="31">
        <v>0.33970227672716385</v>
      </c>
      <c r="DS101" s="31">
        <v>0.29187168178825834</v>
      </c>
      <c r="DT101" s="33">
        <v>0.71950112781325803</v>
      </c>
      <c r="DU101" s="31">
        <v>0.34114770838554365</v>
      </c>
      <c r="DV101" s="31">
        <v>0.39300582270676981</v>
      </c>
      <c r="DW101" s="31">
        <v>0.42064480248527381</v>
      </c>
      <c r="DX101" s="31">
        <v>0.35153995210365241</v>
      </c>
      <c r="DY101" s="31">
        <v>0.25538282351021879</v>
      </c>
      <c r="DZ101" s="31">
        <v>0.3020901009978833</v>
      </c>
      <c r="EA101" s="31">
        <v>0.43521265500525819</v>
      </c>
      <c r="EB101" s="31">
        <v>2.5348775942710757E-2</v>
      </c>
      <c r="EC101" s="31">
        <v>0.30884513521206514</v>
      </c>
      <c r="ED101" s="31">
        <v>0.11341298893763453</v>
      </c>
      <c r="EE101" s="31">
        <v>-0.17357022657359142</v>
      </c>
      <c r="EF101" s="31">
        <v>-0.12131001190700628</v>
      </c>
      <c r="EG101" s="31">
        <v>0.12637690287873979</v>
      </c>
      <c r="EH101" s="31">
        <v>8.1614619550338469E-2</v>
      </c>
      <c r="EI101" s="31">
        <v>0.24328094983522211</v>
      </c>
      <c r="EJ101" s="31">
        <v>0.21285982378206927</v>
      </c>
      <c r="EK101" s="31">
        <v>0.14143773009054209</v>
      </c>
      <c r="EL101" s="31">
        <v>-0.25411656752687922</v>
      </c>
      <c r="EM101" s="31">
        <v>-0.36799761852397406</v>
      </c>
      <c r="EN101" s="33">
        <v>0.5931770993906631</v>
      </c>
      <c r="EO101" s="31">
        <v>-2.5792182738491744E-2</v>
      </c>
      <c r="EP101" s="31">
        <v>0.35407317889109891</v>
      </c>
      <c r="EQ101" s="31">
        <v>-0.27519344388357886</v>
      </c>
      <c r="ER101" s="31">
        <v>0.21542591272346259</v>
      </c>
      <c r="ES101" s="33">
        <v>0.5074727103233404</v>
      </c>
      <c r="ET101" s="33">
        <v>0.68085999125014596</v>
      </c>
      <c r="EU101" s="31">
        <v>-4.5718448691255187E-2</v>
      </c>
      <c r="EV101" s="31">
        <v>0.36162580960796231</v>
      </c>
      <c r="EW101" s="31">
        <v>-9.5000453064497462E-2</v>
      </c>
      <c r="EX101" s="31">
        <v>0.26229016366363722</v>
      </c>
      <c r="EY101" s="33">
        <v>0.46630300122018131</v>
      </c>
      <c r="EZ101" s="31">
        <v>1.9084370690886743E-2</v>
      </c>
      <c r="FA101" s="31">
        <v>-0.27449257552958206</v>
      </c>
      <c r="FB101" s="31">
        <v>-0.1820884844401682</v>
      </c>
      <c r="FC101" s="31">
        <v>0.30292198245866331</v>
      </c>
      <c r="FD101" s="33">
        <v>0.46062596001652578</v>
      </c>
      <c r="FE101" s="33">
        <v>0.53049998184162106</v>
      </c>
      <c r="FF101" s="31">
        <v>0.3538598898243262</v>
      </c>
      <c r="FG101" s="31">
        <v>0.35959252804968822</v>
      </c>
      <c r="FH101" s="31">
        <v>-1.0198727299731005E-2</v>
      </c>
      <c r="FI101" s="31">
        <v>-0.18438516187854806</v>
      </c>
      <c r="FJ101" s="31">
        <v>0.10899458257061796</v>
      </c>
      <c r="FK101" s="31">
        <v>0.24224327633427387</v>
      </c>
      <c r="FL101" s="31">
        <v>-0.12183191362261646</v>
      </c>
      <c r="FM101" s="31">
        <v>-0.18160446024952137</v>
      </c>
      <c r="FN101" s="31">
        <v>5.5130736729551997E-3</v>
      </c>
      <c r="FO101" s="31">
        <v>-0.1916320648951719</v>
      </c>
      <c r="FP101" s="31">
        <v>-0.11292312955297198</v>
      </c>
      <c r="FQ101" s="31">
        <v>-0.16113239003562468</v>
      </c>
      <c r="FR101" s="31">
        <v>-0.1671752612830518</v>
      </c>
      <c r="FS101" s="31">
        <v>-5.2455113227764111E-3</v>
      </c>
      <c r="FT101" s="31">
        <v>-6.2793707712326619E-2</v>
      </c>
      <c r="FU101" s="31">
        <v>-0.11980184084188886</v>
      </c>
      <c r="FV101" s="33">
        <v>0.48988933374648558</v>
      </c>
      <c r="FW101" s="31">
        <v>0.32220996771565652</v>
      </c>
      <c r="FX101" s="31">
        <v>-6.9527457132894849E-2</v>
      </c>
      <c r="FY101" s="31">
        <v>1.6474020986866813E-2</v>
      </c>
      <c r="FZ101" s="33">
        <v>0.45206105422691678</v>
      </c>
      <c r="GA101" s="31">
        <v>-6.6626988168539333E-2</v>
      </c>
      <c r="GB101" s="31">
        <v>5.9823453109743817E-2</v>
      </c>
      <c r="GC101" s="31">
        <v>0.1037348145600579</v>
      </c>
      <c r="GD101" s="31">
        <v>-7.794734397315857E-2</v>
      </c>
      <c r="GE101" s="31">
        <v>-0.11230232103879642</v>
      </c>
      <c r="GF101" s="31">
        <v>0.43036077335327266</v>
      </c>
      <c r="GG101" s="31">
        <v>0.2804574296338897</v>
      </c>
      <c r="GH101" s="31">
        <v>8.2416877460047389E-2</v>
      </c>
      <c r="GI101" s="31">
        <v>0.35259587415676302</v>
      </c>
      <c r="GJ101" s="31">
        <v>0.28711199554272265</v>
      </c>
      <c r="GK101" s="33">
        <v>0.53411768540582427</v>
      </c>
      <c r="GL101" s="31">
        <v>-3.4968361310118825E-3</v>
      </c>
      <c r="GM101" s="31">
        <v>9.770415394753762E-2</v>
      </c>
      <c r="GN101" s="31">
        <v>0.33864170949035283</v>
      </c>
    </row>
    <row r="102" spans="1:196">
      <c r="A102" s="30" t="s">
        <v>620</v>
      </c>
      <c r="B102" s="31">
        <v>0.23946771316209287</v>
      </c>
      <c r="C102" s="31">
        <v>-0.37890267667959721</v>
      </c>
      <c r="D102" s="31">
        <v>-0.21875176478791342</v>
      </c>
      <c r="E102" s="31">
        <v>-0.18820239487087081</v>
      </c>
      <c r="F102" s="31">
        <v>-0.12541805020309957</v>
      </c>
      <c r="G102" s="31">
        <v>-0.22025252691694874</v>
      </c>
      <c r="H102" s="31">
        <v>-0.25070265280574477</v>
      </c>
      <c r="I102" s="31">
        <v>4.0768427807238758E-2</v>
      </c>
      <c r="J102" s="33">
        <v>0.57663718409776732</v>
      </c>
      <c r="K102" s="31">
        <v>0.42431258046191328</v>
      </c>
      <c r="L102" s="31">
        <v>-0.15485739074938731</v>
      </c>
      <c r="M102" s="31">
        <v>0.2978519879943971</v>
      </c>
      <c r="N102" s="31">
        <v>-0.2022128060156555</v>
      </c>
      <c r="O102" s="33">
        <v>0.73491632135503648</v>
      </c>
      <c r="P102" s="31">
        <v>1.9931018718620377E-2</v>
      </c>
      <c r="Q102" s="31">
        <v>0.430618835067685</v>
      </c>
      <c r="R102" s="31">
        <v>-0.32485889251046807</v>
      </c>
      <c r="S102" s="31">
        <v>-0.26952006197493006</v>
      </c>
      <c r="T102" s="31">
        <v>-0.24266370270841442</v>
      </c>
      <c r="U102" s="31">
        <v>0.21046448180798921</v>
      </c>
      <c r="V102" s="31">
        <v>0.38627052476580814</v>
      </c>
      <c r="W102" s="31">
        <v>-0.19820962056035266</v>
      </c>
      <c r="X102" s="31">
        <v>1.8963111247756435E-2</v>
      </c>
      <c r="Y102" s="31">
        <v>-0.33521856482032242</v>
      </c>
      <c r="Z102" s="31">
        <v>-3.987240463962035E-2</v>
      </c>
      <c r="AA102" s="33">
        <v>0.4864654633825849</v>
      </c>
      <c r="AB102" s="31">
        <v>-0.27842886310687387</v>
      </c>
      <c r="AC102" s="33">
        <v>0.65411324984219288</v>
      </c>
      <c r="AD102" s="31">
        <v>-2.1755331169789359E-2</v>
      </c>
      <c r="AE102" s="31">
        <v>-0.19535286825365161</v>
      </c>
      <c r="AF102" s="31">
        <v>-0.19420622168266777</v>
      </c>
      <c r="AG102" s="31">
        <v>0.1948254110080769</v>
      </c>
      <c r="AH102" s="31">
        <v>0.3177884098032806</v>
      </c>
      <c r="AI102" s="31">
        <v>-0.35379173343761061</v>
      </c>
      <c r="AJ102" s="31">
        <v>-0.27141038447836791</v>
      </c>
      <c r="AK102" s="31">
        <v>-0.18739779651077021</v>
      </c>
      <c r="AL102" s="31">
        <v>-0.2073959368380546</v>
      </c>
      <c r="AM102" s="31">
        <v>-0.17370593274974852</v>
      </c>
      <c r="AN102" s="31">
        <v>-0.1358932708214721</v>
      </c>
      <c r="AO102" s="31">
        <v>0.13118693058102082</v>
      </c>
      <c r="AP102" s="31">
        <v>0.10522963953867648</v>
      </c>
      <c r="AQ102" s="31">
        <v>0.40867944956241498</v>
      </c>
      <c r="AR102" s="31">
        <v>-0.16999908807712644</v>
      </c>
      <c r="AS102" s="31">
        <v>-3.6779277299477499E-3</v>
      </c>
      <c r="AT102" s="31">
        <v>-0.17939229210956043</v>
      </c>
      <c r="AU102" s="31">
        <v>-0.21906882759611471</v>
      </c>
      <c r="AV102" s="31">
        <v>-0.15363692142123414</v>
      </c>
      <c r="AW102" s="31">
        <v>-0.25174735441147522</v>
      </c>
      <c r="AX102" s="31">
        <v>-0.27084695616790638</v>
      </c>
      <c r="AY102" s="31">
        <v>-0.20455880090837436</v>
      </c>
      <c r="AZ102" s="31">
        <v>-0.28130727814480883</v>
      </c>
      <c r="BA102" s="31">
        <v>-3.7703001606370997E-4</v>
      </c>
      <c r="BB102" s="31">
        <v>-0.20274999005203354</v>
      </c>
      <c r="BC102" s="31">
        <v>-0.15717879270723847</v>
      </c>
      <c r="BD102" s="31">
        <v>-0.16624208053188902</v>
      </c>
      <c r="BE102" s="31">
        <v>-0.26275107498790429</v>
      </c>
      <c r="BF102" s="33">
        <v>0.49112194020390071</v>
      </c>
      <c r="BG102" s="31">
        <v>-0.39392259342884245</v>
      </c>
      <c r="BH102" s="31">
        <v>-0.30616601691556578</v>
      </c>
      <c r="BI102" s="31">
        <v>0.21067961088464504</v>
      </c>
      <c r="BJ102" s="31">
        <v>-0.30325046838588005</v>
      </c>
      <c r="BK102" s="31">
        <v>-0.24337758083623581</v>
      </c>
      <c r="BL102" s="31">
        <v>-0.34380785204267644</v>
      </c>
      <c r="BM102" s="33">
        <v>0.49431354082736967</v>
      </c>
      <c r="BN102" s="31">
        <v>0.39295251332295594</v>
      </c>
      <c r="BO102" s="31">
        <v>0.30158764542593097</v>
      </c>
      <c r="BP102" s="31">
        <v>0.31089932092232797</v>
      </c>
      <c r="BQ102" s="31">
        <v>0.22038861766093024</v>
      </c>
      <c r="BR102" s="31">
        <v>0.10128086934591671</v>
      </c>
      <c r="BS102" s="31">
        <v>-0.13460681238882141</v>
      </c>
      <c r="BT102" s="31">
        <v>0.32281861169840498</v>
      </c>
      <c r="BU102" s="31">
        <v>-0.20665153938599323</v>
      </c>
      <c r="BV102" s="31">
        <v>-0.27149473839044658</v>
      </c>
      <c r="BW102" s="31">
        <v>2.0371570978189577E-2</v>
      </c>
      <c r="BX102" s="31">
        <v>0.16284570329282014</v>
      </c>
      <c r="BY102" s="31">
        <v>-0.42826153454734617</v>
      </c>
      <c r="BZ102" s="31">
        <v>-0.33824756905603631</v>
      </c>
      <c r="CA102" s="31">
        <v>-0.29149893016264555</v>
      </c>
      <c r="CB102" s="31">
        <v>-0.23400194792621545</v>
      </c>
      <c r="CC102" s="31">
        <v>-0.20232708932159915</v>
      </c>
      <c r="CD102" s="31">
        <v>-0.31205500936941988</v>
      </c>
      <c r="CE102" s="31">
        <v>-0.33170901037938516</v>
      </c>
      <c r="CF102" s="31">
        <v>-0.18605576694773562</v>
      </c>
      <c r="CG102" s="31">
        <v>-6.0429711385812247E-2</v>
      </c>
      <c r="CH102" s="31">
        <v>-0.17836186623435499</v>
      </c>
      <c r="CI102" s="31">
        <v>-3.7248527078164104E-2</v>
      </c>
      <c r="CJ102" s="31">
        <v>0.27157311381051419</v>
      </c>
      <c r="CK102" s="31">
        <v>0.17485226713939578</v>
      </c>
      <c r="CL102" s="33">
        <v>0.51221378905619519</v>
      </c>
      <c r="CM102" s="31">
        <v>0.13750575076725441</v>
      </c>
      <c r="CN102" s="31">
        <v>0.39439059846910479</v>
      </c>
      <c r="CO102" s="31">
        <v>-0.2213548717208158</v>
      </c>
      <c r="CP102" s="31">
        <v>-0.28279179007087596</v>
      </c>
      <c r="CQ102" s="31">
        <v>-0.22324703585436195</v>
      </c>
      <c r="CR102" s="33">
        <v>0.82143934001494168</v>
      </c>
      <c r="CS102" s="31">
        <v>0.25138221979306163</v>
      </c>
      <c r="CT102" s="31">
        <v>-0.35222906656206798</v>
      </c>
      <c r="CU102" s="31">
        <v>-0.42474556267926361</v>
      </c>
      <c r="CV102" s="31">
        <v>-0.27349139218277763</v>
      </c>
      <c r="CW102" s="31">
        <v>-0.19565701089151685</v>
      </c>
      <c r="CX102" s="32">
        <v>1</v>
      </c>
      <c r="CY102" s="31">
        <v>9.881080411766277E-2</v>
      </c>
      <c r="CZ102" s="33">
        <v>0.45856269936255362</v>
      </c>
      <c r="DA102" s="31">
        <v>-0.22211222903609865</v>
      </c>
      <c r="DB102" s="31">
        <v>3.2569498325458905E-2</v>
      </c>
      <c r="DC102" s="31">
        <v>0.16726991325870211</v>
      </c>
      <c r="DD102" s="31">
        <v>-0.12677700314212875</v>
      </c>
      <c r="DE102" s="31">
        <v>-0.22945316425298468</v>
      </c>
      <c r="DF102" s="31">
        <v>-0.33121711629570888</v>
      </c>
      <c r="DG102" s="31">
        <v>5.9353365038240798E-2</v>
      </c>
      <c r="DH102" s="31">
        <v>-0.16598021652561354</v>
      </c>
      <c r="DI102" s="31">
        <v>0.32763552457904543</v>
      </c>
      <c r="DJ102" s="33">
        <v>0.52695509613567659</v>
      </c>
      <c r="DK102" s="33">
        <v>0.63546571941522378</v>
      </c>
      <c r="DL102" s="31">
        <v>0.35780956048800716</v>
      </c>
      <c r="DM102" s="31">
        <v>-0.31729095283547665</v>
      </c>
      <c r="DN102" s="31">
        <v>-0.33418501725975441</v>
      </c>
      <c r="DO102" s="31">
        <v>0.14923061461146414</v>
      </c>
      <c r="DP102" s="31">
        <v>0.13831928140091204</v>
      </c>
      <c r="DQ102" s="31">
        <v>-0.20532541478841021</v>
      </c>
      <c r="DR102" s="31">
        <v>-3.5866748572029893E-2</v>
      </c>
      <c r="DS102" s="31">
        <v>-7.995755653949865E-3</v>
      </c>
      <c r="DT102" s="31">
        <v>-0.19810578927710676</v>
      </c>
      <c r="DU102" s="31">
        <v>-0.23043308714182797</v>
      </c>
      <c r="DV102" s="31">
        <v>-0.22933025659050632</v>
      </c>
      <c r="DW102" s="31">
        <v>-0.29365203174468207</v>
      </c>
      <c r="DX102" s="31">
        <v>-0.41767466760491306</v>
      </c>
      <c r="DY102" s="31">
        <v>5.6214067178114266E-2</v>
      </c>
      <c r="DZ102" s="31">
        <v>-0.33202034977429262</v>
      </c>
      <c r="EA102" s="31">
        <v>-0.29939747318234078</v>
      </c>
      <c r="EB102" s="31">
        <v>3.7202306235150778E-2</v>
      </c>
      <c r="EC102" s="31">
        <v>8.1326021846658283E-2</v>
      </c>
      <c r="ED102" s="31">
        <v>-0.32890628946333916</v>
      </c>
      <c r="EE102" s="31">
        <v>-0.1417841700379299</v>
      </c>
      <c r="EF102" s="31">
        <v>0.31412546766417765</v>
      </c>
      <c r="EG102" s="31">
        <v>-0.38476909860912945</v>
      </c>
      <c r="EH102" s="31">
        <v>-0.26740718645584372</v>
      </c>
      <c r="EI102" s="31">
        <v>-0.13650377832311494</v>
      </c>
      <c r="EJ102" s="31">
        <v>-6.5631710139779755E-3</v>
      </c>
      <c r="EK102" s="31">
        <v>-1.2028377426347509E-2</v>
      </c>
      <c r="EL102" s="31">
        <v>0.36773291646305239</v>
      </c>
      <c r="EM102" s="31">
        <v>0.13386379916719551</v>
      </c>
      <c r="EN102" s="31">
        <v>-0.20633679963346727</v>
      </c>
      <c r="EO102" s="31">
        <v>-0.2713136426861722</v>
      </c>
      <c r="EP102" s="31">
        <v>-0.31931379204132543</v>
      </c>
      <c r="EQ102" s="33">
        <v>0.60507098088800237</v>
      </c>
      <c r="ER102" s="31">
        <v>-0.17789809342653173</v>
      </c>
      <c r="ES102" s="31">
        <v>-0.24232187512507197</v>
      </c>
      <c r="ET102" s="31">
        <v>-0.37713062579773893</v>
      </c>
      <c r="EU102" s="31">
        <v>-0.1423691243889591</v>
      </c>
      <c r="EV102" s="31">
        <v>-0.21323615273910329</v>
      </c>
      <c r="EW102" s="31">
        <v>-0.23738471627591151</v>
      </c>
      <c r="EX102" s="31">
        <v>-0.16485406086727264</v>
      </c>
      <c r="EY102" s="31">
        <v>-0.24584752826092376</v>
      </c>
      <c r="EZ102" s="31">
        <v>-0.19757538213695267</v>
      </c>
      <c r="FA102" s="31">
        <v>0.13740243745777597</v>
      </c>
      <c r="FB102" s="31">
        <v>-1.7420127822197175E-2</v>
      </c>
      <c r="FC102" s="31">
        <v>3.2683582799248538E-2</v>
      </c>
      <c r="FD102" s="31">
        <v>-0.25645535187997481</v>
      </c>
      <c r="FE102" s="31">
        <v>-0.25262726401321561</v>
      </c>
      <c r="FF102" s="31">
        <v>8.5988644645033877E-2</v>
      </c>
      <c r="FG102" s="31">
        <v>-0.30596152577616198</v>
      </c>
      <c r="FH102" s="31">
        <v>-0.27999805358421498</v>
      </c>
      <c r="FI102" s="31">
        <v>-8.2405601271940854E-2</v>
      </c>
      <c r="FJ102" s="31">
        <v>-0.34341208697315323</v>
      </c>
      <c r="FK102" s="31">
        <v>-0.20634566617834305</v>
      </c>
      <c r="FL102" s="31">
        <v>-0.23681590417453685</v>
      </c>
      <c r="FM102" s="31">
        <v>-0.22086089204775033</v>
      </c>
      <c r="FN102" s="31">
        <v>-0.10992874509409546</v>
      </c>
      <c r="FO102" s="31">
        <v>-0.1011588311627097</v>
      </c>
      <c r="FP102" s="31">
        <v>-7.566458108356966E-2</v>
      </c>
      <c r="FQ102" s="31">
        <v>-0.12561016972519745</v>
      </c>
      <c r="FR102" s="31">
        <v>-3.2225878556775882E-2</v>
      </c>
      <c r="FS102" s="31">
        <v>-0.2677990152112702</v>
      </c>
      <c r="FT102" s="31">
        <v>-0.1431848153784481</v>
      </c>
      <c r="FU102" s="31">
        <v>0.3757573962615624</v>
      </c>
      <c r="FV102" s="31">
        <v>-0.25910584322739155</v>
      </c>
      <c r="FW102" s="31">
        <v>-0.12894197173187358</v>
      </c>
      <c r="FX102" s="31">
        <v>-0.17944477810730067</v>
      </c>
      <c r="FY102" s="31">
        <v>-0.11575464253921341</v>
      </c>
      <c r="FZ102" s="31">
        <v>-0.34349949973971966</v>
      </c>
      <c r="GA102" s="31">
        <v>-1.5757318103859351E-2</v>
      </c>
      <c r="GB102" s="31">
        <v>-0.14132280546347101</v>
      </c>
      <c r="GC102" s="31">
        <v>-0.23637140115134175</v>
      </c>
      <c r="GD102" s="31">
        <v>3.2883017247681258E-2</v>
      </c>
      <c r="GE102" s="31">
        <v>0.22814102889107565</v>
      </c>
      <c r="GF102" s="31">
        <v>-0.36592773858855893</v>
      </c>
      <c r="GG102" s="31">
        <v>-0.26730842998398296</v>
      </c>
      <c r="GH102" s="31">
        <v>-0.17251721905841158</v>
      </c>
      <c r="GI102" s="31">
        <v>-0.28387474515271072</v>
      </c>
      <c r="GJ102" s="31">
        <v>-0.27196224909634131</v>
      </c>
      <c r="GK102" s="31">
        <v>-0.33008393777922296</v>
      </c>
      <c r="GL102" s="31">
        <v>-0.31719202735006474</v>
      </c>
      <c r="GM102" s="31">
        <v>-0.27298871155713061</v>
      </c>
      <c r="GN102" s="31">
        <v>-0.39942637301073441</v>
      </c>
    </row>
    <row r="103" spans="1:196">
      <c r="A103" s="30" t="s">
        <v>621</v>
      </c>
      <c r="B103" s="31">
        <v>-0.16870536092457677</v>
      </c>
      <c r="C103" s="31">
        <v>-0.1423636069756441</v>
      </c>
      <c r="D103" s="31">
        <v>-0.13892603643616352</v>
      </c>
      <c r="E103" s="31">
        <v>-2.7185159618883074E-2</v>
      </c>
      <c r="F103" s="31">
        <v>-0.1720727700419443</v>
      </c>
      <c r="G103" s="31">
        <v>-4.9137709184035261E-2</v>
      </c>
      <c r="H103" s="31">
        <v>-3.1637776508730113E-2</v>
      </c>
      <c r="I103" s="31">
        <v>-7.2738267075365307E-2</v>
      </c>
      <c r="J103" s="31">
        <v>0.17228895893911952</v>
      </c>
      <c r="K103" s="31">
        <v>1.3478503211081773E-2</v>
      </c>
      <c r="L103" s="31">
        <v>2.757982371094447E-2</v>
      </c>
      <c r="M103" s="31">
        <v>7.5054467348348003E-2</v>
      </c>
      <c r="N103" s="31">
        <v>-0.12321049219882604</v>
      </c>
      <c r="O103" s="31">
        <v>4.2337059095409663E-2</v>
      </c>
      <c r="P103" s="31">
        <v>-0.18696076477158557</v>
      </c>
      <c r="Q103" s="31">
        <v>8.1768806793288101E-2</v>
      </c>
      <c r="R103" s="31">
        <v>-3.4614241006472603E-3</v>
      </c>
      <c r="S103" s="31">
        <v>3.1212203473860448E-2</v>
      </c>
      <c r="T103" s="31">
        <v>-0.13580853688874184</v>
      </c>
      <c r="U103" s="31">
        <v>-8.0222098322280166E-2</v>
      </c>
      <c r="V103" s="31">
        <v>-2.2525178807636815E-2</v>
      </c>
      <c r="W103" s="31">
        <v>-7.6014887088461838E-2</v>
      </c>
      <c r="X103" s="31">
        <v>-0.12233117001777953</v>
      </c>
      <c r="Y103" s="31">
        <v>-0.20490608301757673</v>
      </c>
      <c r="Z103" s="31">
        <v>-1.9258665771775405E-2</v>
      </c>
      <c r="AA103" s="31">
        <v>4.7329752357959894E-2</v>
      </c>
      <c r="AB103" s="31">
        <v>-3.434386107408343E-2</v>
      </c>
      <c r="AC103" s="31">
        <v>-4.8441911332900919E-2</v>
      </c>
      <c r="AD103" s="31">
        <v>-0.1947585064786754</v>
      </c>
      <c r="AE103" s="31">
        <v>-7.3330798025882604E-2</v>
      </c>
      <c r="AF103" s="31">
        <v>9.9313380424100858E-2</v>
      </c>
      <c r="AG103" s="31">
        <v>-5.9989462527297178E-2</v>
      </c>
      <c r="AH103" s="31">
        <v>0.12569110383534698</v>
      </c>
      <c r="AI103" s="31">
        <v>-8.5934773254360761E-2</v>
      </c>
      <c r="AJ103" s="31">
        <v>1.9420197331042884E-2</v>
      </c>
      <c r="AK103" s="31">
        <v>-8.1549270435351207E-2</v>
      </c>
      <c r="AL103" s="31">
        <v>-6.5055441622052596E-2</v>
      </c>
      <c r="AM103" s="31">
        <v>-8.2102316663492519E-2</v>
      </c>
      <c r="AN103" s="31">
        <v>-6.7853126965846597E-2</v>
      </c>
      <c r="AO103" s="31">
        <v>0.17268616245876514</v>
      </c>
      <c r="AP103" s="31">
        <v>8.6445353326394414E-2</v>
      </c>
      <c r="AQ103" s="31">
        <v>0.14445628180459447</v>
      </c>
      <c r="AR103" s="31">
        <v>-3.4798289274637823E-2</v>
      </c>
      <c r="AS103" s="31">
        <v>-0.16640700512598222</v>
      </c>
      <c r="AT103" s="31">
        <v>-0.22092586658116739</v>
      </c>
      <c r="AU103" s="31">
        <v>0.12011564688397862</v>
      </c>
      <c r="AV103" s="31">
        <v>-2.8185039616853327E-2</v>
      </c>
      <c r="AW103" s="31">
        <v>0.42950321348990178</v>
      </c>
      <c r="AX103" s="31">
        <v>0.35835878454719855</v>
      </c>
      <c r="AY103" s="31">
        <v>-7.1017393326302122E-2</v>
      </c>
      <c r="AZ103" s="31">
        <v>3.9930277139271969E-2</v>
      </c>
      <c r="BA103" s="31">
        <v>-7.3033520683854783E-2</v>
      </c>
      <c r="BB103" s="31">
        <v>-0.14299108684213074</v>
      </c>
      <c r="BC103" s="31">
        <v>-0.13673110541413974</v>
      </c>
      <c r="BD103" s="31">
        <v>-0.17396409574807822</v>
      </c>
      <c r="BE103" s="31">
        <v>-8.8150607454807892E-2</v>
      </c>
      <c r="BF103" s="31">
        <v>-9.3901739496212014E-2</v>
      </c>
      <c r="BG103" s="31">
        <v>-0.23052302688619056</v>
      </c>
      <c r="BH103" s="31">
        <v>4.0025454522335191E-2</v>
      </c>
      <c r="BI103" s="31">
        <v>-0.10832443940145017</v>
      </c>
      <c r="BJ103" s="31">
        <v>3.4586064926698065E-2</v>
      </c>
      <c r="BK103" s="31">
        <v>-7.0558296800493706E-2</v>
      </c>
      <c r="BL103" s="31">
        <v>0.21739475639934369</v>
      </c>
      <c r="BM103" s="31">
        <v>-2.8617330420544863E-2</v>
      </c>
      <c r="BN103" s="31">
        <v>3.8345141634298148E-2</v>
      </c>
      <c r="BO103" s="31">
        <v>-0.12258283408472334</v>
      </c>
      <c r="BP103" s="31">
        <v>-0.10648163733102047</v>
      </c>
      <c r="BQ103" s="31">
        <v>-7.5863983065230026E-2</v>
      </c>
      <c r="BR103" s="31">
        <v>-0.1689514886380214</v>
      </c>
      <c r="BS103" s="31">
        <v>-1.1792920938025165E-2</v>
      </c>
      <c r="BT103" s="31">
        <v>-4.3810028426913381E-2</v>
      </c>
      <c r="BU103" s="31">
        <v>-0.21476993836933014</v>
      </c>
      <c r="BV103" s="31">
        <v>-7.0923546182530633E-2</v>
      </c>
      <c r="BW103" s="31">
        <v>-2.057717467907566E-2</v>
      </c>
      <c r="BX103" s="31">
        <v>-8.0097849455099152E-2</v>
      </c>
      <c r="BY103" s="31">
        <v>-7.6163546873384891E-2</v>
      </c>
      <c r="BZ103" s="31">
        <v>-2.8495254722845378E-2</v>
      </c>
      <c r="CA103" s="31">
        <v>-0.1833246876826973</v>
      </c>
      <c r="CB103" s="31">
        <v>-6.9185810143970475E-2</v>
      </c>
      <c r="CC103" s="31">
        <v>1.2150167549345905E-2</v>
      </c>
      <c r="CD103" s="31">
        <v>-0.1886225396472177</v>
      </c>
      <c r="CE103" s="31">
        <v>1.1369340636018957E-2</v>
      </c>
      <c r="CF103" s="31">
        <v>-0.28457843170169989</v>
      </c>
      <c r="CG103" s="31">
        <v>-0.1460882022772495</v>
      </c>
      <c r="CH103" s="31">
        <v>0.2600987895160688</v>
      </c>
      <c r="CI103" s="31">
        <v>-0.16773084219682594</v>
      </c>
      <c r="CJ103" s="31">
        <v>-9.3157120746626881E-2</v>
      </c>
      <c r="CK103" s="31">
        <v>-0.17246477060646959</v>
      </c>
      <c r="CL103" s="31">
        <v>0.10411929858029648</v>
      </c>
      <c r="CM103" s="31">
        <v>-7.4957135125123309E-2</v>
      </c>
      <c r="CN103" s="31">
        <v>0.2690183568491582</v>
      </c>
      <c r="CO103" s="31">
        <v>9.9132582600577959E-2</v>
      </c>
      <c r="CP103" s="31">
        <v>-5.8475584842161539E-2</v>
      </c>
      <c r="CQ103" s="31">
        <v>-2.1438631324956846E-2</v>
      </c>
      <c r="CR103" s="31">
        <v>2.7044826773955841E-2</v>
      </c>
      <c r="CS103" s="31">
        <v>-0.20654518363339167</v>
      </c>
      <c r="CT103" s="31">
        <v>3.5507779476680705E-2</v>
      </c>
      <c r="CU103" s="31">
        <v>-3.3703010018242262E-4</v>
      </c>
      <c r="CV103" s="31">
        <v>-2.2538578161316773E-2</v>
      </c>
      <c r="CW103" s="31">
        <v>0.1365946290093398</v>
      </c>
      <c r="CX103" s="31">
        <v>9.881080411766277E-2</v>
      </c>
      <c r="CY103" s="32">
        <v>1</v>
      </c>
      <c r="CZ103" s="31">
        <v>0.18983262520575123</v>
      </c>
      <c r="DA103" s="31">
        <v>-3.0176892741685838E-2</v>
      </c>
      <c r="DB103" s="31">
        <v>-0.25919205185886174</v>
      </c>
      <c r="DC103" s="31">
        <v>-4.0314082946539445E-2</v>
      </c>
      <c r="DD103" s="31">
        <v>-6.375882524738026E-2</v>
      </c>
      <c r="DE103" s="31">
        <v>-0.1481597285682027</v>
      </c>
      <c r="DF103" s="31">
        <v>-0.18662034557751661</v>
      </c>
      <c r="DG103" s="31">
        <v>-0.16952121099309686</v>
      </c>
      <c r="DH103" s="31">
        <v>-0.1856574018139994</v>
      </c>
      <c r="DI103" s="31">
        <v>0.24539723560243468</v>
      </c>
      <c r="DJ103" s="31">
        <v>2.5089416443378445E-2</v>
      </c>
      <c r="DK103" s="31">
        <v>3.2926569545087048E-2</v>
      </c>
      <c r="DL103" s="31">
        <v>8.6981606582241563E-2</v>
      </c>
      <c r="DM103" s="31">
        <v>0.21462413473150316</v>
      </c>
      <c r="DN103" s="31">
        <v>5.4864607511934442E-2</v>
      </c>
      <c r="DO103" s="31">
        <v>-0.14040970786659523</v>
      </c>
      <c r="DP103" s="31">
        <v>0.15041913633967077</v>
      </c>
      <c r="DQ103" s="31">
        <v>-0.11741059868530185</v>
      </c>
      <c r="DR103" s="31">
        <v>0.10247819262847443</v>
      </c>
      <c r="DS103" s="31">
        <v>4.51946258618105E-2</v>
      </c>
      <c r="DT103" s="31">
        <v>-3.4058853135883971E-2</v>
      </c>
      <c r="DU103" s="31">
        <v>0.13422114008221114</v>
      </c>
      <c r="DV103" s="31">
        <v>-1.1423326398991502E-2</v>
      </c>
      <c r="DW103" s="31">
        <v>-7.5861078323721338E-3</v>
      </c>
      <c r="DX103" s="31">
        <v>-4.1060962128009075E-2</v>
      </c>
      <c r="DY103" s="31">
        <v>2.0097824237369513E-2</v>
      </c>
      <c r="DZ103" s="31">
        <v>-0.19766880631314321</v>
      </c>
      <c r="EA103" s="31">
        <v>8.4594154060354532E-2</v>
      </c>
      <c r="EB103" s="31">
        <v>-0.17400245985858379</v>
      </c>
      <c r="EC103" s="31">
        <v>6.7005045130517277E-2</v>
      </c>
      <c r="ED103" s="31">
        <v>2.5738266678504585E-2</v>
      </c>
      <c r="EE103" s="31">
        <v>0.36386096835340542</v>
      </c>
      <c r="EF103" s="31">
        <v>-0.11552706692514624</v>
      </c>
      <c r="EG103" s="31">
        <v>-0.16763489435563464</v>
      </c>
      <c r="EH103" s="31">
        <v>-0.24442532477155013</v>
      </c>
      <c r="EI103" s="31">
        <v>6.1217529913947084E-2</v>
      </c>
      <c r="EJ103" s="31">
        <v>3.7432771070123293E-2</v>
      </c>
      <c r="EK103" s="31">
        <v>-1.7458604408508341E-2</v>
      </c>
      <c r="EL103" s="31">
        <v>8.7807758844274122E-2</v>
      </c>
      <c r="EM103" s="31">
        <v>2.3736303822661248E-2</v>
      </c>
      <c r="EN103" s="31">
        <v>-0.12685092783409133</v>
      </c>
      <c r="EO103" s="31">
        <v>8.0386721958403393E-2</v>
      </c>
      <c r="EP103" s="31">
        <v>0.13884736174422749</v>
      </c>
      <c r="EQ103" s="31">
        <v>4.5399447902962159E-2</v>
      </c>
      <c r="ER103" s="31">
        <v>-7.8593887693548109E-2</v>
      </c>
      <c r="ES103" s="31">
        <v>-1.7921318381813992E-2</v>
      </c>
      <c r="ET103" s="31">
        <v>-0.1312223445033712</v>
      </c>
      <c r="EU103" s="31">
        <v>0.28851460263862688</v>
      </c>
      <c r="EV103" s="31">
        <v>-0.32520750782125574</v>
      </c>
      <c r="EW103" s="31">
        <v>0.31361888068466887</v>
      </c>
      <c r="EX103" s="31">
        <v>7.4277924366478995E-2</v>
      </c>
      <c r="EY103" s="31">
        <v>5.2787941783116438E-2</v>
      </c>
      <c r="EZ103" s="31">
        <v>0.21380696346791103</v>
      </c>
      <c r="FA103" s="31">
        <v>0.30139374018988485</v>
      </c>
      <c r="FB103" s="33">
        <v>0.55064429940712656</v>
      </c>
      <c r="FC103" s="31">
        <v>-1.0563274714222635E-2</v>
      </c>
      <c r="FD103" s="31">
        <v>-9.1087955568541004E-2</v>
      </c>
      <c r="FE103" s="31">
        <v>0.14218730045375735</v>
      </c>
      <c r="FF103" s="31">
        <v>-0.15127086612659171</v>
      </c>
      <c r="FG103" s="31">
        <v>-0.10353042415117319</v>
      </c>
      <c r="FH103" s="31">
        <v>0.19003166384338277</v>
      </c>
      <c r="FI103" s="31">
        <v>0.17180410144371122</v>
      </c>
      <c r="FJ103" s="31">
        <v>0.19508204774727117</v>
      </c>
      <c r="FK103" s="31">
        <v>-0.10351885062394824</v>
      </c>
      <c r="FL103" s="31">
        <v>5.8926158070930296E-2</v>
      </c>
      <c r="FM103" s="31">
        <v>0.19910445099836466</v>
      </c>
      <c r="FN103" s="31">
        <v>-5.0977534027286678E-2</v>
      </c>
      <c r="FO103" s="31">
        <v>0.1222714633992462</v>
      </c>
      <c r="FP103" s="31">
        <v>-2.6987553924079581E-2</v>
      </c>
      <c r="FQ103" s="31">
        <v>9.7824054799799401E-2</v>
      </c>
      <c r="FR103" s="31">
        <v>7.1852621357841193E-2</v>
      </c>
      <c r="FS103" s="31">
        <v>0.17560396085030322</v>
      </c>
      <c r="FT103" s="31">
        <v>5.5549282729823117E-2</v>
      </c>
      <c r="FU103" s="31">
        <v>2.8757825105364451E-2</v>
      </c>
      <c r="FV103" s="31">
        <v>-0.27134324598776943</v>
      </c>
      <c r="FW103" s="31">
        <v>2.5109350673651998E-2</v>
      </c>
      <c r="FX103" s="31">
        <v>-0.23546642325172379</v>
      </c>
      <c r="FY103" s="31">
        <v>-0.18169673503294442</v>
      </c>
      <c r="FZ103" s="31">
        <v>-0.28493769785581968</v>
      </c>
      <c r="GA103" s="31">
        <v>0.162511501278986</v>
      </c>
      <c r="GB103" s="31">
        <v>0.22478242802528517</v>
      </c>
      <c r="GC103" s="31">
        <v>0.2735146094551828</v>
      </c>
      <c r="GD103" s="31">
        <v>-0.13570230564749913</v>
      </c>
      <c r="GE103" s="31">
        <v>0.21419782773861143</v>
      </c>
      <c r="GF103" s="31">
        <v>-0.12826517514574656</v>
      </c>
      <c r="GG103" s="31">
        <v>-0.15783253593941574</v>
      </c>
      <c r="GH103" s="31">
        <v>7.9824622790419908E-2</v>
      </c>
      <c r="GI103" s="31">
        <v>-0.10770735193025463</v>
      </c>
      <c r="GJ103" s="31">
        <v>-0.15599107643983204</v>
      </c>
      <c r="GK103" s="31">
        <v>-3.9867012943261379E-2</v>
      </c>
      <c r="GL103" s="31">
        <v>0.20686359777197916</v>
      </c>
      <c r="GM103" s="31">
        <v>0.37579637808108429</v>
      </c>
      <c r="GN103" s="31">
        <v>0.16806147375095951</v>
      </c>
    </row>
    <row r="104" spans="1:196">
      <c r="A104" s="30" t="s">
        <v>622</v>
      </c>
      <c r="B104" s="31">
        <v>0.45047213017478915</v>
      </c>
      <c r="C104" s="31">
        <v>-0.39811689965077673</v>
      </c>
      <c r="D104" s="31">
        <v>-0.26865780101292536</v>
      </c>
      <c r="E104" s="31">
        <v>-0.27380010212371086</v>
      </c>
      <c r="F104" s="31">
        <v>-9.321190127824705E-2</v>
      </c>
      <c r="G104" s="31">
        <v>-0.33756634137818964</v>
      </c>
      <c r="H104" s="31">
        <v>-0.31806147041117244</v>
      </c>
      <c r="I104" s="31">
        <v>7.8249655920862859E-2</v>
      </c>
      <c r="J104" s="31">
        <v>0.30349559514328883</v>
      </c>
      <c r="K104" s="33">
        <v>0.52502736665480898</v>
      </c>
      <c r="L104" s="31">
        <v>-0.22511803491393806</v>
      </c>
      <c r="M104" s="31">
        <v>7.1771417793927747E-2</v>
      </c>
      <c r="N104" s="31">
        <v>-0.20381728361713458</v>
      </c>
      <c r="O104" s="33">
        <v>0.57562614952523017</v>
      </c>
      <c r="P104" s="31">
        <v>0.41615761558698416</v>
      </c>
      <c r="Q104" s="33">
        <v>0.75688431881475837</v>
      </c>
      <c r="R104" s="31">
        <v>-0.28589201968402356</v>
      </c>
      <c r="S104" s="31">
        <v>-0.26434211269777119</v>
      </c>
      <c r="T104" s="31">
        <v>-0.1149843868494537</v>
      </c>
      <c r="U104" s="31">
        <v>0.12082334444904465</v>
      </c>
      <c r="V104" s="31">
        <v>-9.2122773901621449E-2</v>
      </c>
      <c r="W104" s="31">
        <v>-0.22167921639778887</v>
      </c>
      <c r="X104" s="31">
        <v>1.8427258817105243E-2</v>
      </c>
      <c r="Y104" s="31">
        <v>-0.30072836528597563</v>
      </c>
      <c r="Z104" s="31">
        <v>0.14608699314328033</v>
      </c>
      <c r="AA104" s="31">
        <v>0.31806599620105458</v>
      </c>
      <c r="AB104" s="31">
        <v>-0.30162981127910349</v>
      </c>
      <c r="AC104" s="31">
        <v>-9.3597505690410823E-2</v>
      </c>
      <c r="AD104" s="31">
        <v>5.23828901386467E-2</v>
      </c>
      <c r="AE104" s="31">
        <v>-0.27855510433693176</v>
      </c>
      <c r="AF104" s="31">
        <v>-0.17814066037459228</v>
      </c>
      <c r="AG104" s="31">
        <v>3.5565810822034728E-2</v>
      </c>
      <c r="AH104" s="31">
        <v>0.2646091332813455</v>
      </c>
      <c r="AI104" s="31">
        <v>-0.37605299868049152</v>
      </c>
      <c r="AJ104" s="31">
        <v>-0.32174705066061926</v>
      </c>
      <c r="AK104" s="31">
        <v>-0.17647983537930428</v>
      </c>
      <c r="AL104" s="31">
        <v>-0.2312571026670184</v>
      </c>
      <c r="AM104" s="31">
        <v>-0.15943861715201257</v>
      </c>
      <c r="AN104" s="31">
        <v>-0.16283438293435062</v>
      </c>
      <c r="AO104" s="31">
        <v>-9.6326456584695186E-2</v>
      </c>
      <c r="AP104" s="31">
        <v>9.6172281008539001E-2</v>
      </c>
      <c r="AQ104" s="33">
        <v>0.59906501418548874</v>
      </c>
      <c r="AR104" s="31">
        <v>-0.23809076786376604</v>
      </c>
      <c r="AS104" s="31">
        <v>0.25265164739378349</v>
      </c>
      <c r="AT104" s="31">
        <v>-0.1296173997654915</v>
      </c>
      <c r="AU104" s="31">
        <v>-0.25038709735122272</v>
      </c>
      <c r="AV104" s="31">
        <v>-0.17001872681537428</v>
      </c>
      <c r="AW104" s="31">
        <v>-0.26486296105976037</v>
      </c>
      <c r="AX104" s="31">
        <v>-0.28502403795088405</v>
      </c>
      <c r="AY104" s="31">
        <v>-0.29305244003769049</v>
      </c>
      <c r="AZ104" s="31">
        <v>-0.18964645955303353</v>
      </c>
      <c r="BA104" s="31">
        <v>-5.0077943625738003E-3</v>
      </c>
      <c r="BB104" s="31">
        <v>-0.21908957996794984</v>
      </c>
      <c r="BC104" s="31">
        <v>-0.23648794104140861</v>
      </c>
      <c r="BD104" s="31">
        <v>0.15520537175309077</v>
      </c>
      <c r="BE104" s="31">
        <v>-0.14911469826552035</v>
      </c>
      <c r="BF104" s="31">
        <v>0.2658600920885219</v>
      </c>
      <c r="BG104" s="31">
        <v>-0.32314509209194614</v>
      </c>
      <c r="BH104" s="31">
        <v>-0.29148490916580039</v>
      </c>
      <c r="BI104" s="31">
        <v>-0.13564239694529215</v>
      </c>
      <c r="BJ104" s="31">
        <v>-0.32357402994496109</v>
      </c>
      <c r="BK104" s="31">
        <v>-0.28776133771236168</v>
      </c>
      <c r="BL104" s="31">
        <v>-0.31049868693104243</v>
      </c>
      <c r="BM104" s="33">
        <v>0.49919285196567703</v>
      </c>
      <c r="BN104" s="33">
        <v>0.73916926117726489</v>
      </c>
      <c r="BO104" s="33">
        <v>0.63585063551606291</v>
      </c>
      <c r="BP104" s="31">
        <v>0.40137315324842293</v>
      </c>
      <c r="BQ104" s="33">
        <v>0.54170762603393985</v>
      </c>
      <c r="BR104" s="33">
        <v>0.53452729621071038</v>
      </c>
      <c r="BS104" s="31">
        <v>-0.34658023230030005</v>
      </c>
      <c r="BT104" s="33">
        <v>0.49302719274760559</v>
      </c>
      <c r="BU104" s="31">
        <v>-0.13823065719228458</v>
      </c>
      <c r="BV104" s="31">
        <v>-0.29661388874134087</v>
      </c>
      <c r="BW104" s="31">
        <v>0.18828016479771784</v>
      </c>
      <c r="BX104" s="31">
        <v>-0.34319646266376203</v>
      </c>
      <c r="BY104" s="31">
        <v>-0.38693163039958928</v>
      </c>
      <c r="BZ104" s="31">
        <v>-0.31891287204053387</v>
      </c>
      <c r="CA104" s="31">
        <v>-0.29366954970026943</v>
      </c>
      <c r="CB104" s="31">
        <v>-0.18547552633666653</v>
      </c>
      <c r="CC104" s="31">
        <v>-0.17769576620004424</v>
      </c>
      <c r="CD104" s="31">
        <v>-0.3278604900994736</v>
      </c>
      <c r="CE104" s="31">
        <v>-0.3130284689141179</v>
      </c>
      <c r="CF104" s="31">
        <v>-0.17433111582994154</v>
      </c>
      <c r="CG104" s="31">
        <v>-0.26133759796977651</v>
      </c>
      <c r="CH104" s="31">
        <v>-0.20072427192126976</v>
      </c>
      <c r="CI104" s="31">
        <v>-5.023246474116376E-2</v>
      </c>
      <c r="CJ104" s="31">
        <v>0.37074679903124802</v>
      </c>
      <c r="CK104" s="31">
        <v>0.37815317367193441</v>
      </c>
      <c r="CL104" s="33">
        <v>0.51906074187258033</v>
      </c>
      <c r="CM104" s="33">
        <v>0.52030557142052658</v>
      </c>
      <c r="CN104" s="33">
        <v>0.71959385036418189</v>
      </c>
      <c r="CO104" s="31">
        <v>-0.22301492981293017</v>
      </c>
      <c r="CP104" s="31">
        <v>-0.27553951923475939</v>
      </c>
      <c r="CQ104" s="31">
        <v>-0.21831259725426941</v>
      </c>
      <c r="CR104" s="31">
        <v>0.19093559023097176</v>
      </c>
      <c r="CS104" s="31">
        <v>-0.11455326230016925</v>
      </c>
      <c r="CT104" s="31">
        <v>-0.41347695696553061</v>
      </c>
      <c r="CU104" s="31">
        <v>-0.3921076457885535</v>
      </c>
      <c r="CV104" s="31">
        <v>-0.28533101778963132</v>
      </c>
      <c r="CW104" s="31">
        <v>-0.18895022330418618</v>
      </c>
      <c r="CX104" s="33">
        <v>0.45856269936255362</v>
      </c>
      <c r="CY104" s="31">
        <v>0.18983262520575123</v>
      </c>
      <c r="CZ104" s="32">
        <v>1</v>
      </c>
      <c r="DA104" s="31">
        <v>-0.23888037974895573</v>
      </c>
      <c r="DB104" s="31">
        <v>4.078505081726555E-2</v>
      </c>
      <c r="DC104" s="31">
        <v>-7.0536871079131203E-2</v>
      </c>
      <c r="DD104" s="31">
        <v>-0.23262019815420254</v>
      </c>
      <c r="DE104" s="31">
        <v>-4.084307332019544E-2</v>
      </c>
      <c r="DF104" s="31">
        <v>-0.34474216055714063</v>
      </c>
      <c r="DG104" s="31">
        <v>0.29237418851348218</v>
      </c>
      <c r="DH104" s="31">
        <v>-0.22408190271187792</v>
      </c>
      <c r="DI104" s="31">
        <v>0.38884109503103753</v>
      </c>
      <c r="DJ104" s="33">
        <v>0.51329060133314897</v>
      </c>
      <c r="DK104" s="33">
        <v>0.54298727651120227</v>
      </c>
      <c r="DL104" s="33">
        <v>0.58774473524020254</v>
      </c>
      <c r="DM104" s="31">
        <v>-0.25781245959666432</v>
      </c>
      <c r="DN104" s="31">
        <v>-0.36103658992104903</v>
      </c>
      <c r="DO104" s="31">
        <v>0.41319456628738155</v>
      </c>
      <c r="DP104" s="31">
        <v>0.36075061027518729</v>
      </c>
      <c r="DQ104" s="31">
        <v>-0.2942491298148589</v>
      </c>
      <c r="DR104" s="31">
        <v>-0.26502717056633252</v>
      </c>
      <c r="DS104" s="31">
        <v>-0.25944394088749911</v>
      </c>
      <c r="DT104" s="31">
        <v>-0.21985179290237125</v>
      </c>
      <c r="DU104" s="31">
        <v>-0.28221865867505269</v>
      </c>
      <c r="DV104" s="31">
        <v>-0.2271350066048268</v>
      </c>
      <c r="DW104" s="31">
        <v>-0.29912878536352427</v>
      </c>
      <c r="DX104" s="31">
        <v>-0.41137894551261961</v>
      </c>
      <c r="DY104" s="31">
        <v>2.1189304979741402E-2</v>
      </c>
      <c r="DZ104" s="31">
        <v>-0.33898846049718517</v>
      </c>
      <c r="EA104" s="31">
        <v>-0.39958512801115342</v>
      </c>
      <c r="EB104" s="31">
        <v>0.14523737779635881</v>
      </c>
      <c r="EC104" s="31">
        <v>7.1111480171717492E-2</v>
      </c>
      <c r="ED104" s="31">
        <v>-0.18946961653683309</v>
      </c>
      <c r="EE104" s="31">
        <v>-0.1068236504856577</v>
      </c>
      <c r="EF104" s="31">
        <v>0.40575117006717087</v>
      </c>
      <c r="EG104" s="31">
        <v>-0.30279941672311944</v>
      </c>
      <c r="EH104" s="31">
        <v>-0.26867771029332221</v>
      </c>
      <c r="EI104" s="31">
        <v>7.2862639136708665E-2</v>
      </c>
      <c r="EJ104" s="31">
        <v>-0.32241898252144924</v>
      </c>
      <c r="EK104" s="31">
        <v>0.10472089268055504</v>
      </c>
      <c r="EL104" s="33">
        <v>0.65079739344718668</v>
      </c>
      <c r="EM104" s="31">
        <v>0.39862403827609721</v>
      </c>
      <c r="EN104" s="31">
        <v>-0.11112157125944037</v>
      </c>
      <c r="EO104" s="31">
        <v>-0.44044502840562738</v>
      </c>
      <c r="EP104" s="31">
        <v>-0.3183575960464709</v>
      </c>
      <c r="EQ104" s="33">
        <v>0.63227020777241494</v>
      </c>
      <c r="ER104" s="31">
        <v>-0.21552015821847906</v>
      </c>
      <c r="ES104" s="31">
        <v>-0.2558488797265307</v>
      </c>
      <c r="ET104" s="31">
        <v>-0.3180760117173374</v>
      </c>
      <c r="EU104" s="31">
        <v>-0.13308268497496903</v>
      </c>
      <c r="EV104" s="31">
        <v>-3.2542005351964254E-3</v>
      </c>
      <c r="EW104" s="31">
        <v>-0.25111669630164063</v>
      </c>
      <c r="EX104" s="31">
        <v>-0.15397937386066579</v>
      </c>
      <c r="EY104" s="31">
        <v>-0.26458894400403604</v>
      </c>
      <c r="EZ104" s="31">
        <v>-0.27527743795236953</v>
      </c>
      <c r="FA104" s="31">
        <v>0.22339876290049707</v>
      </c>
      <c r="FB104" s="31">
        <v>5.2910699137948172E-2</v>
      </c>
      <c r="FC104" s="31">
        <v>-6.7223045850050761E-2</v>
      </c>
      <c r="FD104" s="31">
        <v>-0.22930722749880939</v>
      </c>
      <c r="FE104" s="31">
        <v>-0.27462321641427612</v>
      </c>
      <c r="FF104" s="31">
        <v>9.8658072310801925E-2</v>
      </c>
      <c r="FG104" s="31">
        <v>-0.15195226300459103</v>
      </c>
      <c r="FH104" s="31">
        <v>-0.28184067344324276</v>
      </c>
      <c r="FI104" s="31">
        <v>-0.17210552983169719</v>
      </c>
      <c r="FJ104" s="31">
        <v>-0.35305718239415546</v>
      </c>
      <c r="FK104" s="31">
        <v>-0.17630819578606241</v>
      </c>
      <c r="FL104" s="31">
        <v>-0.22188052057516802</v>
      </c>
      <c r="FM104" s="31">
        <v>-0.30017593170430296</v>
      </c>
      <c r="FN104" s="31">
        <v>-0.16039456536049548</v>
      </c>
      <c r="FO104" s="31">
        <v>-0.17877264405539486</v>
      </c>
      <c r="FP104" s="31">
        <v>-0.16166537334872655</v>
      </c>
      <c r="FQ104" s="31">
        <v>-0.14732651129983804</v>
      </c>
      <c r="FR104" s="31">
        <v>-0.14633213911292672</v>
      </c>
      <c r="FS104" s="31">
        <v>-0.26638181072180533</v>
      </c>
      <c r="FT104" s="31">
        <v>-0.22883611944046803</v>
      </c>
      <c r="FU104" s="31">
        <v>0.40742108707962532</v>
      </c>
      <c r="FV104" s="31">
        <v>-0.10760753890788874</v>
      </c>
      <c r="FW104" s="31">
        <v>-0.37901166499796479</v>
      </c>
      <c r="FX104" s="31">
        <v>-0.20317883349387691</v>
      </c>
      <c r="FY104" s="31">
        <v>-0.19022923178209655</v>
      </c>
      <c r="FZ104" s="31">
        <v>-0.29956442749797979</v>
      </c>
      <c r="GA104" s="31">
        <v>0.29294042373150964</v>
      </c>
      <c r="GB104" s="31">
        <v>-0.24407126755469088</v>
      </c>
      <c r="GC104" s="31">
        <v>-0.40365871240501361</v>
      </c>
      <c r="GD104" s="31">
        <v>0.18276440652881351</v>
      </c>
      <c r="GE104" s="31">
        <v>-6.8937320484959666E-2</v>
      </c>
      <c r="GF104" s="31">
        <v>-0.41247671217312032</v>
      </c>
      <c r="GG104" s="31">
        <v>-0.24594716953671056</v>
      </c>
      <c r="GH104" s="31">
        <v>-0.31480615421033675</v>
      </c>
      <c r="GI104" s="31">
        <v>-0.36723021946028694</v>
      </c>
      <c r="GJ104" s="31">
        <v>-0.25683714427030546</v>
      </c>
      <c r="GK104" s="31">
        <v>-0.3544326150599228</v>
      </c>
      <c r="GL104" s="31">
        <v>-0.25483191027726521</v>
      </c>
      <c r="GM104" s="31">
        <v>-0.24430237520464018</v>
      </c>
      <c r="GN104" s="31">
        <v>-0.38019735399882765</v>
      </c>
    </row>
    <row r="105" spans="1:196">
      <c r="A105" s="30" t="s">
        <v>623</v>
      </c>
      <c r="B105" s="31">
        <v>-0.13385640269300317</v>
      </c>
      <c r="C105" s="31">
        <v>0.12675873831503096</v>
      </c>
      <c r="D105" s="33">
        <v>0.66688264181272783</v>
      </c>
      <c r="E105" s="31">
        <v>0.276008390591716</v>
      </c>
      <c r="F105" s="31">
        <v>0.450777337898143</v>
      </c>
      <c r="G105" s="31">
        <v>0.17545699329872572</v>
      </c>
      <c r="H105" s="31">
        <v>9.0460399389280591E-2</v>
      </c>
      <c r="I105" s="31">
        <v>-0.22112354996894951</v>
      </c>
      <c r="J105" s="31">
        <v>-0.33005595028927942</v>
      </c>
      <c r="K105" s="31">
        <v>-0.27528706362874966</v>
      </c>
      <c r="L105" s="33">
        <v>0.74362930219846934</v>
      </c>
      <c r="M105" s="31">
        <v>-0.13007597192992579</v>
      </c>
      <c r="N105" s="33">
        <v>0.5969909277260258</v>
      </c>
      <c r="O105" s="31">
        <v>-0.353124138303687</v>
      </c>
      <c r="P105" s="31">
        <v>0.15266949606959571</v>
      </c>
      <c r="Q105" s="31">
        <v>-0.31792557257008386</v>
      </c>
      <c r="R105" s="31">
        <v>-7.1688409322195085E-2</v>
      </c>
      <c r="S105" s="31">
        <v>0.20264592131769951</v>
      </c>
      <c r="T105" s="31">
        <v>1.152287710215007E-2</v>
      </c>
      <c r="U105" s="31">
        <v>-0.15042867088576339</v>
      </c>
      <c r="V105" s="31">
        <v>-0.17831702047471959</v>
      </c>
      <c r="W105" s="33">
        <v>0.57930657086785642</v>
      </c>
      <c r="X105" s="31">
        <v>6.6583343018506325E-2</v>
      </c>
      <c r="Y105" s="31">
        <v>0.22099594955801277</v>
      </c>
      <c r="Z105" s="31">
        <v>9.9152504270894365E-2</v>
      </c>
      <c r="AA105" s="31">
        <v>-0.23760928708303197</v>
      </c>
      <c r="AB105" s="31">
        <v>0.35248296539537333</v>
      </c>
      <c r="AC105" s="31">
        <v>-2.2276485548589325E-2</v>
      </c>
      <c r="AD105" s="31">
        <v>0.35975420823932808</v>
      </c>
      <c r="AE105" s="31">
        <v>0.42324148070647905</v>
      </c>
      <c r="AF105" s="33">
        <v>0.61213190682025831</v>
      </c>
      <c r="AG105" s="31">
        <v>-0.12840270875197018</v>
      </c>
      <c r="AH105" s="31">
        <v>0.17560402847550222</v>
      </c>
      <c r="AI105" s="31">
        <v>0.15267054885026668</v>
      </c>
      <c r="AJ105" s="31">
        <v>0.26706519211650503</v>
      </c>
      <c r="AK105" s="33">
        <v>0.49151454754275753</v>
      </c>
      <c r="AL105" s="31">
        <v>0.31424062783554363</v>
      </c>
      <c r="AM105" s="33">
        <v>0.57035078155828056</v>
      </c>
      <c r="AN105" s="31">
        <v>2.1762322962535399E-2</v>
      </c>
      <c r="AO105" s="31">
        <v>-0.27176783886960965</v>
      </c>
      <c r="AP105" s="31">
        <v>-0.32569266102621847</v>
      </c>
      <c r="AQ105" s="31">
        <v>-0.2992071246736806</v>
      </c>
      <c r="AR105" s="31">
        <v>0.1482071002251153</v>
      </c>
      <c r="AS105" s="31">
        <v>0.18705385186835694</v>
      </c>
      <c r="AT105" s="31">
        <v>0.31646365414812289</v>
      </c>
      <c r="AU105" s="33">
        <v>0.63321941705660256</v>
      </c>
      <c r="AV105" s="31">
        <v>0.43075986037403802</v>
      </c>
      <c r="AW105" s="31">
        <v>4.5978319558519195E-3</v>
      </c>
      <c r="AX105" s="31">
        <v>0.37529738442811578</v>
      </c>
      <c r="AY105" s="31">
        <v>-2.5828926454631432E-2</v>
      </c>
      <c r="AZ105" s="31">
        <v>-8.8416018677768174E-2</v>
      </c>
      <c r="BA105" s="33">
        <v>-0.50637241014593182</v>
      </c>
      <c r="BB105" s="31">
        <v>0.32969955696268299</v>
      </c>
      <c r="BC105" s="31">
        <v>0.32474298711428518</v>
      </c>
      <c r="BD105" s="31">
        <v>0.30473087160617557</v>
      </c>
      <c r="BE105" s="31">
        <v>0.39750959549985443</v>
      </c>
      <c r="BF105" s="31">
        <v>-0.37774157016772758</v>
      </c>
      <c r="BG105" s="31">
        <v>0.17023803408316546</v>
      </c>
      <c r="BH105" s="33">
        <v>0.51689796230519269</v>
      </c>
      <c r="BI105" s="31">
        <v>0.10180752040575759</v>
      </c>
      <c r="BJ105" s="33">
        <v>0.61591554889798472</v>
      </c>
      <c r="BK105" s="33">
        <v>0.64586319276143189</v>
      </c>
      <c r="BL105" s="33">
        <v>0.57364683408046369</v>
      </c>
      <c r="BM105" s="31">
        <v>-4.3292323295615949E-2</v>
      </c>
      <c r="BN105" s="31">
        <v>-0.38378915904346972</v>
      </c>
      <c r="BO105" s="31">
        <v>-0.10092586208692542</v>
      </c>
      <c r="BP105" s="33">
        <v>-0.53774163864223656</v>
      </c>
      <c r="BQ105" s="33">
        <v>-0.48519345573796901</v>
      </c>
      <c r="BR105" s="31">
        <v>-0.24442788193802703</v>
      </c>
      <c r="BS105" s="31">
        <v>0.42576203729321505</v>
      </c>
      <c r="BT105" s="31">
        <v>-0.15856085541159143</v>
      </c>
      <c r="BU105" s="33">
        <v>0.46685545618484581</v>
      </c>
      <c r="BV105" s="31">
        <v>0.30316160426440891</v>
      </c>
      <c r="BW105" s="31">
        <v>-3.7235577205292328E-3</v>
      </c>
      <c r="BX105" s="31">
        <v>0.10240112679977557</v>
      </c>
      <c r="BY105" s="31">
        <v>0.19826794665389505</v>
      </c>
      <c r="BZ105" s="31">
        <v>6.7293800396721976E-2</v>
      </c>
      <c r="CA105" s="31">
        <v>0.10919531600023062</v>
      </c>
      <c r="CB105" s="31">
        <v>8.9609481592347426E-2</v>
      </c>
      <c r="CC105" s="31">
        <v>4.3305775368620403E-2</v>
      </c>
      <c r="CD105" s="33">
        <v>0.45358547632681068</v>
      </c>
      <c r="CE105" s="31">
        <v>0.13730985981356095</v>
      </c>
      <c r="CF105" s="31">
        <v>-0.14609901853960347</v>
      </c>
      <c r="CG105" s="31">
        <v>0.26555934125147579</v>
      </c>
      <c r="CH105" s="31">
        <v>4.7228119651037029E-2</v>
      </c>
      <c r="CI105" s="31">
        <v>0.27305546722654023</v>
      </c>
      <c r="CJ105" s="31">
        <v>-0.34823941107058726</v>
      </c>
      <c r="CK105" s="31">
        <v>-0.24750882526636825</v>
      </c>
      <c r="CL105" s="31">
        <v>-0.40330284999651966</v>
      </c>
      <c r="CM105" s="31">
        <v>-0.33263456108032075</v>
      </c>
      <c r="CN105" s="31">
        <v>-3.1085804448402379E-2</v>
      </c>
      <c r="CO105" s="31">
        <v>-0.11303040584665516</v>
      </c>
      <c r="CP105" s="31">
        <v>0.41532127817484377</v>
      </c>
      <c r="CQ105" s="31">
        <v>0.4216765711784819</v>
      </c>
      <c r="CR105" s="31">
        <v>-0.24475718826231696</v>
      </c>
      <c r="CS105" s="31">
        <v>1.8378467609770133E-2</v>
      </c>
      <c r="CT105" s="33">
        <v>0.46341268393491253</v>
      </c>
      <c r="CU105" s="33">
        <v>0.63184087407380707</v>
      </c>
      <c r="CV105" s="31">
        <v>6.6691853083773137E-2</v>
      </c>
      <c r="CW105" s="31">
        <v>0.23608774472106456</v>
      </c>
      <c r="CX105" s="31">
        <v>-0.22211222903609865</v>
      </c>
      <c r="CY105" s="31">
        <v>-3.0176892741685838E-2</v>
      </c>
      <c r="CZ105" s="31">
        <v>-0.23888037974895573</v>
      </c>
      <c r="DA105" s="32">
        <v>1</v>
      </c>
      <c r="DB105" s="31">
        <v>0.15294884856154581</v>
      </c>
      <c r="DC105" s="31">
        <v>7.7475211358016376E-3</v>
      </c>
      <c r="DD105" s="31">
        <v>5.4142715011973902E-2</v>
      </c>
      <c r="DE105" s="31">
        <v>0.29463413536310407</v>
      </c>
      <c r="DF105" s="31">
        <v>0.19567765313705479</v>
      </c>
      <c r="DG105" s="33">
        <v>-0.45618410384573227</v>
      </c>
      <c r="DH105" s="31">
        <v>-0.14242236774041961</v>
      </c>
      <c r="DI105" s="31">
        <v>-0.13125279758057409</v>
      </c>
      <c r="DJ105" s="31">
        <v>-0.33247042399049864</v>
      </c>
      <c r="DK105" s="33">
        <v>-0.48460126608382315</v>
      </c>
      <c r="DL105" s="31">
        <v>-0.34143550454334515</v>
      </c>
      <c r="DM105" s="31">
        <v>3.1065488477478618E-2</v>
      </c>
      <c r="DN105" s="31">
        <v>0.12685805997508173</v>
      </c>
      <c r="DO105" s="31">
        <v>-0.16108065554259621</v>
      </c>
      <c r="DP105" s="31">
        <v>-0.40166176294599482</v>
      </c>
      <c r="DQ105" s="33">
        <v>0.59772646124498452</v>
      </c>
      <c r="DR105" s="31">
        <v>0.18392430640943286</v>
      </c>
      <c r="DS105" s="31">
        <v>0.28087026854910574</v>
      </c>
      <c r="DT105" s="31">
        <v>0.38003455872008191</v>
      </c>
      <c r="DU105" s="31">
        <v>0.12277404213762309</v>
      </c>
      <c r="DV105" s="31">
        <v>0.25789320655246967</v>
      </c>
      <c r="DW105" s="33">
        <v>0.69470400772891838</v>
      </c>
      <c r="DX105" s="31">
        <v>0.18779220699715257</v>
      </c>
      <c r="DY105" s="31">
        <v>0.17337121527390731</v>
      </c>
      <c r="DZ105" s="33">
        <v>0.59731692613994936</v>
      </c>
      <c r="EA105" s="33">
        <v>0.568615779780554</v>
      </c>
      <c r="EB105" s="31">
        <v>0.31417193849226088</v>
      </c>
      <c r="EC105" s="31">
        <v>5.394969987631678E-2</v>
      </c>
      <c r="ED105" s="31">
        <v>0.42485122729607144</v>
      </c>
      <c r="EE105" s="31">
        <v>0.13563462208159452</v>
      </c>
      <c r="EF105" s="31">
        <v>-0.13680130005085189</v>
      </c>
      <c r="EG105" s="31">
        <v>-1.369579525295537E-2</v>
      </c>
      <c r="EH105" s="31">
        <v>0.17536881374581012</v>
      </c>
      <c r="EI105" s="31">
        <v>0.29082097381947952</v>
      </c>
      <c r="EJ105" s="31">
        <v>0.37171644519001867</v>
      </c>
      <c r="EK105" s="31">
        <v>-0.30223612425062457</v>
      </c>
      <c r="EL105" s="33">
        <v>-0.46262430299256929</v>
      </c>
      <c r="EM105" s="33">
        <v>-0.49591077254112792</v>
      </c>
      <c r="EN105" s="31">
        <v>7.0027803929684912E-2</v>
      </c>
      <c r="EO105" s="31">
        <v>0.18343278801096563</v>
      </c>
      <c r="EP105" s="31">
        <v>0.20015788129019049</v>
      </c>
      <c r="EQ105" s="31">
        <v>-0.40038188109437206</v>
      </c>
      <c r="ER105" s="31">
        <v>5.0945205637198607E-2</v>
      </c>
      <c r="ES105" s="31">
        <v>0.42721161825012383</v>
      </c>
      <c r="ET105" s="31">
        <v>0.19209169795854059</v>
      </c>
      <c r="EU105" s="31">
        <v>4.8491018257075767E-2</v>
      </c>
      <c r="EV105" s="31">
        <v>0.40484907830282008</v>
      </c>
      <c r="EW105" s="31">
        <v>0.15616515362965944</v>
      </c>
      <c r="EX105" s="33">
        <v>0.54764956608323723</v>
      </c>
      <c r="EY105" s="31">
        <v>0.10654724063372155</v>
      </c>
      <c r="EZ105" s="33">
        <v>0.49722567784132354</v>
      </c>
      <c r="FA105" s="31">
        <v>0.36846625513040093</v>
      </c>
      <c r="FB105" s="31">
        <v>0.19959212900471859</v>
      </c>
      <c r="FC105" s="31">
        <v>5.8303051782448212E-2</v>
      </c>
      <c r="FD105" s="33">
        <v>0.72859434917270494</v>
      </c>
      <c r="FE105" s="31">
        <v>0.1412477774821265</v>
      </c>
      <c r="FF105" s="31">
        <v>0.14240069420569706</v>
      </c>
      <c r="FG105" s="31">
        <v>0.17114202825402888</v>
      </c>
      <c r="FH105" s="31">
        <v>-1.5656612059297401E-2</v>
      </c>
      <c r="FI105" s="31">
        <v>2.1536613976639619E-2</v>
      </c>
      <c r="FJ105" s="31">
        <v>0.19114031124493602</v>
      </c>
      <c r="FK105" s="31">
        <v>8.7958517974674202E-2</v>
      </c>
      <c r="FL105" s="31">
        <v>-0.16712092332680015</v>
      </c>
      <c r="FM105" s="31">
        <v>3.7333939578265078E-2</v>
      </c>
      <c r="FN105" s="31">
        <v>-0.14901328924114207</v>
      </c>
      <c r="FO105" s="31">
        <v>8.9596371050670032E-3</v>
      </c>
      <c r="FP105" s="31">
        <v>0.12082695660243176</v>
      </c>
      <c r="FQ105" s="31">
        <v>-2.7463567215604692E-2</v>
      </c>
      <c r="FR105" s="31">
        <v>7.314643268661096E-2</v>
      </c>
      <c r="FS105" s="31">
        <v>-2.6030187115173926E-2</v>
      </c>
      <c r="FT105" s="31">
        <v>0.16861089463074608</v>
      </c>
      <c r="FU105" s="31">
        <v>-0.32817101471889681</v>
      </c>
      <c r="FV105" s="33">
        <v>0.55270518121459278</v>
      </c>
      <c r="FW105" s="31">
        <v>8.5642604385808771E-2</v>
      </c>
      <c r="FX105" s="31">
        <v>0.17015674104270254</v>
      </c>
      <c r="FY105" s="31">
        <v>0.17913518340069659</v>
      </c>
      <c r="FZ105" s="31">
        <v>0.32762689545560797</v>
      </c>
      <c r="GA105" s="31">
        <v>-0.38857564251959975</v>
      </c>
      <c r="GB105" s="31">
        <v>0.15808247189872557</v>
      </c>
      <c r="GC105" s="31">
        <v>0.16030426920394472</v>
      </c>
      <c r="GD105" s="33">
        <v>-0.55615129166110466</v>
      </c>
      <c r="GE105" s="31">
        <v>8.8532532560253938E-2</v>
      </c>
      <c r="GF105" s="31">
        <v>0.3052487975714791</v>
      </c>
      <c r="GG105" s="31">
        <v>0.21416847424169233</v>
      </c>
      <c r="GH105" s="31">
        <v>0.2429211033849</v>
      </c>
      <c r="GI105" s="31">
        <v>0.37108405092061553</v>
      </c>
      <c r="GJ105" s="31">
        <v>0.22587135477534226</v>
      </c>
      <c r="GK105" s="33">
        <v>0.69082785140727432</v>
      </c>
      <c r="GL105" s="31">
        <v>0.2733909976799202</v>
      </c>
      <c r="GM105" s="31">
        <v>0.23005630236376365</v>
      </c>
      <c r="GN105" s="33">
        <v>0.58017786876633992</v>
      </c>
    </row>
    <row r="106" spans="1:196">
      <c r="A106" s="30" t="s">
        <v>624</v>
      </c>
      <c r="B106" s="33">
        <v>0.62679641810952802</v>
      </c>
      <c r="C106" s="31">
        <v>-0.23897453601246221</v>
      </c>
      <c r="D106" s="31">
        <v>0.36468912169892914</v>
      </c>
      <c r="E106" s="31">
        <v>0.11086308291932838</v>
      </c>
      <c r="F106" s="31">
        <v>0.2949193224225109</v>
      </c>
      <c r="G106" s="31">
        <v>-0.18166196314186625</v>
      </c>
      <c r="H106" s="31">
        <v>-0.36638335622883816</v>
      </c>
      <c r="I106" s="31">
        <v>0.28934070249138111</v>
      </c>
      <c r="J106" s="31">
        <v>-0.16722781255514041</v>
      </c>
      <c r="K106" s="31">
        <v>0.29985297559981683</v>
      </c>
      <c r="L106" s="31">
        <v>0.20443776888740089</v>
      </c>
      <c r="M106" s="31">
        <v>0.25905522634593409</v>
      </c>
      <c r="N106" s="31">
        <v>0.31415436060822977</v>
      </c>
      <c r="O106" s="31">
        <v>9.7044950738471483E-2</v>
      </c>
      <c r="P106" s="31">
        <v>0.40260742646188258</v>
      </c>
      <c r="Q106" s="31">
        <v>5.2735093200844248E-2</v>
      </c>
      <c r="R106" s="31">
        <v>-0.40973407691133662</v>
      </c>
      <c r="S106" s="31">
        <v>0.15120101339086481</v>
      </c>
      <c r="T106" s="31">
        <v>0.14274708595701349</v>
      </c>
      <c r="U106" s="33">
        <v>0.78587632551142705</v>
      </c>
      <c r="V106" s="33">
        <v>0.51060911781174134</v>
      </c>
      <c r="W106" s="31">
        <v>0.12614968526474957</v>
      </c>
      <c r="X106" s="31">
        <v>0.30718744310718282</v>
      </c>
      <c r="Y106" s="31">
        <v>0.15813789822054089</v>
      </c>
      <c r="Z106" s="31">
        <v>0.32557183485337221</v>
      </c>
      <c r="AA106" s="31">
        <v>0.33141399046976722</v>
      </c>
      <c r="AB106" s="31">
        <v>1.8383733486710532E-2</v>
      </c>
      <c r="AC106" s="31">
        <v>7.3418135838908466E-2</v>
      </c>
      <c r="AD106" s="33">
        <v>0.71949176608352172</v>
      </c>
      <c r="AE106" s="31">
        <v>-2.1041480167293108E-2</v>
      </c>
      <c r="AF106" s="31">
        <v>0.13610665238158512</v>
      </c>
      <c r="AG106" s="31">
        <v>0.13257270620530201</v>
      </c>
      <c r="AH106" s="31">
        <v>4.202341376414985E-2</v>
      </c>
      <c r="AI106" s="31">
        <v>-0.39580453497460993</v>
      </c>
      <c r="AJ106" s="31">
        <v>-0.43843132115280142</v>
      </c>
      <c r="AK106" s="31">
        <v>0.21652778137456813</v>
      </c>
      <c r="AL106" s="31">
        <v>-0.12675024085748315</v>
      </c>
      <c r="AM106" s="31">
        <v>0.32024781211991032</v>
      </c>
      <c r="AN106" s="31">
        <v>7.3150813197797704E-2</v>
      </c>
      <c r="AO106" s="31">
        <v>7.5078664139406656E-2</v>
      </c>
      <c r="AP106" s="31">
        <v>0.2527805561390179</v>
      </c>
      <c r="AQ106" s="31">
        <v>-5.7481585289916481E-2</v>
      </c>
      <c r="AR106" s="31">
        <v>0.22605571827901963</v>
      </c>
      <c r="AS106" s="31">
        <v>0.12412670812608662</v>
      </c>
      <c r="AT106" s="31">
        <v>0.21158788877456505</v>
      </c>
      <c r="AU106" s="31">
        <v>-0.16791468155646225</v>
      </c>
      <c r="AV106" s="31">
        <v>-0.17201298254438174</v>
      </c>
      <c r="AW106" s="31">
        <v>-0.3214099247353327</v>
      </c>
      <c r="AX106" s="31">
        <v>-0.21322926265337222</v>
      </c>
      <c r="AY106" s="31">
        <v>-0.25061575867681712</v>
      </c>
      <c r="AZ106" s="31">
        <v>-0.44914410202757971</v>
      </c>
      <c r="BA106" s="31">
        <v>-5.4959832485268291E-2</v>
      </c>
      <c r="BB106" s="31">
        <v>0.31662862021540217</v>
      </c>
      <c r="BC106" s="31">
        <v>0.36577939459307923</v>
      </c>
      <c r="BD106" s="31">
        <v>0.26905520969584978</v>
      </c>
      <c r="BE106" s="31">
        <v>0.17470934543748418</v>
      </c>
      <c r="BF106" s="31">
        <v>0.17597515635586883</v>
      </c>
      <c r="BG106" s="31">
        <v>0.38715636315221819</v>
      </c>
      <c r="BH106" s="31">
        <v>-1.3177713330895255E-2</v>
      </c>
      <c r="BI106" s="31">
        <v>0.26109395338570801</v>
      </c>
      <c r="BJ106" s="31">
        <v>-3.06073767593735E-2</v>
      </c>
      <c r="BK106" s="31">
        <v>9.9879595954572784E-2</v>
      </c>
      <c r="BL106" s="31">
        <v>-0.11895778498035965</v>
      </c>
      <c r="BM106" s="31">
        <v>0.43607807640342233</v>
      </c>
      <c r="BN106" s="31">
        <v>0.16855663358840789</v>
      </c>
      <c r="BO106" s="33">
        <v>0.47812777586610644</v>
      </c>
      <c r="BP106" s="31">
        <v>9.6020921359083092E-2</v>
      </c>
      <c r="BQ106" s="31">
        <v>0.12564028681926584</v>
      </c>
      <c r="BR106" s="31">
        <v>0.27491558203234301</v>
      </c>
      <c r="BS106" s="31">
        <v>7.4670265047386317E-2</v>
      </c>
      <c r="BT106" s="31">
        <v>0.27499286687194541</v>
      </c>
      <c r="BU106" s="33">
        <v>0.64959236733962034</v>
      </c>
      <c r="BV106" s="31">
        <v>0.37762751035152836</v>
      </c>
      <c r="BW106" s="33">
        <v>0.60348915292698657</v>
      </c>
      <c r="BX106" s="31">
        <v>-3.7116321949349954E-2</v>
      </c>
      <c r="BY106" s="31">
        <v>-0.1224233419561607</v>
      </c>
      <c r="BZ106" s="31">
        <v>-0.33119137503076229</v>
      </c>
      <c r="CA106" s="31">
        <v>-0.26660490267200532</v>
      </c>
      <c r="CB106" s="31">
        <v>-0.41461311826606068</v>
      </c>
      <c r="CC106" s="31">
        <v>-0.44703169860082931</v>
      </c>
      <c r="CD106" s="31">
        <v>-8.351194018941072E-3</v>
      </c>
      <c r="CE106" s="31">
        <v>-0.33985622161361656</v>
      </c>
      <c r="CF106" s="31">
        <v>-8.7476521399440912E-2</v>
      </c>
      <c r="CG106" s="31">
        <v>-0.13188409689418085</v>
      </c>
      <c r="CH106" s="33">
        <v>-0.55924303447070212</v>
      </c>
      <c r="CI106" s="33">
        <v>0.74321616140687796</v>
      </c>
      <c r="CJ106" s="31">
        <v>0.3999802142844297</v>
      </c>
      <c r="CK106" s="33">
        <v>0.68258008515212631</v>
      </c>
      <c r="CL106" s="31">
        <v>0.15046476493552985</v>
      </c>
      <c r="CM106" s="31">
        <v>0.2825288309130517</v>
      </c>
      <c r="CN106" s="31">
        <v>8.7771500615267638E-3</v>
      </c>
      <c r="CO106" s="31">
        <v>-5.2196945115284124E-2</v>
      </c>
      <c r="CP106" s="31">
        <v>0.28035008132041883</v>
      </c>
      <c r="CQ106" s="31">
        <v>0.2817777932569841</v>
      </c>
      <c r="CR106" s="31">
        <v>5.7840186734768179E-2</v>
      </c>
      <c r="CS106" s="33">
        <v>0.68700927258039735</v>
      </c>
      <c r="CT106" s="31">
        <v>-2.9434535484971644E-2</v>
      </c>
      <c r="CU106" s="31">
        <v>3.1563203410608767E-2</v>
      </c>
      <c r="CV106" s="31">
        <v>-0.29471018915911468</v>
      </c>
      <c r="CW106" s="31">
        <v>0.1530740154668612</v>
      </c>
      <c r="CX106" s="31">
        <v>3.2569498325458905E-2</v>
      </c>
      <c r="CY106" s="31">
        <v>-0.25919205185886174</v>
      </c>
      <c r="CZ106" s="31">
        <v>4.078505081726555E-2</v>
      </c>
      <c r="DA106" s="31">
        <v>0.15294884856154581</v>
      </c>
      <c r="DB106" s="32">
        <v>1</v>
      </c>
      <c r="DC106" s="31">
        <v>0.42792538924245566</v>
      </c>
      <c r="DD106" s="31">
        <v>-0.1920402053809534</v>
      </c>
      <c r="DE106" s="31">
        <v>0.28946602062761451</v>
      </c>
      <c r="DF106" s="31">
        <v>-4.023746900407664E-2</v>
      </c>
      <c r="DG106" s="31">
        <v>0.38848145295839503</v>
      </c>
      <c r="DH106" s="31">
        <v>-0.18675269760325658</v>
      </c>
      <c r="DI106" s="31">
        <v>-0.14052596217901059</v>
      </c>
      <c r="DJ106" s="31">
        <v>7.1065737988844954E-2</v>
      </c>
      <c r="DK106" s="31">
        <v>-6.4619823890577438E-2</v>
      </c>
      <c r="DL106" s="31">
        <v>-4.5567292752997236E-2</v>
      </c>
      <c r="DM106" s="33">
        <v>-0.52832467156580576</v>
      </c>
      <c r="DN106" s="31">
        <v>-0.3953217661666088</v>
      </c>
      <c r="DO106" s="31">
        <v>0.38959048434577398</v>
      </c>
      <c r="DP106" s="31">
        <v>0.22039178243139124</v>
      </c>
      <c r="DQ106" s="33">
        <v>0.48358233031369607</v>
      </c>
      <c r="DR106" s="31">
        <v>0.28017787712318587</v>
      </c>
      <c r="DS106" s="31">
        <v>0.34154821904868632</v>
      </c>
      <c r="DT106" s="31">
        <v>0.11963696483939323</v>
      </c>
      <c r="DU106" s="31">
        <v>-0.27363541031935884</v>
      </c>
      <c r="DV106" s="31">
        <v>-0.10141213037132354</v>
      </c>
      <c r="DW106" s="31">
        <v>0.28401293965181784</v>
      </c>
      <c r="DX106" s="31">
        <v>4.0725036121943784E-3</v>
      </c>
      <c r="DY106" s="33">
        <v>0.49560252223181156</v>
      </c>
      <c r="DZ106" s="31">
        <v>0.24135370185157703</v>
      </c>
      <c r="EA106" s="31">
        <v>7.7989917524223532E-2</v>
      </c>
      <c r="EB106" s="33">
        <v>0.69129500184812975</v>
      </c>
      <c r="EC106" s="33">
        <v>0.60210894728257747</v>
      </c>
      <c r="ED106" s="31">
        <v>6.1683316233062925E-2</v>
      </c>
      <c r="EE106" s="31">
        <v>-0.41054151031203212</v>
      </c>
      <c r="EF106" s="31">
        <v>5.9132487093570663E-2</v>
      </c>
      <c r="EG106" s="31">
        <v>-0.2361333506219484</v>
      </c>
      <c r="EH106" s="31">
        <v>-9.0415998167542755E-2</v>
      </c>
      <c r="EI106" s="31">
        <v>0.10943538989708973</v>
      </c>
      <c r="EJ106" s="31">
        <v>5.5372003326008647E-2</v>
      </c>
      <c r="EK106" s="31">
        <v>0.2590082494398091</v>
      </c>
      <c r="EL106" s="31">
        <v>0.11966935650573028</v>
      </c>
      <c r="EM106" s="31">
        <v>-0.27556450982798503</v>
      </c>
      <c r="EN106" s="33">
        <v>0.47611016030544173</v>
      </c>
      <c r="EO106" s="31">
        <v>-0.33243152866638859</v>
      </c>
      <c r="EP106" s="31">
        <v>1.5275114240519158E-2</v>
      </c>
      <c r="EQ106" s="31">
        <v>0.10782425809468045</v>
      </c>
      <c r="ER106" s="31">
        <v>-0.18507466028169117</v>
      </c>
      <c r="ES106" s="31">
        <v>-1.2311838688308012E-2</v>
      </c>
      <c r="ET106" s="31">
        <v>0.2392316598436327</v>
      </c>
      <c r="EU106" s="31">
        <v>-0.33286571289704869</v>
      </c>
      <c r="EV106" s="31">
        <v>0.32858659770940957</v>
      </c>
      <c r="EW106" s="31">
        <v>-0.31817429849757045</v>
      </c>
      <c r="EX106" s="33">
        <v>0.50413028811893634</v>
      </c>
      <c r="EY106" s="31">
        <v>-0.12112220207491384</v>
      </c>
      <c r="EZ106" s="31">
        <v>-0.14670213183759157</v>
      </c>
      <c r="FA106" s="31">
        <v>-5.1050419543926667E-2</v>
      </c>
      <c r="FB106" s="31">
        <v>-0.39466384113620334</v>
      </c>
      <c r="FC106" s="31">
        <v>0.31400453402000161</v>
      </c>
      <c r="FD106" s="31">
        <v>0.2566362290617703</v>
      </c>
      <c r="FE106" s="31">
        <v>-0.13427766460530163</v>
      </c>
      <c r="FF106" s="33">
        <v>0.72874999353036607</v>
      </c>
      <c r="FG106" s="31">
        <v>9.2137647864011282E-2</v>
      </c>
      <c r="FH106" s="33">
        <v>-0.46073170313833778</v>
      </c>
      <c r="FI106" s="31">
        <v>-0.42428082594920319</v>
      </c>
      <c r="FJ106" s="31">
        <v>-0.36461360034592044</v>
      </c>
      <c r="FK106" s="31">
        <v>9.6089017722492703E-2</v>
      </c>
      <c r="FL106" s="31">
        <v>-0.39469407026295383</v>
      </c>
      <c r="FM106" s="33">
        <v>-0.58274991742746785</v>
      </c>
      <c r="FN106" s="31">
        <v>-0.34435422407876198</v>
      </c>
      <c r="FO106" s="31">
        <v>-0.42087999773628476</v>
      </c>
      <c r="FP106" s="31">
        <v>-0.29399031515285695</v>
      </c>
      <c r="FQ106" s="31">
        <v>-0.35366710477243718</v>
      </c>
      <c r="FR106" s="31">
        <v>-0.30127750767979777</v>
      </c>
      <c r="FS106" s="31">
        <v>-0.44908299304136662</v>
      </c>
      <c r="FT106" s="31">
        <v>-0.34500734433148095</v>
      </c>
      <c r="FU106" s="31">
        <v>0.35299236956191715</v>
      </c>
      <c r="FV106" s="33">
        <v>0.56496058494444545</v>
      </c>
      <c r="FW106" s="31">
        <v>0.22022366001665919</v>
      </c>
      <c r="FX106" s="31">
        <v>0.1516977154196027</v>
      </c>
      <c r="FY106" s="31">
        <v>2.6836880722551311E-2</v>
      </c>
      <c r="FZ106" s="31">
        <v>0.35143447908524955</v>
      </c>
      <c r="GA106" s="31">
        <v>-1.8384593332162472E-2</v>
      </c>
      <c r="GB106" s="31">
        <v>-9.398593211987015E-2</v>
      </c>
      <c r="GC106" s="31">
        <v>7.1306202291228832E-2</v>
      </c>
      <c r="GD106" s="31">
        <v>0.14251741284542757</v>
      </c>
      <c r="GE106" s="31">
        <v>-0.2752030326352386</v>
      </c>
      <c r="GF106" s="31">
        <v>0.31698466690076937</v>
      </c>
      <c r="GG106" s="31">
        <v>0.13395501957340469</v>
      </c>
      <c r="GH106" s="31">
        <v>0.19498187179994231</v>
      </c>
      <c r="GI106" s="31">
        <v>0.13180568465281875</v>
      </c>
      <c r="GJ106" s="31">
        <v>0.1367703309382067</v>
      </c>
      <c r="GK106" s="31">
        <v>0.27125985941871156</v>
      </c>
      <c r="GL106" s="31">
        <v>-0.19628568542155964</v>
      </c>
      <c r="GM106" s="31">
        <v>-0.17024255904566471</v>
      </c>
      <c r="GN106" s="31">
        <v>3.028918073670701E-2</v>
      </c>
    </row>
    <row r="107" spans="1:196">
      <c r="A107" s="30" t="s">
        <v>625</v>
      </c>
      <c r="B107" s="33">
        <v>0.46964290816591747</v>
      </c>
      <c r="C107" s="33">
        <v>-0.57969206682912633</v>
      </c>
      <c r="D107" s="31">
        <v>-1.6312356670069045E-2</v>
      </c>
      <c r="E107" s="31">
        <v>0.39671857154007534</v>
      </c>
      <c r="F107" s="33">
        <v>0.47676124648500395</v>
      </c>
      <c r="G107" s="31">
        <v>0.10010392531192115</v>
      </c>
      <c r="H107" s="31">
        <v>-0.34520190953552443</v>
      </c>
      <c r="I107" s="31">
        <v>0.41848406953435469</v>
      </c>
      <c r="J107" s="31">
        <v>0.12422226400165198</v>
      </c>
      <c r="K107" s="33">
        <v>0.5412141431319526</v>
      </c>
      <c r="L107" s="31">
        <v>-2.4282225873139846E-2</v>
      </c>
      <c r="M107" s="33">
        <v>0.72362323674201534</v>
      </c>
      <c r="N107" s="31">
        <v>0.21549458906745539</v>
      </c>
      <c r="O107" s="31">
        <v>0.33273735390350934</v>
      </c>
      <c r="P107" s="31">
        <v>0.11827309618101334</v>
      </c>
      <c r="Q107" s="31">
        <v>1.3384614435397893E-2</v>
      </c>
      <c r="R107" s="33">
        <v>-0.63604743269038799</v>
      </c>
      <c r="S107" s="31">
        <v>2.0514975741740164E-2</v>
      </c>
      <c r="T107" s="31">
        <v>-0.16834876198497706</v>
      </c>
      <c r="U107" s="33">
        <v>0.66514338359604663</v>
      </c>
      <c r="V107" s="33">
        <v>0.62650720789626702</v>
      </c>
      <c r="W107" s="31">
        <v>-0.12296437897686038</v>
      </c>
      <c r="X107" s="31">
        <v>0.11534870864416252</v>
      </c>
      <c r="Y107" s="31">
        <v>-0.29255379300292245</v>
      </c>
      <c r="Z107" s="31">
        <v>-0.27791516843820357</v>
      </c>
      <c r="AA107" s="33">
        <v>0.82268476731339313</v>
      </c>
      <c r="AB107" s="31">
        <v>-0.14950417136633873</v>
      </c>
      <c r="AC107" s="31">
        <v>0.14676401658860583</v>
      </c>
      <c r="AD107" s="33">
        <v>0.68632239861641298</v>
      </c>
      <c r="AE107" s="31">
        <v>-5.3401736154051235E-2</v>
      </c>
      <c r="AF107" s="31">
        <v>-0.12251629423502633</v>
      </c>
      <c r="AG107" s="31">
        <v>0.31961119766204299</v>
      </c>
      <c r="AH107" s="31">
        <v>0.14001561965623141</v>
      </c>
      <c r="AI107" s="33">
        <v>-0.68881191451488843</v>
      </c>
      <c r="AJ107" s="33">
        <v>-0.60435967134517254</v>
      </c>
      <c r="AK107" s="31">
        <v>-3.4863548987524334E-2</v>
      </c>
      <c r="AL107" s="31">
        <v>-0.21541094189189486</v>
      </c>
      <c r="AM107" s="31">
        <v>-2.7161907138570546E-2</v>
      </c>
      <c r="AN107" s="31">
        <v>-0.19472095125498651</v>
      </c>
      <c r="AO107" s="33">
        <v>0.50792629979564019</v>
      </c>
      <c r="AP107" s="33">
        <v>0.47161691754739116</v>
      </c>
      <c r="AQ107" s="31">
        <v>-5.0148808953501336E-2</v>
      </c>
      <c r="AR107" s="31">
        <v>-7.7680111438057406E-2</v>
      </c>
      <c r="AS107" s="31">
        <v>-0.40069359379503205</v>
      </c>
      <c r="AT107" s="31">
        <v>0.26818561530153645</v>
      </c>
      <c r="AU107" s="31">
        <v>-0.39064760641710145</v>
      </c>
      <c r="AV107" s="31">
        <v>-0.36648208695978601</v>
      </c>
      <c r="AW107" s="31">
        <v>-0.19726220561127708</v>
      </c>
      <c r="AX107" s="31">
        <v>-0.13273301632521844</v>
      </c>
      <c r="AY107" s="31">
        <v>-0.35890385540521275</v>
      </c>
      <c r="AZ107" s="33">
        <v>-0.62993297930968484</v>
      </c>
      <c r="BA107" s="31">
        <v>9.6127764424908363E-2</v>
      </c>
      <c r="BB107" s="31">
        <v>-0.21985669163719279</v>
      </c>
      <c r="BC107" s="31">
        <v>6.3032648929579577E-2</v>
      </c>
      <c r="BD107" s="31">
        <v>8.3574684285725745E-2</v>
      </c>
      <c r="BE107" s="31">
        <v>-0.10857515676239422</v>
      </c>
      <c r="BF107" s="33">
        <v>0.55068814498905294</v>
      </c>
      <c r="BG107" s="31">
        <v>-0.11527712831311798</v>
      </c>
      <c r="BH107" s="31">
        <v>-0.34523862893119733</v>
      </c>
      <c r="BI107" s="31">
        <v>-2.3605408718174459E-2</v>
      </c>
      <c r="BJ107" s="31">
        <v>-0.28283230605506088</v>
      </c>
      <c r="BK107" s="31">
        <v>0.11009050737320611</v>
      </c>
      <c r="BL107" s="31">
        <v>-0.37508459260616683</v>
      </c>
      <c r="BM107" s="33">
        <v>0.53925672503226496</v>
      </c>
      <c r="BN107" s="31">
        <v>4.7578966675904485E-2</v>
      </c>
      <c r="BO107" s="31">
        <v>0.23699887832516242</v>
      </c>
      <c r="BP107" s="31">
        <v>-2.2030217453061517E-2</v>
      </c>
      <c r="BQ107" s="31">
        <v>-0.16963752079539621</v>
      </c>
      <c r="BR107" s="31">
        <v>-0.14664468494180655</v>
      </c>
      <c r="BS107" s="31">
        <v>0.2619479026594651</v>
      </c>
      <c r="BT107" s="31">
        <v>0.23055864099668671</v>
      </c>
      <c r="BU107" s="31">
        <v>0.21580644637695032</v>
      </c>
      <c r="BV107" s="31">
        <v>0.23923115320536367</v>
      </c>
      <c r="BW107" s="31">
        <v>0.39332551412509048</v>
      </c>
      <c r="BX107" s="31">
        <v>-5.5718737444455206E-2</v>
      </c>
      <c r="BY107" s="33">
        <v>-0.65776236903434726</v>
      </c>
      <c r="BZ107" s="33">
        <v>-0.66458824725081878</v>
      </c>
      <c r="CA107" s="33">
        <v>-0.52869041167980257</v>
      </c>
      <c r="CB107" s="33">
        <v>-0.67068728541314959</v>
      </c>
      <c r="CC107" s="33">
        <v>-0.48538658903068438</v>
      </c>
      <c r="CD107" s="31">
        <v>-0.39143633655370813</v>
      </c>
      <c r="CE107" s="33">
        <v>-0.65838538674917546</v>
      </c>
      <c r="CF107" s="31">
        <v>-0.13549831797281672</v>
      </c>
      <c r="CG107" s="31">
        <v>2.6994611873646653E-2</v>
      </c>
      <c r="CH107" s="33">
        <v>-0.55195575596085933</v>
      </c>
      <c r="CI107" s="33">
        <v>0.62655564297882049</v>
      </c>
      <c r="CJ107" s="33">
        <v>0.66321005576782743</v>
      </c>
      <c r="CK107" s="31">
        <v>0.38954405391385366</v>
      </c>
      <c r="CL107" s="31">
        <v>0.20657262303844987</v>
      </c>
      <c r="CM107" s="31">
        <v>1.7523769855336123E-2</v>
      </c>
      <c r="CN107" s="31">
        <v>-0.11953715392056712</v>
      </c>
      <c r="CO107" s="31">
        <v>-1.6405683768484839E-2</v>
      </c>
      <c r="CP107" s="31">
        <v>-6.7563719829071778E-2</v>
      </c>
      <c r="CQ107" s="31">
        <v>7.3880576681146559E-2</v>
      </c>
      <c r="CR107" s="31">
        <v>0.30124823840746995</v>
      </c>
      <c r="CS107" s="31">
        <v>0.43443087129274821</v>
      </c>
      <c r="CT107" s="31">
        <v>-0.3537775205115587</v>
      </c>
      <c r="CU107" s="31">
        <v>-0.2651464588472634</v>
      </c>
      <c r="CV107" s="33">
        <v>-0.5863925818589234</v>
      </c>
      <c r="CW107" s="31">
        <v>-1.8443751795317979E-2</v>
      </c>
      <c r="CX107" s="31">
        <v>0.16726991325870211</v>
      </c>
      <c r="CY107" s="31">
        <v>-4.0314082946539445E-2</v>
      </c>
      <c r="CZ107" s="31">
        <v>-7.0536871079131203E-2</v>
      </c>
      <c r="DA107" s="31">
        <v>7.7475211358016376E-3</v>
      </c>
      <c r="DB107" s="31">
        <v>0.42792538924245566</v>
      </c>
      <c r="DC107" s="32">
        <v>1</v>
      </c>
      <c r="DD107" s="31">
        <v>2.3915698920778154E-2</v>
      </c>
      <c r="DE107" s="31">
        <v>-0.2810130845962347</v>
      </c>
      <c r="DF107" s="31">
        <v>-0.16492614637971859</v>
      </c>
      <c r="DG107" s="31">
        <v>0.2819950121092345</v>
      </c>
      <c r="DH107" s="31">
        <v>-0.44918823058896923</v>
      </c>
      <c r="DI107" s="31">
        <v>-0.18692951455337398</v>
      </c>
      <c r="DJ107" s="31">
        <v>0.21494744019262349</v>
      </c>
      <c r="DK107" s="31">
        <v>-2.8857474893450134E-2</v>
      </c>
      <c r="DL107" s="31">
        <v>-2.0038033606354297E-2</v>
      </c>
      <c r="DM107" s="33">
        <v>-0.61870033793410328</v>
      </c>
      <c r="DN107" s="33">
        <v>-0.45431158053434378</v>
      </c>
      <c r="DO107" s="31">
        <v>0.44827112109526845</v>
      </c>
      <c r="DP107" s="33">
        <v>0.46557859763938414</v>
      </c>
      <c r="DQ107" s="33">
        <v>0.55927047627076687</v>
      </c>
      <c r="DR107" s="33">
        <v>0.65814460358553484</v>
      </c>
      <c r="DS107" s="31">
        <v>0.2614423048178523</v>
      </c>
      <c r="DT107" s="31">
        <v>0.31242099337707757</v>
      </c>
      <c r="DU107" s="31">
        <v>-0.12096155782948019</v>
      </c>
      <c r="DV107" s="31">
        <v>6.8929069672878748E-2</v>
      </c>
      <c r="DW107" s="31">
        <v>-2.7843790464035279E-2</v>
      </c>
      <c r="DX107" s="31">
        <v>-0.34296953395911817</v>
      </c>
      <c r="DY107" s="33">
        <v>0.86297191455973132</v>
      </c>
      <c r="DZ107" s="31">
        <v>0.15518919710855056</v>
      </c>
      <c r="EA107" s="31">
        <v>6.1344129029137176E-2</v>
      </c>
      <c r="EB107" s="33">
        <v>0.70907624360340016</v>
      </c>
      <c r="EC107" s="33">
        <v>0.70050851273749482</v>
      </c>
      <c r="ED107" s="33">
        <v>-0.49571182571649619</v>
      </c>
      <c r="EE107" s="31">
        <v>-0.25383457616711463</v>
      </c>
      <c r="EF107" s="31">
        <v>-2.7961088128293857E-3</v>
      </c>
      <c r="EG107" s="31">
        <v>-0.26312670558699613</v>
      </c>
      <c r="EH107" s="33">
        <v>-0.46972488624321967</v>
      </c>
      <c r="EI107" s="31">
        <v>-0.17931674175924422</v>
      </c>
      <c r="EJ107" s="31">
        <v>0.14835502968985928</v>
      </c>
      <c r="EK107" s="33">
        <v>0.53364540454700204</v>
      </c>
      <c r="EL107" s="31">
        <v>0.13246073963286462</v>
      </c>
      <c r="EM107" s="31">
        <v>-0.24053622600767388</v>
      </c>
      <c r="EN107" s="31">
        <v>0.2156672739465009</v>
      </c>
      <c r="EO107" s="33">
        <v>-0.50118178882046505</v>
      </c>
      <c r="EP107" s="31">
        <v>0.31601533782193175</v>
      </c>
      <c r="EQ107" s="31">
        <v>0.21495981687707183</v>
      </c>
      <c r="ER107" s="31">
        <v>-0.21665927769238635</v>
      </c>
      <c r="ES107" s="31">
        <v>-0.15434504748116018</v>
      </c>
      <c r="ET107" s="31">
        <v>-8.5737796021735563E-2</v>
      </c>
      <c r="EU107" s="31">
        <v>-0.39991088783232498</v>
      </c>
      <c r="EV107" s="31">
        <v>5.4587598971271564E-2</v>
      </c>
      <c r="EW107" s="31">
        <v>-0.31691565933565508</v>
      </c>
      <c r="EX107" s="31">
        <v>0.146005500178959</v>
      </c>
      <c r="EY107" s="31">
        <v>-0.28761263692172157</v>
      </c>
      <c r="EZ107" s="31">
        <v>-0.12920910101873082</v>
      </c>
      <c r="FA107" s="31">
        <v>1.2212022615699432E-2</v>
      </c>
      <c r="FB107" s="31">
        <v>-0.31095281496061772</v>
      </c>
      <c r="FC107" s="33">
        <v>0.73019621989428318</v>
      </c>
      <c r="FD107" s="31">
        <v>5.4584850663518522E-2</v>
      </c>
      <c r="FE107" s="31">
        <v>-6.935017604498178E-3</v>
      </c>
      <c r="FF107" s="33">
        <v>0.59789491488015023</v>
      </c>
      <c r="FG107" s="31">
        <v>1.0372744808764635E-2</v>
      </c>
      <c r="FH107" s="33">
        <v>-0.57218327975672745</v>
      </c>
      <c r="FI107" s="31">
        <v>-0.32760969773295384</v>
      </c>
      <c r="FJ107" s="33">
        <v>-0.54087916447672268</v>
      </c>
      <c r="FK107" s="31">
        <v>-0.31192138935191099</v>
      </c>
      <c r="FL107" s="33">
        <v>-0.49034166448855049</v>
      </c>
      <c r="FM107" s="33">
        <v>-0.46665705270377544</v>
      </c>
      <c r="FN107" s="31">
        <v>-0.22776356478345866</v>
      </c>
      <c r="FO107" s="31">
        <v>-0.33266207294071298</v>
      </c>
      <c r="FP107" s="31">
        <v>-0.2753333335596892</v>
      </c>
      <c r="FQ107" s="31">
        <v>-0.2713011409521815</v>
      </c>
      <c r="FR107" s="31">
        <v>-0.24576613120422641</v>
      </c>
      <c r="FS107" s="33">
        <v>-0.53205995261311601</v>
      </c>
      <c r="FT107" s="31">
        <v>-0.25206080475403875</v>
      </c>
      <c r="FU107" s="33">
        <v>0.63764942817855585</v>
      </c>
      <c r="FV107" s="31">
        <v>4.7590856919506985E-2</v>
      </c>
      <c r="FW107" s="31">
        <v>0.41487169951507219</v>
      </c>
      <c r="FX107" s="31">
        <v>0.28317892433345987</v>
      </c>
      <c r="FY107" s="31">
        <v>0.15578248146174792</v>
      </c>
      <c r="FZ107" s="31">
        <v>0.13045152019395145</v>
      </c>
      <c r="GA107" s="31">
        <v>-0.24138232980774874</v>
      </c>
      <c r="GB107" s="31">
        <v>3.8160503760261165E-2</v>
      </c>
      <c r="GC107" s="31">
        <v>0.21356246530241799</v>
      </c>
      <c r="GD107" s="31">
        <v>4.5329164143182006E-2</v>
      </c>
      <c r="GE107" s="31">
        <v>-5.1677113119159714E-2</v>
      </c>
      <c r="GF107" s="31">
        <v>0.21754125253672682</v>
      </c>
      <c r="GG107" s="31">
        <v>0.17128627195738752</v>
      </c>
      <c r="GH107" s="31">
        <v>0.24642307063782665</v>
      </c>
      <c r="GI107" s="31">
        <v>0.27229622521182517</v>
      </c>
      <c r="GJ107" s="31">
        <v>0.17992731888368524</v>
      </c>
      <c r="GK107" s="31">
        <v>0.27850359644516021</v>
      </c>
      <c r="GL107" s="31">
        <v>-0.1621509138184552</v>
      </c>
      <c r="GM107" s="31">
        <v>2.5935499302419313E-2</v>
      </c>
      <c r="GN107" s="31">
        <v>0.10452314318427726</v>
      </c>
    </row>
    <row r="108" spans="1:196">
      <c r="A108" s="30" t="s">
        <v>626</v>
      </c>
      <c r="B108" s="31">
        <v>-0.12992901207253088</v>
      </c>
      <c r="C108" s="31">
        <v>0.16212531257447224</v>
      </c>
      <c r="D108" s="31">
        <v>1.311361645297425E-2</v>
      </c>
      <c r="E108" s="31">
        <v>0.44062472674179365</v>
      </c>
      <c r="F108" s="31">
        <v>-7.7878942272721846E-4</v>
      </c>
      <c r="G108" s="33">
        <v>0.75679142262956656</v>
      </c>
      <c r="H108" s="33">
        <v>0.57014175670322154</v>
      </c>
      <c r="I108" s="31">
        <v>0.22114607693079039</v>
      </c>
      <c r="J108" s="31">
        <v>-0.3325115957365366</v>
      </c>
      <c r="K108" s="31">
        <v>-0.18971856309931207</v>
      </c>
      <c r="L108" s="31">
        <v>-7.6624876288341928E-2</v>
      </c>
      <c r="M108" s="31">
        <v>0.35875252328317703</v>
      </c>
      <c r="N108" s="31">
        <v>-0.1773348233981383</v>
      </c>
      <c r="O108" s="31">
        <v>-0.18173264704664474</v>
      </c>
      <c r="P108" s="33">
        <v>-0.46430969703704766</v>
      </c>
      <c r="Q108" s="31">
        <v>-0.27302075673517168</v>
      </c>
      <c r="R108" s="31">
        <v>0.32906071284397181</v>
      </c>
      <c r="S108" s="33">
        <v>0.4954841112406223</v>
      </c>
      <c r="T108" s="31">
        <v>0.38787435292520012</v>
      </c>
      <c r="U108" s="31">
        <v>-0.13446071667815684</v>
      </c>
      <c r="V108" s="31">
        <v>3.6311697854295846E-2</v>
      </c>
      <c r="W108" s="31">
        <v>0.27209333255343537</v>
      </c>
      <c r="X108" s="31">
        <v>-0.10180961743329299</v>
      </c>
      <c r="Y108" s="31">
        <v>0.25598526834948954</v>
      </c>
      <c r="Z108" s="31">
        <v>0.23244467471415467</v>
      </c>
      <c r="AA108" s="31">
        <v>-0.13728047541074789</v>
      </c>
      <c r="AB108" s="33">
        <v>0.71871879943566375</v>
      </c>
      <c r="AC108" s="31">
        <v>1.1148946733410693E-2</v>
      </c>
      <c r="AD108" s="31">
        <v>-0.15174766709233845</v>
      </c>
      <c r="AE108" s="33">
        <v>0.73448120554094898</v>
      </c>
      <c r="AF108" s="31">
        <v>-0.12832636745468476</v>
      </c>
      <c r="AG108" s="31">
        <v>-0.1248550460586357</v>
      </c>
      <c r="AH108" s="31">
        <v>0.41851747570680792</v>
      </c>
      <c r="AI108" s="31">
        <v>0.32691526755283262</v>
      </c>
      <c r="AJ108" s="31">
        <v>0.37540567217084103</v>
      </c>
      <c r="AK108" s="31">
        <v>-0.14177141986669789</v>
      </c>
      <c r="AL108" s="33">
        <v>0.75404706489014728</v>
      </c>
      <c r="AM108" s="31">
        <v>-0.14821220627152207</v>
      </c>
      <c r="AN108" s="31">
        <v>5.2572802036253904E-3</v>
      </c>
      <c r="AO108" s="31">
        <v>0.38725566473121653</v>
      </c>
      <c r="AP108" s="31">
        <v>0.33233099449958126</v>
      </c>
      <c r="AQ108" s="31">
        <v>-6.4664416574947661E-2</v>
      </c>
      <c r="AR108" s="31">
        <v>-4.6649294823128303E-2</v>
      </c>
      <c r="AS108" s="31">
        <v>-0.40463465452434921</v>
      </c>
      <c r="AT108" s="31">
        <v>0.32221310374455503</v>
      </c>
      <c r="AU108" s="31">
        <v>0.28943035153917357</v>
      </c>
      <c r="AV108" s="33">
        <v>0.64941388118016941</v>
      </c>
      <c r="AW108" s="31">
        <v>0.31057918329835627</v>
      </c>
      <c r="AX108" s="31">
        <v>0.35435775012021692</v>
      </c>
      <c r="AY108" s="33">
        <v>0.66396535879299812</v>
      </c>
      <c r="AZ108" s="31">
        <v>-0.23830706116400399</v>
      </c>
      <c r="BA108" s="31">
        <v>0.20215419722163558</v>
      </c>
      <c r="BB108" s="31">
        <v>-0.38264506220044753</v>
      </c>
      <c r="BC108" s="31">
        <v>0.36770364245098663</v>
      </c>
      <c r="BD108" s="33">
        <v>-0.49667915322624412</v>
      </c>
      <c r="BE108" s="31">
        <v>-0.43637727860933179</v>
      </c>
      <c r="BF108" s="31">
        <v>-6.4327770405586848E-2</v>
      </c>
      <c r="BG108" s="31">
        <v>9.8959612515466366E-2</v>
      </c>
      <c r="BH108" s="31">
        <v>-0.15861216600403943</v>
      </c>
      <c r="BI108" s="31">
        <v>-2.2342001009940979E-2</v>
      </c>
      <c r="BJ108" s="31">
        <v>0.11216091498367114</v>
      </c>
      <c r="BK108" s="31">
        <v>0.11784729874955069</v>
      </c>
      <c r="BL108" s="31">
        <v>-0.14750670499048843</v>
      </c>
      <c r="BM108" s="31">
        <v>-0.23628284665157001</v>
      </c>
      <c r="BN108" s="31">
        <v>-0.30443496411158677</v>
      </c>
      <c r="BO108" s="31">
        <v>-0.36595028355958725</v>
      </c>
      <c r="BP108" s="31">
        <v>-0.26214309041274647</v>
      </c>
      <c r="BQ108" s="31">
        <v>-0.3787976628805409</v>
      </c>
      <c r="BR108" s="31">
        <v>-0.41903338564257364</v>
      </c>
      <c r="BS108" s="33">
        <v>0.50694751680687622</v>
      </c>
      <c r="BT108" s="31">
        <v>-0.12161524230834532</v>
      </c>
      <c r="BU108" s="31">
        <v>-0.16292956547026577</v>
      </c>
      <c r="BV108" s="31">
        <v>0.24416347636627789</v>
      </c>
      <c r="BW108" s="31">
        <v>0.23105631514637079</v>
      </c>
      <c r="BX108" s="33">
        <v>0.47604390413223424</v>
      </c>
      <c r="BY108" s="31">
        <v>-0.11036111816406004</v>
      </c>
      <c r="BZ108" s="31">
        <v>9.8843763282099179E-2</v>
      </c>
      <c r="CA108" s="33">
        <v>0.53216040198622838</v>
      </c>
      <c r="CB108" s="31">
        <v>0.21469323736193394</v>
      </c>
      <c r="CC108" s="33">
        <v>0.51571099550650301</v>
      </c>
      <c r="CD108" s="31">
        <v>0.45015963823234167</v>
      </c>
      <c r="CE108" s="31">
        <v>-2.8512058842433498E-2</v>
      </c>
      <c r="CF108" s="31">
        <v>0.23390256833980222</v>
      </c>
      <c r="CG108" s="33">
        <v>0.82426468643210038</v>
      </c>
      <c r="CH108" s="31">
        <v>1.0701974359541039E-2</v>
      </c>
      <c r="CI108" s="31">
        <v>-0.14339145658532268</v>
      </c>
      <c r="CJ108" s="31">
        <v>-0.24827192596542244</v>
      </c>
      <c r="CK108" s="31">
        <v>-0.35955415107934202</v>
      </c>
      <c r="CL108" s="31">
        <v>-0.27496348816657323</v>
      </c>
      <c r="CM108" s="31">
        <v>-0.28341823671941657</v>
      </c>
      <c r="CN108" s="31">
        <v>-0.19245225039750427</v>
      </c>
      <c r="CO108" s="33">
        <v>0.67545802568852065</v>
      </c>
      <c r="CP108" s="31">
        <v>0.24118136802122261</v>
      </c>
      <c r="CQ108" s="31">
        <v>0.15087086812970396</v>
      </c>
      <c r="CR108" s="31">
        <v>-0.11105547847215058</v>
      </c>
      <c r="CS108" s="31">
        <v>-0.17998210497054615</v>
      </c>
      <c r="CT108" s="33">
        <v>0.47553564674861692</v>
      </c>
      <c r="CU108" s="31">
        <v>6.6220784680597639E-2</v>
      </c>
      <c r="CV108" s="31">
        <v>-8.1955025929845507E-3</v>
      </c>
      <c r="CW108" s="31">
        <v>0.14224057954416644</v>
      </c>
      <c r="CX108" s="31">
        <v>-0.12677700314212875</v>
      </c>
      <c r="CY108" s="31">
        <v>-6.375882524738026E-2</v>
      </c>
      <c r="CZ108" s="31">
        <v>-0.23262019815420254</v>
      </c>
      <c r="DA108" s="31">
        <v>5.4142715011973902E-2</v>
      </c>
      <c r="DB108" s="31">
        <v>-0.1920402053809534</v>
      </c>
      <c r="DC108" s="31">
        <v>2.3915698920778154E-2</v>
      </c>
      <c r="DD108" s="32">
        <v>1</v>
      </c>
      <c r="DE108" s="33">
        <v>-0.49793173906767668</v>
      </c>
      <c r="DF108" s="33">
        <v>0.8351682960190645</v>
      </c>
      <c r="DG108" s="31">
        <v>-9.0449320810488919E-3</v>
      </c>
      <c r="DH108" s="31">
        <v>0.16827493351282732</v>
      </c>
      <c r="DI108" s="31">
        <v>-0.28982091597831794</v>
      </c>
      <c r="DJ108" s="31">
        <v>-0.29636716192724538</v>
      </c>
      <c r="DK108" s="31">
        <v>-0.11723061550821887</v>
      </c>
      <c r="DL108" s="31">
        <v>-0.39805247312867081</v>
      </c>
      <c r="DM108" s="31">
        <v>1.1534923939861901E-2</v>
      </c>
      <c r="DN108" s="33">
        <v>0.48774903452155483</v>
      </c>
      <c r="DO108" s="31">
        <v>-0.28873690429593935</v>
      </c>
      <c r="DP108" s="31">
        <v>5.2389455562217642E-2</v>
      </c>
      <c r="DQ108" s="31">
        <v>9.6966534383372632E-2</v>
      </c>
      <c r="DR108" s="33">
        <v>0.50822499070244553</v>
      </c>
      <c r="DS108" s="31">
        <v>0.28661542560650638</v>
      </c>
      <c r="DT108" s="31">
        <v>0.26028662132859276</v>
      </c>
      <c r="DU108" s="33">
        <v>0.60091813922651294</v>
      </c>
      <c r="DV108" s="31">
        <v>0.2329590613545951</v>
      </c>
      <c r="DW108" s="31">
        <v>-9.2721131321915392E-3</v>
      </c>
      <c r="DX108" s="31">
        <v>-0.10244333115341472</v>
      </c>
      <c r="DY108" s="31">
        <v>-6.4772082638940659E-2</v>
      </c>
      <c r="DZ108" s="31">
        <v>0.34525476615663703</v>
      </c>
      <c r="EA108" s="31">
        <v>0.3505380367981677</v>
      </c>
      <c r="EB108" s="31">
        <v>-0.16483527354039818</v>
      </c>
      <c r="EC108" s="31">
        <v>0.17018504973272439</v>
      </c>
      <c r="ED108" s="31">
        <v>-0.25155167438780796</v>
      </c>
      <c r="EE108" s="31">
        <v>-0.22942224740926806</v>
      </c>
      <c r="EF108" s="31">
        <v>-0.13689505204931107</v>
      </c>
      <c r="EG108" s="31">
        <v>-4.7501978682184341E-3</v>
      </c>
      <c r="EH108" s="31">
        <v>0.22265165570731446</v>
      </c>
      <c r="EI108" s="31">
        <v>-0.3832138440537739</v>
      </c>
      <c r="EJ108" s="33">
        <v>0.46922848157652725</v>
      </c>
      <c r="EK108" s="31">
        <v>2.6624113329835521E-2</v>
      </c>
      <c r="EL108" s="31">
        <v>-0.37117799661296441</v>
      </c>
      <c r="EM108" s="31">
        <v>-0.4160549971105299</v>
      </c>
      <c r="EN108" s="31">
        <v>0.18626829459891267</v>
      </c>
      <c r="EO108" s="31">
        <v>0.117525350419937</v>
      </c>
      <c r="EP108" s="33">
        <v>0.49058490805557181</v>
      </c>
      <c r="EQ108" s="31">
        <v>-0.25273249387467217</v>
      </c>
      <c r="ER108" s="31">
        <v>0.11624270597662277</v>
      </c>
      <c r="ES108" s="33">
        <v>0.70739328643359167</v>
      </c>
      <c r="ET108" s="31">
        <v>0.23777690591579304</v>
      </c>
      <c r="EU108" s="31">
        <v>-6.6710182644263899E-2</v>
      </c>
      <c r="EV108" s="31">
        <v>-4.5997856194655235E-3</v>
      </c>
      <c r="EW108" s="31">
        <v>-9.6940474180012629E-2</v>
      </c>
      <c r="EX108" s="31">
        <v>-0.17195026043889228</v>
      </c>
      <c r="EY108" s="31">
        <v>-9.6523549805779971E-2</v>
      </c>
      <c r="EZ108" s="31">
        <v>0.13540807634447669</v>
      </c>
      <c r="FA108" s="31">
        <v>-0.34862508845648987</v>
      </c>
      <c r="FB108" s="31">
        <v>-0.17143207188934753</v>
      </c>
      <c r="FC108" s="31">
        <v>0.18945437325218434</v>
      </c>
      <c r="FD108" s="31">
        <v>-0.15921101859676162</v>
      </c>
      <c r="FE108" s="33">
        <v>0.63703208420608504</v>
      </c>
      <c r="FF108" s="31">
        <v>4.6921476208709026E-2</v>
      </c>
      <c r="FG108" s="31">
        <v>6.0908397315695535E-2</v>
      </c>
      <c r="FH108" s="31">
        <v>0.12350740373018802</v>
      </c>
      <c r="FI108" s="31">
        <v>0.11142881303477833</v>
      </c>
      <c r="FJ108" s="31">
        <v>9.4227627504383141E-2</v>
      </c>
      <c r="FK108" s="31">
        <v>-2.316937099046688E-2</v>
      </c>
      <c r="FL108" s="31">
        <v>-0.19606648128699319</v>
      </c>
      <c r="FM108" s="31">
        <v>0.41627861446272668</v>
      </c>
      <c r="FN108" s="33">
        <v>0.66077936780753388</v>
      </c>
      <c r="FO108" s="31">
        <v>0.14579187772518351</v>
      </c>
      <c r="FP108" s="33">
        <v>0.55044124729875399</v>
      </c>
      <c r="FQ108" s="31">
        <v>1.3241720192155564E-2</v>
      </c>
      <c r="FR108" s="31">
        <v>0.24691043855387518</v>
      </c>
      <c r="FS108" s="31">
        <v>0.15623758028231763</v>
      </c>
      <c r="FT108" s="33">
        <v>0.7208388581248576</v>
      </c>
      <c r="FU108" s="31">
        <v>-0.10528768947603949</v>
      </c>
      <c r="FV108" s="31">
        <v>-0.10458971714718499</v>
      </c>
      <c r="FW108" s="31">
        <v>0.36496491061903025</v>
      </c>
      <c r="FX108" s="31">
        <v>0.19995627213826048</v>
      </c>
      <c r="FY108" s="31">
        <v>0.18828983047611186</v>
      </c>
      <c r="FZ108" s="31">
        <v>0.39672953738864086</v>
      </c>
      <c r="GA108" s="33">
        <v>-0.47030414985168473</v>
      </c>
      <c r="GB108" s="31">
        <v>9.8528436899038757E-2</v>
      </c>
      <c r="GC108" s="31">
        <v>0.32836148791154035</v>
      </c>
      <c r="GD108" s="31">
        <v>8.0001980259835834E-2</v>
      </c>
      <c r="GE108" s="31">
        <v>0.25527380772111269</v>
      </c>
      <c r="GF108" s="33">
        <v>0.4594772908343861</v>
      </c>
      <c r="GG108" s="33">
        <v>0.62581613305539596</v>
      </c>
      <c r="GH108" s="33">
        <v>0.51478848486156159</v>
      </c>
      <c r="GI108" s="33">
        <v>0.59554968339533654</v>
      </c>
      <c r="GJ108" s="33">
        <v>0.63435427924732102</v>
      </c>
      <c r="GK108" s="31">
        <v>0.16478706194162979</v>
      </c>
      <c r="GL108" s="31">
        <v>-0.18628325270809101</v>
      </c>
      <c r="GM108" s="31">
        <v>4.4041155762782731E-2</v>
      </c>
      <c r="GN108" s="31">
        <v>3.3499027001282003E-2</v>
      </c>
    </row>
    <row r="109" spans="1:196">
      <c r="A109" s="30" t="s">
        <v>627</v>
      </c>
      <c r="B109" s="31">
        <v>1.0982035268666311E-2</v>
      </c>
      <c r="C109" s="31">
        <v>9.0270795040991086E-2</v>
      </c>
      <c r="D109" s="33">
        <v>0.48366625298335125</v>
      </c>
      <c r="E109" s="31">
        <v>-0.32479930407379082</v>
      </c>
      <c r="F109" s="31">
        <v>-1.7036595676190713E-2</v>
      </c>
      <c r="G109" s="33">
        <v>-0.53410306235060112</v>
      </c>
      <c r="H109" s="31">
        <v>-0.44152658972699393</v>
      </c>
      <c r="I109" s="31">
        <v>-0.22001951566398179</v>
      </c>
      <c r="J109" s="31">
        <v>-0.12992629901441788</v>
      </c>
      <c r="K109" s="31">
        <v>-0.15549984928026089</v>
      </c>
      <c r="L109" s="31">
        <v>0.42913424842792691</v>
      </c>
      <c r="M109" s="31">
        <v>-0.41584998422639158</v>
      </c>
      <c r="N109" s="31">
        <v>0.41371220825738036</v>
      </c>
      <c r="O109" s="31">
        <v>-0.25560496910001917</v>
      </c>
      <c r="P109" s="31">
        <v>0.37294529713151431</v>
      </c>
      <c r="Q109" s="31">
        <v>-7.1523139720636952E-2</v>
      </c>
      <c r="R109" s="31">
        <v>-0.12615573235139507</v>
      </c>
      <c r="S109" s="31">
        <v>-5.1728378817241433E-2</v>
      </c>
      <c r="T109" s="31">
        <v>0.23344015443543897</v>
      </c>
      <c r="U109" s="31">
        <v>-2.567046110635933E-2</v>
      </c>
      <c r="V109" s="31">
        <v>-0.21228006453989151</v>
      </c>
      <c r="W109" s="31">
        <v>0.33139683017938776</v>
      </c>
      <c r="X109" s="31">
        <v>0.13408906415729793</v>
      </c>
      <c r="Y109" s="31">
        <v>0.35268721053247826</v>
      </c>
      <c r="Z109" s="31">
        <v>-0.11692208532199556</v>
      </c>
      <c r="AA109" s="31">
        <v>-0.27240965472599016</v>
      </c>
      <c r="AB109" s="31">
        <v>-0.13235214490816466</v>
      </c>
      <c r="AC109" s="31">
        <v>-0.1151597355470733</v>
      </c>
      <c r="AD109" s="31">
        <v>0.11771392214396477</v>
      </c>
      <c r="AE109" s="31">
        <v>-0.14962090952755422</v>
      </c>
      <c r="AF109" s="33">
        <v>0.46849559015797426</v>
      </c>
      <c r="AG109" s="31">
        <v>5.1082366804567583E-2</v>
      </c>
      <c r="AH109" s="31">
        <v>-3.1445605776560671E-2</v>
      </c>
      <c r="AI109" s="31">
        <v>7.1492326641707182E-2</v>
      </c>
      <c r="AJ109" s="31">
        <v>-5.940334857941576E-2</v>
      </c>
      <c r="AK109" s="33">
        <v>0.49376247230212478</v>
      </c>
      <c r="AL109" s="31">
        <v>-0.11693824289106676</v>
      </c>
      <c r="AM109" s="33">
        <v>0.54114199782523575</v>
      </c>
      <c r="AN109" s="31">
        <v>0.35338171799673235</v>
      </c>
      <c r="AO109" s="31">
        <v>-0.40838706040323852</v>
      </c>
      <c r="AP109" s="31">
        <v>-0.39070466161065337</v>
      </c>
      <c r="AQ109" s="31">
        <v>-0.24448436038033461</v>
      </c>
      <c r="AR109" s="31">
        <v>0.44221383529458963</v>
      </c>
      <c r="AS109" s="33">
        <v>0.49766742652377993</v>
      </c>
      <c r="AT109" s="31">
        <v>-2.2064307727796276E-2</v>
      </c>
      <c r="AU109" s="31">
        <v>0.13496073840722064</v>
      </c>
      <c r="AV109" s="31">
        <v>6.3543580542036668E-2</v>
      </c>
      <c r="AW109" s="31">
        <v>-0.11837716089700527</v>
      </c>
      <c r="AX109" s="31">
        <v>-9.1897915765361368E-2</v>
      </c>
      <c r="AY109" s="31">
        <v>-0.21347321218769927</v>
      </c>
      <c r="AZ109" s="31">
        <v>0.17572127472766461</v>
      </c>
      <c r="BA109" s="31">
        <v>-0.24593717857882694</v>
      </c>
      <c r="BB109" s="33">
        <v>0.6699447308972668</v>
      </c>
      <c r="BC109" s="31">
        <v>4.838164735894341E-3</v>
      </c>
      <c r="BD109" s="33">
        <v>0.55160473047685277</v>
      </c>
      <c r="BE109" s="33">
        <v>0.60212757532844496</v>
      </c>
      <c r="BF109" s="31">
        <v>-0.23988616389572989</v>
      </c>
      <c r="BG109" s="33">
        <v>0.49027345812958573</v>
      </c>
      <c r="BH109" s="33">
        <v>0.51166759182723009</v>
      </c>
      <c r="BI109" s="31">
        <v>0.19059951541275194</v>
      </c>
      <c r="BJ109" s="31">
        <v>0.10365062922416783</v>
      </c>
      <c r="BK109" s="31">
        <v>0.19433232270805975</v>
      </c>
      <c r="BL109" s="31">
        <v>0.41640732599074709</v>
      </c>
      <c r="BM109" s="31">
        <v>9.383239757857445E-3</v>
      </c>
      <c r="BN109" s="31">
        <v>9.0115680574353436E-4</v>
      </c>
      <c r="BO109" s="31">
        <v>0.23076167872243006</v>
      </c>
      <c r="BP109" s="31">
        <v>4.4528274311710872E-2</v>
      </c>
      <c r="BQ109" s="31">
        <v>0.21403729225851839</v>
      </c>
      <c r="BR109" s="31">
        <v>0.33146837424313136</v>
      </c>
      <c r="BS109" s="31">
        <v>-8.655660253942099E-2</v>
      </c>
      <c r="BT109" s="31">
        <v>2.9747567615452854E-2</v>
      </c>
      <c r="BU109" s="31">
        <v>0.40586102512398048</v>
      </c>
      <c r="BV109" s="31">
        <v>6.0886482026167421E-2</v>
      </c>
      <c r="BW109" s="31">
        <v>-0.14290617259892374</v>
      </c>
      <c r="BX109" s="31">
        <v>-0.24762654656034291</v>
      </c>
      <c r="BY109" s="33">
        <v>0.52210987623243965</v>
      </c>
      <c r="BZ109" s="31">
        <v>0.27201541816179814</v>
      </c>
      <c r="CA109" s="31">
        <v>5.429339184308863E-2</v>
      </c>
      <c r="CB109" s="31">
        <v>-3.9437503698631145E-2</v>
      </c>
      <c r="CC109" s="31">
        <v>-0.18291465387200451</v>
      </c>
      <c r="CD109" s="31">
        <v>0.31612686825401753</v>
      </c>
      <c r="CE109" s="31">
        <v>0.33260253527684175</v>
      </c>
      <c r="CF109" s="31">
        <v>1.2952756774828577E-2</v>
      </c>
      <c r="CG109" s="31">
        <v>-0.23820814656440784</v>
      </c>
      <c r="CH109" s="31">
        <v>-0.12932002744984222</v>
      </c>
      <c r="CI109" s="31">
        <v>0.113145095841924</v>
      </c>
      <c r="CJ109" s="31">
        <v>-0.22074906772911027</v>
      </c>
      <c r="CK109" s="31">
        <v>0.18262186905139596</v>
      </c>
      <c r="CL109" s="31">
        <v>-0.15388003870584618</v>
      </c>
      <c r="CM109" s="31">
        <v>0.13759842793086083</v>
      </c>
      <c r="CN109" s="31">
        <v>4.9526764897801674E-2</v>
      </c>
      <c r="CO109" s="31">
        <v>-0.24839978554796532</v>
      </c>
      <c r="CP109" s="31">
        <v>0.21637054620173862</v>
      </c>
      <c r="CQ109" s="31">
        <v>0.22948578322529001</v>
      </c>
      <c r="CR109" s="31">
        <v>-0.24466116619017311</v>
      </c>
      <c r="CS109" s="31">
        <v>0.13103895042435082</v>
      </c>
      <c r="CT109" s="31">
        <v>0.11161915671042789</v>
      </c>
      <c r="CU109" s="33">
        <v>0.55835695528744522</v>
      </c>
      <c r="CV109" s="31">
        <v>0.40484947838870078</v>
      </c>
      <c r="CW109" s="31">
        <v>0.18703588734907792</v>
      </c>
      <c r="CX109" s="31">
        <v>-0.22945316425298468</v>
      </c>
      <c r="CY109" s="31">
        <v>-0.1481597285682027</v>
      </c>
      <c r="CZ109" s="31">
        <v>-4.084307332019544E-2</v>
      </c>
      <c r="DA109" s="31">
        <v>0.29463413536310407</v>
      </c>
      <c r="DB109" s="31">
        <v>0.28946602062761451</v>
      </c>
      <c r="DC109" s="31">
        <v>-0.2810130845962347</v>
      </c>
      <c r="DD109" s="33">
        <v>-0.49793173906767668</v>
      </c>
      <c r="DE109" s="32">
        <v>1</v>
      </c>
      <c r="DF109" s="31">
        <v>-5.4594601793461477E-2</v>
      </c>
      <c r="DG109" s="31">
        <v>-2.0273168410582701E-2</v>
      </c>
      <c r="DH109" s="31">
        <v>-0.10057150473280146</v>
      </c>
      <c r="DI109" s="31">
        <v>-8.4768236369005615E-3</v>
      </c>
      <c r="DJ109" s="31">
        <v>-9.8655525048027215E-2</v>
      </c>
      <c r="DK109" s="31">
        <v>-0.26067450081330024</v>
      </c>
      <c r="DL109" s="31">
        <v>-2.1224475812165106E-2</v>
      </c>
      <c r="DM109" s="31">
        <v>-8.1619027468442587E-2</v>
      </c>
      <c r="DN109" s="31">
        <v>-0.32714466446977097</v>
      </c>
      <c r="DO109" s="31">
        <v>-8.351153984023027E-2</v>
      </c>
      <c r="DP109" s="31">
        <v>-0.27772102049593506</v>
      </c>
      <c r="DQ109" s="31">
        <v>7.5667187802782296E-2</v>
      </c>
      <c r="DR109" s="31">
        <v>-0.36077659545495216</v>
      </c>
      <c r="DS109" s="31">
        <v>-0.10971286716753063</v>
      </c>
      <c r="DT109" s="31">
        <v>-0.11378406318657962</v>
      </c>
      <c r="DU109" s="31">
        <v>-0.34837904764606192</v>
      </c>
      <c r="DV109" s="31">
        <v>-0.10047939673800575</v>
      </c>
      <c r="DW109" s="33">
        <v>0.45387680007049763</v>
      </c>
      <c r="DX109" s="33">
        <v>0.51306375996318498</v>
      </c>
      <c r="DY109" s="31">
        <v>-8.9467659011736964E-4</v>
      </c>
      <c r="DZ109" s="31">
        <v>4.689354007868602E-2</v>
      </c>
      <c r="EA109" s="31">
        <v>0.18463726071371955</v>
      </c>
      <c r="EB109" s="31">
        <v>7.9108133962689689E-2</v>
      </c>
      <c r="EC109" s="31">
        <v>-0.18377973750159873</v>
      </c>
      <c r="ED109" s="33">
        <v>0.61395408754972469</v>
      </c>
      <c r="EE109" s="31">
        <v>5.1144225594082174E-2</v>
      </c>
      <c r="EF109" s="31">
        <v>2.8575831087772467E-3</v>
      </c>
      <c r="EG109" s="31">
        <v>0.15757279343291611</v>
      </c>
      <c r="EH109" s="31">
        <v>0.12949447781576537</v>
      </c>
      <c r="EI109" s="33">
        <v>0.5364506196123261</v>
      </c>
      <c r="EJ109" s="31">
        <v>-0.12989916727646175</v>
      </c>
      <c r="EK109" s="31">
        <v>-8.7008809023229508E-2</v>
      </c>
      <c r="EL109" s="31">
        <v>7.1910007100220219E-2</v>
      </c>
      <c r="EM109" s="31">
        <v>8.2669073864567261E-2</v>
      </c>
      <c r="EN109" s="31">
        <v>0.28495890578861111</v>
      </c>
      <c r="EO109" s="31">
        <v>0.10264859683620163</v>
      </c>
      <c r="EP109" s="31">
        <v>-0.22389171462561835</v>
      </c>
      <c r="EQ109" s="31">
        <v>-0.16278096538678316</v>
      </c>
      <c r="ER109" s="31">
        <v>1.1207293848512964E-3</v>
      </c>
      <c r="ES109" s="31">
        <v>1.2830674499306402E-2</v>
      </c>
      <c r="ET109" s="31">
        <v>0.41973753288164051</v>
      </c>
      <c r="EU109" s="31">
        <v>7.0924730420433305E-2</v>
      </c>
      <c r="EV109" s="33">
        <v>0.45461595006095923</v>
      </c>
      <c r="EW109" s="31">
        <v>0.160625298290236</v>
      </c>
      <c r="EX109" s="31">
        <v>0.41137514286496651</v>
      </c>
      <c r="EY109" s="31">
        <v>0.25114255074199354</v>
      </c>
      <c r="EZ109" s="31">
        <v>0.10868358052960853</v>
      </c>
      <c r="FA109" s="31">
        <v>7.7496102260422139E-2</v>
      </c>
      <c r="FB109" s="31">
        <v>-1.0396080541724291E-2</v>
      </c>
      <c r="FC109" s="31">
        <v>-0.17209800486430313</v>
      </c>
      <c r="FD109" s="31">
        <v>0.39734115253399471</v>
      </c>
      <c r="FE109" s="31">
        <v>-0.23557061259938822</v>
      </c>
      <c r="FF109" s="31">
        <v>5.316715306731809E-2</v>
      </c>
      <c r="FG109" s="31">
        <v>0.44175789804251026</v>
      </c>
      <c r="FH109" s="31">
        <v>0.16122113510547692</v>
      </c>
      <c r="FI109" s="31">
        <v>-0.28739314390997767</v>
      </c>
      <c r="FJ109" s="31">
        <v>0.27318882760125857</v>
      </c>
      <c r="FK109" s="33">
        <v>0.53876916148061826</v>
      </c>
      <c r="FL109" s="31">
        <v>0.17413579655843089</v>
      </c>
      <c r="FM109" s="31">
        <v>-0.31932969563360819</v>
      </c>
      <c r="FN109" s="31">
        <v>-0.29132130813767482</v>
      </c>
      <c r="FO109" s="31">
        <v>-0.29007600273844925</v>
      </c>
      <c r="FP109" s="33">
        <v>-0.45454862949381214</v>
      </c>
      <c r="FQ109" s="31">
        <v>-0.19346080617530578</v>
      </c>
      <c r="FR109" s="31">
        <v>-0.33899055656756971</v>
      </c>
      <c r="FS109" s="31">
        <v>0.17152860215034468</v>
      </c>
      <c r="FT109" s="33">
        <v>-0.45875641008129242</v>
      </c>
      <c r="FU109" s="31">
        <v>-0.21447071083489647</v>
      </c>
      <c r="FV109" s="33">
        <v>0.52333284859453844</v>
      </c>
      <c r="FW109" s="31">
        <v>-0.19034897867861408</v>
      </c>
      <c r="FX109" s="31">
        <v>-0.15964933010026441</v>
      </c>
      <c r="FY109" s="31">
        <v>-3.1787726464631315E-2</v>
      </c>
      <c r="FZ109" s="31">
        <v>0.16334116041770055</v>
      </c>
      <c r="GA109" s="31">
        <v>0.19974644725043736</v>
      </c>
      <c r="GB109" s="31">
        <v>-2.5361332526554717E-2</v>
      </c>
      <c r="GC109" s="31">
        <v>-0.29420821377738104</v>
      </c>
      <c r="GD109" s="31">
        <v>-8.366062196744789E-2</v>
      </c>
      <c r="GE109" s="31">
        <v>-0.36490686303001663</v>
      </c>
      <c r="GF109" s="31">
        <v>2.3701724080513815E-2</v>
      </c>
      <c r="GG109" s="31">
        <v>-0.12943423180375635</v>
      </c>
      <c r="GH109" s="31">
        <v>-0.34477142860634163</v>
      </c>
      <c r="GI109" s="31">
        <v>-0.18744307143154726</v>
      </c>
      <c r="GJ109" s="31">
        <v>-0.13652078827214054</v>
      </c>
      <c r="GK109" s="31">
        <v>0.1258651240198404</v>
      </c>
      <c r="GL109" s="31">
        <v>1.697115297231434E-2</v>
      </c>
      <c r="GM109" s="31">
        <v>-0.18192659946716774</v>
      </c>
      <c r="GN109" s="31">
        <v>2.8305148028893241E-2</v>
      </c>
    </row>
    <row r="110" spans="1:196">
      <c r="A110" s="30" t="s">
        <v>628</v>
      </c>
      <c r="B110" s="31">
        <v>-0.13008451010286204</v>
      </c>
      <c r="C110" s="31">
        <v>0.36630983474338696</v>
      </c>
      <c r="D110" s="31">
        <v>0.27159954832774491</v>
      </c>
      <c r="E110" s="31">
        <v>0.38800083732134105</v>
      </c>
      <c r="F110" s="31">
        <v>-1.3449825678661249E-2</v>
      </c>
      <c r="G110" s="33">
        <v>0.66143387016307142</v>
      </c>
      <c r="H110" s="33">
        <v>0.55057347579416216</v>
      </c>
      <c r="I110" s="31">
        <v>0.23126979310063753</v>
      </c>
      <c r="J110" s="33">
        <v>-0.47259516039462235</v>
      </c>
      <c r="K110" s="31">
        <v>-0.31929265405668594</v>
      </c>
      <c r="L110" s="31">
        <v>0.11398966505594159</v>
      </c>
      <c r="M110" s="31">
        <v>0.19116927854437535</v>
      </c>
      <c r="N110" s="31">
        <v>-2.2268242706919242E-2</v>
      </c>
      <c r="O110" s="31">
        <v>-0.41950849659467876</v>
      </c>
      <c r="P110" s="31">
        <v>-0.38449373611911869</v>
      </c>
      <c r="Q110" s="31">
        <v>-0.42531795574955356</v>
      </c>
      <c r="R110" s="31">
        <v>0.40481892105265005</v>
      </c>
      <c r="S110" s="33">
        <v>0.64755743431839097</v>
      </c>
      <c r="T110" s="33">
        <v>0.66773668913011264</v>
      </c>
      <c r="U110" s="31">
        <v>-0.19275276854612053</v>
      </c>
      <c r="V110" s="31">
        <v>-9.8714955177768182E-2</v>
      </c>
      <c r="W110" s="33">
        <v>0.46701519837876554</v>
      </c>
      <c r="X110" s="31">
        <v>-8.8980604012511053E-2</v>
      </c>
      <c r="Y110" s="33">
        <v>0.59562379618213823</v>
      </c>
      <c r="Z110" s="31">
        <v>0.26083619904789968</v>
      </c>
      <c r="AA110" s="31">
        <v>-0.38233320539487525</v>
      </c>
      <c r="AB110" s="33">
        <v>0.83003152917381329</v>
      </c>
      <c r="AC110" s="31">
        <v>-5.5164257702536496E-2</v>
      </c>
      <c r="AD110" s="31">
        <v>-0.15193566593665619</v>
      </c>
      <c r="AE110" s="33">
        <v>0.81388216322057871</v>
      </c>
      <c r="AF110" s="31">
        <v>2.9217712504729768E-2</v>
      </c>
      <c r="AG110" s="31">
        <v>-0.14100968742447223</v>
      </c>
      <c r="AH110" s="31">
        <v>0.36373369744671519</v>
      </c>
      <c r="AI110" s="33">
        <v>0.52422934374918706</v>
      </c>
      <c r="AJ110" s="33">
        <v>0.45908141811781361</v>
      </c>
      <c r="AK110" s="31">
        <v>3.8100660991840882E-2</v>
      </c>
      <c r="AL110" s="33">
        <v>0.8108132584091553</v>
      </c>
      <c r="AM110" s="31">
        <v>6.751136532468581E-2</v>
      </c>
      <c r="AN110" s="31">
        <v>0.23695657502044482</v>
      </c>
      <c r="AO110" s="31">
        <v>0.196314325081868</v>
      </c>
      <c r="AP110" s="31">
        <v>0.21378744005749034</v>
      </c>
      <c r="AQ110" s="31">
        <v>-0.24912123807391345</v>
      </c>
      <c r="AR110" s="31">
        <v>0.22759470440618781</v>
      </c>
      <c r="AS110" s="31">
        <v>-0.19628548808876645</v>
      </c>
      <c r="AT110" s="31">
        <v>0.37634974533508297</v>
      </c>
      <c r="AU110" s="31">
        <v>0.43482294475129352</v>
      </c>
      <c r="AV110" s="33">
        <v>0.74970466651644985</v>
      </c>
      <c r="AW110" s="31">
        <v>0.2986283052670739</v>
      </c>
      <c r="AX110" s="31">
        <v>0.32306562202839845</v>
      </c>
      <c r="AY110" s="33">
        <v>0.78642708101523928</v>
      </c>
      <c r="AZ110" s="31">
        <v>-0.16207144512855098</v>
      </c>
      <c r="BA110" s="31">
        <v>0.18984065201683237</v>
      </c>
      <c r="BB110" s="31">
        <v>-8.0245693343780608E-2</v>
      </c>
      <c r="BC110" s="33">
        <v>0.47626961824889991</v>
      </c>
      <c r="BD110" s="31">
        <v>-0.29628389279056505</v>
      </c>
      <c r="BE110" s="31">
        <v>-0.22989080903403777</v>
      </c>
      <c r="BF110" s="31">
        <v>-0.2215521859234863</v>
      </c>
      <c r="BG110" s="33">
        <v>0.50151161358587171</v>
      </c>
      <c r="BH110" s="31">
        <v>0.10566222535704857</v>
      </c>
      <c r="BI110" s="31">
        <v>8.5116946291596399E-2</v>
      </c>
      <c r="BJ110" s="31">
        <v>0.21617178960596733</v>
      </c>
      <c r="BK110" s="31">
        <v>0.20409491933287449</v>
      </c>
      <c r="BL110" s="31">
        <v>1.9646025967177076E-2</v>
      </c>
      <c r="BM110" s="31">
        <v>-0.33524072089671642</v>
      </c>
      <c r="BN110" s="31">
        <v>-0.4086401902458649</v>
      </c>
      <c r="BO110" s="31">
        <v>-0.37375545248127345</v>
      </c>
      <c r="BP110" s="31">
        <v>-0.29128629036720083</v>
      </c>
      <c r="BQ110" s="31">
        <v>-0.30484627789928914</v>
      </c>
      <c r="BR110" s="31">
        <v>-0.32000856684601048</v>
      </c>
      <c r="BS110" s="33">
        <v>0.5392004166535187</v>
      </c>
      <c r="BT110" s="31">
        <v>-0.17666203273487457</v>
      </c>
      <c r="BU110" s="31">
        <v>4.7291847629542541E-2</v>
      </c>
      <c r="BV110" s="31">
        <v>0.4111998787961309</v>
      </c>
      <c r="BW110" s="31">
        <v>0.23854634143909401</v>
      </c>
      <c r="BX110" s="33">
        <v>0.53122013402231172</v>
      </c>
      <c r="BY110" s="31">
        <v>0.22473764550105799</v>
      </c>
      <c r="BZ110" s="31">
        <v>0.3526099757286294</v>
      </c>
      <c r="CA110" s="33">
        <v>0.70154528864485532</v>
      </c>
      <c r="CB110" s="31">
        <v>0.31416909692078099</v>
      </c>
      <c r="CC110" s="33">
        <v>0.48301640415167341</v>
      </c>
      <c r="CD110" s="33">
        <v>0.70358425589938101</v>
      </c>
      <c r="CE110" s="31">
        <v>0.14722243928080425</v>
      </c>
      <c r="CF110" s="31">
        <v>0.34666110759650393</v>
      </c>
      <c r="CG110" s="33">
        <v>0.7518076712394387</v>
      </c>
      <c r="CH110" s="31">
        <v>-3.2501290948741664E-2</v>
      </c>
      <c r="CI110" s="31">
        <v>-0.14790390710458265</v>
      </c>
      <c r="CJ110" s="31">
        <v>-0.43994248706602063</v>
      </c>
      <c r="CK110" s="31">
        <v>-0.35299760056164475</v>
      </c>
      <c r="CL110" s="33">
        <v>-0.45851763642186399</v>
      </c>
      <c r="CM110" s="31">
        <v>-0.28376025079104389</v>
      </c>
      <c r="CN110" s="31">
        <v>-0.27101767818397626</v>
      </c>
      <c r="CO110" s="33">
        <v>0.74346857560298307</v>
      </c>
      <c r="CP110" s="33">
        <v>0.47030815513943264</v>
      </c>
      <c r="CQ110" s="31">
        <v>0.32593241633088571</v>
      </c>
      <c r="CR110" s="31">
        <v>-0.31473132887712818</v>
      </c>
      <c r="CS110" s="31">
        <v>-0.17456111701790508</v>
      </c>
      <c r="CT110" s="33">
        <v>0.69429408504190271</v>
      </c>
      <c r="CU110" s="31">
        <v>0.3550990034068392</v>
      </c>
      <c r="CV110" s="31">
        <v>0.28951845266238119</v>
      </c>
      <c r="CW110" s="31">
        <v>0.34204403461595467</v>
      </c>
      <c r="CX110" s="31">
        <v>-0.33121711629570888</v>
      </c>
      <c r="CY110" s="31">
        <v>-0.18662034557751661</v>
      </c>
      <c r="CZ110" s="31">
        <v>-0.34474216055714063</v>
      </c>
      <c r="DA110" s="31">
        <v>0.19567765313705479</v>
      </c>
      <c r="DB110" s="31">
        <v>-4.023746900407664E-2</v>
      </c>
      <c r="DC110" s="31">
        <v>-0.16492614637971859</v>
      </c>
      <c r="DD110" s="33">
        <v>0.8351682960190645</v>
      </c>
      <c r="DE110" s="31">
        <v>-5.4594601793461477E-2</v>
      </c>
      <c r="DF110" s="32">
        <v>1</v>
      </c>
      <c r="DG110" s="31">
        <v>1.3631251110099258E-3</v>
      </c>
      <c r="DH110" s="31">
        <v>0.27721617624053452</v>
      </c>
      <c r="DI110" s="31">
        <v>-0.41122155350347833</v>
      </c>
      <c r="DJ110" s="33">
        <v>-0.47646659805290559</v>
      </c>
      <c r="DK110" s="31">
        <v>-0.29484909801782672</v>
      </c>
      <c r="DL110" s="33">
        <v>-0.55487563420435959</v>
      </c>
      <c r="DM110" s="31">
        <v>1.9813049696101932E-2</v>
      </c>
      <c r="DN110" s="33">
        <v>0.50506902331171799</v>
      </c>
      <c r="DO110" s="31">
        <v>-0.3850370605349</v>
      </c>
      <c r="DP110" s="31">
        <v>-0.12877272679195703</v>
      </c>
      <c r="DQ110" s="31">
        <v>0.14426319850471178</v>
      </c>
      <c r="DR110" s="31">
        <v>0.40025012931847326</v>
      </c>
      <c r="DS110" s="31">
        <v>0.28510999882661731</v>
      </c>
      <c r="DT110" s="31">
        <v>0.28781093208173197</v>
      </c>
      <c r="DU110" s="33">
        <v>0.63599506902734249</v>
      </c>
      <c r="DV110" s="31">
        <v>0.27214080878458413</v>
      </c>
      <c r="DW110" s="31">
        <v>0.18966061012085936</v>
      </c>
      <c r="DX110" s="31">
        <v>0.19057977252219913</v>
      </c>
      <c r="DY110" s="31">
        <v>-0.13644940316499754</v>
      </c>
      <c r="DZ110" s="33">
        <v>0.49129666705933861</v>
      </c>
      <c r="EA110" s="33">
        <v>0.4841127145982711</v>
      </c>
      <c r="EB110" s="31">
        <v>-0.18653299170956195</v>
      </c>
      <c r="EC110" s="31">
        <v>9.8760724919288959E-2</v>
      </c>
      <c r="ED110" s="31">
        <v>2.2833307416553431E-2</v>
      </c>
      <c r="EE110" s="31">
        <v>-0.29040205715598516</v>
      </c>
      <c r="EF110" s="31">
        <v>-0.17339515360137692</v>
      </c>
      <c r="EG110" s="31">
        <v>0.16046582502400156</v>
      </c>
      <c r="EH110" s="31">
        <v>0.42797192382028088</v>
      </c>
      <c r="EI110" s="31">
        <v>-0.1869705686312044</v>
      </c>
      <c r="EJ110" s="31">
        <v>0.44472061400394602</v>
      </c>
      <c r="EK110" s="31">
        <v>-6.6466689753434532E-3</v>
      </c>
      <c r="EL110" s="33">
        <v>-0.47153835012159734</v>
      </c>
      <c r="EM110" s="33">
        <v>-0.48606200664595428</v>
      </c>
      <c r="EN110" s="31">
        <v>0.38365798591910366</v>
      </c>
      <c r="EO110" s="31">
        <v>0.24893061878078851</v>
      </c>
      <c r="EP110" s="33">
        <v>0.49699038058675749</v>
      </c>
      <c r="EQ110" s="33">
        <v>-0.45817676013795799</v>
      </c>
      <c r="ER110" s="31">
        <v>0.16070735126862518</v>
      </c>
      <c r="ES110" s="33">
        <v>0.78266900509481452</v>
      </c>
      <c r="ET110" s="33">
        <v>0.56606601341143925</v>
      </c>
      <c r="EU110" s="31">
        <v>5.0565313757517489E-4</v>
      </c>
      <c r="EV110" s="31">
        <v>0.23824989855904682</v>
      </c>
      <c r="EW110" s="31">
        <v>-6.3454289918698711E-2</v>
      </c>
      <c r="EX110" s="31">
        <v>-3.3360676400635059E-2</v>
      </c>
      <c r="EY110" s="31">
        <v>0.1219902217042078</v>
      </c>
      <c r="EZ110" s="31">
        <v>0.22418587791055269</v>
      </c>
      <c r="FA110" s="33">
        <v>-0.45214910397776076</v>
      </c>
      <c r="FB110" s="31">
        <v>-0.27603044317907144</v>
      </c>
      <c r="FC110" s="31">
        <v>0.10158033153929052</v>
      </c>
      <c r="FD110" s="31">
        <v>-1.9974488753988325E-2</v>
      </c>
      <c r="FE110" s="33">
        <v>0.65873847329107094</v>
      </c>
      <c r="FF110" s="31">
        <v>7.2713131034875172E-2</v>
      </c>
      <c r="FG110" s="31">
        <v>0.32058354851370485</v>
      </c>
      <c r="FH110" s="31">
        <v>0.21205434831550041</v>
      </c>
      <c r="FI110" s="31">
        <v>1.8437710254322434E-2</v>
      </c>
      <c r="FJ110" s="31">
        <v>0.21898127814787566</v>
      </c>
      <c r="FK110" s="31">
        <v>0.25417906048650496</v>
      </c>
      <c r="FL110" s="31">
        <v>-0.1293778378504232</v>
      </c>
      <c r="FM110" s="31">
        <v>0.28169234146076938</v>
      </c>
      <c r="FN110" s="33">
        <v>0.61030325183725875</v>
      </c>
      <c r="FO110" s="31">
        <v>3.513969852887229E-2</v>
      </c>
      <c r="FP110" s="33">
        <v>0.4624520051505851</v>
      </c>
      <c r="FQ110" s="31">
        <v>-4.8378441970765573E-2</v>
      </c>
      <c r="FR110" s="31">
        <v>0.14022233168756437</v>
      </c>
      <c r="FS110" s="31">
        <v>0.21770233237728653</v>
      </c>
      <c r="FT110" s="33">
        <v>0.5937023495263638</v>
      </c>
      <c r="FU110" s="31">
        <v>-0.28157250567860242</v>
      </c>
      <c r="FV110" s="31">
        <v>0.18129730181016454</v>
      </c>
      <c r="FW110" s="31">
        <v>0.37869372906220666</v>
      </c>
      <c r="FX110" s="31">
        <v>0.1473905014858724</v>
      </c>
      <c r="FY110" s="31">
        <v>0.14809070727548812</v>
      </c>
      <c r="FZ110" s="33">
        <v>0.5831584338847533</v>
      </c>
      <c r="GA110" s="31">
        <v>-0.41134425275262981</v>
      </c>
      <c r="GB110" s="31">
        <v>6.6879906610910311E-2</v>
      </c>
      <c r="GC110" s="31">
        <v>0.27396362052941647</v>
      </c>
      <c r="GD110" s="31">
        <v>7.3787215412806945E-2</v>
      </c>
      <c r="GE110" s="31">
        <v>0.14291822745020477</v>
      </c>
      <c r="GF110" s="33">
        <v>0.59047485286459778</v>
      </c>
      <c r="GG110" s="33">
        <v>0.63397192008718617</v>
      </c>
      <c r="GH110" s="33">
        <v>0.46645409407189503</v>
      </c>
      <c r="GI110" s="33">
        <v>0.58449047476718274</v>
      </c>
      <c r="GJ110" s="33">
        <v>0.64119818513916382</v>
      </c>
      <c r="GK110" s="31">
        <v>0.30019111877112903</v>
      </c>
      <c r="GL110" s="31">
        <v>-0.18020621057314617</v>
      </c>
      <c r="GM110" s="31">
        <v>-2.593941317678251E-2</v>
      </c>
      <c r="GN110" s="31">
        <v>9.5029925886436481E-2</v>
      </c>
    </row>
    <row r="111" spans="1:196">
      <c r="A111" s="30" t="s">
        <v>629</v>
      </c>
      <c r="B111" s="33">
        <v>0.58995149693621518</v>
      </c>
      <c r="C111" s="33">
        <v>-0.49025156735815295</v>
      </c>
      <c r="D111" s="31">
        <v>-0.17700491921713066</v>
      </c>
      <c r="E111" s="31">
        <v>0.1641195160919057</v>
      </c>
      <c r="F111" s="31">
        <v>0.12982632448169901</v>
      </c>
      <c r="G111" s="31">
        <v>-4.9786235679810956E-2</v>
      </c>
      <c r="H111" s="31">
        <v>-0.35048848296026369</v>
      </c>
      <c r="I111" s="31">
        <v>0.40025611954038354</v>
      </c>
      <c r="J111" s="31">
        <v>-1.8494815552544907E-2</v>
      </c>
      <c r="K111" s="33">
        <v>0.6071909602760055</v>
      </c>
      <c r="L111" s="31">
        <v>-0.37991407867319221</v>
      </c>
      <c r="M111" s="31">
        <v>0.26541983231891864</v>
      </c>
      <c r="N111" s="31">
        <v>-0.1432215568329975</v>
      </c>
      <c r="O111" s="31">
        <v>0.30181906906505468</v>
      </c>
      <c r="P111" s="31">
        <v>0.23741466414681472</v>
      </c>
      <c r="Q111" s="33">
        <v>0.46012056084548769</v>
      </c>
      <c r="R111" s="31">
        <v>-0.44241456027901793</v>
      </c>
      <c r="S111" s="31">
        <v>9.2129305056639604E-2</v>
      </c>
      <c r="T111" s="31">
        <v>0.33884536209411287</v>
      </c>
      <c r="U111" s="33">
        <v>0.5256182379236205</v>
      </c>
      <c r="V111" s="31">
        <v>0.28597951788887027</v>
      </c>
      <c r="W111" s="31">
        <v>-0.10041050191823878</v>
      </c>
      <c r="X111" s="31">
        <v>0.36045646573274054</v>
      </c>
      <c r="Y111" s="31">
        <v>-3.1950638751757176E-3</v>
      </c>
      <c r="Z111" s="31">
        <v>-9.1590972179063201E-2</v>
      </c>
      <c r="AA111" s="31">
        <v>0.449561891458505</v>
      </c>
      <c r="AB111" s="31">
        <v>-0.14547008549276891</v>
      </c>
      <c r="AC111" s="31">
        <v>-0.15560024782951559</v>
      </c>
      <c r="AD111" s="31">
        <v>0.31183094145962181</v>
      </c>
      <c r="AE111" s="31">
        <v>-0.14895611547866294</v>
      </c>
      <c r="AF111" s="33">
        <v>-0.48813486561733199</v>
      </c>
      <c r="AG111" s="31">
        <v>9.1577594599082268E-2</v>
      </c>
      <c r="AH111" s="31">
        <v>0.12203459684968973</v>
      </c>
      <c r="AI111" s="33">
        <v>-0.52803349560736423</v>
      </c>
      <c r="AJ111" s="33">
        <v>-0.57670982550853489</v>
      </c>
      <c r="AK111" s="31">
        <v>-3.1231344856225293E-2</v>
      </c>
      <c r="AL111" s="31">
        <v>-0.16130925759491865</v>
      </c>
      <c r="AM111" s="31">
        <v>-0.12436130498080562</v>
      </c>
      <c r="AN111" s="31">
        <v>0.12449136403010162</v>
      </c>
      <c r="AO111" s="31">
        <v>0.22156558772498308</v>
      </c>
      <c r="AP111" s="33">
        <v>0.49299616716052658</v>
      </c>
      <c r="AQ111" s="31">
        <v>0.24002341698822077</v>
      </c>
      <c r="AR111" s="31">
        <v>1.3853675975814711E-2</v>
      </c>
      <c r="AS111" s="31">
        <v>-0.26011555309730006</v>
      </c>
      <c r="AT111" s="31">
        <v>0.33879721071532021</v>
      </c>
      <c r="AU111" s="33">
        <v>-0.60669514201619124</v>
      </c>
      <c r="AV111" s="31">
        <v>-0.33919635307457446</v>
      </c>
      <c r="AW111" s="31">
        <v>-0.30682110447243516</v>
      </c>
      <c r="AX111" s="33">
        <v>-0.4793124007147474</v>
      </c>
      <c r="AY111" s="31">
        <v>-7.6504115649130192E-2</v>
      </c>
      <c r="AZ111" s="33">
        <v>-0.45236181497518874</v>
      </c>
      <c r="BA111" s="31">
        <v>0.28585721047340662</v>
      </c>
      <c r="BB111" s="31">
        <v>-0.11265472828771726</v>
      </c>
      <c r="BC111" s="31">
        <v>-1.5226529602142479E-3</v>
      </c>
      <c r="BD111" s="31">
        <v>0.15268624260973324</v>
      </c>
      <c r="BE111" s="31">
        <v>-0.10223717383630702</v>
      </c>
      <c r="BF111" s="31">
        <v>0.36334610764268638</v>
      </c>
      <c r="BG111" s="31">
        <v>0.15626649220665309</v>
      </c>
      <c r="BH111" s="33">
        <v>-0.61388369530878817</v>
      </c>
      <c r="BI111" s="31">
        <v>-0.13898705769594225</v>
      </c>
      <c r="BJ111" s="33">
        <v>-0.47602637991532826</v>
      </c>
      <c r="BK111" s="31">
        <v>-0.14298584615652979</v>
      </c>
      <c r="BL111" s="33">
        <v>-0.67932344469480566</v>
      </c>
      <c r="BM111" s="33">
        <v>0.48615522017667795</v>
      </c>
      <c r="BN111" s="33">
        <v>0.5827709995012148</v>
      </c>
      <c r="BO111" s="33">
        <v>0.5423498622046834</v>
      </c>
      <c r="BP111" s="33">
        <v>0.5474486175415999</v>
      </c>
      <c r="BQ111" s="33">
        <v>0.54844949469564608</v>
      </c>
      <c r="BR111" s="31">
        <v>0.42371067914819938</v>
      </c>
      <c r="BS111" s="31">
        <v>-0.32306589923597517</v>
      </c>
      <c r="BT111" s="31">
        <v>0.23876440090391779</v>
      </c>
      <c r="BU111" s="31">
        <v>1.7436513940761796E-2</v>
      </c>
      <c r="BV111" s="31">
        <v>8.4125452829372116E-2</v>
      </c>
      <c r="BW111" s="33">
        <v>0.45437194919792567</v>
      </c>
      <c r="BX111" s="31">
        <v>-0.24210752904800106</v>
      </c>
      <c r="BY111" s="33">
        <v>-0.50140699585264203</v>
      </c>
      <c r="BZ111" s="31">
        <v>-0.44225767827543816</v>
      </c>
      <c r="CA111" s="31">
        <v>-0.31944226045420271</v>
      </c>
      <c r="CB111" s="33">
        <v>-0.53471520075563916</v>
      </c>
      <c r="CC111" s="31">
        <v>-0.44046995801280342</v>
      </c>
      <c r="CD111" s="31">
        <v>-0.34763899951886967</v>
      </c>
      <c r="CE111" s="33">
        <v>-0.642717537519786</v>
      </c>
      <c r="CF111" s="31">
        <v>5.2749246133650701E-2</v>
      </c>
      <c r="CG111" s="31">
        <v>-0.191706303716112</v>
      </c>
      <c r="CH111" s="33">
        <v>-0.56166387918839922</v>
      </c>
      <c r="CI111" s="31">
        <v>0.27181138593112042</v>
      </c>
      <c r="CJ111" s="33">
        <v>0.52647789540521639</v>
      </c>
      <c r="CK111" s="33">
        <v>0.66080328969698499</v>
      </c>
      <c r="CL111" s="31">
        <v>0.41472238461748023</v>
      </c>
      <c r="CM111" s="33">
        <v>0.61135453726950173</v>
      </c>
      <c r="CN111" s="31">
        <v>6.8307445074013776E-2</v>
      </c>
      <c r="CO111" s="31">
        <v>0.17439165095716802</v>
      </c>
      <c r="CP111" s="31">
        <v>-6.6094721730570988E-2</v>
      </c>
      <c r="CQ111" s="31">
        <v>5.1903581121058792E-2</v>
      </c>
      <c r="CR111" s="31">
        <v>5.1464005543606681E-2</v>
      </c>
      <c r="CS111" s="31">
        <v>0.14350585152991507</v>
      </c>
      <c r="CT111" s="31">
        <v>-0.40709989903455579</v>
      </c>
      <c r="CU111" s="31">
        <v>-0.32896695382499175</v>
      </c>
      <c r="CV111" s="31">
        <v>-0.36804338105871764</v>
      </c>
      <c r="CW111" s="31">
        <v>8.905290224626038E-3</v>
      </c>
      <c r="CX111" s="31">
        <v>5.9353365038240798E-2</v>
      </c>
      <c r="CY111" s="31">
        <v>-0.16952121099309686</v>
      </c>
      <c r="CZ111" s="31">
        <v>0.29237418851348218</v>
      </c>
      <c r="DA111" s="33">
        <v>-0.45618410384573227</v>
      </c>
      <c r="DB111" s="31">
        <v>0.38848145295839503</v>
      </c>
      <c r="DC111" s="31">
        <v>0.2819950121092345</v>
      </c>
      <c r="DD111" s="31">
        <v>-9.0449320810488919E-3</v>
      </c>
      <c r="DE111" s="31">
        <v>-2.0273168410582701E-2</v>
      </c>
      <c r="DF111" s="31">
        <v>1.3631251110099258E-3</v>
      </c>
      <c r="DG111" s="32">
        <v>1</v>
      </c>
      <c r="DH111" s="31">
        <v>-0.23414956918974891</v>
      </c>
      <c r="DI111" s="31">
        <v>-7.0835144211443282E-2</v>
      </c>
      <c r="DJ111" s="33">
        <v>0.53295357400996213</v>
      </c>
      <c r="DK111" s="31">
        <v>0.31681667888553022</v>
      </c>
      <c r="DL111" s="31">
        <v>0.3452851734068299</v>
      </c>
      <c r="DM111" s="33">
        <v>-0.57071126635610891</v>
      </c>
      <c r="DN111" s="33">
        <v>-0.46711660288131346</v>
      </c>
      <c r="DO111" s="31">
        <v>0.34393031321465184</v>
      </c>
      <c r="DP111" s="31">
        <v>0.38970103188079397</v>
      </c>
      <c r="DQ111" s="31">
        <v>-0.10320997059769346</v>
      </c>
      <c r="DR111" s="31">
        <v>0.11954351523788477</v>
      </c>
      <c r="DS111" s="31">
        <v>5.0350784810399687E-2</v>
      </c>
      <c r="DT111" s="31">
        <v>4.3775054258472453E-2</v>
      </c>
      <c r="DU111" s="31">
        <v>-0.21355792728269207</v>
      </c>
      <c r="DV111" s="31">
        <v>0.15193555655387161</v>
      </c>
      <c r="DW111" s="31">
        <v>-0.37519357535571951</v>
      </c>
      <c r="DX111" s="31">
        <v>-0.22623718325728406</v>
      </c>
      <c r="DY111" s="31">
        <v>0.29509071315627028</v>
      </c>
      <c r="DZ111" s="31">
        <v>-4.7734525669084274E-2</v>
      </c>
      <c r="EA111" s="31">
        <v>-0.34639308743082531</v>
      </c>
      <c r="EB111" s="31">
        <v>0.25412891687204164</v>
      </c>
      <c r="EC111" s="31">
        <v>0.440737018478632</v>
      </c>
      <c r="ED111" s="33">
        <v>-0.48408871089425121</v>
      </c>
      <c r="EE111" s="33">
        <v>-0.53844494833873513</v>
      </c>
      <c r="EF111" s="31">
        <v>0.27712491748337131</v>
      </c>
      <c r="EG111" s="31">
        <v>-0.14345666270398294</v>
      </c>
      <c r="EH111" s="31">
        <v>-0.35213117603760047</v>
      </c>
      <c r="EI111" s="31">
        <v>-0.17792928255988841</v>
      </c>
      <c r="EJ111" s="31">
        <v>-0.40053603132950516</v>
      </c>
      <c r="EK111" s="33">
        <v>0.76391471457235671</v>
      </c>
      <c r="EL111" s="33">
        <v>0.60042363282911815</v>
      </c>
      <c r="EM111" s="31">
        <v>0.29731686493905513</v>
      </c>
      <c r="EN111" s="33">
        <v>0.49877613389386932</v>
      </c>
      <c r="EO111" s="33">
        <v>-0.5957389993601605</v>
      </c>
      <c r="EP111" s="31">
        <v>0.21158037657934253</v>
      </c>
      <c r="EQ111" s="31">
        <v>0.41556261406743294</v>
      </c>
      <c r="ER111" s="31">
        <v>-1.4562058880363937E-2</v>
      </c>
      <c r="ES111" s="31">
        <v>-0.19101903326572306</v>
      </c>
      <c r="ET111" s="31">
        <v>0.18518278634493546</v>
      </c>
      <c r="EU111" s="31">
        <v>-0.31959391745880267</v>
      </c>
      <c r="EV111" s="31">
        <v>0.15667772889608908</v>
      </c>
      <c r="EW111" s="33">
        <v>-0.52995103313863878</v>
      </c>
      <c r="EX111" s="31">
        <v>-0.29463018165387106</v>
      </c>
      <c r="EY111" s="31">
        <v>-0.1273400014633804</v>
      </c>
      <c r="EZ111" s="31">
        <v>-0.39003856163700368</v>
      </c>
      <c r="FA111" s="31">
        <v>-0.42830087909848569</v>
      </c>
      <c r="FB111" s="31">
        <v>-0.41555099891674252</v>
      </c>
      <c r="FC111" s="33">
        <v>0.47058632912551945</v>
      </c>
      <c r="FD111" s="31">
        <v>-0.30018451492046261</v>
      </c>
      <c r="FE111" s="31">
        <v>0.14169989261279206</v>
      </c>
      <c r="FF111" s="31">
        <v>0.41563907497497538</v>
      </c>
      <c r="FG111" s="31">
        <v>0.15402490950409764</v>
      </c>
      <c r="FH111" s="33">
        <v>-0.46822267185909694</v>
      </c>
      <c r="FI111" s="31">
        <v>-0.36653913913797931</v>
      </c>
      <c r="FJ111" s="33">
        <v>-0.59847386359082244</v>
      </c>
      <c r="FK111" s="31">
        <v>-0.10818199891885345</v>
      </c>
      <c r="FL111" s="31">
        <v>-0.41760747789184788</v>
      </c>
      <c r="FM111" s="33">
        <v>-0.53722799587092451</v>
      </c>
      <c r="FN111" s="31">
        <v>-2.3601243697428685E-2</v>
      </c>
      <c r="FO111" s="31">
        <v>-0.37373558242903182</v>
      </c>
      <c r="FP111" s="31">
        <v>-0.19536957275830352</v>
      </c>
      <c r="FQ111" s="31">
        <v>-0.30449046587121925</v>
      </c>
      <c r="FR111" s="31">
        <v>-0.24634301085231694</v>
      </c>
      <c r="FS111" s="31">
        <v>-0.44550249499611999</v>
      </c>
      <c r="FT111" s="31">
        <v>-0.29753329081746355</v>
      </c>
      <c r="FU111" s="33">
        <v>0.53497244153371593</v>
      </c>
      <c r="FV111" s="31">
        <v>-6.7823136571789205E-2</v>
      </c>
      <c r="FW111" s="31">
        <v>0.23043324762142114</v>
      </c>
      <c r="FX111" s="31">
        <v>0.1432011313503693</v>
      </c>
      <c r="FY111" s="31">
        <v>0.13411744109142201</v>
      </c>
      <c r="FZ111" s="31">
        <v>6.8309294412001509E-2</v>
      </c>
      <c r="GA111" s="31">
        <v>0.1830577950557262</v>
      </c>
      <c r="GB111" s="31">
        <v>-5.0847500965704479E-2</v>
      </c>
      <c r="GC111" s="31">
        <v>-0.28199182429923492</v>
      </c>
      <c r="GD111" s="33">
        <v>0.49543369950985422</v>
      </c>
      <c r="GE111" s="31">
        <v>-0.23181121690475021</v>
      </c>
      <c r="GF111" s="31">
        <v>3.4133078654191115E-2</v>
      </c>
      <c r="GG111" s="31">
        <v>-2.4608937927105154E-2</v>
      </c>
      <c r="GH111" s="31">
        <v>-8.7327742447117121E-2</v>
      </c>
      <c r="GI111" s="31">
        <v>-6.6321184392899397E-3</v>
      </c>
      <c r="GJ111" s="31">
        <v>-2.4738980241707249E-2</v>
      </c>
      <c r="GK111" s="31">
        <v>-7.6578596178660904E-2</v>
      </c>
      <c r="GL111" s="31">
        <v>-0.27009926387045247</v>
      </c>
      <c r="GM111" s="31">
        <v>-0.22528773598167967</v>
      </c>
      <c r="GN111" s="31">
        <v>-0.21858626266441428</v>
      </c>
    </row>
    <row r="112" spans="1:196">
      <c r="A112" s="30" t="s">
        <v>630</v>
      </c>
      <c r="B112" s="31">
        <v>-0.3011084710081981</v>
      </c>
      <c r="C112" s="33">
        <v>0.71550577826106143</v>
      </c>
      <c r="D112" s="31">
        <v>-1.6769014993390768E-2</v>
      </c>
      <c r="E112" s="31">
        <v>-0.18498057713345364</v>
      </c>
      <c r="F112" s="31">
        <v>-0.30767492699853266</v>
      </c>
      <c r="G112" s="31">
        <v>0.12179988561275874</v>
      </c>
      <c r="H112" s="33">
        <v>0.45891734541335416</v>
      </c>
      <c r="I112" s="31">
        <v>0.21870237197076201</v>
      </c>
      <c r="J112" s="31">
        <v>-0.23419990977761648</v>
      </c>
      <c r="K112" s="31">
        <v>-0.40512076635704858</v>
      </c>
      <c r="L112" s="31">
        <v>-0.26031667430486299</v>
      </c>
      <c r="M112" s="31">
        <v>-0.2761246524757387</v>
      </c>
      <c r="N112" s="31">
        <v>-0.31281459560838776</v>
      </c>
      <c r="O112" s="31">
        <v>-0.29142086280749663</v>
      </c>
      <c r="P112" s="31">
        <v>-0.17234619582341038</v>
      </c>
      <c r="Q112" s="31">
        <v>-0.28544839626250695</v>
      </c>
      <c r="R112" s="33">
        <v>0.48072913482533708</v>
      </c>
      <c r="S112" s="31">
        <v>9.0432263273497931E-2</v>
      </c>
      <c r="T112" s="31">
        <v>0.18362231778637741</v>
      </c>
      <c r="U112" s="31">
        <v>-0.30522605691101612</v>
      </c>
      <c r="V112" s="31">
        <v>-0.18269801280946527</v>
      </c>
      <c r="W112" s="31">
        <v>-6.7737417035755879E-2</v>
      </c>
      <c r="X112" s="31">
        <v>-0.12418982533363029</v>
      </c>
      <c r="Y112" s="31">
        <v>0.32062209276619125</v>
      </c>
      <c r="Z112" s="31">
        <v>0.32054069853007194</v>
      </c>
      <c r="AA112" s="33">
        <v>-0.52007580558497668</v>
      </c>
      <c r="AB112" s="31">
        <v>0.18296750859703997</v>
      </c>
      <c r="AC112" s="31">
        <v>-4.417301064055848E-2</v>
      </c>
      <c r="AD112" s="31">
        <v>-0.34048457863985671</v>
      </c>
      <c r="AE112" s="31">
        <v>0.22396118509515733</v>
      </c>
      <c r="AF112" s="31">
        <v>-0.22709482566039579</v>
      </c>
      <c r="AG112" s="31">
        <v>-0.24361690016834778</v>
      </c>
      <c r="AH112" s="31">
        <v>-8.8278987251031393E-2</v>
      </c>
      <c r="AI112" s="33">
        <v>0.66043614861151756</v>
      </c>
      <c r="AJ112" s="31">
        <v>0.39528879673509337</v>
      </c>
      <c r="AK112" s="31">
        <v>-0.15145077034937282</v>
      </c>
      <c r="AL112" s="31">
        <v>0.27357054818366527</v>
      </c>
      <c r="AM112" s="31">
        <v>-0.13691283960682391</v>
      </c>
      <c r="AN112" s="31">
        <v>0.3898419413210063</v>
      </c>
      <c r="AO112" s="31">
        <v>-0.11434134048015142</v>
      </c>
      <c r="AP112" s="31">
        <v>-7.9204784592715308E-2</v>
      </c>
      <c r="AQ112" s="31">
        <v>-8.6649245862008104E-2</v>
      </c>
      <c r="AR112" s="31">
        <v>0.24495930693206394</v>
      </c>
      <c r="AS112" s="31">
        <v>0.31490225499591001</v>
      </c>
      <c r="AT112" s="31">
        <v>-4.1469846224036162E-2</v>
      </c>
      <c r="AU112" s="31">
        <v>5.8873631455938373E-2</v>
      </c>
      <c r="AV112" s="31">
        <v>0.26525168646703484</v>
      </c>
      <c r="AW112" s="31">
        <v>0.1993366985067736</v>
      </c>
      <c r="AX112" s="31">
        <v>-8.2089817999738135E-2</v>
      </c>
      <c r="AY112" s="33">
        <v>0.54779762161663426</v>
      </c>
      <c r="AZ112" s="33">
        <v>0.51272578655675161</v>
      </c>
      <c r="BA112" s="31">
        <v>0.37431216237289255</v>
      </c>
      <c r="BB112" s="31">
        <v>4.1603706150342513E-2</v>
      </c>
      <c r="BC112" s="31">
        <v>0.30364352385119303</v>
      </c>
      <c r="BD112" s="31">
        <v>-0.20970998358298754</v>
      </c>
      <c r="BE112" s="31">
        <v>-0.1339249611764583</v>
      </c>
      <c r="BF112" s="31">
        <v>-0.24928838383719584</v>
      </c>
      <c r="BG112" s="31">
        <v>0.2862423426520006</v>
      </c>
      <c r="BH112" s="31">
        <v>5.4864716603892083E-2</v>
      </c>
      <c r="BI112" s="31">
        <v>0.37007901184195591</v>
      </c>
      <c r="BJ112" s="31">
        <v>0.2156479408960883</v>
      </c>
      <c r="BK112" s="31">
        <v>-0.28105807948948258</v>
      </c>
      <c r="BL112" s="31">
        <v>6.6178271889092317E-3</v>
      </c>
      <c r="BM112" s="31">
        <v>-0.34885356333734241</v>
      </c>
      <c r="BN112" s="31">
        <v>-0.32145044264494144</v>
      </c>
      <c r="BO112" s="31">
        <v>-0.25426094080273365</v>
      </c>
      <c r="BP112" s="31">
        <v>-7.4533362020461361E-2</v>
      </c>
      <c r="BQ112" s="31">
        <v>-8.5817305593012427E-2</v>
      </c>
      <c r="BR112" s="31">
        <v>6.7853697656932083E-2</v>
      </c>
      <c r="BS112" s="31">
        <v>-0.1164633751639184</v>
      </c>
      <c r="BT112" s="31">
        <v>-0.2631357113483625</v>
      </c>
      <c r="BU112" s="31">
        <v>-8.3041465360056896E-2</v>
      </c>
      <c r="BV112" s="31">
        <v>8.9839545491748454E-2</v>
      </c>
      <c r="BW112" s="31">
        <v>-0.11514755570484704</v>
      </c>
      <c r="BX112" s="31">
        <v>0.1497061417756384</v>
      </c>
      <c r="BY112" s="33">
        <v>0.53534484590696929</v>
      </c>
      <c r="BZ112" s="33">
        <v>0.69483667640883862</v>
      </c>
      <c r="CA112" s="33">
        <v>0.66565354564742574</v>
      </c>
      <c r="CB112" s="33">
        <v>0.65547138321231868</v>
      </c>
      <c r="CC112" s="33">
        <v>0.49133019864792049</v>
      </c>
      <c r="CD112" s="31">
        <v>0.37774665279663483</v>
      </c>
      <c r="CE112" s="33">
        <v>0.53369128976827518</v>
      </c>
      <c r="CF112" s="33">
        <v>0.47134414988225853</v>
      </c>
      <c r="CG112" s="31">
        <v>6.0846045584183078E-2</v>
      </c>
      <c r="CH112" s="33">
        <v>0.45929046847929583</v>
      </c>
      <c r="CI112" s="31">
        <v>-0.21636438116501336</v>
      </c>
      <c r="CJ112" s="31">
        <v>-0.35929719708551683</v>
      </c>
      <c r="CK112" s="31">
        <v>-0.38802441096284146</v>
      </c>
      <c r="CL112" s="31">
        <v>-0.31754379007638744</v>
      </c>
      <c r="CM112" s="31">
        <v>-0.25224274383972445</v>
      </c>
      <c r="CN112" s="31">
        <v>-0.23546879340311141</v>
      </c>
      <c r="CO112" s="31">
        <v>0.18636714103745564</v>
      </c>
      <c r="CP112" s="31">
        <v>4.1122881855533554E-2</v>
      </c>
      <c r="CQ112" s="31">
        <v>-0.12604162512364062</v>
      </c>
      <c r="CR112" s="31">
        <v>-0.17929436795041767</v>
      </c>
      <c r="CS112" s="31">
        <v>-6.474967933393995E-2</v>
      </c>
      <c r="CT112" s="31">
        <v>0.31619331511027349</v>
      </c>
      <c r="CU112" s="31">
        <v>-7.1212578208685734E-2</v>
      </c>
      <c r="CV112" s="33">
        <v>0.58233555088439903</v>
      </c>
      <c r="CW112" s="31">
        <v>-4.8936957920225684E-2</v>
      </c>
      <c r="CX112" s="31">
        <v>-0.16598021652561354</v>
      </c>
      <c r="CY112" s="31">
        <v>-0.1856574018139994</v>
      </c>
      <c r="CZ112" s="31">
        <v>-0.22408190271187792</v>
      </c>
      <c r="DA112" s="31">
        <v>-0.14242236774041961</v>
      </c>
      <c r="DB112" s="31">
        <v>-0.18675269760325658</v>
      </c>
      <c r="DC112" s="31">
        <v>-0.44918823058896923</v>
      </c>
      <c r="DD112" s="31">
        <v>0.16827493351282732</v>
      </c>
      <c r="DE112" s="31">
        <v>-0.10057150473280146</v>
      </c>
      <c r="DF112" s="31">
        <v>0.27721617624053452</v>
      </c>
      <c r="DG112" s="31">
        <v>-0.23414956918974891</v>
      </c>
      <c r="DH112" s="32">
        <v>1</v>
      </c>
      <c r="DI112" s="31">
        <v>-6.5811875881018833E-2</v>
      </c>
      <c r="DJ112" s="31">
        <v>-0.4013903875254301</v>
      </c>
      <c r="DK112" s="31">
        <v>5.9802281448744932E-3</v>
      </c>
      <c r="DL112" s="31">
        <v>-0.2324218175661974</v>
      </c>
      <c r="DM112" s="31">
        <v>0.41467128147784554</v>
      </c>
      <c r="DN112" s="33">
        <v>0.49785001346564456</v>
      </c>
      <c r="DO112" s="31">
        <v>-0.27300085882018876</v>
      </c>
      <c r="DP112" s="31">
        <v>-0.26429159001513325</v>
      </c>
      <c r="DQ112" s="31">
        <v>-0.17395862053501332</v>
      </c>
      <c r="DR112" s="31">
        <v>-0.2672702715404508</v>
      </c>
      <c r="DS112" s="31">
        <v>-1.5171478050551617E-2</v>
      </c>
      <c r="DT112" s="31">
        <v>-0.14511716162878383</v>
      </c>
      <c r="DU112" s="31">
        <v>0.4494789706398058</v>
      </c>
      <c r="DV112" s="31">
        <v>-7.2448899865988112E-2</v>
      </c>
      <c r="DW112" s="31">
        <v>-0.12242369744995471</v>
      </c>
      <c r="DX112" s="31">
        <v>0.33178498477103785</v>
      </c>
      <c r="DY112" s="33">
        <v>-0.48584546688764635</v>
      </c>
      <c r="DZ112" s="31">
        <v>0.18670609955047643</v>
      </c>
      <c r="EA112" s="31">
        <v>-9.6435853710439376E-2</v>
      </c>
      <c r="EB112" s="31">
        <v>-0.34181650655808626</v>
      </c>
      <c r="EC112" s="31">
        <v>-0.30818893899070637</v>
      </c>
      <c r="ED112" s="31">
        <v>4.0410572098987171E-2</v>
      </c>
      <c r="EE112" s="31">
        <v>2.0288697375106704E-2</v>
      </c>
      <c r="EF112" s="31">
        <v>-0.12970990532533253</v>
      </c>
      <c r="EG112" s="31">
        <v>0.41053924461322416</v>
      </c>
      <c r="EH112" s="33">
        <v>0.51267805703638558</v>
      </c>
      <c r="EI112" s="31">
        <v>-0.18192177145472599</v>
      </c>
      <c r="EJ112" s="31">
        <v>-0.12470875034834282</v>
      </c>
      <c r="EK112" s="33">
        <v>-0.47877062962217015</v>
      </c>
      <c r="EL112" s="31">
        <v>-0.37621676735529858</v>
      </c>
      <c r="EM112" s="31">
        <v>-7.347929874365712E-2</v>
      </c>
      <c r="EN112" s="31">
        <v>3.1861141170824669E-3</v>
      </c>
      <c r="EO112" s="33">
        <v>0.56578372873028671</v>
      </c>
      <c r="EP112" s="31">
        <v>-3.4193924966711135E-2</v>
      </c>
      <c r="EQ112" s="31">
        <v>-0.30293078011387897</v>
      </c>
      <c r="ER112" s="31">
        <v>0.22704604847707666</v>
      </c>
      <c r="ES112" s="31">
        <v>0.14572898622975675</v>
      </c>
      <c r="ET112" s="31">
        <v>0.19105012931668874</v>
      </c>
      <c r="EU112" s="33">
        <v>0.47753550396620326</v>
      </c>
      <c r="EV112" s="31">
        <v>0.1014398115396086</v>
      </c>
      <c r="EW112" s="31">
        <v>0.43127205063953178</v>
      </c>
      <c r="EX112" s="31">
        <v>-5.2195667233544005E-2</v>
      </c>
      <c r="EY112" s="31">
        <v>0.32497278977895461</v>
      </c>
      <c r="EZ112" s="31">
        <v>-2.9433962764309884E-2</v>
      </c>
      <c r="FA112" s="31">
        <v>-0.3132496018866105</v>
      </c>
      <c r="FB112" s="31">
        <v>-0.12496174918156167</v>
      </c>
      <c r="FC112" s="31">
        <v>-0.39221890517115826</v>
      </c>
      <c r="FD112" s="31">
        <v>-9.8564786619016784E-2</v>
      </c>
      <c r="FE112" s="31">
        <v>8.3946261190674554E-2</v>
      </c>
      <c r="FF112" s="31">
        <v>-0.34489961365150823</v>
      </c>
      <c r="FG112" s="31">
        <v>-0.24801991631482842</v>
      </c>
      <c r="FH112" s="33">
        <v>0.54625795935882049</v>
      </c>
      <c r="FI112" s="31">
        <v>0.40580508518525454</v>
      </c>
      <c r="FJ112" s="31">
        <v>0.44544403334871308</v>
      </c>
      <c r="FK112" s="31">
        <v>0.43465398924426196</v>
      </c>
      <c r="FL112" s="33">
        <v>0.50138619195688428</v>
      </c>
      <c r="FM112" s="31">
        <v>0.38912206579018238</v>
      </c>
      <c r="FN112" s="31">
        <v>0.37058866886251296</v>
      </c>
      <c r="FO112" s="31">
        <v>0.42869297747661472</v>
      </c>
      <c r="FP112" s="31">
        <v>0.36594354264042783</v>
      </c>
      <c r="FQ112" s="31">
        <v>0.4171296572728253</v>
      </c>
      <c r="FR112" s="31">
        <v>0.28263008993485178</v>
      </c>
      <c r="FS112" s="33">
        <v>0.52165680214772758</v>
      </c>
      <c r="FT112" s="31">
        <v>0.22103187928993379</v>
      </c>
      <c r="FU112" s="31">
        <v>-0.39996937257555093</v>
      </c>
      <c r="FV112" s="31">
        <v>-5.9762769952739839E-2</v>
      </c>
      <c r="FW112" s="31">
        <v>0.12857254360243367</v>
      </c>
      <c r="FX112" s="31">
        <v>-3.837428278001672E-3</v>
      </c>
      <c r="FY112" s="31">
        <v>-1.4223707067728464E-2</v>
      </c>
      <c r="FZ112" s="31">
        <v>0.1541480269562443</v>
      </c>
      <c r="GA112" s="31">
        <v>8.1462116564974998E-2</v>
      </c>
      <c r="GB112" s="31">
        <v>-8.0800442516891946E-2</v>
      </c>
      <c r="GC112" s="31">
        <v>0.12744063784239068</v>
      </c>
      <c r="GD112" s="31">
        <v>7.1041425132518377E-2</v>
      </c>
      <c r="GE112" s="31">
        <v>0.3183259666732996</v>
      </c>
      <c r="GF112" s="31">
        <v>0.1658308865615668</v>
      </c>
      <c r="GG112" s="31">
        <v>1.9519609017001855E-2</v>
      </c>
      <c r="GH112" s="31">
        <v>0.14684972876374147</v>
      </c>
      <c r="GI112" s="31">
        <v>9.296394899164126E-2</v>
      </c>
      <c r="GJ112" s="31">
        <v>2.4616577833054244E-2</v>
      </c>
      <c r="GK112" s="31">
        <v>-5.6511649918796626E-2</v>
      </c>
      <c r="GL112" s="31">
        <v>-0.11658871609813271</v>
      </c>
      <c r="GM112" s="31">
        <v>-6.6043679400050764E-2</v>
      </c>
      <c r="GN112" s="31">
        <v>-9.912180800273887E-2</v>
      </c>
    </row>
    <row r="113" spans="1:196">
      <c r="A113" s="30" t="s">
        <v>631</v>
      </c>
      <c r="B113" s="31">
        <v>-0.16902573187337716</v>
      </c>
      <c r="C113" s="31">
        <v>-0.28412331543646957</v>
      </c>
      <c r="D113" s="31">
        <v>-0.18697691095415842</v>
      </c>
      <c r="E113" s="31">
        <v>-0.32951319100147264</v>
      </c>
      <c r="F113" s="31">
        <v>-0.20669966076397106</v>
      </c>
      <c r="G113" s="31">
        <v>-0.37159080723156762</v>
      </c>
      <c r="H113" s="31">
        <v>-0.25652788264241072</v>
      </c>
      <c r="I113" s="31">
        <v>-0.3231908182187882</v>
      </c>
      <c r="J113" s="31">
        <v>0.3950546077611875</v>
      </c>
      <c r="K113" s="31">
        <v>0.13618545947363245</v>
      </c>
      <c r="L113" s="31">
        <v>-8.7289201219546947E-2</v>
      </c>
      <c r="M113" s="31">
        <v>-0.10372708549327769</v>
      </c>
      <c r="N113" s="31">
        <v>-6.5860657666367187E-2</v>
      </c>
      <c r="O113" s="31">
        <v>0.337386090899709</v>
      </c>
      <c r="P113" s="31">
        <v>-8.7841446399387194E-2</v>
      </c>
      <c r="Q113" s="33">
        <v>0.67757510610411742</v>
      </c>
      <c r="R113" s="31">
        <v>-0.1803788962224864</v>
      </c>
      <c r="S113" s="31">
        <v>-0.34125996260566843</v>
      </c>
      <c r="T113" s="31">
        <v>-0.24214732901270183</v>
      </c>
      <c r="U113" s="31">
        <v>-0.11588822491997607</v>
      </c>
      <c r="V113" s="31">
        <v>-0.15762302112590337</v>
      </c>
      <c r="W113" s="31">
        <v>-0.19790421415693676</v>
      </c>
      <c r="X113" s="31">
        <v>-0.10723665799909521</v>
      </c>
      <c r="Y113" s="31">
        <v>-0.33159459039636846</v>
      </c>
      <c r="Z113" s="31">
        <v>0.13476219358157143</v>
      </c>
      <c r="AA113" s="31">
        <v>0.10218079972377611</v>
      </c>
      <c r="AB113" s="31">
        <v>-0.31735986483257211</v>
      </c>
      <c r="AC113" s="31">
        <v>6.4605036794423309E-2</v>
      </c>
      <c r="AD113" s="31">
        <v>-0.2045285261135508</v>
      </c>
      <c r="AE113" s="31">
        <v>-0.29872452011546546</v>
      </c>
      <c r="AF113" s="31">
        <v>3.1986573943740833E-2</v>
      </c>
      <c r="AG113" s="31">
        <v>7.4237436947210148E-2</v>
      </c>
      <c r="AH113" s="31">
        <v>0.2659866815888095</v>
      </c>
      <c r="AI113" s="31">
        <v>-0.23004442987224333</v>
      </c>
      <c r="AJ113" s="31">
        <v>-0.12263240879353511</v>
      </c>
      <c r="AK113" s="31">
        <v>-8.767404004034246E-2</v>
      </c>
      <c r="AL113" s="31">
        <v>-0.26875887754561267</v>
      </c>
      <c r="AM113" s="31">
        <v>-6.8245525370854362E-2</v>
      </c>
      <c r="AN113" s="31">
        <v>-0.10362929405467429</v>
      </c>
      <c r="AO113" s="31">
        <v>-0.22219290285645132</v>
      </c>
      <c r="AP113" s="31">
        <v>-0.25946177913594165</v>
      </c>
      <c r="AQ113" s="33">
        <v>0.80409491487383766</v>
      </c>
      <c r="AR113" s="31">
        <v>-0.10301225237839935</v>
      </c>
      <c r="AS113" s="31">
        <v>0.15121166943314696</v>
      </c>
      <c r="AT113" s="31">
        <v>-0.25513075311716638</v>
      </c>
      <c r="AU113" s="31">
        <v>-5.5663589116812559E-2</v>
      </c>
      <c r="AV113" s="31">
        <v>-0.15276689986909894</v>
      </c>
      <c r="AW113" s="31">
        <v>-0.14898562156025369</v>
      </c>
      <c r="AX113" s="31">
        <v>-0.1520851211948524</v>
      </c>
      <c r="AY113" s="31">
        <v>-0.25522403661212623</v>
      </c>
      <c r="AZ113" s="31">
        <v>-1.6890543455487364E-2</v>
      </c>
      <c r="BA113" s="31">
        <v>-0.38657092894095146</v>
      </c>
      <c r="BB113" s="31">
        <v>5.4882585473702519E-2</v>
      </c>
      <c r="BC113" s="31">
        <v>-0.257296165582026</v>
      </c>
      <c r="BD113" s="31">
        <v>1.3253242767695506E-2</v>
      </c>
      <c r="BE113" s="31">
        <v>0.28092545270490243</v>
      </c>
      <c r="BF113" s="31">
        <v>6.1594766861714959E-2</v>
      </c>
      <c r="BG113" s="31">
        <v>-0.40127020095442706</v>
      </c>
      <c r="BH113" s="31">
        <v>-1.6889792849413613E-2</v>
      </c>
      <c r="BI113" s="31">
        <v>0.12542042432831829</v>
      </c>
      <c r="BJ113" s="31">
        <v>-0.13988719069085181</v>
      </c>
      <c r="BK113" s="31">
        <v>-0.16249653376112252</v>
      </c>
      <c r="BL113" s="31">
        <v>-1.3028268037547327E-2</v>
      </c>
      <c r="BM113" s="31">
        <v>0.32833974557182621</v>
      </c>
      <c r="BN113" s="33">
        <v>0.49817098287747069</v>
      </c>
      <c r="BO113" s="31">
        <v>0.16355676399647784</v>
      </c>
      <c r="BP113" s="31">
        <v>0.24301674428133688</v>
      </c>
      <c r="BQ113" s="31">
        <v>0.30580182062785893</v>
      </c>
      <c r="BR113" s="31">
        <v>3.9076588867211763E-2</v>
      </c>
      <c r="BS113" s="31">
        <v>-0.27343958792031797</v>
      </c>
      <c r="BT113" s="31">
        <v>2.8679674098135655E-2</v>
      </c>
      <c r="BU113" s="31">
        <v>-0.24865302580391027</v>
      </c>
      <c r="BV113" s="33">
        <v>-0.45545330765791719</v>
      </c>
      <c r="BW113" s="31">
        <v>-0.35966341673338392</v>
      </c>
      <c r="BX113" s="31">
        <v>-0.20597191200033368</v>
      </c>
      <c r="BY113" s="31">
        <v>-0.1701386428744725</v>
      </c>
      <c r="BZ113" s="31">
        <v>-0.16082914670511647</v>
      </c>
      <c r="CA113" s="31">
        <v>-0.28777545677019911</v>
      </c>
      <c r="CB113" s="31">
        <v>-0.1472976857721249</v>
      </c>
      <c r="CC113" s="31">
        <v>-0.19059753519448688</v>
      </c>
      <c r="CD113" s="31">
        <v>-0.25491522611324219</v>
      </c>
      <c r="CE113" s="31">
        <v>-0.12242730722820053</v>
      </c>
      <c r="CF113" s="31">
        <v>-0.29067741414329235</v>
      </c>
      <c r="CG113" s="31">
        <v>-0.27985023994555691</v>
      </c>
      <c r="CH113" s="31">
        <v>-3.8483557244971725E-2</v>
      </c>
      <c r="CI113" s="31">
        <v>-0.17375717726048057</v>
      </c>
      <c r="CJ113" s="31">
        <v>1.3504701406373684E-2</v>
      </c>
      <c r="CK113" s="31">
        <v>2.8909966759217743E-2</v>
      </c>
      <c r="CL113" s="33">
        <v>0.68694649628879689</v>
      </c>
      <c r="CM113" s="31">
        <v>2.4111232232112565E-2</v>
      </c>
      <c r="CN113" s="33">
        <v>0.62837417079641911</v>
      </c>
      <c r="CO113" s="31">
        <v>-0.31064988854670117</v>
      </c>
      <c r="CP113" s="31">
        <v>-0.27387753724116526</v>
      </c>
      <c r="CQ113" s="31">
        <v>-0.24457068251744896</v>
      </c>
      <c r="CR113" s="31">
        <v>0.37082782461570701</v>
      </c>
      <c r="CS113" s="31">
        <v>-8.1542296429979136E-2</v>
      </c>
      <c r="CT113" s="31">
        <v>-0.28699353606681222</v>
      </c>
      <c r="CU113" s="31">
        <v>-0.19773079020298118</v>
      </c>
      <c r="CV113" s="31">
        <v>-0.11526491775011317</v>
      </c>
      <c r="CW113" s="31">
        <v>-0.20610445731830634</v>
      </c>
      <c r="CX113" s="31">
        <v>0.32763552457904543</v>
      </c>
      <c r="CY113" s="31">
        <v>0.24539723560243468</v>
      </c>
      <c r="CZ113" s="31">
        <v>0.38884109503103753</v>
      </c>
      <c r="DA113" s="31">
        <v>-0.13125279758057409</v>
      </c>
      <c r="DB113" s="31">
        <v>-0.14052596217901059</v>
      </c>
      <c r="DC113" s="31">
        <v>-0.18692951455337398</v>
      </c>
      <c r="DD113" s="31">
        <v>-0.28982091597831794</v>
      </c>
      <c r="DE113" s="31">
        <v>-8.4768236369005615E-3</v>
      </c>
      <c r="DF113" s="31">
        <v>-0.41122155350347833</v>
      </c>
      <c r="DG113" s="31">
        <v>-7.0835144211443282E-2</v>
      </c>
      <c r="DH113" s="31">
        <v>-6.5811875881018833E-2</v>
      </c>
      <c r="DI113" s="32">
        <v>1</v>
      </c>
      <c r="DJ113" s="33">
        <v>0.50364446996804879</v>
      </c>
      <c r="DK113" s="33">
        <v>0.56109500802140932</v>
      </c>
      <c r="DL113" s="33">
        <v>0.70946631948487271</v>
      </c>
      <c r="DM113" s="31">
        <v>-4.3335784187719481E-2</v>
      </c>
      <c r="DN113" s="31">
        <v>-0.27687555596805252</v>
      </c>
      <c r="DO113" s="31">
        <v>4.9032779465966417E-2</v>
      </c>
      <c r="DP113" s="31">
        <v>3.3008776551077292E-2</v>
      </c>
      <c r="DQ113" s="31">
        <v>-0.31446352803240507</v>
      </c>
      <c r="DR113" s="31">
        <v>-0.36081862558566841</v>
      </c>
      <c r="DS113" s="31">
        <v>-0.23489472317612115</v>
      </c>
      <c r="DT113" s="31">
        <v>-0.25925858477850144</v>
      </c>
      <c r="DU113" s="31">
        <v>-0.25968204585268784</v>
      </c>
      <c r="DV113" s="31">
        <v>-0.21949623870154084</v>
      </c>
      <c r="DW113" s="31">
        <v>-0.11229734134159723</v>
      </c>
      <c r="DX113" s="31">
        <v>-0.28328410060300069</v>
      </c>
      <c r="DY113" s="31">
        <v>-0.19317197035862882</v>
      </c>
      <c r="DZ113" s="31">
        <v>-0.40686050270033647</v>
      </c>
      <c r="EA113" s="31">
        <v>-0.20597866430425818</v>
      </c>
      <c r="EB113" s="31">
        <v>-0.21537261176216735</v>
      </c>
      <c r="EC113" s="31">
        <v>-0.33449888751045714</v>
      </c>
      <c r="ED113" s="31">
        <v>3.10698088685127E-2</v>
      </c>
      <c r="EE113" s="31">
        <v>7.6368319925132502E-2</v>
      </c>
      <c r="EF113" s="31">
        <v>-4.9370007429163427E-2</v>
      </c>
      <c r="EG113" s="31">
        <v>-0.25447307162245442</v>
      </c>
      <c r="EH113" s="31">
        <v>-0.19994331929464948</v>
      </c>
      <c r="EI113" s="31">
        <v>-7.1992632312212451E-2</v>
      </c>
      <c r="EJ113" s="31">
        <v>-0.20732961156986301</v>
      </c>
      <c r="EK113" s="31">
        <v>-9.884774621505045E-2</v>
      </c>
      <c r="EL113" s="31">
        <v>0.44364249089279439</v>
      </c>
      <c r="EM113" s="31">
        <v>0.40850031482019128</v>
      </c>
      <c r="EN113" s="31">
        <v>-0.24563660091552195</v>
      </c>
      <c r="EO113" s="31">
        <v>-0.31988240445937471</v>
      </c>
      <c r="EP113" s="31">
        <v>-0.36958836726838185</v>
      </c>
      <c r="EQ113" s="33">
        <v>0.58625815990510255</v>
      </c>
      <c r="ER113" s="31">
        <v>-0.19790608100802498</v>
      </c>
      <c r="ES113" s="31">
        <v>-0.25624941207107566</v>
      </c>
      <c r="ET113" s="31">
        <v>-0.36626974317930305</v>
      </c>
      <c r="EU113" s="31">
        <v>2.2515265237206584E-2</v>
      </c>
      <c r="EV113" s="31">
        <v>-0.26743485134606348</v>
      </c>
      <c r="EW113" s="31">
        <v>-9.2795543090057747E-2</v>
      </c>
      <c r="EX113" s="31">
        <v>-0.10751181544378001</v>
      </c>
      <c r="EY113" s="31">
        <v>-0.14439654332179594</v>
      </c>
      <c r="EZ113" s="31">
        <v>-8.0246180565529512E-2</v>
      </c>
      <c r="FA113" s="31">
        <v>0.24010824589330279</v>
      </c>
      <c r="FB113" s="31">
        <v>0.34519600161403718</v>
      </c>
      <c r="FC113" s="31">
        <v>-0.17620240980668905</v>
      </c>
      <c r="FD113" s="31">
        <v>-9.7293602418011466E-2</v>
      </c>
      <c r="FE113" s="31">
        <v>-0.29015660545240862</v>
      </c>
      <c r="FF113" s="31">
        <v>-0.35168852242690896</v>
      </c>
      <c r="FG113" s="31">
        <v>-0.17089288792534019</v>
      </c>
      <c r="FH113" s="31">
        <v>-7.7946399823374563E-2</v>
      </c>
      <c r="FI113" s="31">
        <v>-8.5466259105611994E-2</v>
      </c>
      <c r="FJ113" s="31">
        <v>-9.7235237911378558E-2</v>
      </c>
      <c r="FK113" s="31">
        <v>-9.4539079579239849E-2</v>
      </c>
      <c r="FL113" s="31">
        <v>-7.9777631499205054E-2</v>
      </c>
      <c r="FM113" s="31">
        <v>-0.11480629308758947</v>
      </c>
      <c r="FN113" s="31">
        <v>-0.19367251434781313</v>
      </c>
      <c r="FO113" s="31">
        <v>-8.1474033565766255E-2</v>
      </c>
      <c r="FP113" s="31">
        <v>-0.16553306108427354</v>
      </c>
      <c r="FQ113" s="31">
        <v>-6.7120608129340717E-2</v>
      </c>
      <c r="FR113" s="31">
        <v>-0.10320559756151039</v>
      </c>
      <c r="FS113" s="31">
        <v>-7.1309750600708585E-2</v>
      </c>
      <c r="FT113" s="31">
        <v>-0.15712662943843764</v>
      </c>
      <c r="FU113" s="31">
        <v>-0.13760792475913408</v>
      </c>
      <c r="FV113" s="31">
        <v>-0.27084842113189767</v>
      </c>
      <c r="FW113" s="31">
        <v>-0.39862232091235433</v>
      </c>
      <c r="FX113" s="31">
        <v>-0.28289571809668901</v>
      </c>
      <c r="FY113" s="31">
        <v>-0.31000793090835466</v>
      </c>
      <c r="FZ113" s="33">
        <v>-0.52837853453398742</v>
      </c>
      <c r="GA113" s="31">
        <v>0.36409822937665998</v>
      </c>
      <c r="GB113" s="31">
        <v>-0.12529758095205396</v>
      </c>
      <c r="GC113" s="31">
        <v>-0.27843521631269957</v>
      </c>
      <c r="GD113" s="31">
        <v>3.4465092317948642E-2</v>
      </c>
      <c r="GE113" s="31">
        <v>8.2665060801204809E-2</v>
      </c>
      <c r="GF113" s="33">
        <v>-0.55484470292189436</v>
      </c>
      <c r="GG113" s="31">
        <v>-0.40606209846009533</v>
      </c>
      <c r="GH113" s="31">
        <v>-0.28710431037925604</v>
      </c>
      <c r="GI113" s="31">
        <v>-0.35004761681070545</v>
      </c>
      <c r="GJ113" s="31">
        <v>-0.40939590513027113</v>
      </c>
      <c r="GK113" s="31">
        <v>-0.35065256581852455</v>
      </c>
      <c r="GL113" s="31">
        <v>-5.0164639104458821E-2</v>
      </c>
      <c r="GM113" s="31">
        <v>-5.9330962214680275E-2</v>
      </c>
      <c r="GN113" s="31">
        <v>-0.24217546254044692</v>
      </c>
    </row>
    <row r="114" spans="1:196">
      <c r="A114" s="30" t="s">
        <v>632</v>
      </c>
      <c r="B114" s="31">
        <v>0.29055097040643374</v>
      </c>
      <c r="C114" s="33">
        <v>-0.74676386929877836</v>
      </c>
      <c r="D114" s="31">
        <v>-0.1358892070578083</v>
      </c>
      <c r="E114" s="31">
        <v>-3.3903768717528635E-2</v>
      </c>
      <c r="F114" s="31">
        <v>6.5583864350731838E-2</v>
      </c>
      <c r="G114" s="31">
        <v>-0.33404334299560601</v>
      </c>
      <c r="H114" s="33">
        <v>-0.58657676795950686</v>
      </c>
      <c r="I114" s="31">
        <v>-7.0802753047216074E-2</v>
      </c>
      <c r="J114" s="33">
        <v>0.54613080391205138</v>
      </c>
      <c r="K114" s="33">
        <v>0.64886007306655946</v>
      </c>
      <c r="L114" s="31">
        <v>-0.15978253624969804</v>
      </c>
      <c r="M114" s="31">
        <v>0.212263138918665</v>
      </c>
      <c r="N114" s="31">
        <v>1.5358791291927312E-2</v>
      </c>
      <c r="O114" s="33">
        <v>0.67395395287687043</v>
      </c>
      <c r="P114" s="31">
        <v>9.2882910912432601E-2</v>
      </c>
      <c r="Q114" s="33">
        <v>0.80774791680439517</v>
      </c>
      <c r="R114" s="33">
        <v>-0.66360061749451071</v>
      </c>
      <c r="S114" s="31">
        <v>-0.29943247987007771</v>
      </c>
      <c r="T114" s="31">
        <v>-0.12985059613746852</v>
      </c>
      <c r="U114" s="31">
        <v>0.28928097298823435</v>
      </c>
      <c r="V114" s="31">
        <v>0.27215679998537728</v>
      </c>
      <c r="W114" s="31">
        <v>-6.1027650055603247E-2</v>
      </c>
      <c r="X114" s="31">
        <v>0.23933860439439381</v>
      </c>
      <c r="Y114" s="31">
        <v>-0.4120506223366216</v>
      </c>
      <c r="Z114" s="31">
        <v>-0.19986794147027404</v>
      </c>
      <c r="AA114" s="33">
        <v>0.63605185156480692</v>
      </c>
      <c r="AB114" s="31">
        <v>-0.43813437635552338</v>
      </c>
      <c r="AC114" s="31">
        <v>0.26530524780995679</v>
      </c>
      <c r="AD114" s="31">
        <v>0.10881872415005574</v>
      </c>
      <c r="AE114" s="31">
        <v>-0.32085027752632272</v>
      </c>
      <c r="AF114" s="31">
        <v>-0.26254596754330473</v>
      </c>
      <c r="AG114" s="31">
        <v>0.29087781597582513</v>
      </c>
      <c r="AH114" s="31">
        <v>0.30469026455449921</v>
      </c>
      <c r="AI114" s="33">
        <v>-0.75389439334720121</v>
      </c>
      <c r="AJ114" s="33">
        <v>-0.66464532419774147</v>
      </c>
      <c r="AK114" s="31">
        <v>6.5363446829631244E-2</v>
      </c>
      <c r="AL114" s="31">
        <v>-0.37424679118951804</v>
      </c>
      <c r="AM114" s="31">
        <v>-8.4862431673296598E-3</v>
      </c>
      <c r="AN114" s="31">
        <v>-0.13241604848692501</v>
      </c>
      <c r="AO114" s="31">
        <v>-3.9260395969980696E-2</v>
      </c>
      <c r="AP114" s="31">
        <v>2.6557153279081227E-2</v>
      </c>
      <c r="AQ114" s="33">
        <v>0.58697122268954816</v>
      </c>
      <c r="AR114" s="31">
        <v>-0.22511206931442387</v>
      </c>
      <c r="AS114" s="31">
        <v>-0.22053609873231375</v>
      </c>
      <c r="AT114" s="31">
        <v>4.0115754945188545E-3</v>
      </c>
      <c r="AU114" s="33">
        <v>-0.51912401398585306</v>
      </c>
      <c r="AV114" s="31">
        <v>-0.4041839498993236</v>
      </c>
      <c r="AW114" s="33">
        <v>-0.48887196733845767</v>
      </c>
      <c r="AX114" s="33">
        <v>-0.50658544778058567</v>
      </c>
      <c r="AY114" s="33">
        <v>-0.48404308630192644</v>
      </c>
      <c r="AZ114" s="31">
        <v>-0.39963437231157756</v>
      </c>
      <c r="BA114" s="31">
        <v>-0.22458779085424416</v>
      </c>
      <c r="BB114" s="31">
        <v>-0.10768806374371107</v>
      </c>
      <c r="BC114" s="31">
        <v>-0.25707099588070226</v>
      </c>
      <c r="BD114" s="31">
        <v>0.13212645557027416</v>
      </c>
      <c r="BE114" s="31">
        <v>-2.6170176722984984E-2</v>
      </c>
      <c r="BF114" s="33">
        <v>0.53589848446146482</v>
      </c>
      <c r="BG114" s="31">
        <v>-0.40298975770539469</v>
      </c>
      <c r="BH114" s="33">
        <v>-0.47266168090841515</v>
      </c>
      <c r="BI114" s="31">
        <v>-5.752979923854898E-3</v>
      </c>
      <c r="BJ114" s="33">
        <v>-0.4571861325514614</v>
      </c>
      <c r="BK114" s="31">
        <v>-9.1125950421292335E-3</v>
      </c>
      <c r="BL114" s="33">
        <v>-0.51450104582142275</v>
      </c>
      <c r="BM114" s="33">
        <v>0.6780047378814964</v>
      </c>
      <c r="BN114" s="33">
        <v>0.71851557189338433</v>
      </c>
      <c r="BO114" s="33">
        <v>0.54550509118470292</v>
      </c>
      <c r="BP114" s="33">
        <v>0.4793931071030792</v>
      </c>
      <c r="BQ114" s="33">
        <v>0.47532846108539978</v>
      </c>
      <c r="BR114" s="31">
        <v>0.21610426657319623</v>
      </c>
      <c r="BS114" s="31">
        <v>-0.35319979291653031</v>
      </c>
      <c r="BT114" s="31">
        <v>0.28411973183868205</v>
      </c>
      <c r="BU114" s="31">
        <v>-0.16262870325164369</v>
      </c>
      <c r="BV114" s="31">
        <v>-0.43333371296949685</v>
      </c>
      <c r="BW114" s="31">
        <v>-6.1479151659014561E-2</v>
      </c>
      <c r="BX114" s="31">
        <v>-0.16110503800767076</v>
      </c>
      <c r="BY114" s="33">
        <v>-0.67380826226393242</v>
      </c>
      <c r="BZ114" s="33">
        <v>-0.65792821182231875</v>
      </c>
      <c r="CA114" s="33">
        <v>-0.66793356029423767</v>
      </c>
      <c r="CB114" s="33">
        <v>-0.64064076496288791</v>
      </c>
      <c r="CC114" s="33">
        <v>-0.56412273268807023</v>
      </c>
      <c r="CD114" s="33">
        <v>-0.51088557151045455</v>
      </c>
      <c r="CE114" s="33">
        <v>-0.63770740101643042</v>
      </c>
      <c r="CF114" s="31">
        <v>-0.34097905816383195</v>
      </c>
      <c r="CG114" s="31">
        <v>-0.25409368488721101</v>
      </c>
      <c r="CH114" s="33">
        <v>-0.47572862752453532</v>
      </c>
      <c r="CI114" s="31">
        <v>0.10882987216843286</v>
      </c>
      <c r="CJ114" s="31">
        <v>0.42080627213896515</v>
      </c>
      <c r="CK114" s="33">
        <v>0.4617523580349765</v>
      </c>
      <c r="CL114" s="33">
        <v>0.77844077702111969</v>
      </c>
      <c r="CM114" s="31">
        <v>0.39053489935942742</v>
      </c>
      <c r="CN114" s="31">
        <v>0.45018908480334785</v>
      </c>
      <c r="CO114" s="31">
        <v>-0.36202703522027296</v>
      </c>
      <c r="CP114" s="31">
        <v>-0.23542093070289047</v>
      </c>
      <c r="CQ114" s="31">
        <v>-7.3814668062579344E-2</v>
      </c>
      <c r="CR114" s="33">
        <v>0.59620661526200114</v>
      </c>
      <c r="CS114" s="31">
        <v>0.21180092714933055</v>
      </c>
      <c r="CT114" s="33">
        <v>-0.67032364326692184</v>
      </c>
      <c r="CU114" s="31">
        <v>-0.35316285133601316</v>
      </c>
      <c r="CV114" s="33">
        <v>-0.55656889911463658</v>
      </c>
      <c r="CW114" s="31">
        <v>-0.17659304979640184</v>
      </c>
      <c r="CX114" s="33">
        <v>0.52695509613567659</v>
      </c>
      <c r="CY114" s="31">
        <v>2.5089416443378445E-2</v>
      </c>
      <c r="CZ114" s="33">
        <v>0.51329060133314897</v>
      </c>
      <c r="DA114" s="31">
        <v>-0.33247042399049864</v>
      </c>
      <c r="DB114" s="31">
        <v>7.1065737988844954E-2</v>
      </c>
      <c r="DC114" s="31">
        <v>0.21494744019262349</v>
      </c>
      <c r="DD114" s="31">
        <v>-0.29636716192724538</v>
      </c>
      <c r="DE114" s="31">
        <v>-9.8655525048027215E-2</v>
      </c>
      <c r="DF114" s="33">
        <v>-0.47646659805290559</v>
      </c>
      <c r="DG114" s="33">
        <v>0.53295357400996213</v>
      </c>
      <c r="DH114" s="31">
        <v>-0.4013903875254301</v>
      </c>
      <c r="DI114" s="33">
        <v>0.50364446996804879</v>
      </c>
      <c r="DJ114" s="32">
        <v>1</v>
      </c>
      <c r="DK114" s="33">
        <v>0.66519571445085923</v>
      </c>
      <c r="DL114" s="33">
        <v>0.79388942010779806</v>
      </c>
      <c r="DM114" s="33">
        <v>-0.57714041027843854</v>
      </c>
      <c r="DN114" s="33">
        <v>-0.70304247098967154</v>
      </c>
      <c r="DO114" s="31">
        <v>0.1791150770871571</v>
      </c>
      <c r="DP114" s="31">
        <v>0.26810928222592051</v>
      </c>
      <c r="DQ114" s="31">
        <v>-0.23689445865340755</v>
      </c>
      <c r="DR114" s="31">
        <v>-0.10917710182982569</v>
      </c>
      <c r="DS114" s="31">
        <v>-6.7419110286463205E-2</v>
      </c>
      <c r="DT114" s="31">
        <v>-0.10761451605985897</v>
      </c>
      <c r="DU114" s="33">
        <v>-0.51668415033577431</v>
      </c>
      <c r="DV114" s="31">
        <v>4.889598578100509E-2</v>
      </c>
      <c r="DW114" s="31">
        <v>-0.29048522029353852</v>
      </c>
      <c r="DX114" s="33">
        <v>-0.52336940510228613</v>
      </c>
      <c r="DY114" s="31">
        <v>0.24126297538688679</v>
      </c>
      <c r="DZ114" s="31">
        <v>-0.40735083095286306</v>
      </c>
      <c r="EA114" s="31">
        <v>-0.33782324449600415</v>
      </c>
      <c r="EB114" s="31">
        <v>4.9649858873019502E-2</v>
      </c>
      <c r="EC114" s="31">
        <v>2.8538187989234839E-2</v>
      </c>
      <c r="ED114" s="31">
        <v>-0.40779936927319199</v>
      </c>
      <c r="EE114" s="31">
        <v>-0.29928162124753965</v>
      </c>
      <c r="EF114" s="31">
        <v>0.20582824070543998</v>
      </c>
      <c r="EG114" s="31">
        <v>-0.43980588603827325</v>
      </c>
      <c r="EH114" s="33">
        <v>-0.53446137006389838</v>
      </c>
      <c r="EI114" s="31">
        <v>-0.12465626934358272</v>
      </c>
      <c r="EJ114" s="31">
        <v>-0.29497625404547589</v>
      </c>
      <c r="EK114" s="33">
        <v>0.52214557348980717</v>
      </c>
      <c r="EL114" s="33">
        <v>0.76908016320454131</v>
      </c>
      <c r="EM114" s="33">
        <v>0.55367818398041724</v>
      </c>
      <c r="EN114" s="31">
        <v>2.923308780922089E-2</v>
      </c>
      <c r="EO114" s="33">
        <v>-0.72299423525738715</v>
      </c>
      <c r="EP114" s="31">
        <v>-0.19065154703265461</v>
      </c>
      <c r="EQ114" s="33">
        <v>0.77356444102619237</v>
      </c>
      <c r="ER114" s="31">
        <v>-0.15661650585464462</v>
      </c>
      <c r="ES114" s="31">
        <v>-0.38541010417032961</v>
      </c>
      <c r="ET114" s="31">
        <v>-0.34599179735811991</v>
      </c>
      <c r="EU114" s="31">
        <v>-0.30335258154796674</v>
      </c>
      <c r="EV114" s="31">
        <v>-0.15052438916054761</v>
      </c>
      <c r="EW114" s="33">
        <v>-0.46263267037538675</v>
      </c>
      <c r="EX114" s="31">
        <v>-0.29902927278576852</v>
      </c>
      <c r="EY114" s="31">
        <v>-0.37972587234085181</v>
      </c>
      <c r="EZ114" s="31">
        <v>-0.42391283239609795</v>
      </c>
      <c r="FA114" s="31">
        <v>-2.1763981905910564E-3</v>
      </c>
      <c r="FB114" s="31">
        <v>-6.7067764862151741E-2</v>
      </c>
      <c r="FC114" s="31">
        <v>0.32253550278836896</v>
      </c>
      <c r="FD114" s="31">
        <v>-0.13584069362969556</v>
      </c>
      <c r="FE114" s="31">
        <v>-0.19580083187486755</v>
      </c>
      <c r="FF114" s="31">
        <v>7.4745423748642015E-2</v>
      </c>
      <c r="FG114" s="31">
        <v>-7.6665097605330232E-2</v>
      </c>
      <c r="FH114" s="33">
        <v>-0.53225790222407465</v>
      </c>
      <c r="FI114" s="31">
        <v>-0.31635038964129031</v>
      </c>
      <c r="FJ114" s="33">
        <v>-0.60989314735386702</v>
      </c>
      <c r="FK114" s="31">
        <v>-0.32013708405929869</v>
      </c>
      <c r="FL114" s="31">
        <v>-0.38608507901041933</v>
      </c>
      <c r="FM114" s="33">
        <v>-0.54099053305118816</v>
      </c>
      <c r="FN114" s="31">
        <v>-0.29540106881353623</v>
      </c>
      <c r="FO114" s="31">
        <v>-0.31745966349265187</v>
      </c>
      <c r="FP114" s="31">
        <v>-0.35538389648767582</v>
      </c>
      <c r="FQ114" s="31">
        <v>-0.23789828688303588</v>
      </c>
      <c r="FR114" s="31">
        <v>-0.29829649565578181</v>
      </c>
      <c r="FS114" s="33">
        <v>-0.49003291274610117</v>
      </c>
      <c r="FT114" s="31">
        <v>-0.44237960198864518</v>
      </c>
      <c r="FU114" s="31">
        <v>0.3627591624352357</v>
      </c>
      <c r="FV114" s="31">
        <v>-0.2909995660009782</v>
      </c>
      <c r="FW114" s="31">
        <v>-0.2271109705676371</v>
      </c>
      <c r="FX114" s="31">
        <v>-0.21517899026008167</v>
      </c>
      <c r="FY114" s="31">
        <v>-5.3337361945897943E-2</v>
      </c>
      <c r="FZ114" s="31">
        <v>-0.41185755869910134</v>
      </c>
      <c r="GA114" s="31">
        <v>0.15279050664600788</v>
      </c>
      <c r="GB114" s="31">
        <v>-7.5405841880662544E-2</v>
      </c>
      <c r="GC114" s="33">
        <v>-0.50039507673512407</v>
      </c>
      <c r="GD114" s="31">
        <v>0.18731041078317268</v>
      </c>
      <c r="GE114" s="31">
        <v>-0.12279279740203755</v>
      </c>
      <c r="GF114" s="33">
        <v>-0.48134642599005251</v>
      </c>
      <c r="GG114" s="31">
        <v>-0.34586712563038297</v>
      </c>
      <c r="GH114" s="31">
        <v>-0.44988152623112027</v>
      </c>
      <c r="GI114" s="31">
        <v>-0.36422725125665806</v>
      </c>
      <c r="GJ114" s="31">
        <v>-0.35381362765554175</v>
      </c>
      <c r="GK114" s="31">
        <v>-0.30466910527051172</v>
      </c>
      <c r="GL114" s="31">
        <v>-0.26585236372039156</v>
      </c>
      <c r="GM114" s="31">
        <v>-0.28094748658412544</v>
      </c>
      <c r="GN114" s="31">
        <v>-0.36607719725815685</v>
      </c>
    </row>
    <row r="115" spans="1:196">
      <c r="A115" s="30" t="s">
        <v>633</v>
      </c>
      <c r="B115" s="31">
        <v>0.25888367330468381</v>
      </c>
      <c r="C115" s="31">
        <v>-0.28933169211617193</v>
      </c>
      <c r="D115" s="31">
        <v>-0.42981434720924172</v>
      </c>
      <c r="E115" s="31">
        <v>-0.31920716101083718</v>
      </c>
      <c r="F115" s="31">
        <v>-0.3196140159791872</v>
      </c>
      <c r="G115" s="31">
        <v>-0.30477284317957215</v>
      </c>
      <c r="H115" s="31">
        <v>-0.23994413223035221</v>
      </c>
      <c r="I115" s="31">
        <v>0.20760297484493551</v>
      </c>
      <c r="J115" s="33">
        <v>0.48806250147112695</v>
      </c>
      <c r="K115" s="33">
        <v>0.51350467652880483</v>
      </c>
      <c r="L115" s="33">
        <v>-0.54214478283615253</v>
      </c>
      <c r="M115" s="31">
        <v>0.21587066375150299</v>
      </c>
      <c r="N115" s="33">
        <v>-0.55503213448372091</v>
      </c>
      <c r="O115" s="33">
        <v>0.76113980456445118</v>
      </c>
      <c r="P115" s="31">
        <v>-4.0877250601921503E-2</v>
      </c>
      <c r="Q115" s="33">
        <v>0.77254678555962342</v>
      </c>
      <c r="R115" s="31">
        <v>-0.26368163729336008</v>
      </c>
      <c r="S115" s="31">
        <v>-0.27959141988981606</v>
      </c>
      <c r="T115" s="31">
        <v>1.4171880249589314E-2</v>
      </c>
      <c r="U115" s="31">
        <v>0.15948131801093055</v>
      </c>
      <c r="V115" s="31">
        <v>0.20795784820155536</v>
      </c>
      <c r="W115" s="31">
        <v>-0.3108975678705897</v>
      </c>
      <c r="X115" s="31">
        <v>3.8686787779299091E-2</v>
      </c>
      <c r="Y115" s="31">
        <v>-0.26126325361608782</v>
      </c>
      <c r="Z115" s="31">
        <v>0.10091101092610746</v>
      </c>
      <c r="AA115" s="31">
        <v>0.37034757027084181</v>
      </c>
      <c r="AB115" s="31">
        <v>-0.33116661066309455</v>
      </c>
      <c r="AC115" s="31">
        <v>0.3538104751584728</v>
      </c>
      <c r="AD115" s="31">
        <v>-0.19135088395519143</v>
      </c>
      <c r="AE115" s="31">
        <v>-0.28619580031972042</v>
      </c>
      <c r="AF115" s="33">
        <v>-0.51101773083460644</v>
      </c>
      <c r="AG115" s="31">
        <v>-8.2670129793955743E-2</v>
      </c>
      <c r="AH115" s="31">
        <v>0.37625465830298022</v>
      </c>
      <c r="AI115" s="31">
        <v>-0.29309069928533554</v>
      </c>
      <c r="AJ115" s="31">
        <v>-0.31303675111359447</v>
      </c>
      <c r="AK115" s="31">
        <v>-0.32079187074643739</v>
      </c>
      <c r="AL115" s="31">
        <v>-0.24480374091007837</v>
      </c>
      <c r="AM115" s="31">
        <v>-0.35205944269283518</v>
      </c>
      <c r="AN115" s="31">
        <v>-1.2868211529542508E-2</v>
      </c>
      <c r="AO115" s="31">
        <v>0.12198296835677261</v>
      </c>
      <c r="AP115" s="31">
        <v>0.24632963818766465</v>
      </c>
      <c r="AQ115" s="33">
        <v>0.76606608530866771</v>
      </c>
      <c r="AR115" s="31">
        <v>-0.14153923005280225</v>
      </c>
      <c r="AS115" s="31">
        <v>4.4883062122534206E-2</v>
      </c>
      <c r="AT115" s="31">
        <v>-8.4287949823977915E-2</v>
      </c>
      <c r="AU115" s="31">
        <v>-0.4252253887592598</v>
      </c>
      <c r="AV115" s="31">
        <v>-0.23393700407888401</v>
      </c>
      <c r="AW115" s="31">
        <v>-0.36225951166917192</v>
      </c>
      <c r="AX115" s="33">
        <v>-0.481811246510987</v>
      </c>
      <c r="AY115" s="31">
        <v>-1.0758405680444647E-2</v>
      </c>
      <c r="AZ115" s="31">
        <v>-0.18640687999412864</v>
      </c>
      <c r="BA115" s="31">
        <v>0.16785200308313336</v>
      </c>
      <c r="BB115" s="31">
        <v>-0.20673415519014807</v>
      </c>
      <c r="BC115" s="31">
        <v>-0.15316166778245649</v>
      </c>
      <c r="BD115" s="31">
        <v>-0.14738400347266284</v>
      </c>
      <c r="BE115" s="31">
        <v>-0.23867230574082984</v>
      </c>
      <c r="BF115" s="33">
        <v>0.57632975209587189</v>
      </c>
      <c r="BG115" s="31">
        <v>-0.33855351753145713</v>
      </c>
      <c r="BH115" s="33">
        <v>-0.59578612940223341</v>
      </c>
      <c r="BI115" s="31">
        <v>0.11410188057720808</v>
      </c>
      <c r="BJ115" s="33">
        <v>-0.57662823860645374</v>
      </c>
      <c r="BK115" s="33">
        <v>-0.54711782539231357</v>
      </c>
      <c r="BL115" s="33">
        <v>-0.60694095945270343</v>
      </c>
      <c r="BM115" s="33">
        <v>0.56231902762492569</v>
      </c>
      <c r="BN115" s="33">
        <v>0.67548528581396428</v>
      </c>
      <c r="BO115" s="31">
        <v>0.40984696082865596</v>
      </c>
      <c r="BP115" s="33">
        <v>0.622232376080049</v>
      </c>
      <c r="BQ115" s="33">
        <v>0.6481165136860858</v>
      </c>
      <c r="BR115" s="31">
        <v>0.30629887376525766</v>
      </c>
      <c r="BS115" s="31">
        <v>-0.34999519909115379</v>
      </c>
      <c r="BT115" s="31">
        <v>0.31080041208931847</v>
      </c>
      <c r="BU115" s="31">
        <v>-0.42616849449524097</v>
      </c>
      <c r="BV115" s="31">
        <v>-0.30191649167645873</v>
      </c>
      <c r="BW115" s="31">
        <v>-9.5851285802911381E-3</v>
      </c>
      <c r="BX115" s="31">
        <v>4.2527046461137863E-2</v>
      </c>
      <c r="BY115" s="31">
        <v>-0.3880430909920371</v>
      </c>
      <c r="BZ115" s="31">
        <v>-0.21940443162344914</v>
      </c>
      <c r="CA115" s="31">
        <v>-0.1781569156456978</v>
      </c>
      <c r="CB115" s="31">
        <v>-0.16520021728294718</v>
      </c>
      <c r="CC115" s="31">
        <v>-0.18514958811356028</v>
      </c>
      <c r="CD115" s="31">
        <v>-0.32592822139250283</v>
      </c>
      <c r="CE115" s="31">
        <v>-0.31321525553534896</v>
      </c>
      <c r="CF115" s="31">
        <v>5.0123475081436802E-2</v>
      </c>
      <c r="CG115" s="31">
        <v>-0.1289323067971121</v>
      </c>
      <c r="CH115" s="31">
        <v>-0.20937921396729511</v>
      </c>
      <c r="CI115" s="31">
        <v>-0.23085605888362509</v>
      </c>
      <c r="CJ115" s="31">
        <v>0.37934181532633054</v>
      </c>
      <c r="CK115" s="31">
        <v>0.22109963375124944</v>
      </c>
      <c r="CL115" s="33">
        <v>0.79454419151354239</v>
      </c>
      <c r="CM115" s="31">
        <v>0.2877234897289615</v>
      </c>
      <c r="CN115" s="33">
        <v>0.49997433497914168</v>
      </c>
      <c r="CO115" s="31">
        <v>-7.3198717506220867E-2</v>
      </c>
      <c r="CP115" s="31">
        <v>-0.3961338068203285</v>
      </c>
      <c r="CQ115" s="31">
        <v>-0.35066591088646654</v>
      </c>
      <c r="CR115" s="33">
        <v>0.70356935961114087</v>
      </c>
      <c r="CS115" s="31">
        <v>-1.2842389097432572E-2</v>
      </c>
      <c r="CT115" s="33">
        <v>-0.5009780386405438</v>
      </c>
      <c r="CU115" s="33">
        <v>-0.65101425422067993</v>
      </c>
      <c r="CV115" s="31">
        <v>-0.15437995372887603</v>
      </c>
      <c r="CW115" s="31">
        <v>-0.2702508975451951</v>
      </c>
      <c r="CX115" s="33">
        <v>0.63546571941522378</v>
      </c>
      <c r="CY115" s="31">
        <v>3.2926569545087048E-2</v>
      </c>
      <c r="CZ115" s="33">
        <v>0.54298727651120227</v>
      </c>
      <c r="DA115" s="33">
        <v>-0.48460126608382315</v>
      </c>
      <c r="DB115" s="31">
        <v>-6.4619823890577438E-2</v>
      </c>
      <c r="DC115" s="31">
        <v>-2.8857474893450134E-2</v>
      </c>
      <c r="DD115" s="31">
        <v>-0.11723061550821887</v>
      </c>
      <c r="DE115" s="31">
        <v>-0.26067450081330024</v>
      </c>
      <c r="DF115" s="31">
        <v>-0.29484909801782672</v>
      </c>
      <c r="DG115" s="31">
        <v>0.31681667888553022</v>
      </c>
      <c r="DH115" s="31">
        <v>5.9802281448744932E-3</v>
      </c>
      <c r="DI115" s="33">
        <v>0.56109500802140932</v>
      </c>
      <c r="DJ115" s="33">
        <v>0.66519571445085923</v>
      </c>
      <c r="DK115" s="32">
        <v>1</v>
      </c>
      <c r="DL115" s="33">
        <v>0.74264935081174666</v>
      </c>
      <c r="DM115" s="31">
        <v>-0.30450228019386166</v>
      </c>
      <c r="DN115" s="31">
        <v>-0.33114620352978857</v>
      </c>
      <c r="DO115" s="31">
        <v>0.24846195338488614</v>
      </c>
      <c r="DP115" s="31">
        <v>0.28605410058915892</v>
      </c>
      <c r="DQ115" s="33">
        <v>-0.50288256346489901</v>
      </c>
      <c r="DR115" s="31">
        <v>-0.19401808994582337</v>
      </c>
      <c r="DS115" s="31">
        <v>-0.15429226950321004</v>
      </c>
      <c r="DT115" s="31">
        <v>-0.36039721214390197</v>
      </c>
      <c r="DU115" s="31">
        <v>-0.23873358987015592</v>
      </c>
      <c r="DV115" s="31">
        <v>-0.31288973766525291</v>
      </c>
      <c r="DW115" s="33">
        <v>-0.61765410055602576</v>
      </c>
      <c r="DX115" s="31">
        <v>-0.39437389943752665</v>
      </c>
      <c r="DY115" s="31">
        <v>-0.15713766854737848</v>
      </c>
      <c r="DZ115" s="31">
        <v>-0.42081645869126977</v>
      </c>
      <c r="EA115" s="33">
        <v>-0.60558346792346385</v>
      </c>
      <c r="EB115" s="31">
        <v>-0.16542499403523941</v>
      </c>
      <c r="EC115" s="31">
        <v>-4.5061958273999572E-2</v>
      </c>
      <c r="ED115" s="31">
        <v>-0.41527787618639139</v>
      </c>
      <c r="EE115" s="31">
        <v>-0.26352528438741502</v>
      </c>
      <c r="EF115" s="31">
        <v>0.2074378271108436</v>
      </c>
      <c r="EG115" s="31">
        <v>-0.19717604222473503</v>
      </c>
      <c r="EH115" s="31">
        <v>-0.18319757253774083</v>
      </c>
      <c r="EI115" s="31">
        <v>-0.31480341144221813</v>
      </c>
      <c r="EJ115" s="31">
        <v>-0.2197617525077645</v>
      </c>
      <c r="EK115" s="31">
        <v>2.2011365103720697E-2</v>
      </c>
      <c r="EL115" s="33">
        <v>0.50818720748009305</v>
      </c>
      <c r="EM115" s="31">
        <v>0.35766631599922916</v>
      </c>
      <c r="EN115" s="31">
        <v>-0.1380539161438894</v>
      </c>
      <c r="EO115" s="31">
        <v>-0.401933759298367</v>
      </c>
      <c r="EP115" s="31">
        <v>-0.30465505211679322</v>
      </c>
      <c r="EQ115" s="33">
        <v>0.81340673889172277</v>
      </c>
      <c r="ER115" s="31">
        <v>-8.7692563487081474E-2</v>
      </c>
      <c r="ES115" s="31">
        <v>-0.34326550639340137</v>
      </c>
      <c r="ET115" s="31">
        <v>-0.33480061900101982</v>
      </c>
      <c r="EU115" s="31">
        <v>-0.10140664584088133</v>
      </c>
      <c r="EV115" s="31">
        <v>-0.23627191913698589</v>
      </c>
      <c r="EW115" s="31">
        <v>-0.28809819646366569</v>
      </c>
      <c r="EX115" s="31">
        <v>-0.39488467789264198</v>
      </c>
      <c r="EY115" s="31">
        <v>-0.18902672581491201</v>
      </c>
      <c r="EZ115" s="31">
        <v>-0.34376608903444128</v>
      </c>
      <c r="FA115" s="31">
        <v>-8.5876795517467977E-2</v>
      </c>
      <c r="FB115" s="31">
        <v>-9.926304544249813E-2</v>
      </c>
      <c r="FC115" s="31">
        <v>-2.188233921768366E-2</v>
      </c>
      <c r="FD115" s="33">
        <v>-0.54266089795600947</v>
      </c>
      <c r="FE115" s="31">
        <v>-0.26055873233138971</v>
      </c>
      <c r="FF115" s="31">
        <v>-0.10040098872292555</v>
      </c>
      <c r="FG115" s="33">
        <v>-0.4894382054839565</v>
      </c>
      <c r="FH115" s="31">
        <v>-0.22757997113726286</v>
      </c>
      <c r="FI115" s="31">
        <v>-0.11740309611178035</v>
      </c>
      <c r="FJ115" s="31">
        <v>-0.42895245257526399</v>
      </c>
      <c r="FK115" s="31">
        <v>-0.10034793281450145</v>
      </c>
      <c r="FL115" s="31">
        <v>-0.16013958505620338</v>
      </c>
      <c r="FM115" s="31">
        <v>-0.24722381753273026</v>
      </c>
      <c r="FN115" s="31">
        <v>7.2884134405980489E-2</v>
      </c>
      <c r="FO115" s="31">
        <v>-0.11684398065276913</v>
      </c>
      <c r="FP115" s="31">
        <v>-7.9342210998409532E-2</v>
      </c>
      <c r="FQ115" s="31">
        <v>-8.7446913371765328E-2</v>
      </c>
      <c r="FR115" s="31">
        <v>-9.1958636145444222E-2</v>
      </c>
      <c r="FS115" s="31">
        <v>-0.20948680654624982</v>
      </c>
      <c r="FT115" s="31">
        <v>-0.18923715737014976</v>
      </c>
      <c r="FU115" s="31">
        <v>0.31074575041128505</v>
      </c>
      <c r="FV115" s="31">
        <v>-0.4433364978270995</v>
      </c>
      <c r="FW115" s="31">
        <v>-8.5451455195698536E-2</v>
      </c>
      <c r="FX115" s="31">
        <v>-0.14325606848736383</v>
      </c>
      <c r="FY115" s="31">
        <v>-0.21768034428128785</v>
      </c>
      <c r="FZ115" s="31">
        <v>-0.39997597306169519</v>
      </c>
      <c r="GA115" s="31">
        <v>0.33261190690236436</v>
      </c>
      <c r="GB115" s="31">
        <v>-0.19333776008430209</v>
      </c>
      <c r="GC115" s="31">
        <v>-0.29477770013431431</v>
      </c>
      <c r="GD115" s="33">
        <v>0.55325745710887575</v>
      </c>
      <c r="GE115" s="31">
        <v>8.4937853676783359E-2</v>
      </c>
      <c r="GF115" s="31">
        <v>-0.40002284305388169</v>
      </c>
      <c r="GG115" s="31">
        <v>-0.28284019133474997</v>
      </c>
      <c r="GH115" s="31">
        <v>-0.22324654798553858</v>
      </c>
      <c r="GI115" s="31">
        <v>-0.31016529336599119</v>
      </c>
      <c r="GJ115" s="31">
        <v>-0.2886155430871411</v>
      </c>
      <c r="GK115" s="33">
        <v>-0.49701719702371788</v>
      </c>
      <c r="GL115" s="31">
        <v>-0.39342726703051512</v>
      </c>
      <c r="GM115" s="31">
        <v>-0.36403862951611793</v>
      </c>
      <c r="GN115" s="33">
        <v>-0.55389451167707382</v>
      </c>
    </row>
    <row r="116" spans="1:196">
      <c r="A116" s="30" t="s">
        <v>634</v>
      </c>
      <c r="B116" s="31">
        <v>0.15550609894288517</v>
      </c>
      <c r="C116" s="33">
        <v>-0.47495306320137781</v>
      </c>
      <c r="D116" s="31">
        <v>-0.25926250633075937</v>
      </c>
      <c r="E116" s="31">
        <v>-0.24338047421927297</v>
      </c>
      <c r="F116" s="31">
        <v>-6.0091014594814078E-2</v>
      </c>
      <c r="G116" s="33">
        <v>-0.48696047652777286</v>
      </c>
      <c r="H116" s="33">
        <v>-0.51442038968989212</v>
      </c>
      <c r="I116" s="31">
        <v>-5.2996851011800114E-2</v>
      </c>
      <c r="J116" s="31">
        <v>0.37399187883895468</v>
      </c>
      <c r="K116" s="33">
        <v>0.50957038730968829</v>
      </c>
      <c r="L116" s="31">
        <v>-0.30994060775341781</v>
      </c>
      <c r="M116" s="31">
        <v>-2.7925924557041074E-2</v>
      </c>
      <c r="N116" s="31">
        <v>-0.14998501264125688</v>
      </c>
      <c r="O116" s="33">
        <v>0.50189377309905525</v>
      </c>
      <c r="P116" s="31">
        <v>0.13985127854017762</v>
      </c>
      <c r="Q116" s="33">
        <v>0.84856218286299079</v>
      </c>
      <c r="R116" s="33">
        <v>-0.47187099244032227</v>
      </c>
      <c r="S116" s="31">
        <v>-0.37178410208146734</v>
      </c>
      <c r="T116" s="31">
        <v>-8.8700551629495181E-2</v>
      </c>
      <c r="U116" s="31">
        <v>0.13872621722633915</v>
      </c>
      <c r="V116" s="31">
        <v>1.6308704275118779E-2</v>
      </c>
      <c r="W116" s="31">
        <v>-0.20882844119601082</v>
      </c>
      <c r="X116" s="31">
        <v>0.2281885707551928</v>
      </c>
      <c r="Y116" s="31">
        <v>-0.34025310705849166</v>
      </c>
      <c r="Z116" s="31">
        <v>-4.2204564377355244E-2</v>
      </c>
      <c r="AA116" s="31">
        <v>0.34218059536334267</v>
      </c>
      <c r="AB116" s="33">
        <v>-0.5048008747836128</v>
      </c>
      <c r="AC116" s="31">
        <v>-2.5084386530887064E-2</v>
      </c>
      <c r="AD116" s="31">
        <v>3.8441435540734993E-3</v>
      </c>
      <c r="AE116" s="31">
        <v>-0.44260842653996074</v>
      </c>
      <c r="AF116" s="31">
        <v>-0.26156383223270346</v>
      </c>
      <c r="AG116" s="31">
        <v>4.4794512321880982E-2</v>
      </c>
      <c r="AH116" s="31">
        <v>0.24811557020044039</v>
      </c>
      <c r="AI116" s="33">
        <v>-0.52455001866619533</v>
      </c>
      <c r="AJ116" s="33">
        <v>-0.51882795891037603</v>
      </c>
      <c r="AK116" s="31">
        <v>-9.9752528543035034E-3</v>
      </c>
      <c r="AL116" s="31">
        <v>-0.43338493706949166</v>
      </c>
      <c r="AM116" s="31">
        <v>-8.1672388751601779E-2</v>
      </c>
      <c r="AN116" s="31">
        <v>-0.1186437977020766</v>
      </c>
      <c r="AO116" s="31">
        <v>-0.12415445560732259</v>
      </c>
      <c r="AP116" s="31">
        <v>-8.2681617380793909E-2</v>
      </c>
      <c r="AQ116" s="33">
        <v>0.77105026679139799</v>
      </c>
      <c r="AR116" s="31">
        <v>-9.1212094746021807E-2</v>
      </c>
      <c r="AS116" s="31">
        <v>0.13375686514181384</v>
      </c>
      <c r="AT116" s="31">
        <v>-1.998837518847623E-2</v>
      </c>
      <c r="AU116" s="33">
        <v>-0.48254280193986443</v>
      </c>
      <c r="AV116" s="31">
        <v>-0.41859706467365554</v>
      </c>
      <c r="AW116" s="31">
        <v>-0.43237077114217948</v>
      </c>
      <c r="AX116" s="33">
        <v>-0.52783247715574522</v>
      </c>
      <c r="AY116" s="31">
        <v>-0.40178633131785929</v>
      </c>
      <c r="AZ116" s="31">
        <v>-9.3393725525146951E-2</v>
      </c>
      <c r="BA116" s="31">
        <v>-0.22054511611376557</v>
      </c>
      <c r="BB116" s="31">
        <v>6.1145233672368952E-2</v>
      </c>
      <c r="BC116" s="31">
        <v>-0.26394089019369538</v>
      </c>
      <c r="BD116" s="31">
        <v>0.17509379915798823</v>
      </c>
      <c r="BE116" s="31">
        <v>6.1908078047685944E-2</v>
      </c>
      <c r="BF116" s="31">
        <v>0.33464953653179719</v>
      </c>
      <c r="BG116" s="31">
        <v>-0.35749583189905482</v>
      </c>
      <c r="BH116" s="31">
        <v>-0.38338341954206756</v>
      </c>
      <c r="BI116" s="31">
        <v>-9.876549821963343E-2</v>
      </c>
      <c r="BJ116" s="33">
        <v>-0.47391729169872943</v>
      </c>
      <c r="BK116" s="31">
        <v>-0.23035662209740349</v>
      </c>
      <c r="BL116" s="31">
        <v>-0.38528204447679243</v>
      </c>
      <c r="BM116" s="33">
        <v>0.57054969649603371</v>
      </c>
      <c r="BN116" s="33">
        <v>0.72787453737612462</v>
      </c>
      <c r="BO116" s="33">
        <v>0.47006993270277375</v>
      </c>
      <c r="BP116" s="33">
        <v>0.52090339659584539</v>
      </c>
      <c r="BQ116" s="33">
        <v>0.5924950091659511</v>
      </c>
      <c r="BR116" s="31">
        <v>0.33965132862501568</v>
      </c>
      <c r="BS116" s="33">
        <v>-0.50363052927668106</v>
      </c>
      <c r="BT116" s="31">
        <v>0.13669679107802399</v>
      </c>
      <c r="BU116" s="31">
        <v>-0.20493217539226569</v>
      </c>
      <c r="BV116" s="31">
        <v>-0.38627485083291069</v>
      </c>
      <c r="BW116" s="31">
        <v>-0.18482519680737325</v>
      </c>
      <c r="BX116" s="31">
        <v>-0.35794473991377168</v>
      </c>
      <c r="BY116" s="31">
        <v>-0.39325743768661309</v>
      </c>
      <c r="BZ116" s="31">
        <v>-0.36989621129218109</v>
      </c>
      <c r="CA116" s="33">
        <v>-0.49526462737824478</v>
      </c>
      <c r="CB116" s="31">
        <v>-0.37417246795917797</v>
      </c>
      <c r="CC116" s="31">
        <v>-0.41275745050715806</v>
      </c>
      <c r="CD116" s="31">
        <v>-0.40546557934669547</v>
      </c>
      <c r="CE116" s="31">
        <v>-0.32938309961453249</v>
      </c>
      <c r="CF116" s="31">
        <v>-0.1731839674802588</v>
      </c>
      <c r="CG116" s="31">
        <v>-0.38245970522966766</v>
      </c>
      <c r="CH116" s="31">
        <v>-0.26654278862345404</v>
      </c>
      <c r="CI116" s="31">
        <v>-2.1481822791508384E-2</v>
      </c>
      <c r="CJ116" s="31">
        <v>0.35173997823263903</v>
      </c>
      <c r="CK116" s="31">
        <v>0.35339957220708079</v>
      </c>
      <c r="CL116" s="33">
        <v>0.8031296252694573</v>
      </c>
      <c r="CM116" s="31">
        <v>0.29345441522068066</v>
      </c>
      <c r="CN116" s="33">
        <v>0.70481093571099751</v>
      </c>
      <c r="CO116" s="31">
        <v>-0.34989420417763512</v>
      </c>
      <c r="CP116" s="31">
        <v>-0.32355274309735593</v>
      </c>
      <c r="CQ116" s="31">
        <v>-0.19492161395315383</v>
      </c>
      <c r="CR116" s="31">
        <v>0.39508777328584943</v>
      </c>
      <c r="CS116" s="31">
        <v>-3.8684778088403267E-3</v>
      </c>
      <c r="CT116" s="33">
        <v>-0.65970045678758649</v>
      </c>
      <c r="CU116" s="31">
        <v>-0.36712753661830544</v>
      </c>
      <c r="CV116" s="31">
        <v>-0.29617549303221524</v>
      </c>
      <c r="CW116" s="31">
        <v>-0.25476600266041816</v>
      </c>
      <c r="CX116" s="31">
        <v>0.35780956048800716</v>
      </c>
      <c r="CY116" s="31">
        <v>8.6981606582241563E-2</v>
      </c>
      <c r="CZ116" s="33">
        <v>0.58774473524020254</v>
      </c>
      <c r="DA116" s="31">
        <v>-0.34143550454334515</v>
      </c>
      <c r="DB116" s="31">
        <v>-4.5567292752997236E-2</v>
      </c>
      <c r="DC116" s="31">
        <v>-2.0038033606354297E-2</v>
      </c>
      <c r="DD116" s="31">
        <v>-0.39805247312867081</v>
      </c>
      <c r="DE116" s="31">
        <v>-2.1224475812165106E-2</v>
      </c>
      <c r="DF116" s="33">
        <v>-0.55487563420435959</v>
      </c>
      <c r="DG116" s="31">
        <v>0.3452851734068299</v>
      </c>
      <c r="DH116" s="31">
        <v>-0.2324218175661974</v>
      </c>
      <c r="DI116" s="33">
        <v>0.70946631948487271</v>
      </c>
      <c r="DJ116" s="33">
        <v>0.79388942010779806</v>
      </c>
      <c r="DK116" s="33">
        <v>0.74264935081174666</v>
      </c>
      <c r="DL116" s="32">
        <v>1</v>
      </c>
      <c r="DM116" s="31">
        <v>-0.34236127106872349</v>
      </c>
      <c r="DN116" s="33">
        <v>-0.5951360002272571</v>
      </c>
      <c r="DO116" s="31">
        <v>0.28043378759663012</v>
      </c>
      <c r="DP116" s="31">
        <v>0.22082592517877425</v>
      </c>
      <c r="DQ116" s="31">
        <v>-0.3470637226443602</v>
      </c>
      <c r="DR116" s="31">
        <v>-0.33114236028410876</v>
      </c>
      <c r="DS116" s="31">
        <v>-0.21621840032130807</v>
      </c>
      <c r="DT116" s="31">
        <v>-0.23109149875518953</v>
      </c>
      <c r="DU116" s="33">
        <v>-0.45973791139760795</v>
      </c>
      <c r="DV116" s="31">
        <v>-8.0050080061003975E-2</v>
      </c>
      <c r="DW116" s="31">
        <v>-0.34356432820369237</v>
      </c>
      <c r="DX116" s="31">
        <v>-0.33464074715761538</v>
      </c>
      <c r="DY116" s="31">
        <v>-8.0323905585294852E-3</v>
      </c>
      <c r="DZ116" s="31">
        <v>-0.44978628069599663</v>
      </c>
      <c r="EA116" s="33">
        <v>-0.49773086446921339</v>
      </c>
      <c r="EB116" s="31">
        <v>-5.4435575199696981E-2</v>
      </c>
      <c r="EC116" s="31">
        <v>-0.1365757148239386</v>
      </c>
      <c r="ED116" s="31">
        <v>-0.24334430563347864</v>
      </c>
      <c r="EE116" s="31">
        <v>-0.11677828860358853</v>
      </c>
      <c r="EF116" s="31">
        <v>0.12238459403593926</v>
      </c>
      <c r="EG116" s="31">
        <v>-0.13212723850207486</v>
      </c>
      <c r="EH116" s="31">
        <v>-0.34244719435718407</v>
      </c>
      <c r="EI116" s="31">
        <v>-7.5764112962449101E-2</v>
      </c>
      <c r="EJ116" s="31">
        <v>-0.42226652716219182</v>
      </c>
      <c r="EK116" s="31">
        <v>0.21822552337000961</v>
      </c>
      <c r="EL116" s="33">
        <v>0.69252879467254658</v>
      </c>
      <c r="EM116" s="33">
        <v>0.60453504008581882</v>
      </c>
      <c r="EN116" s="31">
        <v>-6.7829216173690046E-2</v>
      </c>
      <c r="EO116" s="33">
        <v>-0.59684138604599579</v>
      </c>
      <c r="EP116" s="31">
        <v>-0.27692673460093331</v>
      </c>
      <c r="EQ116" s="33">
        <v>0.70763685830819856</v>
      </c>
      <c r="ER116" s="31">
        <v>-4.2603243731782543E-2</v>
      </c>
      <c r="ES116" s="31">
        <v>-0.44963680808478645</v>
      </c>
      <c r="ET116" s="31">
        <v>-0.32808920647438877</v>
      </c>
      <c r="EU116" s="31">
        <v>-0.1939327908970909</v>
      </c>
      <c r="EV116" s="31">
        <v>-0.16936480801271553</v>
      </c>
      <c r="EW116" s="31">
        <v>-0.29820304343172038</v>
      </c>
      <c r="EX116" s="31">
        <v>-0.23626918179366388</v>
      </c>
      <c r="EY116" s="31">
        <v>-0.19852450901206645</v>
      </c>
      <c r="EZ116" s="31">
        <v>-0.32699692839101463</v>
      </c>
      <c r="FA116" s="31">
        <v>6.2355566014673375E-2</v>
      </c>
      <c r="FB116" s="31">
        <v>6.1270990276535701E-2</v>
      </c>
      <c r="FC116" s="31">
        <v>9.8177074823686844E-2</v>
      </c>
      <c r="FD116" s="31">
        <v>-0.19008946143535707</v>
      </c>
      <c r="FE116" s="31">
        <v>-0.29898149491174086</v>
      </c>
      <c r="FF116" s="31">
        <v>-0.1283051322326165</v>
      </c>
      <c r="FG116" s="31">
        <v>-0.19495919596266095</v>
      </c>
      <c r="FH116" s="31">
        <v>-0.2936520459550091</v>
      </c>
      <c r="FI116" s="31">
        <v>-0.24915346938578145</v>
      </c>
      <c r="FJ116" s="31">
        <v>-0.41687103797463071</v>
      </c>
      <c r="FK116" s="31">
        <v>-0.18406585576890006</v>
      </c>
      <c r="FL116" s="31">
        <v>-0.12283192386335197</v>
      </c>
      <c r="FM116" s="31">
        <v>-0.41412252633856489</v>
      </c>
      <c r="FN116" s="31">
        <v>-0.25016408457698064</v>
      </c>
      <c r="FO116" s="31">
        <v>-0.25256797080323712</v>
      </c>
      <c r="FP116" s="31">
        <v>-0.3748489398035213</v>
      </c>
      <c r="FQ116" s="31">
        <v>-0.17332407333572417</v>
      </c>
      <c r="FR116" s="31">
        <v>-0.27689836234697923</v>
      </c>
      <c r="FS116" s="31">
        <v>-0.26813624063453817</v>
      </c>
      <c r="FT116" s="33">
        <v>-0.47524329881476252</v>
      </c>
      <c r="FU116" s="31">
        <v>0.16147572673945224</v>
      </c>
      <c r="FV116" s="31">
        <v>-0.27177050088686983</v>
      </c>
      <c r="FW116" s="31">
        <v>-0.29622753016972669</v>
      </c>
      <c r="FX116" s="31">
        <v>-0.16534397028857634</v>
      </c>
      <c r="FY116" s="31">
        <v>-0.14948687509343495</v>
      </c>
      <c r="FZ116" s="33">
        <v>-0.53526262284093662</v>
      </c>
      <c r="GA116" s="33">
        <v>0.476367791200694</v>
      </c>
      <c r="GB116" s="31">
        <v>-7.2649454871008115E-2</v>
      </c>
      <c r="GC116" s="33">
        <v>-0.49234414870185483</v>
      </c>
      <c r="GD116" s="31">
        <v>0.38175866887897342</v>
      </c>
      <c r="GE116" s="31">
        <v>-0.19170101866991421</v>
      </c>
      <c r="GF116" s="33">
        <v>-0.57416404946429433</v>
      </c>
      <c r="GG116" s="31">
        <v>-0.44423297616004759</v>
      </c>
      <c r="GH116" s="33">
        <v>-0.46577226562893831</v>
      </c>
      <c r="GI116" s="31">
        <v>-0.400747461758583</v>
      </c>
      <c r="GJ116" s="31">
        <v>-0.45013793405542829</v>
      </c>
      <c r="GK116" s="31">
        <v>-0.35317108042063233</v>
      </c>
      <c r="GL116" s="31">
        <v>-9.9180627301495849E-2</v>
      </c>
      <c r="GM116" s="31">
        <v>-0.22254055660410935</v>
      </c>
      <c r="GN116" s="31">
        <v>-0.31022934292606485</v>
      </c>
    </row>
    <row r="117" spans="1:196">
      <c r="A117" s="30" t="s">
        <v>635</v>
      </c>
      <c r="B117" s="33">
        <v>-0.63261125450361855</v>
      </c>
      <c r="C117" s="33">
        <v>0.6292555740543021</v>
      </c>
      <c r="D117" s="31">
        <v>-0.26982125643205623</v>
      </c>
      <c r="E117" s="31">
        <v>-0.30204912665391953</v>
      </c>
      <c r="F117" s="31">
        <v>-0.41247767803421026</v>
      </c>
      <c r="G117" s="31">
        <v>0.1475557158703486</v>
      </c>
      <c r="H117" s="33">
        <v>0.62232292595411243</v>
      </c>
      <c r="I117" s="31">
        <v>-0.38644772890545387</v>
      </c>
      <c r="J117" s="31">
        <v>-0.10239752121647649</v>
      </c>
      <c r="K117" s="33">
        <v>-0.65868628184882183</v>
      </c>
      <c r="L117" s="31">
        <v>-8.6177417323308525E-2</v>
      </c>
      <c r="M117" s="33">
        <v>-0.65715882240743795</v>
      </c>
      <c r="N117" s="31">
        <v>-0.29602224892206114</v>
      </c>
      <c r="O117" s="33">
        <v>-0.48540239404522917</v>
      </c>
      <c r="P117" s="31">
        <v>-0.25916655132117755</v>
      </c>
      <c r="Q117" s="31">
        <v>-0.42198288864508599</v>
      </c>
      <c r="R117" s="33">
        <v>0.82708568830219098</v>
      </c>
      <c r="S117" s="31">
        <v>-0.22102751111043803</v>
      </c>
      <c r="T117" s="31">
        <v>-0.32230570915614798</v>
      </c>
      <c r="U117" s="33">
        <v>-0.61899977018280861</v>
      </c>
      <c r="V117" s="33">
        <v>-0.52292556177118288</v>
      </c>
      <c r="W117" s="31">
        <v>-0.20162846274662835</v>
      </c>
      <c r="X117" s="31">
        <v>-0.31571247556375104</v>
      </c>
      <c r="Y117" s="31">
        <v>-9.8870330085689545E-2</v>
      </c>
      <c r="Z117" s="31">
        <v>5.5796079150846598E-2</v>
      </c>
      <c r="AA117" s="33">
        <v>-0.73530735099641398</v>
      </c>
      <c r="AB117" s="31">
        <v>-8.6119968600902443E-4</v>
      </c>
      <c r="AC117" s="31">
        <v>-0.22150269090503885</v>
      </c>
      <c r="AD117" s="33">
        <v>-0.62809814252363549</v>
      </c>
      <c r="AE117" s="31">
        <v>-0.1046354884450795</v>
      </c>
      <c r="AF117" s="31">
        <v>4.5840697695497652E-2</v>
      </c>
      <c r="AG117" s="31">
        <v>-0.25520143541923473</v>
      </c>
      <c r="AH117" s="33">
        <v>-0.55395317485235529</v>
      </c>
      <c r="AI117" s="33">
        <v>0.71993945276455751</v>
      </c>
      <c r="AJ117" s="33">
        <v>0.75665956040010851</v>
      </c>
      <c r="AK117" s="31">
        <v>-0.20803784822338439</v>
      </c>
      <c r="AL117" s="31">
        <v>4.125674022074843E-3</v>
      </c>
      <c r="AM117" s="31">
        <v>-0.19692871285711513</v>
      </c>
      <c r="AN117" s="31">
        <v>-5.3251023252313907E-2</v>
      </c>
      <c r="AO117" s="31">
        <v>-0.22836254694661215</v>
      </c>
      <c r="AP117" s="31">
        <v>-0.32562292999854264</v>
      </c>
      <c r="AQ117" s="31">
        <v>-0.23599347169821502</v>
      </c>
      <c r="AR117" s="31">
        <v>-0.18760108006184278</v>
      </c>
      <c r="AS117" s="31">
        <v>0.12397286721807292</v>
      </c>
      <c r="AT117" s="33">
        <v>-0.45340793337030327</v>
      </c>
      <c r="AU117" s="31">
        <v>0.43760055064775405</v>
      </c>
      <c r="AV117" s="31">
        <v>0.14931310972729006</v>
      </c>
      <c r="AW117" s="33">
        <v>0.51603135194682936</v>
      </c>
      <c r="AX117" s="31">
        <v>0.36221939548917792</v>
      </c>
      <c r="AY117" s="31">
        <v>0.28332371914670923</v>
      </c>
      <c r="AZ117" s="33">
        <v>0.76183469099827938</v>
      </c>
      <c r="BA117" s="31">
        <v>7.2191555593263318E-2</v>
      </c>
      <c r="BB117" s="31">
        <v>-0.12702611321853605</v>
      </c>
      <c r="BC117" s="31">
        <v>-0.24987962250407134</v>
      </c>
      <c r="BD117" s="31">
        <v>-0.28973098498004396</v>
      </c>
      <c r="BE117" s="31">
        <v>-4.5543366895513311E-2</v>
      </c>
      <c r="BF117" s="33">
        <v>-0.6489031514136937</v>
      </c>
      <c r="BG117" s="31">
        <v>-0.21081141098432579</v>
      </c>
      <c r="BH117" s="31">
        <v>0.29414862163887073</v>
      </c>
      <c r="BI117" s="31">
        <v>-0.17876587284443388</v>
      </c>
      <c r="BJ117" s="31">
        <v>0.38770732511760192</v>
      </c>
      <c r="BK117" s="31">
        <v>-0.16070857513619088</v>
      </c>
      <c r="BL117" s="33">
        <v>0.49914236433368114</v>
      </c>
      <c r="BM117" s="33">
        <v>-0.83810273531303547</v>
      </c>
      <c r="BN117" s="31">
        <v>-0.41145280306344489</v>
      </c>
      <c r="BO117" s="33">
        <v>-0.6187628899714791</v>
      </c>
      <c r="BP117" s="31">
        <v>-0.23215608233389615</v>
      </c>
      <c r="BQ117" s="31">
        <v>-0.23445195531877228</v>
      </c>
      <c r="BR117" s="31">
        <v>-0.22664305622423428</v>
      </c>
      <c r="BS117" s="31">
        <v>-7.9390997089965831E-2</v>
      </c>
      <c r="BT117" s="31">
        <v>-0.37749501641813282</v>
      </c>
      <c r="BU117" s="31">
        <v>-0.38640389901373562</v>
      </c>
      <c r="BV117" s="31">
        <v>-0.26207206265084804</v>
      </c>
      <c r="BW117" s="31">
        <v>-0.45102655710083756</v>
      </c>
      <c r="BX117" s="31">
        <v>6.5115285764769338E-3</v>
      </c>
      <c r="BY117" s="33">
        <v>0.59257351211878984</v>
      </c>
      <c r="BZ117" s="33">
        <v>0.62907266725878963</v>
      </c>
      <c r="CA117" s="31">
        <v>0.42744142914777705</v>
      </c>
      <c r="CB117" s="33">
        <v>0.79156979093080349</v>
      </c>
      <c r="CC117" s="33">
        <v>0.644121983206699</v>
      </c>
      <c r="CD117" s="31">
        <v>7.9167283008290734E-2</v>
      </c>
      <c r="CE117" s="33">
        <v>0.70455882442185913</v>
      </c>
      <c r="CF117" s="31">
        <v>9.2583007543052223E-2</v>
      </c>
      <c r="CG117" s="31">
        <v>-8.6424336225454298E-2</v>
      </c>
      <c r="CH117" s="33">
        <v>0.91383434228580596</v>
      </c>
      <c r="CI117" s="33">
        <v>-0.57297957484884088</v>
      </c>
      <c r="CJ117" s="33">
        <v>-0.50500459500518347</v>
      </c>
      <c r="CK117" s="33">
        <v>-0.5521575644231177</v>
      </c>
      <c r="CL117" s="31">
        <v>-0.43401133002130643</v>
      </c>
      <c r="CM117" s="31">
        <v>-0.24048471808320215</v>
      </c>
      <c r="CN117" s="31">
        <v>-0.26136563545859154</v>
      </c>
      <c r="CO117" s="31">
        <v>-1.6921968233458467E-2</v>
      </c>
      <c r="CP117" s="31">
        <v>-0.25279568369485556</v>
      </c>
      <c r="CQ117" s="31">
        <v>-0.36887910912731781</v>
      </c>
      <c r="CR117" s="31">
        <v>-0.41428858274594604</v>
      </c>
      <c r="CS117" s="33">
        <v>-0.45908820304796977</v>
      </c>
      <c r="CT117" s="31">
        <v>0.33905467978870668</v>
      </c>
      <c r="CU117" s="31">
        <v>6.1426106743913092E-2</v>
      </c>
      <c r="CV117" s="33">
        <v>0.4586515003987463</v>
      </c>
      <c r="CW117" s="31">
        <v>-0.21649974452345622</v>
      </c>
      <c r="CX117" s="31">
        <v>-0.31729095283547665</v>
      </c>
      <c r="CY117" s="31">
        <v>0.21462413473150316</v>
      </c>
      <c r="CZ117" s="31">
        <v>-0.25781245959666432</v>
      </c>
      <c r="DA117" s="31">
        <v>3.1065488477478618E-2</v>
      </c>
      <c r="DB117" s="33">
        <v>-0.52832467156580576</v>
      </c>
      <c r="DC117" s="33">
        <v>-0.61870033793410328</v>
      </c>
      <c r="DD117" s="31">
        <v>1.1534923939861901E-2</v>
      </c>
      <c r="DE117" s="31">
        <v>-8.1619027468442587E-2</v>
      </c>
      <c r="DF117" s="31">
        <v>1.9813049696101932E-2</v>
      </c>
      <c r="DG117" s="33">
        <v>-0.57071126635610891</v>
      </c>
      <c r="DH117" s="31">
        <v>0.41467128147784554</v>
      </c>
      <c r="DI117" s="31">
        <v>-4.3335784187719481E-2</v>
      </c>
      <c r="DJ117" s="33">
        <v>-0.57714041027843854</v>
      </c>
      <c r="DK117" s="31">
        <v>-0.30450228019386166</v>
      </c>
      <c r="DL117" s="31">
        <v>-0.34236127106872349</v>
      </c>
      <c r="DM117" s="32">
        <v>1</v>
      </c>
      <c r="DN117" s="33">
        <v>0.77539074599997893</v>
      </c>
      <c r="DO117" s="31">
        <v>-0.34352703352606151</v>
      </c>
      <c r="DP117" s="31">
        <v>-0.31826931814913711</v>
      </c>
      <c r="DQ117" s="31">
        <v>-0.4045331058435328</v>
      </c>
      <c r="DR117" s="31">
        <v>-0.44788033524239462</v>
      </c>
      <c r="DS117" s="31">
        <v>-0.28458784514230673</v>
      </c>
      <c r="DT117" s="31">
        <v>-0.30007996990979574</v>
      </c>
      <c r="DU117" s="31">
        <v>0.26824195072168788</v>
      </c>
      <c r="DV117" s="31">
        <v>-0.16948793458777073</v>
      </c>
      <c r="DW117" s="31">
        <v>-7.807401918764878E-2</v>
      </c>
      <c r="DX117" s="31">
        <v>0.27045607090506202</v>
      </c>
      <c r="DY117" s="33">
        <v>-0.74641479305433156</v>
      </c>
      <c r="DZ117" s="31">
        <v>-0.1129576215360799</v>
      </c>
      <c r="EA117" s="31">
        <v>-7.3746325275841254E-2</v>
      </c>
      <c r="EB117" s="33">
        <v>-0.56337205488903719</v>
      </c>
      <c r="EC117" s="33">
        <v>-0.57627048990206209</v>
      </c>
      <c r="ED117" s="31">
        <v>0.36023261547597291</v>
      </c>
      <c r="EE117" s="33">
        <v>0.56863049440015778</v>
      </c>
      <c r="EF117" s="31">
        <v>-0.1565819228987253</v>
      </c>
      <c r="EG117" s="31">
        <v>0.32739739964263009</v>
      </c>
      <c r="EH117" s="31">
        <v>0.33536808844967131</v>
      </c>
      <c r="EI117" s="31">
        <v>4.8005614372324734E-3</v>
      </c>
      <c r="EJ117" s="31">
        <v>-6.8785852067471773E-2</v>
      </c>
      <c r="EK117" s="33">
        <v>-0.60391216665470604</v>
      </c>
      <c r="EL117" s="31">
        <v>-0.41531077881628303</v>
      </c>
      <c r="EM117" s="31">
        <v>6.3878405189309637E-2</v>
      </c>
      <c r="EN117" s="33">
        <v>-0.54564530351828444</v>
      </c>
      <c r="EO117" s="33">
        <v>0.75689097767147384</v>
      </c>
      <c r="EP117" s="31">
        <v>-0.19793112464873747</v>
      </c>
      <c r="EQ117" s="33">
        <v>-0.47518433300531243</v>
      </c>
      <c r="ER117" s="31">
        <v>0.14827804884108775</v>
      </c>
      <c r="ES117" s="31">
        <v>-4.1470213904786328E-2</v>
      </c>
      <c r="ET117" s="31">
        <v>-0.24201878319180653</v>
      </c>
      <c r="EU117" s="33">
        <v>0.57465628546221359</v>
      </c>
      <c r="EV117" s="31">
        <v>-0.36102375862406738</v>
      </c>
      <c r="EW117" s="33">
        <v>0.60064319695722757</v>
      </c>
      <c r="EX117" s="31">
        <v>-0.1316844984992572</v>
      </c>
      <c r="EY117" s="31">
        <v>0.20981787059055587</v>
      </c>
      <c r="EZ117" s="31">
        <v>0.34721856567995274</v>
      </c>
      <c r="FA117" s="31">
        <v>0.20260258524687313</v>
      </c>
      <c r="FB117" s="33">
        <v>0.51812618834471824</v>
      </c>
      <c r="FC117" s="33">
        <v>-0.7006619314731749</v>
      </c>
      <c r="FD117" s="31">
        <v>-0.14540211998025551</v>
      </c>
      <c r="FE117" s="31">
        <v>-6.4021138132909314E-2</v>
      </c>
      <c r="FF117" s="33">
        <v>-0.66717942038298927</v>
      </c>
      <c r="FG117" s="31">
        <v>-0.2100196188017272</v>
      </c>
      <c r="FH117" s="33">
        <v>0.67497767747367676</v>
      </c>
      <c r="FI117" s="33">
        <v>0.72092739880847634</v>
      </c>
      <c r="FJ117" s="33">
        <v>0.65110664433865917</v>
      </c>
      <c r="FK117" s="31">
        <v>1.9152284845238253E-2</v>
      </c>
      <c r="FL117" s="33">
        <v>0.64390175761023372</v>
      </c>
      <c r="FM117" s="33">
        <v>0.84313982564287504</v>
      </c>
      <c r="FN117" s="31">
        <v>0.18877209950105173</v>
      </c>
      <c r="FO117" s="33">
        <v>0.71787173186540565</v>
      </c>
      <c r="FP117" s="33">
        <v>0.51544365571296102</v>
      </c>
      <c r="FQ117" s="33">
        <v>0.6163970967472221</v>
      </c>
      <c r="FR117" s="33">
        <v>0.58325830881882512</v>
      </c>
      <c r="FS117" s="33">
        <v>0.61643119660352874</v>
      </c>
      <c r="FT117" s="33">
        <v>0.49186229168095219</v>
      </c>
      <c r="FU117" s="33">
        <v>-0.53846536569773962</v>
      </c>
      <c r="FV117" s="31">
        <v>-0.30354871723293858</v>
      </c>
      <c r="FW117" s="31">
        <v>-0.263367068619343</v>
      </c>
      <c r="FX117" s="31">
        <v>-7.031312512928603E-2</v>
      </c>
      <c r="FY117" s="31">
        <v>-0.17086612361572259</v>
      </c>
      <c r="FZ117" s="31">
        <v>-0.26299927642091409</v>
      </c>
      <c r="GA117" s="31">
        <v>0.11315626273256225</v>
      </c>
      <c r="GB117" s="31">
        <v>5.6051062790956174E-2</v>
      </c>
      <c r="GC117" s="31">
        <v>0.26106605462986898</v>
      </c>
      <c r="GD117" s="31">
        <v>-0.23015032341031849</v>
      </c>
      <c r="GE117" s="31">
        <v>0.18773559848411053</v>
      </c>
      <c r="GF117" s="31">
        <v>-0.18165738663965769</v>
      </c>
      <c r="GG117" s="31">
        <v>-0.15340424448153916</v>
      </c>
      <c r="GH117" s="31">
        <v>0.11531167649575644</v>
      </c>
      <c r="GI117" s="31">
        <v>-0.12155334200825975</v>
      </c>
      <c r="GJ117" s="31">
        <v>-0.1520929029200235</v>
      </c>
      <c r="GK117" s="31">
        <v>-0.25541504073668725</v>
      </c>
      <c r="GL117" s="33">
        <v>0.47926336596050112</v>
      </c>
      <c r="GM117" s="31">
        <v>0.34972272730875126</v>
      </c>
      <c r="GN117" s="31">
        <v>0.14490455441410047</v>
      </c>
    </row>
    <row r="118" spans="1:196">
      <c r="A118" s="30" t="s">
        <v>636</v>
      </c>
      <c r="B118" s="33">
        <v>-0.4880533646059404</v>
      </c>
      <c r="C118" s="33">
        <v>0.72664349982954268</v>
      </c>
      <c r="D118" s="31">
        <v>-0.10514184280702449</v>
      </c>
      <c r="E118" s="31">
        <v>6.6964513461534092E-2</v>
      </c>
      <c r="F118" s="31">
        <v>-0.29583470950808349</v>
      </c>
      <c r="G118" s="33">
        <v>0.61105228706121861</v>
      </c>
      <c r="H118" s="33">
        <v>0.90073256966498183</v>
      </c>
      <c r="I118" s="31">
        <v>-9.0977158078706502E-2</v>
      </c>
      <c r="J118" s="31">
        <v>-0.25054317747078797</v>
      </c>
      <c r="K118" s="33">
        <v>-0.63465146713065157</v>
      </c>
      <c r="L118" s="31">
        <v>-4.2099831191577126E-2</v>
      </c>
      <c r="M118" s="31">
        <v>-0.25414452776599705</v>
      </c>
      <c r="N118" s="31">
        <v>-0.30066015241163846</v>
      </c>
      <c r="O118" s="33">
        <v>-0.50530981919438822</v>
      </c>
      <c r="P118" s="33">
        <v>-0.46995512965672903</v>
      </c>
      <c r="Q118" s="33">
        <v>-0.55082723251024823</v>
      </c>
      <c r="R118" s="33">
        <v>0.86097730547519924</v>
      </c>
      <c r="S118" s="31">
        <v>0.18616215766493621</v>
      </c>
      <c r="T118" s="31">
        <v>-4.8807291658263174E-3</v>
      </c>
      <c r="U118" s="33">
        <v>-0.51679062539972909</v>
      </c>
      <c r="V118" s="31">
        <v>-0.32002941108945182</v>
      </c>
      <c r="W118" s="31">
        <v>5.9577658455143269E-2</v>
      </c>
      <c r="X118" s="31">
        <v>-0.26984848276375678</v>
      </c>
      <c r="Y118" s="31">
        <v>0.15501022246911478</v>
      </c>
      <c r="Z118" s="31">
        <v>0.32515514504643811</v>
      </c>
      <c r="AA118" s="33">
        <v>-0.67825901792831056</v>
      </c>
      <c r="AB118" s="33">
        <v>0.4884514156747829</v>
      </c>
      <c r="AC118" s="31">
        <v>-0.13572980800621673</v>
      </c>
      <c r="AD118" s="33">
        <v>-0.51714393477480258</v>
      </c>
      <c r="AE118" s="31">
        <v>0.40171112808500076</v>
      </c>
      <c r="AF118" s="31">
        <v>-4.1680311935839216E-2</v>
      </c>
      <c r="AG118" s="31">
        <v>-0.26378642572166411</v>
      </c>
      <c r="AH118" s="31">
        <v>-0.29494856862891727</v>
      </c>
      <c r="AI118" s="33">
        <v>0.81935049914810565</v>
      </c>
      <c r="AJ118" s="33">
        <v>0.85705379081132016</v>
      </c>
      <c r="AK118" s="31">
        <v>-0.2093364191423509</v>
      </c>
      <c r="AL118" s="31">
        <v>0.45029416554104179</v>
      </c>
      <c r="AM118" s="31">
        <v>-0.16598023762617534</v>
      </c>
      <c r="AN118" s="31">
        <v>-4.2863155780743574E-2</v>
      </c>
      <c r="AO118" s="31">
        <v>1.7670108553727757E-3</v>
      </c>
      <c r="AP118" s="31">
        <v>-5.2731907042566716E-2</v>
      </c>
      <c r="AQ118" s="31">
        <v>-0.25711731040686941</v>
      </c>
      <c r="AR118" s="31">
        <v>-0.15601160251048032</v>
      </c>
      <c r="AS118" s="31">
        <v>-9.4331065292025118E-2</v>
      </c>
      <c r="AT118" s="31">
        <v>-0.11948572605445308</v>
      </c>
      <c r="AU118" s="33">
        <v>0.56728831100749444</v>
      </c>
      <c r="AV118" s="33">
        <v>0.48202224959572038</v>
      </c>
      <c r="AW118" s="33">
        <v>0.46288950041348903</v>
      </c>
      <c r="AX118" s="33">
        <v>0.47825035061679116</v>
      </c>
      <c r="AY118" s="33">
        <v>0.66248011956125696</v>
      </c>
      <c r="AZ118" s="31">
        <v>0.42324357438484317</v>
      </c>
      <c r="BA118" s="31">
        <v>0.2021131660860882</v>
      </c>
      <c r="BB118" s="31">
        <v>-0.29302914211203257</v>
      </c>
      <c r="BC118" s="31">
        <v>0.17300406387501172</v>
      </c>
      <c r="BD118" s="33">
        <v>-0.51530056486843945</v>
      </c>
      <c r="BE118" s="31">
        <v>-0.31207451454968022</v>
      </c>
      <c r="BF118" s="33">
        <v>-0.52711502775888519</v>
      </c>
      <c r="BG118" s="31">
        <v>1.4970086454522869E-2</v>
      </c>
      <c r="BH118" s="31">
        <v>0.16881581877271479</v>
      </c>
      <c r="BI118" s="31">
        <v>-9.022148324154719E-2</v>
      </c>
      <c r="BJ118" s="33">
        <v>0.47833107104280553</v>
      </c>
      <c r="BK118" s="31">
        <v>-3.1068718253145226E-2</v>
      </c>
      <c r="BL118" s="31">
        <v>0.2874930162623448</v>
      </c>
      <c r="BM118" s="33">
        <v>-0.78706715396773275</v>
      </c>
      <c r="BN118" s="33">
        <v>-0.56394149729146037</v>
      </c>
      <c r="BO118" s="33">
        <v>-0.69326407368406795</v>
      </c>
      <c r="BP118" s="31">
        <v>-0.40171635055989996</v>
      </c>
      <c r="BQ118" s="31">
        <v>-0.44011206271566627</v>
      </c>
      <c r="BR118" s="31">
        <v>-0.44846008043714503</v>
      </c>
      <c r="BS118" s="31">
        <v>0.33660517150115016</v>
      </c>
      <c r="BT118" s="31">
        <v>-0.33236619086869246</v>
      </c>
      <c r="BU118" s="31">
        <v>-0.28822421727746628</v>
      </c>
      <c r="BV118" s="31">
        <v>5.2779538433224533E-2</v>
      </c>
      <c r="BW118" s="31">
        <v>-9.8994256226087443E-2</v>
      </c>
      <c r="BX118" s="31">
        <v>0.38550463659998291</v>
      </c>
      <c r="BY118" s="31">
        <v>0.43977856306212282</v>
      </c>
      <c r="BZ118" s="33">
        <v>0.55592725408792998</v>
      </c>
      <c r="CA118" s="33">
        <v>0.66559320198360628</v>
      </c>
      <c r="CB118" s="33">
        <v>0.79185981966986496</v>
      </c>
      <c r="CC118" s="33">
        <v>0.74352210670562369</v>
      </c>
      <c r="CD118" s="31">
        <v>0.36087366526487658</v>
      </c>
      <c r="CE118" s="33">
        <v>0.49881093502846902</v>
      </c>
      <c r="CF118" s="31">
        <v>0.19401002072056794</v>
      </c>
      <c r="CG118" s="31">
        <v>0.38305598427892162</v>
      </c>
      <c r="CH118" s="33">
        <v>0.68532294156933204</v>
      </c>
      <c r="CI118" s="33">
        <v>-0.45895358995569469</v>
      </c>
      <c r="CJ118" s="33">
        <v>-0.55850336730312078</v>
      </c>
      <c r="CK118" s="33">
        <v>-0.64668924347872392</v>
      </c>
      <c r="CL118" s="33">
        <v>-0.56684022551994928</v>
      </c>
      <c r="CM118" s="31">
        <v>-0.40733896883131937</v>
      </c>
      <c r="CN118" s="31">
        <v>-0.3573019663555797</v>
      </c>
      <c r="CO118" s="31">
        <v>0.39223108433222686</v>
      </c>
      <c r="CP118" s="31">
        <v>4.8991386945638787E-2</v>
      </c>
      <c r="CQ118" s="31">
        <v>-0.14346196285100973</v>
      </c>
      <c r="CR118" s="31">
        <v>-0.40409107628693069</v>
      </c>
      <c r="CS118" s="31">
        <v>-0.39995627116500204</v>
      </c>
      <c r="CT118" s="33">
        <v>0.63197264792879204</v>
      </c>
      <c r="CU118" s="31">
        <v>6.5634389068018467E-2</v>
      </c>
      <c r="CV118" s="31">
        <v>0.38349792118973219</v>
      </c>
      <c r="CW118" s="31">
        <v>-4.9441388555742143E-2</v>
      </c>
      <c r="CX118" s="31">
        <v>-0.33418501725975441</v>
      </c>
      <c r="CY118" s="31">
        <v>5.4864607511934442E-2</v>
      </c>
      <c r="CZ118" s="31">
        <v>-0.36103658992104903</v>
      </c>
      <c r="DA118" s="31">
        <v>0.12685805997508173</v>
      </c>
      <c r="DB118" s="31">
        <v>-0.3953217661666088</v>
      </c>
      <c r="DC118" s="33">
        <v>-0.45431158053434378</v>
      </c>
      <c r="DD118" s="33">
        <v>0.48774903452155483</v>
      </c>
      <c r="DE118" s="31">
        <v>-0.32714466446977097</v>
      </c>
      <c r="DF118" s="33">
        <v>0.50506902331171799</v>
      </c>
      <c r="DG118" s="33">
        <v>-0.46711660288131346</v>
      </c>
      <c r="DH118" s="33">
        <v>0.49785001346564456</v>
      </c>
      <c r="DI118" s="31">
        <v>-0.27687555596805252</v>
      </c>
      <c r="DJ118" s="33">
        <v>-0.70304247098967154</v>
      </c>
      <c r="DK118" s="31">
        <v>-0.33114620352978857</v>
      </c>
      <c r="DL118" s="33">
        <v>-0.5951360002272571</v>
      </c>
      <c r="DM118" s="33">
        <v>0.77539074599997893</v>
      </c>
      <c r="DN118" s="32">
        <v>1</v>
      </c>
      <c r="DO118" s="31">
        <v>-0.42365715970973244</v>
      </c>
      <c r="DP118" s="31">
        <v>-0.25926435937188669</v>
      </c>
      <c r="DQ118" s="31">
        <v>-0.16672271787293591</v>
      </c>
      <c r="DR118" s="31">
        <v>7.8415245685260499E-3</v>
      </c>
      <c r="DS118" s="31">
        <v>6.8253591956657353E-2</v>
      </c>
      <c r="DT118" s="31">
        <v>-6.9020039760817498E-2</v>
      </c>
      <c r="DU118" s="33">
        <v>0.57136338243879559</v>
      </c>
      <c r="DV118" s="31">
        <v>3.6608828644312044E-2</v>
      </c>
      <c r="DW118" s="31">
        <v>-6.9693544908952512E-3</v>
      </c>
      <c r="DX118" s="31">
        <v>0.15150928140432429</v>
      </c>
      <c r="DY118" s="33">
        <v>-0.60955882087910418</v>
      </c>
      <c r="DZ118" s="31">
        <v>0.24125713578947119</v>
      </c>
      <c r="EA118" s="31">
        <v>0.17733587269958975</v>
      </c>
      <c r="EB118" s="33">
        <v>-0.47341096170837743</v>
      </c>
      <c r="EC118" s="31">
        <v>-0.29491645083028251</v>
      </c>
      <c r="ED118" s="31">
        <v>0.1443350755486508</v>
      </c>
      <c r="EE118" s="31">
        <v>0.22150284589179756</v>
      </c>
      <c r="EF118" s="31">
        <v>-0.18381165767974275</v>
      </c>
      <c r="EG118" s="31">
        <v>0.21461292313195157</v>
      </c>
      <c r="EH118" s="33">
        <v>0.48870651474357452</v>
      </c>
      <c r="EI118" s="31">
        <v>-0.25297893839016211</v>
      </c>
      <c r="EJ118" s="31">
        <v>0.29095824648007124</v>
      </c>
      <c r="EK118" s="33">
        <v>-0.50308241783485685</v>
      </c>
      <c r="EL118" s="33">
        <v>-0.65888625656116639</v>
      </c>
      <c r="EM118" s="31">
        <v>-0.34336873571692983</v>
      </c>
      <c r="EN118" s="31">
        <v>-0.30851687238264058</v>
      </c>
      <c r="EO118" s="33">
        <v>0.71127558117108847</v>
      </c>
      <c r="EP118" s="31">
        <v>0.12657692885202226</v>
      </c>
      <c r="EQ118" s="33">
        <v>-0.56709097291807042</v>
      </c>
      <c r="ER118" s="31">
        <v>0.17729319492671336</v>
      </c>
      <c r="ES118" s="31">
        <v>0.3686864519296168</v>
      </c>
      <c r="ET118" s="31">
        <v>-2.3219954130014927E-2</v>
      </c>
      <c r="EU118" s="31">
        <v>0.40543099407168309</v>
      </c>
      <c r="EV118" s="31">
        <v>-0.27816842984328927</v>
      </c>
      <c r="EW118" s="31">
        <v>0.35557775568853517</v>
      </c>
      <c r="EX118" s="31">
        <v>-0.15407798101212147</v>
      </c>
      <c r="EY118" s="31">
        <v>0.16197660309089573</v>
      </c>
      <c r="EZ118" s="31">
        <v>0.38654938710116793</v>
      </c>
      <c r="FA118" s="31">
        <v>-9.369657178109124E-2</v>
      </c>
      <c r="FB118" s="31">
        <v>0.17001756148187488</v>
      </c>
      <c r="FC118" s="31">
        <v>-0.43521681588093031</v>
      </c>
      <c r="FD118" s="31">
        <v>-0.20409445327013009</v>
      </c>
      <c r="FE118" s="31">
        <v>0.30460319229010546</v>
      </c>
      <c r="FF118" s="31">
        <v>-0.40673319365107213</v>
      </c>
      <c r="FG118" s="31">
        <v>-0.19176329290929398</v>
      </c>
      <c r="FH118" s="33">
        <v>0.48286516236526178</v>
      </c>
      <c r="FI118" s="33">
        <v>0.64336595923003825</v>
      </c>
      <c r="FJ118" s="33">
        <v>0.48535825372895841</v>
      </c>
      <c r="FK118" s="31">
        <v>3.3308501882367775E-3</v>
      </c>
      <c r="FL118" s="31">
        <v>0.32298809607847773</v>
      </c>
      <c r="FM118" s="33">
        <v>0.8069539315978761</v>
      </c>
      <c r="FN118" s="33">
        <v>0.50820829638095233</v>
      </c>
      <c r="FO118" s="33">
        <v>0.64386560958566552</v>
      </c>
      <c r="FP118" s="33">
        <v>0.78504597267921927</v>
      </c>
      <c r="FQ118" s="33">
        <v>0.50509361560689814</v>
      </c>
      <c r="FR118" s="33">
        <v>0.63392939050921759</v>
      </c>
      <c r="FS118" s="31">
        <v>0.42584931039260626</v>
      </c>
      <c r="FT118" s="33">
        <v>0.79837294239381473</v>
      </c>
      <c r="FU118" s="33">
        <v>-0.4916736302271314</v>
      </c>
      <c r="FV118" s="31">
        <v>-0.19685241372246925</v>
      </c>
      <c r="FW118" s="31">
        <v>8.8028009007502017E-2</v>
      </c>
      <c r="FX118" s="31">
        <v>8.3570145378842275E-2</v>
      </c>
      <c r="FY118" s="31">
        <v>6.5704433934570643E-3</v>
      </c>
      <c r="FZ118" s="31">
        <v>0.13280643026728309</v>
      </c>
      <c r="GA118" s="31">
        <v>-0.24199883510577994</v>
      </c>
      <c r="GB118" s="31">
        <v>0.10571436556982737</v>
      </c>
      <c r="GC118" s="33">
        <v>0.48151407873069746</v>
      </c>
      <c r="GD118" s="31">
        <v>-0.16151876028116419</v>
      </c>
      <c r="GE118" s="31">
        <v>0.36794794778731615</v>
      </c>
      <c r="GF118" s="31">
        <v>0.2421882947279676</v>
      </c>
      <c r="GG118" s="31">
        <v>0.21451787108253462</v>
      </c>
      <c r="GH118" s="33">
        <v>0.48484827169358491</v>
      </c>
      <c r="GI118" s="31">
        <v>0.25428543192405373</v>
      </c>
      <c r="GJ118" s="31">
        <v>0.22271696765167723</v>
      </c>
      <c r="GK118" s="31">
        <v>-1.4447049715198111E-2</v>
      </c>
      <c r="GL118" s="31">
        <v>0.2452768631507016</v>
      </c>
      <c r="GM118" s="31">
        <v>0.31148534576157544</v>
      </c>
      <c r="GN118" s="31">
        <v>0.18004239051991411</v>
      </c>
    </row>
    <row r="119" spans="1:196">
      <c r="A119" s="30" t="s">
        <v>637</v>
      </c>
      <c r="B119" s="33">
        <v>0.68981099432307058</v>
      </c>
      <c r="C119" s="31">
        <v>-0.34248517712034726</v>
      </c>
      <c r="D119" s="31">
        <v>-0.37209186599829602</v>
      </c>
      <c r="E119" s="31">
        <v>-0.12140384641634976</v>
      </c>
      <c r="F119" s="31">
        <v>0.24095799853067115</v>
      </c>
      <c r="G119" s="31">
        <v>-0.32427919226675145</v>
      </c>
      <c r="H119" s="31">
        <v>-0.3367159067007845</v>
      </c>
      <c r="I119" s="31">
        <v>0.34327052084943083</v>
      </c>
      <c r="J119" s="31">
        <v>5.3355974622317254E-2</v>
      </c>
      <c r="K119" s="33">
        <v>0.60707647664130082</v>
      </c>
      <c r="L119" s="31">
        <v>-0.39285073463130121</v>
      </c>
      <c r="M119" s="31">
        <v>0.22294161208222354</v>
      </c>
      <c r="N119" s="31">
        <v>-0.1820603921318252</v>
      </c>
      <c r="O119" s="31">
        <v>0.43492926054147679</v>
      </c>
      <c r="P119" s="33">
        <v>0.68054061053045856</v>
      </c>
      <c r="Q119" s="31">
        <v>0.40233126428835275</v>
      </c>
      <c r="R119" s="31">
        <v>-0.33554405541874094</v>
      </c>
      <c r="S119" s="31">
        <v>-0.17199101525529151</v>
      </c>
      <c r="T119" s="31">
        <v>-0.16066822169319286</v>
      </c>
      <c r="U119" s="33">
        <v>0.50732161011789145</v>
      </c>
      <c r="V119" s="31">
        <v>6.7023408096354112E-2</v>
      </c>
      <c r="W119" s="31">
        <v>-0.42439405227857446</v>
      </c>
      <c r="X119" s="31">
        <v>-4.4920166173262832E-2</v>
      </c>
      <c r="Y119" s="31">
        <v>-0.25583248656933788</v>
      </c>
      <c r="Z119" s="31">
        <v>-9.6352977870053473E-3</v>
      </c>
      <c r="AA119" s="33">
        <v>0.47865774042331055</v>
      </c>
      <c r="AB119" s="31">
        <v>-0.36801042769041442</v>
      </c>
      <c r="AC119" s="31">
        <v>-0.12761542126580208</v>
      </c>
      <c r="AD119" s="33">
        <v>0.5163679550040422</v>
      </c>
      <c r="AE119" s="31">
        <v>-0.40357381285764543</v>
      </c>
      <c r="AF119" s="31">
        <v>-0.27725588614603341</v>
      </c>
      <c r="AG119" s="31">
        <v>-8.5883325683874828E-2</v>
      </c>
      <c r="AH119" s="31">
        <v>-8.7064844782175868E-2</v>
      </c>
      <c r="AI119" s="33">
        <v>-0.45949312814221777</v>
      </c>
      <c r="AJ119" s="33">
        <v>-0.53962398497203967</v>
      </c>
      <c r="AK119" s="31">
        <v>-0.32762779910889922</v>
      </c>
      <c r="AL119" s="31">
        <v>-0.38807682543298017</v>
      </c>
      <c r="AM119" s="31">
        <v>-0.31114779987954749</v>
      </c>
      <c r="AN119" s="31">
        <v>-0.24396868002345587</v>
      </c>
      <c r="AO119" s="31">
        <v>5.8675806841633711E-2</v>
      </c>
      <c r="AP119" s="31">
        <v>0.29684791691555007</v>
      </c>
      <c r="AQ119" s="31">
        <v>0.27172428679352834</v>
      </c>
      <c r="AR119" s="31">
        <v>-0.20596963192773704</v>
      </c>
      <c r="AS119" s="31">
        <v>0.27480076836644851</v>
      </c>
      <c r="AT119" s="31">
        <v>2.0865604258087724E-2</v>
      </c>
      <c r="AU119" s="33">
        <v>-0.49193388758869339</v>
      </c>
      <c r="AV119" s="33">
        <v>-0.45754615866378734</v>
      </c>
      <c r="AW119" s="31">
        <v>-0.30201872971146709</v>
      </c>
      <c r="AX119" s="31">
        <v>-0.39506913930670939</v>
      </c>
      <c r="AY119" s="31">
        <v>-0.39865066464355753</v>
      </c>
      <c r="AZ119" s="31">
        <v>-0.2008648949572879</v>
      </c>
      <c r="BA119" s="31">
        <v>0.22634337409356078</v>
      </c>
      <c r="BB119" s="31">
        <v>-0.14037879454110891</v>
      </c>
      <c r="BC119" s="31">
        <v>-0.23048346351872276</v>
      </c>
      <c r="BD119" s="31">
        <v>0.31431578612909949</v>
      </c>
      <c r="BE119" s="31">
        <v>6.0252808479955747E-2</v>
      </c>
      <c r="BF119" s="31">
        <v>0.35050104764337525</v>
      </c>
      <c r="BG119" s="31">
        <v>-0.16239425077886974</v>
      </c>
      <c r="BH119" s="31">
        <v>-0.38393994286942623</v>
      </c>
      <c r="BI119" s="31">
        <v>-0.28064444733568811</v>
      </c>
      <c r="BJ119" s="33">
        <v>-0.5260205455974416</v>
      </c>
      <c r="BK119" s="31">
        <v>-0.40742893454598078</v>
      </c>
      <c r="BL119" s="31">
        <v>-0.39764530128735442</v>
      </c>
      <c r="BM119" s="33">
        <v>0.48602340030097363</v>
      </c>
      <c r="BN119" s="33">
        <v>0.51718827751218743</v>
      </c>
      <c r="BO119" s="33">
        <v>0.51623982687187275</v>
      </c>
      <c r="BP119" s="31">
        <v>0.36380066037068887</v>
      </c>
      <c r="BQ119" s="31">
        <v>0.40596935722854954</v>
      </c>
      <c r="BR119" s="33">
        <v>0.57837265197847554</v>
      </c>
      <c r="BS119" s="31">
        <v>-0.34488315809585834</v>
      </c>
      <c r="BT119" s="31">
        <v>0.39893289420730915</v>
      </c>
      <c r="BU119" s="31">
        <v>9.6356555253396911E-2</v>
      </c>
      <c r="BV119" s="31">
        <v>0.20447174345127356</v>
      </c>
      <c r="BW119" s="31">
        <v>0.43118494487250791</v>
      </c>
      <c r="BX119" s="31">
        <v>-0.4351603201207731</v>
      </c>
      <c r="BY119" s="31">
        <v>-0.36875377613219695</v>
      </c>
      <c r="BZ119" s="31">
        <v>-0.3547165769185423</v>
      </c>
      <c r="CA119" s="31">
        <v>-0.38908840845641057</v>
      </c>
      <c r="CB119" s="31">
        <v>-0.28545874643136587</v>
      </c>
      <c r="CC119" s="31">
        <v>-0.28837350056656114</v>
      </c>
      <c r="CD119" s="31">
        <v>-0.43655199372645781</v>
      </c>
      <c r="CE119" s="31">
        <v>-0.32000012301863034</v>
      </c>
      <c r="CF119" s="31">
        <v>5.7104765736454371E-2</v>
      </c>
      <c r="CG119" s="31">
        <v>-0.41221067894373004</v>
      </c>
      <c r="CH119" s="31">
        <v>-0.31849120580066714</v>
      </c>
      <c r="CI119" s="31">
        <v>0.31566988591831446</v>
      </c>
      <c r="CJ119" s="33">
        <v>0.86233972105607926</v>
      </c>
      <c r="CK119" s="33">
        <v>0.66540612971249158</v>
      </c>
      <c r="CL119" s="31">
        <v>0.41920433989405836</v>
      </c>
      <c r="CM119" s="33">
        <v>0.57180039867595989</v>
      </c>
      <c r="CN119" s="31">
        <v>0.2096172984328924</v>
      </c>
      <c r="CO119" s="31">
        <v>-8.3796550093277758E-2</v>
      </c>
      <c r="CP119" s="31">
        <v>-0.29367507741838694</v>
      </c>
      <c r="CQ119" s="31">
        <v>-0.21507792894590375</v>
      </c>
      <c r="CR119" s="31">
        <v>5.5447607214313847E-2</v>
      </c>
      <c r="CS119" s="31">
        <v>4.4464050196916585E-2</v>
      </c>
      <c r="CT119" s="33">
        <v>-0.57458970042753454</v>
      </c>
      <c r="CU119" s="33">
        <v>-0.50538758336667011</v>
      </c>
      <c r="CV119" s="31">
        <v>-0.38551734511019264</v>
      </c>
      <c r="CW119" s="31">
        <v>-0.16301740983039645</v>
      </c>
      <c r="CX119" s="31">
        <v>0.14923061461146414</v>
      </c>
      <c r="CY119" s="31">
        <v>-0.14040970786659523</v>
      </c>
      <c r="CZ119" s="31">
        <v>0.41319456628738155</v>
      </c>
      <c r="DA119" s="31">
        <v>-0.16108065554259621</v>
      </c>
      <c r="DB119" s="31">
        <v>0.38959048434577398</v>
      </c>
      <c r="DC119" s="31">
        <v>0.44827112109526845</v>
      </c>
      <c r="DD119" s="31">
        <v>-0.28873690429593935</v>
      </c>
      <c r="DE119" s="31">
        <v>-8.351153984023027E-2</v>
      </c>
      <c r="DF119" s="31">
        <v>-0.3850370605349</v>
      </c>
      <c r="DG119" s="31">
        <v>0.34393031321465184</v>
      </c>
      <c r="DH119" s="31">
        <v>-0.27300085882018876</v>
      </c>
      <c r="DI119" s="31">
        <v>4.9032779465966417E-2</v>
      </c>
      <c r="DJ119" s="31">
        <v>0.1791150770871571</v>
      </c>
      <c r="DK119" s="31">
        <v>0.24846195338488614</v>
      </c>
      <c r="DL119" s="31">
        <v>0.28043378759663012</v>
      </c>
      <c r="DM119" s="31">
        <v>-0.34352703352606151</v>
      </c>
      <c r="DN119" s="31">
        <v>-0.42365715970973244</v>
      </c>
      <c r="DO119" s="32">
        <v>1</v>
      </c>
      <c r="DP119" s="33">
        <v>0.46218734983170101</v>
      </c>
      <c r="DQ119" s="31">
        <v>8.8577138973195371E-2</v>
      </c>
      <c r="DR119" s="31">
        <v>3.2391535838262514E-2</v>
      </c>
      <c r="DS119" s="31">
        <v>-0.27632073548775188</v>
      </c>
      <c r="DT119" s="31">
        <v>2.5952187449113515E-2</v>
      </c>
      <c r="DU119" s="31">
        <v>-0.16420911313034214</v>
      </c>
      <c r="DV119" s="31">
        <v>-0.28744520156559716</v>
      </c>
      <c r="DW119" s="31">
        <v>-0.38546309138648305</v>
      </c>
      <c r="DX119" s="31">
        <v>-0.25193785452211293</v>
      </c>
      <c r="DY119" s="31">
        <v>0.3563926142616598</v>
      </c>
      <c r="DZ119" s="31">
        <v>-0.16708106501830181</v>
      </c>
      <c r="EA119" s="33">
        <v>-0.50667477642074144</v>
      </c>
      <c r="EB119" s="33">
        <v>0.64911941840004339</v>
      </c>
      <c r="EC119" s="33">
        <v>0.47828344680839013</v>
      </c>
      <c r="ED119" s="31">
        <v>-0.26615420426507252</v>
      </c>
      <c r="EE119" s="31">
        <v>-8.1091790049982904E-2</v>
      </c>
      <c r="EF119" s="31">
        <v>0.44074932773052139</v>
      </c>
      <c r="EG119" s="31">
        <v>6.8232044832423441E-2</v>
      </c>
      <c r="EH119" s="31">
        <v>-0.26217205829825069</v>
      </c>
      <c r="EI119" s="31">
        <v>4.0263253036669486E-2</v>
      </c>
      <c r="EJ119" s="31">
        <v>-0.39091078036592397</v>
      </c>
      <c r="EK119" s="31">
        <v>0.2043854342740086</v>
      </c>
      <c r="EL119" s="31">
        <v>0.37437823852109231</v>
      </c>
      <c r="EM119" s="31">
        <v>0.191515284646117</v>
      </c>
      <c r="EN119" s="31">
        <v>-3.6656306968481656E-2</v>
      </c>
      <c r="EO119" s="33">
        <v>-0.51109840005667606</v>
      </c>
      <c r="EP119" s="31">
        <v>-5.8719764685578872E-2</v>
      </c>
      <c r="EQ119" s="33">
        <v>0.46924928812419514</v>
      </c>
      <c r="ER119" s="31">
        <v>-0.23498140118689795</v>
      </c>
      <c r="ES119" s="31">
        <v>-0.38322208876858538</v>
      </c>
      <c r="ET119" s="31">
        <v>-0.16738421240544143</v>
      </c>
      <c r="EU119" s="31">
        <v>-0.31331693512550945</v>
      </c>
      <c r="EV119" s="31">
        <v>0.19930095897313357</v>
      </c>
      <c r="EW119" s="31">
        <v>-0.25877442285465524</v>
      </c>
      <c r="EX119" s="31">
        <v>1.1421824416653167E-2</v>
      </c>
      <c r="EY119" s="31">
        <v>-0.227806980604045</v>
      </c>
      <c r="EZ119" s="31">
        <v>-0.30161200546354594</v>
      </c>
      <c r="FA119" s="31">
        <v>0.18555957608103471</v>
      </c>
      <c r="FB119" s="31">
        <v>-0.19281534204287176</v>
      </c>
      <c r="FC119" s="31">
        <v>0.14086645655358082</v>
      </c>
      <c r="FD119" s="31">
        <v>-0.1460004668416291</v>
      </c>
      <c r="FE119" s="31">
        <v>-0.34170779185714023</v>
      </c>
      <c r="FF119" s="31">
        <v>0.44628914025281086</v>
      </c>
      <c r="FG119" s="31">
        <v>-0.19749769866881584</v>
      </c>
      <c r="FH119" s="31">
        <v>-0.39944308786086868</v>
      </c>
      <c r="FI119" s="31">
        <v>-0.30690602002809381</v>
      </c>
      <c r="FJ119" s="33">
        <v>-0.49346506812132979</v>
      </c>
      <c r="FK119" s="31">
        <v>-0.25581017160094216</v>
      </c>
      <c r="FL119" s="31">
        <v>-0.16079035057279534</v>
      </c>
      <c r="FM119" s="31">
        <v>-0.42321101663557253</v>
      </c>
      <c r="FN119" s="31">
        <v>-0.24450409996895256</v>
      </c>
      <c r="FO119" s="31">
        <v>-0.31199006055451611</v>
      </c>
      <c r="FP119" s="31">
        <v>-0.33543980806352014</v>
      </c>
      <c r="FQ119" s="31">
        <v>-0.19412934814330074</v>
      </c>
      <c r="FR119" s="31">
        <v>-0.2974536021523741</v>
      </c>
      <c r="FS119" s="31">
        <v>-0.38551848228673108</v>
      </c>
      <c r="FT119" s="31">
        <v>-0.41732724335695542</v>
      </c>
      <c r="FU119" s="33">
        <v>0.70137752689800903</v>
      </c>
      <c r="FV119" s="31">
        <v>0.12724076290169459</v>
      </c>
      <c r="FW119" s="31">
        <v>-0.1188607516151956</v>
      </c>
      <c r="FX119" s="31">
        <v>0.31272139671128929</v>
      </c>
      <c r="FY119" s="31">
        <v>-0.13997643759976303</v>
      </c>
      <c r="FZ119" s="31">
        <v>-9.008746164130832E-2</v>
      </c>
      <c r="GA119" s="31">
        <v>0.41703322111646285</v>
      </c>
      <c r="GB119" s="31">
        <v>-0.35179124480445251</v>
      </c>
      <c r="GC119" s="31">
        <v>-0.18364988547053254</v>
      </c>
      <c r="GD119" s="31">
        <v>0.3476588129443034</v>
      </c>
      <c r="GE119" s="31">
        <v>-0.32084974559062812</v>
      </c>
      <c r="GF119" s="31">
        <v>-0.163915250485443</v>
      </c>
      <c r="GG119" s="31">
        <v>-1.8635215794399553E-2</v>
      </c>
      <c r="GH119" s="31">
        <v>-7.0908611783041697E-2</v>
      </c>
      <c r="GI119" s="31">
        <v>-0.14836608199163037</v>
      </c>
      <c r="GJ119" s="31">
        <v>-2.5778530728116814E-2</v>
      </c>
      <c r="GK119" s="31">
        <v>-8.0038508317411938E-2</v>
      </c>
      <c r="GL119" s="31">
        <v>-5.2936523219146894E-2</v>
      </c>
      <c r="GM119" s="31">
        <v>-0.11789342524574059</v>
      </c>
      <c r="GN119" s="31">
        <v>-0.10195539796211842</v>
      </c>
    </row>
    <row r="120" spans="1:196">
      <c r="A120" s="30" t="s">
        <v>638</v>
      </c>
      <c r="B120" s="31">
        <v>0.4276203837458713</v>
      </c>
      <c r="C120" s="31">
        <v>-0.42875958572128242</v>
      </c>
      <c r="D120" s="31">
        <v>-0.36342810517922508</v>
      </c>
      <c r="E120" s="31">
        <v>-3.6700745743581092E-2</v>
      </c>
      <c r="F120" s="31">
        <v>-0.14528644277761424</v>
      </c>
      <c r="G120" s="31">
        <v>-5.5449656853707237E-2</v>
      </c>
      <c r="H120" s="31">
        <v>-0.22459058569472914</v>
      </c>
      <c r="I120" s="31">
        <v>0.39278569584372558</v>
      </c>
      <c r="J120" s="31">
        <v>0.28201427226784592</v>
      </c>
      <c r="K120" s="33">
        <v>0.58405366339970244</v>
      </c>
      <c r="L120" s="33">
        <v>-0.48413521991411207</v>
      </c>
      <c r="M120" s="33">
        <v>0.48365206505256664</v>
      </c>
      <c r="N120" s="31">
        <v>-0.38922741987473791</v>
      </c>
      <c r="O120" s="31">
        <v>0.39021832361463138</v>
      </c>
      <c r="P120" s="31">
        <v>7.6489709986308968E-2</v>
      </c>
      <c r="Q120" s="31">
        <v>0.36304070277030737</v>
      </c>
      <c r="R120" s="31">
        <v>-0.24054358015179697</v>
      </c>
      <c r="S120" s="31">
        <v>-0.14976067489854403</v>
      </c>
      <c r="T120" s="31">
        <v>-0.13809083901052513</v>
      </c>
      <c r="U120" s="33">
        <v>0.46462721909602761</v>
      </c>
      <c r="V120" s="31">
        <v>0.29241334440108263</v>
      </c>
      <c r="W120" s="31">
        <v>-0.24284064644886263</v>
      </c>
      <c r="X120" s="31">
        <v>-0.13641963665195209</v>
      </c>
      <c r="Y120" s="31">
        <v>-0.40587256321425663</v>
      </c>
      <c r="Z120" s="31">
        <v>-3.8665065648110675E-2</v>
      </c>
      <c r="AA120" s="33">
        <v>0.56514244498526844</v>
      </c>
      <c r="AB120" s="31">
        <v>-0.22323085217312688</v>
      </c>
      <c r="AC120" s="31">
        <v>-7.0163285850081095E-2</v>
      </c>
      <c r="AD120" s="31">
        <v>0.17266226852301703</v>
      </c>
      <c r="AE120" s="31">
        <v>-0.22652992919020901</v>
      </c>
      <c r="AF120" s="31">
        <v>-0.40091795550255405</v>
      </c>
      <c r="AG120" s="31">
        <v>-7.9000872779627057E-2</v>
      </c>
      <c r="AH120" s="31">
        <v>5.8389673404426808E-2</v>
      </c>
      <c r="AI120" s="31">
        <v>-0.43229572243038517</v>
      </c>
      <c r="AJ120" s="31">
        <v>-0.44959886015273021</v>
      </c>
      <c r="AK120" s="31">
        <v>-0.32687064974554469</v>
      </c>
      <c r="AL120" s="31">
        <v>-0.29071259542631905</v>
      </c>
      <c r="AM120" s="31">
        <v>-0.32477683220025272</v>
      </c>
      <c r="AN120" s="31">
        <v>-0.1939120541978602</v>
      </c>
      <c r="AO120" s="33">
        <v>0.52224403719397183</v>
      </c>
      <c r="AP120" s="33">
        <v>0.55102386918043633</v>
      </c>
      <c r="AQ120" s="31">
        <v>0.30186458350141726</v>
      </c>
      <c r="AR120" s="31">
        <v>-0.24484319680046362</v>
      </c>
      <c r="AS120" s="31">
        <v>-0.24716327276807146</v>
      </c>
      <c r="AT120" s="31">
        <v>-0.12337258966711416</v>
      </c>
      <c r="AU120" s="31">
        <v>-0.40635789777749209</v>
      </c>
      <c r="AV120" s="31">
        <v>-0.32832703873094732</v>
      </c>
      <c r="AW120" s="31">
        <v>1.0479966067189114E-2</v>
      </c>
      <c r="AX120" s="31">
        <v>-0.30140023083158263</v>
      </c>
      <c r="AY120" s="31">
        <v>-0.20974662761926655</v>
      </c>
      <c r="AZ120" s="31">
        <v>-0.29627633098555439</v>
      </c>
      <c r="BA120" s="31">
        <v>0.40194296485074849</v>
      </c>
      <c r="BB120" s="33">
        <v>-0.46563305690947315</v>
      </c>
      <c r="BC120" s="31">
        <v>-0.19957233949505476</v>
      </c>
      <c r="BD120" s="31">
        <v>-0.16898882440270518</v>
      </c>
      <c r="BE120" s="31">
        <v>-0.37901416787930914</v>
      </c>
      <c r="BF120" s="31">
        <v>0.41393361794565409</v>
      </c>
      <c r="BG120" s="31">
        <v>-0.21894342157064955</v>
      </c>
      <c r="BH120" s="33">
        <v>-0.51536810446079462</v>
      </c>
      <c r="BI120" s="31">
        <v>-0.25886289989392586</v>
      </c>
      <c r="BJ120" s="33">
        <v>-0.61581391058462476</v>
      </c>
      <c r="BK120" s="31">
        <v>-0.3980960608122997</v>
      </c>
      <c r="BL120" s="33">
        <v>-0.48210385238534753</v>
      </c>
      <c r="BM120" s="31">
        <v>0.32050670275584836</v>
      </c>
      <c r="BN120" s="31">
        <v>0.42917055041626773</v>
      </c>
      <c r="BO120" s="31">
        <v>0.22267966563988284</v>
      </c>
      <c r="BP120" s="31">
        <v>0.41814612149887764</v>
      </c>
      <c r="BQ120" s="31">
        <v>0.25254780514430364</v>
      </c>
      <c r="BR120" s="31">
        <v>0.14759785985104706</v>
      </c>
      <c r="BS120" s="31">
        <v>1.301793736522178E-3</v>
      </c>
      <c r="BT120" s="31">
        <v>0.42177375286388252</v>
      </c>
      <c r="BU120" s="31">
        <v>-0.21122245080136243</v>
      </c>
      <c r="BV120" s="31">
        <v>-5.0605040112332252E-2</v>
      </c>
      <c r="BW120" s="31">
        <v>0.35457015157696753</v>
      </c>
      <c r="BX120" s="31">
        <v>-0.16551050849588606</v>
      </c>
      <c r="BY120" s="33">
        <v>-0.47614252668476831</v>
      </c>
      <c r="BZ120" s="33">
        <v>-0.45486014133373182</v>
      </c>
      <c r="CA120" s="31">
        <v>-0.34246971815924143</v>
      </c>
      <c r="CB120" s="31">
        <v>-0.30808915748937182</v>
      </c>
      <c r="CC120" s="31">
        <v>-0.21699192628797087</v>
      </c>
      <c r="CD120" s="31">
        <v>-0.36549044838482786</v>
      </c>
      <c r="CE120" s="31">
        <v>-0.36075460327120445</v>
      </c>
      <c r="CF120" s="31">
        <v>-0.11610255976766462</v>
      </c>
      <c r="CG120" s="31">
        <v>-2.5660199449131619E-2</v>
      </c>
      <c r="CH120" s="31">
        <v>-0.29693745599362509</v>
      </c>
      <c r="CI120" s="31">
        <v>6.8914248621490828E-2</v>
      </c>
      <c r="CJ120" s="33">
        <v>0.63584901862793475</v>
      </c>
      <c r="CK120" s="31">
        <v>0.41001228751750751</v>
      </c>
      <c r="CL120" s="31">
        <v>0.40842191410395479</v>
      </c>
      <c r="CM120" s="31">
        <v>0.41541767363671306</v>
      </c>
      <c r="CN120" s="31">
        <v>0.17239881747384447</v>
      </c>
      <c r="CO120" s="31">
        <v>9.3244475018269823E-2</v>
      </c>
      <c r="CP120" s="31">
        <v>-0.31219102420933942</v>
      </c>
      <c r="CQ120" s="31">
        <v>-0.28203875353183311</v>
      </c>
      <c r="CR120" s="31">
        <v>0.19060857317213503</v>
      </c>
      <c r="CS120" s="31">
        <v>-2.6460176462328518E-2</v>
      </c>
      <c r="CT120" s="31">
        <v>-0.441802159058028</v>
      </c>
      <c r="CU120" s="33">
        <v>-0.54138836573554427</v>
      </c>
      <c r="CV120" s="31">
        <v>-0.44191466030105786</v>
      </c>
      <c r="CW120" s="31">
        <v>-0.20151611483897475</v>
      </c>
      <c r="CX120" s="31">
        <v>0.13831928140091204</v>
      </c>
      <c r="CY120" s="31">
        <v>0.15041913633967077</v>
      </c>
      <c r="CZ120" s="31">
        <v>0.36075061027518729</v>
      </c>
      <c r="DA120" s="31">
        <v>-0.40166176294599482</v>
      </c>
      <c r="DB120" s="31">
        <v>0.22039178243139124</v>
      </c>
      <c r="DC120" s="33">
        <v>0.46557859763938414</v>
      </c>
      <c r="DD120" s="31">
        <v>5.2389455562217642E-2</v>
      </c>
      <c r="DE120" s="31">
        <v>-0.27772102049593506</v>
      </c>
      <c r="DF120" s="31">
        <v>-0.12877272679195703</v>
      </c>
      <c r="DG120" s="31">
        <v>0.38970103188079397</v>
      </c>
      <c r="DH120" s="31">
        <v>-0.26429159001513325</v>
      </c>
      <c r="DI120" s="31">
        <v>3.3008776551077292E-2</v>
      </c>
      <c r="DJ120" s="31">
        <v>0.26810928222592051</v>
      </c>
      <c r="DK120" s="31">
        <v>0.28605410058915892</v>
      </c>
      <c r="DL120" s="31">
        <v>0.22082592517877425</v>
      </c>
      <c r="DM120" s="31">
        <v>-0.31826931814913711</v>
      </c>
      <c r="DN120" s="31">
        <v>-0.25926435937188669</v>
      </c>
      <c r="DO120" s="33">
        <v>0.46218734983170101</v>
      </c>
      <c r="DP120" s="32">
        <v>1</v>
      </c>
      <c r="DQ120" s="31">
        <v>-0.13068739054269468</v>
      </c>
      <c r="DR120" s="31">
        <v>0.30697952445864402</v>
      </c>
      <c r="DS120" s="31">
        <v>-6.6374021341898015E-2</v>
      </c>
      <c r="DT120" s="31">
        <v>-0.17916464354335354</v>
      </c>
      <c r="DU120" s="31">
        <v>-0.16792405999367285</v>
      </c>
      <c r="DV120" s="31">
        <v>-0.30656988027905219</v>
      </c>
      <c r="DW120" s="33">
        <v>-0.46027965157812195</v>
      </c>
      <c r="DX120" s="31">
        <v>-0.40943118856576161</v>
      </c>
      <c r="DY120" s="31">
        <v>0.3017343386553169</v>
      </c>
      <c r="DZ120" s="31">
        <v>-0.32149419966571635</v>
      </c>
      <c r="EA120" s="31">
        <v>-0.30546434837723946</v>
      </c>
      <c r="EB120" s="31">
        <v>0.26994485663808637</v>
      </c>
      <c r="EC120" s="31">
        <v>0.41831963215253465</v>
      </c>
      <c r="ED120" s="31">
        <v>-0.39649372637384483</v>
      </c>
      <c r="EE120" s="31">
        <v>-0.1593186111131733</v>
      </c>
      <c r="EF120" s="31">
        <v>-4.364586176534211E-2</v>
      </c>
      <c r="EG120" s="31">
        <v>-0.21573019866059415</v>
      </c>
      <c r="EH120" s="31">
        <v>-0.35377606649569904</v>
      </c>
      <c r="EI120" s="31">
        <v>-0.26328275874046297</v>
      </c>
      <c r="EJ120" s="31">
        <v>-2.4749831789140524E-2</v>
      </c>
      <c r="EK120" s="31">
        <v>0.38687435316672109</v>
      </c>
      <c r="EL120" s="31">
        <v>0.41372283816459088</v>
      </c>
      <c r="EM120" s="31">
        <v>0.15865655306521373</v>
      </c>
      <c r="EN120" s="31">
        <v>-1.9842754912215054E-2</v>
      </c>
      <c r="EO120" s="31">
        <v>-0.40928824265517477</v>
      </c>
      <c r="EP120" s="31">
        <v>8.0876903612340137E-2</v>
      </c>
      <c r="EQ120" s="31">
        <v>0.39731054626083917</v>
      </c>
      <c r="ER120" s="31">
        <v>-0.36102878873159888</v>
      </c>
      <c r="ES120" s="31">
        <v>-0.25005835007012467</v>
      </c>
      <c r="ET120" s="31">
        <v>-0.26808289702791899</v>
      </c>
      <c r="EU120" s="31">
        <v>-0.26326162741869685</v>
      </c>
      <c r="EV120" s="31">
        <v>-0.23478571930780723</v>
      </c>
      <c r="EW120" s="31">
        <v>-0.26928005748010231</v>
      </c>
      <c r="EX120" s="31">
        <v>-9.3894209143598167E-2</v>
      </c>
      <c r="EY120" s="31">
        <v>-0.38598622398297244</v>
      </c>
      <c r="EZ120" s="31">
        <v>-0.26013908638857747</v>
      </c>
      <c r="FA120" s="31">
        <v>-6.7020161916959781E-2</v>
      </c>
      <c r="FB120" s="31">
        <v>-0.27380289237880712</v>
      </c>
      <c r="FC120" s="31">
        <v>0.24736404736205936</v>
      </c>
      <c r="FD120" s="33">
        <v>-0.46673380611439863</v>
      </c>
      <c r="FE120" s="31">
        <v>-0.12040573357021486</v>
      </c>
      <c r="FF120" s="31">
        <v>0.2780902840992307</v>
      </c>
      <c r="FG120" s="31">
        <v>-0.23397896682289099</v>
      </c>
      <c r="FH120" s="31">
        <v>-0.32611833720450478</v>
      </c>
      <c r="FI120" s="31">
        <v>-0.14762565593848456</v>
      </c>
      <c r="FJ120" s="33">
        <v>-0.46194031283822007</v>
      </c>
      <c r="FK120" s="31">
        <v>-0.30553097232351539</v>
      </c>
      <c r="FL120" s="31">
        <v>-0.17091890760065226</v>
      </c>
      <c r="FM120" s="31">
        <v>-0.23236699662897423</v>
      </c>
      <c r="FN120" s="31">
        <v>-6.657530892934467E-2</v>
      </c>
      <c r="FO120" s="31">
        <v>-0.11422695981960984</v>
      </c>
      <c r="FP120" s="31">
        <v>-0.17400609671273201</v>
      </c>
      <c r="FQ120" s="31">
        <v>-5.9536480000584667E-2</v>
      </c>
      <c r="FR120" s="31">
        <v>-0.12523022584566551</v>
      </c>
      <c r="FS120" s="31">
        <v>-0.27595564453759219</v>
      </c>
      <c r="FT120" s="31">
        <v>-0.18855495249488388</v>
      </c>
      <c r="FU120" s="33">
        <v>0.61471095922961105</v>
      </c>
      <c r="FV120" s="31">
        <v>-0.26752971436576128</v>
      </c>
      <c r="FW120" s="31">
        <v>1.2551598398732794E-2</v>
      </c>
      <c r="FX120" s="31">
        <v>0.18070117238958072</v>
      </c>
      <c r="FY120" s="31">
        <v>-0.22929480974591329</v>
      </c>
      <c r="FZ120" s="31">
        <v>-0.11900641357949096</v>
      </c>
      <c r="GA120" s="31">
        <v>7.9527685810964421E-2</v>
      </c>
      <c r="GB120" s="31">
        <v>-0.2591147504394844</v>
      </c>
      <c r="GC120" s="31">
        <v>-1.9820403197750549E-2</v>
      </c>
      <c r="GD120" s="31">
        <v>0.38395087653418886</v>
      </c>
      <c r="GE120" s="31">
        <v>-0.16392768153843135</v>
      </c>
      <c r="GF120" s="31">
        <v>-0.11874535959604292</v>
      </c>
      <c r="GG120" s="31">
        <v>5.2912471365781713E-2</v>
      </c>
      <c r="GH120" s="31">
        <v>0.16275131886195951</v>
      </c>
      <c r="GI120" s="31">
        <v>-9.2615858463523965E-2</v>
      </c>
      <c r="GJ120" s="31">
        <v>4.7743122932736526E-2</v>
      </c>
      <c r="GK120" s="31">
        <v>-0.28453023474518135</v>
      </c>
      <c r="GL120" s="31">
        <v>-0.17592979593814889</v>
      </c>
      <c r="GM120" s="31">
        <v>-0.13854101495570617</v>
      </c>
      <c r="GN120" s="31">
        <v>-0.27712963685731112</v>
      </c>
    </row>
    <row r="121" spans="1:196">
      <c r="A121" s="30" t="s">
        <v>639</v>
      </c>
      <c r="B121" s="31">
        <v>0.2451987513894808</v>
      </c>
      <c r="C121" s="31">
        <v>-9.2368930586408646E-2</v>
      </c>
      <c r="D121" s="33">
        <v>0.64683302494758022</v>
      </c>
      <c r="E121" s="33">
        <v>0.61565166538677829</v>
      </c>
      <c r="F121" s="33">
        <v>0.75471017703805643</v>
      </c>
      <c r="G121" s="31">
        <v>0.24682420075768471</v>
      </c>
      <c r="H121" s="31">
        <v>-0.12679058644562388</v>
      </c>
      <c r="I121" s="31">
        <v>0.18293382166910535</v>
      </c>
      <c r="J121" s="31">
        <v>-0.4385721731039029</v>
      </c>
      <c r="K121" s="31">
        <v>-1.9404146241441013E-3</v>
      </c>
      <c r="L121" s="33">
        <v>0.57948828033522271</v>
      </c>
      <c r="M121" s="31">
        <v>0.34506092166583741</v>
      </c>
      <c r="N121" s="33">
        <v>0.73207740337479532</v>
      </c>
      <c r="O121" s="31">
        <v>-0.22544121239647844</v>
      </c>
      <c r="P121" s="31">
        <v>0.22420612782581054</v>
      </c>
      <c r="Q121" s="31">
        <v>-0.39164407505857124</v>
      </c>
      <c r="R121" s="31">
        <v>-0.41674803509721958</v>
      </c>
      <c r="S121" s="33">
        <v>0.47961778458110371</v>
      </c>
      <c r="T121" s="31">
        <v>0.14532669158939632</v>
      </c>
      <c r="U121" s="31">
        <v>0.35127385862695459</v>
      </c>
      <c r="V121" s="31">
        <v>0.33684913377835213</v>
      </c>
      <c r="W121" s="31">
        <v>0.36887905565729417</v>
      </c>
      <c r="X121" s="31">
        <v>0.26807940064619074</v>
      </c>
      <c r="Y121" s="31">
        <v>0.3250629794185475</v>
      </c>
      <c r="Z121" s="31">
        <v>0.1122156752752297</v>
      </c>
      <c r="AA121" s="31">
        <v>0.20872017126614839</v>
      </c>
      <c r="AB121" s="31">
        <v>0.3711671583004667</v>
      </c>
      <c r="AC121" s="31">
        <v>-2.3967814387684958E-2</v>
      </c>
      <c r="AD121" s="33">
        <v>0.79137026216150907</v>
      </c>
      <c r="AE121" s="31">
        <v>0.3836073623067876</v>
      </c>
      <c r="AF121" s="31">
        <v>0.41461899298989585</v>
      </c>
      <c r="AG121" s="31">
        <v>0.1626857376738387</v>
      </c>
      <c r="AH121" s="31">
        <v>0.18736748928726693</v>
      </c>
      <c r="AI121" s="31">
        <v>-0.2451539298045981</v>
      </c>
      <c r="AJ121" s="31">
        <v>-0.19159084682358818</v>
      </c>
      <c r="AK121" s="31">
        <v>0.41465988933759745</v>
      </c>
      <c r="AL121" s="31">
        <v>0.24231542739748069</v>
      </c>
      <c r="AM121" s="33">
        <v>0.48418844768934899</v>
      </c>
      <c r="AN121" s="31">
        <v>3.3421130763946802E-2</v>
      </c>
      <c r="AO121" s="31">
        <v>0.10636164237679437</v>
      </c>
      <c r="AP121" s="31">
        <v>6.4180665758115041E-2</v>
      </c>
      <c r="AQ121" s="31">
        <v>-0.3974754542831177</v>
      </c>
      <c r="AR121" s="31">
        <v>0.34188339109716859</v>
      </c>
      <c r="AS121" s="31">
        <v>-3.9548328360015227E-2</v>
      </c>
      <c r="AT121" s="33">
        <v>0.53620316575088856</v>
      </c>
      <c r="AU121" s="31">
        <v>0.12002339896272975</v>
      </c>
      <c r="AV121" s="31">
        <v>7.3424067570615176E-2</v>
      </c>
      <c r="AW121" s="31">
        <v>-0.14698998688115389</v>
      </c>
      <c r="AX121" s="31">
        <v>0.18691610617665699</v>
      </c>
      <c r="AY121" s="31">
        <v>-0.11910152476189771</v>
      </c>
      <c r="AZ121" s="31">
        <v>-0.3922576837963202</v>
      </c>
      <c r="BA121" s="31">
        <v>-0.32368716193176222</v>
      </c>
      <c r="BB121" s="31">
        <v>0.33252502376843035</v>
      </c>
      <c r="BC121" s="33">
        <v>0.55056800642737247</v>
      </c>
      <c r="BD121" s="31">
        <v>0.3240910955214466</v>
      </c>
      <c r="BE121" s="31">
        <v>0.24271720818625359</v>
      </c>
      <c r="BF121" s="31">
        <v>-5.3718414423676634E-2</v>
      </c>
      <c r="BG121" s="31">
        <v>0.36699862243703646</v>
      </c>
      <c r="BH121" s="31">
        <v>0.33148065383235326</v>
      </c>
      <c r="BI121" s="31">
        <v>0.24061932171324998</v>
      </c>
      <c r="BJ121" s="31">
        <v>0.4046753241971065</v>
      </c>
      <c r="BK121" s="33">
        <v>0.60188454438681027</v>
      </c>
      <c r="BL121" s="31">
        <v>0.22396480999317947</v>
      </c>
      <c r="BM121" s="31">
        <v>0.26768837007824237</v>
      </c>
      <c r="BN121" s="31">
        <v>-0.40982641876469278</v>
      </c>
      <c r="BO121" s="31">
        <v>0.11940861948367749</v>
      </c>
      <c r="BP121" s="33">
        <v>-0.56145741406864624</v>
      </c>
      <c r="BQ121" s="33">
        <v>-0.51999377959861837</v>
      </c>
      <c r="BR121" s="31">
        <v>-0.20921678993635101</v>
      </c>
      <c r="BS121" s="33">
        <v>0.46435954400726243</v>
      </c>
      <c r="BT121" s="31">
        <v>-0.10671801705700296</v>
      </c>
      <c r="BU121" s="33">
        <v>0.78368640221603258</v>
      </c>
      <c r="BV121" s="33">
        <v>0.63644271556130994</v>
      </c>
      <c r="BW121" s="31">
        <v>0.42372107084920374</v>
      </c>
      <c r="BX121" s="31">
        <v>9.7424223550747813E-2</v>
      </c>
      <c r="BY121" s="31">
        <v>-9.8254271047297975E-2</v>
      </c>
      <c r="BZ121" s="31">
        <v>-0.23054563577496265</v>
      </c>
      <c r="CA121" s="31">
        <v>-0.12528329000501345</v>
      </c>
      <c r="CB121" s="31">
        <v>-0.34050315965541966</v>
      </c>
      <c r="CC121" s="31">
        <v>-0.30023978083553243</v>
      </c>
      <c r="CD121" s="31">
        <v>0.25139430214960318</v>
      </c>
      <c r="CE121" s="31">
        <v>-0.24044816251866166</v>
      </c>
      <c r="CF121" s="31">
        <v>-6.0462750258349088E-2</v>
      </c>
      <c r="CG121" s="31">
        <v>0.18007234306754399</v>
      </c>
      <c r="CH121" s="31">
        <v>-0.3856914846439784</v>
      </c>
      <c r="CI121" s="33">
        <v>0.79154867298274345</v>
      </c>
      <c r="CJ121" s="31">
        <v>2.4767544964435832E-2</v>
      </c>
      <c r="CK121" s="31">
        <v>4.0613642856388972E-2</v>
      </c>
      <c r="CL121" s="31">
        <v>-0.35164923713818785</v>
      </c>
      <c r="CM121" s="31">
        <v>-0.35538945369778213</v>
      </c>
      <c r="CN121" s="31">
        <v>-0.14492392365357684</v>
      </c>
      <c r="CO121" s="31">
        <v>9.2740329085266748E-2</v>
      </c>
      <c r="CP121" s="33">
        <v>0.58366080045936763</v>
      </c>
      <c r="CQ121" s="33">
        <v>0.63779452192093267</v>
      </c>
      <c r="CR121" s="31">
        <v>-0.14796135289270582</v>
      </c>
      <c r="CS121" s="31">
        <v>0.42643462569562551</v>
      </c>
      <c r="CT121" s="31">
        <v>0.29165456477100532</v>
      </c>
      <c r="CU121" s="33">
        <v>0.45230417719179211</v>
      </c>
      <c r="CV121" s="31">
        <v>-0.17656801421215376</v>
      </c>
      <c r="CW121" s="31">
        <v>0.42420625326285799</v>
      </c>
      <c r="CX121" s="31">
        <v>-0.20532541478841021</v>
      </c>
      <c r="CY121" s="31">
        <v>-0.11741059868530185</v>
      </c>
      <c r="CZ121" s="31">
        <v>-0.2942491298148589</v>
      </c>
      <c r="DA121" s="33">
        <v>0.59772646124498452</v>
      </c>
      <c r="DB121" s="33">
        <v>0.48358233031369607</v>
      </c>
      <c r="DC121" s="33">
        <v>0.55927047627076687</v>
      </c>
      <c r="DD121" s="31">
        <v>9.6966534383372632E-2</v>
      </c>
      <c r="DE121" s="31">
        <v>7.5667187802782296E-2</v>
      </c>
      <c r="DF121" s="31">
        <v>0.14426319850471178</v>
      </c>
      <c r="DG121" s="31">
        <v>-0.10320997059769346</v>
      </c>
      <c r="DH121" s="31">
        <v>-0.17395862053501332</v>
      </c>
      <c r="DI121" s="31">
        <v>-0.31446352803240507</v>
      </c>
      <c r="DJ121" s="31">
        <v>-0.23689445865340755</v>
      </c>
      <c r="DK121" s="33">
        <v>-0.50288256346489901</v>
      </c>
      <c r="DL121" s="31">
        <v>-0.3470637226443602</v>
      </c>
      <c r="DM121" s="31">
        <v>-0.4045331058435328</v>
      </c>
      <c r="DN121" s="31">
        <v>-0.16672271787293591</v>
      </c>
      <c r="DO121" s="31">
        <v>8.8577138973195371E-2</v>
      </c>
      <c r="DP121" s="31">
        <v>-0.13068739054269468</v>
      </c>
      <c r="DQ121" s="32">
        <v>1</v>
      </c>
      <c r="DR121" s="33">
        <v>0.63633357055565309</v>
      </c>
      <c r="DS121" s="33">
        <v>0.5445643470793301</v>
      </c>
      <c r="DT121" s="33">
        <v>0.67418105813961937</v>
      </c>
      <c r="DU121" s="31">
        <v>0.1443918230219117</v>
      </c>
      <c r="DV121" s="31">
        <v>0.4280735081812872</v>
      </c>
      <c r="DW121" s="33">
        <v>0.68134221230444125</v>
      </c>
      <c r="DX121" s="31">
        <v>0.15372887311519884</v>
      </c>
      <c r="DY121" s="33">
        <v>0.69014749663085073</v>
      </c>
      <c r="DZ121" s="33">
        <v>0.67438919310158219</v>
      </c>
      <c r="EA121" s="33">
        <v>0.55299425636892041</v>
      </c>
      <c r="EB121" s="33">
        <v>0.70803134366703158</v>
      </c>
      <c r="EC121" s="33">
        <v>0.59379303326231025</v>
      </c>
      <c r="ED121" s="31">
        <v>6.1530097316643932E-2</v>
      </c>
      <c r="EE121" s="31">
        <v>-0.16018253590394516</v>
      </c>
      <c r="EF121" s="31">
        <v>-0.13181688074538922</v>
      </c>
      <c r="EG121" s="31">
        <v>-1.999549264378829E-2</v>
      </c>
      <c r="EH121" s="31">
        <v>-4.9609971920742527E-2</v>
      </c>
      <c r="EI121" s="31">
        <v>0.20268771624962031</v>
      </c>
      <c r="EJ121" s="31">
        <v>0.34329672275437123</v>
      </c>
      <c r="EK121" s="31">
        <v>0.13016429199992666</v>
      </c>
      <c r="EL121" s="31">
        <v>-0.39528845534329526</v>
      </c>
      <c r="EM121" s="33">
        <v>-0.62484568070303848</v>
      </c>
      <c r="EN121" s="33">
        <v>0.46129843124227538</v>
      </c>
      <c r="EO121" s="31">
        <v>-0.14706586118974027</v>
      </c>
      <c r="EP121" s="33">
        <v>0.47202635124175757</v>
      </c>
      <c r="EQ121" s="31">
        <v>-0.35812064723544984</v>
      </c>
      <c r="ER121" s="31">
        <v>8.7258403283728803E-2</v>
      </c>
      <c r="ES121" s="31">
        <v>0.34899225902493702</v>
      </c>
      <c r="ET121" s="31">
        <v>0.39985586391050099</v>
      </c>
      <c r="EU121" s="31">
        <v>-0.20940344334444708</v>
      </c>
      <c r="EV121" s="33">
        <v>0.49586853975344553</v>
      </c>
      <c r="EW121" s="31">
        <v>-0.10433724413740549</v>
      </c>
      <c r="EX121" s="33">
        <v>0.56411981681391854</v>
      </c>
      <c r="EY121" s="31">
        <v>0.11525952570822477</v>
      </c>
      <c r="EZ121" s="31">
        <v>0.23464424805846107</v>
      </c>
      <c r="FA121" s="31">
        <v>7.3706442629273519E-2</v>
      </c>
      <c r="FB121" s="31">
        <v>-0.20419686554944216</v>
      </c>
      <c r="FC121" s="33">
        <v>0.58385141789606831</v>
      </c>
      <c r="FD121" s="33">
        <v>0.73500114858576837</v>
      </c>
      <c r="FE121" s="31">
        <v>0.30625725888682942</v>
      </c>
      <c r="FF121" s="33">
        <v>0.63092367072841826</v>
      </c>
      <c r="FG121" s="31">
        <v>0.30458549544222419</v>
      </c>
      <c r="FH121" s="31">
        <v>-0.29544937175777958</v>
      </c>
      <c r="FI121" s="31">
        <v>-0.28286508009631156</v>
      </c>
      <c r="FJ121" s="31">
        <v>-8.0155631089163015E-2</v>
      </c>
      <c r="FK121" s="31">
        <v>6.8899617051600137E-2</v>
      </c>
      <c r="FL121" s="31">
        <v>-0.35330520598160925</v>
      </c>
      <c r="FM121" s="31">
        <v>-0.33476563851039909</v>
      </c>
      <c r="FN121" s="31">
        <v>-0.20946760031136033</v>
      </c>
      <c r="FO121" s="31">
        <v>-0.28985256028430301</v>
      </c>
      <c r="FP121" s="31">
        <v>-0.19098274186741965</v>
      </c>
      <c r="FQ121" s="31">
        <v>-0.26370697741619159</v>
      </c>
      <c r="FR121" s="31">
        <v>-0.21375774886573329</v>
      </c>
      <c r="FS121" s="31">
        <v>-0.27963359019268086</v>
      </c>
      <c r="FT121" s="31">
        <v>-0.1086494812003892</v>
      </c>
      <c r="FU121" s="31">
        <v>7.1179153048440538E-2</v>
      </c>
      <c r="FV121" s="33">
        <v>0.69746107526253942</v>
      </c>
      <c r="FW121" s="33">
        <v>0.45713188091076173</v>
      </c>
      <c r="FX121" s="31">
        <v>0.22200047909024404</v>
      </c>
      <c r="FY121" s="31">
        <v>0.33638307152212504</v>
      </c>
      <c r="FZ121" s="33">
        <v>0.50258038397196247</v>
      </c>
      <c r="GA121" s="31">
        <v>-0.44805423736812061</v>
      </c>
      <c r="GB121" s="31">
        <v>0.23730474722842465</v>
      </c>
      <c r="GC121" s="31">
        <v>0.26743128558805385</v>
      </c>
      <c r="GD121" s="31">
        <v>-0.37482429521896032</v>
      </c>
      <c r="GE121" s="31">
        <v>-6.3918396550611309E-2</v>
      </c>
      <c r="GF121" s="33">
        <v>0.53926510085013313</v>
      </c>
      <c r="GG121" s="31">
        <v>0.37186113894057438</v>
      </c>
      <c r="GH121" s="31">
        <v>0.31519132862418864</v>
      </c>
      <c r="GI121" s="33">
        <v>0.56554077854738949</v>
      </c>
      <c r="GJ121" s="31">
        <v>0.3873576129970987</v>
      </c>
      <c r="GK121" s="33">
        <v>0.82650517519702771</v>
      </c>
      <c r="GL121" s="31">
        <v>4.5262571386229834E-2</v>
      </c>
      <c r="GM121" s="31">
        <v>0.16080311876612491</v>
      </c>
      <c r="GN121" s="33">
        <v>0.54728446307875978</v>
      </c>
    </row>
    <row r="122" spans="1:196">
      <c r="A122" s="30" t="s">
        <v>640</v>
      </c>
      <c r="B122" s="31">
        <v>0.30528080586757572</v>
      </c>
      <c r="C122" s="31">
        <v>-0.22513785894871033</v>
      </c>
      <c r="D122" s="31">
        <v>0.28395826979579675</v>
      </c>
      <c r="E122" s="33">
        <v>0.68119255112148125</v>
      </c>
      <c r="F122" s="31">
        <v>0.36428513751941793</v>
      </c>
      <c r="G122" s="33">
        <v>0.5355173642666996</v>
      </c>
      <c r="H122" s="31">
        <v>6.624612162618225E-2</v>
      </c>
      <c r="I122" s="31">
        <v>0.35317202269049708</v>
      </c>
      <c r="J122" s="31">
        <v>-0.14827781493963207</v>
      </c>
      <c r="K122" s="31">
        <v>0.19670545163227537</v>
      </c>
      <c r="L122" s="31">
        <v>0.16127242676736714</v>
      </c>
      <c r="M122" s="33">
        <v>0.7688339866144186</v>
      </c>
      <c r="N122" s="31">
        <v>0.19230511971829672</v>
      </c>
      <c r="O122" s="31">
        <v>4.3280675836084047E-2</v>
      </c>
      <c r="P122" s="31">
        <v>-0.20887988923060238</v>
      </c>
      <c r="Q122" s="31">
        <v>-0.26686973804295799</v>
      </c>
      <c r="R122" s="31">
        <v>-0.25396075330540763</v>
      </c>
      <c r="S122" s="33">
        <v>0.57021091206066565</v>
      </c>
      <c r="T122" s="31">
        <v>0.21841846496647532</v>
      </c>
      <c r="U122" s="31">
        <v>0.41877565805032424</v>
      </c>
      <c r="V122" s="33">
        <v>0.57468028886808609</v>
      </c>
      <c r="W122" s="31">
        <v>0.3262748528618597</v>
      </c>
      <c r="X122" s="31">
        <v>0.12710719102553195</v>
      </c>
      <c r="Y122" s="31">
        <v>0.13765392032652141</v>
      </c>
      <c r="Z122" s="31">
        <v>0.16214215885345795</v>
      </c>
      <c r="AA122" s="31">
        <v>0.41330363922334862</v>
      </c>
      <c r="AB122" s="33">
        <v>0.52666201564500092</v>
      </c>
      <c r="AC122" s="31">
        <v>0.10587687274260354</v>
      </c>
      <c r="AD122" s="33">
        <v>0.46064005694604454</v>
      </c>
      <c r="AE122" s="33">
        <v>0.51369740800100638</v>
      </c>
      <c r="AF122" s="31">
        <v>3.8618999655700148E-2</v>
      </c>
      <c r="AG122" s="31">
        <v>5.2996924363147228E-2</v>
      </c>
      <c r="AH122" s="31">
        <v>0.32153714192781768</v>
      </c>
      <c r="AI122" s="31">
        <v>-0.25518022497193565</v>
      </c>
      <c r="AJ122" s="31">
        <v>-0.17899034483781176</v>
      </c>
      <c r="AK122" s="31">
        <v>8.2853950744092131E-2</v>
      </c>
      <c r="AL122" s="31">
        <v>0.32448536675143963</v>
      </c>
      <c r="AM122" s="31">
        <v>0.11368686616030108</v>
      </c>
      <c r="AN122" s="31">
        <v>-9.5159242133848479E-2</v>
      </c>
      <c r="AO122" s="33">
        <v>0.6360871077312632</v>
      </c>
      <c r="AP122" s="33">
        <v>0.52953718975802522</v>
      </c>
      <c r="AQ122" s="31">
        <v>-0.19141467705145879</v>
      </c>
      <c r="AR122" s="31">
        <v>5.9137203027016486E-2</v>
      </c>
      <c r="AS122" s="33">
        <v>-0.50812597092074185</v>
      </c>
      <c r="AT122" s="31">
        <v>0.41574637249995505</v>
      </c>
      <c r="AU122" s="31">
        <v>7.0905440273619627E-2</v>
      </c>
      <c r="AV122" s="31">
        <v>0.12554382340172585</v>
      </c>
      <c r="AW122" s="31">
        <v>5.0630140912123495E-3</v>
      </c>
      <c r="AX122" s="31">
        <v>0.20821917068873941</v>
      </c>
      <c r="AY122" s="31">
        <v>0.15445890433321502</v>
      </c>
      <c r="AZ122" s="33">
        <v>-0.59713223462242815</v>
      </c>
      <c r="BA122" s="31">
        <v>7.6927801206611732E-2</v>
      </c>
      <c r="BB122" s="31">
        <v>-0.15737556151821724</v>
      </c>
      <c r="BC122" s="33">
        <v>0.48994771781982277</v>
      </c>
      <c r="BD122" s="31">
        <v>-0.22729799263122755</v>
      </c>
      <c r="BE122" s="31">
        <v>-0.26333667356440321</v>
      </c>
      <c r="BF122" s="31">
        <v>0.26798509552136152</v>
      </c>
      <c r="BG122" s="31">
        <v>0.21470382604230778</v>
      </c>
      <c r="BH122" s="31">
        <v>-0.10684201941024428</v>
      </c>
      <c r="BI122" s="31">
        <v>5.0414951765171773E-2</v>
      </c>
      <c r="BJ122" s="31">
        <v>-9.5207306607313739E-3</v>
      </c>
      <c r="BK122" s="31">
        <v>0.29973828911866396</v>
      </c>
      <c r="BL122" s="31">
        <v>-0.13829659285218393</v>
      </c>
      <c r="BM122" s="31">
        <v>0.20587568302080975</v>
      </c>
      <c r="BN122" s="31">
        <v>-0.27884534763443508</v>
      </c>
      <c r="BO122" s="31">
        <v>-7.4604558195498424E-2</v>
      </c>
      <c r="BP122" s="31">
        <v>-0.35238258992047589</v>
      </c>
      <c r="BQ122" s="33">
        <v>-0.47144125477140392</v>
      </c>
      <c r="BR122" s="31">
        <v>-0.42356123428569542</v>
      </c>
      <c r="BS122" s="33">
        <v>0.67944739376712804</v>
      </c>
      <c r="BT122" s="31">
        <v>0.10300017285058671</v>
      </c>
      <c r="BU122" s="31">
        <v>0.30454659034809411</v>
      </c>
      <c r="BV122" s="33">
        <v>0.5693947100393093</v>
      </c>
      <c r="BW122" s="33">
        <v>0.62185290731769016</v>
      </c>
      <c r="BX122" s="31">
        <v>0.41795570177151559</v>
      </c>
      <c r="BY122" s="31">
        <v>-0.40736283827425146</v>
      </c>
      <c r="BZ122" s="31">
        <v>-0.40857609553263347</v>
      </c>
      <c r="CA122" s="31">
        <v>-0.10831828964035559</v>
      </c>
      <c r="CB122" s="31">
        <v>-0.38305993901397112</v>
      </c>
      <c r="CC122" s="31">
        <v>-0.15330751948613996</v>
      </c>
      <c r="CD122" s="31">
        <v>0.17013919370709618</v>
      </c>
      <c r="CE122" s="31">
        <v>-0.43379367053879503</v>
      </c>
      <c r="CF122" s="31">
        <v>-0.12707788948331844</v>
      </c>
      <c r="CG122" s="33">
        <v>0.52257366084309265</v>
      </c>
      <c r="CH122" s="33">
        <v>-0.45222982250718252</v>
      </c>
      <c r="CI122" s="31">
        <v>0.44187397076680007</v>
      </c>
      <c r="CJ122" s="31">
        <v>0.15963625896576059</v>
      </c>
      <c r="CK122" s="31">
        <v>-1.1142948294856205E-2</v>
      </c>
      <c r="CL122" s="31">
        <v>-0.14779666951375325</v>
      </c>
      <c r="CM122" s="31">
        <v>-0.2822408438532914</v>
      </c>
      <c r="CN122" s="31">
        <v>-0.17551722376123668</v>
      </c>
      <c r="CO122" s="33">
        <v>0.5076987580354968</v>
      </c>
      <c r="CP122" s="31">
        <v>0.43875067360905073</v>
      </c>
      <c r="CQ122" s="31">
        <v>0.42833132287002329</v>
      </c>
      <c r="CR122" s="31">
        <v>8.7501817750980829E-2</v>
      </c>
      <c r="CS122" s="31">
        <v>0.20025686530440651</v>
      </c>
      <c r="CT122" s="31">
        <v>0.23266786079874474</v>
      </c>
      <c r="CU122" s="31">
        <v>6.8243916734519683E-2</v>
      </c>
      <c r="CV122" s="31">
        <v>-0.37066553695250415</v>
      </c>
      <c r="CW122" s="31">
        <v>0.33970227672716385</v>
      </c>
      <c r="CX122" s="31">
        <v>-3.5866748572029893E-2</v>
      </c>
      <c r="CY122" s="31">
        <v>0.10247819262847443</v>
      </c>
      <c r="CZ122" s="31">
        <v>-0.26502717056633252</v>
      </c>
      <c r="DA122" s="31">
        <v>0.18392430640943286</v>
      </c>
      <c r="DB122" s="31">
        <v>0.28017787712318587</v>
      </c>
      <c r="DC122" s="33">
        <v>0.65814460358553484</v>
      </c>
      <c r="DD122" s="33">
        <v>0.50822499070244553</v>
      </c>
      <c r="DE122" s="31">
        <v>-0.36077659545495216</v>
      </c>
      <c r="DF122" s="31">
        <v>0.40025012931847326</v>
      </c>
      <c r="DG122" s="31">
        <v>0.11954351523788477</v>
      </c>
      <c r="DH122" s="31">
        <v>-0.2672702715404508</v>
      </c>
      <c r="DI122" s="31">
        <v>-0.36081862558566841</v>
      </c>
      <c r="DJ122" s="31">
        <v>-0.10917710182982569</v>
      </c>
      <c r="DK122" s="31">
        <v>-0.19401808994582337</v>
      </c>
      <c r="DL122" s="31">
        <v>-0.33114236028410876</v>
      </c>
      <c r="DM122" s="31">
        <v>-0.44788033524239462</v>
      </c>
      <c r="DN122" s="31">
        <v>7.8415245685260499E-3</v>
      </c>
      <c r="DO122" s="31">
        <v>3.2391535838262514E-2</v>
      </c>
      <c r="DP122" s="31">
        <v>0.30697952445864402</v>
      </c>
      <c r="DQ122" s="33">
        <v>0.63633357055565309</v>
      </c>
      <c r="DR122" s="32">
        <v>1</v>
      </c>
      <c r="DS122" s="33">
        <v>0.63680757929368659</v>
      </c>
      <c r="DT122" s="33">
        <v>0.47928014090959553</v>
      </c>
      <c r="DU122" s="31">
        <v>0.29485147812813495</v>
      </c>
      <c r="DV122" s="31">
        <v>0.33320789649689764</v>
      </c>
      <c r="DW122" s="31">
        <v>0.24333898537555743</v>
      </c>
      <c r="DX122" s="31">
        <v>-0.15861107483505729</v>
      </c>
      <c r="DY122" s="33">
        <v>0.60674538708410941</v>
      </c>
      <c r="DZ122" s="31">
        <v>0.39448606594259128</v>
      </c>
      <c r="EA122" s="33">
        <v>0.46061505295662619</v>
      </c>
      <c r="EB122" s="31">
        <v>0.41584877905977879</v>
      </c>
      <c r="EC122" s="33">
        <v>0.75807491276651162</v>
      </c>
      <c r="ED122" s="31">
        <v>-0.25485733707599578</v>
      </c>
      <c r="EE122" s="31">
        <v>-0.28929430933276501</v>
      </c>
      <c r="EF122" s="31">
        <v>-0.10352152919107466</v>
      </c>
      <c r="EG122" s="31">
        <v>-0.20516505872242219</v>
      </c>
      <c r="EH122" s="31">
        <v>-0.11722580571161555</v>
      </c>
      <c r="EI122" s="31">
        <v>-0.26791494834012436</v>
      </c>
      <c r="EJ122" s="33">
        <v>0.62569058886640772</v>
      </c>
      <c r="EK122" s="31">
        <v>0.34364108137454896</v>
      </c>
      <c r="EL122" s="31">
        <v>-0.32229891851018905</v>
      </c>
      <c r="EM122" s="33">
        <v>-0.61028097968081541</v>
      </c>
      <c r="EN122" s="31">
        <v>0.36341255754782903</v>
      </c>
      <c r="EO122" s="31">
        <v>-0.23017695141227992</v>
      </c>
      <c r="EP122" s="33">
        <v>0.63385466622719222</v>
      </c>
      <c r="EQ122" s="31">
        <v>-0.13282785580674056</v>
      </c>
      <c r="ER122" s="31">
        <v>-3.7058595972310447E-2</v>
      </c>
      <c r="ES122" s="31">
        <v>0.40586672009493613</v>
      </c>
      <c r="ET122" s="31">
        <v>0.22298332946855962</v>
      </c>
      <c r="EU122" s="31">
        <v>-0.36867381164543278</v>
      </c>
      <c r="EV122" s="31">
        <v>1.5179889367523084E-3</v>
      </c>
      <c r="EW122" s="31">
        <v>-0.33170892676726071</v>
      </c>
      <c r="EX122" s="31">
        <v>0.22226144819063826</v>
      </c>
      <c r="EY122" s="31">
        <v>-0.16354827462621449</v>
      </c>
      <c r="EZ122" s="31">
        <v>0.13266365256293891</v>
      </c>
      <c r="FA122" s="31">
        <v>-0.15991212090730525</v>
      </c>
      <c r="FB122" s="31">
        <v>-0.3391759893412547</v>
      </c>
      <c r="FC122" s="33">
        <v>0.68900126517147187</v>
      </c>
      <c r="FD122" s="31">
        <v>0.11048780689437686</v>
      </c>
      <c r="FE122" s="33">
        <v>0.51937621658961164</v>
      </c>
      <c r="FF122" s="33">
        <v>0.63830291067695466</v>
      </c>
      <c r="FG122" s="31">
        <v>9.6906600555218408E-2</v>
      </c>
      <c r="FH122" s="31">
        <v>-0.39771118157555457</v>
      </c>
      <c r="FI122" s="31">
        <v>-0.25019714832265344</v>
      </c>
      <c r="FJ122" s="31">
        <v>-0.32094800014146679</v>
      </c>
      <c r="FK122" s="31">
        <v>-0.20614006215086342</v>
      </c>
      <c r="FL122" s="33">
        <v>-0.49531111092489977</v>
      </c>
      <c r="FM122" s="31">
        <v>-0.18968116259118101</v>
      </c>
      <c r="FN122" s="31">
        <v>8.071365718271635E-2</v>
      </c>
      <c r="FO122" s="31">
        <v>-0.24041391346001234</v>
      </c>
      <c r="FP122" s="31">
        <v>-4.8259262518647091E-3</v>
      </c>
      <c r="FQ122" s="31">
        <v>-0.2464528479413414</v>
      </c>
      <c r="FR122" s="31">
        <v>-0.12420369256174864</v>
      </c>
      <c r="FS122" s="31">
        <v>-0.36292098683699836</v>
      </c>
      <c r="FT122" s="31">
        <v>0.15052696657945194</v>
      </c>
      <c r="FU122" s="31">
        <v>0.35001598121929195</v>
      </c>
      <c r="FV122" s="31">
        <v>0.22374141803957195</v>
      </c>
      <c r="FW122" s="33">
        <v>0.59451966570450632</v>
      </c>
      <c r="FX122" s="31">
        <v>0.21737035223346768</v>
      </c>
      <c r="FY122" s="31">
        <v>0.27547022608573979</v>
      </c>
      <c r="FZ122" s="31">
        <v>0.44016871598852531</v>
      </c>
      <c r="GA122" s="33">
        <v>-0.51189837560099094</v>
      </c>
      <c r="GB122" s="31">
        <v>0.18007964349007688</v>
      </c>
      <c r="GC122" s="31">
        <v>0.44674724260729065</v>
      </c>
      <c r="GD122" s="31">
        <v>-2.7457370393159156E-2</v>
      </c>
      <c r="GE122" s="31">
        <v>5.6635161072114582E-2</v>
      </c>
      <c r="GF122" s="33">
        <v>0.55914446360108938</v>
      </c>
      <c r="GG122" s="33">
        <v>0.49872462573390186</v>
      </c>
      <c r="GH122" s="33">
        <v>0.57223590780781464</v>
      </c>
      <c r="GI122" s="33">
        <v>0.54706377291109354</v>
      </c>
      <c r="GJ122" s="33">
        <v>0.51055088965415318</v>
      </c>
      <c r="GK122" s="33">
        <v>0.50036533353381407</v>
      </c>
      <c r="GL122" s="31">
        <v>-0.10519896465729876</v>
      </c>
      <c r="GM122" s="31">
        <v>0.12819151333356441</v>
      </c>
      <c r="GN122" s="31">
        <v>0.28648963247064274</v>
      </c>
    </row>
    <row r="123" spans="1:196">
      <c r="A123" s="30" t="s">
        <v>641</v>
      </c>
      <c r="B123" s="31">
        <v>0.18095190667308983</v>
      </c>
      <c r="C123" s="31">
        <v>-1.1272060571622798E-2</v>
      </c>
      <c r="D123" s="33">
        <v>0.5476774241355864</v>
      </c>
      <c r="E123" s="33">
        <v>0.53431189137164636</v>
      </c>
      <c r="F123" s="31">
        <v>0.26464554265906354</v>
      </c>
      <c r="G123" s="31">
        <v>0.34422445132854784</v>
      </c>
      <c r="H123" s="31">
        <v>3.8103484810523905E-2</v>
      </c>
      <c r="I123" s="31">
        <v>8.2949716709304344E-2</v>
      </c>
      <c r="J123" s="31">
        <v>-0.17584939745705752</v>
      </c>
      <c r="K123" s="31">
        <v>-7.0323374647528553E-2</v>
      </c>
      <c r="L123" s="31">
        <v>0.38173854441984034</v>
      </c>
      <c r="M123" s="31">
        <v>0.43853929936135905</v>
      </c>
      <c r="N123" s="31">
        <v>0.30457892537691139</v>
      </c>
      <c r="O123" s="31">
        <v>-7.855284785877005E-2</v>
      </c>
      <c r="P123" s="31">
        <v>-0.15302063760770143</v>
      </c>
      <c r="Q123" s="31">
        <v>-0.27640361649370065</v>
      </c>
      <c r="R123" s="31">
        <v>-0.21605043326484877</v>
      </c>
      <c r="S123" s="33">
        <v>0.49338605505922578</v>
      </c>
      <c r="T123" s="31">
        <v>0.22618879328516739</v>
      </c>
      <c r="U123" s="31">
        <v>0.3767079550275334</v>
      </c>
      <c r="V123" s="33">
        <v>0.66149913550739281</v>
      </c>
      <c r="W123" s="33">
        <v>0.48525074773185034</v>
      </c>
      <c r="X123" s="33">
        <v>0.58188865524420497</v>
      </c>
      <c r="Y123" s="31">
        <v>0.28436943096936507</v>
      </c>
      <c r="Z123" s="31">
        <v>0.41515242486996157</v>
      </c>
      <c r="AA123" s="31">
        <v>0.13046065020286932</v>
      </c>
      <c r="AB123" s="33">
        <v>0.50426887427820544</v>
      </c>
      <c r="AC123" s="31">
        <v>0.23272817398580298</v>
      </c>
      <c r="AD123" s="31">
        <v>0.37930817686870971</v>
      </c>
      <c r="AE123" s="33">
        <v>0.52709083098234788</v>
      </c>
      <c r="AF123" s="31">
        <v>0.16358996769191705</v>
      </c>
      <c r="AG123" s="31">
        <v>8.4029552551486419E-3</v>
      </c>
      <c r="AH123" s="31">
        <v>0.26515959565437414</v>
      </c>
      <c r="AI123" s="31">
        <v>-0.10911151239084856</v>
      </c>
      <c r="AJ123" s="31">
        <v>-8.4554586816739552E-2</v>
      </c>
      <c r="AK123" s="33">
        <v>0.4803707264763275</v>
      </c>
      <c r="AL123" s="31">
        <v>0.37120812022215965</v>
      </c>
      <c r="AM123" s="33">
        <v>0.49758929588222017</v>
      </c>
      <c r="AN123" s="31">
        <v>1.010174875820022E-2</v>
      </c>
      <c r="AO123" s="31">
        <v>0.19521197580669286</v>
      </c>
      <c r="AP123" s="31">
        <v>0.11727684306928352</v>
      </c>
      <c r="AQ123" s="31">
        <v>-0.2133400081069606</v>
      </c>
      <c r="AR123" s="31">
        <v>0.21360752031873304</v>
      </c>
      <c r="AS123" s="31">
        <v>-0.28863383225648997</v>
      </c>
      <c r="AT123" s="33">
        <v>0.47915119616015317</v>
      </c>
      <c r="AU123" s="31">
        <v>0.14534602895669729</v>
      </c>
      <c r="AV123" s="31">
        <v>0.23960326276868557</v>
      </c>
      <c r="AW123" s="31">
        <v>-2.5518507948349051E-2</v>
      </c>
      <c r="AX123" s="31">
        <v>0.21222382725665359</v>
      </c>
      <c r="AY123" s="31">
        <v>0.14811766965622455</v>
      </c>
      <c r="AZ123" s="31">
        <v>-0.33864513855350342</v>
      </c>
      <c r="BA123" s="31">
        <v>-0.15723812668195092</v>
      </c>
      <c r="BB123" s="31">
        <v>0.19606747055864543</v>
      </c>
      <c r="BC123" s="33">
        <v>0.7548558889759116</v>
      </c>
      <c r="BD123" s="31">
        <v>-0.20435533534674699</v>
      </c>
      <c r="BE123" s="31">
        <v>-0.14031000776948976</v>
      </c>
      <c r="BF123" s="31">
        <v>-2.2685196071488931E-2</v>
      </c>
      <c r="BG123" s="31">
        <v>0.33467686823918125</v>
      </c>
      <c r="BH123" s="31">
        <v>2.2521467350071534E-2</v>
      </c>
      <c r="BI123" s="31">
        <v>0.31575212432565869</v>
      </c>
      <c r="BJ123" s="31">
        <v>0.33884400427752209</v>
      </c>
      <c r="BK123" s="33">
        <v>0.46179919215108234</v>
      </c>
      <c r="BL123" s="31">
        <v>4.6694835664519548E-2</v>
      </c>
      <c r="BM123" s="31">
        <v>0.14057063908593212</v>
      </c>
      <c r="BN123" s="31">
        <v>-0.32083828158699684</v>
      </c>
      <c r="BO123" s="31">
        <v>1.7339782278076483E-2</v>
      </c>
      <c r="BP123" s="31">
        <v>-0.40486864365621938</v>
      </c>
      <c r="BQ123" s="31">
        <v>-0.44475033511304307</v>
      </c>
      <c r="BR123" s="31">
        <v>-0.36856345795252776</v>
      </c>
      <c r="BS123" s="33">
        <v>0.48430373618978206</v>
      </c>
      <c r="BT123" s="31">
        <v>-7.9948160414325314E-2</v>
      </c>
      <c r="BU123" s="31">
        <v>0.44704901462234248</v>
      </c>
      <c r="BV123" s="31">
        <v>0.42105423546787707</v>
      </c>
      <c r="BW123" s="33">
        <v>0.49745957721816297</v>
      </c>
      <c r="BX123" s="33">
        <v>0.46087464673869277</v>
      </c>
      <c r="BY123" s="31">
        <v>-0.1357757728613411</v>
      </c>
      <c r="BZ123" s="31">
        <v>-0.19094346909855939</v>
      </c>
      <c r="CA123" s="31">
        <v>1.6725318117045312E-3</v>
      </c>
      <c r="CB123" s="31">
        <v>-0.18344668056836225</v>
      </c>
      <c r="CC123" s="31">
        <v>-0.14029272926656222</v>
      </c>
      <c r="CD123" s="31">
        <v>0.32616768753084113</v>
      </c>
      <c r="CE123" s="31">
        <v>-0.21804955079164706</v>
      </c>
      <c r="CF123" s="31">
        <v>-0.12964431168960955</v>
      </c>
      <c r="CG123" s="31">
        <v>0.35477285213072762</v>
      </c>
      <c r="CH123" s="31">
        <v>-0.2564080200422022</v>
      </c>
      <c r="CI123" s="33">
        <v>0.53248297320436555</v>
      </c>
      <c r="CJ123" s="31">
        <v>-0.14701005864146977</v>
      </c>
      <c r="CK123" s="31">
        <v>-4.0003193805684074E-2</v>
      </c>
      <c r="CL123" s="31">
        <v>-0.18655789923166624</v>
      </c>
      <c r="CM123" s="31">
        <v>-0.33970447126444764</v>
      </c>
      <c r="CN123" s="31">
        <v>-0.10178164585577913</v>
      </c>
      <c r="CO123" s="31">
        <v>0.29928184244879769</v>
      </c>
      <c r="CP123" s="33">
        <v>0.5452853289952776</v>
      </c>
      <c r="CQ123" s="33">
        <v>0.55859826064981821</v>
      </c>
      <c r="CR123" s="31">
        <v>9.7954620084361579E-2</v>
      </c>
      <c r="CS123" s="33">
        <v>0.47249415064732952</v>
      </c>
      <c r="CT123" s="31">
        <v>0.35351958783533216</v>
      </c>
      <c r="CU123" s="31">
        <v>0.28404240600051583</v>
      </c>
      <c r="CV123" s="31">
        <v>-0.20675263822674608</v>
      </c>
      <c r="CW123" s="31">
        <v>0.29187168178825834</v>
      </c>
      <c r="CX123" s="31">
        <v>-7.995755653949865E-3</v>
      </c>
      <c r="CY123" s="31">
        <v>4.51946258618105E-2</v>
      </c>
      <c r="CZ123" s="31">
        <v>-0.25944394088749911</v>
      </c>
      <c r="DA123" s="31">
        <v>0.28087026854910574</v>
      </c>
      <c r="DB123" s="31">
        <v>0.34154821904868632</v>
      </c>
      <c r="DC123" s="31">
        <v>0.2614423048178523</v>
      </c>
      <c r="DD123" s="31">
        <v>0.28661542560650638</v>
      </c>
      <c r="DE123" s="31">
        <v>-0.10971286716753063</v>
      </c>
      <c r="DF123" s="31">
        <v>0.28510999882661731</v>
      </c>
      <c r="DG123" s="31">
        <v>5.0350784810399687E-2</v>
      </c>
      <c r="DH123" s="31">
        <v>-1.5171478050551617E-2</v>
      </c>
      <c r="DI123" s="31">
        <v>-0.23489472317612115</v>
      </c>
      <c r="DJ123" s="31">
        <v>-6.7419110286463205E-2</v>
      </c>
      <c r="DK123" s="31">
        <v>-0.15429226950321004</v>
      </c>
      <c r="DL123" s="31">
        <v>-0.21621840032130807</v>
      </c>
      <c r="DM123" s="31">
        <v>-0.28458784514230673</v>
      </c>
      <c r="DN123" s="31">
        <v>6.8253591956657353E-2</v>
      </c>
      <c r="DO123" s="31">
        <v>-0.27632073548775188</v>
      </c>
      <c r="DP123" s="31">
        <v>-6.6374021341898015E-2</v>
      </c>
      <c r="DQ123" s="33">
        <v>0.5445643470793301</v>
      </c>
      <c r="DR123" s="33">
        <v>0.63680757929368659</v>
      </c>
      <c r="DS123" s="32">
        <v>1</v>
      </c>
      <c r="DT123" s="31">
        <v>0.29938156008873235</v>
      </c>
      <c r="DU123" s="31">
        <v>0.12392468156380103</v>
      </c>
      <c r="DV123" s="33">
        <v>0.4829139454187924</v>
      </c>
      <c r="DW123" s="33">
        <v>0.48747228037063195</v>
      </c>
      <c r="DX123" s="31">
        <v>5.6145365680777069E-2</v>
      </c>
      <c r="DY123" s="31">
        <v>0.34130332103342093</v>
      </c>
      <c r="DZ123" s="31">
        <v>0.44537276575585555</v>
      </c>
      <c r="EA123" s="33">
        <v>0.52525339368489665</v>
      </c>
      <c r="EB123" s="31">
        <v>0.222752264646706</v>
      </c>
      <c r="EC123" s="33">
        <v>0.50324390341265446</v>
      </c>
      <c r="ED123" s="31">
        <v>-5.308838009467564E-2</v>
      </c>
      <c r="EE123" s="31">
        <v>-0.26235478290731074</v>
      </c>
      <c r="EF123" s="31">
        <v>-0.15483886717943166</v>
      </c>
      <c r="EG123" s="31">
        <v>-0.20364175181984193</v>
      </c>
      <c r="EH123" s="31">
        <v>-4.5738023896255489E-3</v>
      </c>
      <c r="EI123" s="31">
        <v>-0.19179471877278362</v>
      </c>
      <c r="EJ123" s="33">
        <v>0.50766067065558829</v>
      </c>
      <c r="EK123" s="31">
        <v>0.16457629004136315</v>
      </c>
      <c r="EL123" s="31">
        <v>-0.36165954424349694</v>
      </c>
      <c r="EM123" s="33">
        <v>-0.53843133069344584</v>
      </c>
      <c r="EN123" s="33">
        <v>0.4773381455635804</v>
      </c>
      <c r="EO123" s="31">
        <v>-1.1155316880480895E-2</v>
      </c>
      <c r="EP123" s="31">
        <v>0.40441030308867482</v>
      </c>
      <c r="EQ123" s="31">
        <v>-0.23013282762076459</v>
      </c>
      <c r="ER123" s="31">
        <v>0.3112627248701616</v>
      </c>
      <c r="ES123" s="33">
        <v>0.46114638160623328</v>
      </c>
      <c r="ET123" s="31">
        <v>0.31171125767414332</v>
      </c>
      <c r="EU123" s="31">
        <v>-0.14871147344348287</v>
      </c>
      <c r="EV123" s="31">
        <v>1.4965982442570419E-2</v>
      </c>
      <c r="EW123" s="31">
        <v>-9.1757039075313351E-2</v>
      </c>
      <c r="EX123" s="31">
        <v>0.27615349788146842</v>
      </c>
      <c r="EY123" s="31">
        <v>-2.9600992529309155E-2</v>
      </c>
      <c r="EZ123" s="31">
        <v>0.18909197432473523</v>
      </c>
      <c r="FA123" s="31">
        <v>-0.22823911966432722</v>
      </c>
      <c r="FB123" s="31">
        <v>-0.23746956586000534</v>
      </c>
      <c r="FC123" s="33">
        <v>0.48886944748655597</v>
      </c>
      <c r="FD123" s="31">
        <v>0.26194835081611068</v>
      </c>
      <c r="FE123" s="33">
        <v>0.53309397291243188</v>
      </c>
      <c r="FF123" s="33">
        <v>0.49616347530511284</v>
      </c>
      <c r="FG123" s="31">
        <v>8.4046426193402038E-2</v>
      </c>
      <c r="FH123" s="31">
        <v>-0.26596108409188168</v>
      </c>
      <c r="FI123" s="31">
        <v>-0.1146965537382675</v>
      </c>
      <c r="FJ123" s="31">
        <v>-0.12968650704750831</v>
      </c>
      <c r="FK123" s="31">
        <v>1.4180332605204213E-2</v>
      </c>
      <c r="FL123" s="31">
        <v>-0.34772202270187136</v>
      </c>
      <c r="FM123" s="31">
        <v>-0.14075456097398131</v>
      </c>
      <c r="FN123" s="31">
        <v>-1.6315951040326623E-2</v>
      </c>
      <c r="FO123" s="31">
        <v>-0.11651739827748017</v>
      </c>
      <c r="FP123" s="31">
        <v>4.7474636347649264E-2</v>
      </c>
      <c r="FQ123" s="31">
        <v>-0.1204154557157369</v>
      </c>
      <c r="FR123" s="31">
        <v>-2.5476363254757491E-2</v>
      </c>
      <c r="FS123" s="31">
        <v>-0.24550528989444484</v>
      </c>
      <c r="FT123" s="31">
        <v>0.10769397547845586</v>
      </c>
      <c r="FU123" s="31">
        <v>2.8243071118572573E-2</v>
      </c>
      <c r="FV123" s="31">
        <v>0.30623524339834923</v>
      </c>
      <c r="FW123" s="33">
        <v>0.48884727854134113</v>
      </c>
      <c r="FX123" s="31">
        <v>0.12155580514051602</v>
      </c>
      <c r="FY123" s="33">
        <v>0.5745051741734063</v>
      </c>
      <c r="FZ123" s="31">
        <v>0.28636139507871605</v>
      </c>
      <c r="GA123" s="33">
        <v>-0.53562135186912163</v>
      </c>
      <c r="GB123" s="33">
        <v>0.51408395543800978</v>
      </c>
      <c r="GC123" s="31">
        <v>0.26879297987721273</v>
      </c>
      <c r="GD123" s="31">
        <v>-0.22996887395032045</v>
      </c>
      <c r="GE123" s="31">
        <v>0.15635721037646241</v>
      </c>
      <c r="GF123" s="31">
        <v>0.42096129125469206</v>
      </c>
      <c r="GG123" s="31">
        <v>0.17234054592055725</v>
      </c>
      <c r="GH123" s="31">
        <v>0.39538029133887259</v>
      </c>
      <c r="GI123" s="31">
        <v>0.38910570552160167</v>
      </c>
      <c r="GJ123" s="31">
        <v>0.18800788714141237</v>
      </c>
      <c r="GK123" s="33">
        <v>0.48918238530351804</v>
      </c>
      <c r="GL123" s="31">
        <v>-0.10785537162581982</v>
      </c>
      <c r="GM123" s="31">
        <v>7.829938929986692E-2</v>
      </c>
      <c r="GN123" s="31">
        <v>0.26459127569011975</v>
      </c>
    </row>
    <row r="124" spans="1:196">
      <c r="A124" s="30" t="s">
        <v>642</v>
      </c>
      <c r="B124" s="31">
        <v>6.2383428983528937E-2</v>
      </c>
      <c r="C124" s="31">
        <v>-0.11124588289896846</v>
      </c>
      <c r="D124" s="31">
        <v>0.38251301324319625</v>
      </c>
      <c r="E124" s="33">
        <v>0.83752784665045588</v>
      </c>
      <c r="F124" s="33">
        <v>0.83425633910899011</v>
      </c>
      <c r="G124" s="33">
        <v>0.46445826838334187</v>
      </c>
      <c r="H124" s="31">
        <v>0.13278331072860441</v>
      </c>
      <c r="I124" s="31">
        <v>0.16717675229397663</v>
      </c>
      <c r="J124" s="33">
        <v>-0.50948980843239344</v>
      </c>
      <c r="K124" s="31">
        <v>4.0629055587393458E-2</v>
      </c>
      <c r="L124" s="31">
        <v>0.32030357668218684</v>
      </c>
      <c r="M124" s="31">
        <v>0.28203317193266925</v>
      </c>
      <c r="N124" s="33">
        <v>0.55053715217652222</v>
      </c>
      <c r="O124" s="31">
        <v>-0.25310803845261082</v>
      </c>
      <c r="P124" s="31">
        <v>1.9376110337050969E-2</v>
      </c>
      <c r="Q124" s="31">
        <v>-0.27905274250548823</v>
      </c>
      <c r="R124" s="31">
        <v>-0.27337714499895771</v>
      </c>
      <c r="S124" s="33">
        <v>0.74982749057378795</v>
      </c>
      <c r="T124" s="31">
        <v>0.36151661899940951</v>
      </c>
      <c r="U124" s="31">
        <v>5.8310366790319111E-2</v>
      </c>
      <c r="V124" s="31">
        <v>1.1502634958107072E-2</v>
      </c>
      <c r="W124" s="31">
        <v>0.24649157876123948</v>
      </c>
      <c r="X124" s="31">
        <v>0.10738961945627962</v>
      </c>
      <c r="Y124" s="33">
        <v>0.49158003403960349</v>
      </c>
      <c r="Z124" s="31">
        <v>-6.580525134164053E-2</v>
      </c>
      <c r="AA124" s="31">
        <v>5.1131678600154502E-2</v>
      </c>
      <c r="AB124" s="33">
        <v>0.56246661149809318</v>
      </c>
      <c r="AC124" s="31">
        <v>-4.7045329620277687E-2</v>
      </c>
      <c r="AD124" s="31">
        <v>0.43971465446308416</v>
      </c>
      <c r="AE124" s="33">
        <v>0.47182687653129241</v>
      </c>
      <c r="AF124" s="31">
        <v>0.12150552131960864</v>
      </c>
      <c r="AG124" s="31">
        <v>0.11858898894892959</v>
      </c>
      <c r="AH124" s="31">
        <v>0.24729088492881365</v>
      </c>
      <c r="AI124" s="31">
        <v>-0.17910908500454198</v>
      </c>
      <c r="AJ124" s="31">
        <v>-0.15157595534768006</v>
      </c>
      <c r="AK124" s="31">
        <v>0.10648699939739097</v>
      </c>
      <c r="AL124" s="31">
        <v>0.44928441475431596</v>
      </c>
      <c r="AM124" s="31">
        <v>9.4558283247421493E-2</v>
      </c>
      <c r="AN124" s="31">
        <v>5.3817511266419003E-2</v>
      </c>
      <c r="AO124" s="31">
        <v>5.9596610867846886E-2</v>
      </c>
      <c r="AP124" s="31">
        <v>0.13528774287349002</v>
      </c>
      <c r="AQ124" s="31">
        <v>-0.23482396429279812</v>
      </c>
      <c r="AR124" s="31">
        <v>0.25937259735351337</v>
      </c>
      <c r="AS124" s="31">
        <v>-0.28952999329562812</v>
      </c>
      <c r="AT124" s="33">
        <v>0.66914069961026645</v>
      </c>
      <c r="AU124" s="31">
        <v>-2.6728525548066057E-2</v>
      </c>
      <c r="AV124" s="31">
        <v>0.12070654221155119</v>
      </c>
      <c r="AW124" s="31">
        <v>-4.9148190030139172E-3</v>
      </c>
      <c r="AX124" s="31">
        <v>0.17648384710230719</v>
      </c>
      <c r="AY124" s="31">
        <v>0.11964667387458049</v>
      </c>
      <c r="AZ124" s="31">
        <v>-0.30263189316447081</v>
      </c>
      <c r="BA124" s="31">
        <v>-0.24656075333338973</v>
      </c>
      <c r="BB124" s="31">
        <v>0.13353138249663421</v>
      </c>
      <c r="BC124" s="31">
        <v>0.315387239879034</v>
      </c>
      <c r="BD124" s="31">
        <v>7.2223029965986368E-2</v>
      </c>
      <c r="BE124" s="31">
        <v>-4.0992802938423195E-2</v>
      </c>
      <c r="BF124" s="31">
        <v>-0.14776561464301249</v>
      </c>
      <c r="BG124" s="31">
        <v>0.1959391351399839</v>
      </c>
      <c r="BH124" s="31">
        <v>0.18420974055523009</v>
      </c>
      <c r="BI124" s="31">
        <v>-1.3477352721196593E-2</v>
      </c>
      <c r="BJ124" s="31">
        <v>0.27706815209936858</v>
      </c>
      <c r="BK124" s="33">
        <v>0.50117667608100369</v>
      </c>
      <c r="BL124" s="31">
        <v>-1.2402595617575455E-2</v>
      </c>
      <c r="BM124" s="31">
        <v>0.15741942773481213</v>
      </c>
      <c r="BN124" s="31">
        <v>-0.28441728206725114</v>
      </c>
      <c r="BO124" s="31">
        <v>-8.0287750366133004E-2</v>
      </c>
      <c r="BP124" s="31">
        <v>-0.40716852735993075</v>
      </c>
      <c r="BQ124" s="31">
        <v>-0.36884286276482697</v>
      </c>
      <c r="BR124" s="31">
        <v>-0.24920691077706583</v>
      </c>
      <c r="BS124" s="31">
        <v>0.21213748577264124</v>
      </c>
      <c r="BT124" s="31">
        <v>-0.40103505952946727</v>
      </c>
      <c r="BU124" s="31">
        <v>0.44708679866378037</v>
      </c>
      <c r="BV124" s="33">
        <v>0.63384896905662946</v>
      </c>
      <c r="BW124" s="31">
        <v>0.26111747461172913</v>
      </c>
      <c r="BX124" s="31">
        <v>0.19247214684693689</v>
      </c>
      <c r="BY124" s="31">
        <v>-0.21002113554506832</v>
      </c>
      <c r="BZ124" s="31">
        <v>-0.17370592032755511</v>
      </c>
      <c r="CA124" s="31">
        <v>-5.3787961235669195E-2</v>
      </c>
      <c r="CB124" s="31">
        <v>-0.23690715450957167</v>
      </c>
      <c r="CC124" s="31">
        <v>-0.11891661638469039</v>
      </c>
      <c r="CD124" s="31">
        <v>0.10745953132542463</v>
      </c>
      <c r="CE124" s="31">
        <v>-0.30479650530162017</v>
      </c>
      <c r="CF124" s="31">
        <v>-9.1541523066680976E-3</v>
      </c>
      <c r="CG124" s="31">
        <v>0.14337543711425815</v>
      </c>
      <c r="CH124" s="31">
        <v>-0.27061378160882454</v>
      </c>
      <c r="CI124" s="31">
        <v>0.40737045511461523</v>
      </c>
      <c r="CJ124" s="31">
        <v>-3.6421526779223633E-2</v>
      </c>
      <c r="CK124" s="31">
        <v>-8.6088512913780627E-2</v>
      </c>
      <c r="CL124" s="31">
        <v>-0.24528864315859389</v>
      </c>
      <c r="CM124" s="31">
        <v>-0.26726368408153156</v>
      </c>
      <c r="CN124" s="31">
        <v>-0.12590570055996256</v>
      </c>
      <c r="CO124" s="31">
        <v>0.39856494515628543</v>
      </c>
      <c r="CP124" s="33">
        <v>0.61702606973469454</v>
      </c>
      <c r="CQ124" s="33">
        <v>0.77678604049757138</v>
      </c>
      <c r="CR124" s="31">
        <v>-0.16786329293429403</v>
      </c>
      <c r="CS124" s="31">
        <v>7.4506797720494608E-2</v>
      </c>
      <c r="CT124" s="31">
        <v>0.31581691503562914</v>
      </c>
      <c r="CU124" s="31">
        <v>0.42258405504393698</v>
      </c>
      <c r="CV124" s="31">
        <v>-0.1909361775017159</v>
      </c>
      <c r="CW124" s="33">
        <v>0.71950112781325803</v>
      </c>
      <c r="CX124" s="31">
        <v>-0.19810578927710676</v>
      </c>
      <c r="CY124" s="31">
        <v>-3.4058853135883971E-2</v>
      </c>
      <c r="CZ124" s="31">
        <v>-0.21985179290237125</v>
      </c>
      <c r="DA124" s="31">
        <v>0.38003455872008191</v>
      </c>
      <c r="DB124" s="31">
        <v>0.11963696483939323</v>
      </c>
      <c r="DC124" s="31">
        <v>0.31242099337707757</v>
      </c>
      <c r="DD124" s="31">
        <v>0.26028662132859276</v>
      </c>
      <c r="DE124" s="31">
        <v>-0.11378406318657962</v>
      </c>
      <c r="DF124" s="31">
        <v>0.28781093208173197</v>
      </c>
      <c r="DG124" s="31">
        <v>4.3775054258472453E-2</v>
      </c>
      <c r="DH124" s="31">
        <v>-0.14511716162878383</v>
      </c>
      <c r="DI124" s="31">
        <v>-0.25925858477850144</v>
      </c>
      <c r="DJ124" s="31">
        <v>-0.10761451605985897</v>
      </c>
      <c r="DK124" s="31">
        <v>-0.36039721214390197</v>
      </c>
      <c r="DL124" s="31">
        <v>-0.23109149875518953</v>
      </c>
      <c r="DM124" s="31">
        <v>-0.30007996990979574</v>
      </c>
      <c r="DN124" s="31">
        <v>-6.9020039760817498E-2</v>
      </c>
      <c r="DO124" s="31">
        <v>2.5952187449113515E-2</v>
      </c>
      <c r="DP124" s="31">
        <v>-0.17916464354335354</v>
      </c>
      <c r="DQ124" s="33">
        <v>0.67418105813961937</v>
      </c>
      <c r="DR124" s="33">
        <v>0.47928014090959553</v>
      </c>
      <c r="DS124" s="31">
        <v>0.29938156008873235</v>
      </c>
      <c r="DT124" s="32">
        <v>1</v>
      </c>
      <c r="DU124" s="33">
        <v>0.48725047931038362</v>
      </c>
      <c r="DV124" s="33">
        <v>0.70590864876400417</v>
      </c>
      <c r="DW124" s="31">
        <v>0.36055017193687455</v>
      </c>
      <c r="DX124" s="31">
        <v>9.9591739409739241E-2</v>
      </c>
      <c r="DY124" s="33">
        <v>0.45806280010906281</v>
      </c>
      <c r="DZ124" s="33">
        <v>0.56858379024116457</v>
      </c>
      <c r="EA124" s="31">
        <v>0.38347984497855897</v>
      </c>
      <c r="EB124" s="31">
        <v>0.31375005857154237</v>
      </c>
      <c r="EC124" s="31">
        <v>0.4507469825113648</v>
      </c>
      <c r="ED124" s="31">
        <v>-0.19265146975839145</v>
      </c>
      <c r="EE124" s="31">
        <v>-0.21792732490732533</v>
      </c>
      <c r="EF124" s="31">
        <v>-0.13113563422587116</v>
      </c>
      <c r="EG124" s="31">
        <v>0.19124140547010857</v>
      </c>
      <c r="EH124" s="31">
        <v>-0.1018367840611691</v>
      </c>
      <c r="EI124" s="31">
        <v>8.5329826906983042E-2</v>
      </c>
      <c r="EJ124" s="31">
        <v>4.8485086411628457E-2</v>
      </c>
      <c r="EK124" s="31">
        <v>0.27907826179772338</v>
      </c>
      <c r="EL124" s="31">
        <v>-0.27200104833698197</v>
      </c>
      <c r="EM124" s="31">
        <v>-0.36477030803684696</v>
      </c>
      <c r="EN124" s="33">
        <v>0.48178943832335508</v>
      </c>
      <c r="EO124" s="31">
        <v>-0.28092953702156853</v>
      </c>
      <c r="EP124" s="33">
        <v>0.61286860957401057</v>
      </c>
      <c r="EQ124" s="31">
        <v>-0.31777033963333623</v>
      </c>
      <c r="ER124" s="31">
        <v>0.28986077059705384</v>
      </c>
      <c r="ES124" s="33">
        <v>0.46007929665129416</v>
      </c>
      <c r="ET124" s="33">
        <v>0.50969153954721125</v>
      </c>
      <c r="EU124" s="31">
        <v>-0.16456547342711964</v>
      </c>
      <c r="EV124" s="33">
        <v>0.46229602946031945</v>
      </c>
      <c r="EW124" s="31">
        <v>-0.18702532050338019</v>
      </c>
      <c r="EX124" s="31">
        <v>0.12933186890941289</v>
      </c>
      <c r="EY124" s="31">
        <v>0.2999044948136439</v>
      </c>
      <c r="EZ124" s="31">
        <v>9.0001148679493048E-2</v>
      </c>
      <c r="FA124" s="31">
        <v>-0.20136555048689855</v>
      </c>
      <c r="FB124" s="31">
        <v>-0.18016243408320637</v>
      </c>
      <c r="FC124" s="33">
        <v>0.58813433760319689</v>
      </c>
      <c r="FD124" s="33">
        <v>0.56504624977056472</v>
      </c>
      <c r="FE124" s="33">
        <v>0.62398210106852214</v>
      </c>
      <c r="FF124" s="31">
        <v>0.39203086482133181</v>
      </c>
      <c r="FG124" s="31">
        <v>0.32956988621014105</v>
      </c>
      <c r="FH124" s="31">
        <v>-0.19634452956285822</v>
      </c>
      <c r="FI124" s="31">
        <v>-0.1609289385782168</v>
      </c>
      <c r="FJ124" s="31">
        <v>-0.10163720876464313</v>
      </c>
      <c r="FK124" s="31">
        <v>-3.9515341832471969E-2</v>
      </c>
      <c r="FL124" s="31">
        <v>-0.27587820198947433</v>
      </c>
      <c r="FM124" s="31">
        <v>-0.18378959054990385</v>
      </c>
      <c r="FN124" s="31">
        <v>-6.293033420706068E-3</v>
      </c>
      <c r="FO124" s="31">
        <v>-0.16332914934993636</v>
      </c>
      <c r="FP124" s="31">
        <v>-4.5766351113110974E-3</v>
      </c>
      <c r="FQ124" s="31">
        <v>-0.15105989752942584</v>
      </c>
      <c r="FR124" s="31">
        <v>-0.11386211876518797</v>
      </c>
      <c r="FS124" s="31">
        <v>-0.19125501412158652</v>
      </c>
      <c r="FT124" s="31">
        <v>1.9472081957155146E-2</v>
      </c>
      <c r="FU124" s="31">
        <v>-3.7240929705995934E-2</v>
      </c>
      <c r="FV124" s="31">
        <v>0.4048610296777625</v>
      </c>
      <c r="FW124" s="31">
        <v>0.40682185247237451</v>
      </c>
      <c r="FX124" s="31">
        <v>0.27719385517479694</v>
      </c>
      <c r="FY124" s="31">
        <v>0.19807817980505885</v>
      </c>
      <c r="FZ124" s="31">
        <v>0.39551075392172991</v>
      </c>
      <c r="GA124" s="31">
        <v>-0.2503970081106795</v>
      </c>
      <c r="GB124" s="31">
        <v>0.18911594737432344</v>
      </c>
      <c r="GC124" s="31">
        <v>9.3467306272360412E-2</v>
      </c>
      <c r="GD124" s="31">
        <v>-0.19580151020471376</v>
      </c>
      <c r="GE124" s="31">
        <v>-0.1045692643068232</v>
      </c>
      <c r="GF124" s="31">
        <v>0.40788728533827884</v>
      </c>
      <c r="GG124" s="31">
        <v>0.3106645222784552</v>
      </c>
      <c r="GH124" s="31">
        <v>0.14984603354625162</v>
      </c>
      <c r="GI124" s="33">
        <v>0.52018066471198487</v>
      </c>
      <c r="GJ124" s="31">
        <v>0.32490209218552085</v>
      </c>
      <c r="GK124" s="33">
        <v>0.77531029586623013</v>
      </c>
      <c r="GL124" s="31">
        <v>0.15874560859183059</v>
      </c>
      <c r="GM124" s="31">
        <v>0.26583814498946923</v>
      </c>
      <c r="GN124" s="33">
        <v>0.59338572304646064</v>
      </c>
    </row>
    <row r="125" spans="1:196">
      <c r="A125" s="30" t="s">
        <v>643</v>
      </c>
      <c r="B125" s="31">
        <v>-0.22068350745514315</v>
      </c>
      <c r="C125" s="31">
        <v>0.4071122489112205</v>
      </c>
      <c r="D125" s="31">
        <v>-2.2178590022032721E-2</v>
      </c>
      <c r="E125" s="31">
        <v>0.44246965560872076</v>
      </c>
      <c r="F125" s="31">
        <v>0.1448502437172039</v>
      </c>
      <c r="G125" s="33">
        <v>0.66459195689143957</v>
      </c>
      <c r="H125" s="33">
        <v>0.70462382943093116</v>
      </c>
      <c r="I125" s="31">
        <v>0.2551682665670596</v>
      </c>
      <c r="J125" s="31">
        <v>-0.44153378308624375</v>
      </c>
      <c r="K125" s="31">
        <v>-0.32900217493027639</v>
      </c>
      <c r="L125" s="31">
        <v>-6.5305873343032006E-2</v>
      </c>
      <c r="M125" s="31">
        <v>0.10881145855974519</v>
      </c>
      <c r="N125" s="31">
        <v>-0.13171799422896663</v>
      </c>
      <c r="O125" s="31">
        <v>-0.34534255301097083</v>
      </c>
      <c r="P125" s="31">
        <v>-0.30120705854813001</v>
      </c>
      <c r="Q125" s="31">
        <v>-0.41993152518042265</v>
      </c>
      <c r="R125" s="31">
        <v>0.43955758090975622</v>
      </c>
      <c r="S125" s="33">
        <v>0.61186586360190409</v>
      </c>
      <c r="T125" s="31">
        <v>0.3744009713806643</v>
      </c>
      <c r="U125" s="31">
        <v>-0.25639294118943068</v>
      </c>
      <c r="V125" s="31">
        <v>-0.20096626285652142</v>
      </c>
      <c r="W125" s="31">
        <v>0.1085308760003892</v>
      </c>
      <c r="X125" s="31">
        <v>-0.22779102496748418</v>
      </c>
      <c r="Y125" s="31">
        <v>0.41448814035034998</v>
      </c>
      <c r="Z125" s="31">
        <v>0.19432747651511567</v>
      </c>
      <c r="AA125" s="31">
        <v>-0.36958037540704758</v>
      </c>
      <c r="AB125" s="33">
        <v>0.69353111922058996</v>
      </c>
      <c r="AC125" s="31">
        <v>-3.2820277402001732E-2</v>
      </c>
      <c r="AD125" s="31">
        <v>-0.15150438336490374</v>
      </c>
      <c r="AE125" s="33">
        <v>0.66313019252904704</v>
      </c>
      <c r="AF125" s="31">
        <v>-0.11796810592086644</v>
      </c>
      <c r="AG125" s="31">
        <v>-0.21318733771137727</v>
      </c>
      <c r="AH125" s="31">
        <v>0.19301324635379027</v>
      </c>
      <c r="AI125" s="33">
        <v>0.4986002001478923</v>
      </c>
      <c r="AJ125" s="31">
        <v>0.41913736543761621</v>
      </c>
      <c r="AK125" s="31">
        <v>-0.26891907573621315</v>
      </c>
      <c r="AL125" s="33">
        <v>0.65455144126347264</v>
      </c>
      <c r="AM125" s="31">
        <v>-0.23978137211308273</v>
      </c>
      <c r="AN125" s="31">
        <v>7.3862053151003651E-2</v>
      </c>
      <c r="AO125" s="31">
        <v>0.17699357058347931</v>
      </c>
      <c r="AP125" s="31">
        <v>0.22128430553682804</v>
      </c>
      <c r="AQ125" s="31">
        <v>-0.16372607003804227</v>
      </c>
      <c r="AR125" s="31">
        <v>9.8084485019302045E-2</v>
      </c>
      <c r="AS125" s="31">
        <v>-0.15439860492963445</v>
      </c>
      <c r="AT125" s="31">
        <v>0.30872631117780569</v>
      </c>
      <c r="AU125" s="31">
        <v>0.26359497000043558</v>
      </c>
      <c r="AV125" s="33">
        <v>0.52456120373871062</v>
      </c>
      <c r="AW125" s="31">
        <v>0.42312710390988684</v>
      </c>
      <c r="AX125" s="31">
        <v>0.32092616736754914</v>
      </c>
      <c r="AY125" s="33">
        <v>0.6636700726099356</v>
      </c>
      <c r="AZ125" s="31">
        <v>6.545751777733648E-2</v>
      </c>
      <c r="BA125" s="31">
        <v>0.15684669105085888</v>
      </c>
      <c r="BB125" s="31">
        <v>-0.22440396857561137</v>
      </c>
      <c r="BC125" s="31">
        <v>0.31612307943371037</v>
      </c>
      <c r="BD125" s="31">
        <v>-0.35406717936726073</v>
      </c>
      <c r="BE125" s="31">
        <v>-0.28947304511550764</v>
      </c>
      <c r="BF125" s="31">
        <v>-0.31085223036517012</v>
      </c>
      <c r="BG125" s="31">
        <v>0.16404663979796028</v>
      </c>
      <c r="BH125" s="31">
        <v>7.4613196287662747E-2</v>
      </c>
      <c r="BI125" s="31">
        <v>2.755230724582634E-2</v>
      </c>
      <c r="BJ125" s="31">
        <v>0.28770630691613969</v>
      </c>
      <c r="BK125" s="31">
        <v>1.4784553720903719E-2</v>
      </c>
      <c r="BL125" s="31">
        <v>3.819765517059627E-2</v>
      </c>
      <c r="BM125" s="31">
        <v>-0.34505969439921697</v>
      </c>
      <c r="BN125" s="31">
        <v>-0.40980585211816523</v>
      </c>
      <c r="BO125" s="33">
        <v>-0.47501848112668404</v>
      </c>
      <c r="BP125" s="31">
        <v>-0.33171945303132261</v>
      </c>
      <c r="BQ125" s="31">
        <v>-0.35784252039713682</v>
      </c>
      <c r="BR125" s="31">
        <v>-0.33537767745268038</v>
      </c>
      <c r="BS125" s="31">
        <v>0.29158791843540305</v>
      </c>
      <c r="BT125" s="31">
        <v>-0.39231539211874128</v>
      </c>
      <c r="BU125" s="31">
        <v>-8.688734808971621E-2</v>
      </c>
      <c r="BV125" s="33">
        <v>0.4685898548487793</v>
      </c>
      <c r="BW125" s="31">
        <v>0.17184318380775326</v>
      </c>
      <c r="BX125" s="31">
        <v>0.42195366658503314</v>
      </c>
      <c r="BY125" s="31">
        <v>0.1519376097204494</v>
      </c>
      <c r="BZ125" s="31">
        <v>0.41311375998188365</v>
      </c>
      <c r="CA125" s="33">
        <v>0.55321286892520305</v>
      </c>
      <c r="CB125" s="31">
        <v>0.40076496471318657</v>
      </c>
      <c r="CC125" s="33">
        <v>0.51670838664303664</v>
      </c>
      <c r="CD125" s="31">
        <v>0.37787633506184837</v>
      </c>
      <c r="CE125" s="31">
        <v>0.18459187415804709</v>
      </c>
      <c r="CF125" s="31">
        <v>0.32920153378227063</v>
      </c>
      <c r="CG125" s="31">
        <v>0.36719313162957012</v>
      </c>
      <c r="CH125" s="31">
        <v>0.28837385010281236</v>
      </c>
      <c r="CI125" s="31">
        <v>-0.14860788577443662</v>
      </c>
      <c r="CJ125" s="31">
        <v>-0.27274590843539098</v>
      </c>
      <c r="CK125" s="31">
        <v>-0.44314582601994768</v>
      </c>
      <c r="CL125" s="31">
        <v>-0.3838453951378229</v>
      </c>
      <c r="CM125" s="31">
        <v>-0.32742963069750697</v>
      </c>
      <c r="CN125" s="31">
        <v>-0.2392538305134855</v>
      </c>
      <c r="CO125" s="33">
        <v>0.71457140217061677</v>
      </c>
      <c r="CP125" s="31">
        <v>0.28185637417638049</v>
      </c>
      <c r="CQ125" s="31">
        <v>0.2173952129185048</v>
      </c>
      <c r="CR125" s="31">
        <v>-0.25400293007126534</v>
      </c>
      <c r="CS125" s="31">
        <v>-0.2764843104052892</v>
      </c>
      <c r="CT125" s="33">
        <v>0.50730185797628746</v>
      </c>
      <c r="CU125" s="31">
        <v>0.11258984866992701</v>
      </c>
      <c r="CV125" s="31">
        <v>0.23269681854710905</v>
      </c>
      <c r="CW125" s="31">
        <v>0.34114770838554365</v>
      </c>
      <c r="CX125" s="31">
        <v>-0.23043308714182797</v>
      </c>
      <c r="CY125" s="31">
        <v>0.13422114008221114</v>
      </c>
      <c r="CZ125" s="31">
        <v>-0.28221865867505269</v>
      </c>
      <c r="DA125" s="31">
        <v>0.12277404213762309</v>
      </c>
      <c r="DB125" s="31">
        <v>-0.27363541031935884</v>
      </c>
      <c r="DC125" s="31">
        <v>-0.12096155782948019</v>
      </c>
      <c r="DD125" s="33">
        <v>0.60091813922651294</v>
      </c>
      <c r="DE125" s="31">
        <v>-0.34837904764606192</v>
      </c>
      <c r="DF125" s="33">
        <v>0.63599506902734249</v>
      </c>
      <c r="DG125" s="31">
        <v>-0.21355792728269207</v>
      </c>
      <c r="DH125" s="31">
        <v>0.4494789706398058</v>
      </c>
      <c r="DI125" s="31">
        <v>-0.25968204585268784</v>
      </c>
      <c r="DJ125" s="33">
        <v>-0.51668415033577431</v>
      </c>
      <c r="DK125" s="31">
        <v>-0.23873358987015592</v>
      </c>
      <c r="DL125" s="33">
        <v>-0.45973791139760795</v>
      </c>
      <c r="DM125" s="31">
        <v>0.26824195072168788</v>
      </c>
      <c r="DN125" s="33">
        <v>0.57136338243879559</v>
      </c>
      <c r="DO125" s="31">
        <v>-0.16420911313034214</v>
      </c>
      <c r="DP125" s="31">
        <v>-0.16792405999367285</v>
      </c>
      <c r="DQ125" s="31">
        <v>0.1443918230219117</v>
      </c>
      <c r="DR125" s="31">
        <v>0.29485147812813495</v>
      </c>
      <c r="DS125" s="31">
        <v>0.12392468156380103</v>
      </c>
      <c r="DT125" s="33">
        <v>0.48725047931038362</v>
      </c>
      <c r="DU125" s="32">
        <v>1</v>
      </c>
      <c r="DV125" s="31">
        <v>0.3690567149579016</v>
      </c>
      <c r="DW125" s="31">
        <v>-8.4237640347185859E-3</v>
      </c>
      <c r="DX125" s="31">
        <v>0.12817984201813998</v>
      </c>
      <c r="DY125" s="31">
        <v>-0.18169674985532144</v>
      </c>
      <c r="DZ125" s="31">
        <v>0.43208588968813466</v>
      </c>
      <c r="EA125" s="31">
        <v>0.24731634683056605</v>
      </c>
      <c r="EB125" s="31">
        <v>-0.15153477723438924</v>
      </c>
      <c r="EC125" s="31">
        <v>0.13672038364774347</v>
      </c>
      <c r="ED125" s="31">
        <v>-0.12394382860025595</v>
      </c>
      <c r="EE125" s="31">
        <v>1.085206217879716E-2</v>
      </c>
      <c r="EF125" s="31">
        <v>-0.15576415247940514</v>
      </c>
      <c r="EG125" s="31">
        <v>0.33210352260435266</v>
      </c>
      <c r="EH125" s="31">
        <v>0.29354415751276902</v>
      </c>
      <c r="EI125" s="31">
        <v>-0.2007709487215619</v>
      </c>
      <c r="EJ125" s="31">
        <v>0.12126191546039275</v>
      </c>
      <c r="EK125" s="31">
        <v>-0.18190442984219654</v>
      </c>
      <c r="EL125" s="33">
        <v>-0.50442203829763022</v>
      </c>
      <c r="EM125" s="31">
        <v>-0.35990997552912091</v>
      </c>
      <c r="EN125" s="31">
        <v>0.12346003135508353</v>
      </c>
      <c r="EO125" s="31">
        <v>0.24302511115533837</v>
      </c>
      <c r="EP125" s="33">
        <v>0.5442976207674437</v>
      </c>
      <c r="EQ125" s="31">
        <v>-0.42370942787388183</v>
      </c>
      <c r="ER125" s="31">
        <v>0.21828545255919882</v>
      </c>
      <c r="ES125" s="33">
        <v>0.59000504082879868</v>
      </c>
      <c r="ET125" s="31">
        <v>0.35382078833118513</v>
      </c>
      <c r="EU125" s="31">
        <v>0.17038379265186429</v>
      </c>
      <c r="EV125" s="31">
        <v>0.12006965681961934</v>
      </c>
      <c r="EW125" s="31">
        <v>0.21761859775111558</v>
      </c>
      <c r="EX125" s="31">
        <v>-0.11365143943632916</v>
      </c>
      <c r="EY125" s="31">
        <v>0.22821003567766199</v>
      </c>
      <c r="EZ125" s="31">
        <v>0.21614874861221681</v>
      </c>
      <c r="FA125" s="31">
        <v>-0.20518953183424823</v>
      </c>
      <c r="FB125" s="31">
        <v>4.3422838889999177E-2</v>
      </c>
      <c r="FC125" s="31">
        <v>5.4023987533112709E-2</v>
      </c>
      <c r="FD125" s="31">
        <v>-6.2646068425404886E-3</v>
      </c>
      <c r="FE125" s="33">
        <v>0.63966285957656854</v>
      </c>
      <c r="FF125" s="31">
        <v>-7.1790183175012234E-2</v>
      </c>
      <c r="FG125" s="31">
        <v>1.6084486725834395E-2</v>
      </c>
      <c r="FH125" s="31">
        <v>0.32701302354378192</v>
      </c>
      <c r="FI125" s="31">
        <v>0.22600924034089906</v>
      </c>
      <c r="FJ125" s="31">
        <v>0.28044153817758505</v>
      </c>
      <c r="FK125" s="31">
        <v>3.5471952814007855E-2</v>
      </c>
      <c r="FL125" s="31">
        <v>7.3319635366849545E-2</v>
      </c>
      <c r="FM125" s="31">
        <v>0.41931797382749392</v>
      </c>
      <c r="FN125" s="33">
        <v>0.45921000945969348</v>
      </c>
      <c r="FO125" s="31">
        <v>0.2152813367477161</v>
      </c>
      <c r="FP125" s="33">
        <v>0.45447065062750591</v>
      </c>
      <c r="FQ125" s="31">
        <v>0.15143988062467145</v>
      </c>
      <c r="FR125" s="31">
        <v>0.20724910290299006</v>
      </c>
      <c r="FS125" s="31">
        <v>0.30099525246579628</v>
      </c>
      <c r="FT125" s="33">
        <v>0.51108662974941865</v>
      </c>
      <c r="FU125" s="31">
        <v>-0.22766809319770734</v>
      </c>
      <c r="FV125" s="31">
        <v>-1.5295599049447049E-2</v>
      </c>
      <c r="FW125" s="31">
        <v>0.31213768633917116</v>
      </c>
      <c r="FX125" s="31">
        <v>0.24725299833218004</v>
      </c>
      <c r="FY125" s="31">
        <v>5.6919910950776094E-3</v>
      </c>
      <c r="FZ125" s="31">
        <v>0.29952020254869799</v>
      </c>
      <c r="GA125" s="31">
        <v>-0.11543612427798115</v>
      </c>
      <c r="GB125" s="31">
        <v>5.9319247014176367E-2</v>
      </c>
      <c r="GC125" s="31">
        <v>0.30656094331379197</v>
      </c>
      <c r="GD125" s="31">
        <v>-3.1110961870262438E-2</v>
      </c>
      <c r="GE125" s="31">
        <v>0.3305606403040019</v>
      </c>
      <c r="GF125" s="31">
        <v>0.36337516769818501</v>
      </c>
      <c r="GG125" s="31">
        <v>0.33490672335755106</v>
      </c>
      <c r="GH125" s="31">
        <v>0.38881970032684993</v>
      </c>
      <c r="GI125" s="31">
        <v>0.40567632350081273</v>
      </c>
      <c r="GJ125" s="31">
        <v>0.3447610476890654</v>
      </c>
      <c r="GK125" s="31">
        <v>0.33110108117124204</v>
      </c>
      <c r="GL125" s="31">
        <v>0.10330522733948994</v>
      </c>
      <c r="GM125" s="31">
        <v>0.30588402534350778</v>
      </c>
      <c r="GN125" s="31">
        <v>0.32287345147255636</v>
      </c>
    </row>
    <row r="126" spans="1:196">
      <c r="A126" s="30" t="s">
        <v>644</v>
      </c>
      <c r="B126" s="31">
        <v>-6.6603686748672383E-2</v>
      </c>
      <c r="C126" s="31">
        <v>-6.0737038639602045E-2</v>
      </c>
      <c r="D126" s="31">
        <v>0.38713029783285513</v>
      </c>
      <c r="E126" s="33">
        <v>0.80554972488309218</v>
      </c>
      <c r="F126" s="33">
        <v>0.64957702841059894</v>
      </c>
      <c r="G126" s="33">
        <v>0.5306730551722233</v>
      </c>
      <c r="H126" s="31">
        <v>0.17982460615489246</v>
      </c>
      <c r="I126" s="31">
        <v>-7.9103889757821774E-2</v>
      </c>
      <c r="J126" s="31">
        <v>-0.35832357472210119</v>
      </c>
      <c r="K126" s="31">
        <v>-0.10832381727323587</v>
      </c>
      <c r="L126" s="31">
        <v>0.34999699176301524</v>
      </c>
      <c r="M126" s="31">
        <v>4.9113883884372711E-2</v>
      </c>
      <c r="N126" s="33">
        <v>0.50895934417902478</v>
      </c>
      <c r="O126" s="31">
        <v>-0.30719573782622805</v>
      </c>
      <c r="P126" s="31">
        <v>-8.1493750056372272E-2</v>
      </c>
      <c r="Q126" s="31">
        <v>-0.24827012437496801</v>
      </c>
      <c r="R126" s="31">
        <v>-0.17220797849724115</v>
      </c>
      <c r="S126" s="33">
        <v>0.5519638817947532</v>
      </c>
      <c r="T126" s="31">
        <v>0.33349396739660925</v>
      </c>
      <c r="U126" s="31">
        <v>-0.10039928903063179</v>
      </c>
      <c r="V126" s="31">
        <v>5.6808766273988801E-2</v>
      </c>
      <c r="W126" s="31">
        <v>0.43620440264523591</v>
      </c>
      <c r="X126" s="33">
        <v>0.51500315279933861</v>
      </c>
      <c r="Y126" s="31">
        <v>0.36654652083781958</v>
      </c>
      <c r="Z126" s="31">
        <v>-9.7892044418437504E-2</v>
      </c>
      <c r="AA126" s="31">
        <v>-4.8402418355946802E-2</v>
      </c>
      <c r="AB126" s="33">
        <v>0.47443101846653385</v>
      </c>
      <c r="AC126" s="31">
        <v>-5.3738443049277752E-2</v>
      </c>
      <c r="AD126" s="31">
        <v>0.22310216548687165</v>
      </c>
      <c r="AE126" s="33">
        <v>0.50283625498779183</v>
      </c>
      <c r="AF126" s="31">
        <v>8.3778834291912338E-2</v>
      </c>
      <c r="AG126" s="31">
        <v>0.15304265382269425</v>
      </c>
      <c r="AH126" s="31">
        <v>0.16646390208383088</v>
      </c>
      <c r="AI126" s="31">
        <v>-8.8679086542039029E-2</v>
      </c>
      <c r="AJ126" s="31">
        <v>-3.7677946464483476E-2</v>
      </c>
      <c r="AK126" s="33">
        <v>0.45986210902050006</v>
      </c>
      <c r="AL126" s="31">
        <v>0.38843739857217402</v>
      </c>
      <c r="AM126" s="31">
        <v>0.32714520917274775</v>
      </c>
      <c r="AN126" s="31">
        <v>2.9177730853611854E-2</v>
      </c>
      <c r="AO126" s="31">
        <v>-6.2787356148990975E-2</v>
      </c>
      <c r="AP126" s="31">
        <v>-5.1780982046484E-2</v>
      </c>
      <c r="AQ126" s="31">
        <v>-0.24811986260260502</v>
      </c>
      <c r="AR126" s="31">
        <v>0.15043891869350828</v>
      </c>
      <c r="AS126" s="31">
        <v>-0.34965280630316542</v>
      </c>
      <c r="AT126" s="33">
        <v>0.69497052732100872</v>
      </c>
      <c r="AU126" s="31">
        <v>2.7079483785453419E-2</v>
      </c>
      <c r="AV126" s="31">
        <v>0.16076353737172078</v>
      </c>
      <c r="AW126" s="31">
        <v>-0.10390668443333211</v>
      </c>
      <c r="AX126" s="31">
        <v>0.11341604280703686</v>
      </c>
      <c r="AY126" s="31">
        <v>0.15396821078461445</v>
      </c>
      <c r="AZ126" s="31">
        <v>-0.15937552584737294</v>
      </c>
      <c r="BA126" s="31">
        <v>-0.33393799216158615</v>
      </c>
      <c r="BB126" s="31">
        <v>0.16251552689873675</v>
      </c>
      <c r="BC126" s="31">
        <v>0.3563409192715738</v>
      </c>
      <c r="BD126" s="31">
        <v>7.9635240004823263E-2</v>
      </c>
      <c r="BE126" s="31">
        <v>-3.432066645964404E-3</v>
      </c>
      <c r="BF126" s="31">
        <v>-0.23859754173645445</v>
      </c>
      <c r="BG126" s="31">
        <v>0.17474953394833814</v>
      </c>
      <c r="BH126" s="31">
        <v>7.6796435930379686E-2</v>
      </c>
      <c r="BI126" s="31">
        <v>-7.1821092544565021E-2</v>
      </c>
      <c r="BJ126" s="31">
        <v>0.37156321915908719</v>
      </c>
      <c r="BK126" s="33">
        <v>0.69324112651131375</v>
      </c>
      <c r="BL126" s="31">
        <v>2.181071037880776E-2</v>
      </c>
      <c r="BM126" s="31">
        <v>1.0278544549773018E-2</v>
      </c>
      <c r="BN126" s="31">
        <v>-0.31845926911416689</v>
      </c>
      <c r="BO126" s="31">
        <v>-9.7529435499872127E-2</v>
      </c>
      <c r="BP126" s="33">
        <v>-0.46422147354460513</v>
      </c>
      <c r="BQ126" s="31">
        <v>-0.39261109933827459</v>
      </c>
      <c r="BR126" s="31">
        <v>-0.33419153453286793</v>
      </c>
      <c r="BS126" s="31">
        <v>0.17816281386816016</v>
      </c>
      <c r="BT126" s="33">
        <v>-0.46169733097021337</v>
      </c>
      <c r="BU126" s="31">
        <v>0.25654085669401816</v>
      </c>
      <c r="BV126" s="31">
        <v>0.33530389281474976</v>
      </c>
      <c r="BW126" s="31">
        <v>8.0557781445675811E-2</v>
      </c>
      <c r="BX126" s="31">
        <v>0.25031778082540884</v>
      </c>
      <c r="BY126" s="31">
        <v>-0.19095641361017121</v>
      </c>
      <c r="BZ126" s="31">
        <v>-0.12076612473863356</v>
      </c>
      <c r="CA126" s="31">
        <v>-1.5447433437855998E-2</v>
      </c>
      <c r="CB126" s="31">
        <v>-0.1332865434329551</v>
      </c>
      <c r="CC126" s="31">
        <v>-7.3072416272232321E-2</v>
      </c>
      <c r="CD126" s="31">
        <v>0.19090115963421264</v>
      </c>
      <c r="CE126" s="31">
        <v>-0.24848144790349902</v>
      </c>
      <c r="CF126" s="31">
        <v>2.8610360820253283E-2</v>
      </c>
      <c r="CG126" s="31">
        <v>0.18832192911637941</v>
      </c>
      <c r="CH126" s="31">
        <v>-0.15144997299261911</v>
      </c>
      <c r="CI126" s="31">
        <v>0.24969320588635469</v>
      </c>
      <c r="CJ126" s="31">
        <v>-0.25003945780450076</v>
      </c>
      <c r="CK126" s="31">
        <v>-0.18867022719150819</v>
      </c>
      <c r="CL126" s="31">
        <v>-0.30406739424484608</v>
      </c>
      <c r="CM126" s="31">
        <v>-0.31319606939657263</v>
      </c>
      <c r="CN126" s="31">
        <v>-0.1491409089610963</v>
      </c>
      <c r="CO126" s="31">
        <v>0.29073550751559496</v>
      </c>
      <c r="CP126" s="33">
        <v>0.50830278457422906</v>
      </c>
      <c r="CQ126" s="33">
        <v>0.63211272869774082</v>
      </c>
      <c r="CR126" s="31">
        <v>-0.19346946164023868</v>
      </c>
      <c r="CS126" s="31">
        <v>4.1743182364932076E-3</v>
      </c>
      <c r="CT126" s="31">
        <v>0.23835772027633478</v>
      </c>
      <c r="CU126" s="33">
        <v>0.45860438996091568</v>
      </c>
      <c r="CV126" s="31">
        <v>-0.14179214269753962</v>
      </c>
      <c r="CW126" s="31">
        <v>0.39300582270676981</v>
      </c>
      <c r="CX126" s="31">
        <v>-0.22933025659050632</v>
      </c>
      <c r="CY126" s="31">
        <v>-1.1423326398991502E-2</v>
      </c>
      <c r="CZ126" s="31">
        <v>-0.2271350066048268</v>
      </c>
      <c r="DA126" s="31">
        <v>0.25789320655246967</v>
      </c>
      <c r="DB126" s="31">
        <v>-0.10141213037132354</v>
      </c>
      <c r="DC126" s="31">
        <v>6.8929069672878748E-2</v>
      </c>
      <c r="DD126" s="31">
        <v>0.2329590613545951</v>
      </c>
      <c r="DE126" s="31">
        <v>-0.10047939673800575</v>
      </c>
      <c r="DF126" s="31">
        <v>0.27214080878458413</v>
      </c>
      <c r="DG126" s="31">
        <v>0.15193555655387161</v>
      </c>
      <c r="DH126" s="31">
        <v>-7.2448899865988112E-2</v>
      </c>
      <c r="DI126" s="31">
        <v>-0.21949623870154084</v>
      </c>
      <c r="DJ126" s="31">
        <v>4.889598578100509E-2</v>
      </c>
      <c r="DK126" s="31">
        <v>-0.31288973766525291</v>
      </c>
      <c r="DL126" s="31">
        <v>-8.0050080061003975E-2</v>
      </c>
      <c r="DM126" s="31">
        <v>-0.16948793458777073</v>
      </c>
      <c r="DN126" s="31">
        <v>3.6608828644312044E-2</v>
      </c>
      <c r="DO126" s="31">
        <v>-0.28744520156559716</v>
      </c>
      <c r="DP126" s="31">
        <v>-0.30656988027905219</v>
      </c>
      <c r="DQ126" s="31">
        <v>0.4280735081812872</v>
      </c>
      <c r="DR126" s="31">
        <v>0.33320789649689764</v>
      </c>
      <c r="DS126" s="33">
        <v>0.4829139454187924</v>
      </c>
      <c r="DT126" s="33">
        <v>0.70590864876400417</v>
      </c>
      <c r="DU126" s="31">
        <v>0.3690567149579016</v>
      </c>
      <c r="DV126" s="32">
        <v>1</v>
      </c>
      <c r="DW126" s="31">
        <v>0.36392793831722231</v>
      </c>
      <c r="DX126" s="31">
        <v>8.805385349258453E-2</v>
      </c>
      <c r="DY126" s="31">
        <v>0.21626330377884051</v>
      </c>
      <c r="DZ126" s="33">
        <v>0.50394698472455779</v>
      </c>
      <c r="EA126" s="31">
        <v>0.40576630122066965</v>
      </c>
      <c r="EB126" s="31">
        <v>3.2914296020075985E-2</v>
      </c>
      <c r="EC126" s="31">
        <v>0.19491247000146367</v>
      </c>
      <c r="ED126" s="31">
        <v>-0.15529846143401191</v>
      </c>
      <c r="EE126" s="31">
        <v>-0.15617341411612776</v>
      </c>
      <c r="EF126" s="31">
        <v>-0.13883351596058757</v>
      </c>
      <c r="EG126" s="31">
        <v>0.13651056556210062</v>
      </c>
      <c r="EH126" s="31">
        <v>-7.7362903838925454E-2</v>
      </c>
      <c r="EI126" s="31">
        <v>-2.4684011033302557E-2</v>
      </c>
      <c r="EJ126" s="31">
        <v>1.8000436340223087E-2</v>
      </c>
      <c r="EK126" s="31">
        <v>0.34375241075720642</v>
      </c>
      <c r="EL126" s="31">
        <v>-0.2379286048273232</v>
      </c>
      <c r="EM126" s="31">
        <v>-0.19951683174957624</v>
      </c>
      <c r="EN126" s="31">
        <v>0.37396465014735164</v>
      </c>
      <c r="EO126" s="31">
        <v>-0.20185608490824034</v>
      </c>
      <c r="EP126" s="33">
        <v>0.62653806820621805</v>
      </c>
      <c r="EQ126" s="31">
        <v>-0.36934346517566929</v>
      </c>
      <c r="ER126" s="33">
        <v>0.53488052356534088</v>
      </c>
      <c r="ES126" s="31">
        <v>0.39246947972008522</v>
      </c>
      <c r="ET126" s="31">
        <v>0.40880324980448268</v>
      </c>
      <c r="EU126" s="31">
        <v>-0.1543128693347664</v>
      </c>
      <c r="EV126" s="31">
        <v>0.25221797831479009</v>
      </c>
      <c r="EW126" s="31">
        <v>-0.18587645699131539</v>
      </c>
      <c r="EX126" s="31">
        <v>-0.12663423345584665</v>
      </c>
      <c r="EY126" s="31">
        <v>0.18193953658432038</v>
      </c>
      <c r="EZ126" s="31">
        <v>0.19001708408100518</v>
      </c>
      <c r="FA126" s="31">
        <v>-0.23826635344635327</v>
      </c>
      <c r="FB126" s="31">
        <v>-5.0617542021180212E-2</v>
      </c>
      <c r="FC126" s="33">
        <v>0.54344153209471147</v>
      </c>
      <c r="FD126" s="31">
        <v>0.39337838851469747</v>
      </c>
      <c r="FE126" s="33">
        <v>0.74024351922724529</v>
      </c>
      <c r="FF126" s="31">
        <v>0.17272588737153902</v>
      </c>
      <c r="FG126" s="31">
        <v>0.41317869480751102</v>
      </c>
      <c r="FH126" s="31">
        <v>-0.16136672907329433</v>
      </c>
      <c r="FI126" s="31">
        <v>-8.8993181049949466E-2</v>
      </c>
      <c r="FJ126" s="31">
        <v>-9.2345105313536471E-2</v>
      </c>
      <c r="FK126" s="31">
        <v>-9.5446382259120943E-2</v>
      </c>
      <c r="FL126" s="31">
        <v>-0.2279841646463617</v>
      </c>
      <c r="FM126" s="31">
        <v>-0.11208242369612875</v>
      </c>
      <c r="FN126" s="31">
        <v>-9.0804046131143044E-3</v>
      </c>
      <c r="FO126" s="31">
        <v>-0.10859597381536604</v>
      </c>
      <c r="FP126" s="31">
        <v>7.2935579228282074E-2</v>
      </c>
      <c r="FQ126" s="31">
        <v>-0.11928169829248482</v>
      </c>
      <c r="FR126" s="31">
        <v>-5.1678192322085453E-2</v>
      </c>
      <c r="FS126" s="31">
        <v>-0.17274182470757682</v>
      </c>
      <c r="FT126" s="31">
        <v>5.4734616957476161E-2</v>
      </c>
      <c r="FU126" s="31">
        <v>-0.19254528605519455</v>
      </c>
      <c r="FV126" s="31">
        <v>0.20188135138567651</v>
      </c>
      <c r="FW126" s="31">
        <v>0.32577355366430094</v>
      </c>
      <c r="FX126" s="31">
        <v>0.15232066602259112</v>
      </c>
      <c r="FY126" s="33">
        <v>0.54939250494863712</v>
      </c>
      <c r="FZ126" s="31">
        <v>0.16494066111707623</v>
      </c>
      <c r="GA126" s="31">
        <v>-0.36651001030312835</v>
      </c>
      <c r="GB126" s="33">
        <v>0.58947475800741866</v>
      </c>
      <c r="GC126" s="31">
        <v>-6.3144310183675278E-2</v>
      </c>
      <c r="GD126" s="31">
        <v>-0.27305239618614047</v>
      </c>
      <c r="GE126" s="31">
        <v>-7.1489694929336139E-3</v>
      </c>
      <c r="GF126" s="31">
        <v>0.23162563844205955</v>
      </c>
      <c r="GG126" s="31">
        <v>0.12296078057592889</v>
      </c>
      <c r="GH126" s="31">
        <v>4.7127693322662423E-2</v>
      </c>
      <c r="GI126" s="31">
        <v>0.41490820536525846</v>
      </c>
      <c r="GJ126" s="31">
        <v>0.13869331374550989</v>
      </c>
      <c r="GK126" s="33">
        <v>0.61475218938303688</v>
      </c>
      <c r="GL126" s="31">
        <v>0.2433132870589545</v>
      </c>
      <c r="GM126" s="31">
        <v>0.27382140234085767</v>
      </c>
      <c r="GN126" s="33">
        <v>0.53608916306861665</v>
      </c>
    </row>
    <row r="127" spans="1:196">
      <c r="A127" s="30" t="s">
        <v>645</v>
      </c>
      <c r="B127" s="31">
        <v>-0.13794324340042466</v>
      </c>
      <c r="C127" s="31">
        <v>9.1057841970465292E-2</v>
      </c>
      <c r="D127" s="33">
        <v>0.86848037250690491</v>
      </c>
      <c r="E127" s="31">
        <v>0.30899942490581089</v>
      </c>
      <c r="F127" s="31">
        <v>0.37521751407435844</v>
      </c>
      <c r="G127" s="31">
        <v>8.0836957028013606E-2</v>
      </c>
      <c r="H127" s="31">
        <v>-9.9586733064768673E-2</v>
      </c>
      <c r="I127" s="31">
        <v>-0.3807138889085348</v>
      </c>
      <c r="J127" s="31">
        <v>-0.33515604927425735</v>
      </c>
      <c r="K127" s="31">
        <v>-0.44857598772297469</v>
      </c>
      <c r="L127" s="33">
        <v>0.91154898742051016</v>
      </c>
      <c r="M127" s="31">
        <v>-8.642461094961168E-2</v>
      </c>
      <c r="N127" s="33">
        <v>0.83433271504620909</v>
      </c>
      <c r="O127" s="31">
        <v>-0.43688945408202184</v>
      </c>
      <c r="P127" s="31">
        <v>5.2969607023188453E-2</v>
      </c>
      <c r="Q127" s="31">
        <v>-0.40732680468167293</v>
      </c>
      <c r="R127" s="31">
        <v>-0.11022652407559122</v>
      </c>
      <c r="S127" s="31">
        <v>0.3567713851000619</v>
      </c>
      <c r="T127" s="31">
        <v>0.11025103684737882</v>
      </c>
      <c r="U127" s="31">
        <v>-3.2015464128022128E-2</v>
      </c>
      <c r="V127" s="31">
        <v>5.1760003142805551E-2</v>
      </c>
      <c r="W127" s="33">
        <v>0.64621225424989359</v>
      </c>
      <c r="X127" s="31">
        <v>0.2251062603243715</v>
      </c>
      <c r="Y127" s="31">
        <v>0.40175340119475045</v>
      </c>
      <c r="Z127" s="31">
        <v>0.24033353171658728</v>
      </c>
      <c r="AA127" s="31">
        <v>-0.22471251198816822</v>
      </c>
      <c r="AB127" s="31">
        <v>0.4175225607043444</v>
      </c>
      <c r="AC127" s="31">
        <v>-4.3441899978108219E-2</v>
      </c>
      <c r="AD127" s="31">
        <v>0.33925567094389147</v>
      </c>
      <c r="AE127" s="31">
        <v>0.42363034281438339</v>
      </c>
      <c r="AF127" s="33">
        <v>0.8401906109445314</v>
      </c>
      <c r="AG127" s="31">
        <v>0.12737906569140614</v>
      </c>
      <c r="AH127" s="31">
        <v>0.12878969423415215</v>
      </c>
      <c r="AI127" s="31">
        <v>6.7859093331367026E-2</v>
      </c>
      <c r="AJ127" s="31">
        <v>0.15499061855639579</v>
      </c>
      <c r="AK127" s="33">
        <v>0.70147933989043088</v>
      </c>
      <c r="AL127" s="31">
        <v>0.32344035075824668</v>
      </c>
      <c r="AM127" s="33">
        <v>0.78974576156130816</v>
      </c>
      <c r="AN127" s="31">
        <v>9.1579630652576488E-2</v>
      </c>
      <c r="AO127" s="31">
        <v>-0.2401480080239545</v>
      </c>
      <c r="AP127" s="31">
        <v>-0.41409327064777091</v>
      </c>
      <c r="AQ127" s="31">
        <v>-0.41904537502717615</v>
      </c>
      <c r="AR127" s="31">
        <v>0.37691851733201048</v>
      </c>
      <c r="AS127" s="31">
        <v>0.14315758988616922</v>
      </c>
      <c r="AT127" s="31">
        <v>0.1884551439012396</v>
      </c>
      <c r="AU127" s="33">
        <v>0.54796848511823337</v>
      </c>
      <c r="AV127" s="31">
        <v>0.37510397146458985</v>
      </c>
      <c r="AW127" s="31">
        <v>1.1178818458068779E-2</v>
      </c>
      <c r="AX127" s="31">
        <v>0.45095862502708045</v>
      </c>
      <c r="AY127" s="31">
        <v>-0.13679699965699241</v>
      </c>
      <c r="AZ127" s="31">
        <v>-0.10724803288832409</v>
      </c>
      <c r="BA127" s="33">
        <v>-0.62041280989704872</v>
      </c>
      <c r="BB127" s="33">
        <v>0.56632727901288771</v>
      </c>
      <c r="BC127" s="33">
        <v>0.49444508224053957</v>
      </c>
      <c r="BD127" s="31">
        <v>0.30467742365311062</v>
      </c>
      <c r="BE127" s="33">
        <v>0.48933485454501896</v>
      </c>
      <c r="BF127" s="31">
        <v>-0.39213943673514018</v>
      </c>
      <c r="BG127" s="31">
        <v>0.41142332637588064</v>
      </c>
      <c r="BH127" s="33">
        <v>0.77353658978742146</v>
      </c>
      <c r="BI127" s="31">
        <v>0.32812432952090881</v>
      </c>
      <c r="BJ127" s="33">
        <v>0.69328786845254986</v>
      </c>
      <c r="BK127" s="33">
        <v>0.78150565907770286</v>
      </c>
      <c r="BL127" s="33">
        <v>0.71336180246029757</v>
      </c>
      <c r="BM127" s="31">
        <v>-0.10059983998344611</v>
      </c>
      <c r="BN127" s="33">
        <v>-0.47511360762413374</v>
      </c>
      <c r="BO127" s="31">
        <v>-4.5361902904862729E-2</v>
      </c>
      <c r="BP127" s="33">
        <v>-0.67631607894912549</v>
      </c>
      <c r="BQ127" s="33">
        <v>-0.5751160197680627</v>
      </c>
      <c r="BR127" s="31">
        <v>-0.28916156967360296</v>
      </c>
      <c r="BS127" s="33">
        <v>0.47500078981855121</v>
      </c>
      <c r="BT127" s="31">
        <v>-0.14161822255227821</v>
      </c>
      <c r="BU127" s="33">
        <v>0.72806417920055677</v>
      </c>
      <c r="BV127" s="31">
        <v>0.2728402856567716</v>
      </c>
      <c r="BW127" s="31">
        <v>5.9675223854875552E-2</v>
      </c>
      <c r="BX127" s="31">
        <v>0.14298507449548889</v>
      </c>
      <c r="BY127" s="31">
        <v>0.30350341664411562</v>
      </c>
      <c r="BZ127" s="31">
        <v>5.477834824374693E-2</v>
      </c>
      <c r="CA127" s="31">
        <v>4.1384416348961256E-2</v>
      </c>
      <c r="CB127" s="31">
        <v>-7.3841795656139811E-2</v>
      </c>
      <c r="CC127" s="31">
        <v>-0.11675071477326505</v>
      </c>
      <c r="CD127" s="33">
        <v>0.53164187087261283</v>
      </c>
      <c r="CE127" s="31">
        <v>0.1523594077692686</v>
      </c>
      <c r="CF127" s="31">
        <v>-0.267437798974417</v>
      </c>
      <c r="CG127" s="31">
        <v>0.22075384994552247</v>
      </c>
      <c r="CH127" s="31">
        <v>-0.12201667074923234</v>
      </c>
      <c r="CI127" s="33">
        <v>0.45260387844741029</v>
      </c>
      <c r="CJ127" s="33">
        <v>-0.50823369159065634</v>
      </c>
      <c r="CK127" s="31">
        <v>-0.17103171266568742</v>
      </c>
      <c r="CL127" s="33">
        <v>-0.47677633035033057</v>
      </c>
      <c r="CM127" s="31">
        <v>-0.4225401112471443</v>
      </c>
      <c r="CN127" s="31">
        <v>-1.4502463095574536E-2</v>
      </c>
      <c r="CO127" s="31">
        <v>-0.11484014635892489</v>
      </c>
      <c r="CP127" s="33">
        <v>0.70188125255251299</v>
      </c>
      <c r="CQ127" s="33">
        <v>0.64971137160774717</v>
      </c>
      <c r="CR127" s="31">
        <v>-0.28087573667992821</v>
      </c>
      <c r="CS127" s="31">
        <v>0.31296288217556245</v>
      </c>
      <c r="CT127" s="33">
        <v>0.56634879631844459</v>
      </c>
      <c r="CU127" s="33">
        <v>0.83231317284265416</v>
      </c>
      <c r="CV127" s="31">
        <v>8.5689175032320791E-2</v>
      </c>
      <c r="CW127" s="31">
        <v>0.42064480248527381</v>
      </c>
      <c r="CX127" s="31">
        <v>-0.29365203174468207</v>
      </c>
      <c r="CY127" s="31">
        <v>-7.5861078323721338E-3</v>
      </c>
      <c r="CZ127" s="31">
        <v>-0.29912878536352427</v>
      </c>
      <c r="DA127" s="33">
        <v>0.69470400772891838</v>
      </c>
      <c r="DB127" s="31">
        <v>0.28401293965181784</v>
      </c>
      <c r="DC127" s="31">
        <v>-2.7843790464035279E-2</v>
      </c>
      <c r="DD127" s="31">
        <v>-9.2721131321915392E-3</v>
      </c>
      <c r="DE127" s="33">
        <v>0.45387680007049763</v>
      </c>
      <c r="DF127" s="31">
        <v>0.18966061012085936</v>
      </c>
      <c r="DG127" s="31">
        <v>-0.37519357535571951</v>
      </c>
      <c r="DH127" s="31">
        <v>-0.12242369744995471</v>
      </c>
      <c r="DI127" s="31">
        <v>-0.11229734134159723</v>
      </c>
      <c r="DJ127" s="31">
        <v>-0.29048522029353852</v>
      </c>
      <c r="DK127" s="33">
        <v>-0.61765410055602576</v>
      </c>
      <c r="DL127" s="31">
        <v>-0.34356432820369237</v>
      </c>
      <c r="DM127" s="31">
        <v>-7.807401918764878E-2</v>
      </c>
      <c r="DN127" s="31">
        <v>-6.9693544908952512E-3</v>
      </c>
      <c r="DO127" s="31">
        <v>-0.38546309138648305</v>
      </c>
      <c r="DP127" s="33">
        <v>-0.46027965157812195</v>
      </c>
      <c r="DQ127" s="33">
        <v>0.68134221230444125</v>
      </c>
      <c r="DR127" s="31">
        <v>0.24333898537555743</v>
      </c>
      <c r="DS127" s="33">
        <v>0.48747228037063195</v>
      </c>
      <c r="DT127" s="31">
        <v>0.36055017193687455</v>
      </c>
      <c r="DU127" s="31">
        <v>-8.4237640347185859E-3</v>
      </c>
      <c r="DV127" s="31">
        <v>0.36392793831722231</v>
      </c>
      <c r="DW127" s="32">
        <v>1</v>
      </c>
      <c r="DX127" s="31">
        <v>0.3145928396031637</v>
      </c>
      <c r="DY127" s="31">
        <v>0.26047632137224058</v>
      </c>
      <c r="DZ127" s="31">
        <v>0.45062281252656999</v>
      </c>
      <c r="EA127" s="33">
        <v>0.82287828124108908</v>
      </c>
      <c r="EB127" s="31">
        <v>0.22950370636339362</v>
      </c>
      <c r="EC127" s="31">
        <v>7.0614425097816139E-2</v>
      </c>
      <c r="ED127" s="33">
        <v>0.58764520265252229</v>
      </c>
      <c r="EE127" s="31">
        <v>9.9477782551334992E-2</v>
      </c>
      <c r="EF127" s="31">
        <v>-0.19622324171514186</v>
      </c>
      <c r="EG127" s="31">
        <v>-0.1644898342874298</v>
      </c>
      <c r="EH127" s="31">
        <v>0.13080415705227746</v>
      </c>
      <c r="EI127" s="31">
        <v>0.38995426958883223</v>
      </c>
      <c r="EJ127" s="33">
        <v>0.47879412718056019</v>
      </c>
      <c r="EK127" s="31">
        <v>-0.14594501812759633</v>
      </c>
      <c r="EL127" s="31">
        <v>-0.41997054185942817</v>
      </c>
      <c r="EM127" s="33">
        <v>-0.49193430417526568</v>
      </c>
      <c r="EN127" s="31">
        <v>0.29890310905544865</v>
      </c>
      <c r="EO127" s="31">
        <v>0.15389385791188484</v>
      </c>
      <c r="EP127" s="31">
        <v>0.13782531911807538</v>
      </c>
      <c r="EQ127" s="33">
        <v>-0.47753335436096583</v>
      </c>
      <c r="ER127" s="31">
        <v>3.0134118970998876E-2</v>
      </c>
      <c r="ES127" s="33">
        <v>0.48068926559994934</v>
      </c>
      <c r="ET127" s="31">
        <v>0.3727170721977453</v>
      </c>
      <c r="EU127" s="31">
        <v>-4.3499853977013156E-2</v>
      </c>
      <c r="EV127" s="31">
        <v>0.31113347919265055</v>
      </c>
      <c r="EW127" s="31">
        <v>9.0984783168849018E-2</v>
      </c>
      <c r="EX127" s="33">
        <v>0.64374516417427385</v>
      </c>
      <c r="EY127" s="31">
        <v>0.13041845945886235</v>
      </c>
      <c r="EZ127" s="31">
        <v>0.38226997170962979</v>
      </c>
      <c r="FA127" s="31">
        <v>0.21248340241121685</v>
      </c>
      <c r="FB127" s="31">
        <v>0.10723849829500949</v>
      </c>
      <c r="FC127" s="31">
        <v>0.12725761255024598</v>
      </c>
      <c r="FD127" s="33">
        <v>0.80947301350088841</v>
      </c>
      <c r="FE127" s="31">
        <v>0.21768270820156066</v>
      </c>
      <c r="FF127" s="31">
        <v>0.27639914571808011</v>
      </c>
      <c r="FG127" s="33">
        <v>0.46681199844562621</v>
      </c>
      <c r="FH127" s="31">
        <v>-2.6194809316465308E-2</v>
      </c>
      <c r="FI127" s="31">
        <v>-0.20586025455148579</v>
      </c>
      <c r="FJ127" s="31">
        <v>0.28950238336543382</v>
      </c>
      <c r="FK127" s="31">
        <v>0.26378116352185327</v>
      </c>
      <c r="FL127" s="31">
        <v>-0.1680940364685298</v>
      </c>
      <c r="FM127" s="31">
        <v>-0.13193423216816233</v>
      </c>
      <c r="FN127" s="31">
        <v>-0.29640605304510947</v>
      </c>
      <c r="FO127" s="31">
        <v>-0.21677832412254452</v>
      </c>
      <c r="FP127" s="31">
        <v>-0.15735412076830529</v>
      </c>
      <c r="FQ127" s="31">
        <v>-0.22559448674293056</v>
      </c>
      <c r="FR127" s="31">
        <v>-0.15914129271058697</v>
      </c>
      <c r="FS127" s="31">
        <v>-2.8327678002728424E-2</v>
      </c>
      <c r="FT127" s="31">
        <v>-1.4658236375217308E-2</v>
      </c>
      <c r="FU127" s="31">
        <v>-0.3806974025706768</v>
      </c>
      <c r="FV127" s="33">
        <v>0.70935801468210247</v>
      </c>
      <c r="FW127" s="31">
        <v>5.2160093997219041E-2</v>
      </c>
      <c r="FX127" s="31">
        <v>-0.16590446343580131</v>
      </c>
      <c r="FY127" s="31">
        <v>0.28896492768079202</v>
      </c>
      <c r="FZ127" s="31">
        <v>0.39860398353299786</v>
      </c>
      <c r="GA127" s="31">
        <v>-0.4215363375275758</v>
      </c>
      <c r="GB127" s="31">
        <v>0.3145918868724043</v>
      </c>
      <c r="GC127" s="31">
        <v>0.16370292452956831</v>
      </c>
      <c r="GD127" s="33">
        <v>-0.60687573003039808</v>
      </c>
      <c r="GE127" s="31">
        <v>-5.8550744896066147E-2</v>
      </c>
      <c r="GF127" s="31">
        <v>0.37607904446463475</v>
      </c>
      <c r="GG127" s="31">
        <v>0.19830404482747321</v>
      </c>
      <c r="GH127" s="31">
        <v>8.285423959451764E-2</v>
      </c>
      <c r="GI127" s="31">
        <v>0.27456478706198761</v>
      </c>
      <c r="GJ127" s="31">
        <v>0.2044677566800189</v>
      </c>
      <c r="GK127" s="33">
        <v>0.60734680328625457</v>
      </c>
      <c r="GL127" s="31">
        <v>0.15551713354550226</v>
      </c>
      <c r="GM127" s="31">
        <v>0.19500188111953939</v>
      </c>
      <c r="GN127" s="33">
        <v>0.47365363024479185</v>
      </c>
    </row>
    <row r="128" spans="1:196">
      <c r="A128" s="30" t="s">
        <v>646</v>
      </c>
      <c r="B128" s="31">
        <v>-0.27200794682009205</v>
      </c>
      <c r="C128" s="33">
        <v>0.58486856859567637</v>
      </c>
      <c r="D128" s="31">
        <v>0.33538131447123731</v>
      </c>
      <c r="E128" s="31">
        <v>-5.3928724396480013E-2</v>
      </c>
      <c r="F128" s="31">
        <v>8.7387338955853683E-3</v>
      </c>
      <c r="G128" s="31">
        <v>-0.13822278479464614</v>
      </c>
      <c r="H128" s="31">
        <v>5.1369478340503705E-2</v>
      </c>
      <c r="I128" s="31">
        <v>-1.852547305407512E-2</v>
      </c>
      <c r="J128" s="33">
        <v>-0.45406774889256923</v>
      </c>
      <c r="K128" s="33">
        <v>-0.52679081319547505</v>
      </c>
      <c r="L128" s="31">
        <v>0.18340182341078823</v>
      </c>
      <c r="M128" s="31">
        <v>-0.37978365244575163</v>
      </c>
      <c r="N128" s="31">
        <v>0.16419970635714043</v>
      </c>
      <c r="O128" s="33">
        <v>-0.56305865360741114</v>
      </c>
      <c r="P128" s="31">
        <v>8.2680316080182906E-2</v>
      </c>
      <c r="Q128" s="33">
        <v>-0.53807938380720277</v>
      </c>
      <c r="R128" s="31">
        <v>0.21893731052117812</v>
      </c>
      <c r="S128" s="31">
        <v>0.28076551743014661</v>
      </c>
      <c r="T128" s="31">
        <v>0.39128014998099803</v>
      </c>
      <c r="U128" s="31">
        <v>-0.23167737794374785</v>
      </c>
      <c r="V128" s="31">
        <v>-0.21949475280567324</v>
      </c>
      <c r="W128" s="31">
        <v>0.19298922145305877</v>
      </c>
      <c r="X128" s="31">
        <v>6.8329238525422539E-2</v>
      </c>
      <c r="Y128" s="33">
        <v>0.63255896763468933</v>
      </c>
      <c r="Z128" s="31">
        <v>2.8963908230067874E-2</v>
      </c>
      <c r="AA128" s="33">
        <v>-0.54451919358577061</v>
      </c>
      <c r="AB128" s="31">
        <v>0.17147703842278675</v>
      </c>
      <c r="AC128" s="31">
        <v>-0.1764294035569397</v>
      </c>
      <c r="AD128" s="31">
        <v>-6.6464082953340234E-2</v>
      </c>
      <c r="AE128" s="31">
        <v>4.2563496600540533E-2</v>
      </c>
      <c r="AF128" s="31">
        <v>0.25051065759982305</v>
      </c>
      <c r="AG128" s="31">
        <v>-0.21762799602856628</v>
      </c>
      <c r="AH128" s="31">
        <v>-0.18366356783505539</v>
      </c>
      <c r="AI128" s="33">
        <v>0.4773079030278235</v>
      </c>
      <c r="AJ128" s="31">
        <v>0.27401139603862595</v>
      </c>
      <c r="AK128" s="31">
        <v>0.2846015717063069</v>
      </c>
      <c r="AL128" s="31">
        <v>0.12164131781711514</v>
      </c>
      <c r="AM128" s="31">
        <v>0.2597454979147622</v>
      </c>
      <c r="AN128" s="31">
        <v>0.43242489077224844</v>
      </c>
      <c r="AO128" s="31">
        <v>-0.12890098278207876</v>
      </c>
      <c r="AP128" s="31">
        <v>-8.514879996287128E-2</v>
      </c>
      <c r="AQ128" s="33">
        <v>-0.48376910407853091</v>
      </c>
      <c r="AR128" s="31">
        <v>0.43892264713600049</v>
      </c>
      <c r="AS128" s="31">
        <v>0.31958584520550326</v>
      </c>
      <c r="AT128" s="31">
        <v>9.6329571756977705E-2</v>
      </c>
      <c r="AU128" s="31">
        <v>0.13610803601338151</v>
      </c>
      <c r="AV128" s="31">
        <v>0.11347666585237833</v>
      </c>
      <c r="AW128" s="31">
        <v>0.19357734771278326</v>
      </c>
      <c r="AX128" s="31">
        <v>0.11939066810127372</v>
      </c>
      <c r="AY128" s="31">
        <v>0.28530428636748983</v>
      </c>
      <c r="AZ128" s="33">
        <v>0.5035019203642096</v>
      </c>
      <c r="BA128" s="31">
        <v>5.4706256185845046E-3</v>
      </c>
      <c r="BB128" s="33">
        <v>0.6803487062641036</v>
      </c>
      <c r="BC128" s="31">
        <v>0.18703312657943627</v>
      </c>
      <c r="BD128" s="31">
        <v>0.26224369109348722</v>
      </c>
      <c r="BE128" s="31">
        <v>0.29836925794656766</v>
      </c>
      <c r="BF128" s="33">
        <v>-0.46070302135931057</v>
      </c>
      <c r="BG128" s="33">
        <v>0.6087064808746574</v>
      </c>
      <c r="BH128" s="31">
        <v>0.43845352163638524</v>
      </c>
      <c r="BI128" s="31">
        <v>0.11622515494371403</v>
      </c>
      <c r="BJ128" s="31">
        <v>0.23235798585468714</v>
      </c>
      <c r="BK128" s="31">
        <v>8.8984020066882191E-2</v>
      </c>
      <c r="BL128" s="31">
        <v>0.40793930599853406</v>
      </c>
      <c r="BM128" s="31">
        <v>-0.35775318218801583</v>
      </c>
      <c r="BN128" s="33">
        <v>-0.51659164805761304</v>
      </c>
      <c r="BO128" s="31">
        <v>-0.19374970439631067</v>
      </c>
      <c r="BP128" s="31">
        <v>-0.25663478205826024</v>
      </c>
      <c r="BQ128" s="31">
        <v>-4.9846436700116771E-2</v>
      </c>
      <c r="BR128" s="31">
        <v>8.3974472057767063E-2</v>
      </c>
      <c r="BS128" s="31">
        <v>-7.338433959261248E-2</v>
      </c>
      <c r="BT128" s="31">
        <v>-0.39764211556246126</v>
      </c>
      <c r="BU128" s="31">
        <v>0.23514845592266095</v>
      </c>
      <c r="BV128" s="31">
        <v>0.41422333264943312</v>
      </c>
      <c r="BW128" s="31">
        <v>-0.11782433612517888</v>
      </c>
      <c r="BX128" s="31">
        <v>1.9207853418972107E-2</v>
      </c>
      <c r="BY128" s="33">
        <v>0.73516049100305725</v>
      </c>
      <c r="BZ128" s="33">
        <v>0.6710342319892475</v>
      </c>
      <c r="CA128" s="33">
        <v>0.49985852025249072</v>
      </c>
      <c r="CB128" s="31">
        <v>0.35721809149326861</v>
      </c>
      <c r="CC128" s="31">
        <v>0.23648921804690759</v>
      </c>
      <c r="CD128" s="31">
        <v>0.44212644947420637</v>
      </c>
      <c r="CE128" s="33">
        <v>0.59508373274262705</v>
      </c>
      <c r="CF128" s="31">
        <v>0.27982814405761142</v>
      </c>
      <c r="CG128" s="31">
        <v>-8.3874133957302296E-2</v>
      </c>
      <c r="CH128" s="31">
        <v>0.24656541541678542</v>
      </c>
      <c r="CI128" s="31">
        <v>-3.6254181452842614E-2</v>
      </c>
      <c r="CJ128" s="31">
        <v>-0.42896370148240848</v>
      </c>
      <c r="CK128" s="31">
        <v>-0.30707633302072757</v>
      </c>
      <c r="CL128" s="33">
        <v>-0.517485621982676</v>
      </c>
      <c r="CM128" s="31">
        <v>-0.31034955479922111</v>
      </c>
      <c r="CN128" s="31">
        <v>-0.34354935584477453</v>
      </c>
      <c r="CO128" s="31">
        <v>0.18986000671108194</v>
      </c>
      <c r="CP128" s="31">
        <v>0.3665621914757361</v>
      </c>
      <c r="CQ128" s="31">
        <v>0.29785803216416601</v>
      </c>
      <c r="CR128" s="31">
        <v>-0.4059520078794131</v>
      </c>
      <c r="CS128" s="31">
        <v>-6.2594528480143741E-2</v>
      </c>
      <c r="CT128" s="31">
        <v>0.43077999163890407</v>
      </c>
      <c r="CU128" s="33">
        <v>0.54916258543192542</v>
      </c>
      <c r="CV128" s="33">
        <v>0.7387437159920428</v>
      </c>
      <c r="CW128" s="31">
        <v>0.35153995210365241</v>
      </c>
      <c r="CX128" s="31">
        <v>-0.41767466760491306</v>
      </c>
      <c r="CY128" s="31">
        <v>-4.1060962128009075E-2</v>
      </c>
      <c r="CZ128" s="31">
        <v>-0.41137894551261961</v>
      </c>
      <c r="DA128" s="31">
        <v>0.18779220699715257</v>
      </c>
      <c r="DB128" s="31">
        <v>4.0725036121943784E-3</v>
      </c>
      <c r="DC128" s="31">
        <v>-0.34296953395911817</v>
      </c>
      <c r="DD128" s="31">
        <v>-0.10244333115341472</v>
      </c>
      <c r="DE128" s="33">
        <v>0.51306375996318498</v>
      </c>
      <c r="DF128" s="31">
        <v>0.19057977252219913</v>
      </c>
      <c r="DG128" s="31">
        <v>-0.22623718325728406</v>
      </c>
      <c r="DH128" s="31">
        <v>0.33178498477103785</v>
      </c>
      <c r="DI128" s="31">
        <v>-0.28328410060300069</v>
      </c>
      <c r="DJ128" s="33">
        <v>-0.52336940510228613</v>
      </c>
      <c r="DK128" s="31">
        <v>-0.39437389943752665</v>
      </c>
      <c r="DL128" s="31">
        <v>-0.33464074715761538</v>
      </c>
      <c r="DM128" s="31">
        <v>0.27045607090506202</v>
      </c>
      <c r="DN128" s="31">
        <v>0.15150928140432429</v>
      </c>
      <c r="DO128" s="31">
        <v>-0.25193785452211293</v>
      </c>
      <c r="DP128" s="31">
        <v>-0.40943118856576161</v>
      </c>
      <c r="DQ128" s="31">
        <v>0.15372887311519884</v>
      </c>
      <c r="DR128" s="31">
        <v>-0.15861107483505729</v>
      </c>
      <c r="DS128" s="31">
        <v>5.6145365680777069E-2</v>
      </c>
      <c r="DT128" s="31">
        <v>9.9591739409739241E-2</v>
      </c>
      <c r="DU128" s="31">
        <v>0.12817984201813998</v>
      </c>
      <c r="DV128" s="31">
        <v>8.805385349258453E-2</v>
      </c>
      <c r="DW128" s="31">
        <v>0.3145928396031637</v>
      </c>
      <c r="DX128" s="32">
        <v>1</v>
      </c>
      <c r="DY128" s="31">
        <v>-0.1665828386706279</v>
      </c>
      <c r="DZ128" s="31">
        <v>0.28430654895017621</v>
      </c>
      <c r="EA128" s="31">
        <v>0.20234936295033248</v>
      </c>
      <c r="EB128" s="31">
        <v>-0.14261108610642534</v>
      </c>
      <c r="EC128" s="31">
        <v>-0.13712539070091587</v>
      </c>
      <c r="ED128" s="33">
        <v>0.50819975167227283</v>
      </c>
      <c r="EE128" s="31">
        <v>2.2409752519608288E-2</v>
      </c>
      <c r="EF128" s="31">
        <v>-0.23045797397187079</v>
      </c>
      <c r="EG128" s="33">
        <v>0.64662066923461092</v>
      </c>
      <c r="EH128" s="33">
        <v>0.53093944084347211</v>
      </c>
      <c r="EI128" s="33">
        <v>0.5000318389528976</v>
      </c>
      <c r="EJ128" s="31">
        <v>-6.0014554919526286E-2</v>
      </c>
      <c r="EK128" s="31">
        <v>-0.33093235283171923</v>
      </c>
      <c r="EL128" s="33">
        <v>-0.46849339989120359</v>
      </c>
      <c r="EM128" s="31">
        <v>-0.23698867048232761</v>
      </c>
      <c r="EN128" s="31">
        <v>0.28225297995598475</v>
      </c>
      <c r="EO128" s="33">
        <v>0.51621940909847752</v>
      </c>
      <c r="EP128" s="31">
        <v>0.12726756047608778</v>
      </c>
      <c r="EQ128" s="33">
        <v>-0.59735064453801978</v>
      </c>
      <c r="ER128" s="33">
        <v>0.45160475805114847</v>
      </c>
      <c r="ES128" s="31">
        <v>0.17887433253451818</v>
      </c>
      <c r="ET128" s="33">
        <v>0.62866411066566141</v>
      </c>
      <c r="EU128" s="31">
        <v>0.24965872667549377</v>
      </c>
      <c r="EV128" s="31">
        <v>0.39685915549801137</v>
      </c>
      <c r="EW128" s="31">
        <v>0.45066735241015798</v>
      </c>
      <c r="EX128" s="31">
        <v>0.27739856577914013</v>
      </c>
      <c r="EY128" s="33">
        <v>0.57737274855872389</v>
      </c>
      <c r="EZ128" s="31">
        <v>0.16319134086887804</v>
      </c>
      <c r="FA128" s="31">
        <v>-0.17781299641642481</v>
      </c>
      <c r="FB128" s="31">
        <v>1.1029019739465181E-2</v>
      </c>
      <c r="FC128" s="31">
        <v>-0.19236923977138431</v>
      </c>
      <c r="FD128" s="31">
        <v>0.33617651392395648</v>
      </c>
      <c r="FE128" s="31">
        <v>0.16921163022352084</v>
      </c>
      <c r="FF128" s="31">
        <v>-9.4809856704930598E-2</v>
      </c>
      <c r="FG128" s="31">
        <v>0.29285446962079514</v>
      </c>
      <c r="FH128" s="33">
        <v>0.53021504863676561</v>
      </c>
      <c r="FI128" s="31">
        <v>0.10897642940787193</v>
      </c>
      <c r="FJ128" s="33">
        <v>0.56988093616197022</v>
      </c>
      <c r="FK128" s="33">
        <v>0.58205184985175884</v>
      </c>
      <c r="FL128" s="33">
        <v>0.53495152694253367</v>
      </c>
      <c r="FM128" s="31">
        <v>0.17009885641992534</v>
      </c>
      <c r="FN128" s="31">
        <v>9.4779839469367064E-2</v>
      </c>
      <c r="FO128" s="31">
        <v>0.13853832569551192</v>
      </c>
      <c r="FP128" s="31">
        <v>-0.13074997862728915</v>
      </c>
      <c r="FQ128" s="31">
        <v>0.20761416671147606</v>
      </c>
      <c r="FR128" s="31">
        <v>-2.1273456437919894E-2</v>
      </c>
      <c r="FS128" s="33">
        <v>0.54721745768609131</v>
      </c>
      <c r="FT128" s="31">
        <v>-0.13898427174153705</v>
      </c>
      <c r="FU128" s="31">
        <v>-0.40638913996481368</v>
      </c>
      <c r="FV128" s="31">
        <v>0.39574580670270804</v>
      </c>
      <c r="FW128" s="31">
        <v>0.2429642367291657</v>
      </c>
      <c r="FX128" s="31">
        <v>-5.4893475368418071E-2</v>
      </c>
      <c r="FY128" s="31">
        <v>0.14753239897173911</v>
      </c>
      <c r="FZ128" s="31">
        <v>0.30326320140567237</v>
      </c>
      <c r="GA128" s="31">
        <v>6.7484997012416448E-2</v>
      </c>
      <c r="GB128" s="31">
        <v>0.14286458168827104</v>
      </c>
      <c r="GC128" s="31">
        <v>5.470741842856746E-2</v>
      </c>
      <c r="GD128" s="31">
        <v>-6.157217572383112E-2</v>
      </c>
      <c r="GE128" s="31">
        <v>-0.11741291166532516</v>
      </c>
      <c r="GF128" s="31">
        <v>0.30528685938814987</v>
      </c>
      <c r="GG128" s="31">
        <v>8.5955239979919162E-2</v>
      </c>
      <c r="GH128" s="31">
        <v>-1.9605966590357196E-2</v>
      </c>
      <c r="GI128" s="31">
        <v>0.15189453206620537</v>
      </c>
      <c r="GJ128" s="31">
        <v>8.9724709498852515E-2</v>
      </c>
      <c r="GK128" s="31">
        <v>0.29076598356123606</v>
      </c>
      <c r="GL128" s="31">
        <v>9.9571848519495187E-2</v>
      </c>
      <c r="GM128" s="31">
        <v>-1.2522519270313245E-2</v>
      </c>
      <c r="GN128" s="31">
        <v>0.20660297858033788</v>
      </c>
    </row>
    <row r="129" spans="1:196">
      <c r="A129" s="30" t="s">
        <v>647</v>
      </c>
      <c r="B129" s="33">
        <v>0.52105387186985797</v>
      </c>
      <c r="C129" s="33">
        <v>-0.59653752066751975</v>
      </c>
      <c r="D129" s="31">
        <v>0.28659538475626817</v>
      </c>
      <c r="E129" s="31">
        <v>0.43436530304123694</v>
      </c>
      <c r="F129" s="33">
        <v>0.58747266747404669</v>
      </c>
      <c r="G129" s="31">
        <v>-4.2817396223732269E-2</v>
      </c>
      <c r="H129" s="33">
        <v>-0.53499204202111983</v>
      </c>
      <c r="I129" s="31">
        <v>0.33899677052797517</v>
      </c>
      <c r="J129" s="31">
        <v>1.0572682094707126E-2</v>
      </c>
      <c r="K129" s="33">
        <v>0.50007118361329317</v>
      </c>
      <c r="L129" s="31">
        <v>0.24469996634670618</v>
      </c>
      <c r="M129" s="33">
        <v>0.66891513692129922</v>
      </c>
      <c r="N129" s="33">
        <v>0.47326486382256788</v>
      </c>
      <c r="O129" s="31">
        <v>0.24943234818485593</v>
      </c>
      <c r="P129" s="31">
        <v>0.28820826965111301</v>
      </c>
      <c r="Q129" s="31">
        <v>4.3164664970023171E-2</v>
      </c>
      <c r="R129" s="33">
        <v>-0.7623533098135109</v>
      </c>
      <c r="S129" s="31">
        <v>0.19826497072716642</v>
      </c>
      <c r="T129" s="31">
        <v>1.2138838430464245E-2</v>
      </c>
      <c r="U129" s="33">
        <v>0.633707190057749</v>
      </c>
      <c r="V129" s="33">
        <v>0.54297995302553792</v>
      </c>
      <c r="W129" s="31">
        <v>9.2810555671584041E-2</v>
      </c>
      <c r="X129" s="31">
        <v>0.24707574047365199</v>
      </c>
      <c r="Y129" s="31">
        <v>-4.0849076757931722E-2</v>
      </c>
      <c r="Z129" s="31">
        <v>-0.2071857997542137</v>
      </c>
      <c r="AA129" s="33">
        <v>0.75198932148578057</v>
      </c>
      <c r="AB129" s="31">
        <v>-4.0001394768772854E-2</v>
      </c>
      <c r="AC129" s="31">
        <v>3.2188401133740011E-2</v>
      </c>
      <c r="AD129" s="33">
        <v>0.77862031625355677</v>
      </c>
      <c r="AE129" s="31">
        <v>4.7329438204659437E-2</v>
      </c>
      <c r="AF129" s="31">
        <v>0.11759992095263616</v>
      </c>
      <c r="AG129" s="31">
        <v>0.31481978462258503</v>
      </c>
      <c r="AH129" s="31">
        <v>0.27539029910955254</v>
      </c>
      <c r="AI129" s="33">
        <v>-0.72181623584720445</v>
      </c>
      <c r="AJ129" s="33">
        <v>-0.67631714383561636</v>
      </c>
      <c r="AK129" s="31">
        <v>0.19972836993838103</v>
      </c>
      <c r="AL129" s="31">
        <v>-9.455468445497496E-2</v>
      </c>
      <c r="AM129" s="31">
        <v>0.21450733982627396</v>
      </c>
      <c r="AN129" s="31">
        <v>-4.8956627410304626E-2</v>
      </c>
      <c r="AO129" s="31">
        <v>0.31105469249236262</v>
      </c>
      <c r="AP129" s="31">
        <v>0.31939001850860177</v>
      </c>
      <c r="AQ129" s="31">
        <v>-0.11038765710585122</v>
      </c>
      <c r="AR129" s="31">
        <v>0.11939794820983189</v>
      </c>
      <c r="AS129" s="31">
        <v>-0.23340589137676956</v>
      </c>
      <c r="AT129" s="31">
        <v>0.39271782781250708</v>
      </c>
      <c r="AU129" s="31">
        <v>-0.32307971107770955</v>
      </c>
      <c r="AV129" s="31">
        <v>-0.2523818894940823</v>
      </c>
      <c r="AW129" s="31">
        <v>-0.23104954001548592</v>
      </c>
      <c r="AX129" s="31">
        <v>-4.8699177320081985E-2</v>
      </c>
      <c r="AY129" s="31">
        <v>-0.43630084910882433</v>
      </c>
      <c r="AZ129" s="33">
        <v>-0.65644988453298214</v>
      </c>
      <c r="BA129" s="31">
        <v>-6.227030703514512E-2</v>
      </c>
      <c r="BB129" s="31">
        <v>7.7231067833330697E-2</v>
      </c>
      <c r="BC129" s="31">
        <v>0.20075911764295098</v>
      </c>
      <c r="BD129" s="31">
        <v>0.28343947135337277</v>
      </c>
      <c r="BE129" s="31">
        <v>8.1043354366420059E-2</v>
      </c>
      <c r="BF129" s="33">
        <v>0.48945328844369235</v>
      </c>
      <c r="BG129" s="31">
        <v>0.1125185955924337</v>
      </c>
      <c r="BH129" s="31">
        <v>-0.10586016491406466</v>
      </c>
      <c r="BI129" s="31">
        <v>0.10169458145851688</v>
      </c>
      <c r="BJ129" s="31">
        <v>-0.13253208141589365</v>
      </c>
      <c r="BK129" s="31">
        <v>0.30745961999554056</v>
      </c>
      <c r="BL129" s="31">
        <v>-0.1954919580865089</v>
      </c>
      <c r="BM129" s="33">
        <v>0.62905787819942638</v>
      </c>
      <c r="BN129" s="31">
        <v>6.1686277587203721E-2</v>
      </c>
      <c r="BO129" s="31">
        <v>0.4269409345614899</v>
      </c>
      <c r="BP129" s="31">
        <v>-0.12340503010466897</v>
      </c>
      <c r="BQ129" s="31">
        <v>-0.15951754443567021</v>
      </c>
      <c r="BR129" s="31">
        <v>8.9824521439213333E-3</v>
      </c>
      <c r="BS129" s="31">
        <v>0.24627143624003997</v>
      </c>
      <c r="BT129" s="31">
        <v>0.28725176070601027</v>
      </c>
      <c r="BU129" s="33">
        <v>0.48968298940641558</v>
      </c>
      <c r="BV129" s="31">
        <v>0.34039247818735197</v>
      </c>
      <c r="BW129" s="31">
        <v>0.4504292301243113</v>
      </c>
      <c r="BX129" s="31">
        <v>-0.13670212150678251</v>
      </c>
      <c r="BY129" s="33">
        <v>-0.54701993924018033</v>
      </c>
      <c r="BZ129" s="33">
        <v>-0.63577839724662866</v>
      </c>
      <c r="CA129" s="33">
        <v>-0.52801889224107512</v>
      </c>
      <c r="CB129" s="33">
        <v>-0.75275505678714427</v>
      </c>
      <c r="CC129" s="33">
        <v>-0.58736992039598779</v>
      </c>
      <c r="CD129" s="31">
        <v>-0.221047326183619</v>
      </c>
      <c r="CE129" s="33">
        <v>-0.61818469817345278</v>
      </c>
      <c r="CF129" s="31">
        <v>-0.19881487014735655</v>
      </c>
      <c r="CG129" s="31">
        <v>6.8493927189083462E-3</v>
      </c>
      <c r="CH129" s="33">
        <v>-0.67757966985749052</v>
      </c>
      <c r="CI129" s="33">
        <v>0.74884881021417227</v>
      </c>
      <c r="CJ129" s="33">
        <v>0.5212316372824265</v>
      </c>
      <c r="CK129" s="31">
        <v>0.44140515447743039</v>
      </c>
      <c r="CL129" s="31">
        <v>0.10469518026717102</v>
      </c>
      <c r="CM129" s="31">
        <v>5.2690062922232841E-2</v>
      </c>
      <c r="CN129" s="31">
        <v>-2.3750787758844094E-2</v>
      </c>
      <c r="CO129" s="31">
        <v>-5.2402697058444192E-2</v>
      </c>
      <c r="CP129" s="31">
        <v>0.21949548504794553</v>
      </c>
      <c r="CQ129" s="31">
        <v>0.39121969269626766</v>
      </c>
      <c r="CR129" s="31">
        <v>0.14460519921816672</v>
      </c>
      <c r="CS129" s="33">
        <v>0.49598996494752723</v>
      </c>
      <c r="CT129" s="31">
        <v>-0.23222451352739762</v>
      </c>
      <c r="CU129" s="31">
        <v>5.2645930570613966E-2</v>
      </c>
      <c r="CV129" s="33">
        <v>-0.50635654783148831</v>
      </c>
      <c r="CW129" s="31">
        <v>0.25538282351021879</v>
      </c>
      <c r="CX129" s="31">
        <v>5.6214067178114266E-2</v>
      </c>
      <c r="CY129" s="31">
        <v>2.0097824237369513E-2</v>
      </c>
      <c r="CZ129" s="31">
        <v>2.1189304979741402E-2</v>
      </c>
      <c r="DA129" s="31">
        <v>0.17337121527390731</v>
      </c>
      <c r="DB129" s="33">
        <v>0.49560252223181156</v>
      </c>
      <c r="DC129" s="33">
        <v>0.86297191455973132</v>
      </c>
      <c r="DD129" s="31">
        <v>-6.4772082638940659E-2</v>
      </c>
      <c r="DE129" s="31">
        <v>-8.9467659011736964E-4</v>
      </c>
      <c r="DF129" s="31">
        <v>-0.13644940316499754</v>
      </c>
      <c r="DG129" s="31">
        <v>0.29509071315627028</v>
      </c>
      <c r="DH129" s="33">
        <v>-0.48584546688764635</v>
      </c>
      <c r="DI129" s="31">
        <v>-0.19317197035862882</v>
      </c>
      <c r="DJ129" s="31">
        <v>0.24126297538688679</v>
      </c>
      <c r="DK129" s="31">
        <v>-0.15713766854737848</v>
      </c>
      <c r="DL129" s="31">
        <v>-8.0323905585294852E-3</v>
      </c>
      <c r="DM129" s="33">
        <v>-0.74641479305433156</v>
      </c>
      <c r="DN129" s="33">
        <v>-0.60955882087910418</v>
      </c>
      <c r="DO129" s="31">
        <v>0.3563926142616598</v>
      </c>
      <c r="DP129" s="31">
        <v>0.3017343386553169</v>
      </c>
      <c r="DQ129" s="33">
        <v>0.69014749663085073</v>
      </c>
      <c r="DR129" s="33">
        <v>0.60674538708410941</v>
      </c>
      <c r="DS129" s="31">
        <v>0.34130332103342093</v>
      </c>
      <c r="DT129" s="33">
        <v>0.45806280010906281</v>
      </c>
      <c r="DU129" s="31">
        <v>-0.18169674985532144</v>
      </c>
      <c r="DV129" s="31">
        <v>0.21626330377884051</v>
      </c>
      <c r="DW129" s="31">
        <v>0.26047632137224058</v>
      </c>
      <c r="DX129" s="31">
        <v>-0.1665828386706279</v>
      </c>
      <c r="DY129" s="32">
        <v>1</v>
      </c>
      <c r="DZ129" s="31">
        <v>0.23339016779218322</v>
      </c>
      <c r="EA129" s="31">
        <v>0.27994477167148468</v>
      </c>
      <c r="EB129" s="33">
        <v>0.74483444634785045</v>
      </c>
      <c r="EC129" s="33">
        <v>0.70675013064022241</v>
      </c>
      <c r="ED129" s="31">
        <v>-0.2922522653121743</v>
      </c>
      <c r="EE129" s="31">
        <v>-0.23961356594198507</v>
      </c>
      <c r="EF129" s="31">
        <v>5.7764924019569966E-2</v>
      </c>
      <c r="EG129" s="31">
        <v>-0.29405250486035428</v>
      </c>
      <c r="EH129" s="31">
        <v>-0.44212212093243547</v>
      </c>
      <c r="EI129" s="31">
        <v>6.7980065768386375E-2</v>
      </c>
      <c r="EJ129" s="31">
        <v>0.13770759338448388</v>
      </c>
      <c r="EK129" s="33">
        <v>0.55804331952861752</v>
      </c>
      <c r="EL129" s="31">
        <v>0.16557533181484832</v>
      </c>
      <c r="EM129" s="31">
        <v>-0.25870357054661619</v>
      </c>
      <c r="EN129" s="31">
        <v>0.44252032141936187</v>
      </c>
      <c r="EO129" s="33">
        <v>-0.53878558430382184</v>
      </c>
      <c r="EP129" s="31">
        <v>0.29022303340373212</v>
      </c>
      <c r="EQ129" s="31">
        <v>0.16684471992276131</v>
      </c>
      <c r="ER129" s="31">
        <v>-0.12874750428998097</v>
      </c>
      <c r="ES129" s="31">
        <v>-1.3052409499935485E-3</v>
      </c>
      <c r="ET129" s="31">
        <v>0.16374988882278299</v>
      </c>
      <c r="EU129" s="31">
        <v>-0.40233192832661402</v>
      </c>
      <c r="EV129" s="31">
        <v>0.2982341856904997</v>
      </c>
      <c r="EW129" s="31">
        <v>-0.31246566163487233</v>
      </c>
      <c r="EX129" s="31">
        <v>0.34760014372690218</v>
      </c>
      <c r="EY129" s="31">
        <v>-0.16190340494849947</v>
      </c>
      <c r="EZ129" s="31">
        <v>-0.13144208550735309</v>
      </c>
      <c r="FA129" s="31">
        <v>2.913434121770642E-2</v>
      </c>
      <c r="FB129" s="31">
        <v>-0.29469478027898188</v>
      </c>
      <c r="FC129" s="33">
        <v>0.76107653141599474</v>
      </c>
      <c r="FD129" s="31">
        <v>0.36056451633514602</v>
      </c>
      <c r="FE129" s="31">
        <v>8.1811306511257634E-2</v>
      </c>
      <c r="FF129" s="33">
        <v>0.71796930292985839</v>
      </c>
      <c r="FG129" s="31">
        <v>0.22998408805849918</v>
      </c>
      <c r="FH129" s="33">
        <v>-0.56402190610873359</v>
      </c>
      <c r="FI129" s="33">
        <v>-0.5114802590082923</v>
      </c>
      <c r="FJ129" s="33">
        <v>-0.45594094637940824</v>
      </c>
      <c r="FK129" s="31">
        <v>-0.11879195271046461</v>
      </c>
      <c r="FL129" s="33">
        <v>-0.52581526888111119</v>
      </c>
      <c r="FM129" s="33">
        <v>-0.63307921564702885</v>
      </c>
      <c r="FN129" s="31">
        <v>-0.32677475230272529</v>
      </c>
      <c r="FO129" s="33">
        <v>-0.52087007110117245</v>
      </c>
      <c r="FP129" s="33">
        <v>-0.47523927232209862</v>
      </c>
      <c r="FQ129" s="31">
        <v>-0.4160972145435482</v>
      </c>
      <c r="FR129" s="31">
        <v>-0.44812341024406671</v>
      </c>
      <c r="FS129" s="33">
        <v>-0.51638402417971452</v>
      </c>
      <c r="FT129" s="31">
        <v>-0.41205263337689046</v>
      </c>
      <c r="FU129" s="33">
        <v>0.56446930278727991</v>
      </c>
      <c r="FV129" s="31">
        <v>0.33664032154107243</v>
      </c>
      <c r="FW129" s="31">
        <v>0.36805259013423702</v>
      </c>
      <c r="FX129" s="31">
        <v>0.20147473941676547</v>
      </c>
      <c r="FY129" s="31">
        <v>0.30772949484083256</v>
      </c>
      <c r="FZ129" s="31">
        <v>0.28054085941904872</v>
      </c>
      <c r="GA129" s="31">
        <v>-0.2635809683637278</v>
      </c>
      <c r="GB129" s="31">
        <v>0.11459316204809311</v>
      </c>
      <c r="GC129" s="31">
        <v>5.4185649523284453E-2</v>
      </c>
      <c r="GD129" s="31">
        <v>-7.5625873323591553E-2</v>
      </c>
      <c r="GE129" s="31">
        <v>-0.13066806051414537</v>
      </c>
      <c r="GF129" s="31">
        <v>0.29695002215633115</v>
      </c>
      <c r="GG129" s="31">
        <v>0.19201369470291377</v>
      </c>
      <c r="GH129" s="31">
        <v>3.9297427907718625E-2</v>
      </c>
      <c r="GI129" s="31">
        <v>0.27378556921670433</v>
      </c>
      <c r="GJ129" s="31">
        <v>0.19799449694699039</v>
      </c>
      <c r="GK129" s="33">
        <v>0.46559810833098164</v>
      </c>
      <c r="GL129" s="31">
        <v>-0.20642024537312717</v>
      </c>
      <c r="GM129" s="31">
        <v>-2.4448588489947153E-2</v>
      </c>
      <c r="GN129" s="31">
        <v>0.181491039268453</v>
      </c>
    </row>
    <row r="130" spans="1:196">
      <c r="A130" s="30" t="s">
        <v>648</v>
      </c>
      <c r="B130" s="31">
        <v>-3.4665023079495485E-3</v>
      </c>
      <c r="C130" s="31">
        <v>0.30015936254695513</v>
      </c>
      <c r="D130" s="33">
        <v>0.57544942309654779</v>
      </c>
      <c r="E130" s="33">
        <v>0.62659489673628666</v>
      </c>
      <c r="F130" s="33">
        <v>0.61183105044111841</v>
      </c>
      <c r="G130" s="33">
        <v>0.55769026098093344</v>
      </c>
      <c r="H130" s="31">
        <v>0.33606092340242338</v>
      </c>
      <c r="I130" s="31">
        <v>0.34214573571325585</v>
      </c>
      <c r="J130" s="33">
        <v>-0.67132891071752687</v>
      </c>
      <c r="K130" s="31">
        <v>-0.1885778822615114</v>
      </c>
      <c r="L130" s="31">
        <v>0.40469656492367639</v>
      </c>
      <c r="M130" s="31">
        <v>7.5723845394231937E-2</v>
      </c>
      <c r="N130" s="31">
        <v>0.40056519552614844</v>
      </c>
      <c r="O130" s="31">
        <v>-0.44390091419679217</v>
      </c>
      <c r="P130" s="31">
        <v>8.4122626081153899E-3</v>
      </c>
      <c r="Q130" s="33">
        <v>-0.45903572603723641</v>
      </c>
      <c r="R130" s="31">
        <v>-8.5936962614554885E-2</v>
      </c>
      <c r="S130" s="33">
        <v>0.52469752318183516</v>
      </c>
      <c r="T130" s="31">
        <v>0.4149594784397258</v>
      </c>
      <c r="U130" s="31">
        <v>-2.1848023205423065E-2</v>
      </c>
      <c r="V130" s="31">
        <v>1.6203049074658887E-2</v>
      </c>
      <c r="W130" s="33">
        <v>0.49249332575235949</v>
      </c>
      <c r="X130" s="31">
        <v>0.22318069582149974</v>
      </c>
      <c r="Y130" s="33">
        <v>0.52626679809046994</v>
      </c>
      <c r="Z130" s="31">
        <v>0.16429955401088467</v>
      </c>
      <c r="AA130" s="31">
        <v>-0.21278564429997704</v>
      </c>
      <c r="AB130" s="33">
        <v>0.56956723440086043</v>
      </c>
      <c r="AC130" s="31">
        <v>-0.13249382779526303</v>
      </c>
      <c r="AD130" s="31">
        <v>0.42436855742639373</v>
      </c>
      <c r="AE130" s="33">
        <v>0.608003544166275</v>
      </c>
      <c r="AF130" s="31">
        <v>0.16591663026114609</v>
      </c>
      <c r="AG130" s="31">
        <v>-9.3337412327475527E-2</v>
      </c>
      <c r="AH130" s="31">
        <v>0.23580475560048078</v>
      </c>
      <c r="AI130" s="31">
        <v>0.19495549710277987</v>
      </c>
      <c r="AJ130" s="31">
        <v>0.21144782489693753</v>
      </c>
      <c r="AK130" s="31">
        <v>0.4292032169787996</v>
      </c>
      <c r="AL130" s="33">
        <v>0.52469061594447997</v>
      </c>
      <c r="AM130" s="31">
        <v>0.43054278414036223</v>
      </c>
      <c r="AN130" s="31">
        <v>0.33191292616505708</v>
      </c>
      <c r="AO130" s="31">
        <v>2.2239733245372435E-2</v>
      </c>
      <c r="AP130" s="31">
        <v>0.11490956981285233</v>
      </c>
      <c r="AQ130" s="31">
        <v>-0.37464705641121732</v>
      </c>
      <c r="AR130" s="31">
        <v>0.37934983249405252</v>
      </c>
      <c r="AS130" s="31">
        <v>-3.6258627763984907E-3</v>
      </c>
      <c r="AT130" s="33">
        <v>0.71582456428433294</v>
      </c>
      <c r="AU130" s="31">
        <v>0.20898768243536611</v>
      </c>
      <c r="AV130" s="31">
        <v>0.38136542520564698</v>
      </c>
      <c r="AW130" s="31">
        <v>-1.5562731957621655E-2</v>
      </c>
      <c r="AX130" s="31">
        <v>0.24963549912714073</v>
      </c>
      <c r="AY130" s="31">
        <v>0.43306670502827316</v>
      </c>
      <c r="AZ130" s="31">
        <v>-0.18524236065748292</v>
      </c>
      <c r="BA130" s="31">
        <v>-8.6849625195110566E-2</v>
      </c>
      <c r="BB130" s="31">
        <v>0.13474382059182483</v>
      </c>
      <c r="BC130" s="33">
        <v>0.69024754694374724</v>
      </c>
      <c r="BD130" s="31">
        <v>0.24070421751729004</v>
      </c>
      <c r="BE130" s="31">
        <v>0.10957896672606049</v>
      </c>
      <c r="BF130" s="31">
        <v>-0.28833406681526419</v>
      </c>
      <c r="BG130" s="31">
        <v>0.41772484537463705</v>
      </c>
      <c r="BH130" s="31">
        <v>0.10198345464603818</v>
      </c>
      <c r="BI130" s="31">
        <v>0.20856356557779868</v>
      </c>
      <c r="BJ130" s="33">
        <v>0.52756022240041789</v>
      </c>
      <c r="BK130" s="33">
        <v>0.55202855242091564</v>
      </c>
      <c r="BL130" s="31">
        <v>9.2602183943884642E-2</v>
      </c>
      <c r="BM130" s="31">
        <v>3.7906180853550762E-2</v>
      </c>
      <c r="BN130" s="33">
        <v>-0.49660478196965363</v>
      </c>
      <c r="BO130" s="31">
        <v>-5.6304632758249318E-2</v>
      </c>
      <c r="BP130" s="33">
        <v>-0.48933287563705447</v>
      </c>
      <c r="BQ130" s="31">
        <v>-0.40142716226579134</v>
      </c>
      <c r="BR130" s="31">
        <v>-0.23405506001280768</v>
      </c>
      <c r="BS130" s="31">
        <v>0.41504443820480369</v>
      </c>
      <c r="BT130" s="31">
        <v>-0.3684925353730843</v>
      </c>
      <c r="BU130" s="31">
        <v>0.43035115619947495</v>
      </c>
      <c r="BV130" s="33">
        <v>0.61161018794895794</v>
      </c>
      <c r="BW130" s="31">
        <v>0.26978149930265199</v>
      </c>
      <c r="BX130" s="31">
        <v>0.21668655489099189</v>
      </c>
      <c r="BY130" s="31">
        <v>0.1026080780564987</v>
      </c>
      <c r="BZ130" s="31">
        <v>0.18271445808963954</v>
      </c>
      <c r="CA130" s="31">
        <v>0.3980179750695913</v>
      </c>
      <c r="CB130" s="31">
        <v>0.11340001856883829</v>
      </c>
      <c r="CC130" s="31">
        <v>0.16499429597741166</v>
      </c>
      <c r="CD130" s="31">
        <v>0.43002709729548144</v>
      </c>
      <c r="CE130" s="31">
        <v>-3.3467086407119227E-2</v>
      </c>
      <c r="CF130" s="31">
        <v>0.31366182810938237</v>
      </c>
      <c r="CG130" s="31">
        <v>0.34961058145954454</v>
      </c>
      <c r="CH130" s="31">
        <v>-0.10289936222636087</v>
      </c>
      <c r="CI130" s="31">
        <v>0.41052870315039025</v>
      </c>
      <c r="CJ130" s="31">
        <v>-0.25902207591033261</v>
      </c>
      <c r="CK130" s="31">
        <v>-0.27994397185548792</v>
      </c>
      <c r="CL130" s="33">
        <v>-0.53178916686988187</v>
      </c>
      <c r="CM130" s="31">
        <v>-0.43748153091001102</v>
      </c>
      <c r="CN130" s="31">
        <v>-0.26035051277557891</v>
      </c>
      <c r="CO130" s="31">
        <v>0.32432329995876652</v>
      </c>
      <c r="CP130" s="33">
        <v>0.49710151590245394</v>
      </c>
      <c r="CQ130" s="33">
        <v>0.50555524278392439</v>
      </c>
      <c r="CR130" s="31">
        <v>-0.3399330567626494</v>
      </c>
      <c r="CS130" s="31">
        <v>9.1729195507012529E-2</v>
      </c>
      <c r="CT130" s="33">
        <v>0.52545620883714161</v>
      </c>
      <c r="CU130" s="31">
        <v>0.40443551852409937</v>
      </c>
      <c r="CV130" s="31">
        <v>0.17160455252103274</v>
      </c>
      <c r="CW130" s="31">
        <v>0.3020901009978833</v>
      </c>
      <c r="CX130" s="31">
        <v>-0.33202034977429262</v>
      </c>
      <c r="CY130" s="31">
        <v>-0.19766880631314321</v>
      </c>
      <c r="CZ130" s="31">
        <v>-0.33898846049718517</v>
      </c>
      <c r="DA130" s="33">
        <v>0.59731692613994936</v>
      </c>
      <c r="DB130" s="31">
        <v>0.24135370185157703</v>
      </c>
      <c r="DC130" s="31">
        <v>0.15518919710855056</v>
      </c>
      <c r="DD130" s="31">
        <v>0.34525476615663703</v>
      </c>
      <c r="DE130" s="31">
        <v>4.689354007868602E-2</v>
      </c>
      <c r="DF130" s="33">
        <v>0.49129666705933861</v>
      </c>
      <c r="DG130" s="31">
        <v>-4.7734525669084274E-2</v>
      </c>
      <c r="DH130" s="31">
        <v>0.18670609955047643</v>
      </c>
      <c r="DI130" s="31">
        <v>-0.40686050270033647</v>
      </c>
      <c r="DJ130" s="31">
        <v>-0.40735083095286306</v>
      </c>
      <c r="DK130" s="31">
        <v>-0.42081645869126977</v>
      </c>
      <c r="DL130" s="31">
        <v>-0.44978628069599663</v>
      </c>
      <c r="DM130" s="31">
        <v>-0.1129576215360799</v>
      </c>
      <c r="DN130" s="31">
        <v>0.24125713578947119</v>
      </c>
      <c r="DO130" s="31">
        <v>-0.16708106501830181</v>
      </c>
      <c r="DP130" s="31">
        <v>-0.32149419966571635</v>
      </c>
      <c r="DQ130" s="33">
        <v>0.67438919310158219</v>
      </c>
      <c r="DR130" s="31">
        <v>0.39448606594259128</v>
      </c>
      <c r="DS130" s="31">
        <v>0.44537276575585555</v>
      </c>
      <c r="DT130" s="33">
        <v>0.56858379024116457</v>
      </c>
      <c r="DU130" s="31">
        <v>0.43208588968813466</v>
      </c>
      <c r="DV130" s="33">
        <v>0.50394698472455779</v>
      </c>
      <c r="DW130" s="31">
        <v>0.45062281252656999</v>
      </c>
      <c r="DX130" s="31">
        <v>0.28430654895017621</v>
      </c>
      <c r="DY130" s="31">
        <v>0.23339016779218322</v>
      </c>
      <c r="DZ130" s="32">
        <v>1</v>
      </c>
      <c r="EA130" s="31">
        <v>0.42798280444914177</v>
      </c>
      <c r="EB130" s="31">
        <v>0.339908615756494</v>
      </c>
      <c r="EC130" s="31">
        <v>0.31476594655413798</v>
      </c>
      <c r="ED130" s="31">
        <v>-2.8426468776416355E-2</v>
      </c>
      <c r="EE130" s="31">
        <v>-0.26839542567514924</v>
      </c>
      <c r="EF130" s="31">
        <v>-0.14867727909097964</v>
      </c>
      <c r="EG130" s="31">
        <v>0.20093638145320197</v>
      </c>
      <c r="EH130" s="31">
        <v>0.16720535676861675</v>
      </c>
      <c r="EI130" s="31">
        <v>-1.3899489892023954E-3</v>
      </c>
      <c r="EJ130" s="31">
        <v>0.16675434994478197</v>
      </c>
      <c r="EK130" s="31">
        <v>-7.1618839724214581E-2</v>
      </c>
      <c r="EL130" s="33">
        <v>-0.55969108114398458</v>
      </c>
      <c r="EM130" s="33">
        <v>-0.64424663829700235</v>
      </c>
      <c r="EN130" s="33">
        <v>0.45370120347979781</v>
      </c>
      <c r="EO130" s="31">
        <v>0.13911026029369686</v>
      </c>
      <c r="EP130" s="33">
        <v>0.6181407762832718</v>
      </c>
      <c r="EQ130" s="33">
        <v>-0.5458043608637243</v>
      </c>
      <c r="ER130" s="31">
        <v>0.32430188204597682</v>
      </c>
      <c r="ES130" s="33">
        <v>0.54984188347063023</v>
      </c>
      <c r="ET130" s="33">
        <v>0.55560130343393099</v>
      </c>
      <c r="EU130" s="31">
        <v>6.1500263943856985E-2</v>
      </c>
      <c r="EV130" s="33">
        <v>0.61173782614678684</v>
      </c>
      <c r="EW130" s="31">
        <v>8.3918656058702343E-2</v>
      </c>
      <c r="EX130" s="31">
        <v>0.25451005334887528</v>
      </c>
      <c r="EY130" s="31">
        <v>0.28985524351869124</v>
      </c>
      <c r="EZ130" s="31">
        <v>0.31230019097752243</v>
      </c>
      <c r="FA130" s="31">
        <v>-0.20153413912291093</v>
      </c>
      <c r="FB130" s="31">
        <v>-0.14673481875535854</v>
      </c>
      <c r="FC130" s="31">
        <v>0.35925895612271508</v>
      </c>
      <c r="FD130" s="33">
        <v>0.46991688451564817</v>
      </c>
      <c r="FE130" s="33">
        <v>0.46493508005923306</v>
      </c>
      <c r="FF130" s="31">
        <v>0.2726178635756113</v>
      </c>
      <c r="FG130" s="31">
        <v>0.16543599043116833</v>
      </c>
      <c r="FH130" s="31">
        <v>3.6070906825205243E-3</v>
      </c>
      <c r="FI130" s="31">
        <v>9.1988214324375834E-3</v>
      </c>
      <c r="FJ130" s="31">
        <v>0.12225642258523016</v>
      </c>
      <c r="FK130" s="31">
        <v>0.33095302349473227</v>
      </c>
      <c r="FL130" s="31">
        <v>-0.22023263138653262</v>
      </c>
      <c r="FM130" s="31">
        <v>-9.2356984317986182E-4</v>
      </c>
      <c r="FN130" s="31">
        <v>0.18887132248311592</v>
      </c>
      <c r="FO130" s="31">
        <v>5.2060138046595289E-4</v>
      </c>
      <c r="FP130" s="31">
        <v>0.26516515007531205</v>
      </c>
      <c r="FQ130" s="31">
        <v>-8.1086991384232254E-2</v>
      </c>
      <c r="FR130" s="31">
        <v>0.11880489008382239</v>
      </c>
      <c r="FS130" s="31">
        <v>4.8438965543171991E-4</v>
      </c>
      <c r="FT130" s="31">
        <v>0.26502358460203246</v>
      </c>
      <c r="FU130" s="31">
        <v>-0.24389492206140909</v>
      </c>
      <c r="FV130" s="31">
        <v>0.43316629240106636</v>
      </c>
      <c r="FW130" s="33">
        <v>0.62957836203757112</v>
      </c>
      <c r="FX130" s="31">
        <v>0.30437561194788088</v>
      </c>
      <c r="FY130" s="31">
        <v>0.4093284870017847</v>
      </c>
      <c r="FZ130" s="33">
        <v>0.66027432280338272</v>
      </c>
      <c r="GA130" s="33">
        <v>-0.4594204398146714</v>
      </c>
      <c r="GB130" s="31">
        <v>0.26705604120691245</v>
      </c>
      <c r="GC130" s="31">
        <v>0.35536506284957459</v>
      </c>
      <c r="GD130" s="31">
        <v>-0.19972762413948095</v>
      </c>
      <c r="GE130" s="31">
        <v>0.17751447907337925</v>
      </c>
      <c r="GF130" s="33">
        <v>0.72393264614862751</v>
      </c>
      <c r="GG130" s="33">
        <v>0.45862883916367159</v>
      </c>
      <c r="GH130" s="33">
        <v>0.48949856767832656</v>
      </c>
      <c r="GI130" s="33">
        <v>0.70537620171877669</v>
      </c>
      <c r="GJ130" s="33">
        <v>0.47904832776083534</v>
      </c>
      <c r="GK130" s="33">
        <v>0.784486958543963</v>
      </c>
      <c r="GL130" s="31">
        <v>-1.856128735280833E-2</v>
      </c>
      <c r="GM130" s="31">
        <v>0.11633144224767923</v>
      </c>
      <c r="GN130" s="33">
        <v>0.48416519682816656</v>
      </c>
    </row>
    <row r="131" spans="1:196">
      <c r="A131" s="30" t="s">
        <v>649</v>
      </c>
      <c r="B131" s="31">
        <v>-0.2410166288959068</v>
      </c>
      <c r="C131" s="31">
        <v>7.0976998450293302E-2</v>
      </c>
      <c r="D131" s="33">
        <v>0.69830718107626533</v>
      </c>
      <c r="E131" s="31">
        <v>0.42468379345313956</v>
      </c>
      <c r="F131" s="31">
        <v>0.20993468565776888</v>
      </c>
      <c r="G131" s="31">
        <v>0.35176190287138853</v>
      </c>
      <c r="H131" s="31">
        <v>9.0583597972532834E-2</v>
      </c>
      <c r="I131" s="31">
        <v>-0.27672410245940632</v>
      </c>
      <c r="J131" s="31">
        <v>-0.23463169941002557</v>
      </c>
      <c r="K131" s="33">
        <v>-0.47832888851132949</v>
      </c>
      <c r="L131" s="33">
        <v>0.78111145701247031</v>
      </c>
      <c r="M131" s="31">
        <v>0.19193109056696872</v>
      </c>
      <c r="N131" s="33">
        <v>0.61838984184061108</v>
      </c>
      <c r="O131" s="31">
        <v>-0.42255134105062209</v>
      </c>
      <c r="P131" s="31">
        <v>-0.29242425073809947</v>
      </c>
      <c r="Q131" s="33">
        <v>-0.47671626892680458</v>
      </c>
      <c r="R131" s="31">
        <v>1.2165707152935534E-2</v>
      </c>
      <c r="S131" s="33">
        <v>0.48842777532900267</v>
      </c>
      <c r="T131" s="31">
        <v>0.21562609017482767</v>
      </c>
      <c r="U131" s="31">
        <v>-6.2453186816582386E-2</v>
      </c>
      <c r="V131" s="31">
        <v>8.9756507301165411E-2</v>
      </c>
      <c r="W131" s="33">
        <v>0.63334454981406552</v>
      </c>
      <c r="X131" s="31">
        <v>2.2210870486006527E-2</v>
      </c>
      <c r="Y131" s="31">
        <v>0.35834992535444959</v>
      </c>
      <c r="Z131" s="31">
        <v>0.19868935672499596</v>
      </c>
      <c r="AA131" s="31">
        <v>-0.15620073085063316</v>
      </c>
      <c r="AB131" s="33">
        <v>0.6031420497820652</v>
      </c>
      <c r="AC131" s="31">
        <v>3.665332679379419E-2</v>
      </c>
      <c r="AD131" s="31">
        <v>0.13857058270806674</v>
      </c>
      <c r="AE131" s="33">
        <v>0.66043001459650197</v>
      </c>
      <c r="AF131" s="33">
        <v>0.68728249238959827</v>
      </c>
      <c r="AG131" s="31">
        <v>0.14418916156743145</v>
      </c>
      <c r="AH131" s="31">
        <v>0.29218068654636414</v>
      </c>
      <c r="AI131" s="31">
        <v>0.14329361516343328</v>
      </c>
      <c r="AJ131" s="31">
        <v>0.23634627480255094</v>
      </c>
      <c r="AK131" s="33">
        <v>0.51450178259069757</v>
      </c>
      <c r="AL131" s="33">
        <v>0.53706435342872016</v>
      </c>
      <c r="AM131" s="33">
        <v>0.57855705544736025</v>
      </c>
      <c r="AN131" s="31">
        <v>7.1976634563669442E-2</v>
      </c>
      <c r="AO131" s="31">
        <v>8.3728914458332925E-3</v>
      </c>
      <c r="AP131" s="31">
        <v>-0.20130238330003142</v>
      </c>
      <c r="AQ131" s="31">
        <v>-0.38721427725053387</v>
      </c>
      <c r="AR131" s="31">
        <v>0.26621162696882383</v>
      </c>
      <c r="AS131" s="31">
        <v>-0.18509483398495111</v>
      </c>
      <c r="AT131" s="31">
        <v>0.18815734730709852</v>
      </c>
      <c r="AU131" s="33">
        <v>0.59777633971545363</v>
      </c>
      <c r="AV131" s="33">
        <v>0.57166501633509137</v>
      </c>
      <c r="AW131" s="31">
        <v>0.26360021945941436</v>
      </c>
      <c r="AX131" s="33">
        <v>0.65857055471933645</v>
      </c>
      <c r="AY131" s="31">
        <v>0.11086208783085158</v>
      </c>
      <c r="AZ131" s="31">
        <v>-0.26236909151421844</v>
      </c>
      <c r="BA131" s="31">
        <v>-0.43081126966098793</v>
      </c>
      <c r="BB131" s="31">
        <v>0.25366501037730554</v>
      </c>
      <c r="BC131" s="33">
        <v>0.49600173822882548</v>
      </c>
      <c r="BD131" s="31">
        <v>-2.8969198207846679E-2</v>
      </c>
      <c r="BE131" s="31">
        <v>0.20067700495761359</v>
      </c>
      <c r="BF131" s="31">
        <v>-0.30729248195909487</v>
      </c>
      <c r="BG131" s="31">
        <v>0.37924199481813931</v>
      </c>
      <c r="BH131" s="33">
        <v>0.59543173066295862</v>
      </c>
      <c r="BI131" s="31">
        <v>0.28739600668919918</v>
      </c>
      <c r="BJ131" s="33">
        <v>0.59917864819795363</v>
      </c>
      <c r="BK131" s="33">
        <v>0.72336807058185215</v>
      </c>
      <c r="BL131" s="33">
        <v>0.56829465733655593</v>
      </c>
      <c r="BM131" s="31">
        <v>-0.20979140515107128</v>
      </c>
      <c r="BN131" s="33">
        <v>-0.55035534164988675</v>
      </c>
      <c r="BO131" s="31">
        <v>-0.29561574562894466</v>
      </c>
      <c r="BP131" s="33">
        <v>-0.70398560670923238</v>
      </c>
      <c r="BQ131" s="33">
        <v>-0.6771372560294836</v>
      </c>
      <c r="BR131" s="33">
        <v>-0.54752646344088196</v>
      </c>
      <c r="BS131" s="33">
        <v>0.64072949442529359</v>
      </c>
      <c r="BT131" s="31">
        <v>-0.16483033102420661</v>
      </c>
      <c r="BU131" s="31">
        <v>0.43544616762970972</v>
      </c>
      <c r="BV131" s="31">
        <v>0.28756585086556741</v>
      </c>
      <c r="BW131" s="31">
        <v>9.1561840757666491E-2</v>
      </c>
      <c r="BX131" s="31">
        <v>0.34080153673131286</v>
      </c>
      <c r="BY131" s="31">
        <v>0.16059543921786198</v>
      </c>
      <c r="BZ131" s="31">
        <v>3.4854273099680422E-2</v>
      </c>
      <c r="CA131" s="31">
        <v>0.16179608291212785</v>
      </c>
      <c r="CB131" s="31">
        <v>-6.0284082842982686E-2</v>
      </c>
      <c r="CC131" s="31">
        <v>3.0760002301782746E-2</v>
      </c>
      <c r="CD131" s="33">
        <v>0.55676927427798306</v>
      </c>
      <c r="CE131" s="31">
        <v>6.7861938847369477E-2</v>
      </c>
      <c r="CF131" s="31">
        <v>-0.28326757382343648</v>
      </c>
      <c r="CG131" s="33">
        <v>0.47085664513900438</v>
      </c>
      <c r="CH131" s="31">
        <v>-0.13565360273049934</v>
      </c>
      <c r="CI131" s="31">
        <v>0.25345162610840483</v>
      </c>
      <c r="CJ131" s="33">
        <v>-0.5408348935597812</v>
      </c>
      <c r="CK131" s="31">
        <v>-0.31419255768397869</v>
      </c>
      <c r="CL131" s="33">
        <v>-0.46754479898036749</v>
      </c>
      <c r="CM131" s="33">
        <v>-0.51661115292910309</v>
      </c>
      <c r="CN131" s="31">
        <v>-0.13324354964815022</v>
      </c>
      <c r="CO131" s="31">
        <v>0.19264554684322982</v>
      </c>
      <c r="CP131" s="33">
        <v>0.66792050004657799</v>
      </c>
      <c r="CQ131" s="33">
        <v>0.57253065592977015</v>
      </c>
      <c r="CR131" s="31">
        <v>-0.22747485312042101</v>
      </c>
      <c r="CS131" s="31">
        <v>0.16544551049664039</v>
      </c>
      <c r="CT131" s="33">
        <v>0.66874892019484988</v>
      </c>
      <c r="CU131" s="33">
        <v>0.74733819720722217</v>
      </c>
      <c r="CV131" s="31">
        <v>4.3565343798076431E-2</v>
      </c>
      <c r="CW131" s="31">
        <v>0.43521265500525819</v>
      </c>
      <c r="CX131" s="31">
        <v>-0.29939747318234078</v>
      </c>
      <c r="CY131" s="31">
        <v>8.4594154060354532E-2</v>
      </c>
      <c r="CZ131" s="31">
        <v>-0.39958512801115342</v>
      </c>
      <c r="DA131" s="33">
        <v>0.568615779780554</v>
      </c>
      <c r="DB131" s="31">
        <v>7.7989917524223532E-2</v>
      </c>
      <c r="DC131" s="31">
        <v>6.1344129029137176E-2</v>
      </c>
      <c r="DD131" s="31">
        <v>0.3505380367981677</v>
      </c>
      <c r="DE131" s="31">
        <v>0.18463726071371955</v>
      </c>
      <c r="DF131" s="33">
        <v>0.4841127145982711</v>
      </c>
      <c r="DG131" s="31">
        <v>-0.34639308743082531</v>
      </c>
      <c r="DH131" s="31">
        <v>-9.6435853710439376E-2</v>
      </c>
      <c r="DI131" s="31">
        <v>-0.20597866430425818</v>
      </c>
      <c r="DJ131" s="31">
        <v>-0.33782324449600415</v>
      </c>
      <c r="DK131" s="33">
        <v>-0.60558346792346385</v>
      </c>
      <c r="DL131" s="33">
        <v>-0.49773086446921339</v>
      </c>
      <c r="DM131" s="31">
        <v>-7.3746325275841254E-2</v>
      </c>
      <c r="DN131" s="31">
        <v>0.17733587269958975</v>
      </c>
      <c r="DO131" s="33">
        <v>-0.50667477642074144</v>
      </c>
      <c r="DP131" s="31">
        <v>-0.30546434837723946</v>
      </c>
      <c r="DQ131" s="33">
        <v>0.55299425636892041</v>
      </c>
      <c r="DR131" s="33">
        <v>0.46061505295662619</v>
      </c>
      <c r="DS131" s="33">
        <v>0.52525339368489665</v>
      </c>
      <c r="DT131" s="31">
        <v>0.38347984497855897</v>
      </c>
      <c r="DU131" s="31">
        <v>0.24731634683056605</v>
      </c>
      <c r="DV131" s="31">
        <v>0.40576630122066965</v>
      </c>
      <c r="DW131" s="33">
        <v>0.82287828124108908</v>
      </c>
      <c r="DX131" s="31">
        <v>0.20234936295033248</v>
      </c>
      <c r="DY131" s="31">
        <v>0.27994477167148468</v>
      </c>
      <c r="DZ131" s="31">
        <v>0.42798280444914177</v>
      </c>
      <c r="EA131" s="32">
        <v>1</v>
      </c>
      <c r="EB131" s="31">
        <v>4.0315834676121043E-2</v>
      </c>
      <c r="EC131" s="31">
        <v>0.11088793155371444</v>
      </c>
      <c r="ED131" s="31">
        <v>0.36374759401315937</v>
      </c>
      <c r="EE131" s="31">
        <v>3.3409394438094868E-2</v>
      </c>
      <c r="EF131" s="31">
        <v>-0.2699291365881562</v>
      </c>
      <c r="EG131" s="31">
        <v>-0.23596643480839263</v>
      </c>
      <c r="EH131" s="31">
        <v>0.13125159967170855</v>
      </c>
      <c r="EI131" s="31">
        <v>0.15031422759329255</v>
      </c>
      <c r="EJ131" s="33">
        <v>0.64011305876593916</v>
      </c>
      <c r="EK131" s="31">
        <v>8.7914612578310486E-3</v>
      </c>
      <c r="EL131" s="33">
        <v>-0.46668459153999975</v>
      </c>
      <c r="EM131" s="33">
        <v>-0.57418770393119467</v>
      </c>
      <c r="EN131" s="31">
        <v>0.31779998430738032</v>
      </c>
      <c r="EO131" s="31">
        <v>0.19598804772446582</v>
      </c>
      <c r="EP131" s="31">
        <v>0.33071211373903614</v>
      </c>
      <c r="EQ131" s="33">
        <v>-0.48179541851520041</v>
      </c>
      <c r="ER131" s="31">
        <v>-4.1700305940572814E-2</v>
      </c>
      <c r="ES131" s="33">
        <v>0.66611249536964534</v>
      </c>
      <c r="ET131" s="31">
        <v>0.40055028353049582</v>
      </c>
      <c r="EU131" s="31">
        <v>-5.5484539622258189E-2</v>
      </c>
      <c r="EV131" s="31">
        <v>0.12742073242722718</v>
      </c>
      <c r="EW131" s="31">
        <v>7.6238626292915515E-2</v>
      </c>
      <c r="EX131" s="31">
        <v>0.44334743999038034</v>
      </c>
      <c r="EY131" s="31">
        <v>-3.3342862379852324E-2</v>
      </c>
      <c r="EZ131" s="31">
        <v>0.36914309368978876</v>
      </c>
      <c r="FA131" s="31">
        <v>6.5008147005372434E-3</v>
      </c>
      <c r="FB131" s="31">
        <v>8.9982380134613599E-2</v>
      </c>
      <c r="FC131" s="31">
        <v>0.25745894739175912</v>
      </c>
      <c r="FD131" s="33">
        <v>0.54601922814349779</v>
      </c>
      <c r="FE131" s="33">
        <v>0.46547872241687849</v>
      </c>
      <c r="FF131" s="31">
        <v>0.19621850313766509</v>
      </c>
      <c r="FG131" s="33">
        <v>0.52960387073540527</v>
      </c>
      <c r="FH131" s="31">
        <v>2.0822180986762921E-2</v>
      </c>
      <c r="FI131" s="31">
        <v>-0.17613277812679137</v>
      </c>
      <c r="FJ131" s="31">
        <v>0.28545847975447292</v>
      </c>
      <c r="FK131" s="31">
        <v>0.189245626802445</v>
      </c>
      <c r="FL131" s="31">
        <v>-0.23035586239650652</v>
      </c>
      <c r="FM131" s="31">
        <v>2.4559195819394159E-2</v>
      </c>
      <c r="FN131" s="31">
        <v>-2.3753342072734194E-2</v>
      </c>
      <c r="FO131" s="31">
        <v>-0.17472867738672587</v>
      </c>
      <c r="FP131" s="31">
        <v>1.340842557324824E-3</v>
      </c>
      <c r="FQ131" s="31">
        <v>-0.1944143669810891</v>
      </c>
      <c r="FR131" s="31">
        <v>-0.10381109464170965</v>
      </c>
      <c r="FS131" s="31">
        <v>2.5943706907755389E-2</v>
      </c>
      <c r="FT131" s="31">
        <v>0.21758749293807117</v>
      </c>
      <c r="FU131" s="31">
        <v>-0.32380543215134877</v>
      </c>
      <c r="FV131" s="31">
        <v>0.41689577118633009</v>
      </c>
      <c r="FW131" s="31">
        <v>0.21022728107398955</v>
      </c>
      <c r="FX131" s="31">
        <v>-7.3512458266873276E-2</v>
      </c>
      <c r="FY131" s="31">
        <v>0.33121647105173851</v>
      </c>
      <c r="FZ131" s="33">
        <v>0.49127243000732101</v>
      </c>
      <c r="GA131" s="33">
        <v>-0.59465894021917343</v>
      </c>
      <c r="GB131" s="31">
        <v>0.31575390760621186</v>
      </c>
      <c r="GC131" s="31">
        <v>0.30138857413844578</v>
      </c>
      <c r="GD131" s="33">
        <v>-0.50939623197536832</v>
      </c>
      <c r="GE131" s="31">
        <v>0.13405597698047925</v>
      </c>
      <c r="GF131" s="33">
        <v>0.50890389004866077</v>
      </c>
      <c r="GG131" s="31">
        <v>0.33388253971880744</v>
      </c>
      <c r="GH131" s="31">
        <v>0.25603498479548864</v>
      </c>
      <c r="GI131" s="31">
        <v>0.37042470253163162</v>
      </c>
      <c r="GJ131" s="31">
        <v>0.34084080011453549</v>
      </c>
      <c r="GK131" s="33">
        <v>0.54534104404546468</v>
      </c>
      <c r="GL131" s="31">
        <v>1.615340491518345E-2</v>
      </c>
      <c r="GM131" s="31">
        <v>0.2557831955671625</v>
      </c>
      <c r="GN131" s="31">
        <v>0.39842676425653362</v>
      </c>
    </row>
    <row r="132" spans="1:196">
      <c r="A132" s="30" t="s">
        <v>650</v>
      </c>
      <c r="B132" s="33">
        <v>0.72911679772553228</v>
      </c>
      <c r="C132" s="31">
        <v>-0.40420664709302712</v>
      </c>
      <c r="D132" s="31">
        <v>0.22802451179824737</v>
      </c>
      <c r="E132" s="31">
        <v>0.23743574816160448</v>
      </c>
      <c r="F132" s="33">
        <v>0.60346018982048955</v>
      </c>
      <c r="G132" s="31">
        <v>-0.11265775660660296</v>
      </c>
      <c r="H132" s="31">
        <v>-0.41656824043397472</v>
      </c>
      <c r="I132" s="31">
        <v>0.35107063132370075</v>
      </c>
      <c r="J132" s="31">
        <v>-0.1734990712451602</v>
      </c>
      <c r="K132" s="31">
        <v>0.44654660385877837</v>
      </c>
      <c r="L132" s="31">
        <v>0.19848471901801415</v>
      </c>
      <c r="M132" s="31">
        <v>0.35490978062234974</v>
      </c>
      <c r="N132" s="31">
        <v>0.39719155493600622</v>
      </c>
      <c r="O132" s="31">
        <v>0.22671967857824082</v>
      </c>
      <c r="P132" s="33">
        <v>0.67393274367543055</v>
      </c>
      <c r="Q132" s="31">
        <v>5.6053077950291838E-2</v>
      </c>
      <c r="R132" s="33">
        <v>-0.57847174716373462</v>
      </c>
      <c r="S132" s="31">
        <v>4.5342457625338076E-2</v>
      </c>
      <c r="T132" s="31">
        <v>-7.5338331269083264E-2</v>
      </c>
      <c r="U132" s="33">
        <v>0.692029721710816</v>
      </c>
      <c r="V132" s="31">
        <v>0.38745273500267891</v>
      </c>
      <c r="W132" s="31">
        <v>7.6004840317412479E-3</v>
      </c>
      <c r="X132" s="31">
        <v>0.28445139651616763</v>
      </c>
      <c r="Y132" s="31">
        <v>-8.4796013405395568E-2</v>
      </c>
      <c r="Z132" s="31">
        <v>6.7249203732633114E-3</v>
      </c>
      <c r="AA132" s="33">
        <v>0.55438684533355487</v>
      </c>
      <c r="AB132" s="31">
        <v>-0.10564601129838581</v>
      </c>
      <c r="AC132" s="31">
        <v>-4.6500064397228966E-2</v>
      </c>
      <c r="AD132" s="33">
        <v>0.95073563053318044</v>
      </c>
      <c r="AE132" s="31">
        <v>-4.0460841801963118E-2</v>
      </c>
      <c r="AF132" s="31">
        <v>0.1424123299888212</v>
      </c>
      <c r="AG132" s="31">
        <v>9.5340139576744323E-2</v>
      </c>
      <c r="AH132" s="31">
        <v>0.10254745600138868</v>
      </c>
      <c r="AI132" s="33">
        <v>-0.54626688581614002</v>
      </c>
      <c r="AJ132" s="33">
        <v>-0.51440945447978492</v>
      </c>
      <c r="AK132" s="31">
        <v>0.17350189438145913</v>
      </c>
      <c r="AL132" s="31">
        <v>-0.15945214632113661</v>
      </c>
      <c r="AM132" s="31">
        <v>0.22575840966643532</v>
      </c>
      <c r="AN132" s="31">
        <v>-0.12655971802036653</v>
      </c>
      <c r="AO132" s="31">
        <v>0.10459828874765958</v>
      </c>
      <c r="AP132" s="31">
        <v>0.24873697048426424</v>
      </c>
      <c r="AQ132" s="31">
        <v>-0.1231221176227669</v>
      </c>
      <c r="AR132" s="31">
        <v>6.1836885307305051E-2</v>
      </c>
      <c r="AS132" s="31">
        <v>0.14114023733383038</v>
      </c>
      <c r="AT132" s="31">
        <v>0.35855935510415593</v>
      </c>
      <c r="AU132" s="31">
        <v>-0.2184999981098551</v>
      </c>
      <c r="AV132" s="31">
        <v>-0.24150430749434257</v>
      </c>
      <c r="AW132" s="31">
        <v>-0.29974740620714879</v>
      </c>
      <c r="AX132" s="31">
        <v>-0.17373292186434205</v>
      </c>
      <c r="AY132" s="31">
        <v>-0.42537316007712012</v>
      </c>
      <c r="AZ132" s="33">
        <v>-0.48043089353994645</v>
      </c>
      <c r="BA132" s="31">
        <v>-8.5876553125287261E-2</v>
      </c>
      <c r="BB132" s="31">
        <v>0.10485111400994639</v>
      </c>
      <c r="BC132" s="31">
        <v>0.21217222051914292</v>
      </c>
      <c r="BD132" s="33">
        <v>0.49084712793031865</v>
      </c>
      <c r="BE132" s="31">
        <v>0.23701229733331239</v>
      </c>
      <c r="BF132" s="31">
        <v>0.25979269943666522</v>
      </c>
      <c r="BG132" s="31">
        <v>0.12837619212767271</v>
      </c>
      <c r="BH132" s="31">
        <v>-7.5476223507655649E-2</v>
      </c>
      <c r="BI132" s="31">
        <v>2.9242473714569981E-2</v>
      </c>
      <c r="BJ132" s="31">
        <v>-5.2674821137052595E-2</v>
      </c>
      <c r="BK132" s="31">
        <v>0.17897930751307661</v>
      </c>
      <c r="BL132" s="31">
        <v>-0.10794650150989481</v>
      </c>
      <c r="BM132" s="33">
        <v>0.57511481018607891</v>
      </c>
      <c r="BN132" s="31">
        <v>0.15475715504321605</v>
      </c>
      <c r="BO132" s="33">
        <v>0.57215193460620617</v>
      </c>
      <c r="BP132" s="31">
        <v>-5.1330798841144117E-2</v>
      </c>
      <c r="BQ132" s="31">
        <v>-2.6155550428934075E-2</v>
      </c>
      <c r="BR132" s="31">
        <v>0.3193514003626825</v>
      </c>
      <c r="BS132" s="31">
        <v>9.8395124290496253E-2</v>
      </c>
      <c r="BT132" s="31">
        <v>0.35179038053324763</v>
      </c>
      <c r="BU132" s="33">
        <v>0.61907002325958005</v>
      </c>
      <c r="BV132" s="31">
        <v>0.4159460154283075</v>
      </c>
      <c r="BW132" s="33">
        <v>0.61102261164858673</v>
      </c>
      <c r="BX132" s="31">
        <v>-0.25757350230530451</v>
      </c>
      <c r="BY132" s="31">
        <v>-0.35557985351877047</v>
      </c>
      <c r="BZ132" s="33">
        <v>-0.46414994556803318</v>
      </c>
      <c r="CA132" s="31">
        <v>-0.39801066958212789</v>
      </c>
      <c r="CB132" s="33">
        <v>-0.50176720334463087</v>
      </c>
      <c r="CC132" s="33">
        <v>-0.45320181938179538</v>
      </c>
      <c r="CD132" s="31">
        <v>-0.12885773123081504</v>
      </c>
      <c r="CE132" s="31">
        <v>-0.43158062246470491</v>
      </c>
      <c r="CF132" s="31">
        <v>-1.8267616903733068E-4</v>
      </c>
      <c r="CG132" s="31">
        <v>-0.12888033872506185</v>
      </c>
      <c r="CH132" s="33">
        <v>-0.50680627186488381</v>
      </c>
      <c r="CI132" s="33">
        <v>0.81531540509627176</v>
      </c>
      <c r="CJ132" s="33">
        <v>0.61396318811908979</v>
      </c>
      <c r="CK132" s="33">
        <v>0.59364069995964841</v>
      </c>
      <c r="CL132" s="31">
        <v>6.1382433835835797E-2</v>
      </c>
      <c r="CM132" s="31">
        <v>0.27347054418322508</v>
      </c>
      <c r="CN132" s="31">
        <v>1.5568615050136894E-2</v>
      </c>
      <c r="CO132" s="31">
        <v>-0.15114575617716558</v>
      </c>
      <c r="CP132" s="31">
        <v>9.8779196267610628E-2</v>
      </c>
      <c r="CQ132" s="31">
        <v>0.19504287262963596</v>
      </c>
      <c r="CR132" s="31">
        <v>-3.950809660627436E-3</v>
      </c>
      <c r="CS132" s="33">
        <v>0.45475127810350591</v>
      </c>
      <c r="CT132" s="31">
        <v>-0.25489649433876183</v>
      </c>
      <c r="CU132" s="31">
        <v>-4.5532630962845801E-2</v>
      </c>
      <c r="CV132" s="31">
        <v>-0.41293896089422932</v>
      </c>
      <c r="CW132" s="31">
        <v>2.5348775942710757E-2</v>
      </c>
      <c r="CX132" s="31">
        <v>3.7202306235150778E-2</v>
      </c>
      <c r="CY132" s="31">
        <v>-0.17400245985858379</v>
      </c>
      <c r="CZ132" s="31">
        <v>0.14523737779635881</v>
      </c>
      <c r="DA132" s="31">
        <v>0.31417193849226088</v>
      </c>
      <c r="DB132" s="33">
        <v>0.69129500184812975</v>
      </c>
      <c r="DC132" s="33">
        <v>0.70907624360340016</v>
      </c>
      <c r="DD132" s="31">
        <v>-0.16483527354039818</v>
      </c>
      <c r="DE132" s="31">
        <v>7.9108133962689689E-2</v>
      </c>
      <c r="DF132" s="31">
        <v>-0.18653299170956195</v>
      </c>
      <c r="DG132" s="31">
        <v>0.25412891687204164</v>
      </c>
      <c r="DH132" s="31">
        <v>-0.34181650655808626</v>
      </c>
      <c r="DI132" s="31">
        <v>-0.21537261176216735</v>
      </c>
      <c r="DJ132" s="31">
        <v>4.9649858873019502E-2</v>
      </c>
      <c r="DK132" s="31">
        <v>-0.16542499403523941</v>
      </c>
      <c r="DL132" s="31">
        <v>-5.4435575199696981E-2</v>
      </c>
      <c r="DM132" s="33">
        <v>-0.56337205488903719</v>
      </c>
      <c r="DN132" s="33">
        <v>-0.47341096170837743</v>
      </c>
      <c r="DO132" s="33">
        <v>0.64911941840004339</v>
      </c>
      <c r="DP132" s="31">
        <v>0.26994485663808637</v>
      </c>
      <c r="DQ132" s="33">
        <v>0.70803134366703158</v>
      </c>
      <c r="DR132" s="31">
        <v>0.41584877905977879</v>
      </c>
      <c r="DS132" s="31">
        <v>0.222752264646706</v>
      </c>
      <c r="DT132" s="31">
        <v>0.31375005857154237</v>
      </c>
      <c r="DU132" s="31">
        <v>-0.15153477723438924</v>
      </c>
      <c r="DV132" s="31">
        <v>3.2914296020075985E-2</v>
      </c>
      <c r="DW132" s="31">
        <v>0.22950370636339362</v>
      </c>
      <c r="DX132" s="31">
        <v>-0.14261108610642534</v>
      </c>
      <c r="DY132" s="33">
        <v>0.74483444634785045</v>
      </c>
      <c r="DZ132" s="31">
        <v>0.339908615756494</v>
      </c>
      <c r="EA132" s="31">
        <v>4.0315834676121043E-2</v>
      </c>
      <c r="EB132" s="32">
        <v>1</v>
      </c>
      <c r="EC132" s="33">
        <v>0.73982465480591153</v>
      </c>
      <c r="ED132" s="31">
        <v>-0.11964210211497459</v>
      </c>
      <c r="EE132" s="31">
        <v>-0.19221270264192242</v>
      </c>
      <c r="EF132" s="31">
        <v>0.25543315483289597</v>
      </c>
      <c r="EG132" s="31">
        <v>-0.15641972529923701</v>
      </c>
      <c r="EH132" s="31">
        <v>-0.27863323422796299</v>
      </c>
      <c r="EI132" s="31">
        <v>0.20919024039403633</v>
      </c>
      <c r="EJ132" s="31">
        <v>-9.1442460669067718E-3</v>
      </c>
      <c r="EK132" s="31">
        <v>0.27727622137828195</v>
      </c>
      <c r="EL132" s="31">
        <v>9.9587164769690151E-2</v>
      </c>
      <c r="EM132" s="31">
        <v>-0.26212939344093106</v>
      </c>
      <c r="EN132" s="31">
        <v>0.30830985543765249</v>
      </c>
      <c r="EO132" s="31">
        <v>-0.4183793758076203</v>
      </c>
      <c r="EP132" s="31">
        <v>0.20962640947092792</v>
      </c>
      <c r="EQ132" s="31">
        <v>0.13875772100505893</v>
      </c>
      <c r="ER132" s="31">
        <v>-0.17468754695922004</v>
      </c>
      <c r="ES132" s="31">
        <v>-8.1550989192024387E-2</v>
      </c>
      <c r="ET132" s="31">
        <v>8.7961606506381393E-2</v>
      </c>
      <c r="EU132" s="31">
        <v>-0.32218978481420607</v>
      </c>
      <c r="EV132" s="33">
        <v>0.49719267465636291</v>
      </c>
      <c r="EW132" s="31">
        <v>-0.22355706402781186</v>
      </c>
      <c r="EX132" s="31">
        <v>0.43050012835340906</v>
      </c>
      <c r="EY132" s="31">
        <v>-0.1686769767700044</v>
      </c>
      <c r="EZ132" s="31">
        <v>-1.996307804024931E-2</v>
      </c>
      <c r="FA132" s="31">
        <v>0.28415406002380716</v>
      </c>
      <c r="FB132" s="31">
        <v>-0.24248906660205752</v>
      </c>
      <c r="FC132" s="33">
        <v>0.49239024282368998</v>
      </c>
      <c r="FD132" s="31">
        <v>0.39247066448510537</v>
      </c>
      <c r="FE132" s="31">
        <v>-0.1132008577740744</v>
      </c>
      <c r="FF132" s="33">
        <v>0.78566344646760267</v>
      </c>
      <c r="FG132" s="31">
        <v>9.2967564709359102E-2</v>
      </c>
      <c r="FH132" s="33">
        <v>-0.4745670153873508</v>
      </c>
      <c r="FI132" s="31">
        <v>-0.39583009980174894</v>
      </c>
      <c r="FJ132" s="31">
        <v>-0.38646897348690795</v>
      </c>
      <c r="FK132" s="31">
        <v>-8.9228370848509611E-2</v>
      </c>
      <c r="FL132" s="31">
        <v>-0.40228652407397031</v>
      </c>
      <c r="FM132" s="33">
        <v>-0.54571406057038341</v>
      </c>
      <c r="FN132" s="31">
        <v>-0.33630077817864545</v>
      </c>
      <c r="FO132" s="31">
        <v>-0.40307453077347</v>
      </c>
      <c r="FP132" s="31">
        <v>-0.36605076622212351</v>
      </c>
      <c r="FQ132" s="31">
        <v>-0.32455843173758003</v>
      </c>
      <c r="FR132" s="31">
        <v>-0.33520493489612724</v>
      </c>
      <c r="FS132" s="31">
        <v>-0.44825215633416937</v>
      </c>
      <c r="FT132" s="31">
        <v>-0.36206863311136295</v>
      </c>
      <c r="FU132" s="33">
        <v>0.59600367259580178</v>
      </c>
      <c r="FV132" s="33">
        <v>0.56337034415213005</v>
      </c>
      <c r="FW132" s="31">
        <v>0.21268025176675076</v>
      </c>
      <c r="FX132" s="31">
        <v>0.32139804881736095</v>
      </c>
      <c r="FY132" s="31">
        <v>0.1844184166384143</v>
      </c>
      <c r="FZ132" s="31">
        <v>0.26113032784659973</v>
      </c>
      <c r="GA132" s="31">
        <v>-7.7158122362834744E-2</v>
      </c>
      <c r="GB132" s="31">
        <v>-1.1901783847679755E-2</v>
      </c>
      <c r="GC132" s="31">
        <v>3.7819592907194E-2</v>
      </c>
      <c r="GD132" s="31">
        <v>-0.10025086517584539</v>
      </c>
      <c r="GE132" s="31">
        <v>-0.20511496141120336</v>
      </c>
      <c r="GF132" s="31">
        <v>0.2386060934520518</v>
      </c>
      <c r="GG132" s="31">
        <v>0.18813526022476568</v>
      </c>
      <c r="GH132" s="31">
        <v>0.15379533881368013</v>
      </c>
      <c r="GI132" s="31">
        <v>0.24197285045427325</v>
      </c>
      <c r="GJ132" s="31">
        <v>0.19376710817852669</v>
      </c>
      <c r="GK132" s="31">
        <v>0.44903820001377109</v>
      </c>
      <c r="GL132" s="31">
        <v>-7.1690859272641932E-2</v>
      </c>
      <c r="GM132" s="31">
        <v>-3.737895410730175E-2</v>
      </c>
      <c r="GN132" s="31">
        <v>0.22264248221612867</v>
      </c>
    </row>
    <row r="133" spans="1:196">
      <c r="A133" s="30" t="s">
        <v>651</v>
      </c>
      <c r="B133" s="33">
        <v>0.73488633156054506</v>
      </c>
      <c r="C133" s="31">
        <v>-0.38199245996495512</v>
      </c>
      <c r="D133" s="31">
        <v>0.13828799135966885</v>
      </c>
      <c r="E133" s="33">
        <v>0.49948751033719929</v>
      </c>
      <c r="F133" s="33">
        <v>0.4643357754366173</v>
      </c>
      <c r="G133" s="31">
        <v>0.18805984060857939</v>
      </c>
      <c r="H133" s="31">
        <v>-0.21187322588567406</v>
      </c>
      <c r="I133" s="33">
        <v>0.51942199431508751</v>
      </c>
      <c r="J133" s="31">
        <v>-0.20073031044036127</v>
      </c>
      <c r="K133" s="33">
        <v>0.45802326392945464</v>
      </c>
      <c r="L133" s="31">
        <v>-1.6488864478874727E-2</v>
      </c>
      <c r="M133" s="33">
        <v>0.65736709396086312</v>
      </c>
      <c r="N133" s="31">
        <v>0.12397127388104674</v>
      </c>
      <c r="O133" s="31">
        <v>0.26843121367749412</v>
      </c>
      <c r="P133" s="31">
        <v>0.31335112351967803</v>
      </c>
      <c r="Q133" s="31">
        <v>-1.9556026194395587E-2</v>
      </c>
      <c r="R133" s="33">
        <v>-0.46534102504186825</v>
      </c>
      <c r="S133" s="31">
        <v>0.44696806976811587</v>
      </c>
      <c r="T133" s="31">
        <v>0.19083060723831669</v>
      </c>
      <c r="U133" s="33">
        <v>0.76089929804259859</v>
      </c>
      <c r="V133" s="33">
        <v>0.62019964540008765</v>
      </c>
      <c r="W133" s="31">
        <v>4.7759516224475648E-2</v>
      </c>
      <c r="X133" s="31">
        <v>0.30253127576603084</v>
      </c>
      <c r="Y133" s="31">
        <v>9.3292022941285968E-2</v>
      </c>
      <c r="Z133" s="31">
        <v>0.1629271236146568</v>
      </c>
      <c r="AA133" s="33">
        <v>0.55821533855646044</v>
      </c>
      <c r="AB133" s="31">
        <v>0.23676770420390036</v>
      </c>
      <c r="AC133" s="31">
        <v>2.7035909183457416E-2</v>
      </c>
      <c r="AD133" s="33">
        <v>0.74872854207928896</v>
      </c>
      <c r="AE133" s="31">
        <v>0.19416851678722161</v>
      </c>
      <c r="AF133" s="31">
        <v>-0.10671759152267433</v>
      </c>
      <c r="AG133" s="31">
        <v>1.1239405068979745E-2</v>
      </c>
      <c r="AH133" s="31">
        <v>0.25071244919383445</v>
      </c>
      <c r="AI133" s="33">
        <v>-0.49871970431919793</v>
      </c>
      <c r="AJ133" s="33">
        <v>-0.48820124606114329</v>
      </c>
      <c r="AK133" s="31">
        <v>-1.2148417290847879E-2</v>
      </c>
      <c r="AL133" s="31">
        <v>7.375276068820899E-2</v>
      </c>
      <c r="AM133" s="31">
        <v>1.7852444421232731E-2</v>
      </c>
      <c r="AN133" s="31">
        <v>-5.8774308000164303E-2</v>
      </c>
      <c r="AO133" s="33">
        <v>0.52973105309862123</v>
      </c>
      <c r="AP133" s="33">
        <v>0.65645191486097065</v>
      </c>
      <c r="AQ133" s="31">
        <v>-8.9880230835460456E-2</v>
      </c>
      <c r="AR133" s="31">
        <v>9.6049190136803575E-2</v>
      </c>
      <c r="AS133" s="31">
        <v>-0.2446330968286505</v>
      </c>
      <c r="AT133" s="33">
        <v>0.47186266067982746</v>
      </c>
      <c r="AU133" s="31">
        <v>-0.27384227408482753</v>
      </c>
      <c r="AV133" s="31">
        <v>-0.15175907518659348</v>
      </c>
      <c r="AW133" s="31">
        <v>-0.1002164453504636</v>
      </c>
      <c r="AX133" s="31">
        <v>-5.5135735894403029E-2</v>
      </c>
      <c r="AY133" s="31">
        <v>-8.885070348676917E-2</v>
      </c>
      <c r="AZ133" s="33">
        <v>-0.58852382333576403</v>
      </c>
      <c r="BA133" s="31">
        <v>0.18720582950754172</v>
      </c>
      <c r="BB133" s="31">
        <v>-6.4336942604643593E-2</v>
      </c>
      <c r="BC133" s="31">
        <v>0.38991823556161642</v>
      </c>
      <c r="BD133" s="31">
        <v>2.4716092917043013E-2</v>
      </c>
      <c r="BE133" s="31">
        <v>-0.16623373966672927</v>
      </c>
      <c r="BF133" s="31">
        <v>0.3103520492982928</v>
      </c>
      <c r="BG133" s="31">
        <v>0.21842716936456885</v>
      </c>
      <c r="BH133" s="31">
        <v>-0.2689285280030882</v>
      </c>
      <c r="BI133" s="31">
        <v>3.1351202978913494E-2</v>
      </c>
      <c r="BJ133" s="31">
        <v>-0.17076800185106084</v>
      </c>
      <c r="BK133" s="31">
        <v>5.6133903027874153E-2</v>
      </c>
      <c r="BL133" s="31">
        <v>-0.30394498429618155</v>
      </c>
      <c r="BM133" s="33">
        <v>0.49811704837540582</v>
      </c>
      <c r="BN133" s="31">
        <v>9.4534175897575318E-2</v>
      </c>
      <c r="BO133" s="31">
        <v>0.39343072033991616</v>
      </c>
      <c r="BP133" s="31">
        <v>-3.8753567116748426E-2</v>
      </c>
      <c r="BQ133" s="31">
        <v>-7.0330958487832426E-2</v>
      </c>
      <c r="BR133" s="31">
        <v>0.11135778296447743</v>
      </c>
      <c r="BS133" s="31">
        <v>0.24022947055998656</v>
      </c>
      <c r="BT133" s="31">
        <v>0.27634638658906197</v>
      </c>
      <c r="BU133" s="31">
        <v>0.44642669961062126</v>
      </c>
      <c r="BV133" s="33">
        <v>0.64050644917325539</v>
      </c>
      <c r="BW133" s="33">
        <v>0.88068494005167308</v>
      </c>
      <c r="BX133" s="31">
        <v>5.2527424266142764E-2</v>
      </c>
      <c r="BY133" s="33">
        <v>-0.47304210474623104</v>
      </c>
      <c r="BZ133" s="33">
        <v>-0.48597721983300812</v>
      </c>
      <c r="CA133" s="31">
        <v>-0.29243345184853964</v>
      </c>
      <c r="CB133" s="33">
        <v>-0.50640858646681974</v>
      </c>
      <c r="CC133" s="31">
        <v>-0.34058647422382604</v>
      </c>
      <c r="CD133" s="31">
        <v>-0.10470262568152515</v>
      </c>
      <c r="CE133" s="33">
        <v>-0.54330724641813588</v>
      </c>
      <c r="CF133" s="31">
        <v>-5.6680417328623639E-2</v>
      </c>
      <c r="CG133" s="31">
        <v>7.666180294944018E-2</v>
      </c>
      <c r="CH133" s="33">
        <v>-0.54123866929547249</v>
      </c>
      <c r="CI133" s="33">
        <v>0.67853916076795517</v>
      </c>
      <c r="CJ133" s="33">
        <v>0.55920012258370111</v>
      </c>
      <c r="CK133" s="33">
        <v>0.48444609314419396</v>
      </c>
      <c r="CL133" s="31">
        <v>7.2951249480042862E-2</v>
      </c>
      <c r="CM133" s="31">
        <v>0.18924911389749369</v>
      </c>
      <c r="CN133" s="31">
        <v>-5.7526369327987506E-2</v>
      </c>
      <c r="CO133" s="31">
        <v>0.37083849066713304</v>
      </c>
      <c r="CP133" s="31">
        <v>0.27419089862649332</v>
      </c>
      <c r="CQ133" s="31">
        <v>0.37489363585440322</v>
      </c>
      <c r="CR133" s="31">
        <v>7.8450912301426937E-2</v>
      </c>
      <c r="CS133" s="31">
        <v>0.36328172280005933</v>
      </c>
      <c r="CT133" s="31">
        <v>-5.7783633630335687E-2</v>
      </c>
      <c r="CU133" s="31">
        <v>-0.12378282281312034</v>
      </c>
      <c r="CV133" s="33">
        <v>-0.45502094986872321</v>
      </c>
      <c r="CW133" s="31">
        <v>0.30884513521206514</v>
      </c>
      <c r="CX133" s="31">
        <v>8.1326021846658283E-2</v>
      </c>
      <c r="CY133" s="31">
        <v>6.7005045130517277E-2</v>
      </c>
      <c r="CZ133" s="31">
        <v>7.1111480171717492E-2</v>
      </c>
      <c r="DA133" s="31">
        <v>5.394969987631678E-2</v>
      </c>
      <c r="DB133" s="33">
        <v>0.60210894728257747</v>
      </c>
      <c r="DC133" s="33">
        <v>0.70050851273749482</v>
      </c>
      <c r="DD133" s="31">
        <v>0.17018504973272439</v>
      </c>
      <c r="DE133" s="31">
        <v>-0.18377973750159873</v>
      </c>
      <c r="DF133" s="31">
        <v>9.8760724919288959E-2</v>
      </c>
      <c r="DG133" s="31">
        <v>0.440737018478632</v>
      </c>
      <c r="DH133" s="31">
        <v>-0.30818893899070637</v>
      </c>
      <c r="DI133" s="31">
        <v>-0.33449888751045714</v>
      </c>
      <c r="DJ133" s="31">
        <v>2.8538187989234839E-2</v>
      </c>
      <c r="DK133" s="31">
        <v>-4.5061958273999572E-2</v>
      </c>
      <c r="DL133" s="31">
        <v>-0.1365757148239386</v>
      </c>
      <c r="DM133" s="33">
        <v>-0.57627048990206209</v>
      </c>
      <c r="DN133" s="31">
        <v>-0.29491645083028251</v>
      </c>
      <c r="DO133" s="33">
        <v>0.47828344680839013</v>
      </c>
      <c r="DP133" s="31">
        <v>0.41831963215253465</v>
      </c>
      <c r="DQ133" s="33">
        <v>0.59379303326231025</v>
      </c>
      <c r="DR133" s="33">
        <v>0.75807491276651162</v>
      </c>
      <c r="DS133" s="33">
        <v>0.50324390341265446</v>
      </c>
      <c r="DT133" s="31">
        <v>0.4507469825113648</v>
      </c>
      <c r="DU133" s="31">
        <v>0.13672038364774347</v>
      </c>
      <c r="DV133" s="31">
        <v>0.19491247000146367</v>
      </c>
      <c r="DW133" s="31">
        <v>7.0614425097816139E-2</v>
      </c>
      <c r="DX133" s="31">
        <v>-0.13712539070091587</v>
      </c>
      <c r="DY133" s="33">
        <v>0.70675013064022241</v>
      </c>
      <c r="DZ133" s="31">
        <v>0.31476594655413798</v>
      </c>
      <c r="EA133" s="31">
        <v>0.11088793155371444</v>
      </c>
      <c r="EB133" s="33">
        <v>0.73982465480591153</v>
      </c>
      <c r="EC133" s="32">
        <v>1</v>
      </c>
      <c r="ED133" s="31">
        <v>-0.32387975523025775</v>
      </c>
      <c r="EE133" s="31">
        <v>-0.32599143016029419</v>
      </c>
      <c r="EF133" s="31">
        <v>0.21749166498618258</v>
      </c>
      <c r="EG133" s="31">
        <v>-0.16843977315682837</v>
      </c>
      <c r="EH133" s="31">
        <v>-0.28359443085047564</v>
      </c>
      <c r="EI133" s="31">
        <v>-0.10206419956255181</v>
      </c>
      <c r="EJ133" s="31">
        <v>0.1603799266339779</v>
      </c>
      <c r="EK133" s="31">
        <v>0.43355300169017125</v>
      </c>
      <c r="EL133" s="31">
        <v>-3.7771968289322189E-3</v>
      </c>
      <c r="EM133" s="31">
        <v>-0.40489608866064919</v>
      </c>
      <c r="EN133" s="33">
        <v>0.50591427735974748</v>
      </c>
      <c r="EO133" s="31">
        <v>-0.41644675217881111</v>
      </c>
      <c r="EP133" s="33">
        <v>0.47940179033033015</v>
      </c>
      <c r="EQ133" s="31">
        <v>0.11977395860033961</v>
      </c>
      <c r="ER133" s="31">
        <v>-4.7543116793549119E-2</v>
      </c>
      <c r="ES133" s="31">
        <v>0.15405871530799478</v>
      </c>
      <c r="ET133" s="31">
        <v>0.26312425358485508</v>
      </c>
      <c r="EU133" s="31">
        <v>-0.36669334977643997</v>
      </c>
      <c r="EV133" s="31">
        <v>0.25073443508141047</v>
      </c>
      <c r="EW133" s="31">
        <v>-0.3336190859353903</v>
      </c>
      <c r="EX133" s="31">
        <v>0.27373924819823792</v>
      </c>
      <c r="EY133" s="31">
        <v>-0.11736969260114581</v>
      </c>
      <c r="EZ133" s="31">
        <v>-6.0613391366217441E-2</v>
      </c>
      <c r="FA133" s="31">
        <v>-8.4177678040024378E-2</v>
      </c>
      <c r="FB133" s="31">
        <v>-0.3713677072384734</v>
      </c>
      <c r="FC133" s="33">
        <v>0.68759723850952958</v>
      </c>
      <c r="FD133" s="31">
        <v>0.10725392951480797</v>
      </c>
      <c r="FE133" s="31">
        <v>0.31567860628565292</v>
      </c>
      <c r="FF133" s="33">
        <v>0.89440483786028036</v>
      </c>
      <c r="FG133" s="31">
        <v>3.8597982984140154E-2</v>
      </c>
      <c r="FH133" s="33">
        <v>-0.47270348009317725</v>
      </c>
      <c r="FI133" s="31">
        <v>-0.36731500713544024</v>
      </c>
      <c r="FJ133" s="33">
        <v>-0.45169480802432233</v>
      </c>
      <c r="FK133" s="31">
        <v>-0.14582964178159966</v>
      </c>
      <c r="FL133" s="33">
        <v>-0.4774910370094646</v>
      </c>
      <c r="FM133" s="31">
        <v>-0.43223012698270835</v>
      </c>
      <c r="FN133" s="31">
        <v>-0.10832602902771393</v>
      </c>
      <c r="FO133" s="31">
        <v>-0.36217785433215277</v>
      </c>
      <c r="FP133" s="31">
        <v>-0.22753193114466874</v>
      </c>
      <c r="FQ133" s="31">
        <v>-0.30593729423234206</v>
      </c>
      <c r="FR133" s="31">
        <v>-0.26167259901538636</v>
      </c>
      <c r="FS133" s="31">
        <v>-0.43846153434666751</v>
      </c>
      <c r="FT133" s="31">
        <v>-0.17393261063763293</v>
      </c>
      <c r="FU133" s="33">
        <v>0.70384067245035453</v>
      </c>
      <c r="FV133" s="31">
        <v>0.35110545673879728</v>
      </c>
      <c r="FW133" s="33">
        <v>0.52619097210107169</v>
      </c>
      <c r="FX133" s="31">
        <v>0.33356557671595544</v>
      </c>
      <c r="FY133" s="31">
        <v>0.24874709836517134</v>
      </c>
      <c r="FZ133" s="31">
        <v>0.35882212497741539</v>
      </c>
      <c r="GA133" s="31">
        <v>-0.14274331285257758</v>
      </c>
      <c r="GB133" s="31">
        <v>7.3821152897331127E-2</v>
      </c>
      <c r="GC133" s="31">
        <v>0.23839612076319339</v>
      </c>
      <c r="GD133" s="31">
        <v>0.13526348916025868</v>
      </c>
      <c r="GE133" s="31">
        <v>-0.1059247083259072</v>
      </c>
      <c r="GF133" s="31">
        <v>0.43072845929106163</v>
      </c>
      <c r="GG133" s="31">
        <v>0.25951424140001894</v>
      </c>
      <c r="GH133" s="31">
        <v>0.3772953404405564</v>
      </c>
      <c r="GI133" s="31">
        <v>0.34451129858334223</v>
      </c>
      <c r="GJ133" s="31">
        <v>0.26931904129149087</v>
      </c>
      <c r="GK133" s="31">
        <v>0.44603577470529898</v>
      </c>
      <c r="GL133" s="31">
        <v>-0.12928462656270556</v>
      </c>
      <c r="GM133" s="31">
        <v>5.0185312289912458E-2</v>
      </c>
      <c r="GN133" s="31">
        <v>0.22265635590821328</v>
      </c>
    </row>
    <row r="134" spans="1:196">
      <c r="A134" s="30" t="s">
        <v>652</v>
      </c>
      <c r="B134" s="31">
        <v>-0.24323852012336464</v>
      </c>
      <c r="C134" s="31">
        <v>0.37028923733626978</v>
      </c>
      <c r="D134" s="31">
        <v>0.43132152606495633</v>
      </c>
      <c r="E134" s="31">
        <v>-0.31964178805271154</v>
      </c>
      <c r="F134" s="31">
        <v>-0.19598365919927102</v>
      </c>
      <c r="G134" s="31">
        <v>-0.29429694271587742</v>
      </c>
      <c r="H134" s="31">
        <v>-3.7612849405274248E-2</v>
      </c>
      <c r="I134" s="33">
        <v>-0.54366942095409487</v>
      </c>
      <c r="J134" s="31">
        <v>-0.175343854160708</v>
      </c>
      <c r="K134" s="33">
        <v>-0.56608233788474227</v>
      </c>
      <c r="L134" s="33">
        <v>0.55045517078597772</v>
      </c>
      <c r="M134" s="33">
        <v>-0.52064856108013424</v>
      </c>
      <c r="N134" s="31">
        <v>0.30328613219551592</v>
      </c>
      <c r="O134" s="31">
        <v>-0.40536420017923458</v>
      </c>
      <c r="P134" s="31">
        <v>0.16258992082589105</v>
      </c>
      <c r="Q134" s="31">
        <v>-0.28922328312469547</v>
      </c>
      <c r="R134" s="31">
        <v>0.34720093028326859</v>
      </c>
      <c r="S134" s="31">
        <v>-2.2763001879820565E-2</v>
      </c>
      <c r="T134" s="31">
        <v>-1.2862074971417078E-2</v>
      </c>
      <c r="U134" s="31">
        <v>-0.27719189462773625</v>
      </c>
      <c r="V134" s="31">
        <v>-0.31000495599555455</v>
      </c>
      <c r="W134" s="31">
        <v>0.32481938740490535</v>
      </c>
      <c r="X134" s="31">
        <v>-6.4717692195687057E-2</v>
      </c>
      <c r="Y134" s="31">
        <v>0.25567590185883443</v>
      </c>
      <c r="Z134" s="31">
        <v>0.22736597550194071</v>
      </c>
      <c r="AA134" s="33">
        <v>-0.5420296029685755</v>
      </c>
      <c r="AB134" s="31">
        <v>8.172574000942566E-2</v>
      </c>
      <c r="AC134" s="31">
        <v>-0.13099107793867967</v>
      </c>
      <c r="AD134" s="31">
        <v>-0.11516933108216186</v>
      </c>
      <c r="AE134" s="31">
        <v>-1.3897215970612381E-2</v>
      </c>
      <c r="AF134" s="33">
        <v>0.69289818146212223</v>
      </c>
      <c r="AG134" s="31">
        <v>-0.21781001521227125</v>
      </c>
      <c r="AH134" s="31">
        <v>-0.21519786067041313</v>
      </c>
      <c r="AI134" s="31">
        <v>0.4229494127688625</v>
      </c>
      <c r="AJ134" s="31">
        <v>0.42658193332738986</v>
      </c>
      <c r="AK134" s="31">
        <v>0.35742150421456492</v>
      </c>
      <c r="AL134" s="31">
        <v>-2.0864911471553293E-2</v>
      </c>
      <c r="AM134" s="31">
        <v>0.42687377471384369</v>
      </c>
      <c r="AN134" s="31">
        <v>9.131070248411649E-2</v>
      </c>
      <c r="AO134" s="31">
        <v>-0.3768788118048868</v>
      </c>
      <c r="AP134" s="33">
        <v>-0.45549467914503566</v>
      </c>
      <c r="AQ134" s="31">
        <v>-0.32411053962506892</v>
      </c>
      <c r="AR134" s="31">
        <v>0.19860441275908666</v>
      </c>
      <c r="AS134" s="33">
        <v>0.47522954428246006</v>
      </c>
      <c r="AT134" s="31">
        <v>-0.32624044037154709</v>
      </c>
      <c r="AU134" s="33">
        <v>0.61259583989191269</v>
      </c>
      <c r="AV134" s="31">
        <v>0.22261473411145485</v>
      </c>
      <c r="AW134" s="31">
        <v>0.13481231316648362</v>
      </c>
      <c r="AX134" s="31">
        <v>0.32108972260712348</v>
      </c>
      <c r="AY134" s="31">
        <v>-7.5493160193500539E-2</v>
      </c>
      <c r="AZ134" s="31">
        <v>0.37526776292256891</v>
      </c>
      <c r="BA134" s="31">
        <v>-0.39262234922914596</v>
      </c>
      <c r="BB134" s="33">
        <v>0.5993024598775506</v>
      </c>
      <c r="BC134" s="31">
        <v>3.0944420827020459E-2</v>
      </c>
      <c r="BD134" s="31">
        <v>0.29826428672931887</v>
      </c>
      <c r="BE134" s="33">
        <v>0.61187159098592192</v>
      </c>
      <c r="BF134" s="33">
        <v>-0.46044230691533511</v>
      </c>
      <c r="BG134" s="31">
        <v>0.3411408265500504</v>
      </c>
      <c r="BH134" s="33">
        <v>0.77414156506569942</v>
      </c>
      <c r="BI134" s="31">
        <v>0.15023033507571046</v>
      </c>
      <c r="BJ134" s="31">
        <v>0.39124130413483266</v>
      </c>
      <c r="BK134" s="31">
        <v>0.22294470598263907</v>
      </c>
      <c r="BL134" s="33">
        <v>0.83575734830391413</v>
      </c>
      <c r="BM134" s="31">
        <v>-0.42003932742679623</v>
      </c>
      <c r="BN134" s="31">
        <v>-0.29031285362930787</v>
      </c>
      <c r="BO134" s="31">
        <v>-0.13226973850455895</v>
      </c>
      <c r="BP134" s="31">
        <v>-0.29471559637732669</v>
      </c>
      <c r="BQ134" s="31">
        <v>-0.14391938778683896</v>
      </c>
      <c r="BR134" s="31">
        <v>4.7188194007152719E-2</v>
      </c>
      <c r="BS134" s="31">
        <v>0.13653949218656555</v>
      </c>
      <c r="BT134" s="31">
        <v>-9.0491854717561788E-3</v>
      </c>
      <c r="BU134" s="31">
        <v>0.3356227165673929</v>
      </c>
      <c r="BV134" s="31">
        <v>1.3286737975195806E-2</v>
      </c>
      <c r="BW134" s="31">
        <v>-0.17595327365826988</v>
      </c>
      <c r="BX134" s="31">
        <v>2.6532363938843617E-2</v>
      </c>
      <c r="BY134" s="33">
        <v>0.67580200964119697</v>
      </c>
      <c r="BZ134" s="31">
        <v>0.43563989791623919</v>
      </c>
      <c r="CA134" s="31">
        <v>0.20879014140436863</v>
      </c>
      <c r="CB134" s="31">
        <v>0.30464611340710529</v>
      </c>
      <c r="CC134" s="31">
        <v>0.14094789256806237</v>
      </c>
      <c r="CD134" s="33">
        <v>0.48868850267817349</v>
      </c>
      <c r="CE134" s="33">
        <v>0.57386707949800175</v>
      </c>
      <c r="CF134" s="31">
        <v>-9.5587139867960913E-2</v>
      </c>
      <c r="CG134" s="31">
        <v>-2.0384512593942392E-2</v>
      </c>
      <c r="CH134" s="31">
        <v>0.21708788461473244</v>
      </c>
      <c r="CI134" s="31">
        <v>-9.9280917493364929E-2</v>
      </c>
      <c r="CJ134" s="33">
        <v>-0.50536628070900558</v>
      </c>
      <c r="CK134" s="31">
        <v>-0.19104870164582766</v>
      </c>
      <c r="CL134" s="31">
        <v>-0.38653352539558894</v>
      </c>
      <c r="CM134" s="31">
        <v>-0.12931040736344124</v>
      </c>
      <c r="CN134" s="31">
        <v>-4.6577744488615805E-2</v>
      </c>
      <c r="CO134" s="31">
        <v>-0.20598122720670264</v>
      </c>
      <c r="CP134" s="31">
        <v>0.28825907813545459</v>
      </c>
      <c r="CQ134" s="31">
        <v>0.1290814987397908</v>
      </c>
      <c r="CR134" s="31">
        <v>-0.34177315581035739</v>
      </c>
      <c r="CS134" s="31">
        <v>-6.3605509944405836E-2</v>
      </c>
      <c r="CT134" s="31">
        <v>0.39301686357890764</v>
      </c>
      <c r="CU134" s="33">
        <v>0.59773963044846867</v>
      </c>
      <c r="CV134" s="31">
        <v>0.44263799895629419</v>
      </c>
      <c r="CW134" s="31">
        <v>0.11341298893763453</v>
      </c>
      <c r="CX134" s="31">
        <v>-0.32890628946333916</v>
      </c>
      <c r="CY134" s="31">
        <v>2.5738266678504585E-2</v>
      </c>
      <c r="CZ134" s="31">
        <v>-0.18946961653683309</v>
      </c>
      <c r="DA134" s="31">
        <v>0.42485122729607144</v>
      </c>
      <c r="DB134" s="31">
        <v>6.1683316233062925E-2</v>
      </c>
      <c r="DC134" s="33">
        <v>-0.49571182571649619</v>
      </c>
      <c r="DD134" s="31">
        <v>-0.25155167438780796</v>
      </c>
      <c r="DE134" s="33">
        <v>0.61395408754972469</v>
      </c>
      <c r="DF134" s="31">
        <v>2.2833307416553431E-2</v>
      </c>
      <c r="DG134" s="33">
        <v>-0.48408871089425121</v>
      </c>
      <c r="DH134" s="31">
        <v>4.0410572098987171E-2</v>
      </c>
      <c r="DI134" s="31">
        <v>3.10698088685127E-2</v>
      </c>
      <c r="DJ134" s="31">
        <v>-0.40779936927319199</v>
      </c>
      <c r="DK134" s="31">
        <v>-0.41527787618639139</v>
      </c>
      <c r="DL134" s="31">
        <v>-0.24334430563347864</v>
      </c>
      <c r="DM134" s="31">
        <v>0.36023261547597291</v>
      </c>
      <c r="DN134" s="31">
        <v>0.1443350755486508</v>
      </c>
      <c r="DO134" s="31">
        <v>-0.26615420426507252</v>
      </c>
      <c r="DP134" s="31">
        <v>-0.39649372637384483</v>
      </c>
      <c r="DQ134" s="31">
        <v>6.1530097316643932E-2</v>
      </c>
      <c r="DR134" s="31">
        <v>-0.25485733707599578</v>
      </c>
      <c r="DS134" s="31">
        <v>-5.308838009467564E-2</v>
      </c>
      <c r="DT134" s="31">
        <v>-0.19265146975839145</v>
      </c>
      <c r="DU134" s="31">
        <v>-0.12394382860025595</v>
      </c>
      <c r="DV134" s="31">
        <v>-0.15529846143401191</v>
      </c>
      <c r="DW134" s="33">
        <v>0.58764520265252229</v>
      </c>
      <c r="DX134" s="33">
        <v>0.50819975167227283</v>
      </c>
      <c r="DY134" s="31">
        <v>-0.2922522653121743</v>
      </c>
      <c r="DZ134" s="31">
        <v>-2.8426468776416355E-2</v>
      </c>
      <c r="EA134" s="31">
        <v>0.36374759401315937</v>
      </c>
      <c r="EB134" s="31">
        <v>-0.11964210211497459</v>
      </c>
      <c r="EC134" s="31">
        <v>-0.32387975523025775</v>
      </c>
      <c r="ED134" s="32">
        <v>1</v>
      </c>
      <c r="EE134" s="31">
        <v>0.36573745985956935</v>
      </c>
      <c r="EF134" s="31">
        <v>-0.11499961873486639</v>
      </c>
      <c r="EG134" s="31">
        <v>0.107388116446234</v>
      </c>
      <c r="EH134" s="31">
        <v>0.40310950125550937</v>
      </c>
      <c r="EI134" s="33">
        <v>0.48273450393354378</v>
      </c>
      <c r="EJ134" s="31">
        <v>0.26148737770344749</v>
      </c>
      <c r="EK134" s="33">
        <v>-0.50455054931356524</v>
      </c>
      <c r="EL134" s="31">
        <v>-0.33860668489436707</v>
      </c>
      <c r="EM134" s="31">
        <v>-0.15302604734701702</v>
      </c>
      <c r="EN134" s="31">
        <v>-0.1221949297737315</v>
      </c>
      <c r="EO134" s="31">
        <v>0.40075788967917209</v>
      </c>
      <c r="EP134" s="31">
        <v>-0.26710302610303494</v>
      </c>
      <c r="EQ134" s="31">
        <v>-0.37791556919394093</v>
      </c>
      <c r="ER134" s="31">
        <v>-7.8908270418436968E-2</v>
      </c>
      <c r="ES134" s="31">
        <v>9.8616609909663838E-2</v>
      </c>
      <c r="ET134" s="31">
        <v>0.13918971429648588</v>
      </c>
      <c r="EU134" s="31">
        <v>7.4906498702143096E-2</v>
      </c>
      <c r="EV134" s="31">
        <v>9.904799620813165E-2</v>
      </c>
      <c r="EW134" s="31">
        <v>0.27259699902422296</v>
      </c>
      <c r="EX134" s="31">
        <v>0.4375647046067862</v>
      </c>
      <c r="EY134" s="31">
        <v>0.2026103771467094</v>
      </c>
      <c r="EZ134" s="31">
        <v>0.31068744858968644</v>
      </c>
      <c r="FA134" s="31">
        <v>0.42191848632972978</v>
      </c>
      <c r="FB134" s="31">
        <v>0.33363599193885091</v>
      </c>
      <c r="FC134" s="33">
        <v>-0.51827028055622526</v>
      </c>
      <c r="FD134" s="31">
        <v>0.41792002600961858</v>
      </c>
      <c r="FE134" s="31">
        <v>-0.1759837343022182</v>
      </c>
      <c r="FF134" s="31">
        <v>-0.11128385162061247</v>
      </c>
      <c r="FG134" s="31">
        <v>0.22524671749732053</v>
      </c>
      <c r="FH134" s="31">
        <v>0.31847361362214904</v>
      </c>
      <c r="FI134" s="31">
        <v>-5.6852589840128878E-2</v>
      </c>
      <c r="FJ134" s="33">
        <v>0.47699617046773435</v>
      </c>
      <c r="FK134" s="31">
        <v>0.29964588378541673</v>
      </c>
      <c r="FL134" s="31">
        <v>0.25570153173125926</v>
      </c>
      <c r="FM134" s="31">
        <v>0.14931831330801865</v>
      </c>
      <c r="FN134" s="31">
        <v>-0.27515972990988202</v>
      </c>
      <c r="FO134" s="31">
        <v>-3.0502438505434958E-2</v>
      </c>
      <c r="FP134" s="31">
        <v>-0.1728741750953019</v>
      </c>
      <c r="FQ134" s="31">
        <v>-5.5120954215798212E-3</v>
      </c>
      <c r="FR134" s="31">
        <v>-0.10462189417690008</v>
      </c>
      <c r="FS134" s="31">
        <v>0.29923811592616895</v>
      </c>
      <c r="FT134" s="31">
        <v>-3.8589954079906896E-2</v>
      </c>
      <c r="FU134" s="31">
        <v>-0.44005499772413642</v>
      </c>
      <c r="FV134" s="33">
        <v>0.49708915139724308</v>
      </c>
      <c r="FW134" s="31">
        <v>-0.3468658881690756</v>
      </c>
      <c r="FX134" s="31">
        <v>-0.269876244982794</v>
      </c>
      <c r="FY134" s="31">
        <v>-8.2316454715999729E-2</v>
      </c>
      <c r="FZ134" s="31">
        <v>8.3428521586371762E-2</v>
      </c>
      <c r="GA134" s="31">
        <v>1.7094272586548213E-2</v>
      </c>
      <c r="GB134" s="31">
        <v>-7.1027453704369864E-3</v>
      </c>
      <c r="GC134" s="31">
        <v>-2.3994472910480948E-3</v>
      </c>
      <c r="GD134" s="31">
        <v>-0.331938937609288</v>
      </c>
      <c r="GE134" s="31">
        <v>-0.18482120217130082</v>
      </c>
      <c r="GF134" s="31">
        <v>-3.2146819846138404E-4</v>
      </c>
      <c r="GG134" s="31">
        <v>3.1139826087783998E-2</v>
      </c>
      <c r="GH134" s="31">
        <v>-0.10887639591727021</v>
      </c>
      <c r="GI134" s="31">
        <v>-0.1425548343096906</v>
      </c>
      <c r="GJ134" s="31">
        <v>2.1923474285334515E-2</v>
      </c>
      <c r="GK134" s="31">
        <v>9.9801255412246256E-2</v>
      </c>
      <c r="GL134" s="31">
        <v>0.36209775340402978</v>
      </c>
      <c r="GM134" s="31">
        <v>9.9035138345026086E-2</v>
      </c>
      <c r="GN134" s="31">
        <v>0.23323119626324923</v>
      </c>
    </row>
    <row r="135" spans="1:196">
      <c r="A135" s="30" t="s">
        <v>653</v>
      </c>
      <c r="B135" s="31">
        <v>-0.34018568808015198</v>
      </c>
      <c r="C135" s="31">
        <v>0.16425117598992151</v>
      </c>
      <c r="D135" s="31">
        <v>-0.13020406060030409</v>
      </c>
      <c r="E135" s="31">
        <v>-0.30400518494188233</v>
      </c>
      <c r="F135" s="31">
        <v>-0.20685003395590332</v>
      </c>
      <c r="G135" s="31">
        <v>-0.18940366016369287</v>
      </c>
      <c r="H135" s="31">
        <v>6.8921670646133096E-2</v>
      </c>
      <c r="I135" s="31">
        <v>-0.41573583348014514</v>
      </c>
      <c r="J135" s="31">
        <v>7.8080076269781931E-2</v>
      </c>
      <c r="K135" s="31">
        <v>-0.35866324828273904</v>
      </c>
      <c r="L135" s="31">
        <v>0.1237144805901474</v>
      </c>
      <c r="M135" s="31">
        <v>-0.40868258946608332</v>
      </c>
      <c r="N135" s="31">
        <v>-2.3260468568306936E-2</v>
      </c>
      <c r="O135" s="31">
        <v>-0.15047726780091561</v>
      </c>
      <c r="P135" s="31">
        <v>5.2505417490221584E-2</v>
      </c>
      <c r="Q135" s="31">
        <v>-0.22440599722471352</v>
      </c>
      <c r="R135" s="31">
        <v>0.32786873455219001</v>
      </c>
      <c r="S135" s="31">
        <v>-0.3208399807520807</v>
      </c>
      <c r="T135" s="31">
        <v>-0.44257016180605135</v>
      </c>
      <c r="U135" s="31">
        <v>-0.33889416033902503</v>
      </c>
      <c r="V135" s="31">
        <v>-0.27998547711715815</v>
      </c>
      <c r="W135" s="31">
        <v>-0.15641042699844887</v>
      </c>
      <c r="X135" s="31">
        <v>-0.16531996390513931</v>
      </c>
      <c r="Y135" s="31">
        <v>-0.27608714132749929</v>
      </c>
      <c r="Z135" s="31">
        <v>-0.20534172849424212</v>
      </c>
      <c r="AA135" s="31">
        <v>-0.25539409736894964</v>
      </c>
      <c r="AB135" s="31">
        <v>-0.24558410517249804</v>
      </c>
      <c r="AC135" s="31">
        <v>-0.10224575335484092</v>
      </c>
      <c r="AD135" s="31">
        <v>-0.27472229494819583</v>
      </c>
      <c r="AE135" s="31">
        <v>-0.23996469591523223</v>
      </c>
      <c r="AF135" s="31">
        <v>0.24979331019545031</v>
      </c>
      <c r="AG135" s="31">
        <v>-0.10724310470650016</v>
      </c>
      <c r="AH135" s="31">
        <v>-0.3105285706101773</v>
      </c>
      <c r="AI135" s="31">
        <v>0.26045917406183505</v>
      </c>
      <c r="AJ135" s="31">
        <v>0.29762679156451749</v>
      </c>
      <c r="AK135" s="31">
        <v>-3.2279847959855591E-2</v>
      </c>
      <c r="AL135" s="31">
        <v>-0.21680522140877154</v>
      </c>
      <c r="AM135" s="31">
        <v>-2.7038973980887272E-2</v>
      </c>
      <c r="AN135" s="31">
        <v>-0.13271329217845113</v>
      </c>
      <c r="AO135" s="31">
        <v>-0.19466165561485732</v>
      </c>
      <c r="AP135" s="31">
        <v>-0.3641597109786921</v>
      </c>
      <c r="AQ135" s="31">
        <v>-0.21700320504791379</v>
      </c>
      <c r="AR135" s="31">
        <v>-3.1199548446224439E-3</v>
      </c>
      <c r="AS135" s="31">
        <v>0.25692710619323772</v>
      </c>
      <c r="AT135" s="31">
        <v>-0.43303659963652902</v>
      </c>
      <c r="AU135" s="31">
        <v>0.28655902180487686</v>
      </c>
      <c r="AV135" s="31">
        <v>-3.2732356449536704E-2</v>
      </c>
      <c r="AW135" s="31">
        <v>0.32206542988552228</v>
      </c>
      <c r="AX135" s="31">
        <v>0.28757975455134471</v>
      </c>
      <c r="AY135" s="31">
        <v>-0.24405635576898746</v>
      </c>
      <c r="AZ135" s="33">
        <v>0.46614443367684555</v>
      </c>
      <c r="BA135" s="31">
        <v>-0.10033461143861282</v>
      </c>
      <c r="BB135" s="31">
        <v>-3.0092471103873607E-2</v>
      </c>
      <c r="BC135" s="31">
        <v>-0.34513323655204264</v>
      </c>
      <c r="BD135" s="31">
        <v>6.6153543232794876E-2</v>
      </c>
      <c r="BE135" s="31">
        <v>0.23973776015185488</v>
      </c>
      <c r="BF135" s="31">
        <v>-0.27793655916345389</v>
      </c>
      <c r="BG135" s="31">
        <v>-0.27373170862393725</v>
      </c>
      <c r="BH135" s="31">
        <v>0.39110450672427871</v>
      </c>
      <c r="BI135" s="31">
        <v>-7.6050420049491349E-2</v>
      </c>
      <c r="BJ135" s="31">
        <v>0.2167979110973956</v>
      </c>
      <c r="BK135" s="31">
        <v>-3.2072437755120566E-2</v>
      </c>
      <c r="BL135" s="33">
        <v>0.57516956353879378</v>
      </c>
      <c r="BM135" s="31">
        <v>-0.40349648064684229</v>
      </c>
      <c r="BN135" s="31">
        <v>-0.23684921487529506</v>
      </c>
      <c r="BO135" s="31">
        <v>-0.2580938418179608</v>
      </c>
      <c r="BP135" s="31">
        <v>-0.24004727433546655</v>
      </c>
      <c r="BQ135" s="31">
        <v>-0.26181083492643831</v>
      </c>
      <c r="BR135" s="31">
        <v>-7.7152565883513824E-2</v>
      </c>
      <c r="BS135" s="31">
        <v>-6.6086700603275775E-2</v>
      </c>
      <c r="BT135" s="31">
        <v>-4.7887547957860106E-2</v>
      </c>
      <c r="BU135" s="31">
        <v>-0.11912223139726334</v>
      </c>
      <c r="BV135" s="31">
        <v>-0.24314048568748814</v>
      </c>
      <c r="BW135" s="31">
        <v>-0.36294539161771083</v>
      </c>
      <c r="BX135" s="31">
        <v>-0.19421253299554134</v>
      </c>
      <c r="BY135" s="31">
        <v>0.32104488380392149</v>
      </c>
      <c r="BZ135" s="31">
        <v>0.28000727441801815</v>
      </c>
      <c r="CA135" s="31">
        <v>7.3588679628350953E-3</v>
      </c>
      <c r="CB135" s="31">
        <v>0.34829022037065199</v>
      </c>
      <c r="CC135" s="31">
        <v>0.18762417210765325</v>
      </c>
      <c r="CD135" s="31">
        <v>-4.7883199739340895E-2</v>
      </c>
      <c r="CE135" s="33">
        <v>0.50174215886130635</v>
      </c>
      <c r="CF135" s="31">
        <v>-4.0155771919498824E-2</v>
      </c>
      <c r="CG135" s="31">
        <v>-0.18938002845632454</v>
      </c>
      <c r="CH135" s="33">
        <v>0.51215177842657178</v>
      </c>
      <c r="CI135" s="31">
        <v>-0.273059263470184</v>
      </c>
      <c r="CJ135" s="31">
        <v>-0.17611801124701254</v>
      </c>
      <c r="CK135" s="31">
        <v>-0.24173122703282235</v>
      </c>
      <c r="CL135" s="31">
        <v>-0.25967180265374229</v>
      </c>
      <c r="CM135" s="31">
        <v>-0.11898900195150337</v>
      </c>
      <c r="CN135" s="31">
        <v>-2.8785909104864327E-2</v>
      </c>
      <c r="CO135" s="31">
        <v>-0.27235644783184859</v>
      </c>
      <c r="CP135" s="31">
        <v>-0.25815953815335774</v>
      </c>
      <c r="CQ135" s="31">
        <v>-0.25634552176291037</v>
      </c>
      <c r="CR135" s="31">
        <v>-0.185809138585179</v>
      </c>
      <c r="CS135" s="31">
        <v>-0.25009415747228164</v>
      </c>
      <c r="CT135" s="31">
        <v>-2.1133704532625849E-2</v>
      </c>
      <c r="CU135" s="31">
        <v>9.2550496290748185E-2</v>
      </c>
      <c r="CV135" s="31">
        <v>0.21799349809328455</v>
      </c>
      <c r="CW135" s="31">
        <v>-0.17357022657359142</v>
      </c>
      <c r="CX135" s="31">
        <v>-0.1417841700379299</v>
      </c>
      <c r="CY135" s="31">
        <v>0.36386096835340542</v>
      </c>
      <c r="CZ135" s="31">
        <v>-0.1068236504856577</v>
      </c>
      <c r="DA135" s="31">
        <v>0.13563462208159452</v>
      </c>
      <c r="DB135" s="31">
        <v>-0.41054151031203212</v>
      </c>
      <c r="DC135" s="31">
        <v>-0.25383457616711463</v>
      </c>
      <c r="DD135" s="31">
        <v>-0.22942224740926806</v>
      </c>
      <c r="DE135" s="31">
        <v>5.1144225594082174E-2</v>
      </c>
      <c r="DF135" s="31">
        <v>-0.29040205715598516</v>
      </c>
      <c r="DG135" s="33">
        <v>-0.53844494833873513</v>
      </c>
      <c r="DH135" s="31">
        <v>2.0288697375106704E-2</v>
      </c>
      <c r="DI135" s="31">
        <v>7.6368319925132502E-2</v>
      </c>
      <c r="DJ135" s="31">
        <v>-0.29928162124753965</v>
      </c>
      <c r="DK135" s="31">
        <v>-0.26352528438741502</v>
      </c>
      <c r="DL135" s="31">
        <v>-0.11677828860358853</v>
      </c>
      <c r="DM135" s="33">
        <v>0.56863049440015778</v>
      </c>
      <c r="DN135" s="31">
        <v>0.22150284589179756</v>
      </c>
      <c r="DO135" s="31">
        <v>-8.1091790049982904E-2</v>
      </c>
      <c r="DP135" s="31">
        <v>-0.1593186111131733</v>
      </c>
      <c r="DQ135" s="31">
        <v>-0.16018253590394516</v>
      </c>
      <c r="DR135" s="31">
        <v>-0.28929430933276501</v>
      </c>
      <c r="DS135" s="31">
        <v>-0.26235478290731074</v>
      </c>
      <c r="DT135" s="31">
        <v>-0.21792732490732533</v>
      </c>
      <c r="DU135" s="31">
        <v>1.085206217879716E-2</v>
      </c>
      <c r="DV135" s="31">
        <v>-0.15617341411612776</v>
      </c>
      <c r="DW135" s="31">
        <v>9.9477782551334992E-2</v>
      </c>
      <c r="DX135" s="31">
        <v>2.2409752519608288E-2</v>
      </c>
      <c r="DY135" s="31">
        <v>-0.23961356594198507</v>
      </c>
      <c r="DZ135" s="31">
        <v>-0.26839542567514924</v>
      </c>
      <c r="EA135" s="31">
        <v>3.3409394438094868E-2</v>
      </c>
      <c r="EB135" s="31">
        <v>-0.19221270264192242</v>
      </c>
      <c r="EC135" s="31">
        <v>-0.32599143016029419</v>
      </c>
      <c r="ED135" s="31">
        <v>0.36573745985956935</v>
      </c>
      <c r="EE135" s="32">
        <v>1</v>
      </c>
      <c r="EF135" s="31">
        <v>2.6964639778622755E-2</v>
      </c>
      <c r="EG135" s="31">
        <v>2.6456098554832708E-2</v>
      </c>
      <c r="EH135" s="31">
        <v>4.5043530731590731E-2</v>
      </c>
      <c r="EI135" s="31">
        <v>0.12940645369822698</v>
      </c>
      <c r="EJ135" s="31">
        <v>-1.4691963346135329E-2</v>
      </c>
      <c r="EK135" s="31">
        <v>-0.41469368727536338</v>
      </c>
      <c r="EL135" s="31">
        <v>-0.19421304926554844</v>
      </c>
      <c r="EM135" s="31">
        <v>5.8429773093451744E-2</v>
      </c>
      <c r="EN135" s="33">
        <v>-0.50735820541614829</v>
      </c>
      <c r="EO135" s="31">
        <v>0.3809807083687588</v>
      </c>
      <c r="EP135" s="31">
        <v>-0.19085357345371173</v>
      </c>
      <c r="EQ135" s="31">
        <v>-0.20022005506069868</v>
      </c>
      <c r="ER135" s="31">
        <v>-0.10323067511354712</v>
      </c>
      <c r="ES135" s="31">
        <v>-0.1776390024437903</v>
      </c>
      <c r="ET135" s="31">
        <v>-0.30563838437590746</v>
      </c>
      <c r="EU135" s="31">
        <v>0.25467785096968498</v>
      </c>
      <c r="EV135" s="31">
        <v>-0.23739412981561422</v>
      </c>
      <c r="EW135" s="31">
        <v>0.36685113160827154</v>
      </c>
      <c r="EX135" s="31">
        <v>0.1229579364772798</v>
      </c>
      <c r="EY135" s="31">
        <v>0.11502835088674941</v>
      </c>
      <c r="EZ135" s="31">
        <v>0.26963190728270614</v>
      </c>
      <c r="FA135" s="33">
        <v>0.52311086580557231</v>
      </c>
      <c r="FB135" s="33">
        <v>0.5247034803595404</v>
      </c>
      <c r="FC135" s="31">
        <v>-0.44639398236281946</v>
      </c>
      <c r="FD135" s="31">
        <v>7.3911425319766202E-2</v>
      </c>
      <c r="FE135" s="31">
        <v>-0.19492906418055295</v>
      </c>
      <c r="FF135" s="31">
        <v>-0.35022633793812058</v>
      </c>
      <c r="FG135" s="31">
        <v>-8.5813196005648268E-2</v>
      </c>
      <c r="FH135" s="31">
        <v>0.36226539185056528</v>
      </c>
      <c r="FI135" s="31">
        <v>0.15427345547248755</v>
      </c>
      <c r="FJ135" s="31">
        <v>0.37970247970323062</v>
      </c>
      <c r="FK135" s="31">
        <v>-9.1530525746059882E-2</v>
      </c>
      <c r="FL135" s="31">
        <v>0.35311170634485728</v>
      </c>
      <c r="FM135" s="31">
        <v>0.36920283066168613</v>
      </c>
      <c r="FN135" s="31">
        <v>-0.19625811716721073</v>
      </c>
      <c r="FO135" s="31">
        <v>0.1358698070323113</v>
      </c>
      <c r="FP135" s="31">
        <v>-6.2132359971610089E-2</v>
      </c>
      <c r="FQ135" s="31">
        <v>0.10633143379709682</v>
      </c>
      <c r="FR135" s="31">
        <v>4.121082393516013E-2</v>
      </c>
      <c r="FS135" s="31">
        <v>0.3008485039207438</v>
      </c>
      <c r="FT135" s="31">
        <v>5.2523105203770203E-2</v>
      </c>
      <c r="FU135" s="31">
        <v>-0.1648888098418663</v>
      </c>
      <c r="FV135" s="31">
        <v>-0.12130821319360477</v>
      </c>
      <c r="FW135" s="31">
        <v>-0.37509383234817895</v>
      </c>
      <c r="FX135" s="31">
        <v>-5.2617455088666706E-2</v>
      </c>
      <c r="FY135" s="31">
        <v>-6.429358279458984E-2</v>
      </c>
      <c r="FZ135" s="31">
        <v>-0.36593066744791808</v>
      </c>
      <c r="GA135" s="31">
        <v>0.12790147573062885</v>
      </c>
      <c r="GB135" s="31">
        <v>6.9360500794414692E-2</v>
      </c>
      <c r="GC135" s="31">
        <v>3.9725395182029291E-2</v>
      </c>
      <c r="GD135" s="31">
        <v>-0.3210677254051067</v>
      </c>
      <c r="GE135" s="31">
        <v>-8.678262521208905E-3</v>
      </c>
      <c r="GF135" s="31">
        <v>-0.33490563537456502</v>
      </c>
      <c r="GG135" s="31">
        <v>-0.17793439499883282</v>
      </c>
      <c r="GH135" s="31">
        <v>-0.18515119838766358</v>
      </c>
      <c r="GI135" s="31">
        <v>-0.2080143622449683</v>
      </c>
      <c r="GJ135" s="31">
        <v>-0.18260651756813159</v>
      </c>
      <c r="GK135" s="31">
        <v>-0.10797972802224778</v>
      </c>
      <c r="GL135" s="33">
        <v>0.56075067777036525</v>
      </c>
      <c r="GM135" s="31">
        <v>0.35194606094598418</v>
      </c>
      <c r="GN135" s="31">
        <v>0.26466599856315143</v>
      </c>
    </row>
    <row r="136" spans="1:196">
      <c r="A136" s="30" t="s">
        <v>654</v>
      </c>
      <c r="B136" s="33">
        <v>0.54344922233421156</v>
      </c>
      <c r="C136" s="31">
        <v>-0.21942300937528689</v>
      </c>
      <c r="D136" s="31">
        <v>-0.15457057982499264</v>
      </c>
      <c r="E136" s="31">
        <v>-0.16170254440130219</v>
      </c>
      <c r="F136" s="31">
        <v>1.3567650553078254E-2</v>
      </c>
      <c r="G136" s="31">
        <v>-0.18398045854261139</v>
      </c>
      <c r="H136" s="31">
        <v>-0.19075015402266576</v>
      </c>
      <c r="I136" s="31">
        <v>1.6677663291372425E-2</v>
      </c>
      <c r="J136" s="31">
        <v>0.13371288050304284</v>
      </c>
      <c r="K136" s="31">
        <v>0.32878186149067029</v>
      </c>
      <c r="L136" s="31">
        <v>-0.18179867778410227</v>
      </c>
      <c r="M136" s="31">
        <v>1.664277030302061E-2</v>
      </c>
      <c r="N136" s="31">
        <v>-0.14577397948925092</v>
      </c>
      <c r="O136" s="33">
        <v>0.48780075110183124</v>
      </c>
      <c r="P136" s="33">
        <v>0.49835355322540875</v>
      </c>
      <c r="Q136" s="31">
        <v>0.31476496705519336</v>
      </c>
      <c r="R136" s="31">
        <v>-0.11469866448212382</v>
      </c>
      <c r="S136" s="31">
        <v>-0.14702005364016049</v>
      </c>
      <c r="T136" s="31">
        <v>-0.12101362382759617</v>
      </c>
      <c r="U136" s="31">
        <v>0.13671543147774742</v>
      </c>
      <c r="V136" s="31">
        <v>-1.6322811232921688E-2</v>
      </c>
      <c r="W136" s="31">
        <v>-0.11869044234132639</v>
      </c>
      <c r="X136" s="31">
        <v>0.10159300001124963</v>
      </c>
      <c r="Y136" s="31">
        <v>-0.1686990475172985</v>
      </c>
      <c r="Z136" s="31">
        <v>4.7260097418616323E-2</v>
      </c>
      <c r="AA136" s="31">
        <v>0.21815112401194811</v>
      </c>
      <c r="AB136" s="31">
        <v>-0.18197999064120807</v>
      </c>
      <c r="AC136" s="31">
        <v>-5.7924436678986578E-2</v>
      </c>
      <c r="AD136" s="31">
        <v>0.13494471531539262</v>
      </c>
      <c r="AE136" s="31">
        <v>-0.17446969214250538</v>
      </c>
      <c r="AF136" s="31">
        <v>-0.11145390010950565</v>
      </c>
      <c r="AG136" s="31">
        <v>-6.7187147451739093E-2</v>
      </c>
      <c r="AH136" s="31">
        <v>-6.318395321748202E-5</v>
      </c>
      <c r="AI136" s="31">
        <v>-0.21302457923726958</v>
      </c>
      <c r="AJ136" s="31">
        <v>-0.19529049454274919</v>
      </c>
      <c r="AK136" s="31">
        <v>-9.6731274022081301E-2</v>
      </c>
      <c r="AL136" s="31">
        <v>-0.14015539793368698</v>
      </c>
      <c r="AM136" s="31">
        <v>-0.1019720613195383</v>
      </c>
      <c r="AN136" s="31">
        <v>-9.2565778522230219E-2</v>
      </c>
      <c r="AO136" s="31">
        <v>-0.11729541485331153</v>
      </c>
      <c r="AP136" s="31">
        <v>4.0229303186201097E-2</v>
      </c>
      <c r="AQ136" s="31">
        <v>0.10592304778479424</v>
      </c>
      <c r="AR136" s="31">
        <v>-0.21365152436336332</v>
      </c>
      <c r="AS136" s="31">
        <v>0.30514701636850933</v>
      </c>
      <c r="AT136" s="31">
        <v>-5.3689401855904859E-2</v>
      </c>
      <c r="AU136" s="31">
        <v>-0.15061498468600831</v>
      </c>
      <c r="AV136" s="31">
        <v>-0.11263855098172706</v>
      </c>
      <c r="AW136" s="31">
        <v>-0.17330176046644291</v>
      </c>
      <c r="AX136" s="31">
        <v>-0.13631364047352101</v>
      </c>
      <c r="AY136" s="31">
        <v>-0.22161458681602259</v>
      </c>
      <c r="AZ136" s="31">
        <v>-7.9249165589178133E-2</v>
      </c>
      <c r="BA136" s="31">
        <v>0.17883321550653014</v>
      </c>
      <c r="BB136" s="31">
        <v>-0.17532064137819747</v>
      </c>
      <c r="BC136" s="31">
        <v>-0.13173995346871561</v>
      </c>
      <c r="BD136" s="31">
        <v>0.21801667753426787</v>
      </c>
      <c r="BE136" s="31">
        <v>4.9439502141782651E-2</v>
      </c>
      <c r="BF136" s="31">
        <v>0.24577607144725439</v>
      </c>
      <c r="BG136" s="31">
        <v>-0.12236970607594193</v>
      </c>
      <c r="BH136" s="31">
        <v>-0.17884921596837136</v>
      </c>
      <c r="BI136" s="31">
        <v>-0.12766091575720462</v>
      </c>
      <c r="BJ136" s="31">
        <v>-0.20990261861948395</v>
      </c>
      <c r="BK136" s="31">
        <v>-0.17560033209674542</v>
      </c>
      <c r="BL136" s="31">
        <v>-0.16909009738838904</v>
      </c>
      <c r="BM136" s="31">
        <v>0.28490040821950324</v>
      </c>
      <c r="BN136" s="31">
        <v>0.42372929458987268</v>
      </c>
      <c r="BO136" s="33">
        <v>0.55112134360074172</v>
      </c>
      <c r="BP136" s="31">
        <v>0.22471443000172092</v>
      </c>
      <c r="BQ136" s="31">
        <v>0.25496644919658085</v>
      </c>
      <c r="BR136" s="33">
        <v>0.55309727557409172</v>
      </c>
      <c r="BS136" s="31">
        <v>-0.21330709374527457</v>
      </c>
      <c r="BT136" s="33">
        <v>0.55393553215677549</v>
      </c>
      <c r="BU136" s="31">
        <v>3.7460378879540193E-2</v>
      </c>
      <c r="BV136" s="31">
        <v>-6.9144475740509456E-2</v>
      </c>
      <c r="BW136" s="31">
        <v>0.36964723650805875</v>
      </c>
      <c r="BX136" s="31">
        <v>-0.22732487468060278</v>
      </c>
      <c r="BY136" s="31">
        <v>-0.21438127855012429</v>
      </c>
      <c r="BZ136" s="31">
        <v>-0.16232775862600046</v>
      </c>
      <c r="CA136" s="31">
        <v>-0.157421498554179</v>
      </c>
      <c r="CB136" s="31">
        <v>-6.2401050870902496E-2</v>
      </c>
      <c r="CC136" s="31">
        <v>3.3356697514832553E-3</v>
      </c>
      <c r="CD136" s="31">
        <v>-0.19445229213041937</v>
      </c>
      <c r="CE136" s="31">
        <v>-0.15471632284836553</v>
      </c>
      <c r="CF136" s="31">
        <v>-3.1443606734366664E-2</v>
      </c>
      <c r="CG136" s="31">
        <v>-0.15685000921022177</v>
      </c>
      <c r="CH136" s="31">
        <v>-0.10276571452455101</v>
      </c>
      <c r="CI136" s="31">
        <v>2.4811681571533066E-2</v>
      </c>
      <c r="CJ136" s="31">
        <v>0.35701103482369617</v>
      </c>
      <c r="CK136" s="31">
        <v>0.36837664846192297</v>
      </c>
      <c r="CL136" s="31">
        <v>0.11000846298000923</v>
      </c>
      <c r="CM136" s="33">
        <v>0.46344726452143203</v>
      </c>
      <c r="CN136" s="31">
        <v>0.18879127949730717</v>
      </c>
      <c r="CO136" s="31">
        <v>-0.13696796630160593</v>
      </c>
      <c r="CP136" s="31">
        <v>-0.16559511386251216</v>
      </c>
      <c r="CQ136" s="31">
        <v>-0.12420900584886511</v>
      </c>
      <c r="CR136" s="31">
        <v>9.3552911315428425E-3</v>
      </c>
      <c r="CS136" s="31">
        <v>-7.9290296794430504E-2</v>
      </c>
      <c r="CT136" s="31">
        <v>-0.25792308021289262</v>
      </c>
      <c r="CU136" s="31">
        <v>-0.2582062927963526</v>
      </c>
      <c r="CV136" s="31">
        <v>-0.17146978315995673</v>
      </c>
      <c r="CW136" s="31">
        <v>-0.12131001190700628</v>
      </c>
      <c r="CX136" s="31">
        <v>0.31412546766417765</v>
      </c>
      <c r="CY136" s="31">
        <v>-0.11552706692514624</v>
      </c>
      <c r="CZ136" s="31">
        <v>0.40575117006717087</v>
      </c>
      <c r="DA136" s="31">
        <v>-0.13680130005085189</v>
      </c>
      <c r="DB136" s="31">
        <v>5.9132487093570663E-2</v>
      </c>
      <c r="DC136" s="31">
        <v>-2.7961088128293857E-3</v>
      </c>
      <c r="DD136" s="31">
        <v>-0.13689505204931107</v>
      </c>
      <c r="DE136" s="31">
        <v>2.8575831087772467E-3</v>
      </c>
      <c r="DF136" s="31">
        <v>-0.17339515360137692</v>
      </c>
      <c r="DG136" s="31">
        <v>0.27712491748337131</v>
      </c>
      <c r="DH136" s="31">
        <v>-0.12970990532533253</v>
      </c>
      <c r="DI136" s="31">
        <v>-4.9370007429163427E-2</v>
      </c>
      <c r="DJ136" s="31">
        <v>0.20582824070543998</v>
      </c>
      <c r="DK136" s="31">
        <v>0.2074378271108436</v>
      </c>
      <c r="DL136" s="31">
        <v>0.12238459403593926</v>
      </c>
      <c r="DM136" s="31">
        <v>-0.1565819228987253</v>
      </c>
      <c r="DN136" s="31">
        <v>-0.18381165767974275</v>
      </c>
      <c r="DO136" s="31">
        <v>0.44074932773052139</v>
      </c>
      <c r="DP136" s="31">
        <v>-4.364586176534211E-2</v>
      </c>
      <c r="DQ136" s="31">
        <v>-0.13181688074538922</v>
      </c>
      <c r="DR136" s="31">
        <v>-0.10352152919107466</v>
      </c>
      <c r="DS136" s="31">
        <v>-0.15483886717943166</v>
      </c>
      <c r="DT136" s="31">
        <v>-0.13113563422587116</v>
      </c>
      <c r="DU136" s="31">
        <v>-0.15576415247940514</v>
      </c>
      <c r="DV136" s="31">
        <v>-0.13883351596058757</v>
      </c>
      <c r="DW136" s="31">
        <v>-0.19622324171514186</v>
      </c>
      <c r="DX136" s="31">
        <v>-0.23045797397187079</v>
      </c>
      <c r="DY136" s="31">
        <v>5.7764924019569966E-2</v>
      </c>
      <c r="DZ136" s="31">
        <v>-0.14867727909097964</v>
      </c>
      <c r="EA136" s="31">
        <v>-0.2699291365881562</v>
      </c>
      <c r="EB136" s="31">
        <v>0.25543315483289597</v>
      </c>
      <c r="EC136" s="31">
        <v>0.21749166498618258</v>
      </c>
      <c r="ED136" s="31">
        <v>-0.11499961873486639</v>
      </c>
      <c r="EE136" s="31">
        <v>2.6964639778622755E-2</v>
      </c>
      <c r="EF136" s="32">
        <v>1</v>
      </c>
      <c r="EG136" s="31">
        <v>-0.18127624676090251</v>
      </c>
      <c r="EH136" s="31">
        <v>-0.13909784526420649</v>
      </c>
      <c r="EI136" s="31">
        <v>9.8343437600985531E-2</v>
      </c>
      <c r="EJ136" s="31">
        <v>-0.21603451700088308</v>
      </c>
      <c r="EK136" s="31">
        <v>5.4097116357919688E-2</v>
      </c>
      <c r="EL136" s="31">
        <v>0.27868384664064705</v>
      </c>
      <c r="EM136" s="31">
        <v>0.22941904645513608</v>
      </c>
      <c r="EN136" s="31">
        <v>-8.6703757577193702E-2</v>
      </c>
      <c r="EO136" s="31">
        <v>-0.12607095894872847</v>
      </c>
      <c r="EP136" s="31">
        <v>-0.1844783085241633</v>
      </c>
      <c r="EQ136" s="31">
        <v>0.41637195781903674</v>
      </c>
      <c r="ER136" s="31">
        <v>-9.7275195137798601E-2</v>
      </c>
      <c r="ES136" s="31">
        <v>-0.164503464581127</v>
      </c>
      <c r="ET136" s="31">
        <v>-0.15104671500340142</v>
      </c>
      <c r="EU136" s="31">
        <v>-9.0362859146213934E-2</v>
      </c>
      <c r="EV136" s="31">
        <v>0.15903358801787545</v>
      </c>
      <c r="EW136" s="31">
        <v>-0.15588430539955281</v>
      </c>
      <c r="EX136" s="31">
        <v>-0.14399570787333699</v>
      </c>
      <c r="EY136" s="31">
        <v>-0.17032131189839655</v>
      </c>
      <c r="EZ136" s="31">
        <v>-0.16876859644782627</v>
      </c>
      <c r="FA136" s="31">
        <v>0.26675435620152471</v>
      </c>
      <c r="FB136" s="31">
        <v>-3.6031904197510088E-2</v>
      </c>
      <c r="FC136" s="31">
        <v>-2.3305565310994109E-2</v>
      </c>
      <c r="FD136" s="31">
        <v>-9.9772435472364987E-2</v>
      </c>
      <c r="FE136" s="31">
        <v>-0.17400073443856121</v>
      </c>
      <c r="FF136" s="31">
        <v>0.34728682293194646</v>
      </c>
      <c r="FG136" s="31">
        <v>-6.3361082597879814E-2</v>
      </c>
      <c r="FH136" s="31">
        <v>-0.16390591642362645</v>
      </c>
      <c r="FI136" s="31">
        <v>-0.10335141075140961</v>
      </c>
      <c r="FJ136" s="31">
        <v>-0.20845121316171325</v>
      </c>
      <c r="FK136" s="31">
        <v>-9.3558414139070331E-2</v>
      </c>
      <c r="FL136" s="31">
        <v>-0.1031077534159851</v>
      </c>
      <c r="FM136" s="31">
        <v>-0.16894614939999159</v>
      </c>
      <c r="FN136" s="31">
        <v>-8.9363174818094526E-2</v>
      </c>
      <c r="FO136" s="31">
        <v>-0.10745720986392319</v>
      </c>
      <c r="FP136" s="31">
        <v>-0.10028879355207723</v>
      </c>
      <c r="FQ136" s="31">
        <v>-7.3461800495453158E-2</v>
      </c>
      <c r="FR136" s="31">
        <v>-9.4583416125579689E-2</v>
      </c>
      <c r="FS136" s="31">
        <v>-0.15796143577798571</v>
      </c>
      <c r="FT136" s="31">
        <v>-0.14254699497509812</v>
      </c>
      <c r="FU136" s="33">
        <v>0.55355111548227176</v>
      </c>
      <c r="FV136" s="31">
        <v>9.3480700705240477E-2</v>
      </c>
      <c r="FW136" s="31">
        <v>-0.22086112898911464</v>
      </c>
      <c r="FX136" s="31">
        <v>-5.5860641860814589E-2</v>
      </c>
      <c r="FY136" s="31">
        <v>0.151182078446852</v>
      </c>
      <c r="FZ136" s="31">
        <v>-7.2712761373379897E-2</v>
      </c>
      <c r="GA136" s="31">
        <v>0.20668492727131804</v>
      </c>
      <c r="GB136" s="31">
        <v>-0.15583932165543121</v>
      </c>
      <c r="GC136" s="31">
        <v>-0.24019980647495798</v>
      </c>
      <c r="GD136" s="31">
        <v>1.7506105407155279E-2</v>
      </c>
      <c r="GE136" s="31">
        <v>-7.1073836780605609E-2</v>
      </c>
      <c r="GF136" s="31">
        <v>-0.1642271366455654</v>
      </c>
      <c r="GG136" s="31">
        <v>-0.10220983695069662</v>
      </c>
      <c r="GH136" s="31">
        <v>-0.16918189239950879</v>
      </c>
      <c r="GI136" s="31">
        <v>-0.22366807837778915</v>
      </c>
      <c r="GJ136" s="31">
        <v>-0.11055706305927974</v>
      </c>
      <c r="GK136" s="31">
        <v>-0.18921610768360361</v>
      </c>
      <c r="GL136" s="31">
        <v>-0.13437408173635168</v>
      </c>
      <c r="GM136" s="31">
        <v>-0.12237280823980506</v>
      </c>
      <c r="GN136" s="31">
        <v>-0.19998962479418114</v>
      </c>
    </row>
    <row r="137" spans="1:196">
      <c r="A137" s="30" t="s">
        <v>655</v>
      </c>
      <c r="B137" s="31">
        <v>-0.23178790463554083</v>
      </c>
      <c r="C137" s="33">
        <v>0.5440829633167692</v>
      </c>
      <c r="D137" s="31">
        <v>-0.11681405242010913</v>
      </c>
      <c r="E137" s="31">
        <v>1.9387773602494607E-2</v>
      </c>
      <c r="F137" s="31">
        <v>0.11205130359146924</v>
      </c>
      <c r="G137" s="31">
        <v>2.8308774900357415E-3</v>
      </c>
      <c r="H137" s="31">
        <v>0.26817298723472938</v>
      </c>
      <c r="I137" s="31">
        <v>0.17681892463916202</v>
      </c>
      <c r="J137" s="33">
        <v>-0.49618989483019549</v>
      </c>
      <c r="K137" s="31">
        <v>-0.19684944897257123</v>
      </c>
      <c r="L137" s="31">
        <v>-0.27126702141285547</v>
      </c>
      <c r="M137" s="31">
        <v>-0.38132844526279258</v>
      </c>
      <c r="N137" s="31">
        <v>-0.1160079190625035</v>
      </c>
      <c r="O137" s="33">
        <v>-0.50656343291933825</v>
      </c>
      <c r="P137" s="31">
        <v>0.11293744149632592</v>
      </c>
      <c r="Q137" s="31">
        <v>-0.40370895602368195</v>
      </c>
      <c r="R137" s="31">
        <v>0.30780747509441519</v>
      </c>
      <c r="S137" s="31">
        <v>0.18707831652464951</v>
      </c>
      <c r="T137" s="31">
        <v>0.33365413797981697</v>
      </c>
      <c r="U137" s="31">
        <v>-0.31513351521236854</v>
      </c>
      <c r="V137" s="31">
        <v>-0.39339091827656231</v>
      </c>
      <c r="W137" s="31">
        <v>-0.12481824267544038</v>
      </c>
      <c r="X137" s="31">
        <v>-3.3880846462645955E-2</v>
      </c>
      <c r="Y137" s="31">
        <v>0.42504538273469639</v>
      </c>
      <c r="Z137" s="31">
        <v>-0.12988278911510312</v>
      </c>
      <c r="AA137" s="33">
        <v>-0.51080322830168545</v>
      </c>
      <c r="AB137" s="31">
        <v>6.8416328664240716E-2</v>
      </c>
      <c r="AC137" s="31">
        <v>-0.23975603760550412</v>
      </c>
      <c r="AD137" s="31">
        <v>-0.10755723298797773</v>
      </c>
      <c r="AE137" s="31">
        <v>-6.3140496451533884E-2</v>
      </c>
      <c r="AF137" s="31">
        <v>-0.20822655269118742</v>
      </c>
      <c r="AG137" s="31">
        <v>-0.21089359782534114</v>
      </c>
      <c r="AH137" s="31">
        <v>-0.25808219158417056</v>
      </c>
      <c r="AI137" s="31">
        <v>0.44758302117453774</v>
      </c>
      <c r="AJ137" s="31">
        <v>0.18399227714709701</v>
      </c>
      <c r="AK137" s="31">
        <v>-9.6174981627016917E-2</v>
      </c>
      <c r="AL137" s="31">
        <v>3.6523716312942413E-2</v>
      </c>
      <c r="AM137" s="31">
        <v>-0.19362305468891641</v>
      </c>
      <c r="AN137" s="31">
        <v>0.25422988787934647</v>
      </c>
      <c r="AO137" s="31">
        <v>-0.15409455508872982</v>
      </c>
      <c r="AP137" s="31">
        <v>-7.3714850237556515E-2</v>
      </c>
      <c r="AQ137" s="31">
        <v>-0.30583504149822566</v>
      </c>
      <c r="AR137" s="31">
        <v>0.29225302314403745</v>
      </c>
      <c r="AS137" s="31">
        <v>0.27561773569668041</v>
      </c>
      <c r="AT137" s="31">
        <v>0.19410450393435563</v>
      </c>
      <c r="AU137" s="31">
        <v>-0.14003408270296441</v>
      </c>
      <c r="AV137" s="31">
        <v>-7.9913928401496151E-2</v>
      </c>
      <c r="AW137" s="31">
        <v>0.14079700714594448</v>
      </c>
      <c r="AX137" s="31">
        <v>-0.20257586636869554</v>
      </c>
      <c r="AY137" s="31">
        <v>0.38460798456828882</v>
      </c>
      <c r="AZ137" s="33">
        <v>0.59160392135635143</v>
      </c>
      <c r="BA137" s="31">
        <v>0.24500327825717857</v>
      </c>
      <c r="BB137" s="31">
        <v>0.28442884761752329</v>
      </c>
      <c r="BC137" s="31">
        <v>-4.2272084223016662E-2</v>
      </c>
      <c r="BD137" s="31">
        <v>9.617710726896396E-2</v>
      </c>
      <c r="BE137" s="31">
        <v>-2.3540628585708104E-2</v>
      </c>
      <c r="BF137" s="31">
        <v>-0.39534385035505615</v>
      </c>
      <c r="BG137" s="31">
        <v>0.33039568103686756</v>
      </c>
      <c r="BH137" s="31">
        <v>5.9147829571703898E-2</v>
      </c>
      <c r="BI137" s="31">
        <v>-0.22606740934171218</v>
      </c>
      <c r="BJ137" s="31">
        <v>-0.11868844451688942</v>
      </c>
      <c r="BK137" s="31">
        <v>-0.17562710503414483</v>
      </c>
      <c r="BL137" s="31">
        <v>1.9218076127065845E-2</v>
      </c>
      <c r="BM137" s="31">
        <v>-0.34378722314488552</v>
      </c>
      <c r="BN137" s="31">
        <v>-0.35483114243448771</v>
      </c>
      <c r="BO137" s="31">
        <v>-0.32174826527030631</v>
      </c>
      <c r="BP137" s="31">
        <v>-6.1451994613591743E-2</v>
      </c>
      <c r="BQ137" s="31">
        <v>6.269484183304061E-2</v>
      </c>
      <c r="BR137" s="31">
        <v>0.1432867834882883</v>
      </c>
      <c r="BS137" s="31">
        <v>-0.29146266075725957</v>
      </c>
      <c r="BT137" s="33">
        <v>-0.55497689926585669</v>
      </c>
      <c r="BU137" s="31">
        <v>-3.4452055016346267E-2</v>
      </c>
      <c r="BV137" s="31">
        <v>0.37594291890086606</v>
      </c>
      <c r="BW137" s="31">
        <v>-0.18992473199792939</v>
      </c>
      <c r="BX137" s="31">
        <v>-3.4435063911905157E-2</v>
      </c>
      <c r="BY137" s="33">
        <v>0.52462812160354544</v>
      </c>
      <c r="BZ137" s="33">
        <v>0.58811447713316123</v>
      </c>
      <c r="CA137" s="31">
        <v>0.42885618959515587</v>
      </c>
      <c r="CB137" s="31">
        <v>0.4379983290485665</v>
      </c>
      <c r="CC137" s="31">
        <v>0.36252875332185835</v>
      </c>
      <c r="CD137" s="31">
        <v>0.23092571741395215</v>
      </c>
      <c r="CE137" s="33">
        <v>0.51545939007571917</v>
      </c>
      <c r="CF137" s="33">
        <v>0.51178041475193758</v>
      </c>
      <c r="CG137" s="31">
        <v>-0.14195626972428332</v>
      </c>
      <c r="CH137" s="31">
        <v>0.33818190339142123</v>
      </c>
      <c r="CI137" s="31">
        <v>-0.20811174198449531</v>
      </c>
      <c r="CJ137" s="31">
        <v>-0.16136572595405166</v>
      </c>
      <c r="CK137" s="31">
        <v>-0.29565597790095838</v>
      </c>
      <c r="CL137" s="31">
        <v>-0.34046353137071367</v>
      </c>
      <c r="CM137" s="31">
        <v>-0.21275721302777723</v>
      </c>
      <c r="CN137" s="31">
        <v>-0.26072128163199793</v>
      </c>
      <c r="CO137" s="31">
        <v>0.3203042959833195</v>
      </c>
      <c r="CP137" s="31">
        <v>4.3088716341150184E-2</v>
      </c>
      <c r="CQ137" s="31">
        <v>3.3769963493147571E-2</v>
      </c>
      <c r="CR137" s="31">
        <v>-0.39306956467318166</v>
      </c>
      <c r="CS137" s="31">
        <v>-0.31174584991452087</v>
      </c>
      <c r="CT137" s="31">
        <v>0.11057574833647305</v>
      </c>
      <c r="CU137" s="31">
        <v>0.17663101937743922</v>
      </c>
      <c r="CV137" s="33">
        <v>0.56031983687619158</v>
      </c>
      <c r="CW137" s="31">
        <v>0.12637690287873979</v>
      </c>
      <c r="CX137" s="31">
        <v>-0.38476909860912945</v>
      </c>
      <c r="CY137" s="31">
        <v>-0.16763489435563464</v>
      </c>
      <c r="CZ137" s="31">
        <v>-0.30279941672311944</v>
      </c>
      <c r="DA137" s="31">
        <v>-1.369579525295537E-2</v>
      </c>
      <c r="DB137" s="31">
        <v>-0.2361333506219484</v>
      </c>
      <c r="DC137" s="31">
        <v>-0.26312670558699613</v>
      </c>
      <c r="DD137" s="31">
        <v>-4.7501978682184341E-3</v>
      </c>
      <c r="DE137" s="31">
        <v>0.15757279343291611</v>
      </c>
      <c r="DF137" s="31">
        <v>0.16046582502400156</v>
      </c>
      <c r="DG137" s="31">
        <v>-0.14345666270398294</v>
      </c>
      <c r="DH137" s="31">
        <v>0.41053924461322416</v>
      </c>
      <c r="DI137" s="31">
        <v>-0.25447307162245442</v>
      </c>
      <c r="DJ137" s="31">
        <v>-0.43980588603827325</v>
      </c>
      <c r="DK137" s="31">
        <v>-0.19717604222473503</v>
      </c>
      <c r="DL137" s="31">
        <v>-0.13212723850207486</v>
      </c>
      <c r="DM137" s="31">
        <v>0.32739739964263009</v>
      </c>
      <c r="DN137" s="31">
        <v>0.21461292313195157</v>
      </c>
      <c r="DO137" s="31">
        <v>6.8232044832423441E-2</v>
      </c>
      <c r="DP137" s="31">
        <v>-0.21573019866059415</v>
      </c>
      <c r="DQ137" s="31">
        <v>-1.999549264378829E-2</v>
      </c>
      <c r="DR137" s="31">
        <v>-0.20516505872242219</v>
      </c>
      <c r="DS137" s="31">
        <v>-0.20364175181984193</v>
      </c>
      <c r="DT137" s="31">
        <v>0.19124140547010857</v>
      </c>
      <c r="DU137" s="31">
        <v>0.33210352260435266</v>
      </c>
      <c r="DV137" s="31">
        <v>0.13651056556210062</v>
      </c>
      <c r="DW137" s="31">
        <v>-0.1644898342874298</v>
      </c>
      <c r="DX137" s="33">
        <v>0.64662066923461092</v>
      </c>
      <c r="DY137" s="31">
        <v>-0.29405250486035428</v>
      </c>
      <c r="DZ137" s="31">
        <v>0.20093638145320197</v>
      </c>
      <c r="EA137" s="31">
        <v>-0.23596643480839263</v>
      </c>
      <c r="EB137" s="31">
        <v>-0.15641972529923701</v>
      </c>
      <c r="EC137" s="31">
        <v>-0.16843977315682837</v>
      </c>
      <c r="ED137" s="31">
        <v>0.107388116446234</v>
      </c>
      <c r="EE137" s="31">
        <v>2.6456098554832708E-2</v>
      </c>
      <c r="EF137" s="31">
        <v>-0.18127624676090251</v>
      </c>
      <c r="EG137" s="32">
        <v>1</v>
      </c>
      <c r="EH137" s="31">
        <v>0.42524349827420133</v>
      </c>
      <c r="EI137" s="31">
        <v>0.16827493041961925</v>
      </c>
      <c r="EJ137" s="31">
        <v>-0.34005631961791394</v>
      </c>
      <c r="EK137" s="31">
        <v>-0.20501926735321269</v>
      </c>
      <c r="EL137" s="31">
        <v>-0.35448705956788512</v>
      </c>
      <c r="EM137" s="31">
        <v>5.1911542723216783E-2</v>
      </c>
      <c r="EN137" s="31">
        <v>8.8209228793050293E-2</v>
      </c>
      <c r="EO137" s="31">
        <v>0.30189483760443636</v>
      </c>
      <c r="EP137" s="31">
        <v>0.24556104073758966</v>
      </c>
      <c r="EQ137" s="33">
        <v>-0.50559369328250792</v>
      </c>
      <c r="ER137" s="33">
        <v>0.51625779337690691</v>
      </c>
      <c r="ES137" s="31">
        <v>-1.5167431919268247E-2</v>
      </c>
      <c r="ET137" s="31">
        <v>0.41492744998702769</v>
      </c>
      <c r="EU137" s="31">
        <v>0.24450132933549631</v>
      </c>
      <c r="EV137" s="31">
        <v>0.3307841152331874</v>
      </c>
      <c r="EW137" s="31">
        <v>0.3279061644124156</v>
      </c>
      <c r="EX137" s="31">
        <v>-8.9480862959798985E-2</v>
      </c>
      <c r="EY137" s="33">
        <v>0.51025161081653747</v>
      </c>
      <c r="EZ137" s="31">
        <v>9.5650826145735918E-2</v>
      </c>
      <c r="FA137" s="31">
        <v>-0.27883758725471636</v>
      </c>
      <c r="FB137" s="31">
        <v>-0.1329104413736919</v>
      </c>
      <c r="FC137" s="31">
        <v>-0.14104682778885325</v>
      </c>
      <c r="FD137" s="31">
        <v>6.6439998423220972E-2</v>
      </c>
      <c r="FE137" s="31">
        <v>0.16699056137803314</v>
      </c>
      <c r="FF137" s="31">
        <v>-0.26379765125728905</v>
      </c>
      <c r="FG137" s="31">
        <v>0.1097127698529029</v>
      </c>
      <c r="FH137" s="33">
        <v>0.51407665543667358</v>
      </c>
      <c r="FI137" s="31">
        <v>0.23891199753079106</v>
      </c>
      <c r="FJ137" s="31">
        <v>0.36861700685031445</v>
      </c>
      <c r="FK137" s="31">
        <v>0.31839227434317213</v>
      </c>
      <c r="FL137" s="33">
        <v>0.61946207498073402</v>
      </c>
      <c r="FM137" s="31">
        <v>0.25559640910646858</v>
      </c>
      <c r="FN137" s="31">
        <v>0.26035246655433081</v>
      </c>
      <c r="FO137" s="31">
        <v>0.25968084847568423</v>
      </c>
      <c r="FP137" s="31">
        <v>2.2909818196626647E-2</v>
      </c>
      <c r="FQ137" s="31">
        <v>0.32647259533818102</v>
      </c>
      <c r="FR137" s="31">
        <v>7.9037737875578939E-2</v>
      </c>
      <c r="FS137" s="33">
        <v>0.514978911640672</v>
      </c>
      <c r="FT137" s="31">
        <v>-7.809721245442415E-2</v>
      </c>
      <c r="FU137" s="31">
        <v>-0.32710157772271242</v>
      </c>
      <c r="FV137" s="31">
        <v>0.12313007092049405</v>
      </c>
      <c r="FW137" s="31">
        <v>0.15578569593651637</v>
      </c>
      <c r="FX137" s="31">
        <v>0.26111248048150643</v>
      </c>
      <c r="FY137" s="31">
        <v>-3.8536134345126059E-2</v>
      </c>
      <c r="FZ137" s="31">
        <v>1.7933171172390745E-2</v>
      </c>
      <c r="GA137" s="31">
        <v>0.26444175072211024</v>
      </c>
      <c r="GB137" s="31">
        <v>1.610218480154316E-2</v>
      </c>
      <c r="GC137" s="31">
        <v>-4.587720201663234E-2</v>
      </c>
      <c r="GD137" s="31">
        <v>0.2085935210130386</v>
      </c>
      <c r="GE137" s="31">
        <v>-0.27292186759910725</v>
      </c>
      <c r="GF137" s="31">
        <v>3.7819571394359437E-2</v>
      </c>
      <c r="GG137" s="31">
        <v>8.4910533588384948E-2</v>
      </c>
      <c r="GH137" s="31">
        <v>-2.2577786993041755E-2</v>
      </c>
      <c r="GI137" s="31">
        <v>0.17294405279475372</v>
      </c>
      <c r="GJ137" s="31">
        <v>8.9723050211275163E-2</v>
      </c>
      <c r="GK137" s="31">
        <v>0.20372563685929251</v>
      </c>
      <c r="GL137" s="31">
        <v>0.28826786157800588</v>
      </c>
      <c r="GM137" s="31">
        <v>3.9445326321394934E-2</v>
      </c>
      <c r="GN137" s="31">
        <v>0.24700356479503521</v>
      </c>
    </row>
    <row r="138" spans="1:196">
      <c r="A138" s="30" t="s">
        <v>656</v>
      </c>
      <c r="B138" s="31">
        <v>-0.22099013616744595</v>
      </c>
      <c r="C138" s="33">
        <v>0.74616924794669237</v>
      </c>
      <c r="D138" s="31">
        <v>0.15573577609880992</v>
      </c>
      <c r="E138" s="31">
        <v>-0.13219106650850651</v>
      </c>
      <c r="F138" s="31">
        <v>-0.24748343899017025</v>
      </c>
      <c r="G138" s="31">
        <v>0.13682095149200008</v>
      </c>
      <c r="H138" s="31">
        <v>0.45056425400819766</v>
      </c>
      <c r="I138" s="31">
        <v>-3.3383339792287477E-2</v>
      </c>
      <c r="J138" s="31">
        <v>-0.31629769307980871</v>
      </c>
      <c r="K138" s="33">
        <v>-0.51872366071502396</v>
      </c>
      <c r="L138" s="31">
        <v>3.8956087902758431E-2</v>
      </c>
      <c r="M138" s="31">
        <v>-0.27974356174213016</v>
      </c>
      <c r="N138" s="31">
        <v>-0.10278132183486101</v>
      </c>
      <c r="O138" s="31">
        <v>-0.39865670717136015</v>
      </c>
      <c r="P138" s="31">
        <v>-0.10475060238075162</v>
      </c>
      <c r="Q138" s="31">
        <v>-0.38488952047560471</v>
      </c>
      <c r="R138" s="33">
        <v>0.53704108320368205</v>
      </c>
      <c r="S138" s="31">
        <v>0.1957598177427663</v>
      </c>
      <c r="T138" s="31">
        <v>0.31940464457344353</v>
      </c>
      <c r="U138" s="31">
        <v>-0.36341458703794127</v>
      </c>
      <c r="V138" s="31">
        <v>-0.26701288092658815</v>
      </c>
      <c r="W138" s="31">
        <v>0.17821750535864456</v>
      </c>
      <c r="X138" s="31">
        <v>-8.3568102265147798E-2</v>
      </c>
      <c r="Y138" s="33">
        <v>0.4658462915568396</v>
      </c>
      <c r="Z138" s="31">
        <v>0.37229682048534463</v>
      </c>
      <c r="AA138" s="33">
        <v>-0.59610143332620158</v>
      </c>
      <c r="AB138" s="31">
        <v>0.3478441249258164</v>
      </c>
      <c r="AC138" s="31">
        <v>-7.8154461845304835E-2</v>
      </c>
      <c r="AD138" s="31">
        <v>-0.28297304340354645</v>
      </c>
      <c r="AE138" s="31">
        <v>0.27499201918788341</v>
      </c>
      <c r="AF138" s="31">
        <v>7.6499100468108872E-2</v>
      </c>
      <c r="AG138" s="31">
        <v>-0.26147331546507691</v>
      </c>
      <c r="AH138" s="31">
        <v>-0.14025764534241994</v>
      </c>
      <c r="AI138" s="33">
        <v>0.72537490483435518</v>
      </c>
      <c r="AJ138" s="33">
        <v>0.54465621317339408</v>
      </c>
      <c r="AK138" s="31">
        <v>-1.0584487203490136E-2</v>
      </c>
      <c r="AL138" s="31">
        <v>0.31490682540034137</v>
      </c>
      <c r="AM138" s="31">
        <v>2.9381809419920715E-2</v>
      </c>
      <c r="AN138" s="31">
        <v>4.2883725501072237E-2</v>
      </c>
      <c r="AO138" s="31">
        <v>-0.11269322938778073</v>
      </c>
      <c r="AP138" s="31">
        <v>-9.5940767580598649E-2</v>
      </c>
      <c r="AQ138" s="31">
        <v>-0.21231976231989638</v>
      </c>
      <c r="AR138" s="31">
        <v>0.11934699938501701</v>
      </c>
      <c r="AS138" s="31">
        <v>0.35293677913097316</v>
      </c>
      <c r="AT138" s="31">
        <v>-6.273908682078011E-2</v>
      </c>
      <c r="AU138" s="31">
        <v>0.4349991330501779</v>
      </c>
      <c r="AV138" s="31">
        <v>0.38384812795323575</v>
      </c>
      <c r="AW138" s="31">
        <v>3.6025590110155797E-2</v>
      </c>
      <c r="AX138" s="31">
        <v>8.2191745374318226E-2</v>
      </c>
      <c r="AY138" s="33">
        <v>0.49658434928248057</v>
      </c>
      <c r="AZ138" s="31">
        <v>0.39140262486990518</v>
      </c>
      <c r="BA138" s="31">
        <v>9.1661610326015538E-2</v>
      </c>
      <c r="BB138" s="31">
        <v>0.3472584077741156</v>
      </c>
      <c r="BC138" s="31">
        <v>0.20981871568224417</v>
      </c>
      <c r="BD138" s="31">
        <v>-8.4176807805326673E-2</v>
      </c>
      <c r="BE138" s="31">
        <v>-1.1629099300528765E-2</v>
      </c>
      <c r="BF138" s="31">
        <v>-0.2864799717352694</v>
      </c>
      <c r="BG138" s="33">
        <v>0.45657746496611423</v>
      </c>
      <c r="BH138" s="31">
        <v>0.35660341994691475</v>
      </c>
      <c r="BI138" s="31">
        <v>1.2654877017179361E-2</v>
      </c>
      <c r="BJ138" s="31">
        <v>0.18837958361929549</v>
      </c>
      <c r="BK138" s="31">
        <v>-8.9502929451941271E-2</v>
      </c>
      <c r="BL138" s="31">
        <v>0.23236100872645549</v>
      </c>
      <c r="BM138" s="33">
        <v>-0.47560920174255483</v>
      </c>
      <c r="BN138" s="31">
        <v>-0.40842069139208231</v>
      </c>
      <c r="BO138" s="31">
        <v>-0.3249997445438414</v>
      </c>
      <c r="BP138" s="31">
        <v>-0.21156626437661996</v>
      </c>
      <c r="BQ138" s="31">
        <v>-9.5936793578042162E-2</v>
      </c>
      <c r="BR138" s="31">
        <v>1.59794907049817E-2</v>
      </c>
      <c r="BS138" s="31">
        <v>0.14007687322645612</v>
      </c>
      <c r="BT138" s="31">
        <v>-0.10383488865408659</v>
      </c>
      <c r="BU138" s="31">
        <v>6.7119072437490365E-2</v>
      </c>
      <c r="BV138" s="31">
        <v>0.21164574231125599</v>
      </c>
      <c r="BW138" s="31">
        <v>-6.1358046338215948E-2</v>
      </c>
      <c r="BX138" s="31">
        <v>0.30226226435029141</v>
      </c>
      <c r="BY138" s="33">
        <v>0.6650400793715715</v>
      </c>
      <c r="BZ138" s="33">
        <v>0.62941985940743628</v>
      </c>
      <c r="CA138" s="33">
        <v>0.67136931898798125</v>
      </c>
      <c r="CB138" s="33">
        <v>0.58607235871446495</v>
      </c>
      <c r="CC138" s="33">
        <v>0.48723222561254637</v>
      </c>
      <c r="CD138" s="33">
        <v>0.63447978748333933</v>
      </c>
      <c r="CE138" s="33">
        <v>0.59064491769350136</v>
      </c>
      <c r="CF138" s="31">
        <v>0.33889273662917435</v>
      </c>
      <c r="CG138" s="31">
        <v>0.29261189345968769</v>
      </c>
      <c r="CH138" s="31">
        <v>0.279170379668914</v>
      </c>
      <c r="CI138" s="31">
        <v>-0.29978621319960869</v>
      </c>
      <c r="CJ138" s="33">
        <v>-0.45288399816066344</v>
      </c>
      <c r="CK138" s="31">
        <v>-0.40185178354708451</v>
      </c>
      <c r="CL138" s="31">
        <v>-0.44039698894841911</v>
      </c>
      <c r="CM138" s="31">
        <v>-0.26967877731015483</v>
      </c>
      <c r="CN138" s="31">
        <v>-0.22956372498648245</v>
      </c>
      <c r="CO138" s="31">
        <v>0.24072678642387182</v>
      </c>
      <c r="CP138" s="31">
        <v>0.26328933284867068</v>
      </c>
      <c r="CQ138" s="31">
        <v>2.4263736861791785E-2</v>
      </c>
      <c r="CR138" s="31">
        <v>-0.29016429702705304</v>
      </c>
      <c r="CS138" s="31">
        <v>-0.15404351375600003</v>
      </c>
      <c r="CT138" s="33">
        <v>0.46287402758626106</v>
      </c>
      <c r="CU138" s="31">
        <v>0.26274140007674701</v>
      </c>
      <c r="CV138" s="33">
        <v>0.63223786397478698</v>
      </c>
      <c r="CW138" s="31">
        <v>8.1614619550338469E-2</v>
      </c>
      <c r="CX138" s="31">
        <v>-0.26740718645584372</v>
      </c>
      <c r="CY138" s="31">
        <v>-0.24442532477155013</v>
      </c>
      <c r="CZ138" s="31">
        <v>-0.26867771029332221</v>
      </c>
      <c r="DA138" s="31">
        <v>0.17536881374581012</v>
      </c>
      <c r="DB138" s="31">
        <v>-9.0415998167542755E-2</v>
      </c>
      <c r="DC138" s="33">
        <v>-0.46972488624321967</v>
      </c>
      <c r="DD138" s="31">
        <v>0.22265165570731446</v>
      </c>
      <c r="DE138" s="31">
        <v>0.12949447781576537</v>
      </c>
      <c r="DF138" s="31">
        <v>0.42797192382028088</v>
      </c>
      <c r="DG138" s="31">
        <v>-0.35213117603760047</v>
      </c>
      <c r="DH138" s="33">
        <v>0.51267805703638558</v>
      </c>
      <c r="DI138" s="31">
        <v>-0.19994331929464948</v>
      </c>
      <c r="DJ138" s="33">
        <v>-0.53446137006389838</v>
      </c>
      <c r="DK138" s="31">
        <v>-0.18319757253774083</v>
      </c>
      <c r="DL138" s="31">
        <v>-0.34244719435718407</v>
      </c>
      <c r="DM138" s="31">
        <v>0.33536808844967131</v>
      </c>
      <c r="DN138" s="33">
        <v>0.48870651474357452</v>
      </c>
      <c r="DO138" s="31">
        <v>-0.26217205829825069</v>
      </c>
      <c r="DP138" s="31">
        <v>-0.35377606649569904</v>
      </c>
      <c r="DQ138" s="31">
        <v>-4.9609971920742527E-2</v>
      </c>
      <c r="DR138" s="31">
        <v>-0.11722580571161555</v>
      </c>
      <c r="DS138" s="31">
        <v>-4.5738023896255489E-3</v>
      </c>
      <c r="DT138" s="31">
        <v>-0.1018367840611691</v>
      </c>
      <c r="DU138" s="31">
        <v>0.29354415751276902</v>
      </c>
      <c r="DV138" s="31">
        <v>-7.7362903838925454E-2</v>
      </c>
      <c r="DW138" s="31">
        <v>0.13080415705227746</v>
      </c>
      <c r="DX138" s="33">
        <v>0.53093944084347211</v>
      </c>
      <c r="DY138" s="31">
        <v>-0.44212212093243547</v>
      </c>
      <c r="DZ138" s="31">
        <v>0.16720535676861675</v>
      </c>
      <c r="EA138" s="31">
        <v>0.13125159967170855</v>
      </c>
      <c r="EB138" s="31">
        <v>-0.27863323422796299</v>
      </c>
      <c r="EC138" s="31">
        <v>-0.28359443085047564</v>
      </c>
      <c r="ED138" s="31">
        <v>0.40310950125550937</v>
      </c>
      <c r="EE138" s="31">
        <v>4.5043530731590731E-2</v>
      </c>
      <c r="EF138" s="31">
        <v>-0.13909784526420649</v>
      </c>
      <c r="EG138" s="31">
        <v>0.42524349827420133</v>
      </c>
      <c r="EH138" s="32">
        <v>1</v>
      </c>
      <c r="EI138" s="31">
        <v>0.21158224456866642</v>
      </c>
      <c r="EJ138" s="31">
        <v>0.23157901574688874</v>
      </c>
      <c r="EK138" s="33">
        <v>-0.52635790968314145</v>
      </c>
      <c r="EL138" s="33">
        <v>-0.50483248759326715</v>
      </c>
      <c r="EM138" s="31">
        <v>-0.25544981708733611</v>
      </c>
      <c r="EN138" s="31">
        <v>-9.299772177695971E-2</v>
      </c>
      <c r="EO138" s="33">
        <v>0.54086060346002796</v>
      </c>
      <c r="EP138" s="31">
        <v>-1.3006449687586427E-2</v>
      </c>
      <c r="EQ138" s="31">
        <v>-0.42378308155480993</v>
      </c>
      <c r="ER138" s="31">
        <v>0.25115230802905125</v>
      </c>
      <c r="ES138" s="31">
        <v>0.25167807184498264</v>
      </c>
      <c r="ET138" s="31">
        <v>0.24241390804594848</v>
      </c>
      <c r="EU138" s="31">
        <v>9.5192883085130103E-2</v>
      </c>
      <c r="EV138" s="31">
        <v>0.12498924780641062</v>
      </c>
      <c r="EW138" s="31">
        <v>0.15576592659236776</v>
      </c>
      <c r="EX138" s="31">
        <v>0.15329415521967177</v>
      </c>
      <c r="EY138" s="31">
        <v>0.25413565412955452</v>
      </c>
      <c r="EZ138" s="31">
        <v>0.12796787252436967</v>
      </c>
      <c r="FA138" s="31">
        <v>-0.1295293945890798</v>
      </c>
      <c r="FB138" s="31">
        <v>-0.1469835534207912</v>
      </c>
      <c r="FC138" s="31">
        <v>-0.44651765830723711</v>
      </c>
      <c r="FD138" s="31">
        <v>5.793807192897088E-2</v>
      </c>
      <c r="FE138" s="31">
        <v>0.10555440938522498</v>
      </c>
      <c r="FF138" s="31">
        <v>-0.18648434067544259</v>
      </c>
      <c r="FG138" s="31">
        <v>2.2561333949163275E-2</v>
      </c>
      <c r="FH138" s="31">
        <v>0.42467407255089462</v>
      </c>
      <c r="FI138" s="31">
        <v>0.14382770655176544</v>
      </c>
      <c r="FJ138" s="31">
        <v>0.3909193443545213</v>
      </c>
      <c r="FK138" s="31">
        <v>0.2654720178477582</v>
      </c>
      <c r="FL138" s="31">
        <v>0.4115154186122077</v>
      </c>
      <c r="FM138" s="31">
        <v>0.31168795382578529</v>
      </c>
      <c r="FN138" s="31">
        <v>0.42541847939198718</v>
      </c>
      <c r="FO138" s="31">
        <v>0.17410193547009695</v>
      </c>
      <c r="FP138" s="31">
        <v>0.21411551761061093</v>
      </c>
      <c r="FQ138" s="31">
        <v>0.20839212257651699</v>
      </c>
      <c r="FR138" s="31">
        <v>8.1157726611230246E-2</v>
      </c>
      <c r="FS138" s="31">
        <v>0.38789120961125445</v>
      </c>
      <c r="FT138" s="31">
        <v>0.21713565068543997</v>
      </c>
      <c r="FU138" s="31">
        <v>-0.4481966874831973</v>
      </c>
      <c r="FV138" s="31">
        <v>0.28198303618141429</v>
      </c>
      <c r="FW138" s="31">
        <v>-4.0018716519529353E-2</v>
      </c>
      <c r="FX138" s="31">
        <v>-9.8072743272558702E-2</v>
      </c>
      <c r="FY138" s="31">
        <v>-3.5888783023734529E-2</v>
      </c>
      <c r="FZ138" s="31">
        <v>0.22843770348378792</v>
      </c>
      <c r="GA138" s="31">
        <v>1.1876303580013155E-2</v>
      </c>
      <c r="GB138" s="31">
        <v>-5.0708963165615864E-2</v>
      </c>
      <c r="GC138" s="31">
        <v>5.2206194460269202E-2</v>
      </c>
      <c r="GD138" s="31">
        <v>-1.6240555001045032E-2</v>
      </c>
      <c r="GE138" s="31">
        <v>6.6834762904174422E-2</v>
      </c>
      <c r="GF138" s="31">
        <v>0.18048303036302563</v>
      </c>
      <c r="GG138" s="31">
        <v>0.23984668310748797</v>
      </c>
      <c r="GH138" s="31">
        <v>0.14747137935094076</v>
      </c>
      <c r="GI138" s="31">
        <v>0.1540377854291001</v>
      </c>
      <c r="GJ138" s="31">
        <v>0.23903835533799886</v>
      </c>
      <c r="GK138" s="31">
        <v>7.0789035550552493E-2</v>
      </c>
      <c r="GL138" s="31">
        <v>-1.097315451763483E-2</v>
      </c>
      <c r="GM138" s="31">
        <v>-0.10662429632006394</v>
      </c>
      <c r="GN138" s="31">
        <v>6.3818814827130499E-3</v>
      </c>
    </row>
    <row r="139" spans="1:196">
      <c r="A139" s="30" t="s">
        <v>657</v>
      </c>
      <c r="B139" s="31">
        <v>4.6749341383487297E-2</v>
      </c>
      <c r="C139" s="31">
        <v>2.830410482868043E-2</v>
      </c>
      <c r="D139" s="31">
        <v>0.26087088599933339</v>
      </c>
      <c r="E139" s="31">
        <v>-0.18057962391482885</v>
      </c>
      <c r="F139" s="31">
        <v>0.17201708778049205</v>
      </c>
      <c r="G139" s="31">
        <v>-0.41585306049266879</v>
      </c>
      <c r="H139" s="31">
        <v>-0.34312934027350156</v>
      </c>
      <c r="I139" s="31">
        <v>-0.22420106872757153</v>
      </c>
      <c r="J139" s="31">
        <v>-0.11527715399715957</v>
      </c>
      <c r="K139" s="31">
        <v>-0.17054242894086208</v>
      </c>
      <c r="L139" s="31">
        <v>0.41320498348712581</v>
      </c>
      <c r="M139" s="31">
        <v>-0.36268306818030599</v>
      </c>
      <c r="N139" s="31">
        <v>0.42150241666434585</v>
      </c>
      <c r="O139" s="31">
        <v>-0.1767069216603539</v>
      </c>
      <c r="P139" s="33">
        <v>0.4578347892632515</v>
      </c>
      <c r="Q139" s="31">
        <v>-8.4564427526650526E-2</v>
      </c>
      <c r="R139" s="31">
        <v>-0.10969102764651611</v>
      </c>
      <c r="S139" s="31">
        <v>-8.430399172232015E-3</v>
      </c>
      <c r="T139" s="31">
        <v>6.5640457552826686E-2</v>
      </c>
      <c r="U139" s="31">
        <v>-0.10498602394958019</v>
      </c>
      <c r="V139" s="31">
        <v>-0.31510782004794269</v>
      </c>
      <c r="W139" s="31">
        <v>5.2341667148436716E-2</v>
      </c>
      <c r="X139" s="31">
        <v>2.178712349556429E-2</v>
      </c>
      <c r="Y139" s="31">
        <v>0.21817182341609287</v>
      </c>
      <c r="Z139" s="31">
        <v>-0.13751952021106631</v>
      </c>
      <c r="AA139" s="31">
        <v>-0.18267438973531211</v>
      </c>
      <c r="AB139" s="31">
        <v>-0.12664196107546513</v>
      </c>
      <c r="AC139" s="31">
        <v>-0.14023491792276263</v>
      </c>
      <c r="AD139" s="31">
        <v>0.19601451195601766</v>
      </c>
      <c r="AE139" s="31">
        <v>-0.18920630056260426</v>
      </c>
      <c r="AF139" s="33">
        <v>0.55854520230454119</v>
      </c>
      <c r="AG139" s="31">
        <v>-4.8671189540345085E-2</v>
      </c>
      <c r="AH139" s="31">
        <v>-0.13043052855530154</v>
      </c>
      <c r="AI139" s="31">
        <v>-2.2265602155765443E-3</v>
      </c>
      <c r="AJ139" s="31">
        <v>-1.5266628544249344E-2</v>
      </c>
      <c r="AK139" s="31">
        <v>0.26038572966014667</v>
      </c>
      <c r="AL139" s="31">
        <v>-0.12452801575114188</v>
      </c>
      <c r="AM139" s="31">
        <v>0.2550052124521639</v>
      </c>
      <c r="AN139" s="31">
        <v>-3.9132152931236341E-2</v>
      </c>
      <c r="AO139" s="31">
        <v>-0.37969962094123694</v>
      </c>
      <c r="AP139" s="31">
        <v>-0.28878105906001611</v>
      </c>
      <c r="AQ139" s="31">
        <v>-0.25996592299945609</v>
      </c>
      <c r="AR139" s="31">
        <v>0.16572568238915017</v>
      </c>
      <c r="AS139" s="31">
        <v>0.3894592991166978</v>
      </c>
      <c r="AT139" s="31">
        <v>-6.7778708101346702E-2</v>
      </c>
      <c r="AU139" s="31">
        <v>0.15957522361739163</v>
      </c>
      <c r="AV139" s="31">
        <v>-5.0883831010948753E-2</v>
      </c>
      <c r="AW139" s="31">
        <v>-4.4596600316347268E-2</v>
      </c>
      <c r="AX139" s="31">
        <v>0.11492149366078082</v>
      </c>
      <c r="AY139" s="31">
        <v>-0.2901820818964484</v>
      </c>
      <c r="AZ139" s="31">
        <v>0.14410446472520994</v>
      </c>
      <c r="BA139" s="31">
        <v>-0.39536265927321296</v>
      </c>
      <c r="BB139" s="33">
        <v>0.53972656787090223</v>
      </c>
      <c r="BC139" s="31">
        <v>-0.15358983364961926</v>
      </c>
      <c r="BD139" s="33">
        <v>0.56253510634868997</v>
      </c>
      <c r="BE139" s="31">
        <v>0.41517986342731916</v>
      </c>
      <c r="BF139" s="31">
        <v>-0.27073058647204046</v>
      </c>
      <c r="BG139" s="31">
        <v>0.27325928647550485</v>
      </c>
      <c r="BH139" s="33">
        <v>0.5183369001175524</v>
      </c>
      <c r="BI139" s="31">
        <v>-0.15804566362212158</v>
      </c>
      <c r="BJ139" s="31">
        <v>0.18900883235551369</v>
      </c>
      <c r="BK139" s="31">
        <v>0.18466254443790248</v>
      </c>
      <c r="BL139" s="33">
        <v>0.46131620462863765</v>
      </c>
      <c r="BM139" s="31">
        <v>-9.9344555110614467E-3</v>
      </c>
      <c r="BN139" s="31">
        <v>-1.1998674204166223E-2</v>
      </c>
      <c r="BO139" s="31">
        <v>0.2150169810873287</v>
      </c>
      <c r="BP139" s="31">
        <v>-3.2582243311396156E-2</v>
      </c>
      <c r="BQ139" s="31">
        <v>0.18069905528056274</v>
      </c>
      <c r="BR139" s="31">
        <v>0.3658720269436006</v>
      </c>
      <c r="BS139" s="31">
        <v>-0.24464988004636043</v>
      </c>
      <c r="BT139" s="31">
        <v>3.6699009573308634E-2</v>
      </c>
      <c r="BU139" s="31">
        <v>0.42560436583239192</v>
      </c>
      <c r="BV139" s="31">
        <v>0.10153122209783291</v>
      </c>
      <c r="BW139" s="31">
        <v>-7.5885295516732523E-2</v>
      </c>
      <c r="BX139" s="31">
        <v>-0.24868279580575609</v>
      </c>
      <c r="BY139" s="31">
        <v>0.40024627505689747</v>
      </c>
      <c r="BZ139" s="31">
        <v>0.21607386063372425</v>
      </c>
      <c r="CA139" s="31">
        <v>-5.634378254815002E-2</v>
      </c>
      <c r="CB139" s="31">
        <v>-6.6581975022026535E-2</v>
      </c>
      <c r="CC139" s="31">
        <v>-0.15941521229572578</v>
      </c>
      <c r="CD139" s="31">
        <v>0.14824915419822859</v>
      </c>
      <c r="CE139" s="31">
        <v>0.28785914234818771</v>
      </c>
      <c r="CF139" s="31">
        <v>-4.2872108916498924E-2</v>
      </c>
      <c r="CG139" s="31">
        <v>-0.30465515195392934</v>
      </c>
      <c r="CH139" s="31">
        <v>1.8572403087966146E-2</v>
      </c>
      <c r="CI139" s="31">
        <v>0.10311292488354892</v>
      </c>
      <c r="CJ139" s="31">
        <v>-0.15791694530295619</v>
      </c>
      <c r="CK139" s="31">
        <v>8.0167769798904678E-2</v>
      </c>
      <c r="CL139" s="31">
        <v>-0.18395977092333404</v>
      </c>
      <c r="CM139" s="31">
        <v>0.10977990483385917</v>
      </c>
      <c r="CN139" s="31">
        <v>2.2811403298164598E-2</v>
      </c>
      <c r="CO139" s="31">
        <v>-0.29874301778311757</v>
      </c>
      <c r="CP139" s="31">
        <v>0.24596723667612627</v>
      </c>
      <c r="CQ139" s="31">
        <v>0.22434104749738329</v>
      </c>
      <c r="CR139" s="31">
        <v>-0.24579847262507376</v>
      </c>
      <c r="CS139" s="31">
        <v>7.9914985255403297E-3</v>
      </c>
      <c r="CT139" s="31">
        <v>7.5222795451835592E-2</v>
      </c>
      <c r="CU139" s="33">
        <v>0.51479537452578539</v>
      </c>
      <c r="CV139" s="31">
        <v>0.28350169468742625</v>
      </c>
      <c r="CW139" s="31">
        <v>0.24328094983522211</v>
      </c>
      <c r="CX139" s="31">
        <v>-0.13650377832311494</v>
      </c>
      <c r="CY139" s="31">
        <v>6.1217529913947084E-2</v>
      </c>
      <c r="CZ139" s="31">
        <v>7.2862639136708665E-2</v>
      </c>
      <c r="DA139" s="31">
        <v>0.29082097381947952</v>
      </c>
      <c r="DB139" s="31">
        <v>0.10943538989708973</v>
      </c>
      <c r="DC139" s="31">
        <v>-0.17931674175924422</v>
      </c>
      <c r="DD139" s="31">
        <v>-0.3832138440537739</v>
      </c>
      <c r="DE139" s="33">
        <v>0.5364506196123261</v>
      </c>
      <c r="DF139" s="31">
        <v>-0.1869705686312044</v>
      </c>
      <c r="DG139" s="31">
        <v>-0.17792928255988841</v>
      </c>
      <c r="DH139" s="31">
        <v>-0.18192177145472599</v>
      </c>
      <c r="DI139" s="31">
        <v>-7.1992632312212451E-2</v>
      </c>
      <c r="DJ139" s="31">
        <v>-0.12465626934358272</v>
      </c>
      <c r="DK139" s="31">
        <v>-0.31480341144221813</v>
      </c>
      <c r="DL139" s="31">
        <v>-7.5764112962449101E-2</v>
      </c>
      <c r="DM139" s="31">
        <v>4.8005614372324734E-3</v>
      </c>
      <c r="DN139" s="31">
        <v>-0.25297893839016211</v>
      </c>
      <c r="DO139" s="31">
        <v>4.0263253036669486E-2</v>
      </c>
      <c r="DP139" s="31">
        <v>-0.26328275874046297</v>
      </c>
      <c r="DQ139" s="31">
        <v>0.20268771624962031</v>
      </c>
      <c r="DR139" s="31">
        <v>-0.26791494834012436</v>
      </c>
      <c r="DS139" s="31">
        <v>-0.19179471877278362</v>
      </c>
      <c r="DT139" s="31">
        <v>8.5329826906983042E-2</v>
      </c>
      <c r="DU139" s="31">
        <v>-0.2007709487215619</v>
      </c>
      <c r="DV139" s="31">
        <v>-2.4684011033302557E-2</v>
      </c>
      <c r="DW139" s="31">
        <v>0.38995426958883223</v>
      </c>
      <c r="DX139" s="33">
        <v>0.5000318389528976</v>
      </c>
      <c r="DY139" s="31">
        <v>6.7980065768386375E-2</v>
      </c>
      <c r="DZ139" s="31">
        <v>-1.3899489892023954E-3</v>
      </c>
      <c r="EA139" s="31">
        <v>0.15031422759329255</v>
      </c>
      <c r="EB139" s="31">
        <v>0.20919024039403633</v>
      </c>
      <c r="EC139" s="31">
        <v>-0.10206419956255181</v>
      </c>
      <c r="ED139" s="33">
        <v>0.48273450393354378</v>
      </c>
      <c r="EE139" s="31">
        <v>0.12940645369822698</v>
      </c>
      <c r="EF139" s="31">
        <v>9.8343437600985531E-2</v>
      </c>
      <c r="EG139" s="31">
        <v>0.16827493041961925</v>
      </c>
      <c r="EH139" s="31">
        <v>0.21158224456866642</v>
      </c>
      <c r="EI139" s="32">
        <v>1</v>
      </c>
      <c r="EJ139" s="31">
        <v>-0.11068378851640394</v>
      </c>
      <c r="EK139" s="31">
        <v>-0.12074219605785276</v>
      </c>
      <c r="EL139" s="31">
        <v>3.4264323026534003E-2</v>
      </c>
      <c r="EM139" s="31">
        <v>5.8507841510724967E-2</v>
      </c>
      <c r="EN139" s="31">
        <v>0.10495665491673765</v>
      </c>
      <c r="EO139" s="31">
        <v>0.16557989213637533</v>
      </c>
      <c r="EP139" s="31">
        <v>-0.12046840024888193</v>
      </c>
      <c r="EQ139" s="31">
        <v>-0.16775659339335247</v>
      </c>
      <c r="ER139" s="31">
        <v>7.3597387614844079E-2</v>
      </c>
      <c r="ES139" s="31">
        <v>-7.5516433518680606E-2</v>
      </c>
      <c r="ET139" s="31">
        <v>0.26194543678247612</v>
      </c>
      <c r="EU139" s="31">
        <v>6.4268973547896707E-2</v>
      </c>
      <c r="EV139" s="31">
        <v>0.43334527698435177</v>
      </c>
      <c r="EW139" s="31">
        <v>0.19443754591071841</v>
      </c>
      <c r="EX139" s="31">
        <v>0.33759004322185587</v>
      </c>
      <c r="EY139" s="31">
        <v>0.18979875657471673</v>
      </c>
      <c r="EZ139" s="31">
        <v>0.11130267762622087</v>
      </c>
      <c r="FA139" s="31">
        <v>0.38636040391391802</v>
      </c>
      <c r="FB139" s="31">
        <v>0.25343173918735851</v>
      </c>
      <c r="FC139" s="31">
        <v>-0.1590036726748322</v>
      </c>
      <c r="FD139" s="33">
        <v>0.51216522598859193</v>
      </c>
      <c r="FE139" s="31">
        <v>-0.16649293350452143</v>
      </c>
      <c r="FF139" s="31">
        <v>7.5326938067014806E-2</v>
      </c>
      <c r="FG139" s="31">
        <v>0.4352790774683642</v>
      </c>
      <c r="FH139" s="31">
        <v>0.21397226478722298</v>
      </c>
      <c r="FI139" s="31">
        <v>-0.1289663924470541</v>
      </c>
      <c r="FJ139" s="31">
        <v>0.33359468856116731</v>
      </c>
      <c r="FK139" s="31">
        <v>0.26082601066260691</v>
      </c>
      <c r="FL139" s="31">
        <v>0.26689872960968686</v>
      </c>
      <c r="FM139" s="31">
        <v>-0.13656100800547485</v>
      </c>
      <c r="FN139" s="31">
        <v>-0.22954924886886705</v>
      </c>
      <c r="FO139" s="31">
        <v>-0.11820569621694409</v>
      </c>
      <c r="FP139" s="31">
        <v>-0.38832865291133556</v>
      </c>
      <c r="FQ139" s="31">
        <v>-3.6051113836791285E-2</v>
      </c>
      <c r="FR139" s="31">
        <v>-0.23878755766132062</v>
      </c>
      <c r="FS139" s="31">
        <v>0.21279040450232961</v>
      </c>
      <c r="FT139" s="31">
        <v>-0.35981162857430926</v>
      </c>
      <c r="FU139" s="31">
        <v>-0.11086156026985322</v>
      </c>
      <c r="FV139" s="33">
        <v>0.54725581710322846</v>
      </c>
      <c r="FW139" s="31">
        <v>-0.22440570287505124</v>
      </c>
      <c r="FX139" s="31">
        <v>-0.29125397245504131</v>
      </c>
      <c r="FY139" s="31">
        <v>-6.7817532844338113E-2</v>
      </c>
      <c r="FZ139" s="31">
        <v>3.1723678428381613E-2</v>
      </c>
      <c r="GA139" s="31">
        <v>0.16270336866199073</v>
      </c>
      <c r="GB139" s="31">
        <v>8.5223719549539334E-2</v>
      </c>
      <c r="GC139" s="31">
        <v>-0.22005721216964527</v>
      </c>
      <c r="GD139" s="31">
        <v>-0.37681807204723855</v>
      </c>
      <c r="GE139" s="31">
        <v>-0.25060281239292931</v>
      </c>
      <c r="GF139" s="31">
        <v>-6.4986701302026176E-2</v>
      </c>
      <c r="GG139" s="31">
        <v>-8.718964664216064E-2</v>
      </c>
      <c r="GH139" s="31">
        <v>-0.33421357428820947</v>
      </c>
      <c r="GI139" s="31">
        <v>-0.17827139037837159</v>
      </c>
      <c r="GJ139" s="31">
        <v>-9.5436867764353811E-2</v>
      </c>
      <c r="GK139" s="31">
        <v>0.20440574910421205</v>
      </c>
      <c r="GL139" s="31">
        <v>9.9652650855253794E-2</v>
      </c>
      <c r="GM139" s="31">
        <v>6.5932233315718305E-2</v>
      </c>
      <c r="GN139" s="31">
        <v>0.17864675900670815</v>
      </c>
    </row>
    <row r="140" spans="1:196">
      <c r="A140" s="30" t="s">
        <v>658</v>
      </c>
      <c r="B140" s="31">
        <v>-7.7810565610226937E-2</v>
      </c>
      <c r="C140" s="31">
        <v>8.7728338787406129E-2</v>
      </c>
      <c r="D140" s="31">
        <v>0.41049836862403971</v>
      </c>
      <c r="E140" s="31">
        <v>0.23647506141970107</v>
      </c>
      <c r="F140" s="31">
        <v>-9.9691827180355852E-2</v>
      </c>
      <c r="G140" s="31">
        <v>0.36207141825699063</v>
      </c>
      <c r="H140" s="31">
        <v>0.20083892965226102</v>
      </c>
      <c r="I140" s="31">
        <v>-0.16061008252336789</v>
      </c>
      <c r="J140" s="31">
        <v>7.1051674063158446E-3</v>
      </c>
      <c r="K140" s="31">
        <v>-0.29343030327849001</v>
      </c>
      <c r="L140" s="33">
        <v>0.45251732665542466</v>
      </c>
      <c r="M140" s="31">
        <v>0.41842947634117428</v>
      </c>
      <c r="N140" s="31">
        <v>0.17534423943612987</v>
      </c>
      <c r="O140" s="31">
        <v>-6.4518078539247542E-2</v>
      </c>
      <c r="P140" s="31">
        <v>-0.42266178924159115</v>
      </c>
      <c r="Q140" s="31">
        <v>-0.35143411778284628</v>
      </c>
      <c r="R140" s="31">
        <v>0.15875058075930548</v>
      </c>
      <c r="S140" s="31">
        <v>0.30608148244998529</v>
      </c>
      <c r="T140" s="31">
        <v>3.7671427150594787E-2</v>
      </c>
      <c r="U140" s="31">
        <v>4.9943036009812919E-3</v>
      </c>
      <c r="V140" s="31">
        <v>0.32920191944763699</v>
      </c>
      <c r="W140" s="33">
        <v>0.47705981645436418</v>
      </c>
      <c r="X140" s="31">
        <v>-4.4955339463388373E-2</v>
      </c>
      <c r="Y140" s="31">
        <v>0.1298720183507151</v>
      </c>
      <c r="Z140" s="31">
        <v>0.31546317761001585</v>
      </c>
      <c r="AA140" s="31">
        <v>3.6651152843278222E-3</v>
      </c>
      <c r="AB140" s="33">
        <v>0.52949342280214406</v>
      </c>
      <c r="AC140" s="31">
        <v>0.24086065437765472</v>
      </c>
      <c r="AD140" s="31">
        <v>-7.6763453210040777E-3</v>
      </c>
      <c r="AE140" s="33">
        <v>0.530528461462204</v>
      </c>
      <c r="AF140" s="33">
        <v>0.4600211291098818</v>
      </c>
      <c r="AG140" s="31">
        <v>-4.821893861341555E-2</v>
      </c>
      <c r="AH140" s="31">
        <v>0.23565137320952634</v>
      </c>
      <c r="AI140" s="31">
        <v>0.20307854997856112</v>
      </c>
      <c r="AJ140" s="31">
        <v>0.32383309460045517</v>
      </c>
      <c r="AK140" s="31">
        <v>0.19202552629618294</v>
      </c>
      <c r="AL140" s="31">
        <v>0.40375482008272018</v>
      </c>
      <c r="AM140" s="31">
        <v>0.2873560002884552</v>
      </c>
      <c r="AN140" s="31">
        <v>-8.1358997664594104E-2</v>
      </c>
      <c r="AO140" s="31">
        <v>0.3361076449328298</v>
      </c>
      <c r="AP140" s="31">
        <v>6.8898782016567794E-2</v>
      </c>
      <c r="AQ140" s="31">
        <v>-0.22319026612146836</v>
      </c>
      <c r="AR140" s="31">
        <v>9.4294478316905572E-3</v>
      </c>
      <c r="AS140" s="31">
        <v>-0.25638972429998291</v>
      </c>
      <c r="AT140" s="31">
        <v>-3.1419403274280819E-2</v>
      </c>
      <c r="AU140" s="33">
        <v>0.63890214872331119</v>
      </c>
      <c r="AV140" s="33">
        <v>0.47078295798805203</v>
      </c>
      <c r="AW140" s="31">
        <v>0.13475071922185677</v>
      </c>
      <c r="AX140" s="33">
        <v>0.49186340950176144</v>
      </c>
      <c r="AY140" s="31">
        <v>0.19104088221321944</v>
      </c>
      <c r="AZ140" s="31">
        <v>-0.30525392910802712</v>
      </c>
      <c r="BA140" s="31">
        <v>-0.12929004908126707</v>
      </c>
      <c r="BB140" s="31">
        <v>1.9996491316555395E-2</v>
      </c>
      <c r="BC140" s="31">
        <v>0.3879281504388265</v>
      </c>
      <c r="BD140" s="31">
        <v>-0.34015636991928694</v>
      </c>
      <c r="BE140" s="31">
        <v>-0.11478279327808542</v>
      </c>
      <c r="BF140" s="31">
        <v>9.0197760234709254E-2</v>
      </c>
      <c r="BG140" s="31">
        <v>0.18632462757127949</v>
      </c>
      <c r="BH140" s="31">
        <v>0.33739898326903262</v>
      </c>
      <c r="BI140" s="31">
        <v>0.18626249096073841</v>
      </c>
      <c r="BJ140" s="31">
        <v>0.26580993089571353</v>
      </c>
      <c r="BK140" s="31">
        <v>0.31850954564447576</v>
      </c>
      <c r="BL140" s="31">
        <v>0.35045100325379569</v>
      </c>
      <c r="BM140" s="31">
        <v>-0.18488781081064173</v>
      </c>
      <c r="BN140" s="31">
        <v>-0.43609380467951575</v>
      </c>
      <c r="BO140" s="31">
        <v>-0.32109184882776665</v>
      </c>
      <c r="BP140" s="33">
        <v>-0.46916941907757681</v>
      </c>
      <c r="BQ140" s="33">
        <v>-0.58683424786327654</v>
      </c>
      <c r="BR140" s="33">
        <v>-0.54284698912472484</v>
      </c>
      <c r="BS140" s="33">
        <v>0.81022282024320713</v>
      </c>
      <c r="BT140" s="31">
        <v>0.19776063452061182</v>
      </c>
      <c r="BU140" s="31">
        <v>0.20477072732713961</v>
      </c>
      <c r="BV140" s="31">
        <v>0.15902819424429254</v>
      </c>
      <c r="BW140" s="31">
        <v>0.19215627636914298</v>
      </c>
      <c r="BX140" s="33">
        <v>0.58812455012290588</v>
      </c>
      <c r="BY140" s="31">
        <v>4.5177634046048645E-2</v>
      </c>
      <c r="BZ140" s="31">
        <v>-6.5016927960250714E-2</v>
      </c>
      <c r="CA140" s="31">
        <v>0.18465115190122958</v>
      </c>
      <c r="CB140" s="31">
        <v>1.8566126599589748E-2</v>
      </c>
      <c r="CC140" s="31">
        <v>0.11725521173619345</v>
      </c>
      <c r="CD140" s="33">
        <v>0.51229904222384948</v>
      </c>
      <c r="CE140" s="31">
        <v>5.2639152222510338E-2</v>
      </c>
      <c r="CF140" s="31">
        <v>-0.21399407591714495</v>
      </c>
      <c r="CG140" s="33">
        <v>0.72217123718824883</v>
      </c>
      <c r="CH140" s="31">
        <v>-0.10385357981303021</v>
      </c>
      <c r="CI140" s="31">
        <v>3.1572831781680917E-2</v>
      </c>
      <c r="CJ140" s="31">
        <v>-0.33804410071267815</v>
      </c>
      <c r="CK140" s="31">
        <v>-0.33566174191071074</v>
      </c>
      <c r="CL140" s="31">
        <v>-0.29600532811014685</v>
      </c>
      <c r="CM140" s="33">
        <v>-0.45244900987746206</v>
      </c>
      <c r="CN140" s="31">
        <v>-0.11831930024426011</v>
      </c>
      <c r="CO140" s="31">
        <v>0.18559754429893963</v>
      </c>
      <c r="CP140" s="31">
        <v>0.44096642906285316</v>
      </c>
      <c r="CQ140" s="31">
        <v>0.27088386908295786</v>
      </c>
      <c r="CR140" s="31">
        <v>0.11781094734250283</v>
      </c>
      <c r="CS140" s="31">
        <v>9.4554221006669117E-2</v>
      </c>
      <c r="CT140" s="33">
        <v>0.52988735783685736</v>
      </c>
      <c r="CU140" s="31">
        <v>0.31629700930130894</v>
      </c>
      <c r="CV140" s="31">
        <v>-3.1444976838542513E-2</v>
      </c>
      <c r="CW140" s="31">
        <v>0.21285982378206927</v>
      </c>
      <c r="CX140" s="31">
        <v>-6.5631710139779755E-3</v>
      </c>
      <c r="CY140" s="31">
        <v>3.7432771070123293E-2</v>
      </c>
      <c r="CZ140" s="31">
        <v>-0.32241898252144924</v>
      </c>
      <c r="DA140" s="31">
        <v>0.37171644519001867</v>
      </c>
      <c r="DB140" s="31">
        <v>5.5372003326008647E-2</v>
      </c>
      <c r="DC140" s="31">
        <v>0.14835502968985928</v>
      </c>
      <c r="DD140" s="33">
        <v>0.46922848157652725</v>
      </c>
      <c r="DE140" s="31">
        <v>-0.12989916727646175</v>
      </c>
      <c r="DF140" s="31">
        <v>0.44472061400394602</v>
      </c>
      <c r="DG140" s="31">
        <v>-0.40053603132950516</v>
      </c>
      <c r="DH140" s="31">
        <v>-0.12470875034834282</v>
      </c>
      <c r="DI140" s="31">
        <v>-0.20732961156986301</v>
      </c>
      <c r="DJ140" s="31">
        <v>-0.29497625404547589</v>
      </c>
      <c r="DK140" s="31">
        <v>-0.2197617525077645</v>
      </c>
      <c r="DL140" s="31">
        <v>-0.42226652716219182</v>
      </c>
      <c r="DM140" s="31">
        <v>-6.8785852067471773E-2</v>
      </c>
      <c r="DN140" s="31">
        <v>0.29095824648007124</v>
      </c>
      <c r="DO140" s="31">
        <v>-0.39091078036592397</v>
      </c>
      <c r="DP140" s="31">
        <v>-2.4749831789140524E-2</v>
      </c>
      <c r="DQ140" s="31">
        <v>0.34329672275437123</v>
      </c>
      <c r="DR140" s="33">
        <v>0.62569058886640772</v>
      </c>
      <c r="DS140" s="33">
        <v>0.50766067065558829</v>
      </c>
      <c r="DT140" s="31">
        <v>4.8485086411628457E-2</v>
      </c>
      <c r="DU140" s="31">
        <v>0.12126191546039275</v>
      </c>
      <c r="DV140" s="31">
        <v>1.8000436340223087E-2</v>
      </c>
      <c r="DW140" s="33">
        <v>0.47879412718056019</v>
      </c>
      <c r="DX140" s="31">
        <v>-6.0014554919526286E-2</v>
      </c>
      <c r="DY140" s="31">
        <v>0.13770759338448388</v>
      </c>
      <c r="DZ140" s="31">
        <v>0.16675434994478197</v>
      </c>
      <c r="EA140" s="33">
        <v>0.64011305876593916</v>
      </c>
      <c r="EB140" s="31">
        <v>-9.1442460669067718E-3</v>
      </c>
      <c r="EC140" s="31">
        <v>0.1603799266339779</v>
      </c>
      <c r="ED140" s="31">
        <v>0.26148737770344749</v>
      </c>
      <c r="EE140" s="31">
        <v>-1.4691963346135329E-2</v>
      </c>
      <c r="EF140" s="31">
        <v>-0.21603451700088308</v>
      </c>
      <c r="EG140" s="31">
        <v>-0.34005631961791394</v>
      </c>
      <c r="EH140" s="31">
        <v>0.23157901574688874</v>
      </c>
      <c r="EI140" s="31">
        <v>-0.11068378851640394</v>
      </c>
      <c r="EJ140" s="32">
        <v>1</v>
      </c>
      <c r="EK140" s="31">
        <v>-0.1976372088054231</v>
      </c>
      <c r="EL140" s="33">
        <v>-0.52167207081996592</v>
      </c>
      <c r="EM140" s="33">
        <v>-0.66323007334353068</v>
      </c>
      <c r="EN140" s="31">
        <v>-1.3938600392102641E-2</v>
      </c>
      <c r="EO140" s="31">
        <v>0.22909464093628132</v>
      </c>
      <c r="EP140" s="31">
        <v>0.12361095745009133</v>
      </c>
      <c r="EQ140" s="31">
        <v>-0.22174538388062631</v>
      </c>
      <c r="ER140" s="31">
        <v>-0.13499894740243851</v>
      </c>
      <c r="ES140" s="33">
        <v>0.46966317344738984</v>
      </c>
      <c r="ET140" s="31">
        <v>1.5012659714715014E-2</v>
      </c>
      <c r="EU140" s="31">
        <v>-0.20229648908479289</v>
      </c>
      <c r="EV140" s="31">
        <v>-0.22027904247981833</v>
      </c>
      <c r="EW140" s="31">
        <v>-0.10938942523438627</v>
      </c>
      <c r="EX140" s="31">
        <v>0.35015050765694905</v>
      </c>
      <c r="EY140" s="31">
        <v>-0.13809576609335802</v>
      </c>
      <c r="EZ140" s="31">
        <v>0.31534695392883522</v>
      </c>
      <c r="FA140" s="31">
        <v>0.12035553575438168</v>
      </c>
      <c r="FB140" s="31">
        <v>-8.869022421978924E-2</v>
      </c>
      <c r="FC140" s="31">
        <v>8.2620671010529861E-2</v>
      </c>
      <c r="FD140" s="31">
        <v>0.12649052436294692</v>
      </c>
      <c r="FE140" s="31">
        <v>0.21291304572517206</v>
      </c>
      <c r="FF140" s="31">
        <v>0.24767186706328001</v>
      </c>
      <c r="FG140" s="31">
        <v>1.7192911208614509E-2</v>
      </c>
      <c r="FH140" s="31">
        <v>-9.7622471291684679E-2</v>
      </c>
      <c r="FI140" s="31">
        <v>-5.4455941328333993E-2</v>
      </c>
      <c r="FJ140" s="31">
        <v>7.1114818682554107E-2</v>
      </c>
      <c r="FK140" s="31">
        <v>-3.0079349166438101E-2</v>
      </c>
      <c r="FL140" s="31">
        <v>-0.27859757368786658</v>
      </c>
      <c r="FM140" s="31">
        <v>0.13639644864329578</v>
      </c>
      <c r="FN140" s="31">
        <v>9.2981747013833202E-2</v>
      </c>
      <c r="FO140" s="31">
        <v>-4.1737767991901535E-2</v>
      </c>
      <c r="FP140" s="31">
        <v>0.18135949886162989</v>
      </c>
      <c r="FQ140" s="31">
        <v>-0.13510863001383744</v>
      </c>
      <c r="FR140" s="31">
        <v>7.7498624575227909E-2</v>
      </c>
      <c r="FS140" s="31">
        <v>-8.550638625224638E-2</v>
      </c>
      <c r="FT140" s="31">
        <v>0.3978361743992056</v>
      </c>
      <c r="FU140" s="31">
        <v>-0.1060353657006522</v>
      </c>
      <c r="FV140" s="31">
        <v>0.24466681543205088</v>
      </c>
      <c r="FW140" s="31">
        <v>0.21650036638536366</v>
      </c>
      <c r="FX140" s="31">
        <v>-0.1084660666392445</v>
      </c>
      <c r="FY140" s="31">
        <v>0.13933796846867577</v>
      </c>
      <c r="FZ140" s="31">
        <v>0.33357841386840109</v>
      </c>
      <c r="GA140" s="33">
        <v>-0.56684603871598371</v>
      </c>
      <c r="GB140" s="31">
        <v>0.15800185818710202</v>
      </c>
      <c r="GC140" s="33">
        <v>0.46390940277908604</v>
      </c>
      <c r="GD140" s="31">
        <v>-0.2516333256783792</v>
      </c>
      <c r="GE140" s="31">
        <v>0.19032028927597197</v>
      </c>
      <c r="GF140" s="31">
        <v>0.41246557354426383</v>
      </c>
      <c r="GG140" s="31">
        <v>0.40832343459749398</v>
      </c>
      <c r="GH140" s="33">
        <v>0.47016273087264926</v>
      </c>
      <c r="GI140" s="31">
        <v>0.34023898819498827</v>
      </c>
      <c r="GJ140" s="31">
        <v>0.41276283766741584</v>
      </c>
      <c r="GK140" s="31">
        <v>0.23482126870617864</v>
      </c>
      <c r="GL140" s="31">
        <v>-6.3457504190129535E-2</v>
      </c>
      <c r="GM140" s="31">
        <v>9.7192756504521874E-2</v>
      </c>
      <c r="GN140" s="31">
        <v>0.13935384719766905</v>
      </c>
    </row>
    <row r="141" spans="1:196">
      <c r="A141" s="30" t="s">
        <v>659</v>
      </c>
      <c r="B141" s="31">
        <v>0.38054305611557981</v>
      </c>
      <c r="C141" s="33">
        <v>-0.68921961053466529</v>
      </c>
      <c r="D141" s="31">
        <v>-8.2197874417280187E-2</v>
      </c>
      <c r="E141" s="31">
        <v>0.37946712979706859</v>
      </c>
      <c r="F141" s="31">
        <v>0.30146921735009108</v>
      </c>
      <c r="G141" s="31">
        <v>3.9471052029868683E-2</v>
      </c>
      <c r="H141" s="31">
        <v>-0.41166514448509073</v>
      </c>
      <c r="I141" s="31">
        <v>0.21224882802889908</v>
      </c>
      <c r="J141" s="31">
        <v>9.6334696412022899E-2</v>
      </c>
      <c r="K141" s="33">
        <v>0.58619027539801294</v>
      </c>
      <c r="L141" s="31">
        <v>-0.10509494644265741</v>
      </c>
      <c r="M141" s="33">
        <v>0.45241891483052776</v>
      </c>
      <c r="N141" s="31">
        <v>0.18683069715447506</v>
      </c>
      <c r="O141" s="31">
        <v>0.15176821733015514</v>
      </c>
      <c r="P141" s="31">
        <v>3.0157403502321246E-2</v>
      </c>
      <c r="Q141" s="31">
        <v>0.2692478202706779</v>
      </c>
      <c r="R141" s="33">
        <v>-0.54727543638713327</v>
      </c>
      <c r="S141" s="31">
        <v>0.16475171644119951</v>
      </c>
      <c r="T141" s="31">
        <v>0.19702432719395416</v>
      </c>
      <c r="U141" s="33">
        <v>0.5008686646721715</v>
      </c>
      <c r="V141" s="31">
        <v>0.3249165860445723</v>
      </c>
      <c r="W141" s="31">
        <v>-3.7549047197678202E-2</v>
      </c>
      <c r="X141" s="31">
        <v>0.2579454740772566</v>
      </c>
      <c r="Y141" s="31">
        <v>-0.13275476050418633</v>
      </c>
      <c r="Z141" s="31">
        <v>-0.31515635787668161</v>
      </c>
      <c r="AA141" s="33">
        <v>0.57469205879177476</v>
      </c>
      <c r="AB141" s="31">
        <v>-9.2770044385262485E-2</v>
      </c>
      <c r="AC141" s="31">
        <v>-6.3196733865273955E-2</v>
      </c>
      <c r="AD141" s="31">
        <v>0.3746492143433709</v>
      </c>
      <c r="AE141" s="31">
        <v>-5.5864113459371832E-2</v>
      </c>
      <c r="AF141" s="31">
        <v>-0.2686527617526519</v>
      </c>
      <c r="AG141" s="31">
        <v>0.38253584254240253</v>
      </c>
      <c r="AH141" s="31">
        <v>0.13150684195065535</v>
      </c>
      <c r="AI141" s="33">
        <v>-0.68615796886524527</v>
      </c>
      <c r="AJ141" s="33">
        <v>-0.66624066170831198</v>
      </c>
      <c r="AK141" s="31">
        <v>4.2652041705116203E-2</v>
      </c>
      <c r="AL141" s="31">
        <v>-0.12770722386645897</v>
      </c>
      <c r="AM141" s="31">
        <v>-4.2883465886204716E-2</v>
      </c>
      <c r="AN141" s="31">
        <v>-8.6119185762061484E-2</v>
      </c>
      <c r="AO141" s="31">
        <v>0.17452075911292486</v>
      </c>
      <c r="AP141" s="31">
        <v>0.28935784140451332</v>
      </c>
      <c r="AQ141" s="31">
        <v>8.1521574246692402E-2</v>
      </c>
      <c r="AR141" s="31">
        <v>-2.7362919421480912E-2</v>
      </c>
      <c r="AS141" s="33">
        <v>-0.56022284309616766</v>
      </c>
      <c r="AT141" s="31">
        <v>0.30852804325053002</v>
      </c>
      <c r="AU141" s="33">
        <v>-0.49464058717825565</v>
      </c>
      <c r="AV141" s="31">
        <v>-0.33427400278751446</v>
      </c>
      <c r="AW141" s="31">
        <v>-0.1432317394522529</v>
      </c>
      <c r="AX141" s="31">
        <v>-0.24734959713322135</v>
      </c>
      <c r="AY141" s="31">
        <v>-0.25927873969622789</v>
      </c>
      <c r="AZ141" s="33">
        <v>-0.56829274724145074</v>
      </c>
      <c r="BA141" s="31">
        <v>1.5329124381811481E-2</v>
      </c>
      <c r="BB141" s="31">
        <v>-0.16687310528511398</v>
      </c>
      <c r="BC141" s="31">
        <v>-9.2813086327975358E-2</v>
      </c>
      <c r="BD141" s="31">
        <v>5.6266890335176394E-2</v>
      </c>
      <c r="BE141" s="31">
        <v>-0.16019828662278962</v>
      </c>
      <c r="BF141" s="31">
        <v>0.3051973472594246</v>
      </c>
      <c r="BG141" s="31">
        <v>6.2651353830947581E-2</v>
      </c>
      <c r="BH141" s="31">
        <v>-0.40923561838473294</v>
      </c>
      <c r="BI141" s="31">
        <v>-0.20968575457685915</v>
      </c>
      <c r="BJ141" s="31">
        <v>-0.37210274496704648</v>
      </c>
      <c r="BK141" s="31">
        <v>0.15572328319461054</v>
      </c>
      <c r="BL141" s="33">
        <v>-0.5066783799707526</v>
      </c>
      <c r="BM141" s="31">
        <v>0.40133184993052518</v>
      </c>
      <c r="BN141" s="31">
        <v>0.36866022731896203</v>
      </c>
      <c r="BO141" s="31">
        <v>0.25975042585659053</v>
      </c>
      <c r="BP141" s="31">
        <v>0.2703262888391928</v>
      </c>
      <c r="BQ141" s="31">
        <v>0.20814478586074359</v>
      </c>
      <c r="BR141" s="31">
        <v>2.1720167405826274E-2</v>
      </c>
      <c r="BS141" s="31">
        <v>-0.11853002320711692</v>
      </c>
      <c r="BT141" s="31">
        <v>6.0775047647995732E-2</v>
      </c>
      <c r="BU141" s="31">
        <v>8.7126092230565985E-2</v>
      </c>
      <c r="BV141" s="31">
        <v>5.4012227303240616E-2</v>
      </c>
      <c r="BW141" s="31">
        <v>0.30264895178683154</v>
      </c>
      <c r="BX141" s="31">
        <v>-0.16167202564309316</v>
      </c>
      <c r="BY141" s="33">
        <v>-0.63195799632498673</v>
      </c>
      <c r="BZ141" s="33">
        <v>-0.63990492886166717</v>
      </c>
      <c r="CA141" s="33">
        <v>-0.56507961551916996</v>
      </c>
      <c r="CB141" s="33">
        <v>-0.74346679340444555</v>
      </c>
      <c r="CC141" s="33">
        <v>-0.57292349617308791</v>
      </c>
      <c r="CD141" s="31">
        <v>-0.3947606430505024</v>
      </c>
      <c r="CE141" s="33">
        <v>-0.73263214312797176</v>
      </c>
      <c r="CF141" s="31">
        <v>-0.21871044768192427</v>
      </c>
      <c r="CG141" s="31">
        <v>-0.14408681731896666</v>
      </c>
      <c r="CH141" s="33">
        <v>-0.61574247939852711</v>
      </c>
      <c r="CI141" s="31">
        <v>0.36461571865884695</v>
      </c>
      <c r="CJ141" s="31">
        <v>0.4259206421581484</v>
      </c>
      <c r="CK141" s="33">
        <v>0.53089349197734459</v>
      </c>
      <c r="CL141" s="31">
        <v>0.35536621734279894</v>
      </c>
      <c r="CM141" s="31">
        <v>0.34381167831161086</v>
      </c>
      <c r="CN141" s="31">
        <v>2.1467292649702877E-2</v>
      </c>
      <c r="CO141" s="31">
        <v>0.14711786927547452</v>
      </c>
      <c r="CP141" s="31">
        <v>4.5019337174025481E-2</v>
      </c>
      <c r="CQ141" s="31">
        <v>0.20274972341653405</v>
      </c>
      <c r="CR141" s="31">
        <v>6.0491242394213163E-2</v>
      </c>
      <c r="CS141" s="31">
        <v>0.21819080069416541</v>
      </c>
      <c r="CT141" s="31">
        <v>-0.36622439436361637</v>
      </c>
      <c r="CU141" s="31">
        <v>-9.2864056907412368E-2</v>
      </c>
      <c r="CV141" s="33">
        <v>-0.56988103613769459</v>
      </c>
      <c r="CW141" s="31">
        <v>0.14143773009054209</v>
      </c>
      <c r="CX141" s="31">
        <v>-1.2028377426347509E-2</v>
      </c>
      <c r="CY141" s="31">
        <v>-1.7458604408508341E-2</v>
      </c>
      <c r="CZ141" s="31">
        <v>0.10472089268055504</v>
      </c>
      <c r="DA141" s="31">
        <v>-0.30223612425062457</v>
      </c>
      <c r="DB141" s="31">
        <v>0.2590082494398091</v>
      </c>
      <c r="DC141" s="33">
        <v>0.53364540454700204</v>
      </c>
      <c r="DD141" s="31">
        <v>2.6624113329835521E-2</v>
      </c>
      <c r="DE141" s="31">
        <v>-8.7008809023229508E-2</v>
      </c>
      <c r="DF141" s="31">
        <v>-6.6466689753434532E-3</v>
      </c>
      <c r="DG141" s="33">
        <v>0.76391471457235671</v>
      </c>
      <c r="DH141" s="33">
        <v>-0.47877062962217015</v>
      </c>
      <c r="DI141" s="31">
        <v>-9.884774621505045E-2</v>
      </c>
      <c r="DJ141" s="33">
        <v>0.52214557348980717</v>
      </c>
      <c r="DK141" s="31">
        <v>2.2011365103720697E-2</v>
      </c>
      <c r="DL141" s="31">
        <v>0.21822552337000961</v>
      </c>
      <c r="DM141" s="33">
        <v>-0.60391216665470604</v>
      </c>
      <c r="DN141" s="33">
        <v>-0.50308241783485685</v>
      </c>
      <c r="DO141" s="31">
        <v>0.2043854342740086</v>
      </c>
      <c r="DP141" s="31">
        <v>0.38687435316672109</v>
      </c>
      <c r="DQ141" s="31">
        <v>0.13016429199992666</v>
      </c>
      <c r="DR141" s="31">
        <v>0.34364108137454896</v>
      </c>
      <c r="DS141" s="31">
        <v>0.16457629004136315</v>
      </c>
      <c r="DT141" s="31">
        <v>0.27907826179772338</v>
      </c>
      <c r="DU141" s="31">
        <v>-0.18190442984219654</v>
      </c>
      <c r="DV141" s="31">
        <v>0.34375241075720642</v>
      </c>
      <c r="DW141" s="31">
        <v>-0.14594501812759633</v>
      </c>
      <c r="DX141" s="31">
        <v>-0.33093235283171923</v>
      </c>
      <c r="DY141" s="33">
        <v>0.55804331952861752</v>
      </c>
      <c r="DZ141" s="31">
        <v>-7.1618839724214581E-2</v>
      </c>
      <c r="EA141" s="31">
        <v>8.7914612578310486E-3</v>
      </c>
      <c r="EB141" s="31">
        <v>0.27727622137828195</v>
      </c>
      <c r="EC141" s="31">
        <v>0.43355300169017125</v>
      </c>
      <c r="ED141" s="33">
        <v>-0.50455054931356524</v>
      </c>
      <c r="EE141" s="31">
        <v>-0.41469368727536338</v>
      </c>
      <c r="EF141" s="31">
        <v>5.4097116357919688E-2</v>
      </c>
      <c r="EG141" s="31">
        <v>-0.20501926735321269</v>
      </c>
      <c r="EH141" s="33">
        <v>-0.52635790968314145</v>
      </c>
      <c r="EI141" s="31">
        <v>-0.12074219605785276</v>
      </c>
      <c r="EJ141" s="31">
        <v>-0.1976372088054231</v>
      </c>
      <c r="EK141" s="32">
        <v>1</v>
      </c>
      <c r="EL141" s="33">
        <v>0.54625172652474774</v>
      </c>
      <c r="EM141" s="31">
        <v>0.26395352891040569</v>
      </c>
      <c r="EN141" s="33">
        <v>0.50951734898831413</v>
      </c>
      <c r="EO141" s="33">
        <v>-0.64646493684965545</v>
      </c>
      <c r="EP141" s="31">
        <v>0.35862300199264507</v>
      </c>
      <c r="EQ141" s="31">
        <v>0.2469069061405014</v>
      </c>
      <c r="ER141" s="31">
        <v>-5.8612981086661881E-2</v>
      </c>
      <c r="ES141" s="31">
        <v>-0.10997164599742842</v>
      </c>
      <c r="ET141" s="31">
        <v>0.15121721826330109</v>
      </c>
      <c r="EU141" s="31">
        <v>-0.37262095907139947</v>
      </c>
      <c r="EV141" s="31">
        <v>2.4611920206120932E-2</v>
      </c>
      <c r="EW141" s="33">
        <v>-0.51787220705544001</v>
      </c>
      <c r="EX141" s="31">
        <v>-0.25109935402732081</v>
      </c>
      <c r="EY141" s="31">
        <v>-0.24670549170189532</v>
      </c>
      <c r="EZ141" s="31">
        <v>-0.29713696827650976</v>
      </c>
      <c r="FA141" s="31">
        <v>-0.35760410976837737</v>
      </c>
      <c r="FB141" s="31">
        <v>-0.3299501745945933</v>
      </c>
      <c r="FC141" s="33">
        <v>0.72043340216979457</v>
      </c>
      <c r="FD141" s="31">
        <v>-8.414121837080718E-2</v>
      </c>
      <c r="FE141" s="31">
        <v>0.28245167099946095</v>
      </c>
      <c r="FF141" s="31">
        <v>0.37342709267998653</v>
      </c>
      <c r="FG141" s="31">
        <v>0.44541892722337989</v>
      </c>
      <c r="FH141" s="33">
        <v>-0.5364300992828932</v>
      </c>
      <c r="FI141" s="31">
        <v>-0.38273980124353646</v>
      </c>
      <c r="FJ141" s="33">
        <v>-0.57265185290020837</v>
      </c>
      <c r="FK141" s="31">
        <v>-0.30321251799968169</v>
      </c>
      <c r="FL141" s="33">
        <v>-0.47596136948609191</v>
      </c>
      <c r="FM141" s="33">
        <v>-0.52852136816646178</v>
      </c>
      <c r="FN141" s="31">
        <v>-0.1308671372431405</v>
      </c>
      <c r="FO141" s="31">
        <v>-0.39496822338963555</v>
      </c>
      <c r="FP141" s="31">
        <v>-0.28090951603868713</v>
      </c>
      <c r="FQ141" s="31">
        <v>-0.30446457314971542</v>
      </c>
      <c r="FR141" s="31">
        <v>-0.3085908234579578</v>
      </c>
      <c r="FS141" s="33">
        <v>-0.50687522508345451</v>
      </c>
      <c r="FT141" s="31">
        <v>-0.30005213983802587</v>
      </c>
      <c r="FU141" s="31">
        <v>0.44253376881219669</v>
      </c>
      <c r="FV141" s="31">
        <v>-8.136626395803051E-2</v>
      </c>
      <c r="FW141" s="31">
        <v>0.19235416250708751</v>
      </c>
      <c r="FX141" s="31">
        <v>0.13311903276353113</v>
      </c>
      <c r="FY141" s="31">
        <v>0.14661785161447347</v>
      </c>
      <c r="FZ141" s="31">
        <v>-5.4580598148474251E-3</v>
      </c>
      <c r="GA141" s="31">
        <v>-5.1172988533911619E-2</v>
      </c>
      <c r="GB141" s="31">
        <v>7.1981084374478047E-2</v>
      </c>
      <c r="GC141" s="31">
        <v>-0.2062734337293686</v>
      </c>
      <c r="GD141" s="31">
        <v>0.17631829834399326</v>
      </c>
      <c r="GE141" s="31">
        <v>-0.26057656240905525</v>
      </c>
      <c r="GF141" s="31">
        <v>-1.1315168551314607E-2</v>
      </c>
      <c r="GG141" s="31">
        <v>3.1534694740226833E-2</v>
      </c>
      <c r="GH141" s="31">
        <v>-8.3009148606483077E-2</v>
      </c>
      <c r="GI141" s="31">
        <v>6.7160074652302615E-2</v>
      </c>
      <c r="GJ141" s="31">
        <v>3.278194713792526E-2</v>
      </c>
      <c r="GK141" s="31">
        <v>7.4245751438414428E-2</v>
      </c>
      <c r="GL141" s="31">
        <v>-0.14660973026922441</v>
      </c>
      <c r="GM141" s="31">
        <v>-5.7429049043460453E-2</v>
      </c>
      <c r="GN141" s="31">
        <v>-3.2406318052339789E-2</v>
      </c>
    </row>
    <row r="142" spans="1:196">
      <c r="A142" s="30" t="s">
        <v>660</v>
      </c>
      <c r="B142" s="31">
        <v>0.34194521216633356</v>
      </c>
      <c r="C142" s="33">
        <v>-0.69880043317142737</v>
      </c>
      <c r="D142" s="31">
        <v>-0.38701723426412699</v>
      </c>
      <c r="E142" s="31">
        <v>-0.32378359766254994</v>
      </c>
      <c r="F142" s="31">
        <v>-0.1282664366428202</v>
      </c>
      <c r="G142" s="33">
        <v>-0.50062562313435621</v>
      </c>
      <c r="H142" s="33">
        <v>-0.5946916339557432</v>
      </c>
      <c r="I142" s="31">
        <v>2.6902129572138708E-2</v>
      </c>
      <c r="J142" s="31">
        <v>0.44478096843732579</v>
      </c>
      <c r="K142" s="33">
        <v>0.65003762897082296</v>
      </c>
      <c r="L142" s="31">
        <v>-0.34179669376409849</v>
      </c>
      <c r="M142" s="31">
        <v>7.7747168406244183E-2</v>
      </c>
      <c r="N142" s="31">
        <v>-0.14702756563688113</v>
      </c>
      <c r="O142" s="33">
        <v>0.5177645932637196</v>
      </c>
      <c r="P142" s="31">
        <v>0.27591247221448784</v>
      </c>
      <c r="Q142" s="33">
        <v>0.81627280281222614</v>
      </c>
      <c r="R142" s="33">
        <v>-0.46701276008385967</v>
      </c>
      <c r="S142" s="31">
        <v>-0.42709762390015182</v>
      </c>
      <c r="T142" s="31">
        <v>-0.15943558855312343</v>
      </c>
      <c r="U142" s="31">
        <v>0.3030303931896221</v>
      </c>
      <c r="V142" s="31">
        <v>2.1048851423790579E-2</v>
      </c>
      <c r="W142" s="31">
        <v>-0.35744289385535266</v>
      </c>
      <c r="X142" s="31">
        <v>6.5263924780951776E-2</v>
      </c>
      <c r="Y142" s="33">
        <v>-0.46836515502824649</v>
      </c>
      <c r="Z142" s="31">
        <v>-0.23865443118536186</v>
      </c>
      <c r="AA142" s="33">
        <v>0.49879150720865834</v>
      </c>
      <c r="AB142" s="33">
        <v>-0.57486360750290533</v>
      </c>
      <c r="AC142" s="31">
        <v>-6.0801028911114961E-2</v>
      </c>
      <c r="AD142" s="31">
        <v>7.9591907545913443E-2</v>
      </c>
      <c r="AE142" s="33">
        <v>-0.49955087547295451</v>
      </c>
      <c r="AF142" s="31">
        <v>-0.29567215209473641</v>
      </c>
      <c r="AG142" s="31">
        <v>0.24313552767409807</v>
      </c>
      <c r="AH142" s="31">
        <v>0.12425935453711516</v>
      </c>
      <c r="AI142" s="33">
        <v>-0.64697095430234408</v>
      </c>
      <c r="AJ142" s="33">
        <v>-0.6347587879556843</v>
      </c>
      <c r="AK142" s="31">
        <v>-0.18273762395007201</v>
      </c>
      <c r="AL142" s="33">
        <v>-0.46344223164247211</v>
      </c>
      <c r="AM142" s="31">
        <v>-0.21711426690202565</v>
      </c>
      <c r="AN142" s="31">
        <v>-0.17293991801626041</v>
      </c>
      <c r="AO142" s="31">
        <v>-0.10418752087592754</v>
      </c>
      <c r="AP142" s="31">
        <v>2.3966071450680325E-2</v>
      </c>
      <c r="AQ142" s="33">
        <v>0.59050258314434423</v>
      </c>
      <c r="AR142" s="31">
        <v>-0.23623496756178408</v>
      </c>
      <c r="AS142" s="31">
        <v>-4.2587353735420259E-3</v>
      </c>
      <c r="AT142" s="31">
        <v>-0.1683150061102564</v>
      </c>
      <c r="AU142" s="33">
        <v>-0.53775654291386898</v>
      </c>
      <c r="AV142" s="31">
        <v>-0.41515370608597041</v>
      </c>
      <c r="AW142" s="31">
        <v>-0.28705367483955924</v>
      </c>
      <c r="AX142" s="33">
        <v>-0.47246045381234958</v>
      </c>
      <c r="AY142" s="33">
        <v>-0.51270453829698726</v>
      </c>
      <c r="AZ142" s="31">
        <v>-0.29638779742220228</v>
      </c>
      <c r="BA142" s="31">
        <v>-3.1889661005929729E-2</v>
      </c>
      <c r="BB142" s="31">
        <v>-0.16825085691262887</v>
      </c>
      <c r="BC142" s="33">
        <v>-0.46296138665966036</v>
      </c>
      <c r="BD142" s="31">
        <v>0.16107019119035712</v>
      </c>
      <c r="BE142" s="31">
        <v>-7.6883108484218539E-3</v>
      </c>
      <c r="BF142" s="31">
        <v>0.41092453910271975</v>
      </c>
      <c r="BG142" s="31">
        <v>-0.33406283364467648</v>
      </c>
      <c r="BH142" s="31">
        <v>-0.42770580383754009</v>
      </c>
      <c r="BI142" s="31">
        <v>-0.17073985215927182</v>
      </c>
      <c r="BJ142" s="33">
        <v>-0.54424998182922857</v>
      </c>
      <c r="BK142" s="31">
        <v>-0.31322023243178188</v>
      </c>
      <c r="BL142" s="33">
        <v>-0.48457114062978662</v>
      </c>
      <c r="BM142" s="33">
        <v>0.54339462002806027</v>
      </c>
      <c r="BN142" s="33">
        <v>0.89032580168542974</v>
      </c>
      <c r="BO142" s="33">
        <v>0.55713664798960916</v>
      </c>
      <c r="BP142" s="33">
        <v>0.7300146029092287</v>
      </c>
      <c r="BQ142" s="33">
        <v>0.67408796035037355</v>
      </c>
      <c r="BR142" s="33">
        <v>0.48579228003375535</v>
      </c>
      <c r="BS142" s="33">
        <v>-0.51858042122021408</v>
      </c>
      <c r="BT142" s="31">
        <v>0.39145483006027959</v>
      </c>
      <c r="BU142" s="31">
        <v>-0.20458693374081097</v>
      </c>
      <c r="BV142" s="33">
        <v>-0.47379656826459693</v>
      </c>
      <c r="BW142" s="31">
        <v>-1.8577861253653585E-2</v>
      </c>
      <c r="BX142" s="33">
        <v>-0.50870449764382397</v>
      </c>
      <c r="BY142" s="33">
        <v>-0.50914463724542391</v>
      </c>
      <c r="BZ142" s="33">
        <v>-0.513132561436208</v>
      </c>
      <c r="CA142" s="33">
        <v>-0.60060734925151749</v>
      </c>
      <c r="CB142" s="33">
        <v>-0.54984931426811923</v>
      </c>
      <c r="CC142" s="33">
        <v>-0.47807469026702432</v>
      </c>
      <c r="CD142" s="33">
        <v>-0.57403480994705469</v>
      </c>
      <c r="CE142" s="33">
        <v>-0.49737515146694666</v>
      </c>
      <c r="CF142" s="31">
        <v>-0.24514791855452567</v>
      </c>
      <c r="CG142" s="31">
        <v>-0.43439952971218643</v>
      </c>
      <c r="CH142" s="31">
        <v>-0.38431763098491817</v>
      </c>
      <c r="CI142" s="31">
        <v>4.6296959823056837E-2</v>
      </c>
      <c r="CJ142" s="33">
        <v>0.51975193312336232</v>
      </c>
      <c r="CK142" s="33">
        <v>0.63405342427147393</v>
      </c>
      <c r="CL142" s="33">
        <v>0.75186888765478943</v>
      </c>
      <c r="CM142" s="33">
        <v>0.71989556793278242</v>
      </c>
      <c r="CN142" s="33">
        <v>0.52695295380587792</v>
      </c>
      <c r="CO142" s="31">
        <v>-0.34907821494860541</v>
      </c>
      <c r="CP142" s="31">
        <v>-0.43992936089544193</v>
      </c>
      <c r="CQ142" s="31">
        <v>-0.29085493877630675</v>
      </c>
      <c r="CR142" s="31">
        <v>0.27701630657943477</v>
      </c>
      <c r="CS142" s="31">
        <v>9.7644663595818831E-2</v>
      </c>
      <c r="CT142" s="33">
        <v>-0.71083539574350052</v>
      </c>
      <c r="CU142" s="31">
        <v>-0.42823456531237736</v>
      </c>
      <c r="CV142" s="33">
        <v>-0.4561197493678012</v>
      </c>
      <c r="CW142" s="31">
        <v>-0.25411656752687922</v>
      </c>
      <c r="CX142" s="31">
        <v>0.36773291646305239</v>
      </c>
      <c r="CY142" s="31">
        <v>8.7807758844274122E-2</v>
      </c>
      <c r="CZ142" s="33">
        <v>0.65079739344718668</v>
      </c>
      <c r="DA142" s="33">
        <v>-0.46262430299256929</v>
      </c>
      <c r="DB142" s="31">
        <v>0.11966935650573028</v>
      </c>
      <c r="DC142" s="31">
        <v>0.13246073963286462</v>
      </c>
      <c r="DD142" s="31">
        <v>-0.37117799661296441</v>
      </c>
      <c r="DE142" s="31">
        <v>7.1910007100220219E-2</v>
      </c>
      <c r="DF142" s="33">
        <v>-0.47153835012159734</v>
      </c>
      <c r="DG142" s="33">
        <v>0.60042363282911815</v>
      </c>
      <c r="DH142" s="31">
        <v>-0.37621676735529858</v>
      </c>
      <c r="DI142" s="31">
        <v>0.44364249089279439</v>
      </c>
      <c r="DJ142" s="33">
        <v>0.76908016320454131</v>
      </c>
      <c r="DK142" s="33">
        <v>0.50818720748009305</v>
      </c>
      <c r="DL142" s="33">
        <v>0.69252879467254658</v>
      </c>
      <c r="DM142" s="31">
        <v>-0.41531077881628303</v>
      </c>
      <c r="DN142" s="33">
        <v>-0.65888625656116639</v>
      </c>
      <c r="DO142" s="31">
        <v>0.37437823852109231</v>
      </c>
      <c r="DP142" s="31">
        <v>0.41372283816459088</v>
      </c>
      <c r="DQ142" s="31">
        <v>-0.39528845534329526</v>
      </c>
      <c r="DR142" s="31">
        <v>-0.32229891851018905</v>
      </c>
      <c r="DS142" s="31">
        <v>-0.36165954424349694</v>
      </c>
      <c r="DT142" s="31">
        <v>-0.27200104833698197</v>
      </c>
      <c r="DU142" s="33">
        <v>-0.50442203829763022</v>
      </c>
      <c r="DV142" s="31">
        <v>-0.2379286048273232</v>
      </c>
      <c r="DW142" s="31">
        <v>-0.41997054185942817</v>
      </c>
      <c r="DX142" s="33">
        <v>-0.46849339989120359</v>
      </c>
      <c r="DY142" s="31">
        <v>0.16557533181484832</v>
      </c>
      <c r="DZ142" s="33">
        <v>-0.55969108114398458</v>
      </c>
      <c r="EA142" s="33">
        <v>-0.46668459153999975</v>
      </c>
      <c r="EB142" s="31">
        <v>9.9587164769690151E-2</v>
      </c>
      <c r="EC142" s="31">
        <v>-3.7771968289322189E-3</v>
      </c>
      <c r="ED142" s="31">
        <v>-0.33860668489436707</v>
      </c>
      <c r="EE142" s="31">
        <v>-0.19421304926554844</v>
      </c>
      <c r="EF142" s="31">
        <v>0.27868384664064705</v>
      </c>
      <c r="EG142" s="31">
        <v>-0.35448705956788512</v>
      </c>
      <c r="EH142" s="33">
        <v>-0.50483248759326715</v>
      </c>
      <c r="EI142" s="31">
        <v>3.4264323026534003E-2</v>
      </c>
      <c r="EJ142" s="33">
        <v>-0.52167207081996592</v>
      </c>
      <c r="EK142" s="33">
        <v>0.54625172652474774</v>
      </c>
      <c r="EL142" s="32">
        <v>1</v>
      </c>
      <c r="EM142" s="33">
        <v>0.76460341287830413</v>
      </c>
      <c r="EN142" s="31">
        <v>5.3725910426230317E-2</v>
      </c>
      <c r="EO142" s="33">
        <v>-0.61555375876000495</v>
      </c>
      <c r="EP142" s="31">
        <v>-0.34124355000465623</v>
      </c>
      <c r="EQ142" s="33">
        <v>0.74740541516571757</v>
      </c>
      <c r="ER142" s="31">
        <v>-0.28025235087186479</v>
      </c>
      <c r="ES142" s="33">
        <v>-0.47216007190131831</v>
      </c>
      <c r="ET142" s="31">
        <v>-0.31778740798334887</v>
      </c>
      <c r="EU142" s="31">
        <v>-0.19826620160421046</v>
      </c>
      <c r="EV142" s="31">
        <v>-0.11768806972447945</v>
      </c>
      <c r="EW142" s="31">
        <v>-0.33703896875615486</v>
      </c>
      <c r="EX142" s="31">
        <v>-0.25895941885137108</v>
      </c>
      <c r="EY142" s="31">
        <v>-0.36457239001950226</v>
      </c>
      <c r="EZ142" s="33">
        <v>-0.45403750233240026</v>
      </c>
      <c r="FA142" s="31">
        <v>3.9367078892214517E-2</v>
      </c>
      <c r="FB142" s="31">
        <v>-7.7985499585638317E-3</v>
      </c>
      <c r="FC142" s="31">
        <v>0.1155573043085162</v>
      </c>
      <c r="FD142" s="31">
        <v>-0.28358633135525191</v>
      </c>
      <c r="FE142" s="31">
        <v>-0.35683179602150217</v>
      </c>
      <c r="FF142" s="31">
        <v>1.7772542536175641E-2</v>
      </c>
      <c r="FG142" s="31">
        <v>2.7507027167292648E-2</v>
      </c>
      <c r="FH142" s="31">
        <v>-0.37481284890563704</v>
      </c>
      <c r="FI142" s="31">
        <v>-0.29815795459727396</v>
      </c>
      <c r="FJ142" s="33">
        <v>-0.48720325445070561</v>
      </c>
      <c r="FK142" s="31">
        <v>-0.24624019137255937</v>
      </c>
      <c r="FL142" s="31">
        <v>-0.22705049425566026</v>
      </c>
      <c r="FM142" s="33">
        <v>-0.4785734806642411</v>
      </c>
      <c r="FN142" s="31">
        <v>-0.26355260367998312</v>
      </c>
      <c r="FO142" s="31">
        <v>-0.30218761722819365</v>
      </c>
      <c r="FP142" s="31">
        <v>-0.37998912646601951</v>
      </c>
      <c r="FQ142" s="31">
        <v>-0.21876619493298866</v>
      </c>
      <c r="FR142" s="31">
        <v>-0.30632005838839071</v>
      </c>
      <c r="FS142" s="31">
        <v>-0.3413180595015754</v>
      </c>
      <c r="FT142" s="33">
        <v>-0.47003992831457603</v>
      </c>
      <c r="FU142" s="31">
        <v>0.42323696959366602</v>
      </c>
      <c r="FV142" s="31">
        <v>-0.28976225300542663</v>
      </c>
      <c r="FW142" s="31">
        <v>-0.37945246835534463</v>
      </c>
      <c r="FX142" s="31">
        <v>-0.12372285249190181</v>
      </c>
      <c r="FY142" s="31">
        <v>-0.20842325911295745</v>
      </c>
      <c r="FZ142" s="31">
        <v>-0.40909364393326214</v>
      </c>
      <c r="GA142" s="31">
        <v>0.43344107621675759</v>
      </c>
      <c r="GB142" s="31">
        <v>-0.24568484554823278</v>
      </c>
      <c r="GC142" s="33">
        <v>-0.56476284596573545</v>
      </c>
      <c r="GD142" s="31">
        <v>0.28195640505679798</v>
      </c>
      <c r="GE142" s="31">
        <v>-0.21577263250752593</v>
      </c>
      <c r="GF142" s="33">
        <v>-0.53346323338390944</v>
      </c>
      <c r="GG142" s="31">
        <v>-0.36019990099926003</v>
      </c>
      <c r="GH142" s="33">
        <v>-0.47777017531642979</v>
      </c>
      <c r="GI142" s="33">
        <v>-0.48027408231239443</v>
      </c>
      <c r="GJ142" s="31">
        <v>-0.37349102539648893</v>
      </c>
      <c r="GK142" s="33">
        <v>-0.48027218956100148</v>
      </c>
      <c r="GL142" s="31">
        <v>-0.29367142400846596</v>
      </c>
      <c r="GM142" s="31">
        <v>-0.28795957063306754</v>
      </c>
      <c r="GN142" s="33">
        <v>-0.48194633643750201</v>
      </c>
    </row>
    <row r="143" spans="1:196">
      <c r="A143" s="30" t="s">
        <v>661</v>
      </c>
      <c r="B143" s="31">
        <v>-5.2785224728138347E-2</v>
      </c>
      <c r="C143" s="31">
        <v>-0.31823366588568541</v>
      </c>
      <c r="D143" s="33">
        <v>-0.47791341891559219</v>
      </c>
      <c r="E143" s="31">
        <v>-0.43415697380035445</v>
      </c>
      <c r="F143" s="31">
        <v>-0.25896190466121594</v>
      </c>
      <c r="G143" s="33">
        <v>-0.4601887803354443</v>
      </c>
      <c r="H143" s="31">
        <v>-0.30542747075235993</v>
      </c>
      <c r="I143" s="31">
        <v>-0.21275713518327144</v>
      </c>
      <c r="J143" s="31">
        <v>0.37309345102661151</v>
      </c>
      <c r="K143" s="31">
        <v>0.33398848648215462</v>
      </c>
      <c r="L143" s="33">
        <v>-0.45574519594374602</v>
      </c>
      <c r="M143" s="31">
        <v>-0.35738800864837095</v>
      </c>
      <c r="N143" s="31">
        <v>-0.25471514355128094</v>
      </c>
      <c r="O143" s="31">
        <v>0.22973408205762608</v>
      </c>
      <c r="P143" s="31">
        <v>0.18412900526549467</v>
      </c>
      <c r="Q143" s="33">
        <v>0.58536292870190265</v>
      </c>
      <c r="R143" s="31">
        <v>-7.6863193942837929E-2</v>
      </c>
      <c r="S143" s="33">
        <v>-0.53218189723493825</v>
      </c>
      <c r="T143" s="31">
        <v>-0.28011551353427561</v>
      </c>
      <c r="U143" s="31">
        <v>-0.13138816998014019</v>
      </c>
      <c r="V143" s="31">
        <v>-0.31165787707686532</v>
      </c>
      <c r="W143" s="31">
        <v>-0.37067426475979931</v>
      </c>
      <c r="X143" s="31">
        <v>-4.0966431676176425E-2</v>
      </c>
      <c r="Y143" s="33">
        <v>-0.45581946703125292</v>
      </c>
      <c r="Z143" s="31">
        <v>-0.31004405859687462</v>
      </c>
      <c r="AA143" s="31">
        <v>6.8505316812224021E-2</v>
      </c>
      <c r="AB143" s="33">
        <v>-0.5949814578900563</v>
      </c>
      <c r="AC143" s="31">
        <v>-0.15960364544857861</v>
      </c>
      <c r="AD143" s="31">
        <v>-0.2745641276536217</v>
      </c>
      <c r="AE143" s="33">
        <v>-0.54486594826019075</v>
      </c>
      <c r="AF143" s="31">
        <v>-0.35012924995187233</v>
      </c>
      <c r="AG143" s="31">
        <v>0.10306710934111726</v>
      </c>
      <c r="AH143" s="31">
        <v>-0.21414539091460752</v>
      </c>
      <c r="AI143" s="31">
        <v>-0.26809473867996692</v>
      </c>
      <c r="AJ143" s="31">
        <v>-0.35415005327296817</v>
      </c>
      <c r="AK143" s="31">
        <v>-0.21113164501058518</v>
      </c>
      <c r="AL143" s="33">
        <v>-0.47480137085985247</v>
      </c>
      <c r="AM143" s="31">
        <v>-0.28385704820681545</v>
      </c>
      <c r="AN143" s="31">
        <v>-0.22173702170932136</v>
      </c>
      <c r="AO143" s="31">
        <v>-0.32655373047030883</v>
      </c>
      <c r="AP143" s="31">
        <v>-0.27797865362906182</v>
      </c>
      <c r="AQ143" s="31">
        <v>0.41485235726672798</v>
      </c>
      <c r="AR143" s="31">
        <v>-0.34784802081266197</v>
      </c>
      <c r="AS143" s="31">
        <v>9.5942643484390772E-2</v>
      </c>
      <c r="AT143" s="31">
        <v>-0.34093067701538099</v>
      </c>
      <c r="AU143" s="33">
        <v>-0.45896342945640894</v>
      </c>
      <c r="AV143" s="31">
        <v>-0.39115941293598305</v>
      </c>
      <c r="AW143" s="31">
        <v>-0.1448416095139998</v>
      </c>
      <c r="AX143" s="33">
        <v>-0.49127049051437249</v>
      </c>
      <c r="AY143" s="31">
        <v>-0.38630986913965787</v>
      </c>
      <c r="AZ143" s="31">
        <v>0.27874204002447317</v>
      </c>
      <c r="BA143" s="31">
        <v>-1.0904272636918604E-2</v>
      </c>
      <c r="BB143" s="31">
        <v>-0.14522817007583105</v>
      </c>
      <c r="BC143" s="33">
        <v>-0.60422906624523454</v>
      </c>
      <c r="BD143" s="31">
        <v>5.7020782726745392E-2</v>
      </c>
      <c r="BE143" s="31">
        <v>6.878827457038314E-3</v>
      </c>
      <c r="BF143" s="31">
        <v>7.3595742716386761E-2</v>
      </c>
      <c r="BG143" s="31">
        <v>-0.41824783021761996</v>
      </c>
      <c r="BH143" s="31">
        <v>-0.2836312119310006</v>
      </c>
      <c r="BI143" s="31">
        <v>-0.32229445934103335</v>
      </c>
      <c r="BJ143" s="33">
        <v>-0.45994904837821687</v>
      </c>
      <c r="BK143" s="31">
        <v>-0.35716619685362466</v>
      </c>
      <c r="BL143" s="31">
        <v>-0.29536950731483025</v>
      </c>
      <c r="BM143" s="31">
        <v>8.7990991537560112E-2</v>
      </c>
      <c r="BN143" s="33">
        <v>0.64335985793684058</v>
      </c>
      <c r="BO143" s="31">
        <v>0.20761592631307821</v>
      </c>
      <c r="BP143" s="33">
        <v>0.60855420476968725</v>
      </c>
      <c r="BQ143" s="33">
        <v>0.56830466890319953</v>
      </c>
      <c r="BR143" s="31">
        <v>0.41027598055514808</v>
      </c>
      <c r="BS143" s="33">
        <v>-0.64094547122253409</v>
      </c>
      <c r="BT143" s="31">
        <v>9.3477788863323974E-2</v>
      </c>
      <c r="BU143" s="31">
        <v>-0.4074880071817279</v>
      </c>
      <c r="BV143" s="33">
        <v>-0.61206055527619818</v>
      </c>
      <c r="BW143" s="31">
        <v>-0.37018705436310884</v>
      </c>
      <c r="BX143" s="33">
        <v>-0.47899351386232725</v>
      </c>
      <c r="BY143" s="31">
        <v>-0.15261115823914256</v>
      </c>
      <c r="BZ143" s="31">
        <v>-0.13471836515786456</v>
      </c>
      <c r="CA143" s="31">
        <v>-0.37823032304965198</v>
      </c>
      <c r="CB143" s="31">
        <v>-0.12694778361353326</v>
      </c>
      <c r="CC143" s="31">
        <v>-0.10220714534470221</v>
      </c>
      <c r="CD143" s="33">
        <v>-0.46471938690894427</v>
      </c>
      <c r="CE143" s="31">
        <v>-3.3964760849900529E-2</v>
      </c>
      <c r="CF143" s="31">
        <v>-0.11439840408149143</v>
      </c>
      <c r="CG143" s="33">
        <v>-0.48783666705182183</v>
      </c>
      <c r="CH143" s="31">
        <v>8.008574759342911E-2</v>
      </c>
      <c r="CI143" s="31">
        <v>-0.28308699309912627</v>
      </c>
      <c r="CJ143" s="31">
        <v>0.24058056014100182</v>
      </c>
      <c r="CK143" s="31">
        <v>0.29165957807199228</v>
      </c>
      <c r="CL143" s="33">
        <v>0.50726629551675317</v>
      </c>
      <c r="CM143" s="33">
        <v>0.55187406155166108</v>
      </c>
      <c r="CN143" s="31">
        <v>0.30522759821710493</v>
      </c>
      <c r="CO143" s="31">
        <v>-0.38023784238703356</v>
      </c>
      <c r="CP143" s="33">
        <v>-0.53157668144045478</v>
      </c>
      <c r="CQ143" s="31">
        <v>-0.42123043172337893</v>
      </c>
      <c r="CR143" s="31">
        <v>5.7556905246465707E-2</v>
      </c>
      <c r="CS143" s="31">
        <v>-0.16672812872186771</v>
      </c>
      <c r="CT143" s="33">
        <v>-0.67124235531613174</v>
      </c>
      <c r="CU143" s="31">
        <v>-0.35099774598885342</v>
      </c>
      <c r="CV143" s="31">
        <v>-0.18245198806231067</v>
      </c>
      <c r="CW143" s="31">
        <v>-0.36799761852397406</v>
      </c>
      <c r="CX143" s="31">
        <v>0.13386379916719551</v>
      </c>
      <c r="CY143" s="31">
        <v>2.3736303822661248E-2</v>
      </c>
      <c r="CZ143" s="31">
        <v>0.39862403827609721</v>
      </c>
      <c r="DA143" s="33">
        <v>-0.49591077254112792</v>
      </c>
      <c r="DB143" s="31">
        <v>-0.27556450982798503</v>
      </c>
      <c r="DC143" s="31">
        <v>-0.24053622600767388</v>
      </c>
      <c r="DD143" s="31">
        <v>-0.4160549971105299</v>
      </c>
      <c r="DE143" s="31">
        <v>8.2669073864567261E-2</v>
      </c>
      <c r="DF143" s="33">
        <v>-0.48606200664595428</v>
      </c>
      <c r="DG143" s="31">
        <v>0.29731686493905513</v>
      </c>
      <c r="DH143" s="31">
        <v>-7.347929874365712E-2</v>
      </c>
      <c r="DI143" s="31">
        <v>0.40850031482019128</v>
      </c>
      <c r="DJ143" s="33">
        <v>0.55367818398041724</v>
      </c>
      <c r="DK143" s="31">
        <v>0.35766631599922916</v>
      </c>
      <c r="DL143" s="33">
        <v>0.60453504008581882</v>
      </c>
      <c r="DM143" s="31">
        <v>6.3878405189309637E-2</v>
      </c>
      <c r="DN143" s="31">
        <v>-0.34336873571692983</v>
      </c>
      <c r="DO143" s="31">
        <v>0.191515284646117</v>
      </c>
      <c r="DP143" s="31">
        <v>0.15865655306521373</v>
      </c>
      <c r="DQ143" s="33">
        <v>-0.62484568070303848</v>
      </c>
      <c r="DR143" s="33">
        <v>-0.61028097968081541</v>
      </c>
      <c r="DS143" s="33">
        <v>-0.53843133069344584</v>
      </c>
      <c r="DT143" s="31">
        <v>-0.36477030803684696</v>
      </c>
      <c r="DU143" s="31">
        <v>-0.35990997552912091</v>
      </c>
      <c r="DV143" s="31">
        <v>-0.19951683174957624</v>
      </c>
      <c r="DW143" s="33">
        <v>-0.49193430417526568</v>
      </c>
      <c r="DX143" s="31">
        <v>-0.23698867048232761</v>
      </c>
      <c r="DY143" s="31">
        <v>-0.25870357054661619</v>
      </c>
      <c r="DZ143" s="33">
        <v>-0.64424663829700235</v>
      </c>
      <c r="EA143" s="33">
        <v>-0.57418770393119467</v>
      </c>
      <c r="EB143" s="31">
        <v>-0.26212939344093106</v>
      </c>
      <c r="EC143" s="31">
        <v>-0.40489608866064919</v>
      </c>
      <c r="ED143" s="31">
        <v>-0.15302604734701702</v>
      </c>
      <c r="EE143" s="31">
        <v>5.8429773093451744E-2</v>
      </c>
      <c r="EF143" s="31">
        <v>0.22941904645513608</v>
      </c>
      <c r="EG143" s="31">
        <v>5.1911542723216783E-2</v>
      </c>
      <c r="EH143" s="31">
        <v>-0.25544981708733611</v>
      </c>
      <c r="EI143" s="31">
        <v>5.8507841510724967E-2</v>
      </c>
      <c r="EJ143" s="33">
        <v>-0.66323007334353068</v>
      </c>
      <c r="EK143" s="31">
        <v>0.26395352891040569</v>
      </c>
      <c r="EL143" s="33">
        <v>0.76460341287830413</v>
      </c>
      <c r="EM143" s="32">
        <v>1</v>
      </c>
      <c r="EN143" s="31">
        <v>-0.2287978581618392</v>
      </c>
      <c r="EO143" s="31">
        <v>-0.26952459229262948</v>
      </c>
      <c r="EP143" s="31">
        <v>-0.40720828112914492</v>
      </c>
      <c r="EQ143" s="33">
        <v>0.46904120129706212</v>
      </c>
      <c r="ER143" s="31">
        <v>-2.6992742949337283E-2</v>
      </c>
      <c r="ES143" s="33">
        <v>-0.50881906932488952</v>
      </c>
      <c r="ET143" s="31">
        <v>-0.39661314425714173</v>
      </c>
      <c r="EU143" s="31">
        <v>6.8153022508092923E-2</v>
      </c>
      <c r="EV143" s="31">
        <v>-0.23352792064841532</v>
      </c>
      <c r="EW143" s="31">
        <v>1.2702979578419277E-2</v>
      </c>
      <c r="EX143" s="31">
        <v>-0.41240218045225363</v>
      </c>
      <c r="EY143" s="31">
        <v>-0.22955256955290551</v>
      </c>
      <c r="EZ143" s="31">
        <v>-0.39723044599148399</v>
      </c>
      <c r="FA143" s="31">
        <v>3.0632160359740514E-2</v>
      </c>
      <c r="FB143" s="31">
        <v>0.12726308905620626</v>
      </c>
      <c r="FC143" s="31">
        <v>-0.22027000648605152</v>
      </c>
      <c r="FD143" s="31">
        <v>-0.28004853889939513</v>
      </c>
      <c r="FE143" s="31">
        <v>-0.37583036539914244</v>
      </c>
      <c r="FF143" s="31">
        <v>-0.39382287707191965</v>
      </c>
      <c r="FG143" s="31">
        <v>-5.2294455351041789E-2</v>
      </c>
      <c r="FH143" s="31">
        <v>1.2215058889073595E-2</v>
      </c>
      <c r="FI143" s="31">
        <v>5.5447064886117926E-2</v>
      </c>
      <c r="FJ143" s="31">
        <v>-0.16100074069440024</v>
      </c>
      <c r="FK143" s="31">
        <v>-0.24148235105594201</v>
      </c>
      <c r="FL143" s="31">
        <v>0.28823058752539887</v>
      </c>
      <c r="FM143" s="31">
        <v>-8.4034975669240411E-2</v>
      </c>
      <c r="FN143" s="31">
        <v>-0.15978585211961452</v>
      </c>
      <c r="FO143" s="31">
        <v>6.7787882845171274E-2</v>
      </c>
      <c r="FP143" s="31">
        <v>-0.24847835919544703</v>
      </c>
      <c r="FQ143" s="31">
        <v>0.16477743138955211</v>
      </c>
      <c r="FR143" s="31">
        <v>-0.1334536605591442</v>
      </c>
      <c r="FS143" s="31">
        <v>3.9643252536408866E-2</v>
      </c>
      <c r="FT143" s="31">
        <v>-0.38383087231325247</v>
      </c>
      <c r="FU143" s="31">
        <v>6.9140346033452801E-2</v>
      </c>
      <c r="FV143" s="31">
        <v>-0.42682067024366876</v>
      </c>
      <c r="FW143" s="33">
        <v>-0.62199087888580407</v>
      </c>
      <c r="FX143" s="31">
        <v>-0.17834818093593016</v>
      </c>
      <c r="FY143" s="31">
        <v>-0.24990182655352777</v>
      </c>
      <c r="FZ143" s="33">
        <v>-0.59987045005995088</v>
      </c>
      <c r="GA143" s="33">
        <v>0.57619405717115524</v>
      </c>
      <c r="GB143" s="31">
        <v>-0.24600090078712719</v>
      </c>
      <c r="GC143" s="33">
        <v>-0.60445251924974186</v>
      </c>
      <c r="GD143" s="31">
        <v>0.1454685049518879</v>
      </c>
      <c r="GE143" s="31">
        <v>-0.28354000156789427</v>
      </c>
      <c r="GF143" s="33">
        <v>-0.73258145142976705</v>
      </c>
      <c r="GG143" s="33">
        <v>-0.45388057400157478</v>
      </c>
      <c r="GH143" s="33">
        <v>-0.58616559661126744</v>
      </c>
      <c r="GI143" s="33">
        <v>-0.61395850344328651</v>
      </c>
      <c r="GJ143" s="33">
        <v>-0.47091179724075527</v>
      </c>
      <c r="GK143" s="33">
        <v>-0.61316495451822151</v>
      </c>
      <c r="GL143" s="31">
        <v>-3.3816179651408589E-2</v>
      </c>
      <c r="GM143" s="31">
        <v>-0.21106772212706321</v>
      </c>
      <c r="GN143" s="31">
        <v>-0.43239712716304057</v>
      </c>
    </row>
    <row r="144" spans="1:196">
      <c r="A144" s="30" t="s">
        <v>662</v>
      </c>
      <c r="B144" s="31">
        <v>0.29549286345324399</v>
      </c>
      <c r="C144" s="31">
        <v>-0.13824703276808598</v>
      </c>
      <c r="D144" s="31">
        <v>0.44771856583569253</v>
      </c>
      <c r="E144" s="31">
        <v>0.40899635540068446</v>
      </c>
      <c r="F144" s="31">
        <v>0.36341475691845693</v>
      </c>
      <c r="G144" s="31">
        <v>4.1116491061128607E-2</v>
      </c>
      <c r="H144" s="31">
        <v>-0.29606627961540999</v>
      </c>
      <c r="I144" s="31">
        <v>0.41028708682410636</v>
      </c>
      <c r="J144" s="33">
        <v>-0.45290541892018005</v>
      </c>
      <c r="K144" s="31">
        <v>0.16727103717366865</v>
      </c>
      <c r="L144" s="31">
        <v>0.18579791297255016</v>
      </c>
      <c r="M144" s="31">
        <v>0.31262355191914221</v>
      </c>
      <c r="N144" s="31">
        <v>0.33000149978980459</v>
      </c>
      <c r="O144" s="31">
        <v>-0.20103856687540164</v>
      </c>
      <c r="P144" s="31">
        <v>8.0346261114000256E-2</v>
      </c>
      <c r="Q144" s="31">
        <v>-6.9959868700010155E-2</v>
      </c>
      <c r="R144" s="31">
        <v>-0.40719154647461281</v>
      </c>
      <c r="S144" s="33">
        <v>0.64004919266967986</v>
      </c>
      <c r="T144" s="33">
        <v>0.70593052842375426</v>
      </c>
      <c r="U144" s="31">
        <v>0.44257326162033445</v>
      </c>
      <c r="V144" s="31">
        <v>0.28350276829576615</v>
      </c>
      <c r="W144" s="31">
        <v>0.30424573985679837</v>
      </c>
      <c r="X144" s="31">
        <v>0.39449509907901664</v>
      </c>
      <c r="Y144" s="33">
        <v>0.59903133653849394</v>
      </c>
      <c r="Z144" s="31">
        <v>0.12019401560875152</v>
      </c>
      <c r="AA144" s="31">
        <v>7.3117131621397893E-2</v>
      </c>
      <c r="AB144" s="31">
        <v>0.38463008014965872</v>
      </c>
      <c r="AC144" s="31">
        <v>-9.7742394741274205E-2</v>
      </c>
      <c r="AD144" s="33">
        <v>0.48374002557083223</v>
      </c>
      <c r="AE144" s="31">
        <v>0.3713213598075511</v>
      </c>
      <c r="AF144" s="31">
        <v>3.3106918999977898E-2</v>
      </c>
      <c r="AG144" s="31">
        <v>4.6523942624551923E-2</v>
      </c>
      <c r="AH144" s="31">
        <v>0.42854650163275304</v>
      </c>
      <c r="AI144" s="31">
        <v>-0.21524100958468734</v>
      </c>
      <c r="AJ144" s="31">
        <v>-0.37842763883780672</v>
      </c>
      <c r="AK144" s="31">
        <v>0.30733767911540616</v>
      </c>
      <c r="AL144" s="31">
        <v>0.39565160692067158</v>
      </c>
      <c r="AM144" s="31">
        <v>0.30307812116721189</v>
      </c>
      <c r="AN144" s="31">
        <v>0.41257442625408025</v>
      </c>
      <c r="AO144" s="31">
        <v>8.1822765052058946E-2</v>
      </c>
      <c r="AP144" s="31">
        <v>0.2444798919345551</v>
      </c>
      <c r="AQ144" s="31">
        <v>-0.11396033239493715</v>
      </c>
      <c r="AR144" s="33">
        <v>0.59328683187843023</v>
      </c>
      <c r="AS144" s="31">
        <v>-0.12788640915265889</v>
      </c>
      <c r="AT144" s="33">
        <v>0.65173954207089346</v>
      </c>
      <c r="AU144" s="31">
        <v>-0.22163251875831438</v>
      </c>
      <c r="AV144" s="31">
        <v>0.15902705001550244</v>
      </c>
      <c r="AW144" s="31">
        <v>-2.6613247009739403E-2</v>
      </c>
      <c r="AX144" s="31">
        <v>-2.7775080082605898E-2</v>
      </c>
      <c r="AY144" s="31">
        <v>0.17886312115926567</v>
      </c>
      <c r="AZ144" s="31">
        <v>-0.40006402040396466</v>
      </c>
      <c r="BA144" s="31">
        <v>-1.9118176802562413E-2</v>
      </c>
      <c r="BB144" s="31">
        <v>0.35796449428258803</v>
      </c>
      <c r="BC144" s="33">
        <v>0.55738204280418358</v>
      </c>
      <c r="BD144" s="31">
        <v>0.15694494725945335</v>
      </c>
      <c r="BE144" s="31">
        <v>2.4732233057361799E-2</v>
      </c>
      <c r="BF144" s="31">
        <v>-2.2440817701229972E-2</v>
      </c>
      <c r="BG144" s="33">
        <v>0.68184788416787889</v>
      </c>
      <c r="BH144" s="31">
        <v>-1.635542740858948E-2</v>
      </c>
      <c r="BI144" s="31">
        <v>0.29716318568841654</v>
      </c>
      <c r="BJ144" s="31">
        <v>4.0826455662296167E-2</v>
      </c>
      <c r="BK144" s="31">
        <v>0.23098105937628685</v>
      </c>
      <c r="BL144" s="31">
        <v>-0.18700853010656721</v>
      </c>
      <c r="BM144" s="31">
        <v>0.3493938743043678</v>
      </c>
      <c r="BN144" s="31">
        <v>1.989619370355233E-2</v>
      </c>
      <c r="BO144" s="31">
        <v>0.26044263832171993</v>
      </c>
      <c r="BP144" s="31">
        <v>5.1389851496073481E-2</v>
      </c>
      <c r="BQ144" s="31">
        <v>0.1047780516909263</v>
      </c>
      <c r="BR144" s="31">
        <v>0.12311186599084598</v>
      </c>
      <c r="BS144" s="31">
        <v>4.5027538469723662E-2</v>
      </c>
      <c r="BT144" s="31">
        <v>-0.15846920409820167</v>
      </c>
      <c r="BU144" s="33">
        <v>0.55197213027085912</v>
      </c>
      <c r="BV144" s="33">
        <v>0.59924205614413451</v>
      </c>
      <c r="BW144" s="33">
        <v>0.48788607338960949</v>
      </c>
      <c r="BX144" s="31">
        <v>1.0792140374552088E-2</v>
      </c>
      <c r="BY144" s="31">
        <v>-4.5677185387693782E-2</v>
      </c>
      <c r="BZ144" s="31">
        <v>-4.879300693905695E-2</v>
      </c>
      <c r="CA144" s="31">
        <v>4.2247364419431901E-2</v>
      </c>
      <c r="CB144" s="31">
        <v>-0.39109891511703354</v>
      </c>
      <c r="CC144" s="31">
        <v>-0.30388578042260522</v>
      </c>
      <c r="CD144" s="31">
        <v>0.28544411893084287</v>
      </c>
      <c r="CE144" s="31">
        <v>-0.28008002608595634</v>
      </c>
      <c r="CF144" s="31">
        <v>0.14180081661510857</v>
      </c>
      <c r="CG144" s="31">
        <v>7.3068107666437856E-2</v>
      </c>
      <c r="CH144" s="33">
        <v>-0.54950904084322094</v>
      </c>
      <c r="CI144" s="33">
        <v>0.56069840483883215</v>
      </c>
      <c r="CJ144" s="31">
        <v>-7.3059511929830373E-3</v>
      </c>
      <c r="CK144" s="31">
        <v>0.29218214166540651</v>
      </c>
      <c r="CL144" s="31">
        <v>-1.8571579478895324E-2</v>
      </c>
      <c r="CM144" s="31">
        <v>3.3100328352432269E-2</v>
      </c>
      <c r="CN144" s="31">
        <v>-4.3026969261866213E-3</v>
      </c>
      <c r="CO144" s="31">
        <v>0.41482570068305924</v>
      </c>
      <c r="CP144" s="33">
        <v>0.5796948222220365</v>
      </c>
      <c r="CQ144" s="33">
        <v>0.67386823655507866</v>
      </c>
      <c r="CR144" s="31">
        <v>-0.14853438007982039</v>
      </c>
      <c r="CS144" s="31">
        <v>0.36869119524145638</v>
      </c>
      <c r="CT144" s="31">
        <v>0.22757995558169319</v>
      </c>
      <c r="CU144" s="31">
        <v>0.36806143934116714</v>
      </c>
      <c r="CV144" s="31">
        <v>5.7633990172815709E-3</v>
      </c>
      <c r="CW144" s="33">
        <v>0.5931770993906631</v>
      </c>
      <c r="CX144" s="31">
        <v>-0.20633679963346727</v>
      </c>
      <c r="CY144" s="31">
        <v>-0.12685092783409133</v>
      </c>
      <c r="CZ144" s="31">
        <v>-0.11112157125944037</v>
      </c>
      <c r="DA144" s="31">
        <v>7.0027803929684912E-2</v>
      </c>
      <c r="DB144" s="33">
        <v>0.47611016030544173</v>
      </c>
      <c r="DC144" s="31">
        <v>0.2156672739465009</v>
      </c>
      <c r="DD144" s="31">
        <v>0.18626829459891267</v>
      </c>
      <c r="DE144" s="31">
        <v>0.28495890578861111</v>
      </c>
      <c r="DF144" s="31">
        <v>0.38365798591910366</v>
      </c>
      <c r="DG144" s="33">
        <v>0.49877613389386932</v>
      </c>
      <c r="DH144" s="31">
        <v>3.1861141170824669E-3</v>
      </c>
      <c r="DI144" s="31">
        <v>-0.24563660091552195</v>
      </c>
      <c r="DJ144" s="31">
        <v>2.923308780922089E-2</v>
      </c>
      <c r="DK144" s="31">
        <v>-0.1380539161438894</v>
      </c>
      <c r="DL144" s="31">
        <v>-6.7829216173690046E-2</v>
      </c>
      <c r="DM144" s="33">
        <v>-0.54564530351828444</v>
      </c>
      <c r="DN144" s="31">
        <v>-0.30851687238264058</v>
      </c>
      <c r="DO144" s="31">
        <v>-3.6656306968481656E-2</v>
      </c>
      <c r="DP144" s="31">
        <v>-1.9842754912215054E-2</v>
      </c>
      <c r="DQ144" s="33">
        <v>0.46129843124227538</v>
      </c>
      <c r="DR144" s="31">
        <v>0.36341255754782903</v>
      </c>
      <c r="DS144" s="33">
        <v>0.4773381455635804</v>
      </c>
      <c r="DT144" s="33">
        <v>0.48178943832335508</v>
      </c>
      <c r="DU144" s="31">
        <v>0.12346003135508353</v>
      </c>
      <c r="DV144" s="31">
        <v>0.37396465014735164</v>
      </c>
      <c r="DW144" s="31">
        <v>0.29890310905544865</v>
      </c>
      <c r="DX144" s="31">
        <v>0.28225297995598475</v>
      </c>
      <c r="DY144" s="31">
        <v>0.44252032141936187</v>
      </c>
      <c r="DZ144" s="33">
        <v>0.45370120347979781</v>
      </c>
      <c r="EA144" s="31">
        <v>0.31779998430738032</v>
      </c>
      <c r="EB144" s="31">
        <v>0.30830985543765249</v>
      </c>
      <c r="EC144" s="33">
        <v>0.50591427735974748</v>
      </c>
      <c r="ED144" s="31">
        <v>-0.1221949297737315</v>
      </c>
      <c r="EE144" s="33">
        <v>-0.50735820541614829</v>
      </c>
      <c r="EF144" s="31">
        <v>-8.6703757577193702E-2</v>
      </c>
      <c r="EG144" s="31">
        <v>8.8209228793050293E-2</v>
      </c>
      <c r="EH144" s="31">
        <v>-9.299772177695971E-2</v>
      </c>
      <c r="EI144" s="31">
        <v>0.10495665491673765</v>
      </c>
      <c r="EJ144" s="31">
        <v>-1.3938600392102641E-2</v>
      </c>
      <c r="EK144" s="33">
        <v>0.50951734898831413</v>
      </c>
      <c r="EL144" s="31">
        <v>5.3725910426230317E-2</v>
      </c>
      <c r="EM144" s="31">
        <v>-0.2287978581618392</v>
      </c>
      <c r="EN144" s="32">
        <v>1</v>
      </c>
      <c r="EO144" s="31">
        <v>-0.23490316233446637</v>
      </c>
      <c r="EP144" s="33">
        <v>0.46122339484973224</v>
      </c>
      <c r="EQ144" s="31">
        <v>-0.1335857191823604</v>
      </c>
      <c r="ER144" s="31">
        <v>0.22396209690936586</v>
      </c>
      <c r="ES144" s="31">
        <v>0.42802365677574716</v>
      </c>
      <c r="ET144" s="33">
        <v>0.80783849746401271</v>
      </c>
      <c r="EU144" s="31">
        <v>-0.11268622146495673</v>
      </c>
      <c r="EV144" s="33">
        <v>0.54132975283416507</v>
      </c>
      <c r="EW144" s="31">
        <v>-0.18552678548186352</v>
      </c>
      <c r="EX144" s="31">
        <v>0.18300527764157937</v>
      </c>
      <c r="EY144" s="31">
        <v>0.25363202015968139</v>
      </c>
      <c r="EZ144" s="31">
        <v>-0.1360859658728055</v>
      </c>
      <c r="FA144" s="33">
        <v>-0.53904648100383978</v>
      </c>
      <c r="FB144" s="31">
        <v>-0.43833947520555178</v>
      </c>
      <c r="FC144" s="33">
        <v>0.60558870929701347</v>
      </c>
      <c r="FD144" s="31">
        <v>0.31565184593890888</v>
      </c>
      <c r="FE144" s="33">
        <v>0.51012571740411894</v>
      </c>
      <c r="FF144" s="33">
        <v>0.51552272653910958</v>
      </c>
      <c r="FG144" s="33">
        <v>0.47995639090564746</v>
      </c>
      <c r="FH144" s="31">
        <v>-0.15109049318066911</v>
      </c>
      <c r="FI144" s="31">
        <v>-0.39934892176280729</v>
      </c>
      <c r="FJ144" s="31">
        <v>-9.5541878223478191E-2</v>
      </c>
      <c r="FK144" s="31">
        <v>0.39950644485756859</v>
      </c>
      <c r="FL144" s="31">
        <v>-0.29383868044677497</v>
      </c>
      <c r="FM144" s="31">
        <v>-0.44404225215083037</v>
      </c>
      <c r="FN144" s="31">
        <v>8.4318001902984802E-2</v>
      </c>
      <c r="FO144" s="31">
        <v>-0.37772629099235588</v>
      </c>
      <c r="FP144" s="31">
        <v>-0.23682286892682891</v>
      </c>
      <c r="FQ144" s="31">
        <v>-0.28351689776938538</v>
      </c>
      <c r="FR144" s="31">
        <v>-0.34245256630151538</v>
      </c>
      <c r="FS144" s="31">
        <v>-0.10375962232310758</v>
      </c>
      <c r="FT144" s="31">
        <v>-0.21913899153868749</v>
      </c>
      <c r="FU144" s="31">
        <v>7.0743302061614208E-2</v>
      </c>
      <c r="FV144" s="33">
        <v>0.45957109294507981</v>
      </c>
      <c r="FW144" s="33">
        <v>0.56342171669538699</v>
      </c>
      <c r="FX144" s="31">
        <v>0.15871820180575325</v>
      </c>
      <c r="FY144" s="31">
        <v>0.32958639480048518</v>
      </c>
      <c r="FZ144" s="33">
        <v>0.54077366629501755</v>
      </c>
      <c r="GA144" s="31">
        <v>-0.1029931026612847</v>
      </c>
      <c r="GB144" s="31">
        <v>0.17811048976045984</v>
      </c>
      <c r="GC144" s="31">
        <v>-8.5154593429262529E-3</v>
      </c>
      <c r="GD144" s="31">
        <v>0.18622132958592538</v>
      </c>
      <c r="GE144" s="31">
        <v>-0.17075646805624364</v>
      </c>
      <c r="GF144" s="33">
        <v>0.53735582199523335</v>
      </c>
      <c r="GG144" s="31">
        <v>0.29659637233166519</v>
      </c>
      <c r="GH144" s="31">
        <v>0.12313640737992156</v>
      </c>
      <c r="GI144" s="31">
        <v>0.44210210399732092</v>
      </c>
      <c r="GJ144" s="31">
        <v>0.30734384700703943</v>
      </c>
      <c r="GK144" s="33">
        <v>0.50946943094166131</v>
      </c>
      <c r="GL144" s="31">
        <v>-0.28463552953426657</v>
      </c>
      <c r="GM144" s="31">
        <v>-0.12566010123176732</v>
      </c>
      <c r="GN144" s="31">
        <v>0.14648010137902504</v>
      </c>
    </row>
    <row r="145" spans="1:196">
      <c r="A145" s="30" t="s">
        <v>663</v>
      </c>
      <c r="B145" s="33">
        <v>-0.51862963929377026</v>
      </c>
      <c r="C145" s="33">
        <v>0.76140288306641912</v>
      </c>
      <c r="D145" s="31">
        <v>7.5283236995362768E-2</v>
      </c>
      <c r="E145" s="31">
        <v>-0.28187225430806595</v>
      </c>
      <c r="F145" s="31">
        <v>-0.4204089421475361</v>
      </c>
      <c r="G145" s="31">
        <v>0.1139979844163472</v>
      </c>
      <c r="H145" s="33">
        <v>0.49563541862852833</v>
      </c>
      <c r="I145" s="31">
        <v>-0.17332380946558998</v>
      </c>
      <c r="J145" s="31">
        <v>-0.19365434985844304</v>
      </c>
      <c r="K145" s="33">
        <v>-0.73387836221238867</v>
      </c>
      <c r="L145" s="31">
        <v>0.10228729674777101</v>
      </c>
      <c r="M145" s="31">
        <v>-0.44283006998267882</v>
      </c>
      <c r="N145" s="31">
        <v>-0.16997772305949671</v>
      </c>
      <c r="O145" s="33">
        <v>-0.49764663994050984</v>
      </c>
      <c r="P145" s="31">
        <v>-0.27200282507797896</v>
      </c>
      <c r="Q145" s="33">
        <v>-0.64376639373290212</v>
      </c>
      <c r="R145" s="33">
        <v>0.68650580674414374</v>
      </c>
      <c r="S145" s="31">
        <v>-4.9812732064219566E-2</v>
      </c>
      <c r="T145" s="31">
        <v>-7.0714091452242528E-2</v>
      </c>
      <c r="U145" s="33">
        <v>-0.48733552034341826</v>
      </c>
      <c r="V145" s="31">
        <v>-0.2813559227076336</v>
      </c>
      <c r="W145" s="31">
        <v>3.5217387796795986E-2</v>
      </c>
      <c r="X145" s="31">
        <v>-0.21448692236837164</v>
      </c>
      <c r="Y145" s="31">
        <v>0.18364031423097385</v>
      </c>
      <c r="Z145" s="31">
        <v>0.11387950610926809</v>
      </c>
      <c r="AA145" s="33">
        <v>-0.69179656234047093</v>
      </c>
      <c r="AB145" s="31">
        <v>0.15117477611214711</v>
      </c>
      <c r="AC145" s="31">
        <v>-8.7332442171563204E-2</v>
      </c>
      <c r="AD145" s="33">
        <v>-0.47087474322819683</v>
      </c>
      <c r="AE145" s="31">
        <v>0.12213034283233777</v>
      </c>
      <c r="AF145" s="31">
        <v>0.19748414558063604</v>
      </c>
      <c r="AG145" s="31">
        <v>-0.26632366040854466</v>
      </c>
      <c r="AH145" s="31">
        <v>-0.34687219225932364</v>
      </c>
      <c r="AI145" s="33">
        <v>0.80293676768500077</v>
      </c>
      <c r="AJ145" s="33">
        <v>0.72460756973704898</v>
      </c>
      <c r="AK145" s="31">
        <v>1.1496126212984886E-2</v>
      </c>
      <c r="AL145" s="31">
        <v>0.20043355466968726</v>
      </c>
      <c r="AM145" s="31">
        <v>4.5646205293410382E-2</v>
      </c>
      <c r="AN145" s="31">
        <v>0.21653852604329271</v>
      </c>
      <c r="AO145" s="31">
        <v>-9.8556634150458455E-2</v>
      </c>
      <c r="AP145" s="31">
        <v>-0.23305359675824977</v>
      </c>
      <c r="AQ145" s="33">
        <v>-0.47324574817161419</v>
      </c>
      <c r="AR145" s="31">
        <v>0.11903736352353264</v>
      </c>
      <c r="AS145" s="31">
        <v>0.20882578878995942</v>
      </c>
      <c r="AT145" s="31">
        <v>-0.29855900531132851</v>
      </c>
      <c r="AU145" s="33">
        <v>0.52861649774160691</v>
      </c>
      <c r="AV145" s="31">
        <v>0.35548955223533035</v>
      </c>
      <c r="AW145" s="33">
        <v>0.51708284272619265</v>
      </c>
      <c r="AX145" s="31">
        <v>0.42447391917435023</v>
      </c>
      <c r="AY145" s="31">
        <v>0.40880879850061336</v>
      </c>
      <c r="AZ145" s="33">
        <v>0.64160528707620346</v>
      </c>
      <c r="BA145" s="31">
        <v>0.2008410164359426</v>
      </c>
      <c r="BB145" s="31">
        <v>8.4151615914730651E-2</v>
      </c>
      <c r="BC145" s="31">
        <v>7.9268890317188104E-2</v>
      </c>
      <c r="BD145" s="31">
        <v>-0.22501831003079711</v>
      </c>
      <c r="BE145" s="31">
        <v>-3.8345998278682285E-2</v>
      </c>
      <c r="BF145" s="33">
        <v>-0.51219603798680624</v>
      </c>
      <c r="BG145" s="31">
        <v>0.2141811017026119</v>
      </c>
      <c r="BH145" s="31">
        <v>0.41440764911462663</v>
      </c>
      <c r="BI145" s="31">
        <v>9.5381300073729886E-2</v>
      </c>
      <c r="BJ145" s="33">
        <v>0.46469667552810184</v>
      </c>
      <c r="BK145" s="31">
        <v>-6.9127134404087104E-2</v>
      </c>
      <c r="BL145" s="33">
        <v>0.52234562637011273</v>
      </c>
      <c r="BM145" s="33">
        <v>-0.73097917903978338</v>
      </c>
      <c r="BN145" s="33">
        <v>-0.62182953771359462</v>
      </c>
      <c r="BO145" s="33">
        <v>-0.53572434819218717</v>
      </c>
      <c r="BP145" s="31">
        <v>-0.3141919170858587</v>
      </c>
      <c r="BQ145" s="31">
        <v>-0.33549280165481726</v>
      </c>
      <c r="BR145" s="31">
        <v>-0.18681676404360376</v>
      </c>
      <c r="BS145" s="31">
        <v>0.12515178774297606</v>
      </c>
      <c r="BT145" s="31">
        <v>-0.24147081337696424</v>
      </c>
      <c r="BU145" s="31">
        <v>-0.10432447404243438</v>
      </c>
      <c r="BV145" s="31">
        <v>-2.163502900299457E-2</v>
      </c>
      <c r="BW145" s="31">
        <v>-0.26751086042018324</v>
      </c>
      <c r="BX145" s="31">
        <v>0.14097114426178906</v>
      </c>
      <c r="BY145" s="33">
        <v>0.75746764217240203</v>
      </c>
      <c r="BZ145" s="33">
        <v>0.75483776497524491</v>
      </c>
      <c r="CA145" s="33">
        <v>0.64744199685570691</v>
      </c>
      <c r="CB145" s="33">
        <v>0.7663262592065414</v>
      </c>
      <c r="CC145" s="33">
        <v>0.5993606228901025</v>
      </c>
      <c r="CD145" s="31">
        <v>0.42405373179126959</v>
      </c>
      <c r="CE145" s="33">
        <v>0.79084682751054702</v>
      </c>
      <c r="CF145" s="31">
        <v>0.22828248001065882</v>
      </c>
      <c r="CG145" s="31">
        <v>0.15087829515829185</v>
      </c>
      <c r="CH145" s="33">
        <v>0.74180536704529609</v>
      </c>
      <c r="CI145" s="31">
        <v>-0.39475905507390618</v>
      </c>
      <c r="CJ145" s="33">
        <v>-0.62504267591273988</v>
      </c>
      <c r="CK145" s="33">
        <v>-0.59971912142950712</v>
      </c>
      <c r="CL145" s="33">
        <v>-0.64720529672894478</v>
      </c>
      <c r="CM145" s="31">
        <v>-0.40029173510866833</v>
      </c>
      <c r="CN145" s="31">
        <v>-0.40885761273676152</v>
      </c>
      <c r="CO145" s="31">
        <v>2.6048402179935825E-2</v>
      </c>
      <c r="CP145" s="31">
        <v>3.2251469607687502E-2</v>
      </c>
      <c r="CQ145" s="31">
        <v>-0.14622655429677284</v>
      </c>
      <c r="CR145" s="31">
        <v>-0.35719712642674212</v>
      </c>
      <c r="CS145" s="31">
        <v>-0.22722862547918013</v>
      </c>
      <c r="CT145" s="33">
        <v>0.57351544599914106</v>
      </c>
      <c r="CU145" s="31">
        <v>0.28149936216599664</v>
      </c>
      <c r="CV145" s="33">
        <v>0.68959550130409109</v>
      </c>
      <c r="CW145" s="31">
        <v>-2.5792182738491744E-2</v>
      </c>
      <c r="CX145" s="31">
        <v>-0.2713136426861722</v>
      </c>
      <c r="CY145" s="31">
        <v>8.0386721958403393E-2</v>
      </c>
      <c r="CZ145" s="31">
        <v>-0.44044502840562738</v>
      </c>
      <c r="DA145" s="31">
        <v>0.18343278801096563</v>
      </c>
      <c r="DB145" s="31">
        <v>-0.33243152866638859</v>
      </c>
      <c r="DC145" s="33">
        <v>-0.50118178882046505</v>
      </c>
      <c r="DD145" s="31">
        <v>0.117525350419937</v>
      </c>
      <c r="DE145" s="31">
        <v>0.10264859683620163</v>
      </c>
      <c r="DF145" s="31">
        <v>0.24893061878078851</v>
      </c>
      <c r="DG145" s="33">
        <v>-0.5957389993601605</v>
      </c>
      <c r="DH145" s="33">
        <v>0.56578372873028671</v>
      </c>
      <c r="DI145" s="31">
        <v>-0.31988240445937471</v>
      </c>
      <c r="DJ145" s="33">
        <v>-0.72299423525738715</v>
      </c>
      <c r="DK145" s="31">
        <v>-0.401933759298367</v>
      </c>
      <c r="DL145" s="33">
        <v>-0.59684138604599579</v>
      </c>
      <c r="DM145" s="33">
        <v>0.75689097767147384</v>
      </c>
      <c r="DN145" s="33">
        <v>0.71127558117108847</v>
      </c>
      <c r="DO145" s="33">
        <v>-0.51109840005667606</v>
      </c>
      <c r="DP145" s="31">
        <v>-0.40928824265517477</v>
      </c>
      <c r="DQ145" s="31">
        <v>-0.14706586118974027</v>
      </c>
      <c r="DR145" s="31">
        <v>-0.23017695141227992</v>
      </c>
      <c r="DS145" s="31">
        <v>-1.1155316880480895E-2</v>
      </c>
      <c r="DT145" s="31">
        <v>-0.28092953702156853</v>
      </c>
      <c r="DU145" s="31">
        <v>0.24302511115533837</v>
      </c>
      <c r="DV145" s="31">
        <v>-0.20185608490824034</v>
      </c>
      <c r="DW145" s="31">
        <v>0.15389385791188484</v>
      </c>
      <c r="DX145" s="33">
        <v>0.51621940909847752</v>
      </c>
      <c r="DY145" s="33">
        <v>-0.53878558430382184</v>
      </c>
      <c r="DZ145" s="31">
        <v>0.13911026029369686</v>
      </c>
      <c r="EA145" s="31">
        <v>0.19598804772446582</v>
      </c>
      <c r="EB145" s="31">
        <v>-0.4183793758076203</v>
      </c>
      <c r="EC145" s="31">
        <v>-0.41644675217881111</v>
      </c>
      <c r="ED145" s="31">
        <v>0.40075788967917209</v>
      </c>
      <c r="EE145" s="31">
        <v>0.3809807083687588</v>
      </c>
      <c r="EF145" s="31">
        <v>-0.12607095894872847</v>
      </c>
      <c r="EG145" s="31">
        <v>0.30189483760443636</v>
      </c>
      <c r="EH145" s="33">
        <v>0.54086060346002796</v>
      </c>
      <c r="EI145" s="31">
        <v>0.16557989213637533</v>
      </c>
      <c r="EJ145" s="31">
        <v>0.22909464093628132</v>
      </c>
      <c r="EK145" s="33">
        <v>-0.64646493684965545</v>
      </c>
      <c r="EL145" s="33">
        <v>-0.61555375876000495</v>
      </c>
      <c r="EM145" s="31">
        <v>-0.26952459229262948</v>
      </c>
      <c r="EN145" s="31">
        <v>-0.23490316233446637</v>
      </c>
      <c r="EO145" s="32">
        <v>1</v>
      </c>
      <c r="EP145" s="31">
        <v>-0.1087230766886542</v>
      </c>
      <c r="EQ145" s="33">
        <v>-0.60017935232527686</v>
      </c>
      <c r="ER145" s="31">
        <v>0.20598546726346015</v>
      </c>
      <c r="ES145" s="31">
        <v>0.16770279559749299</v>
      </c>
      <c r="ET145" s="31">
        <v>9.2160022651853787E-2</v>
      </c>
      <c r="EU145" s="33">
        <v>0.57353697453868835</v>
      </c>
      <c r="EV145" s="31">
        <v>-7.6866270513353416E-2</v>
      </c>
      <c r="EW145" s="33">
        <v>0.67499368403575277</v>
      </c>
      <c r="EX145" s="31">
        <v>0.15142989737759857</v>
      </c>
      <c r="EY145" s="31">
        <v>0.34308460985281641</v>
      </c>
      <c r="EZ145" s="31">
        <v>0.38399676085108708</v>
      </c>
      <c r="FA145" s="31">
        <v>6.2021044838379384E-2</v>
      </c>
      <c r="FB145" s="31">
        <v>0.25460533076237024</v>
      </c>
      <c r="FC145" s="33">
        <v>-0.56051566496552219</v>
      </c>
      <c r="FD145" s="31">
        <v>1.6884715344567792E-2</v>
      </c>
      <c r="FE145" s="31">
        <v>-8.4503961478850729E-3</v>
      </c>
      <c r="FF145" s="31">
        <v>-0.41451866597410997</v>
      </c>
      <c r="FG145" s="31">
        <v>-8.4969332307463216E-2</v>
      </c>
      <c r="FH145" s="33">
        <v>0.73755337750524408</v>
      </c>
      <c r="FI145" s="33">
        <v>0.62511295361263786</v>
      </c>
      <c r="FJ145" s="33">
        <v>0.76425520835754701</v>
      </c>
      <c r="FK145" s="31">
        <v>0.38659950583727309</v>
      </c>
      <c r="FL145" s="33">
        <v>0.64494363796380483</v>
      </c>
      <c r="FM145" s="33">
        <v>0.70808056107058803</v>
      </c>
      <c r="FN145" s="31">
        <v>0.30881679519506239</v>
      </c>
      <c r="FO145" s="33">
        <v>0.63002145028466405</v>
      </c>
      <c r="FP145" s="31">
        <v>0.43986453018246985</v>
      </c>
      <c r="FQ145" s="33">
        <v>0.50763439243265029</v>
      </c>
      <c r="FR145" s="33">
        <v>0.52109920462008197</v>
      </c>
      <c r="FS145" s="33">
        <v>0.70147023300314082</v>
      </c>
      <c r="FT145" s="31">
        <v>0.41605418313040499</v>
      </c>
      <c r="FU145" s="33">
        <v>-0.50173969201238811</v>
      </c>
      <c r="FV145" s="31">
        <v>-1.1074371689554555E-2</v>
      </c>
      <c r="FW145" s="31">
        <v>6.430629529409175E-2</v>
      </c>
      <c r="FX145" s="31">
        <v>-0.1204522636528244</v>
      </c>
      <c r="FY145" s="31">
        <v>6.4616217799945393E-3</v>
      </c>
      <c r="FZ145" s="31">
        <v>0.11367995427059066</v>
      </c>
      <c r="GA145" s="31">
        <v>-9.6594216672763591E-2</v>
      </c>
      <c r="GB145" s="31">
        <v>0.11133972256729348</v>
      </c>
      <c r="GC145" s="31">
        <v>0.39188466630039992</v>
      </c>
      <c r="GD145" s="31">
        <v>-0.30739225001448212</v>
      </c>
      <c r="GE145" s="31">
        <v>0.3161417775934765</v>
      </c>
      <c r="GF145" s="31">
        <v>0.19706087800848451</v>
      </c>
      <c r="GG145" s="31">
        <v>2.048273954816146E-2</v>
      </c>
      <c r="GH145" s="31">
        <v>0.26858640033467351</v>
      </c>
      <c r="GI145" s="31">
        <v>6.9328742065737359E-2</v>
      </c>
      <c r="GJ145" s="31">
        <v>2.5500987344417032E-2</v>
      </c>
      <c r="GK145" s="31">
        <v>-2.3348074857993572E-2</v>
      </c>
      <c r="GL145" s="31">
        <v>0.17877303943034029</v>
      </c>
      <c r="GM145" s="31">
        <v>0.20772357762990523</v>
      </c>
      <c r="GN145" s="31">
        <v>0.11820731865074458</v>
      </c>
    </row>
    <row r="146" spans="1:196">
      <c r="A146" s="30" t="s">
        <v>664</v>
      </c>
      <c r="B146" s="31">
        <v>2.4856108270065326E-2</v>
      </c>
      <c r="C146" s="31">
        <v>2.8618237968685508E-2</v>
      </c>
      <c r="D146" s="31">
        <v>0.23668123132588545</v>
      </c>
      <c r="E146" s="33">
        <v>0.73966498785586354</v>
      </c>
      <c r="F146" s="33">
        <v>0.50071964503638422</v>
      </c>
      <c r="G146" s="33">
        <v>0.60020959299150856</v>
      </c>
      <c r="H146" s="31">
        <v>0.23535986697635056</v>
      </c>
      <c r="I146" s="31">
        <v>0.3725962807274576</v>
      </c>
      <c r="J146" s="33">
        <v>-0.46784089573452786</v>
      </c>
      <c r="K146" s="31">
        <v>6.2475120710764526E-2</v>
      </c>
      <c r="L146" s="31">
        <v>8.3060967881326261E-2</v>
      </c>
      <c r="M146" s="31">
        <v>0.32592409189510635</v>
      </c>
      <c r="N146" s="31">
        <v>0.19022688023982584</v>
      </c>
      <c r="O146" s="31">
        <v>-0.32847974481917491</v>
      </c>
      <c r="P146" s="31">
        <v>-0.16949830658665327</v>
      </c>
      <c r="Q146" s="31">
        <v>-0.3452073252251856</v>
      </c>
      <c r="R146" s="31">
        <v>-0.14630239500691047</v>
      </c>
      <c r="S146" s="33">
        <v>0.63637987137411312</v>
      </c>
      <c r="T146" s="33">
        <v>0.49374969731994689</v>
      </c>
      <c r="U146" s="31">
        <v>8.6086423467915132E-2</v>
      </c>
      <c r="V146" s="31">
        <v>8.2168279239943326E-2</v>
      </c>
      <c r="W146" s="31">
        <v>0.35638079425068014</v>
      </c>
      <c r="X146" s="31">
        <v>0.14997952542588436</v>
      </c>
      <c r="Y146" s="31">
        <v>0.34568546917431475</v>
      </c>
      <c r="Z146" s="31">
        <v>-6.0979581669774005E-2</v>
      </c>
      <c r="AA146" s="31">
        <v>2.8680654350707862E-2</v>
      </c>
      <c r="AB146" s="33">
        <v>0.53043203908248593</v>
      </c>
      <c r="AC146" s="31">
        <v>-0.14221316475774534</v>
      </c>
      <c r="AD146" s="31">
        <v>0.30388027549393787</v>
      </c>
      <c r="AE146" s="33">
        <v>0.50987916854094661</v>
      </c>
      <c r="AF146" s="31">
        <v>-7.936898039068585E-2</v>
      </c>
      <c r="AG146" s="31">
        <v>-8.854080190995911E-2</v>
      </c>
      <c r="AH146" s="31">
        <v>0.2592478797862115</v>
      </c>
      <c r="AI146" s="31">
        <v>-2.4710315220579374E-2</v>
      </c>
      <c r="AJ146" s="31">
        <v>-4.7948874107863484E-2</v>
      </c>
      <c r="AK146" s="31">
        <v>0.23097798421815136</v>
      </c>
      <c r="AL146" s="31">
        <v>0.42503096613772928</v>
      </c>
      <c r="AM146" s="31">
        <v>0.12941486129291641</v>
      </c>
      <c r="AN146" s="31">
        <v>0.15150206914699402</v>
      </c>
      <c r="AO146" s="31">
        <v>0.30534379676917883</v>
      </c>
      <c r="AP146" s="31">
        <v>0.3396920799831572</v>
      </c>
      <c r="AQ146" s="31">
        <v>-0.26115797298308563</v>
      </c>
      <c r="AR146" s="31">
        <v>0.28311983224367826</v>
      </c>
      <c r="AS146" s="31">
        <v>-0.39932557094525617</v>
      </c>
      <c r="AT146" s="33">
        <v>0.62194543906413224</v>
      </c>
      <c r="AU146" s="31">
        <v>-3.838790856944465E-2</v>
      </c>
      <c r="AV146" s="31">
        <v>0.16524313786898742</v>
      </c>
      <c r="AW146" s="31">
        <v>0.16611852373324212</v>
      </c>
      <c r="AX146" s="31">
        <v>0.15859179087015446</v>
      </c>
      <c r="AY146" s="31">
        <v>0.37898728644525481</v>
      </c>
      <c r="AZ146" s="31">
        <v>-0.22795947330314978</v>
      </c>
      <c r="BA146" s="31">
        <v>1.7404898362962974E-2</v>
      </c>
      <c r="BB146" s="31">
        <v>-0.11768940516632839</v>
      </c>
      <c r="BC146" s="31">
        <v>0.39562502672874494</v>
      </c>
      <c r="BD146" s="31">
        <v>3.1517318649271986E-2</v>
      </c>
      <c r="BE146" s="31">
        <v>-0.14813728541855739</v>
      </c>
      <c r="BF146" s="31">
        <v>-0.18369736195432193</v>
      </c>
      <c r="BG146" s="31">
        <v>0.30683413117039365</v>
      </c>
      <c r="BH146" s="31">
        <v>-0.14962590248373803</v>
      </c>
      <c r="BI146" s="31">
        <v>-0.16281617271840773</v>
      </c>
      <c r="BJ146" s="31">
        <v>6.5042295718662102E-2</v>
      </c>
      <c r="BK146" s="31">
        <v>0.39362972158664</v>
      </c>
      <c r="BL146" s="31">
        <v>-0.13955283713366876</v>
      </c>
      <c r="BM146" s="31">
        <v>6.6009870762300492E-3</v>
      </c>
      <c r="BN146" s="31">
        <v>-0.35670832328023894</v>
      </c>
      <c r="BO146" s="31">
        <v>-0.20650074864757545</v>
      </c>
      <c r="BP146" s="31">
        <v>-0.34708238587250828</v>
      </c>
      <c r="BQ146" s="31">
        <v>-0.31624830361876111</v>
      </c>
      <c r="BR146" s="31">
        <v>-0.32046435334796408</v>
      </c>
      <c r="BS146" s="31">
        <v>0.28030344741397217</v>
      </c>
      <c r="BT146" s="31">
        <v>-0.41570549581629468</v>
      </c>
      <c r="BU146" s="31">
        <v>0.15730028106520827</v>
      </c>
      <c r="BV146" s="33">
        <v>0.6355091948050301</v>
      </c>
      <c r="BW146" s="31">
        <v>0.34707163988950912</v>
      </c>
      <c r="BX146" s="31">
        <v>0.2246438506510807</v>
      </c>
      <c r="BY146" s="31">
        <v>-0.16164962205531655</v>
      </c>
      <c r="BZ146" s="31">
        <v>-1.6673844620333063E-2</v>
      </c>
      <c r="CA146" s="31">
        <v>0.1445863071891195</v>
      </c>
      <c r="CB146" s="31">
        <v>-0.12690357895685919</v>
      </c>
      <c r="CC146" s="31">
        <v>5.6834565728646223E-2</v>
      </c>
      <c r="CD146" s="31">
        <v>0.22628268865085197</v>
      </c>
      <c r="CE146" s="31">
        <v>-0.19168799841121598</v>
      </c>
      <c r="CF146" s="31">
        <v>0.18406059193134944</v>
      </c>
      <c r="CG146" s="31">
        <v>0.29344280760351149</v>
      </c>
      <c r="CH146" s="31">
        <v>-0.18798219875290209</v>
      </c>
      <c r="CI146" s="31">
        <v>0.23376786035689406</v>
      </c>
      <c r="CJ146" s="31">
        <v>-5.3120472682163911E-2</v>
      </c>
      <c r="CK146" s="31">
        <v>-0.18729025574417937</v>
      </c>
      <c r="CL146" s="31">
        <v>-0.3010932480341294</v>
      </c>
      <c r="CM146" s="31">
        <v>-0.31922764922178481</v>
      </c>
      <c r="CN146" s="31">
        <v>-0.21398630837863808</v>
      </c>
      <c r="CO146" s="33">
        <v>0.63765174694547844</v>
      </c>
      <c r="CP146" s="31">
        <v>0.4265601524547909</v>
      </c>
      <c r="CQ146" s="31">
        <v>0.43760585781259931</v>
      </c>
      <c r="CR146" s="31">
        <v>-0.25921537777426118</v>
      </c>
      <c r="CS146" s="31">
        <v>-0.13113354465408153</v>
      </c>
      <c r="CT146" s="31">
        <v>0.27068721026702419</v>
      </c>
      <c r="CU146" s="31">
        <v>0.24160799779168968</v>
      </c>
      <c r="CV146" s="31">
        <v>-1.2821104375355051E-2</v>
      </c>
      <c r="CW146" s="31">
        <v>0.35407317889109891</v>
      </c>
      <c r="CX146" s="31">
        <v>-0.31931379204132543</v>
      </c>
      <c r="CY146" s="31">
        <v>0.13884736174422749</v>
      </c>
      <c r="CZ146" s="31">
        <v>-0.3183575960464709</v>
      </c>
      <c r="DA146" s="31">
        <v>0.20015788129019049</v>
      </c>
      <c r="DB146" s="31">
        <v>1.5275114240519158E-2</v>
      </c>
      <c r="DC146" s="31">
        <v>0.31601533782193175</v>
      </c>
      <c r="DD146" s="33">
        <v>0.49058490805557181</v>
      </c>
      <c r="DE146" s="31">
        <v>-0.22389171462561835</v>
      </c>
      <c r="DF146" s="33">
        <v>0.49699038058675749</v>
      </c>
      <c r="DG146" s="31">
        <v>0.21158037657934253</v>
      </c>
      <c r="DH146" s="31">
        <v>-3.4193924966711135E-2</v>
      </c>
      <c r="DI146" s="31">
        <v>-0.36958836726838185</v>
      </c>
      <c r="DJ146" s="31">
        <v>-0.19065154703265461</v>
      </c>
      <c r="DK146" s="31">
        <v>-0.30465505211679322</v>
      </c>
      <c r="DL146" s="31">
        <v>-0.27692673460093331</v>
      </c>
      <c r="DM146" s="31">
        <v>-0.19793112464873747</v>
      </c>
      <c r="DN146" s="31">
        <v>0.12657692885202226</v>
      </c>
      <c r="DO146" s="31">
        <v>-5.8719764685578872E-2</v>
      </c>
      <c r="DP146" s="31">
        <v>8.0876903612340137E-2</v>
      </c>
      <c r="DQ146" s="33">
        <v>0.47202635124175757</v>
      </c>
      <c r="DR146" s="33">
        <v>0.63385466622719222</v>
      </c>
      <c r="DS146" s="31">
        <v>0.40441030308867482</v>
      </c>
      <c r="DT146" s="33">
        <v>0.61286860957401057</v>
      </c>
      <c r="DU146" s="33">
        <v>0.5442976207674437</v>
      </c>
      <c r="DV146" s="33">
        <v>0.62653806820621805</v>
      </c>
      <c r="DW146" s="31">
        <v>0.13782531911807538</v>
      </c>
      <c r="DX146" s="31">
        <v>0.12726756047608778</v>
      </c>
      <c r="DY146" s="31">
        <v>0.29022303340373212</v>
      </c>
      <c r="DZ146" s="33">
        <v>0.6181407762832718</v>
      </c>
      <c r="EA146" s="31">
        <v>0.33071211373903614</v>
      </c>
      <c r="EB146" s="31">
        <v>0.20962640947092792</v>
      </c>
      <c r="EC146" s="33">
        <v>0.47940179033033015</v>
      </c>
      <c r="ED146" s="31">
        <v>-0.26710302610303494</v>
      </c>
      <c r="EE146" s="31">
        <v>-0.19085357345371173</v>
      </c>
      <c r="EF146" s="31">
        <v>-0.1844783085241633</v>
      </c>
      <c r="EG146" s="31">
        <v>0.24556104073758966</v>
      </c>
      <c r="EH146" s="31">
        <v>-1.3006449687586427E-2</v>
      </c>
      <c r="EI146" s="31">
        <v>-0.12046840024888193</v>
      </c>
      <c r="EJ146" s="31">
        <v>0.12361095745009133</v>
      </c>
      <c r="EK146" s="31">
        <v>0.35862300199264507</v>
      </c>
      <c r="EL146" s="31">
        <v>-0.34124355000465623</v>
      </c>
      <c r="EM146" s="31">
        <v>-0.40720828112914492</v>
      </c>
      <c r="EN146" s="33">
        <v>0.46122339484973224</v>
      </c>
      <c r="EO146" s="31">
        <v>-0.1087230766886542</v>
      </c>
      <c r="EP146" s="32">
        <v>1</v>
      </c>
      <c r="EQ146" s="31">
        <v>-0.41969815252849596</v>
      </c>
      <c r="ER146" s="31">
        <v>0.25767902553340255</v>
      </c>
      <c r="ES146" s="33">
        <v>0.46137895850487765</v>
      </c>
      <c r="ET146" s="33">
        <v>0.51954364363645722</v>
      </c>
      <c r="EU146" s="31">
        <v>-4.8441753168324393E-2</v>
      </c>
      <c r="EV146" s="31">
        <v>0.32389574428348111</v>
      </c>
      <c r="EW146" s="31">
        <v>-4.6968584593008254E-2</v>
      </c>
      <c r="EX146" s="31">
        <v>-1.2634536117054231E-2</v>
      </c>
      <c r="EY146" s="31">
        <v>0.16255630003244156</v>
      </c>
      <c r="EZ146" s="31">
        <v>0.1994573643415779</v>
      </c>
      <c r="FA146" s="31">
        <v>-0.32437277646779228</v>
      </c>
      <c r="FB146" s="31">
        <v>-0.1733061687152343</v>
      </c>
      <c r="FC146" s="33">
        <v>0.60165531808563544</v>
      </c>
      <c r="FD146" s="31">
        <v>0.1491946895507463</v>
      </c>
      <c r="FE146" s="33">
        <v>0.78469896322439214</v>
      </c>
      <c r="FF146" s="31">
        <v>0.27098561386859366</v>
      </c>
      <c r="FG146" s="31">
        <v>0.28887625188133959</v>
      </c>
      <c r="FH146" s="31">
        <v>-2.7017579764425193E-2</v>
      </c>
      <c r="FI146" s="31">
        <v>-7.2852920407446925E-2</v>
      </c>
      <c r="FJ146" s="31">
        <v>-4.3089395956012209E-2</v>
      </c>
      <c r="FK146" s="31">
        <v>5.4888657422973906E-2</v>
      </c>
      <c r="FL146" s="31">
        <v>-0.17058626045785119</v>
      </c>
      <c r="FM146" s="31">
        <v>-2.6909671803410397E-2</v>
      </c>
      <c r="FN146" s="31">
        <v>0.26554087007505867</v>
      </c>
      <c r="FO146" s="31">
        <v>-7.434016250661514E-2</v>
      </c>
      <c r="FP146" s="31">
        <v>0.1129958606192222</v>
      </c>
      <c r="FQ146" s="31">
        <v>-8.2119498506671842E-2</v>
      </c>
      <c r="FR146" s="31">
        <v>-3.8336970807348054E-2</v>
      </c>
      <c r="FS146" s="31">
        <v>-1.954081152435325E-2</v>
      </c>
      <c r="FT146" s="31">
        <v>0.14747117306192764</v>
      </c>
      <c r="FU146" s="31">
        <v>2.7193695502998414E-2</v>
      </c>
      <c r="FV146" s="31">
        <v>0.13920434871330059</v>
      </c>
      <c r="FW146" s="33">
        <v>0.59754995756687224</v>
      </c>
      <c r="FX146" s="31">
        <v>0.30941648994020093</v>
      </c>
      <c r="FY146" s="31">
        <v>0.25315388059928895</v>
      </c>
      <c r="FZ146" s="31">
        <v>0.40742378108017296</v>
      </c>
      <c r="GA146" s="31">
        <v>-0.31219138538057273</v>
      </c>
      <c r="GB146" s="31">
        <v>0.30359492853339204</v>
      </c>
      <c r="GC146" s="31">
        <v>0.27546753875730345</v>
      </c>
      <c r="GD146" s="31">
        <v>-3.4169156332184525E-3</v>
      </c>
      <c r="GE146" s="31">
        <v>-2.8946988925802105E-2</v>
      </c>
      <c r="GF146" s="33">
        <v>0.51288442681652924</v>
      </c>
      <c r="GG146" s="31">
        <v>0.44455864238408244</v>
      </c>
      <c r="GH146" s="33">
        <v>0.49227120420357828</v>
      </c>
      <c r="GI146" s="33">
        <v>0.60454419150984695</v>
      </c>
      <c r="GJ146" s="33">
        <v>0.46064673041474197</v>
      </c>
      <c r="GK146" s="33">
        <v>0.62715476213540089</v>
      </c>
      <c r="GL146" s="31">
        <v>0.1376282458404646</v>
      </c>
      <c r="GM146" s="31">
        <v>0.25382627631508403</v>
      </c>
      <c r="GN146" s="33">
        <v>0.49483413328848108</v>
      </c>
    </row>
    <row r="147" spans="1:196">
      <c r="A147" s="30" t="s">
        <v>665</v>
      </c>
      <c r="B147" s="33">
        <v>0.47749889368393283</v>
      </c>
      <c r="C147" s="33">
        <v>-0.64091317160028005</v>
      </c>
      <c r="D147" s="31">
        <v>-0.39919939226965701</v>
      </c>
      <c r="E147" s="31">
        <v>-0.33490355116352954</v>
      </c>
      <c r="F147" s="31">
        <v>-0.19187158464318183</v>
      </c>
      <c r="G147" s="31">
        <v>-0.43126027013786944</v>
      </c>
      <c r="H147" s="33">
        <v>-0.4985040744383557</v>
      </c>
      <c r="I147" s="31">
        <v>5.9532773806615716E-2</v>
      </c>
      <c r="J147" s="33">
        <v>0.59970130201716931</v>
      </c>
      <c r="K147" s="33">
        <v>0.65421044181263488</v>
      </c>
      <c r="L147" s="31">
        <v>-0.38860130760179284</v>
      </c>
      <c r="M147" s="31">
        <v>0.30961364462464674</v>
      </c>
      <c r="N147" s="31">
        <v>-0.32646977433684832</v>
      </c>
      <c r="O147" s="33">
        <v>0.88426128207565624</v>
      </c>
      <c r="P147" s="31">
        <v>0.21327230915493556</v>
      </c>
      <c r="Q147" s="33">
        <v>0.90179743113569577</v>
      </c>
      <c r="R147" s="33">
        <v>-0.46557876789457298</v>
      </c>
      <c r="S147" s="31">
        <v>-0.39679940667283708</v>
      </c>
      <c r="T147" s="31">
        <v>-0.23424917660595596</v>
      </c>
      <c r="U147" s="31">
        <v>0.35228395983502686</v>
      </c>
      <c r="V147" s="31">
        <v>0.22729547879235593</v>
      </c>
      <c r="W147" s="31">
        <v>-0.33629183675843227</v>
      </c>
      <c r="X147" s="31">
        <v>1.5539747365716915E-2</v>
      </c>
      <c r="Y147" s="33">
        <v>-0.49239965524251972</v>
      </c>
      <c r="Z147" s="31">
        <v>-9.742869313533015E-3</v>
      </c>
      <c r="AA147" s="33">
        <v>0.6357260850700357</v>
      </c>
      <c r="AB147" s="33">
        <v>-0.47224808611666957</v>
      </c>
      <c r="AC147" s="31">
        <v>0.23360293367623433</v>
      </c>
      <c r="AD147" s="31">
        <v>6.4012521252301557E-2</v>
      </c>
      <c r="AE147" s="31">
        <v>-0.38040897714059702</v>
      </c>
      <c r="AF147" s="31">
        <v>-0.31046293715012246</v>
      </c>
      <c r="AG147" s="31">
        <v>6.1123174703565118E-2</v>
      </c>
      <c r="AH147" s="31">
        <v>0.31952213360921494</v>
      </c>
      <c r="AI147" s="33">
        <v>-0.60141516363360992</v>
      </c>
      <c r="AJ147" s="33">
        <v>-0.53939607102045795</v>
      </c>
      <c r="AK147" s="31">
        <v>-0.29563769404854218</v>
      </c>
      <c r="AL147" s="31">
        <v>-0.36740671260518276</v>
      </c>
      <c r="AM147" s="31">
        <v>-0.28579488608242393</v>
      </c>
      <c r="AN147" s="31">
        <v>-0.22666634460107377</v>
      </c>
      <c r="AO147" s="31">
        <v>9.6570325858614997E-2</v>
      </c>
      <c r="AP147" s="31">
        <v>0.21396998773926276</v>
      </c>
      <c r="AQ147" s="33">
        <v>0.76869749460504444</v>
      </c>
      <c r="AR147" s="31">
        <v>-0.34092099052455072</v>
      </c>
      <c r="AS147" s="31">
        <v>4.1057644048542738E-3</v>
      </c>
      <c r="AT147" s="31">
        <v>-0.1707230167108669</v>
      </c>
      <c r="AU147" s="31">
        <v>-0.4186899329549279</v>
      </c>
      <c r="AV147" s="31">
        <v>-0.31058662966761019</v>
      </c>
      <c r="AW147" s="31">
        <v>-0.39236301619483521</v>
      </c>
      <c r="AX147" s="31">
        <v>-0.41442861835662392</v>
      </c>
      <c r="AY147" s="31">
        <v>-0.41964817189150821</v>
      </c>
      <c r="AZ147" s="31">
        <v>-0.40220459319687335</v>
      </c>
      <c r="BA147" s="31">
        <v>5.0387691587100006E-2</v>
      </c>
      <c r="BB147" s="31">
        <v>-0.24331476096956292</v>
      </c>
      <c r="BC147" s="31">
        <v>-0.30158766899425049</v>
      </c>
      <c r="BD147" s="31">
        <v>-9.5898278479892855E-5</v>
      </c>
      <c r="BE147" s="31">
        <v>-2.8524857189635874E-2</v>
      </c>
      <c r="BF147" s="33">
        <v>0.67494220270232763</v>
      </c>
      <c r="BG147" s="31">
        <v>-0.44557102026656709</v>
      </c>
      <c r="BH147" s="33">
        <v>-0.49458719584697347</v>
      </c>
      <c r="BI147" s="31">
        <v>2.1331793184406131E-2</v>
      </c>
      <c r="BJ147" s="33">
        <v>-0.56855203031860657</v>
      </c>
      <c r="BK147" s="31">
        <v>-0.43695310818522792</v>
      </c>
      <c r="BL147" s="33">
        <v>-0.5209501225229759</v>
      </c>
      <c r="BM147" s="33">
        <v>0.70172474938301388</v>
      </c>
      <c r="BN147" s="33">
        <v>0.86939271510699612</v>
      </c>
      <c r="BO147" s="33">
        <v>0.6227875915737956</v>
      </c>
      <c r="BP147" s="33">
        <v>0.62694049402163599</v>
      </c>
      <c r="BQ147" s="33">
        <v>0.60701886204328082</v>
      </c>
      <c r="BR147" s="31">
        <v>0.41537905691975296</v>
      </c>
      <c r="BS147" s="31">
        <v>-0.31506257548133654</v>
      </c>
      <c r="BT147" s="33">
        <v>0.61853482980589036</v>
      </c>
      <c r="BU147" s="31">
        <v>-0.25664895868511467</v>
      </c>
      <c r="BV147" s="31">
        <v>-0.41034708706168926</v>
      </c>
      <c r="BW147" s="31">
        <v>0.11675964375593284</v>
      </c>
      <c r="BX147" s="31">
        <v>-0.23776012967476728</v>
      </c>
      <c r="BY147" s="33">
        <v>-0.6020702206924019</v>
      </c>
      <c r="BZ147" s="33">
        <v>-0.54338245615930936</v>
      </c>
      <c r="CA147" s="33">
        <v>-0.51119752789905093</v>
      </c>
      <c r="CB147" s="33">
        <v>-0.46547007265646495</v>
      </c>
      <c r="CC147" s="31">
        <v>-0.4074408651326526</v>
      </c>
      <c r="CD147" s="33">
        <v>-0.49823764628968986</v>
      </c>
      <c r="CE147" s="33">
        <v>-0.52983686236363514</v>
      </c>
      <c r="CF147" s="31">
        <v>-0.22088484173667472</v>
      </c>
      <c r="CG147" s="31">
        <v>-0.22472197102140976</v>
      </c>
      <c r="CH147" s="31">
        <v>-0.3855354660256447</v>
      </c>
      <c r="CI147" s="31">
        <v>6.5269752812371884E-4</v>
      </c>
      <c r="CJ147" s="33">
        <v>0.61510049187611815</v>
      </c>
      <c r="CK147" s="33">
        <v>0.53708096443280384</v>
      </c>
      <c r="CL147" s="33">
        <v>0.87575619191023901</v>
      </c>
      <c r="CM147" s="33">
        <v>0.56980563530904227</v>
      </c>
      <c r="CN147" s="33">
        <v>0.49785862767620509</v>
      </c>
      <c r="CO147" s="31">
        <v>-0.3084696019394334</v>
      </c>
      <c r="CP147" s="31">
        <v>-0.43056647131681508</v>
      </c>
      <c r="CQ147" s="31">
        <v>-0.32756576987750347</v>
      </c>
      <c r="CR147" s="33">
        <v>0.62455722902965505</v>
      </c>
      <c r="CS147" s="31">
        <v>9.9498136601527884E-2</v>
      </c>
      <c r="CT147" s="33">
        <v>-0.65213590471758587</v>
      </c>
      <c r="CU147" s="33">
        <v>-0.61875338460660434</v>
      </c>
      <c r="CV147" s="33">
        <v>-0.4760932379036748</v>
      </c>
      <c r="CW147" s="31">
        <v>-0.27519344388357886</v>
      </c>
      <c r="CX147" s="33">
        <v>0.60507098088800237</v>
      </c>
      <c r="CY147" s="31">
        <v>4.5399447902962159E-2</v>
      </c>
      <c r="CZ147" s="33">
        <v>0.63227020777241494</v>
      </c>
      <c r="DA147" s="31">
        <v>-0.40038188109437206</v>
      </c>
      <c r="DB147" s="31">
        <v>0.10782425809468045</v>
      </c>
      <c r="DC147" s="31">
        <v>0.21495981687707183</v>
      </c>
      <c r="DD147" s="31">
        <v>-0.25273249387467217</v>
      </c>
      <c r="DE147" s="31">
        <v>-0.16278096538678316</v>
      </c>
      <c r="DF147" s="33">
        <v>-0.45817676013795799</v>
      </c>
      <c r="DG147" s="31">
        <v>0.41556261406743294</v>
      </c>
      <c r="DH147" s="31">
        <v>-0.30293078011387897</v>
      </c>
      <c r="DI147" s="33">
        <v>0.58625815990510255</v>
      </c>
      <c r="DJ147" s="33">
        <v>0.77356444102619237</v>
      </c>
      <c r="DK147" s="33">
        <v>0.81340673889172277</v>
      </c>
      <c r="DL147" s="33">
        <v>0.70763685830819856</v>
      </c>
      <c r="DM147" s="33">
        <v>-0.47518433300531243</v>
      </c>
      <c r="DN147" s="33">
        <v>-0.56709097291807042</v>
      </c>
      <c r="DO147" s="33">
        <v>0.46924928812419514</v>
      </c>
      <c r="DP147" s="31">
        <v>0.39731054626083917</v>
      </c>
      <c r="DQ147" s="31">
        <v>-0.35812064723544984</v>
      </c>
      <c r="DR147" s="31">
        <v>-0.13282785580674056</v>
      </c>
      <c r="DS147" s="31">
        <v>-0.23013282762076459</v>
      </c>
      <c r="DT147" s="31">
        <v>-0.31777033963333623</v>
      </c>
      <c r="DU147" s="31">
        <v>-0.42370942787388183</v>
      </c>
      <c r="DV147" s="31">
        <v>-0.36934346517566929</v>
      </c>
      <c r="DW147" s="33">
        <v>-0.47753335436096583</v>
      </c>
      <c r="DX147" s="33">
        <v>-0.59735064453801978</v>
      </c>
      <c r="DY147" s="31">
        <v>0.16684471992276131</v>
      </c>
      <c r="DZ147" s="33">
        <v>-0.5458043608637243</v>
      </c>
      <c r="EA147" s="33">
        <v>-0.48179541851520041</v>
      </c>
      <c r="EB147" s="31">
        <v>0.13875772100505893</v>
      </c>
      <c r="EC147" s="31">
        <v>0.11977395860033961</v>
      </c>
      <c r="ED147" s="31">
        <v>-0.37791556919394093</v>
      </c>
      <c r="EE147" s="31">
        <v>-0.20022005506069868</v>
      </c>
      <c r="EF147" s="31">
        <v>0.41637195781903674</v>
      </c>
      <c r="EG147" s="33">
        <v>-0.50559369328250792</v>
      </c>
      <c r="EH147" s="31">
        <v>-0.42378308155480993</v>
      </c>
      <c r="EI147" s="31">
        <v>-0.16775659339335247</v>
      </c>
      <c r="EJ147" s="31">
        <v>-0.22174538388062631</v>
      </c>
      <c r="EK147" s="31">
        <v>0.2469069061405014</v>
      </c>
      <c r="EL147" s="33">
        <v>0.74740541516571757</v>
      </c>
      <c r="EM147" s="33">
        <v>0.46904120129706212</v>
      </c>
      <c r="EN147" s="31">
        <v>-0.1335857191823604</v>
      </c>
      <c r="EO147" s="33">
        <v>-0.60017935232527686</v>
      </c>
      <c r="EP147" s="31">
        <v>-0.41969815252849596</v>
      </c>
      <c r="EQ147" s="32">
        <v>1</v>
      </c>
      <c r="ER147" s="31">
        <v>-0.34390536387911991</v>
      </c>
      <c r="ES147" s="31">
        <v>-0.41310073139147574</v>
      </c>
      <c r="ET147" s="33">
        <v>-0.46972337786237961</v>
      </c>
      <c r="EU147" s="31">
        <v>-0.25330304556050592</v>
      </c>
      <c r="EV147" s="31">
        <v>-0.2091943938590915</v>
      </c>
      <c r="EW147" s="31">
        <v>-0.39564621619911222</v>
      </c>
      <c r="EX147" s="31">
        <v>-0.24517166757216327</v>
      </c>
      <c r="EY147" s="31">
        <v>-0.42653584541415351</v>
      </c>
      <c r="EZ147" s="31">
        <v>-0.39278472361873884</v>
      </c>
      <c r="FA147" s="31">
        <v>0.15897664791305208</v>
      </c>
      <c r="FB147" s="31">
        <v>-4.355945941164608E-2</v>
      </c>
      <c r="FC147" s="31">
        <v>8.5245017063738382E-2</v>
      </c>
      <c r="FD147" s="31">
        <v>-0.38847971166670775</v>
      </c>
      <c r="FE147" s="31">
        <v>-0.41038892751542938</v>
      </c>
      <c r="FF147" s="31">
        <v>0.1478936394983941</v>
      </c>
      <c r="FG147" s="31">
        <v>-0.34479367551462925</v>
      </c>
      <c r="FH147" s="33">
        <v>-0.46527821885111642</v>
      </c>
      <c r="FI147" s="31">
        <v>-0.28088944654161468</v>
      </c>
      <c r="FJ147" s="33">
        <v>-0.57898755821976811</v>
      </c>
      <c r="FK147" s="31">
        <v>-0.28356279279608504</v>
      </c>
      <c r="FL147" s="31">
        <v>-0.35380387644486266</v>
      </c>
      <c r="FM147" s="31">
        <v>-0.44354733559422571</v>
      </c>
      <c r="FN147" s="31">
        <v>-0.18089186485924788</v>
      </c>
      <c r="FO147" s="31">
        <v>-0.28816450059862292</v>
      </c>
      <c r="FP147" s="31">
        <v>-0.26864370716289354</v>
      </c>
      <c r="FQ147" s="31">
        <v>-0.22732093279056084</v>
      </c>
      <c r="FR147" s="31">
        <v>-0.24147399836754568</v>
      </c>
      <c r="FS147" s="31">
        <v>-0.43361495879777567</v>
      </c>
      <c r="FT147" s="31">
        <v>-0.33650183144835721</v>
      </c>
      <c r="FU147" s="33">
        <v>0.58235577985031273</v>
      </c>
      <c r="FV147" s="31">
        <v>-0.30820988742337568</v>
      </c>
      <c r="FW147" s="31">
        <v>-0.28641155585832884</v>
      </c>
      <c r="FX147" s="31">
        <v>-0.15541490569404903</v>
      </c>
      <c r="FY147" s="31">
        <v>-0.17458521709327035</v>
      </c>
      <c r="FZ147" s="31">
        <v>-0.39013799246296915</v>
      </c>
      <c r="GA147" s="31">
        <v>0.35896249963063764</v>
      </c>
      <c r="GB147" s="31">
        <v>-0.26612598980481289</v>
      </c>
      <c r="GC147" s="31">
        <v>-0.36964575765273916</v>
      </c>
      <c r="GD147" s="31">
        <v>0.33138676514539017</v>
      </c>
      <c r="GE147" s="31">
        <v>2.1390413555553701E-2</v>
      </c>
      <c r="GF147" s="33">
        <v>-0.45798347323526772</v>
      </c>
      <c r="GG147" s="31">
        <v>-0.30663818800280451</v>
      </c>
      <c r="GH147" s="31">
        <v>-0.31361112069058017</v>
      </c>
      <c r="GI147" s="31">
        <v>-0.41338070296892765</v>
      </c>
      <c r="GJ147" s="31">
        <v>-0.31732136167839742</v>
      </c>
      <c r="GK147" s="33">
        <v>-0.49233642822069512</v>
      </c>
      <c r="GL147" s="31">
        <v>-0.40563841167847425</v>
      </c>
      <c r="GM147" s="31">
        <v>-0.30586540320578215</v>
      </c>
      <c r="GN147" s="33">
        <v>-0.53944101121102217</v>
      </c>
    </row>
    <row r="148" spans="1:196">
      <c r="A148" s="30" t="s">
        <v>666</v>
      </c>
      <c r="B148" s="31">
        <v>-0.13853720121812468</v>
      </c>
      <c r="C148" s="31">
        <v>0.31427837890364502</v>
      </c>
      <c r="D148" s="31">
        <v>0.10417492344060052</v>
      </c>
      <c r="E148" s="31">
        <v>0.33140782072428365</v>
      </c>
      <c r="F148" s="31">
        <v>0.26562375177042474</v>
      </c>
      <c r="G148" s="31">
        <v>0.21616614154864872</v>
      </c>
      <c r="H148" s="31">
        <v>0.25162632572740434</v>
      </c>
      <c r="I148" s="31">
        <v>4.308870763898835E-3</v>
      </c>
      <c r="J148" s="31">
        <v>-0.41188742349127944</v>
      </c>
      <c r="K148" s="31">
        <v>-0.21049657309683983</v>
      </c>
      <c r="L148" s="31">
        <v>-5.0953098201055882E-2</v>
      </c>
      <c r="M148" s="31">
        <v>-0.19741277151142347</v>
      </c>
      <c r="N148" s="31">
        <v>6.1080089751042746E-2</v>
      </c>
      <c r="O148" s="31">
        <v>-0.29526858680543161</v>
      </c>
      <c r="P148" s="31">
        <v>-2.6275752552982561E-3</v>
      </c>
      <c r="Q148" s="31">
        <v>-0.27884751609257041</v>
      </c>
      <c r="R148" s="31">
        <v>0.11012408403452872</v>
      </c>
      <c r="S148" s="31">
        <v>0.27607072493387647</v>
      </c>
      <c r="T148" s="31">
        <v>0.25856839986483832</v>
      </c>
      <c r="U148" s="31">
        <v>-0.2204371025534605</v>
      </c>
      <c r="V148" s="31">
        <v>-2.1037220331107182E-2</v>
      </c>
      <c r="W148" s="31">
        <v>0.11405533218698323</v>
      </c>
      <c r="X148" s="33">
        <v>0.54518846454570447</v>
      </c>
      <c r="Y148" s="31">
        <v>0.38318195425939389</v>
      </c>
      <c r="Z148" s="31">
        <v>-2.5983735463172213E-2</v>
      </c>
      <c r="AA148" s="31">
        <v>-0.31303148234802619</v>
      </c>
      <c r="AB148" s="31">
        <v>0.2366963458614067</v>
      </c>
      <c r="AC148" s="31">
        <v>-7.5835387538196256E-2</v>
      </c>
      <c r="AD148" s="31">
        <v>-3.2861508417418611E-2</v>
      </c>
      <c r="AE148" s="31">
        <v>0.1884358943484219</v>
      </c>
      <c r="AF148" s="31">
        <v>-0.18540654105897772</v>
      </c>
      <c r="AG148" s="31">
        <v>-7.6593718965338828E-2</v>
      </c>
      <c r="AH148" s="31">
        <v>-3.1369716972124859E-2</v>
      </c>
      <c r="AI148" s="31">
        <v>0.23801311977727505</v>
      </c>
      <c r="AJ148" s="31">
        <v>0.10167861961128047</v>
      </c>
      <c r="AK148" s="31">
        <v>0.19870447283247386</v>
      </c>
      <c r="AL148" s="31">
        <v>0.22733743061537903</v>
      </c>
      <c r="AM148" s="31">
        <v>7.8800178331499438E-2</v>
      </c>
      <c r="AN148" s="31">
        <v>0.15564058316859178</v>
      </c>
      <c r="AO148" s="31">
        <v>-0.12350582309402325</v>
      </c>
      <c r="AP148" s="31">
        <v>-5.5053207194277164E-2</v>
      </c>
      <c r="AQ148" s="31">
        <v>-0.20578498615556023</v>
      </c>
      <c r="AR148" s="31">
        <v>0.13030378365454567</v>
      </c>
      <c r="AS148" s="31">
        <v>-1.8751191003354546E-2</v>
      </c>
      <c r="AT148" s="33">
        <v>0.5061733683419839</v>
      </c>
      <c r="AU148" s="31">
        <v>-7.9176184318346873E-2</v>
      </c>
      <c r="AV148" s="31">
        <v>7.9265833787916379E-2</v>
      </c>
      <c r="AW148" s="31">
        <v>1.9812408233111631E-2</v>
      </c>
      <c r="AX148" s="31">
        <v>-4.7154984043161555E-2</v>
      </c>
      <c r="AY148" s="31">
        <v>0.31139589098203696</v>
      </c>
      <c r="AZ148" s="31">
        <v>0.32352362361555498</v>
      </c>
      <c r="BA148" s="31">
        <v>2.215975605036362E-3</v>
      </c>
      <c r="BB148" s="31">
        <v>0.33365591740097456</v>
      </c>
      <c r="BC148" s="31">
        <v>0.22468929571371235</v>
      </c>
      <c r="BD148" s="31">
        <v>-6.4523719401540017E-2</v>
      </c>
      <c r="BE148" s="31">
        <v>-0.13859207340667751</v>
      </c>
      <c r="BF148" s="31">
        <v>-0.26683270975121254</v>
      </c>
      <c r="BG148" s="31">
        <v>0.20412887394914317</v>
      </c>
      <c r="BH148" s="31">
        <v>-3.0175008531754016E-2</v>
      </c>
      <c r="BI148" s="31">
        <v>-7.5834059556282807E-2</v>
      </c>
      <c r="BJ148" s="31">
        <v>0.15237197799030322</v>
      </c>
      <c r="BK148" s="31">
        <v>0.15245692030589114</v>
      </c>
      <c r="BL148" s="31">
        <v>-5.0613152227284769E-2</v>
      </c>
      <c r="BM148" s="31">
        <v>-0.12548728636474266</v>
      </c>
      <c r="BN148" s="31">
        <v>-0.3032379725294892</v>
      </c>
      <c r="BO148" s="31">
        <v>-0.10342930668393371</v>
      </c>
      <c r="BP148" s="31">
        <v>-0.18696663182451462</v>
      </c>
      <c r="BQ148" s="31">
        <v>-6.1702189548729525E-2</v>
      </c>
      <c r="BR148" s="31">
        <v>-4.1005487343088801E-2</v>
      </c>
      <c r="BS148" s="31">
        <v>-7.4072856124059519E-2</v>
      </c>
      <c r="BT148" s="31">
        <v>-0.40991227254860735</v>
      </c>
      <c r="BU148" s="31">
        <v>3.1737199707526829E-2</v>
      </c>
      <c r="BV148" s="31">
        <v>0.21555271429975817</v>
      </c>
      <c r="BW148" s="31">
        <v>-7.3579585453059995E-2</v>
      </c>
      <c r="BX148" s="31">
        <v>0.15673447221968673</v>
      </c>
      <c r="BY148" s="31">
        <v>0.20686704466871622</v>
      </c>
      <c r="BZ148" s="31">
        <v>0.30154106445793233</v>
      </c>
      <c r="CA148" s="31">
        <v>0.33010712920409102</v>
      </c>
      <c r="CB148" s="31">
        <v>0.25632021231861285</v>
      </c>
      <c r="CC148" s="31">
        <v>0.24472145075699717</v>
      </c>
      <c r="CD148" s="31">
        <v>0.22686758623960071</v>
      </c>
      <c r="CE148" s="31">
        <v>0.22705373100650689</v>
      </c>
      <c r="CF148" s="31">
        <v>0.37546124099061334</v>
      </c>
      <c r="CG148" s="31">
        <v>9.6160160015878224E-2</v>
      </c>
      <c r="CH148" s="31">
        <v>0.17317732098530786</v>
      </c>
      <c r="CI148" s="31">
        <v>-4.0266944739761673E-3</v>
      </c>
      <c r="CJ148" s="31">
        <v>-0.25135493259491043</v>
      </c>
      <c r="CK148" s="31">
        <v>-0.28608562111802815</v>
      </c>
      <c r="CL148" s="31">
        <v>-0.30118017946283587</v>
      </c>
      <c r="CM148" s="31">
        <v>-0.25702015767926689</v>
      </c>
      <c r="CN148" s="31">
        <v>-0.23294609905806785</v>
      </c>
      <c r="CO148" s="31">
        <v>0.22642313320642182</v>
      </c>
      <c r="CP148" s="31">
        <v>0.18770721118454217</v>
      </c>
      <c r="CQ148" s="31">
        <v>0.31787244702054823</v>
      </c>
      <c r="CR148" s="31">
        <v>-0.18148059725345164</v>
      </c>
      <c r="CS148" s="31">
        <v>-6.2327156735747229E-2</v>
      </c>
      <c r="CT148" s="31">
        <v>0.17771109700764948</v>
      </c>
      <c r="CU148" s="31">
        <v>0.26101354642764762</v>
      </c>
      <c r="CV148" s="31">
        <v>0.28590856996281339</v>
      </c>
      <c r="CW148" s="31">
        <v>0.21542591272346259</v>
      </c>
      <c r="CX148" s="31">
        <v>-0.17789809342653173</v>
      </c>
      <c r="CY148" s="31">
        <v>-7.8593887693548109E-2</v>
      </c>
      <c r="CZ148" s="31">
        <v>-0.21552015821847906</v>
      </c>
      <c r="DA148" s="31">
        <v>5.0945205637198607E-2</v>
      </c>
      <c r="DB148" s="31">
        <v>-0.18507466028169117</v>
      </c>
      <c r="DC148" s="31">
        <v>-0.21665927769238635</v>
      </c>
      <c r="DD148" s="31">
        <v>0.11624270597662277</v>
      </c>
      <c r="DE148" s="31">
        <v>1.1207293848512964E-3</v>
      </c>
      <c r="DF148" s="31">
        <v>0.16070735126862518</v>
      </c>
      <c r="DG148" s="31">
        <v>-1.4562058880363937E-2</v>
      </c>
      <c r="DH148" s="31">
        <v>0.22704604847707666</v>
      </c>
      <c r="DI148" s="31">
        <v>-0.19790608100802498</v>
      </c>
      <c r="DJ148" s="31">
        <v>-0.15661650585464462</v>
      </c>
      <c r="DK148" s="31">
        <v>-8.7692563487081474E-2</v>
      </c>
      <c r="DL148" s="31">
        <v>-4.2603243731782543E-2</v>
      </c>
      <c r="DM148" s="31">
        <v>0.14827804884108775</v>
      </c>
      <c r="DN148" s="31">
        <v>0.17729319492671336</v>
      </c>
      <c r="DO148" s="31">
        <v>-0.23498140118689795</v>
      </c>
      <c r="DP148" s="31">
        <v>-0.36102878873159888</v>
      </c>
      <c r="DQ148" s="31">
        <v>8.7258403283728803E-2</v>
      </c>
      <c r="DR148" s="31">
        <v>-3.7058595972310447E-2</v>
      </c>
      <c r="DS148" s="31">
        <v>0.3112627248701616</v>
      </c>
      <c r="DT148" s="31">
        <v>0.28986077059705384</v>
      </c>
      <c r="DU148" s="31">
        <v>0.21828545255919882</v>
      </c>
      <c r="DV148" s="33">
        <v>0.53488052356534088</v>
      </c>
      <c r="DW148" s="31">
        <v>3.0134118970998876E-2</v>
      </c>
      <c r="DX148" s="33">
        <v>0.45160475805114847</v>
      </c>
      <c r="DY148" s="31">
        <v>-0.12874750428998097</v>
      </c>
      <c r="DZ148" s="31">
        <v>0.32430188204597682</v>
      </c>
      <c r="EA148" s="31">
        <v>-4.1700305940572814E-2</v>
      </c>
      <c r="EB148" s="31">
        <v>-0.17468754695922004</v>
      </c>
      <c r="EC148" s="31">
        <v>-4.7543116793549119E-2</v>
      </c>
      <c r="ED148" s="31">
        <v>-7.8908270418436968E-2</v>
      </c>
      <c r="EE148" s="31">
        <v>-0.10323067511354712</v>
      </c>
      <c r="EF148" s="31">
        <v>-9.7275195137798601E-2</v>
      </c>
      <c r="EG148" s="33">
        <v>0.51625779337690691</v>
      </c>
      <c r="EH148" s="31">
        <v>0.25115230802905125</v>
      </c>
      <c r="EI148" s="31">
        <v>7.3597387614844079E-2</v>
      </c>
      <c r="EJ148" s="31">
        <v>-0.13499894740243851</v>
      </c>
      <c r="EK148" s="31">
        <v>-5.8612981086661881E-2</v>
      </c>
      <c r="EL148" s="31">
        <v>-0.28025235087186479</v>
      </c>
      <c r="EM148" s="31">
        <v>-2.6992742949337283E-2</v>
      </c>
      <c r="EN148" s="31">
        <v>0.22396209690936586</v>
      </c>
      <c r="EO148" s="31">
        <v>0.20598546726346015</v>
      </c>
      <c r="EP148" s="31">
        <v>0.25767902553340255</v>
      </c>
      <c r="EQ148" s="31">
        <v>-0.34390536387911991</v>
      </c>
      <c r="ER148" s="32">
        <v>1</v>
      </c>
      <c r="ES148" s="31">
        <v>0.19090603417554494</v>
      </c>
      <c r="ET148" s="31">
        <v>0.35920722320756221</v>
      </c>
      <c r="EU148" s="31">
        <v>0.12057816440958137</v>
      </c>
      <c r="EV148" s="31">
        <v>0.22732329891428876</v>
      </c>
      <c r="EW148" s="31">
        <v>0.18004763910388552</v>
      </c>
      <c r="EX148" s="31">
        <v>-0.13133171986936829</v>
      </c>
      <c r="EY148" s="31">
        <v>0.42204014731903561</v>
      </c>
      <c r="EZ148" s="31">
        <v>5.6701676633399152E-2</v>
      </c>
      <c r="FA148" s="31">
        <v>-0.29071094344984383</v>
      </c>
      <c r="FB148" s="31">
        <v>-2.431345687230007E-2</v>
      </c>
      <c r="FC148" s="31">
        <v>0.11801173556017494</v>
      </c>
      <c r="FD148" s="31">
        <v>0.14722518520609218</v>
      </c>
      <c r="FE148" s="31">
        <v>0.43552090507690944</v>
      </c>
      <c r="FF148" s="31">
        <v>-6.3834347337810793E-2</v>
      </c>
      <c r="FG148" s="31">
        <v>6.9287355677206758E-2</v>
      </c>
      <c r="FH148" s="31">
        <v>0.22709037681887465</v>
      </c>
      <c r="FI148" s="31">
        <v>0.22836032320992486</v>
      </c>
      <c r="FJ148" s="31">
        <v>0.16078844801902556</v>
      </c>
      <c r="FK148" s="31">
        <v>0.15028936740479865</v>
      </c>
      <c r="FL148" s="31">
        <v>0.29383743006620339</v>
      </c>
      <c r="FM148" s="31">
        <v>0.19105851244786151</v>
      </c>
      <c r="FN148" s="31">
        <v>0.1948396725713997</v>
      </c>
      <c r="FO148" s="31">
        <v>0.21704210673976088</v>
      </c>
      <c r="FP148" s="31">
        <v>0.15488001492291076</v>
      </c>
      <c r="FQ148" s="31">
        <v>0.13994832611433697</v>
      </c>
      <c r="FR148" s="31">
        <v>0.13987603970344642</v>
      </c>
      <c r="FS148" s="31">
        <v>0.24228238189052348</v>
      </c>
      <c r="FT148" s="31">
        <v>4.7227508001544079E-2</v>
      </c>
      <c r="FU148" s="31">
        <v>-0.28076220170918198</v>
      </c>
      <c r="FV148" s="31">
        <v>8.4711471807304164E-2</v>
      </c>
      <c r="FW148" s="31">
        <v>0.26839288665885797</v>
      </c>
      <c r="FX148" s="31">
        <v>0.18751478566124627</v>
      </c>
      <c r="FY148" s="33">
        <v>0.51777218467887687</v>
      </c>
      <c r="FZ148" s="31">
        <v>-3.7585620344554933E-2</v>
      </c>
      <c r="GA148" s="31">
        <v>-9.0691934316125294E-2</v>
      </c>
      <c r="GB148" s="33">
        <v>0.48441146551309539</v>
      </c>
      <c r="GC148" s="31">
        <v>-0.15226975170290452</v>
      </c>
      <c r="GD148" s="31">
        <v>-7.5992934063695033E-2</v>
      </c>
      <c r="GE148" s="31">
        <v>2.1627758745671199E-2</v>
      </c>
      <c r="GF148" s="31">
        <v>3.9324419107724454E-2</v>
      </c>
      <c r="GG148" s="31">
        <v>9.1193611545455546E-3</v>
      </c>
      <c r="GH148" s="31">
        <v>4.608286855398553E-2</v>
      </c>
      <c r="GI148" s="31">
        <v>0.32096166170473434</v>
      </c>
      <c r="GJ148" s="31">
        <v>2.484928643202184E-2</v>
      </c>
      <c r="GK148" s="31">
        <v>0.25263378674126813</v>
      </c>
      <c r="GL148" s="31">
        <v>3.9455956381715335E-3</v>
      </c>
      <c r="GM148" s="31">
        <v>-8.8564450785754686E-2</v>
      </c>
      <c r="GN148" s="31">
        <v>0.12384073864380099</v>
      </c>
    </row>
    <row r="149" spans="1:196">
      <c r="A149" s="30" t="s">
        <v>667</v>
      </c>
      <c r="B149" s="31">
        <v>-0.19025555138997755</v>
      </c>
      <c r="C149" s="31">
        <v>0.26710239093816629</v>
      </c>
      <c r="D149" s="33">
        <v>0.52208454030845375</v>
      </c>
      <c r="E149" s="33">
        <v>0.46729421979344765</v>
      </c>
      <c r="F149" s="31">
        <v>0.18415587006064935</v>
      </c>
      <c r="G149" s="33">
        <v>0.55435558709792565</v>
      </c>
      <c r="H149" s="31">
        <v>0.38612615349424234</v>
      </c>
      <c r="I149" s="31">
        <v>3.6247602664493547E-2</v>
      </c>
      <c r="J149" s="33">
        <v>-0.46641551547162818</v>
      </c>
      <c r="K149" s="31">
        <v>-0.39147044497843059</v>
      </c>
      <c r="L149" s="31">
        <v>0.39904869741130622</v>
      </c>
      <c r="M149" s="31">
        <v>0.20030019770144908</v>
      </c>
      <c r="N149" s="31">
        <v>0.24464389644432769</v>
      </c>
      <c r="O149" s="31">
        <v>-0.36521718470616604</v>
      </c>
      <c r="P149" s="31">
        <v>-0.28755104226545641</v>
      </c>
      <c r="Q149" s="31">
        <v>-0.3561942439590457</v>
      </c>
      <c r="R149" s="31">
        <v>0.1839060663758233</v>
      </c>
      <c r="S149" s="33">
        <v>0.71807322344791147</v>
      </c>
      <c r="T149" s="33">
        <v>0.51442730932128289</v>
      </c>
      <c r="U149" s="31">
        <v>-0.16668648216249524</v>
      </c>
      <c r="V149" s="31">
        <v>-6.44533509378446E-2</v>
      </c>
      <c r="W149" s="33">
        <v>0.65436608441735278</v>
      </c>
      <c r="X149" s="31">
        <v>-8.7538198825451857E-3</v>
      </c>
      <c r="Y149" s="33">
        <v>0.58568904243458386</v>
      </c>
      <c r="Z149" s="31">
        <v>0.3708210071126849</v>
      </c>
      <c r="AA149" s="31">
        <v>-0.33689987711082797</v>
      </c>
      <c r="AB149" s="33">
        <v>0.8837967561764275</v>
      </c>
      <c r="AC149" s="31">
        <v>3.0420904031687363E-2</v>
      </c>
      <c r="AD149" s="31">
        <v>-7.5454343246053844E-3</v>
      </c>
      <c r="AE149" s="33">
        <v>0.89967443899020827</v>
      </c>
      <c r="AF149" s="31">
        <v>0.28178482174717179</v>
      </c>
      <c r="AG149" s="31">
        <v>-0.11085462954623353</v>
      </c>
      <c r="AH149" s="33">
        <v>0.50408209088049816</v>
      </c>
      <c r="AI149" s="31">
        <v>0.3613151704278813</v>
      </c>
      <c r="AJ149" s="31">
        <v>0.3217115038617373</v>
      </c>
      <c r="AK149" s="31">
        <v>0.26577155119586099</v>
      </c>
      <c r="AL149" s="33">
        <v>0.92689928967335933</v>
      </c>
      <c r="AM149" s="31">
        <v>0.34958110592390995</v>
      </c>
      <c r="AN149" s="31">
        <v>0.13676199063832331</v>
      </c>
      <c r="AO149" s="31">
        <v>6.0235169959248332E-2</v>
      </c>
      <c r="AP149" s="31">
        <v>5.6277428772421945E-3</v>
      </c>
      <c r="AQ149" s="31">
        <v>-0.19357320551013907</v>
      </c>
      <c r="AR149" s="31">
        <v>0.20965253660745137</v>
      </c>
      <c r="AS149" s="31">
        <v>-0.14340534134758626</v>
      </c>
      <c r="AT149" s="31">
        <v>0.42940462039325017</v>
      </c>
      <c r="AU149" s="31">
        <v>0.45083206056746483</v>
      </c>
      <c r="AV149" s="33">
        <v>0.86767696603582267</v>
      </c>
      <c r="AW149" s="31">
        <v>0.24859764505634724</v>
      </c>
      <c r="AX149" s="33">
        <v>0.48910379822239369</v>
      </c>
      <c r="AY149" s="33">
        <v>0.50344127438832187</v>
      </c>
      <c r="AZ149" s="31">
        <v>-0.14674962172408543</v>
      </c>
      <c r="BA149" s="31">
        <v>-0.16250130628791024</v>
      </c>
      <c r="BB149" s="31">
        <v>4.2265458698846188E-2</v>
      </c>
      <c r="BC149" s="33">
        <v>0.6140656580041628</v>
      </c>
      <c r="BD149" s="31">
        <v>-0.24414888064411072</v>
      </c>
      <c r="BE149" s="31">
        <v>-0.10949354963968383</v>
      </c>
      <c r="BF149" s="31">
        <v>-0.33507312130087336</v>
      </c>
      <c r="BG149" s="31">
        <v>0.35427417254878196</v>
      </c>
      <c r="BH149" s="31">
        <v>0.28105172199114864</v>
      </c>
      <c r="BI149" s="31">
        <v>0.23197711832002382</v>
      </c>
      <c r="BJ149" s="33">
        <v>0.47606558273960448</v>
      </c>
      <c r="BK149" s="31">
        <v>0.42041102982712569</v>
      </c>
      <c r="BL149" s="31">
        <v>0.19738185639564179</v>
      </c>
      <c r="BM149" s="31">
        <v>-0.2018834786996683</v>
      </c>
      <c r="BN149" s="31">
        <v>-0.39677406893414163</v>
      </c>
      <c r="BO149" s="31">
        <v>-0.27982573853228804</v>
      </c>
      <c r="BP149" s="33">
        <v>-0.46240590696655148</v>
      </c>
      <c r="BQ149" s="33">
        <v>-0.46921194281547723</v>
      </c>
      <c r="BR149" s="31">
        <v>-0.3936947315283616</v>
      </c>
      <c r="BS149" s="33">
        <v>0.55780136439752603</v>
      </c>
      <c r="BT149" s="31">
        <v>-0.23679173750192281</v>
      </c>
      <c r="BU149" s="31">
        <v>0.22115209826435639</v>
      </c>
      <c r="BV149" s="31">
        <v>0.44893016982627554</v>
      </c>
      <c r="BW149" s="31">
        <v>0.23601751694348364</v>
      </c>
      <c r="BX149" s="31">
        <v>0.41809796933931576</v>
      </c>
      <c r="BY149" s="31">
        <v>0.14667058139443481</v>
      </c>
      <c r="BZ149" s="31">
        <v>0.2348400984533035</v>
      </c>
      <c r="CA149" s="33">
        <v>0.55275082914889084</v>
      </c>
      <c r="CB149" s="31">
        <v>0.20244763774916866</v>
      </c>
      <c r="CC149" s="31">
        <v>0.39936101938260654</v>
      </c>
      <c r="CD149" s="33">
        <v>0.70674674573031626</v>
      </c>
      <c r="CE149" s="31">
        <v>0.14723452654757738</v>
      </c>
      <c r="CF149" s="31">
        <v>6.1676959028520405E-2</v>
      </c>
      <c r="CG149" s="33">
        <v>0.68071787520188476</v>
      </c>
      <c r="CH149" s="31">
        <v>-4.0770343310199818E-2</v>
      </c>
      <c r="CI149" s="31">
        <v>8.6124791232297215E-2</v>
      </c>
      <c r="CJ149" s="33">
        <v>-0.47725542426643458</v>
      </c>
      <c r="CK149" s="31">
        <v>-0.34646312137808255</v>
      </c>
      <c r="CL149" s="31">
        <v>-0.40619985292236144</v>
      </c>
      <c r="CM149" s="31">
        <v>-0.35763975038686896</v>
      </c>
      <c r="CN149" s="31">
        <v>-6.6364386341624754E-2</v>
      </c>
      <c r="CO149" s="33">
        <v>0.57795034417527913</v>
      </c>
      <c r="CP149" s="33">
        <v>0.64934228561563634</v>
      </c>
      <c r="CQ149" s="33">
        <v>0.59032284862872131</v>
      </c>
      <c r="CR149" s="31">
        <v>-0.24193743855075006</v>
      </c>
      <c r="CS149" s="31">
        <v>-2.2330706462952085E-2</v>
      </c>
      <c r="CT149" s="33">
        <v>0.69428762934462873</v>
      </c>
      <c r="CU149" s="33">
        <v>0.51640824701032173</v>
      </c>
      <c r="CV149" s="31">
        <v>0.12170827092827514</v>
      </c>
      <c r="CW149" s="33">
        <v>0.5074727103233404</v>
      </c>
      <c r="CX149" s="31">
        <v>-0.24232187512507197</v>
      </c>
      <c r="CY149" s="31">
        <v>-1.7921318381813992E-2</v>
      </c>
      <c r="CZ149" s="31">
        <v>-0.2558488797265307</v>
      </c>
      <c r="DA149" s="31">
        <v>0.42721161825012383</v>
      </c>
      <c r="DB149" s="31">
        <v>-1.2311838688308012E-2</v>
      </c>
      <c r="DC149" s="31">
        <v>-0.15434504748116018</v>
      </c>
      <c r="DD149" s="33">
        <v>0.70739328643359167</v>
      </c>
      <c r="DE149" s="31">
        <v>1.2830674499306402E-2</v>
      </c>
      <c r="DF149" s="33">
        <v>0.78266900509481452</v>
      </c>
      <c r="DG149" s="31">
        <v>-0.19101903326572306</v>
      </c>
      <c r="DH149" s="31">
        <v>0.14572898622975675</v>
      </c>
      <c r="DI149" s="31">
        <v>-0.25624941207107566</v>
      </c>
      <c r="DJ149" s="31">
        <v>-0.38541010417032961</v>
      </c>
      <c r="DK149" s="31">
        <v>-0.34326550639340137</v>
      </c>
      <c r="DL149" s="31">
        <v>-0.44963680808478645</v>
      </c>
      <c r="DM149" s="31">
        <v>-4.1470213904786328E-2</v>
      </c>
      <c r="DN149" s="31">
        <v>0.3686864519296168</v>
      </c>
      <c r="DO149" s="31">
        <v>-0.38322208876858538</v>
      </c>
      <c r="DP149" s="31">
        <v>-0.25005835007012467</v>
      </c>
      <c r="DQ149" s="31">
        <v>0.34899225902493702</v>
      </c>
      <c r="DR149" s="31">
        <v>0.40586672009493613</v>
      </c>
      <c r="DS149" s="33">
        <v>0.46114638160623328</v>
      </c>
      <c r="DT149" s="33">
        <v>0.46007929665129416</v>
      </c>
      <c r="DU149" s="33">
        <v>0.59000504082879868</v>
      </c>
      <c r="DV149" s="31">
        <v>0.39246947972008522</v>
      </c>
      <c r="DW149" s="33">
        <v>0.48068926559994934</v>
      </c>
      <c r="DX149" s="31">
        <v>0.17887433253451818</v>
      </c>
      <c r="DY149" s="31">
        <v>-1.3052409499935485E-3</v>
      </c>
      <c r="DZ149" s="33">
        <v>0.54984188347063023</v>
      </c>
      <c r="EA149" s="33">
        <v>0.66611249536964534</v>
      </c>
      <c r="EB149" s="31">
        <v>-8.1550989192024387E-2</v>
      </c>
      <c r="EC149" s="31">
        <v>0.15405871530799478</v>
      </c>
      <c r="ED149" s="31">
        <v>9.8616609909663838E-2</v>
      </c>
      <c r="EE149" s="31">
        <v>-0.1776390024437903</v>
      </c>
      <c r="EF149" s="31">
        <v>-0.164503464581127</v>
      </c>
      <c r="EG149" s="31">
        <v>-1.5167431919268247E-2</v>
      </c>
      <c r="EH149" s="31">
        <v>0.25167807184498264</v>
      </c>
      <c r="EI149" s="31">
        <v>-7.5516433518680606E-2</v>
      </c>
      <c r="EJ149" s="33">
        <v>0.46966317344738984</v>
      </c>
      <c r="EK149" s="31">
        <v>-0.10997164599742842</v>
      </c>
      <c r="EL149" s="33">
        <v>-0.47216007190131831</v>
      </c>
      <c r="EM149" s="33">
        <v>-0.50881906932488952</v>
      </c>
      <c r="EN149" s="31">
        <v>0.42802365677574716</v>
      </c>
      <c r="EO149" s="31">
        <v>0.16770279559749299</v>
      </c>
      <c r="EP149" s="33">
        <v>0.46137895850487765</v>
      </c>
      <c r="EQ149" s="31">
        <v>-0.41310073139147574</v>
      </c>
      <c r="ER149" s="31">
        <v>0.19090603417554494</v>
      </c>
      <c r="ES149" s="32">
        <v>1</v>
      </c>
      <c r="ET149" s="33">
        <v>0.55924677348189888</v>
      </c>
      <c r="EU149" s="31">
        <v>-2.9981754354354229E-2</v>
      </c>
      <c r="EV149" s="31">
        <v>0.28669354875336966</v>
      </c>
      <c r="EW149" s="31">
        <v>9.0235888785728441E-2</v>
      </c>
      <c r="EX149" s="31">
        <v>0.20080111090811698</v>
      </c>
      <c r="EY149" s="31">
        <v>6.3355692301189842E-2</v>
      </c>
      <c r="EZ149" s="31">
        <v>0.20492691502286353</v>
      </c>
      <c r="FA149" s="31">
        <v>-0.2966826887321975</v>
      </c>
      <c r="FB149" s="31">
        <v>-0.11458598076601674</v>
      </c>
      <c r="FC149" s="31">
        <v>0.16928194915602307</v>
      </c>
      <c r="FD149" s="31">
        <v>0.29194663082565808</v>
      </c>
      <c r="FE149" s="33">
        <v>0.66450411863648762</v>
      </c>
      <c r="FF149" s="31">
        <v>0.14905228895849409</v>
      </c>
      <c r="FG149" s="31">
        <v>0.24547144101907256</v>
      </c>
      <c r="FH149" s="31">
        <v>0.13918115735075354</v>
      </c>
      <c r="FI149" s="31">
        <v>-3.193566173493604E-2</v>
      </c>
      <c r="FJ149" s="31">
        <v>0.27648416311898155</v>
      </c>
      <c r="FK149" s="31">
        <v>0.23401984290088046</v>
      </c>
      <c r="FL149" s="31">
        <v>-0.16029476376277099</v>
      </c>
      <c r="FM149" s="31">
        <v>0.22332155434559223</v>
      </c>
      <c r="FN149" s="31">
        <v>0.43018896865853401</v>
      </c>
      <c r="FO149" s="31">
        <v>-7.3630184335396632E-3</v>
      </c>
      <c r="FP149" s="31">
        <v>0.32758166185562482</v>
      </c>
      <c r="FQ149" s="31">
        <v>-0.10021685449331529</v>
      </c>
      <c r="FR149" s="31">
        <v>5.6291521591036349E-2</v>
      </c>
      <c r="FS149" s="31">
        <v>0.1789663803719258</v>
      </c>
      <c r="FT149" s="33">
        <v>0.4837231211822956</v>
      </c>
      <c r="FU149" s="31">
        <v>-0.32146107558453435</v>
      </c>
      <c r="FV149" s="31">
        <v>0.29220726576289607</v>
      </c>
      <c r="FW149" s="31">
        <v>0.28030738744101863</v>
      </c>
      <c r="FX149" s="31">
        <v>7.1544216686533643E-2</v>
      </c>
      <c r="FY149" s="31">
        <v>0.24252141871694702</v>
      </c>
      <c r="FZ149" s="33">
        <v>0.617702500027001</v>
      </c>
      <c r="GA149" s="31">
        <v>-0.41563558233361703</v>
      </c>
      <c r="GB149" s="31">
        <v>0.13356599633416344</v>
      </c>
      <c r="GC149" s="31">
        <v>0.23321255433349633</v>
      </c>
      <c r="GD149" s="31">
        <v>-0.18770869584205233</v>
      </c>
      <c r="GE149" s="31">
        <v>0.19525974885022482</v>
      </c>
      <c r="GF149" s="33">
        <v>0.59322454820723636</v>
      </c>
      <c r="GG149" s="33">
        <v>0.53410864021751769</v>
      </c>
      <c r="GH149" s="31">
        <v>0.37425457022625647</v>
      </c>
      <c r="GI149" s="33">
        <v>0.51004218570826798</v>
      </c>
      <c r="GJ149" s="33">
        <v>0.54088581843276573</v>
      </c>
      <c r="GK149" s="31">
        <v>0.43149960518243652</v>
      </c>
      <c r="GL149" s="31">
        <v>-0.18126224399637611</v>
      </c>
      <c r="GM149" s="31">
        <v>4.968361058863674E-2</v>
      </c>
      <c r="GN149" s="31">
        <v>0.19298205871915639</v>
      </c>
    </row>
    <row r="150" spans="1:196">
      <c r="A150" s="30" t="s">
        <v>668</v>
      </c>
      <c r="B150" s="31">
        <v>4.9166537915979087E-2</v>
      </c>
      <c r="C150" s="31">
        <v>0.29148879639790426</v>
      </c>
      <c r="D150" s="33">
        <v>0.48801011138604511</v>
      </c>
      <c r="E150" s="31">
        <v>0.35451259966432475</v>
      </c>
      <c r="F150" s="31">
        <v>0.29884381807264521</v>
      </c>
      <c r="G150" s="31">
        <v>0.11931379557792049</v>
      </c>
      <c r="H150" s="31">
        <v>-2.7506258175974661E-2</v>
      </c>
      <c r="I150" s="31">
        <v>0.32097485758471905</v>
      </c>
      <c r="J150" s="33">
        <v>-0.61410398119393561</v>
      </c>
      <c r="K150" s="31">
        <v>-0.20660344101402725</v>
      </c>
      <c r="L150" s="31">
        <v>0.26352555376613584</v>
      </c>
      <c r="M150" s="31">
        <v>5.9336266453415339E-2</v>
      </c>
      <c r="N150" s="31">
        <v>0.31103899886606429</v>
      </c>
      <c r="O150" s="33">
        <v>-0.45851018185423953</v>
      </c>
      <c r="P150" s="31">
        <v>4.2894583020884447E-2</v>
      </c>
      <c r="Q150" s="31">
        <v>-0.39395257151552426</v>
      </c>
      <c r="R150" s="31">
        <v>-6.7029739666445209E-2</v>
      </c>
      <c r="S150" s="33">
        <v>0.74627384208781644</v>
      </c>
      <c r="T150" s="33">
        <v>0.84355572711814741</v>
      </c>
      <c r="U150" s="31">
        <v>5.6542789992663212E-2</v>
      </c>
      <c r="V150" s="31">
        <v>-3.4785886508623784E-2</v>
      </c>
      <c r="W150" s="31">
        <v>0.37659655204216747</v>
      </c>
      <c r="X150" s="31">
        <v>0.18849231194560412</v>
      </c>
      <c r="Y150" s="33">
        <v>0.87538408069889195</v>
      </c>
      <c r="Z150" s="31">
        <v>8.8530695413883434E-2</v>
      </c>
      <c r="AA150" s="31">
        <v>-0.29708042463463713</v>
      </c>
      <c r="AB150" s="33">
        <v>0.54258512710709994</v>
      </c>
      <c r="AC150" s="31">
        <v>-0.1088205377180692</v>
      </c>
      <c r="AD150" s="31">
        <v>0.22105296653408818</v>
      </c>
      <c r="AE150" s="33">
        <v>0.45931680399716995</v>
      </c>
      <c r="AF150" s="31">
        <v>0.17534946870888699</v>
      </c>
      <c r="AG150" s="31">
        <v>-7.8585450585936314E-2</v>
      </c>
      <c r="AH150" s="31">
        <v>0.31216633508113312</v>
      </c>
      <c r="AI150" s="31">
        <v>0.22539797294989242</v>
      </c>
      <c r="AJ150" s="31">
        <v>-9.4507022502364948E-3</v>
      </c>
      <c r="AK150" s="31">
        <v>0.31160135723641202</v>
      </c>
      <c r="AL150" s="33">
        <v>0.53243506240644789</v>
      </c>
      <c r="AM150" s="31">
        <v>0.28654713567619455</v>
      </c>
      <c r="AN150" s="33">
        <v>0.55249779986416137</v>
      </c>
      <c r="AO150" s="31">
        <v>-2.5428715796439745E-2</v>
      </c>
      <c r="AP150" s="31">
        <v>0.11594810780077804</v>
      </c>
      <c r="AQ150" s="31">
        <v>-0.36307716279776359</v>
      </c>
      <c r="AR150" s="33">
        <v>0.71968736810093836</v>
      </c>
      <c r="AS150" s="31">
        <v>8.8540723693100981E-2</v>
      </c>
      <c r="AT150" s="33">
        <v>0.58232695833923942</v>
      </c>
      <c r="AU150" s="31">
        <v>1.2855421638081479E-2</v>
      </c>
      <c r="AV150" s="31">
        <v>0.33992561851930136</v>
      </c>
      <c r="AW150" s="31">
        <v>0.12493229126489372</v>
      </c>
      <c r="AX150" s="31">
        <v>0.1346359381898391</v>
      </c>
      <c r="AY150" s="31">
        <v>0.43879520036810854</v>
      </c>
      <c r="AZ150" s="31">
        <v>-5.9523843658543477E-2</v>
      </c>
      <c r="BA150" s="31">
        <v>3.0147693779485278E-2</v>
      </c>
      <c r="BB150" s="33">
        <v>0.48528668213332937</v>
      </c>
      <c r="BC150" s="33">
        <v>0.5096227809344358</v>
      </c>
      <c r="BD150" s="31">
        <v>0.21868844326369505</v>
      </c>
      <c r="BE150" s="31">
        <v>0.15310235742634057</v>
      </c>
      <c r="BF150" s="31">
        <v>-0.2752396616491134</v>
      </c>
      <c r="BG150" s="33">
        <v>0.83521312028694694</v>
      </c>
      <c r="BH150" s="31">
        <v>0.25786066609411379</v>
      </c>
      <c r="BI150" s="31">
        <v>0.2508216607763375</v>
      </c>
      <c r="BJ150" s="31">
        <v>0.17570313263664972</v>
      </c>
      <c r="BK150" s="31">
        <v>0.25487964900975418</v>
      </c>
      <c r="BL150" s="31">
        <v>7.1902894389423835E-2</v>
      </c>
      <c r="BM150" s="31">
        <v>2.3089316093072285E-3</v>
      </c>
      <c r="BN150" s="31">
        <v>-0.3315798985488414</v>
      </c>
      <c r="BO150" s="31">
        <v>-1.8324916754183167E-2</v>
      </c>
      <c r="BP150" s="31">
        <v>-0.19071307265300544</v>
      </c>
      <c r="BQ150" s="31">
        <v>-2.6798473621696892E-2</v>
      </c>
      <c r="BR150" s="31">
        <v>7.1469634873122509E-2</v>
      </c>
      <c r="BS150" s="31">
        <v>6.5161238839630931E-2</v>
      </c>
      <c r="BT150" s="31">
        <v>-0.36005508727714125</v>
      </c>
      <c r="BU150" s="33">
        <v>0.47152681829267501</v>
      </c>
      <c r="BV150" s="33">
        <v>0.730579273754975</v>
      </c>
      <c r="BW150" s="31">
        <v>0.27986087849977354</v>
      </c>
      <c r="BX150" s="31">
        <v>0.14543769642201609</v>
      </c>
      <c r="BY150" s="31">
        <v>0.36191783687346479</v>
      </c>
      <c r="BZ150" s="31">
        <v>0.38571252576386666</v>
      </c>
      <c r="CA150" s="31">
        <v>0.43415573758705778</v>
      </c>
      <c r="CB150" s="31">
        <v>5.2842946568639635E-3</v>
      </c>
      <c r="CC150" s="31">
        <v>4.1855737845766046E-4</v>
      </c>
      <c r="CD150" s="33">
        <v>0.55079698740617222</v>
      </c>
      <c r="CE150" s="31">
        <v>0.1416885697371125</v>
      </c>
      <c r="CF150" s="31">
        <v>0.36645595777695056</v>
      </c>
      <c r="CG150" s="31">
        <v>0.1358545999860703</v>
      </c>
      <c r="CH150" s="31">
        <v>-0.28099546769159439</v>
      </c>
      <c r="CI150" s="31">
        <v>0.24118049637374489</v>
      </c>
      <c r="CJ150" s="31">
        <v>-0.30097111742409921</v>
      </c>
      <c r="CK150" s="31">
        <v>-5.81097547675039E-2</v>
      </c>
      <c r="CL150" s="31">
        <v>-0.37635909749591179</v>
      </c>
      <c r="CM150" s="31">
        <v>-0.20020449228982171</v>
      </c>
      <c r="CN150" s="31">
        <v>-0.18213178798586147</v>
      </c>
      <c r="CO150" s="33">
        <v>0.55765841981157438</v>
      </c>
      <c r="CP150" s="33">
        <v>0.68243312459285532</v>
      </c>
      <c r="CQ150" s="33">
        <v>0.67232132980033299</v>
      </c>
      <c r="CR150" s="31">
        <v>-0.33703109168345929</v>
      </c>
      <c r="CS150" s="31">
        <v>7.3787316232057393E-2</v>
      </c>
      <c r="CT150" s="33">
        <v>0.50001884554076437</v>
      </c>
      <c r="CU150" s="33">
        <v>0.59408588064675882</v>
      </c>
      <c r="CV150" s="31">
        <v>0.45089406487013395</v>
      </c>
      <c r="CW150" s="33">
        <v>0.68085999125014596</v>
      </c>
      <c r="CX150" s="31">
        <v>-0.37713062579773893</v>
      </c>
      <c r="CY150" s="31">
        <v>-0.1312223445033712</v>
      </c>
      <c r="CZ150" s="31">
        <v>-0.3180760117173374</v>
      </c>
      <c r="DA150" s="31">
        <v>0.19209169795854059</v>
      </c>
      <c r="DB150" s="31">
        <v>0.2392316598436327</v>
      </c>
      <c r="DC150" s="31">
        <v>-8.5737796021735563E-2</v>
      </c>
      <c r="DD150" s="31">
        <v>0.23777690591579304</v>
      </c>
      <c r="DE150" s="31">
        <v>0.41973753288164051</v>
      </c>
      <c r="DF150" s="33">
        <v>0.56606601341143925</v>
      </c>
      <c r="DG150" s="31">
        <v>0.18518278634493546</v>
      </c>
      <c r="DH150" s="31">
        <v>0.19105012931668874</v>
      </c>
      <c r="DI150" s="31">
        <v>-0.36626974317930305</v>
      </c>
      <c r="DJ150" s="31">
        <v>-0.34599179735811991</v>
      </c>
      <c r="DK150" s="31">
        <v>-0.33480061900101982</v>
      </c>
      <c r="DL150" s="31">
        <v>-0.32808920647438877</v>
      </c>
      <c r="DM150" s="31">
        <v>-0.24201878319180653</v>
      </c>
      <c r="DN150" s="31">
        <v>-2.3219954130014927E-2</v>
      </c>
      <c r="DO150" s="31">
        <v>-0.16738421240544143</v>
      </c>
      <c r="DP150" s="31">
        <v>-0.26808289702791899</v>
      </c>
      <c r="DQ150" s="31">
        <v>0.39985586391050099</v>
      </c>
      <c r="DR150" s="31">
        <v>0.22298332946855962</v>
      </c>
      <c r="DS150" s="31">
        <v>0.31171125767414332</v>
      </c>
      <c r="DT150" s="33">
        <v>0.50969153954721125</v>
      </c>
      <c r="DU150" s="31">
        <v>0.35382078833118513</v>
      </c>
      <c r="DV150" s="31">
        <v>0.40880324980448268</v>
      </c>
      <c r="DW150" s="31">
        <v>0.3727170721977453</v>
      </c>
      <c r="DX150" s="33">
        <v>0.62866411066566141</v>
      </c>
      <c r="DY150" s="31">
        <v>0.16374988882278299</v>
      </c>
      <c r="DZ150" s="33">
        <v>0.55560130343393099</v>
      </c>
      <c r="EA150" s="31">
        <v>0.40055028353049582</v>
      </c>
      <c r="EB150" s="31">
        <v>8.7961606506381393E-2</v>
      </c>
      <c r="EC150" s="31">
        <v>0.26312425358485508</v>
      </c>
      <c r="ED150" s="31">
        <v>0.13918971429648588</v>
      </c>
      <c r="EE150" s="31">
        <v>-0.30563838437590746</v>
      </c>
      <c r="EF150" s="31">
        <v>-0.15104671500340142</v>
      </c>
      <c r="EG150" s="31">
        <v>0.41492744998702769</v>
      </c>
      <c r="EH150" s="31">
        <v>0.24241390804594848</v>
      </c>
      <c r="EI150" s="31">
        <v>0.26194543678247612</v>
      </c>
      <c r="EJ150" s="31">
        <v>1.5012659714715014E-2</v>
      </c>
      <c r="EK150" s="31">
        <v>0.15121721826330109</v>
      </c>
      <c r="EL150" s="31">
        <v>-0.31778740798334887</v>
      </c>
      <c r="EM150" s="31">
        <v>-0.39661314425714173</v>
      </c>
      <c r="EN150" s="33">
        <v>0.80783849746401271</v>
      </c>
      <c r="EO150" s="31">
        <v>9.2160022651853787E-2</v>
      </c>
      <c r="EP150" s="33">
        <v>0.51954364363645722</v>
      </c>
      <c r="EQ150" s="33">
        <v>-0.46972337786237961</v>
      </c>
      <c r="ER150" s="31">
        <v>0.35920722320756221</v>
      </c>
      <c r="ES150" s="33">
        <v>0.55924677348189888</v>
      </c>
      <c r="ET150" s="32">
        <v>1</v>
      </c>
      <c r="EU150" s="31">
        <v>2.4102863799738639E-2</v>
      </c>
      <c r="EV150" s="33">
        <v>0.67590955141086639</v>
      </c>
      <c r="EW150" s="31">
        <v>3.9446994979153827E-2</v>
      </c>
      <c r="EX150" s="31">
        <v>0.21562648273274654</v>
      </c>
      <c r="EY150" s="33">
        <v>0.5344623882453915</v>
      </c>
      <c r="EZ150" s="31">
        <v>4.5863553266528134E-2</v>
      </c>
      <c r="FA150" s="33">
        <v>-0.51569630505150066</v>
      </c>
      <c r="FB150" s="31">
        <v>-0.32794031434348342</v>
      </c>
      <c r="FC150" s="31">
        <v>0.31953320260056056</v>
      </c>
      <c r="FD150" s="31">
        <v>0.35775535900095107</v>
      </c>
      <c r="FE150" s="33">
        <v>0.57614336778022779</v>
      </c>
      <c r="FF150" s="31">
        <v>0.28244380743612946</v>
      </c>
      <c r="FG150" s="33">
        <v>0.56242345833667451</v>
      </c>
      <c r="FH150" s="31">
        <v>0.19372960498038969</v>
      </c>
      <c r="FI150" s="31">
        <v>-0.30022338627929046</v>
      </c>
      <c r="FJ150" s="31">
        <v>0.25520883996658777</v>
      </c>
      <c r="FK150" s="33">
        <v>0.61784125962016689</v>
      </c>
      <c r="FL150" s="31">
        <v>9.3907863692595343E-3</v>
      </c>
      <c r="FM150" s="31">
        <v>-0.19982715283164876</v>
      </c>
      <c r="FN150" s="31">
        <v>0.2478185553050424</v>
      </c>
      <c r="FO150" s="31">
        <v>-0.29326839167827234</v>
      </c>
      <c r="FP150" s="31">
        <v>-0.1460894452744671</v>
      </c>
      <c r="FQ150" s="31">
        <v>-0.2369720047083301</v>
      </c>
      <c r="FR150" s="31">
        <v>-0.28068572184991436</v>
      </c>
      <c r="FS150" s="31">
        <v>0.21004485784107671</v>
      </c>
      <c r="FT150" s="31">
        <v>-9.9182977830329574E-2</v>
      </c>
      <c r="FU150" s="31">
        <v>-0.19823700828945637</v>
      </c>
      <c r="FV150" s="33">
        <v>0.53940632951238698</v>
      </c>
      <c r="FW150" s="33">
        <v>0.53211685511453377</v>
      </c>
      <c r="FX150" s="31">
        <v>0.14436332270976576</v>
      </c>
      <c r="FY150" s="31">
        <v>0.24957519269389625</v>
      </c>
      <c r="FZ150" s="33">
        <v>0.63924959077646193</v>
      </c>
      <c r="GA150" s="31">
        <v>-0.1065265897410885</v>
      </c>
      <c r="GB150" s="31">
        <v>0.17766186888121904</v>
      </c>
      <c r="GC150" s="31">
        <v>4.4387480315801614E-2</v>
      </c>
      <c r="GD150" s="31">
        <v>0.11644625687730298</v>
      </c>
      <c r="GE150" s="31">
        <v>-0.15676694868265101</v>
      </c>
      <c r="GF150" s="33">
        <v>0.62019599209246135</v>
      </c>
      <c r="GG150" s="31">
        <v>0.36691635720741372</v>
      </c>
      <c r="GH150" s="31">
        <v>9.5323260560465126E-2</v>
      </c>
      <c r="GI150" s="33">
        <v>0.47099221733885172</v>
      </c>
      <c r="GJ150" s="31">
        <v>0.375981627874997</v>
      </c>
      <c r="GK150" s="33">
        <v>0.57399764606234904</v>
      </c>
      <c r="GL150" s="31">
        <v>-0.12093249794607071</v>
      </c>
      <c r="GM150" s="31">
        <v>-6.4834525040357693E-2</v>
      </c>
      <c r="GN150" s="31">
        <v>0.26786039314782917</v>
      </c>
    </row>
    <row r="151" spans="1:196">
      <c r="A151" s="30" t="s">
        <v>669</v>
      </c>
      <c r="B151" s="31">
        <v>-0.41743520429268555</v>
      </c>
      <c r="C151" s="31">
        <v>0.44016029496080256</v>
      </c>
      <c r="D151" s="31">
        <v>-6.1783753087430761E-2</v>
      </c>
      <c r="E151" s="31">
        <v>-0.29234655784638158</v>
      </c>
      <c r="F151" s="31">
        <v>-0.26859488704679735</v>
      </c>
      <c r="G151" s="31">
        <v>-4.7969313500828316E-2</v>
      </c>
      <c r="H151" s="31">
        <v>0.22533793270055355</v>
      </c>
      <c r="I151" s="31">
        <v>1.5655042850811002E-2</v>
      </c>
      <c r="J151" s="31">
        <v>-7.1216721567855801E-2</v>
      </c>
      <c r="K151" s="31">
        <v>-0.27863786116550904</v>
      </c>
      <c r="L151" s="31">
        <v>-5.4378047706967046E-2</v>
      </c>
      <c r="M151" s="31">
        <v>-0.42522062554949663</v>
      </c>
      <c r="N151" s="31">
        <v>-0.17267906031567878</v>
      </c>
      <c r="O151" s="31">
        <v>-0.26940850266611938</v>
      </c>
      <c r="P151" s="31">
        <v>-0.15049023142617385</v>
      </c>
      <c r="Q151" s="31">
        <v>-0.21958355845041641</v>
      </c>
      <c r="R151" s="31">
        <v>0.31543588525242844</v>
      </c>
      <c r="S151" s="31">
        <v>-0.13541363232176709</v>
      </c>
      <c r="T151" s="31">
        <v>-8.5343906352397469E-2</v>
      </c>
      <c r="U151" s="31">
        <v>-0.37339110572348078</v>
      </c>
      <c r="V151" s="31">
        <v>-0.32999754574070173</v>
      </c>
      <c r="W151" s="31">
        <v>-0.11592543699105434</v>
      </c>
      <c r="X151" s="31">
        <v>-0.20331950488434852</v>
      </c>
      <c r="Y151" s="31">
        <v>2.7671542342140851E-2</v>
      </c>
      <c r="Z151" s="31">
        <v>-7.812696735429614E-2</v>
      </c>
      <c r="AA151" s="31">
        <v>-0.44368572392798772</v>
      </c>
      <c r="AB151" s="31">
        <v>-8.9108430059190988E-2</v>
      </c>
      <c r="AC151" s="31">
        <v>-0.1137633755064498</v>
      </c>
      <c r="AD151" s="31">
        <v>-0.34338591411283576</v>
      </c>
      <c r="AE151" s="31">
        <v>-5.0947678312647085E-2</v>
      </c>
      <c r="AF151" s="31">
        <v>6.2646963297750425E-3</v>
      </c>
      <c r="AG151" s="31">
        <v>-0.16986455647050797</v>
      </c>
      <c r="AH151" s="31">
        <v>-0.11780957115338091</v>
      </c>
      <c r="AI151" s="31">
        <v>0.41947630237865907</v>
      </c>
      <c r="AJ151" s="31">
        <v>0.36272794104955214</v>
      </c>
      <c r="AK151" s="31">
        <v>-5.5937386221405767E-2</v>
      </c>
      <c r="AL151" s="31">
        <v>0.11759220074599699</v>
      </c>
      <c r="AM151" s="31">
        <v>-5.2571019677124478E-2</v>
      </c>
      <c r="AN151" s="31">
        <v>0.33612765328764455</v>
      </c>
      <c r="AO151" s="31">
        <v>-0.20894983608141882</v>
      </c>
      <c r="AP151" s="31">
        <v>-0.26234485132328939</v>
      </c>
      <c r="AQ151" s="31">
        <v>-0.10720263660989485</v>
      </c>
      <c r="AR151" s="31">
        <v>0.18449328823499714</v>
      </c>
      <c r="AS151" s="31">
        <v>0.15212111120718724</v>
      </c>
      <c r="AT151" s="31">
        <v>-0.18060052987680911</v>
      </c>
      <c r="AU151" s="31">
        <v>0.13846896562645847</v>
      </c>
      <c r="AV151" s="31">
        <v>0.13175737023743506</v>
      </c>
      <c r="AW151" s="33">
        <v>0.46391645950231053</v>
      </c>
      <c r="AX151" s="31">
        <v>0.2027860608066685</v>
      </c>
      <c r="AY151" s="31">
        <v>0.26243475516681919</v>
      </c>
      <c r="AZ151" s="33">
        <v>0.48924894518091377</v>
      </c>
      <c r="BA151" s="31">
        <v>0.14972185073015679</v>
      </c>
      <c r="BB151" s="31">
        <v>-4.2683656737222637E-2</v>
      </c>
      <c r="BC151" s="31">
        <v>1.2621483248484113E-5</v>
      </c>
      <c r="BD151" s="31">
        <v>-0.10738067376764701</v>
      </c>
      <c r="BE151" s="31">
        <v>-1.5755551914526621E-2</v>
      </c>
      <c r="BF151" s="31">
        <v>-0.42309697494440524</v>
      </c>
      <c r="BG151" s="31">
        <v>-1.6225751351577476E-2</v>
      </c>
      <c r="BH151" s="31">
        <v>0.10960195257735002</v>
      </c>
      <c r="BI151" s="31">
        <v>0.12562037725733835</v>
      </c>
      <c r="BJ151" s="31">
        <v>0.23012262530767102</v>
      </c>
      <c r="BK151" s="31">
        <v>-0.14390114524046368</v>
      </c>
      <c r="BL151" s="31">
        <v>0.24889096957136458</v>
      </c>
      <c r="BM151" s="31">
        <v>-0.33047937271977379</v>
      </c>
      <c r="BN151" s="31">
        <v>-0.21976733503364909</v>
      </c>
      <c r="BO151" s="31">
        <v>-0.25230766802132853</v>
      </c>
      <c r="BP151" s="31">
        <v>-0.104779149724745</v>
      </c>
      <c r="BQ151" s="31">
        <v>-5.4387101323924471E-2</v>
      </c>
      <c r="BR151" s="31">
        <v>-4.0127330017227904E-3</v>
      </c>
      <c r="BS151" s="31">
        <v>-0.19887988267011614</v>
      </c>
      <c r="BT151" s="31">
        <v>-0.30475856732173356</v>
      </c>
      <c r="BU151" s="31">
        <v>-0.1649645683395084</v>
      </c>
      <c r="BV151" s="31">
        <v>-0.13819324961731624</v>
      </c>
      <c r="BW151" s="31">
        <v>-0.31994028246218981</v>
      </c>
      <c r="BX151" s="31">
        <v>-0.13299767647584537</v>
      </c>
      <c r="BY151" s="33">
        <v>0.46840506013332345</v>
      </c>
      <c r="BZ151" s="33">
        <v>0.52189741060361872</v>
      </c>
      <c r="CA151" s="31">
        <v>0.32422610849565181</v>
      </c>
      <c r="CB151" s="31">
        <v>0.43963483402643111</v>
      </c>
      <c r="CC151" s="31">
        <v>0.36379942768193735</v>
      </c>
      <c r="CD151" s="31">
        <v>7.7382702657509975E-2</v>
      </c>
      <c r="CE151" s="33">
        <v>0.46699016943368366</v>
      </c>
      <c r="CF151" s="31">
        <v>0.14268155753956444</v>
      </c>
      <c r="CG151" s="31">
        <v>-0.15029262273736732</v>
      </c>
      <c r="CH151" s="33">
        <v>0.65491413934149068</v>
      </c>
      <c r="CI151" s="31">
        <v>-0.27343494011897379</v>
      </c>
      <c r="CJ151" s="31">
        <v>-0.38674137719419099</v>
      </c>
      <c r="CK151" s="31">
        <v>-0.38220843698497059</v>
      </c>
      <c r="CL151" s="31">
        <v>-0.24500549942940172</v>
      </c>
      <c r="CM151" s="31">
        <v>-0.17225875235990223</v>
      </c>
      <c r="CN151" s="31">
        <v>-0.10953903078197619</v>
      </c>
      <c r="CO151" s="31">
        <v>-7.208549594487812E-2</v>
      </c>
      <c r="CP151" s="31">
        <v>-0.13668166525780986</v>
      </c>
      <c r="CQ151" s="31">
        <v>-0.16435698813572389</v>
      </c>
      <c r="CR151" s="31">
        <v>-0.19436091424376628</v>
      </c>
      <c r="CS151" s="31">
        <v>-0.20254213189271866</v>
      </c>
      <c r="CT151" s="31">
        <v>0.24273478385802849</v>
      </c>
      <c r="CU151" s="31">
        <v>6.975980975348306E-2</v>
      </c>
      <c r="CV151" s="33">
        <v>0.48333214220435899</v>
      </c>
      <c r="CW151" s="31">
        <v>-4.5718448691255187E-2</v>
      </c>
      <c r="CX151" s="31">
        <v>-0.1423691243889591</v>
      </c>
      <c r="CY151" s="31">
        <v>0.28851460263862688</v>
      </c>
      <c r="CZ151" s="31">
        <v>-0.13308268497496903</v>
      </c>
      <c r="DA151" s="31">
        <v>4.8491018257075767E-2</v>
      </c>
      <c r="DB151" s="31">
        <v>-0.33286571289704869</v>
      </c>
      <c r="DC151" s="31">
        <v>-0.39991088783232498</v>
      </c>
      <c r="DD151" s="31">
        <v>-6.6710182644263899E-2</v>
      </c>
      <c r="DE151" s="31">
        <v>7.0924730420433305E-2</v>
      </c>
      <c r="DF151" s="31">
        <v>5.0565313757517489E-4</v>
      </c>
      <c r="DG151" s="31">
        <v>-0.31959391745880267</v>
      </c>
      <c r="DH151" s="33">
        <v>0.47753550396620326</v>
      </c>
      <c r="DI151" s="31">
        <v>2.2515265237206584E-2</v>
      </c>
      <c r="DJ151" s="31">
        <v>-0.30335258154796674</v>
      </c>
      <c r="DK151" s="31">
        <v>-0.10140664584088133</v>
      </c>
      <c r="DL151" s="31">
        <v>-0.1939327908970909</v>
      </c>
      <c r="DM151" s="33">
        <v>0.57465628546221359</v>
      </c>
      <c r="DN151" s="31">
        <v>0.40543099407168309</v>
      </c>
      <c r="DO151" s="31">
        <v>-0.31331693512550945</v>
      </c>
      <c r="DP151" s="31">
        <v>-0.26326162741869685</v>
      </c>
      <c r="DQ151" s="31">
        <v>-0.20940344334444708</v>
      </c>
      <c r="DR151" s="31">
        <v>-0.36867381164543278</v>
      </c>
      <c r="DS151" s="31">
        <v>-0.14871147344348287</v>
      </c>
      <c r="DT151" s="31">
        <v>-0.16456547342711964</v>
      </c>
      <c r="DU151" s="31">
        <v>0.17038379265186429</v>
      </c>
      <c r="DV151" s="31">
        <v>-0.1543128693347664</v>
      </c>
      <c r="DW151" s="31">
        <v>-4.3499853977013156E-2</v>
      </c>
      <c r="DX151" s="31">
        <v>0.24965872667549377</v>
      </c>
      <c r="DY151" s="31">
        <v>-0.40233192832661402</v>
      </c>
      <c r="DZ151" s="31">
        <v>6.1500263943856985E-2</v>
      </c>
      <c r="EA151" s="31">
        <v>-5.5484539622258189E-2</v>
      </c>
      <c r="EB151" s="31">
        <v>-0.32218978481420607</v>
      </c>
      <c r="EC151" s="31">
        <v>-0.36669334977643997</v>
      </c>
      <c r="ED151" s="31">
        <v>7.4906498702143096E-2</v>
      </c>
      <c r="EE151" s="31">
        <v>0.25467785096968498</v>
      </c>
      <c r="EF151" s="31">
        <v>-9.0362859146213934E-2</v>
      </c>
      <c r="EG151" s="31">
        <v>0.24450132933549631</v>
      </c>
      <c r="EH151" s="31">
        <v>9.5192883085130103E-2</v>
      </c>
      <c r="EI151" s="31">
        <v>6.4268973547896707E-2</v>
      </c>
      <c r="EJ151" s="31">
        <v>-0.20229648908479289</v>
      </c>
      <c r="EK151" s="31">
        <v>-0.37262095907139947</v>
      </c>
      <c r="EL151" s="31">
        <v>-0.19826620160421046</v>
      </c>
      <c r="EM151" s="31">
        <v>6.8153022508092923E-2</v>
      </c>
      <c r="EN151" s="31">
        <v>-0.11268622146495673</v>
      </c>
      <c r="EO151" s="33">
        <v>0.57353697453868835</v>
      </c>
      <c r="EP151" s="31">
        <v>-4.8441753168324393E-2</v>
      </c>
      <c r="EQ151" s="31">
        <v>-0.25330304556050592</v>
      </c>
      <c r="ER151" s="31">
        <v>0.12057816440958137</v>
      </c>
      <c r="ES151" s="31">
        <v>-2.9981754354354229E-2</v>
      </c>
      <c r="ET151" s="31">
        <v>2.4102863799738639E-2</v>
      </c>
      <c r="EU151" s="32">
        <v>1</v>
      </c>
      <c r="EV151" s="31">
        <v>3.7594720635932027E-2</v>
      </c>
      <c r="EW151" s="33">
        <v>0.73578808716125388</v>
      </c>
      <c r="EX151" s="31">
        <v>2.5043631336916328E-2</v>
      </c>
      <c r="EY151" s="31">
        <v>0.32954255104188235</v>
      </c>
      <c r="EZ151" s="31">
        <v>0.19874956573716751</v>
      </c>
      <c r="FA151" s="31">
        <v>1.4774909703564676E-3</v>
      </c>
      <c r="FB151" s="31">
        <v>0.33250001353020109</v>
      </c>
      <c r="FC151" s="31">
        <v>-0.35354158746823999</v>
      </c>
      <c r="FD151" s="31">
        <v>7.998263909937681E-3</v>
      </c>
      <c r="FE151" s="31">
        <v>-2.5374018444763474E-2</v>
      </c>
      <c r="FF151" s="33">
        <v>-0.45445815968301673</v>
      </c>
      <c r="FG151" s="31">
        <v>-0.17705404637335856</v>
      </c>
      <c r="FH151" s="33">
        <v>0.63005975552442317</v>
      </c>
      <c r="FI151" s="33">
        <v>0.61358011659028611</v>
      </c>
      <c r="FJ151" s="33">
        <v>0.60887359290225629</v>
      </c>
      <c r="FK151" s="31">
        <v>0.42846483035658756</v>
      </c>
      <c r="FL151" s="33">
        <v>0.53576508354243291</v>
      </c>
      <c r="FM151" s="33">
        <v>0.45801569033011896</v>
      </c>
      <c r="FN151" s="31">
        <v>0.26704856953111789</v>
      </c>
      <c r="FO151" s="33">
        <v>0.55418244936411465</v>
      </c>
      <c r="FP151" s="31">
        <v>0.32010674261244182</v>
      </c>
      <c r="FQ151" s="33">
        <v>0.636347576025031</v>
      </c>
      <c r="FR151" s="31">
        <v>0.3381045257539288</v>
      </c>
      <c r="FS151" s="33">
        <v>0.59410336866664581</v>
      </c>
      <c r="FT151" s="31">
        <v>0.1961755554293145</v>
      </c>
      <c r="FU151" s="31">
        <v>-0.35566511324100125</v>
      </c>
      <c r="FV151" s="31">
        <v>-0.18338709646784768</v>
      </c>
      <c r="FW151" s="31">
        <v>4.2131884746052291E-2</v>
      </c>
      <c r="FX151" s="31">
        <v>-7.6178709935890196E-2</v>
      </c>
      <c r="FY151" s="31">
        <v>-0.1290812197561505</v>
      </c>
      <c r="FZ151" s="31">
        <v>-8.5083569040046061E-2</v>
      </c>
      <c r="GA151" s="31">
        <v>0.12654812331185669</v>
      </c>
      <c r="GB151" s="31">
        <v>0.15214638254391083</v>
      </c>
      <c r="GC151" s="31">
        <v>0.28149229198925013</v>
      </c>
      <c r="GD151" s="31">
        <v>-0.1606977135351535</v>
      </c>
      <c r="GE151" s="31">
        <v>0.14791768613784434</v>
      </c>
      <c r="GF151" s="31">
        <v>2.281839070098304E-2</v>
      </c>
      <c r="GG151" s="31">
        <v>-0.14227797827759397</v>
      </c>
      <c r="GH151" s="31">
        <v>4.8934563428338566E-2</v>
      </c>
      <c r="GI151" s="31">
        <v>3.7055444719934875E-2</v>
      </c>
      <c r="GJ151" s="31">
        <v>-0.13427682770887495</v>
      </c>
      <c r="GK151" s="31">
        <v>-5.5977125001445818E-2</v>
      </c>
      <c r="GL151" s="31">
        <v>6.4993401634138026E-2</v>
      </c>
      <c r="GM151" s="31">
        <v>0.16410270552520831</v>
      </c>
      <c r="GN151" s="31">
        <v>4.059853133067539E-2</v>
      </c>
    </row>
    <row r="152" spans="1:196">
      <c r="A152" s="30" t="s">
        <v>670</v>
      </c>
      <c r="B152" s="31">
        <v>0.3208420186637756</v>
      </c>
      <c r="C152" s="31">
        <v>8.9273814655310799E-2</v>
      </c>
      <c r="D152" s="33">
        <v>0.45156035779565384</v>
      </c>
      <c r="E152" s="31">
        <v>0.20966656740020986</v>
      </c>
      <c r="F152" s="33">
        <v>0.56013602962763842</v>
      </c>
      <c r="G152" s="31">
        <v>-7.4677018373508458E-2</v>
      </c>
      <c r="H152" s="31">
        <v>-0.20589484695342264</v>
      </c>
      <c r="I152" s="31">
        <v>0.31637623021135913</v>
      </c>
      <c r="J152" s="33">
        <v>-0.56158874780700829</v>
      </c>
      <c r="K152" s="31">
        <v>6.0989467977296583E-2</v>
      </c>
      <c r="L152" s="31">
        <v>0.28819207498853439</v>
      </c>
      <c r="M152" s="31">
        <v>-8.172545819547633E-2</v>
      </c>
      <c r="N152" s="31">
        <v>0.42920291005994687</v>
      </c>
      <c r="O152" s="31">
        <v>-0.15944527916703907</v>
      </c>
      <c r="P152" s="33">
        <v>0.5562313747437162</v>
      </c>
      <c r="Q152" s="31">
        <v>-0.12774823012615702</v>
      </c>
      <c r="R152" s="31">
        <v>-0.32129395414140882</v>
      </c>
      <c r="S152" s="31">
        <v>0.3453163302850249</v>
      </c>
      <c r="T152" s="33">
        <v>0.50040541821532303</v>
      </c>
      <c r="U152" s="31">
        <v>7.3734358282187384E-2</v>
      </c>
      <c r="V152" s="31">
        <v>-0.17252209234741631</v>
      </c>
      <c r="W152" s="31">
        <v>0.27095280413148842</v>
      </c>
      <c r="X152" s="31">
        <v>0.19649755623391771</v>
      </c>
      <c r="Y152" s="33">
        <v>0.56096911437530272</v>
      </c>
      <c r="Z152" s="31">
        <v>-8.9876090365090588E-2</v>
      </c>
      <c r="AA152" s="31">
        <v>-6.5623337162434528E-2</v>
      </c>
      <c r="AB152" s="31">
        <v>0.19527582103262911</v>
      </c>
      <c r="AC152" s="31">
        <v>-0.11953778470573539</v>
      </c>
      <c r="AD152" s="33">
        <v>0.51803892988837297</v>
      </c>
      <c r="AE152" s="31">
        <v>0.22832656786310293</v>
      </c>
      <c r="AF152" s="31">
        <v>0.20176646170769785</v>
      </c>
      <c r="AG152" s="31">
        <v>-4.668485667913827E-2</v>
      </c>
      <c r="AH152" s="31">
        <v>0.30915527427593198</v>
      </c>
      <c r="AI152" s="31">
        <v>-4.1104574895172562E-3</v>
      </c>
      <c r="AJ152" s="31">
        <v>-0.15142109459316336</v>
      </c>
      <c r="AK152" s="31">
        <v>0.3481388432716111</v>
      </c>
      <c r="AL152" s="31">
        <v>0.29756735614730873</v>
      </c>
      <c r="AM152" s="31">
        <v>0.31760447817804266</v>
      </c>
      <c r="AN152" s="31">
        <v>0.4425684343518842</v>
      </c>
      <c r="AO152" s="31">
        <v>-0.26115546265103129</v>
      </c>
      <c r="AP152" s="31">
        <v>-1.2368339346292705E-2</v>
      </c>
      <c r="AQ152" s="31">
        <v>-0.28301369511343399</v>
      </c>
      <c r="AR152" s="33">
        <v>0.50455908018352158</v>
      </c>
      <c r="AS152" s="31">
        <v>0.39622957580661389</v>
      </c>
      <c r="AT152" s="33">
        <v>0.5773748796382232</v>
      </c>
      <c r="AU152" s="31">
        <v>-8.0576619246435874E-2</v>
      </c>
      <c r="AV152" s="31">
        <v>0.18228372479022426</v>
      </c>
      <c r="AW152" s="31">
        <v>-0.15311558067260322</v>
      </c>
      <c r="AX152" s="31">
        <v>-0.10390066847844845</v>
      </c>
      <c r="AY152" s="31">
        <v>9.6793413725353439E-2</v>
      </c>
      <c r="AZ152" s="31">
        <v>-9.1161869060481321E-2</v>
      </c>
      <c r="BA152" s="31">
        <v>-5.8563971373858464E-2</v>
      </c>
      <c r="BB152" s="31">
        <v>0.39934430314179781</v>
      </c>
      <c r="BC152" s="31">
        <v>0.3064614359302108</v>
      </c>
      <c r="BD152" s="33">
        <v>0.64429468286386815</v>
      </c>
      <c r="BE152" s="31">
        <v>0.38523206566961243</v>
      </c>
      <c r="BF152" s="31">
        <v>-0.11100972610624353</v>
      </c>
      <c r="BG152" s="33">
        <v>0.51920233128089921</v>
      </c>
      <c r="BH152" s="31">
        <v>0.16982207447901584</v>
      </c>
      <c r="BI152" s="31">
        <v>0.1754746744463811</v>
      </c>
      <c r="BJ152" s="31">
        <v>0.12470383188240568</v>
      </c>
      <c r="BK152" s="31">
        <v>0.27855567707064582</v>
      </c>
      <c r="BL152" s="31">
        <v>1.6904493214987739E-2</v>
      </c>
      <c r="BM152" s="31">
        <v>0.32104740168281132</v>
      </c>
      <c r="BN152" s="31">
        <v>-7.1695137813149665E-2</v>
      </c>
      <c r="BO152" s="31">
        <v>0.40392659365842193</v>
      </c>
      <c r="BP152" s="31">
        <v>-9.8251303557177941E-2</v>
      </c>
      <c r="BQ152" s="31">
        <v>9.5804296513726975E-2</v>
      </c>
      <c r="BR152" s="31">
        <v>0.42996388897041138</v>
      </c>
      <c r="BS152" s="31">
        <v>-0.10218807678158635</v>
      </c>
      <c r="BT152" s="31">
        <v>-6.6316398351414563E-2</v>
      </c>
      <c r="BU152" s="33">
        <v>0.54281469509617741</v>
      </c>
      <c r="BV152" s="33">
        <v>0.51716236851733122</v>
      </c>
      <c r="BW152" s="31">
        <v>0.22828818600738976</v>
      </c>
      <c r="BX152" s="31">
        <v>-0.15916372217569763</v>
      </c>
      <c r="BY152" s="31">
        <v>0.18659724687237247</v>
      </c>
      <c r="BZ152" s="31">
        <v>0.20386045339124001</v>
      </c>
      <c r="CA152" s="31">
        <v>0.25638370344990385</v>
      </c>
      <c r="CB152" s="31">
        <v>-5.7398322481832277E-2</v>
      </c>
      <c r="CC152" s="31">
        <v>-5.8654759573384341E-2</v>
      </c>
      <c r="CD152" s="31">
        <v>0.36053170924216776</v>
      </c>
      <c r="CE152" s="31">
        <v>3.8605451507013562E-2</v>
      </c>
      <c r="CF152" s="31">
        <v>0.43560488367217987</v>
      </c>
      <c r="CG152" s="31">
        <v>-3.4532503831467536E-3</v>
      </c>
      <c r="CH152" s="31">
        <v>-0.29792982858470612</v>
      </c>
      <c r="CI152" s="31">
        <v>0.38272779169750065</v>
      </c>
      <c r="CJ152" s="31">
        <v>2.2798106925356724E-2</v>
      </c>
      <c r="CK152" s="31">
        <v>0.13716109266551907</v>
      </c>
      <c r="CL152" s="31">
        <v>-0.27899451657712021</v>
      </c>
      <c r="CM152" s="31">
        <v>7.6748252562243685E-2</v>
      </c>
      <c r="CN152" s="31">
        <v>-8.1747218871629307E-2</v>
      </c>
      <c r="CO152" s="31">
        <v>7.6606965970603194E-2</v>
      </c>
      <c r="CP152" s="31">
        <v>0.39117557418378879</v>
      </c>
      <c r="CQ152" s="33">
        <v>0.45817504493340044</v>
      </c>
      <c r="CR152" s="31">
        <v>-0.26285659890814617</v>
      </c>
      <c r="CS152" s="31">
        <v>0.10337159506998604</v>
      </c>
      <c r="CT152" s="31">
        <v>0.15890680523171949</v>
      </c>
      <c r="CU152" s="31">
        <v>0.41483651796120824</v>
      </c>
      <c r="CV152" s="31">
        <v>0.28934893481760282</v>
      </c>
      <c r="CW152" s="31">
        <v>0.36162580960796231</v>
      </c>
      <c r="CX152" s="31">
        <v>-0.21323615273910329</v>
      </c>
      <c r="CY152" s="31">
        <v>-0.32520750782125574</v>
      </c>
      <c r="CZ152" s="31">
        <v>-3.2542005351964254E-3</v>
      </c>
      <c r="DA152" s="31">
        <v>0.40484907830282008</v>
      </c>
      <c r="DB152" s="31">
        <v>0.32858659770940957</v>
      </c>
      <c r="DC152" s="31">
        <v>5.4587598971271564E-2</v>
      </c>
      <c r="DD152" s="31">
        <v>-4.5997856194655235E-3</v>
      </c>
      <c r="DE152" s="33">
        <v>0.45461595006095923</v>
      </c>
      <c r="DF152" s="31">
        <v>0.23824989855904682</v>
      </c>
      <c r="DG152" s="31">
        <v>0.15667772889608908</v>
      </c>
      <c r="DH152" s="31">
        <v>0.1014398115396086</v>
      </c>
      <c r="DI152" s="31">
        <v>-0.26743485134606348</v>
      </c>
      <c r="DJ152" s="31">
        <v>-0.15052438916054761</v>
      </c>
      <c r="DK152" s="31">
        <v>-0.23627191913698589</v>
      </c>
      <c r="DL152" s="31">
        <v>-0.16936480801271553</v>
      </c>
      <c r="DM152" s="31">
        <v>-0.36102375862406738</v>
      </c>
      <c r="DN152" s="31">
        <v>-0.27816842984328927</v>
      </c>
      <c r="DO152" s="31">
        <v>0.19930095897313357</v>
      </c>
      <c r="DP152" s="31">
        <v>-0.23478571930780723</v>
      </c>
      <c r="DQ152" s="33">
        <v>0.49586853975344553</v>
      </c>
      <c r="DR152" s="31">
        <v>1.5179889367523084E-3</v>
      </c>
      <c r="DS152" s="31">
        <v>1.4965982442570419E-2</v>
      </c>
      <c r="DT152" s="33">
        <v>0.46229602946031945</v>
      </c>
      <c r="DU152" s="31">
        <v>0.12006965681961934</v>
      </c>
      <c r="DV152" s="31">
        <v>0.25221797831479009</v>
      </c>
      <c r="DW152" s="31">
        <v>0.31113347919265055</v>
      </c>
      <c r="DX152" s="31">
        <v>0.39685915549801137</v>
      </c>
      <c r="DY152" s="31">
        <v>0.2982341856904997</v>
      </c>
      <c r="DZ152" s="33">
        <v>0.61173782614678684</v>
      </c>
      <c r="EA152" s="31">
        <v>0.12742073242722718</v>
      </c>
      <c r="EB152" s="33">
        <v>0.49719267465636291</v>
      </c>
      <c r="EC152" s="31">
        <v>0.25073443508141047</v>
      </c>
      <c r="ED152" s="31">
        <v>9.904799620813165E-2</v>
      </c>
      <c r="EE152" s="31">
        <v>-0.23739412981561422</v>
      </c>
      <c r="EF152" s="31">
        <v>0.15903358801787545</v>
      </c>
      <c r="EG152" s="31">
        <v>0.3307841152331874</v>
      </c>
      <c r="EH152" s="31">
        <v>0.12498924780641062</v>
      </c>
      <c r="EI152" s="31">
        <v>0.43334527698435177</v>
      </c>
      <c r="EJ152" s="31">
        <v>-0.22027904247981833</v>
      </c>
      <c r="EK152" s="31">
        <v>2.4611920206120932E-2</v>
      </c>
      <c r="EL152" s="31">
        <v>-0.11768806972447945</v>
      </c>
      <c r="EM152" s="31">
        <v>-0.23352792064841532</v>
      </c>
      <c r="EN152" s="33">
        <v>0.54132975283416507</v>
      </c>
      <c r="EO152" s="31">
        <v>-7.6866270513353416E-2</v>
      </c>
      <c r="EP152" s="31">
        <v>0.32389574428348111</v>
      </c>
      <c r="EQ152" s="31">
        <v>-0.2091943938590915</v>
      </c>
      <c r="ER152" s="31">
        <v>0.22732329891428876</v>
      </c>
      <c r="ES152" s="31">
        <v>0.28669354875336966</v>
      </c>
      <c r="ET152" s="33">
        <v>0.67590955141086639</v>
      </c>
      <c r="EU152" s="31">
        <v>3.7594720635932027E-2</v>
      </c>
      <c r="EV152" s="32">
        <v>1</v>
      </c>
      <c r="EW152" s="31">
        <v>4.8410862630933429E-2</v>
      </c>
      <c r="EX152" s="31">
        <v>0.27231680878979253</v>
      </c>
      <c r="EY152" s="31">
        <v>0.38471726729105243</v>
      </c>
      <c r="EZ152" s="31">
        <v>8.4712008946334315E-3</v>
      </c>
      <c r="FA152" s="31">
        <v>-6.962441726179415E-2</v>
      </c>
      <c r="FB152" s="31">
        <v>-0.24485179165573026</v>
      </c>
      <c r="FC152" s="31">
        <v>0.22791458618519397</v>
      </c>
      <c r="FD152" s="33">
        <v>0.53967065290492233</v>
      </c>
      <c r="FE152" s="31">
        <v>0.16625705212365727</v>
      </c>
      <c r="FF152" s="31">
        <v>0.36558707025978615</v>
      </c>
      <c r="FG152" s="31">
        <v>0.36537770256298774</v>
      </c>
      <c r="FH152" s="31">
        <v>6.8297878191903527E-2</v>
      </c>
      <c r="FI152" s="31">
        <v>-0.2905657196146062</v>
      </c>
      <c r="FJ152" s="31">
        <v>0.11789008900868879</v>
      </c>
      <c r="FK152" s="33">
        <v>0.5568265509362772</v>
      </c>
      <c r="FL152" s="31">
        <v>-3.6015825211839547E-2</v>
      </c>
      <c r="FM152" s="31">
        <v>-0.33281457270367165</v>
      </c>
      <c r="FN152" s="31">
        <v>6.1488577035758107E-2</v>
      </c>
      <c r="FO152" s="31">
        <v>-0.28214169131988315</v>
      </c>
      <c r="FP152" s="31">
        <v>-0.21293462406342073</v>
      </c>
      <c r="FQ152" s="31">
        <v>-0.219607635782225</v>
      </c>
      <c r="FR152" s="31">
        <v>-0.29317167386419074</v>
      </c>
      <c r="FS152" s="31">
        <v>9.4997675254479219E-2</v>
      </c>
      <c r="FT152" s="31">
        <v>-0.24896787320187447</v>
      </c>
      <c r="FU152" s="31">
        <v>2.6298785155019828E-2</v>
      </c>
      <c r="FV152" s="33">
        <v>0.65914462112072447</v>
      </c>
      <c r="FW152" s="31">
        <v>0.27921369952931963</v>
      </c>
      <c r="FX152" s="31">
        <v>0.18687448481333763</v>
      </c>
      <c r="FY152" s="31">
        <v>0.19661298006057715</v>
      </c>
      <c r="FZ152" s="33">
        <v>0.52232579907882426</v>
      </c>
      <c r="GA152" s="31">
        <v>-3.6110664452276543E-2</v>
      </c>
      <c r="GB152" s="31">
        <v>2.6107642405128813E-2</v>
      </c>
      <c r="GC152" s="31">
        <v>-0.15850788283589148</v>
      </c>
      <c r="GD152" s="31">
        <v>-5.7966342984068282E-2</v>
      </c>
      <c r="GE152" s="31">
        <v>-0.2210621758692505</v>
      </c>
      <c r="GF152" s="31">
        <v>0.4144217530754673</v>
      </c>
      <c r="GG152" s="31">
        <v>0.32540815796816275</v>
      </c>
      <c r="GH152" s="31">
        <v>-5.7269135470194008E-2</v>
      </c>
      <c r="GI152" s="31">
        <v>0.40197844146578787</v>
      </c>
      <c r="GJ152" s="31">
        <v>0.33138124866034313</v>
      </c>
      <c r="GK152" s="33">
        <v>0.58332436895744333</v>
      </c>
      <c r="GL152" s="31">
        <v>-0.14543450496639365</v>
      </c>
      <c r="GM152" s="31">
        <v>-0.18820475993094074</v>
      </c>
      <c r="GN152" s="31">
        <v>0.22805932700207213</v>
      </c>
    </row>
    <row r="153" spans="1:196">
      <c r="A153" s="30" t="s">
        <v>671</v>
      </c>
      <c r="B153" s="33">
        <v>-0.46985790464092941</v>
      </c>
      <c r="C153" s="33">
        <v>0.50606120711808822</v>
      </c>
      <c r="D153" s="31">
        <v>1.9619236812909686E-2</v>
      </c>
      <c r="E153" s="31">
        <v>-0.30535423574183262</v>
      </c>
      <c r="F153" s="31">
        <v>-0.22306721861934928</v>
      </c>
      <c r="G153" s="31">
        <v>-0.11210144375976853</v>
      </c>
      <c r="H153" s="31">
        <v>0.20659615959701078</v>
      </c>
      <c r="I153" s="31">
        <v>-0.10741746301399499</v>
      </c>
      <c r="J153" s="31">
        <v>-0.15648800168505331</v>
      </c>
      <c r="K153" s="33">
        <v>-0.49876559442561569</v>
      </c>
      <c r="L153" s="31">
        <v>4.2014808706184341E-2</v>
      </c>
      <c r="M153" s="31">
        <v>-0.4195491766234058</v>
      </c>
      <c r="N153" s="31">
        <v>-0.10351558062442888</v>
      </c>
      <c r="O153" s="31">
        <v>-0.3462627011213778</v>
      </c>
      <c r="P153" s="31">
        <v>-5.0945090498222545E-2</v>
      </c>
      <c r="Q153" s="31">
        <v>-0.39707963818272685</v>
      </c>
      <c r="R153" s="31">
        <v>0.33147098506065242</v>
      </c>
      <c r="S153" s="31">
        <v>-0.18246214699223381</v>
      </c>
      <c r="T153" s="31">
        <v>-0.2042262774636843</v>
      </c>
      <c r="U153" s="31">
        <v>-0.33925007722611944</v>
      </c>
      <c r="V153" s="31">
        <v>-0.28114047900215905</v>
      </c>
      <c r="W153" s="31">
        <v>-2.9220056681170295E-2</v>
      </c>
      <c r="X153" s="31">
        <v>-0.20851752325958936</v>
      </c>
      <c r="Y153" s="31">
        <v>4.278429839746742E-3</v>
      </c>
      <c r="Z153" s="31">
        <v>-6.8816322525622656E-2</v>
      </c>
      <c r="AA153" s="31">
        <v>-0.45069243315451041</v>
      </c>
      <c r="AB153" s="31">
        <v>-8.4059843147589061E-2</v>
      </c>
      <c r="AC153" s="31">
        <v>-8.1916156655749167E-2</v>
      </c>
      <c r="AD153" s="31">
        <v>-0.26945490144978718</v>
      </c>
      <c r="AE153" s="31">
        <v>-2.6250634028183003E-2</v>
      </c>
      <c r="AF153" s="31">
        <v>0.15951029441583225</v>
      </c>
      <c r="AG153" s="31">
        <v>-0.2109863850826241</v>
      </c>
      <c r="AH153" s="31">
        <v>-0.19913106443640408</v>
      </c>
      <c r="AI153" s="33">
        <v>0.46002711717192624</v>
      </c>
      <c r="AJ153" s="31">
        <v>0.33722664407393538</v>
      </c>
      <c r="AK153" s="31">
        <v>5.6038315276123227E-2</v>
      </c>
      <c r="AL153" s="31">
        <v>8.2787611539145559E-2</v>
      </c>
      <c r="AM153" s="31">
        <v>7.4989626765323156E-2</v>
      </c>
      <c r="AN153" s="31">
        <v>0.23692478640806239</v>
      </c>
      <c r="AO153" s="31">
        <v>-0.18744611667513708</v>
      </c>
      <c r="AP153" s="31">
        <v>-0.2998790698370114</v>
      </c>
      <c r="AQ153" s="31">
        <v>-0.30736518588829403</v>
      </c>
      <c r="AR153" s="31">
        <v>8.6078246358959457E-2</v>
      </c>
      <c r="AS153" s="31">
        <v>0.2303561676469604</v>
      </c>
      <c r="AT153" s="31">
        <v>-0.25210239708179655</v>
      </c>
      <c r="AU153" s="31">
        <v>0.16177156488481462</v>
      </c>
      <c r="AV153" s="31">
        <v>0.20742919381161559</v>
      </c>
      <c r="AW153" s="33">
        <v>0.5527942197575636</v>
      </c>
      <c r="AX153" s="31">
        <v>0.33908845022542855</v>
      </c>
      <c r="AY153" s="31">
        <v>0.11278143704722007</v>
      </c>
      <c r="AZ153" s="33">
        <v>0.65477283307008272</v>
      </c>
      <c r="BA153" s="31">
        <v>5.2738519106503678E-2</v>
      </c>
      <c r="BB153" s="31">
        <v>4.2529038483620225E-2</v>
      </c>
      <c r="BC153" s="31">
        <v>-8.1777202149033029E-3</v>
      </c>
      <c r="BD153" s="31">
        <v>-5.2173915843107974E-2</v>
      </c>
      <c r="BE153" s="31">
        <v>0.10130436823824981</v>
      </c>
      <c r="BF153" s="33">
        <v>-0.48097382342597716</v>
      </c>
      <c r="BG153" s="31">
        <v>-3.8045851000945055E-2</v>
      </c>
      <c r="BH153" s="31">
        <v>0.22950003840456032</v>
      </c>
      <c r="BI153" s="31">
        <v>8.8625538565187109E-2</v>
      </c>
      <c r="BJ153" s="31">
        <v>0.29137946876705745</v>
      </c>
      <c r="BK153" s="31">
        <v>-8.5329620924697439E-2</v>
      </c>
      <c r="BL153" s="31">
        <v>0.41597445919675075</v>
      </c>
      <c r="BM153" s="31">
        <v>-0.44046089356302776</v>
      </c>
      <c r="BN153" s="31">
        <v>-0.39238199335307428</v>
      </c>
      <c r="BO153" s="31">
        <v>-0.32210183722150276</v>
      </c>
      <c r="BP153" s="31">
        <v>-0.24738198887419999</v>
      </c>
      <c r="BQ153" s="31">
        <v>-0.20785114889134512</v>
      </c>
      <c r="BR153" s="31">
        <v>-6.4473673611435356E-2</v>
      </c>
      <c r="BS153" s="31">
        <v>-0.10875320437465565</v>
      </c>
      <c r="BT153" s="31">
        <v>-0.31830508569168098</v>
      </c>
      <c r="BU153" s="31">
        <v>-0.16431269226873624</v>
      </c>
      <c r="BV153" s="31">
        <v>-7.769186163068878E-2</v>
      </c>
      <c r="BW153" s="31">
        <v>-0.33245234731564915</v>
      </c>
      <c r="BX153" s="31">
        <v>-0.13931557512708126</v>
      </c>
      <c r="BY153" s="33">
        <v>0.53852422079860041</v>
      </c>
      <c r="BZ153" s="33">
        <v>0.59883898429051896</v>
      </c>
      <c r="CA153" s="31">
        <v>0.37967092899335769</v>
      </c>
      <c r="CB153" s="33">
        <v>0.48414988762001998</v>
      </c>
      <c r="CC153" s="33">
        <v>0.4868493412901968</v>
      </c>
      <c r="CD153" s="31">
        <v>0.15932055721659444</v>
      </c>
      <c r="CE153" s="33">
        <v>0.66191741430261841</v>
      </c>
      <c r="CF153" s="31">
        <v>0.14134796563806318</v>
      </c>
      <c r="CG153" s="31">
        <v>-0.11967305604091499</v>
      </c>
      <c r="CH153" s="33">
        <v>0.68739281514869888</v>
      </c>
      <c r="CI153" s="31">
        <v>-0.18560824699652595</v>
      </c>
      <c r="CJ153" s="31">
        <v>-0.34749821579474638</v>
      </c>
      <c r="CK153" s="31">
        <v>-0.42242768004453823</v>
      </c>
      <c r="CL153" s="31">
        <v>-0.37764553108554977</v>
      </c>
      <c r="CM153" s="31">
        <v>-0.25351203872574968</v>
      </c>
      <c r="CN153" s="31">
        <v>-0.21892526504397861</v>
      </c>
      <c r="CO153" s="31">
        <v>-0.11675418187109247</v>
      </c>
      <c r="CP153" s="31">
        <v>-0.14097156535471583</v>
      </c>
      <c r="CQ153" s="31">
        <v>-0.1681291094745726</v>
      </c>
      <c r="CR153" s="31">
        <v>-0.25312627204949051</v>
      </c>
      <c r="CS153" s="31">
        <v>-0.13442870709077048</v>
      </c>
      <c r="CT153" s="31">
        <v>0.20065473724270594</v>
      </c>
      <c r="CU153" s="31">
        <v>0.16998508397409298</v>
      </c>
      <c r="CV153" s="33">
        <v>0.50567465651639953</v>
      </c>
      <c r="CW153" s="31">
        <v>-9.5000453064497462E-2</v>
      </c>
      <c r="CX153" s="31">
        <v>-0.23738471627591151</v>
      </c>
      <c r="CY153" s="31">
        <v>0.31361888068466887</v>
      </c>
      <c r="CZ153" s="31">
        <v>-0.25111669630164063</v>
      </c>
      <c r="DA153" s="31">
        <v>0.15616515362965944</v>
      </c>
      <c r="DB153" s="31">
        <v>-0.31817429849757045</v>
      </c>
      <c r="DC153" s="31">
        <v>-0.31691565933565508</v>
      </c>
      <c r="DD153" s="31">
        <v>-9.6940474180012629E-2</v>
      </c>
      <c r="DE153" s="31">
        <v>0.160625298290236</v>
      </c>
      <c r="DF153" s="31">
        <v>-6.3454289918698711E-2</v>
      </c>
      <c r="DG153" s="33">
        <v>-0.52995103313863878</v>
      </c>
      <c r="DH153" s="31">
        <v>0.43127205063953178</v>
      </c>
      <c r="DI153" s="31">
        <v>-9.2795543090057747E-2</v>
      </c>
      <c r="DJ153" s="33">
        <v>-0.46263267037538675</v>
      </c>
      <c r="DK153" s="31">
        <v>-0.28809819646366569</v>
      </c>
      <c r="DL153" s="31">
        <v>-0.29820304343172038</v>
      </c>
      <c r="DM153" s="33">
        <v>0.60064319695722757</v>
      </c>
      <c r="DN153" s="31">
        <v>0.35557775568853517</v>
      </c>
      <c r="DO153" s="31">
        <v>-0.25877442285465524</v>
      </c>
      <c r="DP153" s="31">
        <v>-0.26928005748010231</v>
      </c>
      <c r="DQ153" s="31">
        <v>-0.10433724413740549</v>
      </c>
      <c r="DR153" s="31">
        <v>-0.33170892676726071</v>
      </c>
      <c r="DS153" s="31">
        <v>-9.1757039075313351E-2</v>
      </c>
      <c r="DT153" s="31">
        <v>-0.18702532050338019</v>
      </c>
      <c r="DU153" s="31">
        <v>0.21761859775111558</v>
      </c>
      <c r="DV153" s="31">
        <v>-0.18587645699131539</v>
      </c>
      <c r="DW153" s="31">
        <v>9.0984783168849018E-2</v>
      </c>
      <c r="DX153" s="31">
        <v>0.45066735241015798</v>
      </c>
      <c r="DY153" s="31">
        <v>-0.31246566163487233</v>
      </c>
      <c r="DZ153" s="31">
        <v>8.3918656058702343E-2</v>
      </c>
      <c r="EA153" s="31">
        <v>7.6238626292915515E-2</v>
      </c>
      <c r="EB153" s="31">
        <v>-0.22355706402781186</v>
      </c>
      <c r="EC153" s="31">
        <v>-0.3336190859353903</v>
      </c>
      <c r="ED153" s="31">
        <v>0.27259699902422296</v>
      </c>
      <c r="EE153" s="31">
        <v>0.36685113160827154</v>
      </c>
      <c r="EF153" s="31">
        <v>-0.15588430539955281</v>
      </c>
      <c r="EG153" s="31">
        <v>0.3279061644124156</v>
      </c>
      <c r="EH153" s="31">
        <v>0.15576592659236776</v>
      </c>
      <c r="EI153" s="31">
        <v>0.19443754591071841</v>
      </c>
      <c r="EJ153" s="31">
        <v>-0.10938942523438627</v>
      </c>
      <c r="EK153" s="33">
        <v>-0.51787220705544001</v>
      </c>
      <c r="EL153" s="31">
        <v>-0.33703896875615486</v>
      </c>
      <c r="EM153" s="31">
        <v>1.2702979578419277E-2</v>
      </c>
      <c r="EN153" s="31">
        <v>-0.18552678548186352</v>
      </c>
      <c r="EO153" s="33">
        <v>0.67499368403575277</v>
      </c>
      <c r="EP153" s="31">
        <v>-4.6968584593008254E-2</v>
      </c>
      <c r="EQ153" s="31">
        <v>-0.39564621619911222</v>
      </c>
      <c r="ER153" s="31">
        <v>0.18004763910388552</v>
      </c>
      <c r="ES153" s="31">
        <v>9.0235888785728441E-2</v>
      </c>
      <c r="ET153" s="31">
        <v>3.9446994979153827E-2</v>
      </c>
      <c r="EU153" s="33">
        <v>0.73578808716125388</v>
      </c>
      <c r="EV153" s="31">
        <v>4.8410862630933429E-2</v>
      </c>
      <c r="EW153" s="32">
        <v>1</v>
      </c>
      <c r="EX153" s="31">
        <v>0.19444521018715072</v>
      </c>
      <c r="EY153" s="31">
        <v>0.29028178179933839</v>
      </c>
      <c r="EZ153" s="31">
        <v>0.16571825693970996</v>
      </c>
      <c r="FA153" s="31">
        <v>0.17024447588725652</v>
      </c>
      <c r="FB153" s="31">
        <v>0.43073401341295531</v>
      </c>
      <c r="FC153" s="31">
        <v>-0.39665242478731305</v>
      </c>
      <c r="FD153" s="31">
        <v>0.11897390526497457</v>
      </c>
      <c r="FE153" s="31">
        <v>-0.10131879658948255</v>
      </c>
      <c r="FF153" s="31">
        <v>-0.42193129502320964</v>
      </c>
      <c r="FG153" s="31">
        <v>-0.19056149938417377</v>
      </c>
      <c r="FH153" s="33">
        <v>0.71351687005813558</v>
      </c>
      <c r="FI153" s="33">
        <v>0.51999854620543562</v>
      </c>
      <c r="FJ153" s="33">
        <v>0.72964605887444656</v>
      </c>
      <c r="FK153" s="31">
        <v>0.4044517119276364</v>
      </c>
      <c r="FL153" s="33">
        <v>0.68089907760599933</v>
      </c>
      <c r="FM153" s="33">
        <v>0.54407453775831516</v>
      </c>
      <c r="FN153" s="31">
        <v>0.13076591087268349</v>
      </c>
      <c r="FO153" s="33">
        <v>0.51338303625571646</v>
      </c>
      <c r="FP153" s="31">
        <v>0.13528612099681309</v>
      </c>
      <c r="FQ153" s="33">
        <v>0.52627332084651646</v>
      </c>
      <c r="FR153" s="31">
        <v>0.24179067797105727</v>
      </c>
      <c r="FS153" s="33">
        <v>0.72944523327347865</v>
      </c>
      <c r="FT153" s="31">
        <v>0.11646648195346411</v>
      </c>
      <c r="FU153" s="31">
        <v>-0.35205460532373561</v>
      </c>
      <c r="FV153" s="31">
        <v>-0.11778378819877762</v>
      </c>
      <c r="FW153" s="31">
        <v>-2.0878317691166656E-2</v>
      </c>
      <c r="FX153" s="31">
        <v>-2.1323830264539632E-2</v>
      </c>
      <c r="FY153" s="31">
        <v>-5.7522293793932637E-2</v>
      </c>
      <c r="FZ153" s="31">
        <v>-3.6979711961208458E-2</v>
      </c>
      <c r="GA153" s="31">
        <v>0.15044133919378036</v>
      </c>
      <c r="GB153" s="31">
        <v>0.12288734937474861</v>
      </c>
      <c r="GC153" s="31">
        <v>0.27559301120771595</v>
      </c>
      <c r="GD153" s="31">
        <v>-0.28354916779635797</v>
      </c>
      <c r="GE153" s="31">
        <v>0.16598231458069271</v>
      </c>
      <c r="GF153" s="31">
        <v>4.2465080803855623E-2</v>
      </c>
      <c r="GG153" s="31">
        <v>-0.16233719057532406</v>
      </c>
      <c r="GH153" s="31">
        <v>5.394409127532588E-2</v>
      </c>
      <c r="GI153" s="31">
        <v>-9.2899657003214384E-2</v>
      </c>
      <c r="GJ153" s="31">
        <v>-0.15982760975621355</v>
      </c>
      <c r="GK153" s="31">
        <v>-1.9038706206278348E-2</v>
      </c>
      <c r="GL153" s="31">
        <v>0.12574936686913973</v>
      </c>
      <c r="GM153" s="31">
        <v>0.25658143878135914</v>
      </c>
      <c r="GN153" s="31">
        <v>0.11325741568303917</v>
      </c>
    </row>
    <row r="154" spans="1:196">
      <c r="A154" s="30" t="s">
        <v>672</v>
      </c>
      <c r="B154" s="31">
        <v>0.1031508164923704</v>
      </c>
      <c r="C154" s="31">
        <v>9.4300264706025594E-2</v>
      </c>
      <c r="D154" s="33">
        <v>0.57828594683480183</v>
      </c>
      <c r="E154" s="31">
        <v>-2.1375327265562207E-2</v>
      </c>
      <c r="F154" s="31">
        <v>0.14626117232327615</v>
      </c>
      <c r="G154" s="31">
        <v>-0.22232499181968357</v>
      </c>
      <c r="H154" s="31">
        <v>-0.25330440479730681</v>
      </c>
      <c r="I154" s="31">
        <v>-1.1002520535509088E-2</v>
      </c>
      <c r="J154" s="31">
        <v>-0.24389969064141204</v>
      </c>
      <c r="K154" s="31">
        <v>-0.17989212411230457</v>
      </c>
      <c r="L154" s="33">
        <v>0.53949353127098176</v>
      </c>
      <c r="M154" s="31">
        <v>3.2113625646992223E-2</v>
      </c>
      <c r="N154" s="33">
        <v>0.47970101957545769</v>
      </c>
      <c r="O154" s="31">
        <v>-0.20752009239233207</v>
      </c>
      <c r="P154" s="31">
        <v>0.24019260474970186</v>
      </c>
      <c r="Q154" s="31">
        <v>-0.26215674543355111</v>
      </c>
      <c r="R154" s="31">
        <v>-0.20022060238645392</v>
      </c>
      <c r="S154" s="31">
        <v>0.1349271185587568</v>
      </c>
      <c r="T154" s="31">
        <v>-9.82710830575724E-3</v>
      </c>
      <c r="U154" s="31">
        <v>0.25776312718338107</v>
      </c>
      <c r="V154" s="31">
        <v>0.17123905754140586</v>
      </c>
      <c r="W154" s="31">
        <v>0.31218735259802138</v>
      </c>
      <c r="X154" s="31">
        <v>4.8598949805817818E-2</v>
      </c>
      <c r="Y154" s="31">
        <v>0.20947935178337676</v>
      </c>
      <c r="Z154" s="31">
        <v>0.28567152995919332</v>
      </c>
      <c r="AA154" s="31">
        <v>-3.3072495216874616E-2</v>
      </c>
      <c r="AB154" s="31">
        <v>0.11871094625040789</v>
      </c>
      <c r="AC154" s="31">
        <v>-0.10155434629338278</v>
      </c>
      <c r="AD154" s="33">
        <v>0.45418179382061791</v>
      </c>
      <c r="AE154" s="31">
        <v>0.11807883904185677</v>
      </c>
      <c r="AF154" s="33">
        <v>0.59802681711753825</v>
      </c>
      <c r="AG154" s="31">
        <v>3.3074841004555169E-2</v>
      </c>
      <c r="AH154" s="31">
        <v>6.7158606554195505E-2</v>
      </c>
      <c r="AI154" s="31">
        <v>-2.3703921786098613E-2</v>
      </c>
      <c r="AJ154" s="31">
        <v>-9.4331329754463289E-2</v>
      </c>
      <c r="AK154" s="31">
        <v>0.32835595653796446</v>
      </c>
      <c r="AL154" s="31">
        <v>2.4115949895419823E-2</v>
      </c>
      <c r="AM154" s="33">
        <v>0.4650862506878693</v>
      </c>
      <c r="AN154" s="31">
        <v>9.1343586162590265E-2</v>
      </c>
      <c r="AO154" s="31">
        <v>3.1845565123008741E-2</v>
      </c>
      <c r="AP154" s="31">
        <v>-0.13485527167555314</v>
      </c>
      <c r="AQ154" s="31">
        <v>-0.2590497462540412</v>
      </c>
      <c r="AR154" s="31">
        <v>0.3517961530629497</v>
      </c>
      <c r="AS154" s="31">
        <v>0.34380779375342785</v>
      </c>
      <c r="AT154" s="31">
        <v>1.089575041953377E-2</v>
      </c>
      <c r="AU154" s="31">
        <v>0.28299421951824588</v>
      </c>
      <c r="AV154" s="31">
        <v>0.12907295179839612</v>
      </c>
      <c r="AW154" s="31">
        <v>8.3686102783499389E-3</v>
      </c>
      <c r="AX154" s="31">
        <v>0.18041221470313665</v>
      </c>
      <c r="AY154" s="31">
        <v>-0.23277789973051438</v>
      </c>
      <c r="AZ154" s="31">
        <v>-4.7492916346316819E-2</v>
      </c>
      <c r="BA154" s="31">
        <v>-0.23543943256070241</v>
      </c>
      <c r="BB154" s="33">
        <v>0.49266999331679301</v>
      </c>
      <c r="BC154" s="31">
        <v>0.360880605896086</v>
      </c>
      <c r="BD154" s="31">
        <v>0.21014564217673576</v>
      </c>
      <c r="BE154" s="31">
        <v>0.32067064002204987</v>
      </c>
      <c r="BF154" s="31">
        <v>-0.14837624457232468</v>
      </c>
      <c r="BG154" s="31">
        <v>0.38243888544352983</v>
      </c>
      <c r="BH154" s="33">
        <v>0.50510022447765945</v>
      </c>
      <c r="BI154" s="31">
        <v>0.25602011278642783</v>
      </c>
      <c r="BJ154" s="31">
        <v>0.30851693122674168</v>
      </c>
      <c r="BK154" s="31">
        <v>0.27251262988844227</v>
      </c>
      <c r="BL154" s="33">
        <v>0.45799884683849312</v>
      </c>
      <c r="BM154" s="31">
        <v>5.9595200911997076E-2</v>
      </c>
      <c r="BN154" s="31">
        <v>-0.2608423633668972</v>
      </c>
      <c r="BO154" s="31">
        <v>8.8997947495622065E-2</v>
      </c>
      <c r="BP154" s="31">
        <v>-0.33049890871900994</v>
      </c>
      <c r="BQ154" s="31">
        <v>-0.30594710256928975</v>
      </c>
      <c r="BR154" s="31">
        <v>4.0478338611438076E-2</v>
      </c>
      <c r="BS154" s="31">
        <v>0.25998559697194856</v>
      </c>
      <c r="BT154" s="31">
        <v>0.1131356121609603</v>
      </c>
      <c r="BU154" s="33">
        <v>0.64772690954057133</v>
      </c>
      <c r="BV154" s="31">
        <v>0.36020833478642561</v>
      </c>
      <c r="BW154" s="31">
        <v>0.23230302874502037</v>
      </c>
      <c r="BX154" s="31">
        <v>-0.12722621013129926</v>
      </c>
      <c r="BY154" s="31">
        <v>0.32013528951159115</v>
      </c>
      <c r="BZ154" s="31">
        <v>3.1653765153960324E-2</v>
      </c>
      <c r="CA154" s="31">
        <v>-3.727527909104271E-2</v>
      </c>
      <c r="CB154" s="31">
        <v>-0.11770815452593417</v>
      </c>
      <c r="CC154" s="31">
        <v>-0.17767742630016556</v>
      </c>
      <c r="CD154" s="31">
        <v>0.33602032162114986</v>
      </c>
      <c r="CE154" s="31">
        <v>0.23093014420005062</v>
      </c>
      <c r="CF154" s="31">
        <v>-0.23095327274337371</v>
      </c>
      <c r="CG154" s="31">
        <v>4.5120727157694683E-2</v>
      </c>
      <c r="CH154" s="31">
        <v>-0.1123148147146788</v>
      </c>
      <c r="CI154" s="33">
        <v>0.5031516364784091</v>
      </c>
      <c r="CJ154" s="31">
        <v>-9.5554980798754227E-2</v>
      </c>
      <c r="CK154" s="31">
        <v>0.11498292428387601</v>
      </c>
      <c r="CL154" s="31">
        <v>-0.25899104158400843</v>
      </c>
      <c r="CM154" s="31">
        <v>-0.16120524011613699</v>
      </c>
      <c r="CN154" s="31">
        <v>3.3933972658315277E-2</v>
      </c>
      <c r="CO154" s="31">
        <v>-0.15975107293876029</v>
      </c>
      <c r="CP154" s="31">
        <v>0.41463070552021442</v>
      </c>
      <c r="CQ154" s="31">
        <v>0.33929850018330082</v>
      </c>
      <c r="CR154" s="31">
        <v>-0.1682390681600823</v>
      </c>
      <c r="CS154" s="31">
        <v>0.39594975356583911</v>
      </c>
      <c r="CT154" s="31">
        <v>0.27897510869799991</v>
      </c>
      <c r="CU154" s="31">
        <v>0.45136271793203808</v>
      </c>
      <c r="CV154" s="31">
        <v>9.0838113160827405E-2</v>
      </c>
      <c r="CW154" s="31">
        <v>0.26229016366363722</v>
      </c>
      <c r="CX154" s="31">
        <v>-0.16485406086727264</v>
      </c>
      <c r="CY154" s="31">
        <v>7.4277924366478995E-2</v>
      </c>
      <c r="CZ154" s="31">
        <v>-0.15397937386066579</v>
      </c>
      <c r="DA154" s="33">
        <v>0.54764956608323723</v>
      </c>
      <c r="DB154" s="33">
        <v>0.50413028811893634</v>
      </c>
      <c r="DC154" s="31">
        <v>0.146005500178959</v>
      </c>
      <c r="DD154" s="31">
        <v>-0.17195026043889228</v>
      </c>
      <c r="DE154" s="31">
        <v>0.41137514286496651</v>
      </c>
      <c r="DF154" s="31">
        <v>-3.3360676400635059E-2</v>
      </c>
      <c r="DG154" s="31">
        <v>-0.29463018165387106</v>
      </c>
      <c r="DH154" s="31">
        <v>-5.2195667233544005E-2</v>
      </c>
      <c r="DI154" s="31">
        <v>-0.10751181544378001</v>
      </c>
      <c r="DJ154" s="31">
        <v>-0.29902927278576852</v>
      </c>
      <c r="DK154" s="31">
        <v>-0.39488467789264198</v>
      </c>
      <c r="DL154" s="31">
        <v>-0.23626918179366388</v>
      </c>
      <c r="DM154" s="31">
        <v>-0.1316844984992572</v>
      </c>
      <c r="DN154" s="31">
        <v>-0.15407798101212147</v>
      </c>
      <c r="DO154" s="31">
        <v>1.1421824416653167E-2</v>
      </c>
      <c r="DP154" s="31">
        <v>-9.3894209143598167E-2</v>
      </c>
      <c r="DQ154" s="33">
        <v>0.56411981681391854</v>
      </c>
      <c r="DR154" s="31">
        <v>0.22226144819063826</v>
      </c>
      <c r="DS154" s="31">
        <v>0.27615349788146842</v>
      </c>
      <c r="DT154" s="31">
        <v>0.12933186890941289</v>
      </c>
      <c r="DU154" s="31">
        <v>-0.11365143943632916</v>
      </c>
      <c r="DV154" s="31">
        <v>-0.12663423345584665</v>
      </c>
      <c r="DW154" s="33">
        <v>0.64374516417427385</v>
      </c>
      <c r="DX154" s="31">
        <v>0.27739856577914013</v>
      </c>
      <c r="DY154" s="31">
        <v>0.34760014372690218</v>
      </c>
      <c r="DZ154" s="31">
        <v>0.25451005334887528</v>
      </c>
      <c r="EA154" s="31">
        <v>0.44334743999038034</v>
      </c>
      <c r="EB154" s="31">
        <v>0.43050012835340906</v>
      </c>
      <c r="EC154" s="31">
        <v>0.27373924819823792</v>
      </c>
      <c r="ED154" s="31">
        <v>0.4375647046067862</v>
      </c>
      <c r="EE154" s="31">
        <v>0.1229579364772798</v>
      </c>
      <c r="EF154" s="31">
        <v>-0.14399570787333699</v>
      </c>
      <c r="EG154" s="31">
        <v>-8.9480862959798985E-2</v>
      </c>
      <c r="EH154" s="31">
        <v>0.15329415521967177</v>
      </c>
      <c r="EI154" s="31">
        <v>0.33759004322185587</v>
      </c>
      <c r="EJ154" s="31">
        <v>0.35015050765694905</v>
      </c>
      <c r="EK154" s="31">
        <v>-0.25109935402732081</v>
      </c>
      <c r="EL154" s="31">
        <v>-0.25895941885137108</v>
      </c>
      <c r="EM154" s="31">
        <v>-0.41240218045225363</v>
      </c>
      <c r="EN154" s="31">
        <v>0.18300527764157937</v>
      </c>
      <c r="EO154" s="31">
        <v>0.15142989737759857</v>
      </c>
      <c r="EP154" s="31">
        <v>-1.2634536117054231E-2</v>
      </c>
      <c r="EQ154" s="31">
        <v>-0.24517166757216327</v>
      </c>
      <c r="ER154" s="31">
        <v>-0.13133171986936829</v>
      </c>
      <c r="ES154" s="31">
        <v>0.20080111090811698</v>
      </c>
      <c r="ET154" s="31">
        <v>0.21562648273274654</v>
      </c>
      <c r="EU154" s="31">
        <v>2.5043631336916328E-2</v>
      </c>
      <c r="EV154" s="31">
        <v>0.27231680878979253</v>
      </c>
      <c r="EW154" s="31">
        <v>0.19444521018715072</v>
      </c>
      <c r="EX154" s="32">
        <v>1</v>
      </c>
      <c r="EY154" s="31">
        <v>3.0680811707251194E-2</v>
      </c>
      <c r="EZ154" s="31">
        <v>0.19958206514608906</v>
      </c>
      <c r="FA154" s="31">
        <v>0.23824800211833261</v>
      </c>
      <c r="FB154" s="31">
        <v>-3.1506139973522328E-2</v>
      </c>
      <c r="FC154" s="31">
        <v>1.8294870196455471E-2</v>
      </c>
      <c r="FD154" s="33">
        <v>0.59585403679759452</v>
      </c>
      <c r="FE154" s="31">
        <v>-0.12999381418520903</v>
      </c>
      <c r="FF154" s="31">
        <v>0.39037456578871454</v>
      </c>
      <c r="FG154" s="31">
        <v>9.4011945642087924E-2</v>
      </c>
      <c r="FH154" s="31">
        <v>1.1053482923168212E-2</v>
      </c>
      <c r="FI154" s="31">
        <v>-0.18984036196553908</v>
      </c>
      <c r="FJ154" s="31">
        <v>0.20297399786617548</v>
      </c>
      <c r="FK154" s="31">
        <v>0.28902867023472828</v>
      </c>
      <c r="FL154" s="31">
        <v>1.1502260903099306E-2</v>
      </c>
      <c r="FM154" s="31">
        <v>-0.22620178960247214</v>
      </c>
      <c r="FN154" s="31">
        <v>-0.28007248140633384</v>
      </c>
      <c r="FO154" s="31">
        <v>-0.2172895735228455</v>
      </c>
      <c r="FP154" s="31">
        <v>-0.29903344418108174</v>
      </c>
      <c r="FQ154" s="31">
        <v>-0.19677016942446202</v>
      </c>
      <c r="FR154" s="31">
        <v>-0.21098658632105008</v>
      </c>
      <c r="FS154" s="31">
        <v>1.1178924145220171E-2</v>
      </c>
      <c r="FT154" s="31">
        <v>-0.25138352237290312</v>
      </c>
      <c r="FU154" s="31">
        <v>-4.83250350344991E-2</v>
      </c>
      <c r="FV154" s="33">
        <v>0.6277230803455417</v>
      </c>
      <c r="FW154" s="31">
        <v>7.7657823184716812E-2</v>
      </c>
      <c r="FX154" s="31">
        <v>7.434265024179304E-2</v>
      </c>
      <c r="FY154" s="31">
        <v>-3.5208396867376472E-2</v>
      </c>
      <c r="FZ154" s="31">
        <v>0.38123014952790113</v>
      </c>
      <c r="GA154" s="31">
        <v>-9.9405315707750005E-2</v>
      </c>
      <c r="GB154" s="31">
        <v>-2.2380113385386268E-2</v>
      </c>
      <c r="GC154" s="31">
        <v>0.20845186201898439</v>
      </c>
      <c r="GD154" s="31">
        <v>-0.28124793275915516</v>
      </c>
      <c r="GE154" s="31">
        <v>-9.9118281932005475E-2</v>
      </c>
      <c r="GF154" s="31">
        <v>0.34527545087041012</v>
      </c>
      <c r="GG154" s="31">
        <v>8.6728873309597249E-2</v>
      </c>
      <c r="GH154" s="31">
        <v>0.16104679877165731</v>
      </c>
      <c r="GI154" s="31">
        <v>0.10291971731419837</v>
      </c>
      <c r="GJ154" s="31">
        <v>8.9729046114425198E-2</v>
      </c>
      <c r="GK154" s="31">
        <v>0.44973109971851233</v>
      </c>
      <c r="GL154" s="31">
        <v>2.7914232447906809E-2</v>
      </c>
      <c r="GM154" s="31">
        <v>5.1407862924107255E-2</v>
      </c>
      <c r="GN154" s="31">
        <v>0.28879025000225361</v>
      </c>
    </row>
    <row r="155" spans="1:196">
      <c r="A155" s="30" t="s">
        <v>673</v>
      </c>
      <c r="B155" s="31">
        <v>-0.22206845211523318</v>
      </c>
      <c r="C155" s="33">
        <v>0.47416100109967474</v>
      </c>
      <c r="D155" s="31">
        <v>0.16463252337198772</v>
      </c>
      <c r="E155" s="31">
        <v>0.10159577555792285</v>
      </c>
      <c r="F155" s="31">
        <v>0.16833561104471187</v>
      </c>
      <c r="G155" s="31">
        <v>-1.0236106016644958E-2</v>
      </c>
      <c r="H155" s="31">
        <v>0.15390535052486337</v>
      </c>
      <c r="I155" s="31">
        <v>0.11726515362916991</v>
      </c>
      <c r="J155" s="33">
        <v>-0.49184205914320261</v>
      </c>
      <c r="K155" s="31">
        <v>-0.31208536102441464</v>
      </c>
      <c r="L155" s="31">
        <v>3.2322181432389754E-2</v>
      </c>
      <c r="M155" s="31">
        <v>-0.27431056908904461</v>
      </c>
      <c r="N155" s="31">
        <v>0.10709278764501518</v>
      </c>
      <c r="O155" s="31">
        <v>-0.40298432845869919</v>
      </c>
      <c r="P155" s="31">
        <v>-4.0443999551776607E-3</v>
      </c>
      <c r="Q155" s="31">
        <v>-0.37715524932966987</v>
      </c>
      <c r="R155" s="31">
        <v>0.15923476548355125</v>
      </c>
      <c r="S155" s="31">
        <v>0.33326144846344391</v>
      </c>
      <c r="T155" s="31">
        <v>0.34520722990647251</v>
      </c>
      <c r="U155" s="31">
        <v>-0.29563332461299474</v>
      </c>
      <c r="V155" s="31">
        <v>-0.2528870866941037</v>
      </c>
      <c r="W155" s="31">
        <v>-2.0854603800682579E-2</v>
      </c>
      <c r="X155" s="31">
        <v>6.5410734777834989E-2</v>
      </c>
      <c r="Y155" s="33">
        <v>0.57440024034560078</v>
      </c>
      <c r="Z155" s="31">
        <v>-0.12593572556402052</v>
      </c>
      <c r="AA155" s="31">
        <v>-0.44594647873482596</v>
      </c>
      <c r="AB155" s="31">
        <v>0.17261114342565351</v>
      </c>
      <c r="AC155" s="31">
        <v>-0.13303437797468687</v>
      </c>
      <c r="AD155" s="31">
        <v>-9.3873918731664716E-2</v>
      </c>
      <c r="AE155" s="31">
        <v>9.0420706041015337E-3</v>
      </c>
      <c r="AF155" s="31">
        <v>4.1375529191175139E-2</v>
      </c>
      <c r="AG155" s="31">
        <v>-0.17463866772203793</v>
      </c>
      <c r="AH155" s="31">
        <v>-0.12765384824953019</v>
      </c>
      <c r="AI155" s="31">
        <v>0.40528109874819457</v>
      </c>
      <c r="AJ155" s="31">
        <v>0.23235554644899231</v>
      </c>
      <c r="AK155" s="31">
        <v>3.3945387580615522E-3</v>
      </c>
      <c r="AL155" s="31">
        <v>0.14982353664260126</v>
      </c>
      <c r="AM155" s="31">
        <v>-4.0850577481591495E-2</v>
      </c>
      <c r="AN155" s="33">
        <v>0.54216526782013219</v>
      </c>
      <c r="AO155" s="31">
        <v>-0.13965940376136146</v>
      </c>
      <c r="AP155" s="31">
        <v>-1.809258614516987E-2</v>
      </c>
      <c r="AQ155" s="31">
        <v>-0.30296158113826133</v>
      </c>
      <c r="AR155" s="33">
        <v>0.55692204043588212</v>
      </c>
      <c r="AS155" s="31">
        <v>0.1956959235224757</v>
      </c>
      <c r="AT155" s="31">
        <v>0.24877264640740743</v>
      </c>
      <c r="AU155" s="31">
        <v>3.6672070190481652E-2</v>
      </c>
      <c r="AV155" s="31">
        <v>-1.5163644549535839E-2</v>
      </c>
      <c r="AW155" s="31">
        <v>0.23277131707814275</v>
      </c>
      <c r="AX155" s="31">
        <v>4.3200718471415891E-2</v>
      </c>
      <c r="AY155" s="31">
        <v>0.30509457874139001</v>
      </c>
      <c r="AZ155" s="31">
        <v>0.40590951224989247</v>
      </c>
      <c r="BA155" s="31">
        <v>0.11002001557015557</v>
      </c>
      <c r="BB155" s="31">
        <v>0.38483620906286786</v>
      </c>
      <c r="BC155" s="31">
        <v>8.7914236380615587E-2</v>
      </c>
      <c r="BD155" s="31">
        <v>0.15318291214530561</v>
      </c>
      <c r="BE155" s="31">
        <v>0.18481273559061606</v>
      </c>
      <c r="BF155" s="31">
        <v>-0.31655033144353928</v>
      </c>
      <c r="BG155" s="31">
        <v>0.41970205438106428</v>
      </c>
      <c r="BH155" s="31">
        <v>0.31705256049657504</v>
      </c>
      <c r="BI155" s="31">
        <v>9.4527867611402833E-2</v>
      </c>
      <c r="BJ155" s="31">
        <v>0.17085875321756841</v>
      </c>
      <c r="BK155" s="31">
        <v>-8.1579912377418538E-3</v>
      </c>
      <c r="BL155" s="31">
        <v>0.19411404606997687</v>
      </c>
      <c r="BM155" s="31">
        <v>-0.18557643907144344</v>
      </c>
      <c r="BN155" s="31">
        <v>-0.36300896071247296</v>
      </c>
      <c r="BO155" s="31">
        <v>-0.17148394013525056</v>
      </c>
      <c r="BP155" s="31">
        <v>-0.16854367513524382</v>
      </c>
      <c r="BQ155" s="31">
        <v>-2.3047702184621845E-2</v>
      </c>
      <c r="BR155" s="31">
        <v>7.155741426346264E-2</v>
      </c>
      <c r="BS155" s="31">
        <v>-0.160071759207115</v>
      </c>
      <c r="BT155" s="31">
        <v>-0.43277990101340824</v>
      </c>
      <c r="BU155" s="31">
        <v>0.15474691735202334</v>
      </c>
      <c r="BV155" s="31">
        <v>0.36004660695771823</v>
      </c>
      <c r="BW155" s="31">
        <v>-0.14764459836534241</v>
      </c>
      <c r="BX155" s="31">
        <v>3.0012158001016961E-2</v>
      </c>
      <c r="BY155" s="33">
        <v>0.45215419388529299</v>
      </c>
      <c r="BZ155" s="33">
        <v>0.51613963858919687</v>
      </c>
      <c r="CA155" s="31">
        <v>0.39240695303578771</v>
      </c>
      <c r="CB155" s="31">
        <v>0.31782412265197341</v>
      </c>
      <c r="CC155" s="31">
        <v>0.12588767332543657</v>
      </c>
      <c r="CD155" s="31">
        <v>0.21569054499205964</v>
      </c>
      <c r="CE155" s="31">
        <v>0.33052625890465753</v>
      </c>
      <c r="CF155" s="31">
        <v>0.37432264477710836</v>
      </c>
      <c r="CG155" s="31">
        <v>-0.13240686825122261</v>
      </c>
      <c r="CH155" s="31">
        <v>0.21338578373087536</v>
      </c>
      <c r="CI155" s="31">
        <v>-0.11837232940587214</v>
      </c>
      <c r="CJ155" s="31">
        <v>-0.36513887700355457</v>
      </c>
      <c r="CK155" s="31">
        <v>-0.35470660559614003</v>
      </c>
      <c r="CL155" s="31">
        <v>-0.39355228237643536</v>
      </c>
      <c r="CM155" s="31">
        <v>-0.27536097015404148</v>
      </c>
      <c r="CN155" s="31">
        <v>-0.16281228805724768</v>
      </c>
      <c r="CO155" s="31">
        <v>0.18991475816442252</v>
      </c>
      <c r="CP155" s="31">
        <v>0.28650178829588513</v>
      </c>
      <c r="CQ155" s="31">
        <v>0.33487693245029626</v>
      </c>
      <c r="CR155" s="31">
        <v>-0.25787316450779241</v>
      </c>
      <c r="CS155" s="31">
        <v>-0.2045478151595034</v>
      </c>
      <c r="CT155" s="31">
        <v>0.36192352347606044</v>
      </c>
      <c r="CU155" s="31">
        <v>0.33884243395448621</v>
      </c>
      <c r="CV155" s="33">
        <v>0.64034694545128878</v>
      </c>
      <c r="CW155" s="33">
        <v>0.46630300122018131</v>
      </c>
      <c r="CX155" s="31">
        <v>-0.24584752826092376</v>
      </c>
      <c r="CY155" s="31">
        <v>5.2787941783116438E-2</v>
      </c>
      <c r="CZ155" s="31">
        <v>-0.26458894400403604</v>
      </c>
      <c r="DA155" s="31">
        <v>0.10654724063372155</v>
      </c>
      <c r="DB155" s="31">
        <v>-0.12112220207491384</v>
      </c>
      <c r="DC155" s="31">
        <v>-0.28761263692172157</v>
      </c>
      <c r="DD155" s="31">
        <v>-9.6523549805779971E-2</v>
      </c>
      <c r="DE155" s="31">
        <v>0.25114255074199354</v>
      </c>
      <c r="DF155" s="31">
        <v>0.1219902217042078</v>
      </c>
      <c r="DG155" s="31">
        <v>-0.1273400014633804</v>
      </c>
      <c r="DH155" s="31">
        <v>0.32497278977895461</v>
      </c>
      <c r="DI155" s="31">
        <v>-0.14439654332179594</v>
      </c>
      <c r="DJ155" s="31">
        <v>-0.37972587234085181</v>
      </c>
      <c r="DK155" s="31">
        <v>-0.18902672581491201</v>
      </c>
      <c r="DL155" s="31">
        <v>-0.19852450901206645</v>
      </c>
      <c r="DM155" s="31">
        <v>0.20981787059055587</v>
      </c>
      <c r="DN155" s="31">
        <v>0.16197660309089573</v>
      </c>
      <c r="DO155" s="31">
        <v>-0.227806980604045</v>
      </c>
      <c r="DP155" s="31">
        <v>-0.38598622398297244</v>
      </c>
      <c r="DQ155" s="31">
        <v>0.11525952570822477</v>
      </c>
      <c r="DR155" s="31">
        <v>-0.16354827462621449</v>
      </c>
      <c r="DS155" s="31">
        <v>-2.9600992529309155E-2</v>
      </c>
      <c r="DT155" s="31">
        <v>0.2999044948136439</v>
      </c>
      <c r="DU155" s="31">
        <v>0.22821003567766199</v>
      </c>
      <c r="DV155" s="31">
        <v>0.18193953658432038</v>
      </c>
      <c r="DW155" s="31">
        <v>0.13041845945886235</v>
      </c>
      <c r="DX155" s="33">
        <v>0.57737274855872389</v>
      </c>
      <c r="DY155" s="31">
        <v>-0.16190340494849947</v>
      </c>
      <c r="DZ155" s="31">
        <v>0.28985524351869124</v>
      </c>
      <c r="EA155" s="31">
        <v>-3.3342862379852324E-2</v>
      </c>
      <c r="EB155" s="31">
        <v>-0.1686769767700044</v>
      </c>
      <c r="EC155" s="31">
        <v>-0.11736969260114581</v>
      </c>
      <c r="ED155" s="31">
        <v>0.2026103771467094</v>
      </c>
      <c r="EE155" s="31">
        <v>0.11502835088674941</v>
      </c>
      <c r="EF155" s="31">
        <v>-0.17032131189839655</v>
      </c>
      <c r="EG155" s="33">
        <v>0.51025161081653747</v>
      </c>
      <c r="EH155" s="31">
        <v>0.25413565412955452</v>
      </c>
      <c r="EI155" s="31">
        <v>0.18979875657471673</v>
      </c>
      <c r="EJ155" s="31">
        <v>-0.13809576609335802</v>
      </c>
      <c r="EK155" s="31">
        <v>-0.24670549170189532</v>
      </c>
      <c r="EL155" s="31">
        <v>-0.36457239001950226</v>
      </c>
      <c r="EM155" s="31">
        <v>-0.22955256955290551</v>
      </c>
      <c r="EN155" s="31">
        <v>0.25363202015968139</v>
      </c>
      <c r="EO155" s="31">
        <v>0.34308460985281641</v>
      </c>
      <c r="EP155" s="31">
        <v>0.16255630003244156</v>
      </c>
      <c r="EQ155" s="31">
        <v>-0.42653584541415351</v>
      </c>
      <c r="ER155" s="31">
        <v>0.42204014731903561</v>
      </c>
      <c r="ES155" s="31">
        <v>6.3355692301189842E-2</v>
      </c>
      <c r="ET155" s="33">
        <v>0.5344623882453915</v>
      </c>
      <c r="EU155" s="31">
        <v>0.32954255104188235</v>
      </c>
      <c r="EV155" s="31">
        <v>0.38471726729105243</v>
      </c>
      <c r="EW155" s="31">
        <v>0.29028178179933839</v>
      </c>
      <c r="EX155" s="31">
        <v>3.0680811707251194E-2</v>
      </c>
      <c r="EY155" s="32">
        <v>1</v>
      </c>
      <c r="EZ155" s="31">
        <v>5.5794567350848777E-2</v>
      </c>
      <c r="FA155" s="31">
        <v>-0.19334048350653638</v>
      </c>
      <c r="FB155" s="31">
        <v>-8.673563150799779E-2</v>
      </c>
      <c r="FC155" s="31">
        <v>-9.3461873318805594E-2</v>
      </c>
      <c r="FD155" s="31">
        <v>0.23196575711592837</v>
      </c>
      <c r="FE155" s="31">
        <v>0.23286599168217148</v>
      </c>
      <c r="FF155" s="31">
        <v>-0.1235543031979545</v>
      </c>
      <c r="FG155" s="31">
        <v>7.4972862670258281E-2</v>
      </c>
      <c r="FH155" s="31">
        <v>0.32879902279978851</v>
      </c>
      <c r="FI155" s="31">
        <v>0.13827551715409686</v>
      </c>
      <c r="FJ155" s="31">
        <v>0.32333707109140053</v>
      </c>
      <c r="FK155" s="31">
        <v>0.44484709682567669</v>
      </c>
      <c r="FL155" s="31">
        <v>0.27590562990387257</v>
      </c>
      <c r="FM155" s="31">
        <v>8.8520731472580785E-2</v>
      </c>
      <c r="FN155" s="31">
        <v>5.5044489705542571E-2</v>
      </c>
      <c r="FO155" s="31">
        <v>0.10770679417148582</v>
      </c>
      <c r="FP155" s="31">
        <v>3.8177495917671847E-2</v>
      </c>
      <c r="FQ155" s="31">
        <v>9.6537350014272383E-2</v>
      </c>
      <c r="FR155" s="31">
        <v>5.9506569783475037E-2</v>
      </c>
      <c r="FS155" s="31">
        <v>0.30186555389837716</v>
      </c>
      <c r="FT155" s="31">
        <v>-2.1495721491367442E-2</v>
      </c>
      <c r="FU155" s="31">
        <v>-0.3566308456958629</v>
      </c>
      <c r="FV155" s="31">
        <v>0.25416651064081031</v>
      </c>
      <c r="FW155" s="31">
        <v>0.32396554835848212</v>
      </c>
      <c r="FX155" s="31">
        <v>0.1004795142547064</v>
      </c>
      <c r="FY155" s="31">
        <v>2.2074148341293311E-2</v>
      </c>
      <c r="FZ155" s="31">
        <v>0.17681135729822658</v>
      </c>
      <c r="GA155" s="31">
        <v>0.1467920200797756</v>
      </c>
      <c r="GB155" s="31">
        <v>9.1988453063587203E-2</v>
      </c>
      <c r="GC155" s="31">
        <v>5.824995121078088E-2</v>
      </c>
      <c r="GD155" s="31">
        <v>-9.0157471862757676E-4</v>
      </c>
      <c r="GE155" s="31">
        <v>-2.1003239475571214E-2</v>
      </c>
      <c r="GF155" s="31">
        <v>0.21366623610695884</v>
      </c>
      <c r="GG155" s="31">
        <v>-1.4243528381601159E-2</v>
      </c>
      <c r="GH155" s="31">
        <v>-3.8177773068059445E-2</v>
      </c>
      <c r="GI155" s="31">
        <v>0.24664531535626349</v>
      </c>
      <c r="GJ155" s="31">
        <v>-1.9716417051499086E-3</v>
      </c>
      <c r="GK155" s="31">
        <v>0.35718735023736903</v>
      </c>
      <c r="GL155" s="31">
        <v>0.26096803809115382</v>
      </c>
      <c r="GM155" s="31">
        <v>0.10949760743861739</v>
      </c>
      <c r="GN155" s="31">
        <v>0.3456820028160616</v>
      </c>
    </row>
    <row r="156" spans="1:196">
      <c r="A156" s="30" t="s">
        <v>674</v>
      </c>
      <c r="B156" s="31">
        <v>-0.23369564215114189</v>
      </c>
      <c r="C156" s="31">
        <v>0.20859906458541563</v>
      </c>
      <c r="D156" s="31">
        <v>0.22741814613362521</v>
      </c>
      <c r="E156" s="31">
        <v>0.11376618516860551</v>
      </c>
      <c r="F156" s="31">
        <v>7.2082393928369223E-2</v>
      </c>
      <c r="G156" s="31">
        <v>0.24611975134889277</v>
      </c>
      <c r="H156" s="31">
        <v>0.32762038156611512</v>
      </c>
      <c r="I156" s="31">
        <v>-0.2215986191148874</v>
      </c>
      <c r="J156" s="31">
        <v>-0.1838104130777419</v>
      </c>
      <c r="K156" s="31">
        <v>-0.34079289386314199</v>
      </c>
      <c r="L156" s="31">
        <v>0.39529234306986211</v>
      </c>
      <c r="M156" s="31">
        <v>-0.19455459761576321</v>
      </c>
      <c r="N156" s="31">
        <v>0.19426997063559753</v>
      </c>
      <c r="O156" s="31">
        <v>-0.35501254989752445</v>
      </c>
      <c r="P156" s="31">
        <v>-0.11770656137157244</v>
      </c>
      <c r="Q156" s="31">
        <v>-0.35854746474142463</v>
      </c>
      <c r="R156" s="31">
        <v>0.2908863279596583</v>
      </c>
      <c r="S156" s="31">
        <v>0.10368437927274846</v>
      </c>
      <c r="T156" s="31">
        <v>1.3670702053703819E-2</v>
      </c>
      <c r="U156" s="31">
        <v>-0.2405858056663801</v>
      </c>
      <c r="V156" s="31">
        <v>-0.14095305190084512</v>
      </c>
      <c r="W156" s="31">
        <v>0.2168063626042763</v>
      </c>
      <c r="X156" s="31">
        <v>4.4882310802136394E-2</v>
      </c>
      <c r="Y156" s="31">
        <v>0.1024928707713532</v>
      </c>
      <c r="Z156" s="31">
        <v>7.5117211177987198E-2</v>
      </c>
      <c r="AA156" s="31">
        <v>-0.33092590672772826</v>
      </c>
      <c r="AB156" s="31">
        <v>0.25549583685357846</v>
      </c>
      <c r="AC156" s="31">
        <v>-9.0638859455470899E-2</v>
      </c>
      <c r="AD156" s="31">
        <v>-1.3228446724652869E-2</v>
      </c>
      <c r="AE156" s="31">
        <v>0.20083061881121958</v>
      </c>
      <c r="AF156" s="31">
        <v>0.33569360183910474</v>
      </c>
      <c r="AG156" s="31">
        <v>-0.12342539674573887</v>
      </c>
      <c r="AH156" s="31">
        <v>-1.3295583546048099E-2</v>
      </c>
      <c r="AI156" s="31">
        <v>0.31155857931029057</v>
      </c>
      <c r="AJ156" s="33">
        <v>0.55835266447941456</v>
      </c>
      <c r="AK156" s="31">
        <v>0.27192482379568284</v>
      </c>
      <c r="AL156" s="31">
        <v>0.12489283146229715</v>
      </c>
      <c r="AM156" s="31">
        <v>0.28813186989729234</v>
      </c>
      <c r="AN156" s="31">
        <v>-0.10956256939016827</v>
      </c>
      <c r="AO156" s="31">
        <v>-6.2373368838242058E-2</v>
      </c>
      <c r="AP156" s="31">
        <v>-0.20581485538152794</v>
      </c>
      <c r="AQ156" s="31">
        <v>-0.24863729615581801</v>
      </c>
      <c r="AR156" s="31">
        <v>0.1601101752400701</v>
      </c>
      <c r="AS156" s="31">
        <v>4.9560803675055692E-2</v>
      </c>
      <c r="AT156" s="31">
        <v>8.2168234546921723E-2</v>
      </c>
      <c r="AU156" s="33">
        <v>0.56995299004694877</v>
      </c>
      <c r="AV156" s="31">
        <v>0.25042222607783915</v>
      </c>
      <c r="AW156" s="31">
        <v>0.2423231585441058</v>
      </c>
      <c r="AX156" s="31">
        <v>0.35869781642445625</v>
      </c>
      <c r="AY156" s="31">
        <v>0.22223694650279355</v>
      </c>
      <c r="AZ156" s="31">
        <v>8.0729983266761507E-2</v>
      </c>
      <c r="BA156" s="31">
        <v>-0.19119541849842694</v>
      </c>
      <c r="BB156" s="31">
        <v>0.11574478948153905</v>
      </c>
      <c r="BC156" s="31">
        <v>0.14961949399431829</v>
      </c>
      <c r="BD156" s="31">
        <v>-7.1398018818864886E-3</v>
      </c>
      <c r="BE156" s="31">
        <v>0.16341632227064257</v>
      </c>
      <c r="BF156" s="31">
        <v>-0.38150998657327267</v>
      </c>
      <c r="BG156" s="31">
        <v>7.7819402908100591E-2</v>
      </c>
      <c r="BH156" s="31">
        <v>0.37562449792247415</v>
      </c>
      <c r="BI156" s="31">
        <v>-5.1435234159275733E-3</v>
      </c>
      <c r="BJ156" s="33">
        <v>0.51868157274135462</v>
      </c>
      <c r="BK156" s="31">
        <v>0.31396405482147238</v>
      </c>
      <c r="BL156" s="33">
        <v>0.53940487997936803</v>
      </c>
      <c r="BM156" s="31">
        <v>-0.29793900421901609</v>
      </c>
      <c r="BN156" s="31">
        <v>-0.40282356066060654</v>
      </c>
      <c r="BO156" s="31">
        <v>-0.30208672464859704</v>
      </c>
      <c r="BP156" s="31">
        <v>-0.43732021551711375</v>
      </c>
      <c r="BQ156" s="31">
        <v>-0.38728599117152657</v>
      </c>
      <c r="BR156" s="31">
        <v>-0.35265737260337887</v>
      </c>
      <c r="BS156" s="31">
        <v>0.38730947257908005</v>
      </c>
      <c r="BT156" s="31">
        <v>-0.21267347591222671</v>
      </c>
      <c r="BU156" s="31">
        <v>0.15077912702786295</v>
      </c>
      <c r="BV156" s="31">
        <v>8.749280113209347E-2</v>
      </c>
      <c r="BW156" s="31">
        <v>-7.1695278685920419E-2</v>
      </c>
      <c r="BX156" s="31">
        <v>0.19471704220744238</v>
      </c>
      <c r="BY156" s="31">
        <v>0.32549602360554725</v>
      </c>
      <c r="BZ156" s="31">
        <v>0.20721010882552601</v>
      </c>
      <c r="CA156" s="31">
        <v>0.20202019945505525</v>
      </c>
      <c r="CB156" s="31">
        <v>0.27979760256592728</v>
      </c>
      <c r="CC156" s="31">
        <v>0.17512692529897447</v>
      </c>
      <c r="CD156" s="31">
        <v>0.30636840434523538</v>
      </c>
      <c r="CE156" s="31">
        <v>0.25171281829192066</v>
      </c>
      <c r="CF156" s="31">
        <v>1.8452909405613494E-2</v>
      </c>
      <c r="CG156" s="31">
        <v>0.22042394194289952</v>
      </c>
      <c r="CH156" s="31">
        <v>0.3753555711247506</v>
      </c>
      <c r="CI156" s="31">
        <v>-4.5223258125419788E-2</v>
      </c>
      <c r="CJ156" s="31">
        <v>-0.40896471535672174</v>
      </c>
      <c r="CK156" s="31">
        <v>-0.37124809297816019</v>
      </c>
      <c r="CL156" s="31">
        <v>-0.37361557593324901</v>
      </c>
      <c r="CM156" s="31">
        <v>-0.36084434606853877</v>
      </c>
      <c r="CN156" s="31">
        <v>-8.5218808441667918E-2</v>
      </c>
      <c r="CO156" s="31">
        <v>0.1147000851103168</v>
      </c>
      <c r="CP156" s="31">
        <v>0.1266047272747402</v>
      </c>
      <c r="CQ156" s="31">
        <v>8.0874331928239201E-2</v>
      </c>
      <c r="CR156" s="31">
        <v>-0.25686890522623773</v>
      </c>
      <c r="CS156" s="31">
        <v>-0.14673194649408841</v>
      </c>
      <c r="CT156" s="33">
        <v>0.47000007610315059</v>
      </c>
      <c r="CU156" s="31">
        <v>0.3850851862553325</v>
      </c>
      <c r="CV156" s="31">
        <v>0.22815715181018154</v>
      </c>
      <c r="CW156" s="31">
        <v>1.9084370690886743E-2</v>
      </c>
      <c r="CX156" s="31">
        <v>-0.19757538213695267</v>
      </c>
      <c r="CY156" s="31">
        <v>0.21380696346791103</v>
      </c>
      <c r="CZ156" s="31">
        <v>-0.27527743795236953</v>
      </c>
      <c r="DA156" s="33">
        <v>0.49722567784132354</v>
      </c>
      <c r="DB156" s="31">
        <v>-0.14670213183759157</v>
      </c>
      <c r="DC156" s="31">
        <v>-0.12920910101873082</v>
      </c>
      <c r="DD156" s="31">
        <v>0.13540807634447669</v>
      </c>
      <c r="DE156" s="31">
        <v>0.10868358052960853</v>
      </c>
      <c r="DF156" s="31">
        <v>0.22418587791055269</v>
      </c>
      <c r="DG156" s="31">
        <v>-0.39003856163700368</v>
      </c>
      <c r="DH156" s="31">
        <v>-2.9433962764309884E-2</v>
      </c>
      <c r="DI156" s="31">
        <v>-8.0246180565529512E-2</v>
      </c>
      <c r="DJ156" s="31">
        <v>-0.42391283239609795</v>
      </c>
      <c r="DK156" s="31">
        <v>-0.34376608903444128</v>
      </c>
      <c r="DL156" s="31">
        <v>-0.32699692839101463</v>
      </c>
      <c r="DM156" s="31">
        <v>0.34721856567995274</v>
      </c>
      <c r="DN156" s="31">
        <v>0.38654938710116793</v>
      </c>
      <c r="DO156" s="31">
        <v>-0.30161200546354594</v>
      </c>
      <c r="DP156" s="31">
        <v>-0.26013908638857747</v>
      </c>
      <c r="DQ156" s="31">
        <v>0.23464424805846107</v>
      </c>
      <c r="DR156" s="31">
        <v>0.13266365256293891</v>
      </c>
      <c r="DS156" s="31">
        <v>0.18909197432473523</v>
      </c>
      <c r="DT156" s="31">
        <v>9.0001148679493048E-2</v>
      </c>
      <c r="DU156" s="31">
        <v>0.21614874861221681</v>
      </c>
      <c r="DV156" s="31">
        <v>0.19001708408100518</v>
      </c>
      <c r="DW156" s="31">
        <v>0.38226997170962979</v>
      </c>
      <c r="DX156" s="31">
        <v>0.16319134086887804</v>
      </c>
      <c r="DY156" s="31">
        <v>-0.13144208550735309</v>
      </c>
      <c r="DZ156" s="31">
        <v>0.31230019097752243</v>
      </c>
      <c r="EA156" s="31">
        <v>0.36914309368978876</v>
      </c>
      <c r="EB156" s="31">
        <v>-1.996307804024931E-2</v>
      </c>
      <c r="EC156" s="31">
        <v>-6.0613391366217441E-2</v>
      </c>
      <c r="ED156" s="31">
        <v>0.31068744858968644</v>
      </c>
      <c r="EE156" s="31">
        <v>0.26963190728270614</v>
      </c>
      <c r="EF156" s="31">
        <v>-0.16876859644782627</v>
      </c>
      <c r="EG156" s="31">
        <v>9.5650826145735918E-2</v>
      </c>
      <c r="EH156" s="31">
        <v>0.12796787252436967</v>
      </c>
      <c r="EI156" s="31">
        <v>0.11130267762622087</v>
      </c>
      <c r="EJ156" s="31">
        <v>0.31534695392883522</v>
      </c>
      <c r="EK156" s="31">
        <v>-0.29713696827650976</v>
      </c>
      <c r="EL156" s="33">
        <v>-0.45403750233240026</v>
      </c>
      <c r="EM156" s="31">
        <v>-0.39723044599148399</v>
      </c>
      <c r="EN156" s="31">
        <v>-0.1360859658728055</v>
      </c>
      <c r="EO156" s="31">
        <v>0.38399676085108708</v>
      </c>
      <c r="EP156" s="31">
        <v>0.1994573643415779</v>
      </c>
      <c r="EQ156" s="31">
        <v>-0.39278472361873884</v>
      </c>
      <c r="ER156" s="31">
        <v>5.6701676633399152E-2</v>
      </c>
      <c r="ES156" s="31">
        <v>0.20492691502286353</v>
      </c>
      <c r="ET156" s="31">
        <v>4.5863553266528134E-2</v>
      </c>
      <c r="EU156" s="31">
        <v>0.19874956573716751</v>
      </c>
      <c r="EV156" s="31">
        <v>8.4712008946334315E-3</v>
      </c>
      <c r="EW156" s="31">
        <v>0.16571825693970996</v>
      </c>
      <c r="EX156" s="31">
        <v>0.19958206514608906</v>
      </c>
      <c r="EY156" s="31">
        <v>5.5794567350848777E-2</v>
      </c>
      <c r="EZ156" s="32">
        <v>1</v>
      </c>
      <c r="FA156" s="31">
        <v>0.31500863449104866</v>
      </c>
      <c r="FB156" s="31">
        <v>0.34291592562351098</v>
      </c>
      <c r="FC156" s="31">
        <v>-0.12277585520512004</v>
      </c>
      <c r="FD156" s="31">
        <v>0.21559670779829848</v>
      </c>
      <c r="FE156" s="31">
        <v>0.1922983694973841</v>
      </c>
      <c r="FF156" s="31">
        <v>-0.10013296832315335</v>
      </c>
      <c r="FG156" s="31">
        <v>0.14895363161265926</v>
      </c>
      <c r="FH156" s="31">
        <v>0.33565414088193624</v>
      </c>
      <c r="FI156" s="31">
        <v>0.32250787931675912</v>
      </c>
      <c r="FJ156" s="31">
        <v>0.40379175539143303</v>
      </c>
      <c r="FK156" s="31">
        <v>0.11291712857443327</v>
      </c>
      <c r="FL156" s="31">
        <v>0.10220859090707476</v>
      </c>
      <c r="FM156" s="31">
        <v>0.3655409320618031</v>
      </c>
      <c r="FN156" s="31">
        <v>0.13298823674196839</v>
      </c>
      <c r="FO156" s="31">
        <v>0.29789419268054695</v>
      </c>
      <c r="FP156" s="31">
        <v>0.33330398267819522</v>
      </c>
      <c r="FQ156" s="31">
        <v>0.10895355862280595</v>
      </c>
      <c r="FR156" s="33">
        <v>0.46190150942957681</v>
      </c>
      <c r="FS156" s="31">
        <v>0.27114363762243299</v>
      </c>
      <c r="FT156" s="31">
        <v>0.37796139048477778</v>
      </c>
      <c r="FU156" s="31">
        <v>-0.32624398846178781</v>
      </c>
      <c r="FV156" s="31">
        <v>0.18733949630380631</v>
      </c>
      <c r="FW156" s="31">
        <v>0.12088945324470309</v>
      </c>
      <c r="FX156" s="31">
        <v>1.3179318715586561E-2</v>
      </c>
      <c r="FY156" s="31">
        <v>0.10511095666213981</v>
      </c>
      <c r="FZ156" s="31">
        <v>-6.4294498894611973E-2</v>
      </c>
      <c r="GA156" s="31">
        <v>-0.28700080842448766</v>
      </c>
      <c r="GB156" s="31">
        <v>0.41321380208614245</v>
      </c>
      <c r="GC156" s="31">
        <v>0.32956201423289039</v>
      </c>
      <c r="GD156" s="31">
        <v>-0.37701824933749051</v>
      </c>
      <c r="GE156" s="31">
        <v>0.13966928596157388</v>
      </c>
      <c r="GF156" s="31">
        <v>8.5809606238146152E-2</v>
      </c>
      <c r="GG156" s="31">
        <v>3.6622755908903057E-2</v>
      </c>
      <c r="GH156" s="31">
        <v>0.28073551812140002</v>
      </c>
      <c r="GI156" s="31">
        <v>0.21406000799436647</v>
      </c>
      <c r="GJ156" s="31">
        <v>4.8169555792252815E-2</v>
      </c>
      <c r="GK156" s="31">
        <v>0.38926963886703936</v>
      </c>
      <c r="GL156" s="33">
        <v>0.45206143144358785</v>
      </c>
      <c r="GM156" s="33">
        <v>0.50161214869928561</v>
      </c>
      <c r="GN156" s="33">
        <v>0.55407274969455889</v>
      </c>
    </row>
    <row r="157" spans="1:196">
      <c r="A157" s="30" t="s">
        <v>675</v>
      </c>
      <c r="B157" s="31">
        <v>9.3818085465822085E-2</v>
      </c>
      <c r="C157" s="31">
        <v>-0.22566360274067668</v>
      </c>
      <c r="D157" s="31">
        <v>-2.6512237876473253E-2</v>
      </c>
      <c r="E157" s="31">
        <v>-0.28399100165415792</v>
      </c>
      <c r="F157" s="31">
        <v>3.2037921468644433E-2</v>
      </c>
      <c r="G157" s="31">
        <v>-0.2834551084939379</v>
      </c>
      <c r="H157" s="31">
        <v>-0.16330125523232464</v>
      </c>
      <c r="I157" s="33">
        <v>-0.46054600153706621</v>
      </c>
      <c r="J157" s="31">
        <v>0.22788217302218491</v>
      </c>
      <c r="K157" s="31">
        <v>-6.45808909741553E-2</v>
      </c>
      <c r="L157" s="31">
        <v>0.32263936623655676</v>
      </c>
      <c r="M157" s="31">
        <v>-0.23518698730558474</v>
      </c>
      <c r="N157" s="31">
        <v>0.1775938563149663</v>
      </c>
      <c r="O157" s="31">
        <v>0.21618534710493689</v>
      </c>
      <c r="P157" s="31">
        <v>0.37777899989050773</v>
      </c>
      <c r="Q157" s="31">
        <v>0.12581080924846544</v>
      </c>
      <c r="R157" s="31">
        <v>1.1811354552488043E-2</v>
      </c>
      <c r="S157" s="33">
        <v>-0.45447572399488184</v>
      </c>
      <c r="T157" s="33">
        <v>-0.59416171620262825</v>
      </c>
      <c r="U157" s="31">
        <v>-5.3076564874422028E-2</v>
      </c>
      <c r="V157" s="31">
        <v>-0.14460596265854808</v>
      </c>
      <c r="W157" s="31">
        <v>-9.5026286374616825E-2</v>
      </c>
      <c r="X157" s="31">
        <v>-6.1264386763154724E-2</v>
      </c>
      <c r="Y157" s="33">
        <v>-0.47902974315158842</v>
      </c>
      <c r="Z157" s="31">
        <v>-6.9523663419180551E-2</v>
      </c>
      <c r="AA157" s="31">
        <v>9.976256843940913E-2</v>
      </c>
      <c r="AB157" s="31">
        <v>-0.32687223848065133</v>
      </c>
      <c r="AC157" s="31">
        <v>3.7058457546347732E-3</v>
      </c>
      <c r="AD157" s="31">
        <v>0.14044017468057154</v>
      </c>
      <c r="AE157" s="31">
        <v>-0.29586197069225029</v>
      </c>
      <c r="AF157" s="33">
        <v>0.48209302953522021</v>
      </c>
      <c r="AG157" s="31">
        <v>-9.1608099538273646E-2</v>
      </c>
      <c r="AH157" s="31">
        <v>-0.13030083403741982</v>
      </c>
      <c r="AI157" s="31">
        <v>-0.11473763079323404</v>
      </c>
      <c r="AJ157" s="31">
        <v>0.13618406014791207</v>
      </c>
      <c r="AK157" s="31">
        <v>6.7598095959106042E-2</v>
      </c>
      <c r="AL157" s="31">
        <v>-0.35841070361651345</v>
      </c>
      <c r="AM157" s="31">
        <v>0.10875154050857394</v>
      </c>
      <c r="AN157" s="31">
        <v>-0.31235872281218791</v>
      </c>
      <c r="AO157" s="31">
        <v>-0.25469420437391604</v>
      </c>
      <c r="AP157" s="31">
        <v>-0.30868945583961355</v>
      </c>
      <c r="AQ157" s="31">
        <v>3.4509028574060499E-3</v>
      </c>
      <c r="AR157" s="31">
        <v>-0.29914516115426415</v>
      </c>
      <c r="AS157" s="31">
        <v>0.31141462282472188</v>
      </c>
      <c r="AT157" s="31">
        <v>-0.36996626469785215</v>
      </c>
      <c r="AU157" s="31">
        <v>0.38481080400344347</v>
      </c>
      <c r="AV157" s="31">
        <v>-0.10606954516439904</v>
      </c>
      <c r="AW157" s="31">
        <v>4.3479071356730743E-2</v>
      </c>
      <c r="AX157" s="31">
        <v>0.22236611907895551</v>
      </c>
      <c r="AY157" s="33">
        <v>-0.50259829455199523</v>
      </c>
      <c r="AZ157" s="31">
        <v>4.6981680925066237E-2</v>
      </c>
      <c r="BA157" s="31">
        <v>-0.41631548050845385</v>
      </c>
      <c r="BB157" s="31">
        <v>3.5701377011557747E-2</v>
      </c>
      <c r="BC157" s="31">
        <v>-0.36346701924892061</v>
      </c>
      <c r="BD157" s="31">
        <v>0.3352075033518947</v>
      </c>
      <c r="BE157" s="31">
        <v>0.41152100672317471</v>
      </c>
      <c r="BF157" s="31">
        <v>-1.9648044014636042E-2</v>
      </c>
      <c r="BG157" s="31">
        <v>-0.41580673181420402</v>
      </c>
      <c r="BH157" s="31">
        <v>0.33454691634055145</v>
      </c>
      <c r="BI157" s="31">
        <v>-0.11927709288423433</v>
      </c>
      <c r="BJ157" s="31">
        <v>0.18645704067599936</v>
      </c>
      <c r="BK157" s="31">
        <v>0.1001133275282052</v>
      </c>
      <c r="BL157" s="33">
        <v>0.53567686319518426</v>
      </c>
      <c r="BM157" s="31">
        <v>3.3559591644486957E-2</v>
      </c>
      <c r="BN157" s="31">
        <v>0.11136588675910052</v>
      </c>
      <c r="BO157" s="31">
        <v>0.18583593747894131</v>
      </c>
      <c r="BP157" s="31">
        <v>-0.12752867346946534</v>
      </c>
      <c r="BQ157" s="31">
        <v>-0.1200045921516919</v>
      </c>
      <c r="BR157" s="31">
        <v>0.12239542639333267</v>
      </c>
      <c r="BS157" s="31">
        <v>3.4912734932571701E-2</v>
      </c>
      <c r="BT157" s="31">
        <v>0.35496775726413704</v>
      </c>
      <c r="BU157" s="31">
        <v>8.4453116740345544E-2</v>
      </c>
      <c r="BV157" s="31">
        <v>-0.31193206400572193</v>
      </c>
      <c r="BW157" s="31">
        <v>-0.10841906442438799</v>
      </c>
      <c r="BX157" s="31">
        <v>-0.18095492826562823</v>
      </c>
      <c r="BY157" s="31">
        <v>-3.8440898709299512E-3</v>
      </c>
      <c r="BZ157" s="31">
        <v>-0.12229548490473915</v>
      </c>
      <c r="CA157" s="31">
        <v>-0.31323595346976324</v>
      </c>
      <c r="CB157" s="31">
        <v>-1.2186195373175664E-2</v>
      </c>
      <c r="CC157" s="31">
        <v>-4.719510484712202E-2</v>
      </c>
      <c r="CD157" s="31">
        <v>-0.14636511539644959</v>
      </c>
      <c r="CE157" s="31">
        <v>0.10573696591757285</v>
      </c>
      <c r="CF157" s="31">
        <v>-0.23762144759377682</v>
      </c>
      <c r="CG157" s="31">
        <v>-0.17351170995679982</v>
      </c>
      <c r="CH157" s="31">
        <v>0.22154226996241783</v>
      </c>
      <c r="CI157" s="31">
        <v>4.1635128021804942E-3</v>
      </c>
      <c r="CJ157" s="31">
        <v>9.5881205985237875E-2</v>
      </c>
      <c r="CK157" s="31">
        <v>5.685457750776382E-2</v>
      </c>
      <c r="CL157" s="31">
        <v>2.2834570652175777E-2</v>
      </c>
      <c r="CM157" s="31">
        <v>0.12665149107119528</v>
      </c>
      <c r="CN157" s="31">
        <v>0.19019170624333731</v>
      </c>
      <c r="CO157" s="33">
        <v>-0.55148123925443104</v>
      </c>
      <c r="CP157" s="31">
        <v>-0.26100285552422259</v>
      </c>
      <c r="CQ157" s="31">
        <v>-0.25778685991599443</v>
      </c>
      <c r="CR157" s="31">
        <v>3.1435061070829787E-2</v>
      </c>
      <c r="CS157" s="31">
        <v>-7.1141632119683523E-2</v>
      </c>
      <c r="CT157" s="31">
        <v>-0.15990127401856721</v>
      </c>
      <c r="CU157" s="31">
        <v>4.1179670383240025E-2</v>
      </c>
      <c r="CV157" s="31">
        <v>-0.12562210263885162</v>
      </c>
      <c r="CW157" s="31">
        <v>-0.27449257552958206</v>
      </c>
      <c r="CX157" s="31">
        <v>0.13740243745777597</v>
      </c>
      <c r="CY157" s="31">
        <v>0.30139374018988485</v>
      </c>
      <c r="CZ157" s="31">
        <v>0.22339876290049707</v>
      </c>
      <c r="DA157" s="31">
        <v>0.36846625513040093</v>
      </c>
      <c r="DB157" s="31">
        <v>-5.1050419543926667E-2</v>
      </c>
      <c r="DC157" s="31">
        <v>1.2212022615699432E-2</v>
      </c>
      <c r="DD157" s="31">
        <v>-0.34862508845648987</v>
      </c>
      <c r="DE157" s="31">
        <v>7.7496102260422139E-2</v>
      </c>
      <c r="DF157" s="33">
        <v>-0.45214910397776076</v>
      </c>
      <c r="DG157" s="31">
        <v>-0.42830087909848569</v>
      </c>
      <c r="DH157" s="31">
        <v>-0.3132496018866105</v>
      </c>
      <c r="DI157" s="31">
        <v>0.24010824589330279</v>
      </c>
      <c r="DJ157" s="31">
        <v>-2.1763981905910564E-3</v>
      </c>
      <c r="DK157" s="31">
        <v>-8.5876795517467977E-2</v>
      </c>
      <c r="DL157" s="31">
        <v>6.2355566014673375E-2</v>
      </c>
      <c r="DM157" s="31">
        <v>0.20260258524687313</v>
      </c>
      <c r="DN157" s="31">
        <v>-9.369657178109124E-2</v>
      </c>
      <c r="DO157" s="31">
        <v>0.18555957608103471</v>
      </c>
      <c r="DP157" s="31">
        <v>-6.7020161916959781E-2</v>
      </c>
      <c r="DQ157" s="31">
        <v>7.3706442629273519E-2</v>
      </c>
      <c r="DR157" s="31">
        <v>-0.15991212090730525</v>
      </c>
      <c r="DS157" s="31">
        <v>-0.22823911966432722</v>
      </c>
      <c r="DT157" s="31">
        <v>-0.20136555048689855</v>
      </c>
      <c r="DU157" s="31">
        <v>-0.20518953183424823</v>
      </c>
      <c r="DV157" s="31">
        <v>-0.23826635344635327</v>
      </c>
      <c r="DW157" s="31">
        <v>0.21248340241121685</v>
      </c>
      <c r="DX157" s="31">
        <v>-0.17781299641642481</v>
      </c>
      <c r="DY157" s="31">
        <v>2.913434121770642E-2</v>
      </c>
      <c r="DZ157" s="31">
        <v>-0.20153413912291093</v>
      </c>
      <c r="EA157" s="31">
        <v>6.5008147005372434E-3</v>
      </c>
      <c r="EB157" s="31">
        <v>0.28415406002380716</v>
      </c>
      <c r="EC157" s="31">
        <v>-8.4177678040024378E-2</v>
      </c>
      <c r="ED157" s="31">
        <v>0.42191848632972978</v>
      </c>
      <c r="EE157" s="33">
        <v>0.52311086580557231</v>
      </c>
      <c r="EF157" s="31">
        <v>0.26675435620152471</v>
      </c>
      <c r="EG157" s="31">
        <v>-0.27883758725471636</v>
      </c>
      <c r="EH157" s="31">
        <v>-0.1295293945890798</v>
      </c>
      <c r="EI157" s="31">
        <v>0.38636040391391802</v>
      </c>
      <c r="EJ157" s="31">
        <v>0.12035553575438168</v>
      </c>
      <c r="EK157" s="31">
        <v>-0.35760410976837737</v>
      </c>
      <c r="EL157" s="31">
        <v>3.9367078892214517E-2</v>
      </c>
      <c r="EM157" s="31">
        <v>3.0632160359740514E-2</v>
      </c>
      <c r="EN157" s="33">
        <v>-0.53904648100383978</v>
      </c>
      <c r="EO157" s="31">
        <v>6.2021044838379384E-2</v>
      </c>
      <c r="EP157" s="31">
        <v>-0.32437277646779228</v>
      </c>
      <c r="EQ157" s="31">
        <v>0.15897664791305208</v>
      </c>
      <c r="ER157" s="31">
        <v>-0.29071094344984383</v>
      </c>
      <c r="ES157" s="31">
        <v>-0.2966826887321975</v>
      </c>
      <c r="ET157" s="33">
        <v>-0.51569630505150066</v>
      </c>
      <c r="EU157" s="31">
        <v>1.4774909703564676E-3</v>
      </c>
      <c r="EV157" s="31">
        <v>-6.962441726179415E-2</v>
      </c>
      <c r="EW157" s="31">
        <v>0.17024447588725652</v>
      </c>
      <c r="EX157" s="31">
        <v>0.23824800211833261</v>
      </c>
      <c r="EY157" s="31">
        <v>-0.19334048350653638</v>
      </c>
      <c r="EZ157" s="31">
        <v>0.31500863449104866</v>
      </c>
      <c r="FA157" s="32">
        <v>1</v>
      </c>
      <c r="FB157" s="33">
        <v>0.61879779964162818</v>
      </c>
      <c r="FC157" s="31">
        <v>-0.29506494895968466</v>
      </c>
      <c r="FD157" s="31">
        <v>0.26308255574250189</v>
      </c>
      <c r="FE157" s="31">
        <v>-0.43596434513369059</v>
      </c>
      <c r="FF157" s="31">
        <v>1.043267942055221E-2</v>
      </c>
      <c r="FG157" s="31">
        <v>-0.1281740308173567</v>
      </c>
      <c r="FH157" s="31">
        <v>4.2585360490296292E-2</v>
      </c>
      <c r="FI157" s="31">
        <v>4.6992665213115764E-2</v>
      </c>
      <c r="FJ157" s="31">
        <v>0.13821929690198695</v>
      </c>
      <c r="FK157" s="31">
        <v>-0.21921264562711951</v>
      </c>
      <c r="FL157" s="31">
        <v>6.0388770847164489E-3</v>
      </c>
      <c r="FM157" s="31">
        <v>0.11241598304177186</v>
      </c>
      <c r="FN157" s="31">
        <v>-0.42310374746917828</v>
      </c>
      <c r="FO157" s="31">
        <v>4.4517999185886149E-2</v>
      </c>
      <c r="FP157" s="31">
        <v>-0.14083990254407597</v>
      </c>
      <c r="FQ157" s="31">
        <v>4.704916197885896E-3</v>
      </c>
      <c r="FR157" s="31">
        <v>1.2998963125573372E-2</v>
      </c>
      <c r="FS157" s="31">
        <v>2.6763726624440199E-2</v>
      </c>
      <c r="FT157" s="31">
        <v>-2.7458147849995517E-2</v>
      </c>
      <c r="FU157" s="31">
        <v>0.12025052177403799</v>
      </c>
      <c r="FV157" s="31">
        <v>0.16381748529365611</v>
      </c>
      <c r="FW157" s="31">
        <v>-0.43557141857846121</v>
      </c>
      <c r="FX157" s="31">
        <v>-0.14654425995818043</v>
      </c>
      <c r="FY157" s="31">
        <v>-0.12224635035888198</v>
      </c>
      <c r="FZ157" s="31">
        <v>-0.37473262737236018</v>
      </c>
      <c r="GA157" s="31">
        <v>9.5281784358462476E-2</v>
      </c>
      <c r="GB157" s="31">
        <v>5.2936692524362026E-2</v>
      </c>
      <c r="GC157" s="31">
        <v>1.5828857827265173E-3</v>
      </c>
      <c r="GD157" s="31">
        <v>-0.44586443261642877</v>
      </c>
      <c r="GE157" s="31">
        <v>2.4020138068854394E-2</v>
      </c>
      <c r="GF157" s="31">
        <v>-0.36832395934928025</v>
      </c>
      <c r="GG157" s="31">
        <v>-0.19177115823778912</v>
      </c>
      <c r="GH157" s="31">
        <v>-0.12881286877377823</v>
      </c>
      <c r="GI157" s="31">
        <v>-0.23943022104812836</v>
      </c>
      <c r="GJ157" s="31">
        <v>-0.19690333091054918</v>
      </c>
      <c r="GK157" s="31">
        <v>-4.3267317948382331E-2</v>
      </c>
      <c r="GL157" s="31">
        <v>0.37409723995408323</v>
      </c>
      <c r="GM157" s="31">
        <v>0.26069907281221782</v>
      </c>
      <c r="GN157" s="31">
        <v>0.2007967113088831</v>
      </c>
    </row>
    <row r="158" spans="1:196">
      <c r="A158" s="30" t="s">
        <v>676</v>
      </c>
      <c r="B158" s="31">
        <v>-0.40829330555674226</v>
      </c>
      <c r="C158" s="31">
        <v>-6.7927294878581462E-3</v>
      </c>
      <c r="D158" s="31">
        <v>-0.12262928969628484</v>
      </c>
      <c r="E158" s="31">
        <v>-0.21705158865443622</v>
      </c>
      <c r="F158" s="31">
        <v>-0.14298956678993249</v>
      </c>
      <c r="G158" s="31">
        <v>-9.3490512050152047E-2</v>
      </c>
      <c r="H158" s="31">
        <v>8.3215337436558526E-2</v>
      </c>
      <c r="I158" s="33">
        <v>-0.50257028245965363</v>
      </c>
      <c r="J158" s="31">
        <v>0.11313912530503713</v>
      </c>
      <c r="K158" s="31">
        <v>-0.35789509883332032</v>
      </c>
      <c r="L158" s="31">
        <v>0.24361021734043031</v>
      </c>
      <c r="M158" s="31">
        <v>-0.43170118003553132</v>
      </c>
      <c r="N158" s="31">
        <v>-4.5169217790760113E-3</v>
      </c>
      <c r="O158" s="31">
        <v>-0.10081609739741111</v>
      </c>
      <c r="P158" s="31">
        <v>-6.7420914948879043E-2</v>
      </c>
      <c r="Q158" s="31">
        <v>3.3212372568706627E-2</v>
      </c>
      <c r="R158" s="31">
        <v>0.23872447330537575</v>
      </c>
      <c r="S158" s="31">
        <v>-0.31078938245678728</v>
      </c>
      <c r="T158" s="31">
        <v>-0.38601610662069596</v>
      </c>
      <c r="U158" s="31">
        <v>-0.3610968263049617</v>
      </c>
      <c r="V158" s="31">
        <v>-0.34916269688670809</v>
      </c>
      <c r="W158" s="31">
        <v>-0.11692654520730622</v>
      </c>
      <c r="X158" s="31">
        <v>-0.16684653462022253</v>
      </c>
      <c r="Y158" s="31">
        <v>-0.31839089410714383</v>
      </c>
      <c r="Z158" s="31">
        <v>-9.5094222717045623E-2</v>
      </c>
      <c r="AA158" s="31">
        <v>-0.23649914607427944</v>
      </c>
      <c r="AB158" s="31">
        <v>-0.19666571140235461</v>
      </c>
      <c r="AC158" s="31">
        <v>-0.10460417122969913</v>
      </c>
      <c r="AD158" s="31">
        <v>-0.29143409125105624</v>
      </c>
      <c r="AE158" s="31">
        <v>-0.17074362997880568</v>
      </c>
      <c r="AF158" s="31">
        <v>0.32297956976920528</v>
      </c>
      <c r="AG158" s="31">
        <v>-0.13736328203159534</v>
      </c>
      <c r="AH158" s="31">
        <v>-6.8982689374655293E-2</v>
      </c>
      <c r="AI158" s="31">
        <v>0.11803828211911292</v>
      </c>
      <c r="AJ158" s="31">
        <v>0.36979503592723639</v>
      </c>
      <c r="AK158" s="31">
        <v>3.44230874701359E-2</v>
      </c>
      <c r="AL158" s="31">
        <v>-0.13980728224899694</v>
      </c>
      <c r="AM158" s="31">
        <v>2.4696055671091798E-2</v>
      </c>
      <c r="AN158" s="31">
        <v>-0.10904503716850766</v>
      </c>
      <c r="AO158" s="31">
        <v>-0.22480398517520184</v>
      </c>
      <c r="AP158" s="31">
        <v>-0.34303761537396321</v>
      </c>
      <c r="AQ158" s="31">
        <v>7.6352827611342322E-2</v>
      </c>
      <c r="AR158" s="31">
        <v>-0.17720160531524995</v>
      </c>
      <c r="AS158" s="31">
        <v>8.7194069812356792E-2</v>
      </c>
      <c r="AT158" s="31">
        <v>-0.33590701949942231</v>
      </c>
      <c r="AU158" s="31">
        <v>0.37239388192144596</v>
      </c>
      <c r="AV158" s="31">
        <v>5.852831299540405E-2</v>
      </c>
      <c r="AW158" s="31">
        <v>0.38945046042203618</v>
      </c>
      <c r="AX158" s="33">
        <v>0.50027873288714675</v>
      </c>
      <c r="AY158" s="31">
        <v>-0.13965124254084499</v>
      </c>
      <c r="AZ158" s="31">
        <v>0.20370525871722284</v>
      </c>
      <c r="BA158" s="31">
        <v>-0.39185899995677825</v>
      </c>
      <c r="BB158" s="31">
        <v>1.8489346796710371E-3</v>
      </c>
      <c r="BC158" s="31">
        <v>-0.30022974257212276</v>
      </c>
      <c r="BD158" s="31">
        <v>9.9032178569452636E-2</v>
      </c>
      <c r="BE158" s="31">
        <v>0.31112160363228547</v>
      </c>
      <c r="BF158" s="31">
        <v>-0.36806242128676203</v>
      </c>
      <c r="BG158" s="31">
        <v>-0.41365353149118028</v>
      </c>
      <c r="BH158" s="31">
        <v>0.25100673677475788</v>
      </c>
      <c r="BI158" s="31">
        <v>-6.7414470521111741E-2</v>
      </c>
      <c r="BJ158" s="31">
        <v>0.35962548771967462</v>
      </c>
      <c r="BK158" s="31">
        <v>9.9948969158175124E-2</v>
      </c>
      <c r="BL158" s="33">
        <v>0.55979063768444137</v>
      </c>
      <c r="BM158" s="31">
        <v>-0.2528587337176485</v>
      </c>
      <c r="BN158" s="31">
        <v>-3.3576451336680697E-2</v>
      </c>
      <c r="BO158" s="31">
        <v>-0.17618067317857661</v>
      </c>
      <c r="BP158" s="31">
        <v>-0.15566633886155865</v>
      </c>
      <c r="BQ158" s="31">
        <v>-8.9990250168475464E-2</v>
      </c>
      <c r="BR158" s="31">
        <v>-0.15406925075465133</v>
      </c>
      <c r="BS158" s="31">
        <v>-0.11609196163216602</v>
      </c>
      <c r="BT158" s="31">
        <v>-0.14939960519066534</v>
      </c>
      <c r="BU158" s="31">
        <v>-0.23470350224902656</v>
      </c>
      <c r="BV158" s="31">
        <v>-0.36312399638962745</v>
      </c>
      <c r="BW158" s="31">
        <v>-0.40394286543585983</v>
      </c>
      <c r="BX158" s="31">
        <v>-0.17229465545993297</v>
      </c>
      <c r="BY158" s="31">
        <v>0.15319863653317048</v>
      </c>
      <c r="BZ158" s="31">
        <v>0.16784447219341161</v>
      </c>
      <c r="CA158" s="31">
        <v>-7.0429079707081843E-2</v>
      </c>
      <c r="CB158" s="31">
        <v>0.15453241760661493</v>
      </c>
      <c r="CC158" s="31">
        <v>0.14185015802104681</v>
      </c>
      <c r="CD158" s="31">
        <v>-0.14495677249520211</v>
      </c>
      <c r="CE158" s="31">
        <v>0.23135236137037238</v>
      </c>
      <c r="CF158" s="31">
        <v>-0.17814990969200487</v>
      </c>
      <c r="CG158" s="31">
        <v>-0.2220089257199174</v>
      </c>
      <c r="CH158" s="33">
        <v>0.48107028746629793</v>
      </c>
      <c r="CI158" s="31">
        <v>-0.27345241004665605</v>
      </c>
      <c r="CJ158" s="31">
        <v>-0.26790337009927312</v>
      </c>
      <c r="CK158" s="31">
        <v>-0.26272474931844358</v>
      </c>
      <c r="CL158" s="31">
        <v>-1.444089290923849E-2</v>
      </c>
      <c r="CM158" s="31">
        <v>-9.908707734119819E-2</v>
      </c>
      <c r="CN158" s="31">
        <v>0.13478698860286809</v>
      </c>
      <c r="CO158" s="31">
        <v>-0.28509366121292856</v>
      </c>
      <c r="CP158" s="31">
        <v>-0.26878758530260705</v>
      </c>
      <c r="CQ158" s="31">
        <v>-0.23928680562511431</v>
      </c>
      <c r="CR158" s="31">
        <v>-9.4141165185929992E-2</v>
      </c>
      <c r="CS158" s="31">
        <v>-0.29863270444899542</v>
      </c>
      <c r="CT158" s="31">
        <v>5.8026971493745874E-2</v>
      </c>
      <c r="CU158" s="31">
        <v>0.13949756167420227</v>
      </c>
      <c r="CV158" s="31">
        <v>6.9692552779628852E-2</v>
      </c>
      <c r="CW158" s="31">
        <v>-0.1820884844401682</v>
      </c>
      <c r="CX158" s="31">
        <v>-1.7420127822197175E-2</v>
      </c>
      <c r="CY158" s="33">
        <v>0.55064429940712656</v>
      </c>
      <c r="CZ158" s="31">
        <v>5.2910699137948172E-2</v>
      </c>
      <c r="DA158" s="31">
        <v>0.19959212900471859</v>
      </c>
      <c r="DB158" s="31">
        <v>-0.39466384113620334</v>
      </c>
      <c r="DC158" s="31">
        <v>-0.31095281496061772</v>
      </c>
      <c r="DD158" s="31">
        <v>-0.17143207188934753</v>
      </c>
      <c r="DE158" s="31">
        <v>-1.0396080541724291E-2</v>
      </c>
      <c r="DF158" s="31">
        <v>-0.27603044317907144</v>
      </c>
      <c r="DG158" s="31">
        <v>-0.41555099891674252</v>
      </c>
      <c r="DH158" s="31">
        <v>-0.12496174918156167</v>
      </c>
      <c r="DI158" s="31">
        <v>0.34519600161403718</v>
      </c>
      <c r="DJ158" s="31">
        <v>-6.7067764862151741E-2</v>
      </c>
      <c r="DK158" s="31">
        <v>-9.926304544249813E-2</v>
      </c>
      <c r="DL158" s="31">
        <v>6.1270990276535701E-2</v>
      </c>
      <c r="DM158" s="33">
        <v>0.51812618834471824</v>
      </c>
      <c r="DN158" s="31">
        <v>0.17001756148187488</v>
      </c>
      <c r="DO158" s="31">
        <v>-0.19281534204287176</v>
      </c>
      <c r="DP158" s="31">
        <v>-0.27380289237880712</v>
      </c>
      <c r="DQ158" s="31">
        <v>-0.20419686554944216</v>
      </c>
      <c r="DR158" s="31">
        <v>-0.3391759893412547</v>
      </c>
      <c r="DS158" s="31">
        <v>-0.23746956586000534</v>
      </c>
      <c r="DT158" s="31">
        <v>-0.18016243408320637</v>
      </c>
      <c r="DU158" s="31">
        <v>4.3422838889999177E-2</v>
      </c>
      <c r="DV158" s="31">
        <v>-5.0617542021180212E-2</v>
      </c>
      <c r="DW158" s="31">
        <v>0.10723849829500949</v>
      </c>
      <c r="DX158" s="31">
        <v>1.1029019739465181E-2</v>
      </c>
      <c r="DY158" s="31">
        <v>-0.29469478027898188</v>
      </c>
      <c r="DZ158" s="31">
        <v>-0.14673481875535854</v>
      </c>
      <c r="EA158" s="31">
        <v>8.9982380134613599E-2</v>
      </c>
      <c r="EB158" s="31">
        <v>-0.24248906660205752</v>
      </c>
      <c r="EC158" s="31">
        <v>-0.3713677072384734</v>
      </c>
      <c r="ED158" s="31">
        <v>0.33363599193885091</v>
      </c>
      <c r="EE158" s="33">
        <v>0.5247034803595404</v>
      </c>
      <c r="EF158" s="31">
        <v>-3.6031904197510088E-2</v>
      </c>
      <c r="EG158" s="31">
        <v>-0.1329104413736919</v>
      </c>
      <c r="EH158" s="31">
        <v>-0.1469835534207912</v>
      </c>
      <c r="EI158" s="31">
        <v>0.25343173918735851</v>
      </c>
      <c r="EJ158" s="31">
        <v>-8.869022421978924E-2</v>
      </c>
      <c r="EK158" s="31">
        <v>-0.3299501745945933</v>
      </c>
      <c r="EL158" s="31">
        <v>-7.7985499585638317E-3</v>
      </c>
      <c r="EM158" s="31">
        <v>0.12726308905620626</v>
      </c>
      <c r="EN158" s="31">
        <v>-0.43833947520555178</v>
      </c>
      <c r="EO158" s="31">
        <v>0.25460533076237024</v>
      </c>
      <c r="EP158" s="31">
        <v>-0.1733061687152343</v>
      </c>
      <c r="EQ158" s="31">
        <v>-4.355945941164608E-2</v>
      </c>
      <c r="ER158" s="31">
        <v>-2.431345687230007E-2</v>
      </c>
      <c r="ES158" s="31">
        <v>-0.11458598076601674</v>
      </c>
      <c r="ET158" s="31">
        <v>-0.32794031434348342</v>
      </c>
      <c r="EU158" s="31">
        <v>0.33250001353020109</v>
      </c>
      <c r="EV158" s="31">
        <v>-0.24485179165573026</v>
      </c>
      <c r="EW158" s="31">
        <v>0.43073401341295531</v>
      </c>
      <c r="EX158" s="31">
        <v>-3.1506139973522328E-2</v>
      </c>
      <c r="EY158" s="31">
        <v>-8.673563150799779E-2</v>
      </c>
      <c r="EZ158" s="31">
        <v>0.34291592562351098</v>
      </c>
      <c r="FA158" s="33">
        <v>0.61879779964162818</v>
      </c>
      <c r="FB158" s="32">
        <v>1</v>
      </c>
      <c r="FC158" s="31">
        <v>-0.36023658004727632</v>
      </c>
      <c r="FD158" s="31">
        <v>0.10167964730881188</v>
      </c>
      <c r="FE158" s="31">
        <v>-0.15175415024248939</v>
      </c>
      <c r="FF158" s="31">
        <v>-0.44379370755232622</v>
      </c>
      <c r="FG158" s="31">
        <v>-2.2544368039072157E-2</v>
      </c>
      <c r="FH158" s="31">
        <v>0.36985568498024857</v>
      </c>
      <c r="FI158" s="31">
        <v>0.24135100029934048</v>
      </c>
      <c r="FJ158" s="31">
        <v>0.43750240559214454</v>
      </c>
      <c r="FK158" s="31">
        <v>-8.0016336448972464E-2</v>
      </c>
      <c r="FL158" s="31">
        <v>0.16471169124566998</v>
      </c>
      <c r="FM158" s="33">
        <v>0.45535599241152841</v>
      </c>
      <c r="FN158" s="31">
        <v>-0.15255575113318653</v>
      </c>
      <c r="FO158" s="31">
        <v>0.21473869992316699</v>
      </c>
      <c r="FP158" s="31">
        <v>8.7633057976050907E-2</v>
      </c>
      <c r="FQ158" s="31">
        <v>9.8095593174630291E-2</v>
      </c>
      <c r="FR158" s="31">
        <v>0.2034278154080687</v>
      </c>
      <c r="FS158" s="31">
        <v>0.3292730729647847</v>
      </c>
      <c r="FT158" s="31">
        <v>0.2366937866063453</v>
      </c>
      <c r="FU158" s="31">
        <v>-0.27158951352847327</v>
      </c>
      <c r="FV158" s="31">
        <v>-0.23157408756334566</v>
      </c>
      <c r="FW158" s="31">
        <v>-0.27927014474000444</v>
      </c>
      <c r="FX158" s="31">
        <v>-0.23856479010590115</v>
      </c>
      <c r="FY158" s="31">
        <v>-8.9341784028319729E-2</v>
      </c>
      <c r="FZ158" s="31">
        <v>-0.42771215334253981</v>
      </c>
      <c r="GA158" s="31">
        <v>8.4372054632029916E-2</v>
      </c>
      <c r="GB158" s="31">
        <v>0.22813060307656757</v>
      </c>
      <c r="GC158" s="31">
        <v>0.10508598634976868</v>
      </c>
      <c r="GD158" s="31">
        <v>-0.36588526790498149</v>
      </c>
      <c r="GE158" s="31">
        <v>0.27042409510633114</v>
      </c>
      <c r="GF158" s="31">
        <v>-0.33342110804267833</v>
      </c>
      <c r="GG158" s="31">
        <v>-0.31003965021942259</v>
      </c>
      <c r="GH158" s="31">
        <v>-8.5772268327701878E-2</v>
      </c>
      <c r="GI158" s="31">
        <v>-0.23015151598372305</v>
      </c>
      <c r="GJ158" s="31">
        <v>-0.30955046852589246</v>
      </c>
      <c r="GK158" s="31">
        <v>-0.13020969385403475</v>
      </c>
      <c r="GL158" s="31">
        <v>0.33265604015776734</v>
      </c>
      <c r="GM158" s="31">
        <v>0.41312655448221919</v>
      </c>
      <c r="GN158" s="31">
        <v>0.17688072296093152</v>
      </c>
    </row>
    <row r="159" spans="1:196">
      <c r="A159" s="30" t="s">
        <v>677</v>
      </c>
      <c r="B159" s="31">
        <v>0.37690826284200418</v>
      </c>
      <c r="C159" s="33">
        <v>-0.54299001750722797</v>
      </c>
      <c r="D159" s="31">
        <v>0.22343383666789629</v>
      </c>
      <c r="E159" s="33">
        <v>0.67329358970746056</v>
      </c>
      <c r="F159" s="33">
        <v>0.59849216895884116</v>
      </c>
      <c r="G159" s="31">
        <v>0.2647846501233081</v>
      </c>
      <c r="H159" s="31">
        <v>-0.31812066138813616</v>
      </c>
      <c r="I159" s="31">
        <v>0.37258619942050653</v>
      </c>
      <c r="J159" s="31">
        <v>-0.10071108279390478</v>
      </c>
      <c r="K159" s="33">
        <v>0.46541538759144302</v>
      </c>
      <c r="L159" s="31">
        <v>9.0522241690292465E-2</v>
      </c>
      <c r="M159" s="33">
        <v>0.63500866275928602</v>
      </c>
      <c r="N159" s="31">
        <v>0.37531493598116539</v>
      </c>
      <c r="O159" s="31">
        <v>0.15596336833149801</v>
      </c>
      <c r="P159" s="31">
        <v>-1.2466492119350782E-2</v>
      </c>
      <c r="Q159" s="31">
        <v>3.4770632327820392E-2</v>
      </c>
      <c r="R159" s="33">
        <v>-0.67626553780271725</v>
      </c>
      <c r="S159" s="31">
        <v>0.40039088669326345</v>
      </c>
      <c r="T159" s="31">
        <v>0.26634684485459781</v>
      </c>
      <c r="U159" s="33">
        <v>0.54476965044769465</v>
      </c>
      <c r="V159" s="33">
        <v>0.52527073160780269</v>
      </c>
      <c r="W159" s="31">
        <v>0.18916502347137976</v>
      </c>
      <c r="X159" s="31">
        <v>0.38477579378429266</v>
      </c>
      <c r="Y159" s="31">
        <v>5.4981410475060971E-2</v>
      </c>
      <c r="Z159" s="31">
        <v>-0.18265598191424448</v>
      </c>
      <c r="AA159" s="33">
        <v>0.59630594920414715</v>
      </c>
      <c r="AB159" s="31">
        <v>0.16885722026953431</v>
      </c>
      <c r="AC159" s="31">
        <v>7.7548599262947285E-2</v>
      </c>
      <c r="AD159" s="33">
        <v>0.62892919490969845</v>
      </c>
      <c r="AE159" s="31">
        <v>0.25332349421228617</v>
      </c>
      <c r="AF159" s="31">
        <v>-0.1195853071930274</v>
      </c>
      <c r="AG159" s="31">
        <v>0.29999332005230867</v>
      </c>
      <c r="AH159" s="31">
        <v>0.41616595447901905</v>
      </c>
      <c r="AI159" s="33">
        <v>-0.6385440093927387</v>
      </c>
      <c r="AJ159" s="33">
        <v>-0.60271150713929678</v>
      </c>
      <c r="AK159" s="31">
        <v>0.19674432110966078</v>
      </c>
      <c r="AL159" s="31">
        <v>0.11731050350613513</v>
      </c>
      <c r="AM159" s="31">
        <v>0.13933441309497671</v>
      </c>
      <c r="AN159" s="31">
        <v>4.0605798695484654E-2</v>
      </c>
      <c r="AO159" s="31">
        <v>0.38626662782045224</v>
      </c>
      <c r="AP159" s="31">
        <v>0.40860228255455411</v>
      </c>
      <c r="AQ159" s="31">
        <v>-1.9235344581288845E-2</v>
      </c>
      <c r="AR159" s="31">
        <v>0.17043671646176609</v>
      </c>
      <c r="AS159" s="33">
        <v>-0.51040694151572596</v>
      </c>
      <c r="AT159" s="33">
        <v>0.65961467601203572</v>
      </c>
      <c r="AU159" s="31">
        <v>-0.36361383077557058</v>
      </c>
      <c r="AV159" s="31">
        <v>-0.14041195005284918</v>
      </c>
      <c r="AW159" s="31">
        <v>-0.20420746833823011</v>
      </c>
      <c r="AX159" s="31">
        <v>-9.7462532498781701E-2</v>
      </c>
      <c r="AY159" s="31">
        <v>-0.13678600759262852</v>
      </c>
      <c r="AZ159" s="33">
        <v>-0.64770062359636771</v>
      </c>
      <c r="BA159" s="31">
        <v>-9.2179207118345735E-2</v>
      </c>
      <c r="BB159" s="31">
        <v>-3.7853985766623764E-2</v>
      </c>
      <c r="BC159" s="31">
        <v>0.30623741825062584</v>
      </c>
      <c r="BD159" s="31">
        <v>6.3469158141765569E-2</v>
      </c>
      <c r="BE159" s="31">
        <v>-0.14851147158511407</v>
      </c>
      <c r="BF159" s="31">
        <v>0.30664057774666076</v>
      </c>
      <c r="BG159" s="31">
        <v>0.14979039745844031</v>
      </c>
      <c r="BH159" s="31">
        <v>-0.28980065154920426</v>
      </c>
      <c r="BI159" s="31">
        <v>3.9554158299671634E-2</v>
      </c>
      <c r="BJ159" s="31">
        <v>-0.14278251517734186</v>
      </c>
      <c r="BK159" s="31">
        <v>0.37402343815382755</v>
      </c>
      <c r="BL159" s="31">
        <v>-0.39460710121589887</v>
      </c>
      <c r="BM159" s="33">
        <v>0.55600681774591187</v>
      </c>
      <c r="BN159" s="31">
        <v>3.6142432248909916E-2</v>
      </c>
      <c r="BO159" s="31">
        <v>0.24352762219536669</v>
      </c>
      <c r="BP159" s="31">
        <v>-8.6448463000868656E-2</v>
      </c>
      <c r="BQ159" s="31">
        <v>-0.12490076611030859</v>
      </c>
      <c r="BR159" s="31">
        <v>-0.18735246541284983</v>
      </c>
      <c r="BS159" s="31">
        <v>0.2121660664808975</v>
      </c>
      <c r="BT159" s="31">
        <v>-6.02526941487058E-2</v>
      </c>
      <c r="BU159" s="31">
        <v>0.31085417787302866</v>
      </c>
      <c r="BV159" s="31">
        <v>0.42195569970857799</v>
      </c>
      <c r="BW159" s="31">
        <v>0.43973962282206813</v>
      </c>
      <c r="BX159" s="31">
        <v>3.8835287463394881E-2</v>
      </c>
      <c r="BY159" s="33">
        <v>-0.62582098470281811</v>
      </c>
      <c r="BZ159" s="33">
        <v>-0.59583183261527028</v>
      </c>
      <c r="CA159" s="31">
        <v>-0.41188590990444063</v>
      </c>
      <c r="CB159" s="33">
        <v>-0.69713608615951372</v>
      </c>
      <c r="CC159" s="33">
        <v>-0.50337163076727953</v>
      </c>
      <c r="CD159" s="31">
        <v>-0.14230962883419021</v>
      </c>
      <c r="CE159" s="33">
        <v>-0.69933309355336404</v>
      </c>
      <c r="CF159" s="31">
        <v>-0.14240399355000152</v>
      </c>
      <c r="CG159" s="31">
        <v>0.1204807326330735</v>
      </c>
      <c r="CH159" s="33">
        <v>-0.64584219793499098</v>
      </c>
      <c r="CI159" s="33">
        <v>0.60034389226650287</v>
      </c>
      <c r="CJ159" s="31">
        <v>0.33842961541004174</v>
      </c>
      <c r="CK159" s="31">
        <v>0.27698533988181395</v>
      </c>
      <c r="CL159" s="31">
        <v>0.16092397504566089</v>
      </c>
      <c r="CM159" s="31">
        <v>-0.10131259703932644</v>
      </c>
      <c r="CN159" s="31">
        <v>-2.2642020209280881E-3</v>
      </c>
      <c r="CO159" s="31">
        <v>0.26125557352962636</v>
      </c>
      <c r="CP159" s="31">
        <v>0.27504731338119248</v>
      </c>
      <c r="CQ159" s="33">
        <v>0.45895129770702514</v>
      </c>
      <c r="CR159" s="31">
        <v>0.17777442863917997</v>
      </c>
      <c r="CS159" s="31">
        <v>0.31486267166895476</v>
      </c>
      <c r="CT159" s="31">
        <v>-0.12858746176901906</v>
      </c>
      <c r="CU159" s="31">
        <v>6.4987738800735842E-2</v>
      </c>
      <c r="CV159" s="33">
        <v>-0.48936776733273618</v>
      </c>
      <c r="CW159" s="31">
        <v>0.30292198245866331</v>
      </c>
      <c r="CX159" s="31">
        <v>3.2683582799248538E-2</v>
      </c>
      <c r="CY159" s="31">
        <v>-1.0563274714222635E-2</v>
      </c>
      <c r="CZ159" s="31">
        <v>-6.7223045850050761E-2</v>
      </c>
      <c r="DA159" s="31">
        <v>5.8303051782448212E-2</v>
      </c>
      <c r="DB159" s="31">
        <v>0.31400453402000161</v>
      </c>
      <c r="DC159" s="33">
        <v>0.73019621989428318</v>
      </c>
      <c r="DD159" s="31">
        <v>0.18945437325218434</v>
      </c>
      <c r="DE159" s="31">
        <v>-0.17209800486430313</v>
      </c>
      <c r="DF159" s="31">
        <v>0.10158033153929052</v>
      </c>
      <c r="DG159" s="33">
        <v>0.47058632912551945</v>
      </c>
      <c r="DH159" s="31">
        <v>-0.39221890517115826</v>
      </c>
      <c r="DI159" s="31">
        <v>-0.17620240980668905</v>
      </c>
      <c r="DJ159" s="31">
        <v>0.32253550278836896</v>
      </c>
      <c r="DK159" s="31">
        <v>-2.188233921768366E-2</v>
      </c>
      <c r="DL159" s="31">
        <v>9.8177074823686844E-2</v>
      </c>
      <c r="DM159" s="33">
        <v>-0.7006619314731749</v>
      </c>
      <c r="DN159" s="31">
        <v>-0.43521681588093031</v>
      </c>
      <c r="DO159" s="31">
        <v>0.14086645655358082</v>
      </c>
      <c r="DP159" s="31">
        <v>0.24736404736205936</v>
      </c>
      <c r="DQ159" s="33">
        <v>0.58385141789606831</v>
      </c>
      <c r="DR159" s="33">
        <v>0.68900126517147187</v>
      </c>
      <c r="DS159" s="33">
        <v>0.48886944748655597</v>
      </c>
      <c r="DT159" s="33">
        <v>0.58813433760319689</v>
      </c>
      <c r="DU159" s="31">
        <v>5.4023987533112709E-2</v>
      </c>
      <c r="DV159" s="33">
        <v>0.54344153209471147</v>
      </c>
      <c r="DW159" s="31">
        <v>0.12725761255024598</v>
      </c>
      <c r="DX159" s="31">
        <v>-0.19236923977138431</v>
      </c>
      <c r="DY159" s="33">
        <v>0.76107653141599474</v>
      </c>
      <c r="DZ159" s="31">
        <v>0.35925895612271508</v>
      </c>
      <c r="EA159" s="31">
        <v>0.25745894739175912</v>
      </c>
      <c r="EB159" s="33">
        <v>0.49239024282368998</v>
      </c>
      <c r="EC159" s="33">
        <v>0.68759723850952958</v>
      </c>
      <c r="ED159" s="33">
        <v>-0.51827028055622526</v>
      </c>
      <c r="EE159" s="31">
        <v>-0.44639398236281946</v>
      </c>
      <c r="EF159" s="31">
        <v>-2.3305565310994109E-2</v>
      </c>
      <c r="EG159" s="31">
        <v>-0.14104682778885325</v>
      </c>
      <c r="EH159" s="31">
        <v>-0.44651765830723711</v>
      </c>
      <c r="EI159" s="31">
        <v>-0.1590036726748322</v>
      </c>
      <c r="EJ159" s="31">
        <v>8.2620671010529861E-2</v>
      </c>
      <c r="EK159" s="33">
        <v>0.72043340216979457</v>
      </c>
      <c r="EL159" s="31">
        <v>0.1155573043085162</v>
      </c>
      <c r="EM159" s="31">
        <v>-0.22027000648605152</v>
      </c>
      <c r="EN159" s="33">
        <v>0.60558870929701347</v>
      </c>
      <c r="EO159" s="33">
        <v>-0.56051566496552219</v>
      </c>
      <c r="EP159" s="33">
        <v>0.60165531808563544</v>
      </c>
      <c r="EQ159" s="31">
        <v>8.5245017063738382E-2</v>
      </c>
      <c r="ER159" s="31">
        <v>0.11801173556017494</v>
      </c>
      <c r="ES159" s="31">
        <v>0.16928194915602307</v>
      </c>
      <c r="ET159" s="31">
        <v>0.31953320260056056</v>
      </c>
      <c r="EU159" s="31">
        <v>-0.35354158746823999</v>
      </c>
      <c r="EV159" s="31">
        <v>0.22791458618519397</v>
      </c>
      <c r="EW159" s="31">
        <v>-0.39665242478731305</v>
      </c>
      <c r="EX159" s="31">
        <v>1.8294870196455471E-2</v>
      </c>
      <c r="EY159" s="31">
        <v>-9.3461873318805594E-2</v>
      </c>
      <c r="EZ159" s="31">
        <v>-0.12277585520512004</v>
      </c>
      <c r="FA159" s="31">
        <v>-0.29506494895968466</v>
      </c>
      <c r="FB159" s="31">
        <v>-0.36023658004727632</v>
      </c>
      <c r="FC159" s="32">
        <v>1</v>
      </c>
      <c r="FD159" s="31">
        <v>0.21742698378108583</v>
      </c>
      <c r="FE159" s="33">
        <v>0.47855211098352157</v>
      </c>
      <c r="FF159" s="33">
        <v>0.57864778950978313</v>
      </c>
      <c r="FG159" s="31">
        <v>0.3107473632638193</v>
      </c>
      <c r="FH159" s="33">
        <v>-0.52487344273057868</v>
      </c>
      <c r="FI159" s="31">
        <v>-0.38430027404678946</v>
      </c>
      <c r="FJ159" s="33">
        <v>-0.486126497925849</v>
      </c>
      <c r="FK159" s="31">
        <v>-0.15294302177965466</v>
      </c>
      <c r="FL159" s="33">
        <v>-0.53981530424426771</v>
      </c>
      <c r="FM159" s="33">
        <v>-0.52650085208290098</v>
      </c>
      <c r="FN159" s="31">
        <v>-8.673533971498873E-2</v>
      </c>
      <c r="FO159" s="31">
        <v>-0.39916643045874239</v>
      </c>
      <c r="FP159" s="31">
        <v>-0.24866587925789058</v>
      </c>
      <c r="FQ159" s="31">
        <v>-0.32339271828429977</v>
      </c>
      <c r="FR159" s="31">
        <v>-0.31321174761763371</v>
      </c>
      <c r="FS159" s="33">
        <v>-0.47288095562975246</v>
      </c>
      <c r="FT159" s="31">
        <v>-0.24253187296317999</v>
      </c>
      <c r="FU159" s="31">
        <v>0.41096441012708002</v>
      </c>
      <c r="FV159" s="31">
        <v>0.13824768079065589</v>
      </c>
      <c r="FW159" s="33">
        <v>0.57738986414781657</v>
      </c>
      <c r="FX159" s="31">
        <v>0.29707155443593353</v>
      </c>
      <c r="FY159" s="31">
        <v>0.35739278897752286</v>
      </c>
      <c r="FZ159" s="31">
        <v>0.2588198576661368</v>
      </c>
      <c r="GA159" s="31">
        <v>-0.299117123758044</v>
      </c>
      <c r="GB159" s="31">
        <v>0.26941451572904168</v>
      </c>
      <c r="GC159" s="31">
        <v>4.8226578469771658E-2</v>
      </c>
      <c r="GD159" s="31">
        <v>9.1388774157803776E-2</v>
      </c>
      <c r="GE159" s="31">
        <v>-7.4308399441530754E-2</v>
      </c>
      <c r="GF159" s="31">
        <v>0.33710025125626186</v>
      </c>
      <c r="GG159" s="31">
        <v>0.18983928998372532</v>
      </c>
      <c r="GH159" s="31">
        <v>0.17048762993578989</v>
      </c>
      <c r="GI159" s="31">
        <v>0.449928699363424</v>
      </c>
      <c r="GJ159" s="31">
        <v>0.20571198193490434</v>
      </c>
      <c r="GK159" s="33">
        <v>0.49596645661705036</v>
      </c>
      <c r="GL159" s="31">
        <v>-0.16091746261572945</v>
      </c>
      <c r="GM159" s="31">
        <v>2.4698121221282242E-2</v>
      </c>
      <c r="GN159" s="31">
        <v>0.23172719101376121</v>
      </c>
    </row>
    <row r="160" spans="1:196">
      <c r="A160" s="30" t="s">
        <v>678</v>
      </c>
      <c r="B160" s="31">
        <v>-5.8892307460629414E-2</v>
      </c>
      <c r="C160" s="31">
        <v>-2.7650610010002429E-3</v>
      </c>
      <c r="D160" s="33">
        <v>0.76424109624294612</v>
      </c>
      <c r="E160" s="31">
        <v>0.34297760708500924</v>
      </c>
      <c r="F160" s="33">
        <v>0.62969860825836099</v>
      </c>
      <c r="G160" s="31">
        <v>-4.7763128122766542E-2</v>
      </c>
      <c r="H160" s="31">
        <v>-0.21851389795941295</v>
      </c>
      <c r="I160" s="31">
        <v>-0.25728648041169488</v>
      </c>
      <c r="J160" s="31">
        <v>-0.38666813573062564</v>
      </c>
      <c r="K160" s="31">
        <v>-0.23930677167041017</v>
      </c>
      <c r="L160" s="33">
        <v>0.76686618883505542</v>
      </c>
      <c r="M160" s="31">
        <v>-0.18074474234797674</v>
      </c>
      <c r="N160" s="33">
        <v>0.86489836437536716</v>
      </c>
      <c r="O160" s="31">
        <v>-0.36368987168765426</v>
      </c>
      <c r="P160" s="31">
        <v>0.29868097522040155</v>
      </c>
      <c r="Q160" s="31">
        <v>-0.29423677877604471</v>
      </c>
      <c r="R160" s="31">
        <v>-0.28863008347905211</v>
      </c>
      <c r="S160" s="31">
        <v>0.30275215672658695</v>
      </c>
      <c r="T160" s="31">
        <v>7.5616720770046483E-2</v>
      </c>
      <c r="U160" s="31">
        <v>1.042285426989475E-3</v>
      </c>
      <c r="V160" s="31">
        <v>-6.7762462288464206E-2</v>
      </c>
      <c r="W160" s="33">
        <v>0.46443885655277978</v>
      </c>
      <c r="X160" s="31">
        <v>0.20946674126287237</v>
      </c>
      <c r="Y160" s="31">
        <v>0.35565293607770243</v>
      </c>
      <c r="Z160" s="31">
        <v>3.9930896459403342E-2</v>
      </c>
      <c r="AA160" s="31">
        <v>-0.13434202441400572</v>
      </c>
      <c r="AB160" s="31">
        <v>0.23095091187514552</v>
      </c>
      <c r="AC160" s="31">
        <v>-7.9008139859338092E-2</v>
      </c>
      <c r="AD160" s="33">
        <v>0.51355414058168425</v>
      </c>
      <c r="AE160" s="31">
        <v>0.24250583033605816</v>
      </c>
      <c r="AF160" s="33">
        <v>0.64394212405047579</v>
      </c>
      <c r="AG160" s="31">
        <v>9.7551392254597524E-2</v>
      </c>
      <c r="AH160" s="31">
        <v>0.10359871429305943</v>
      </c>
      <c r="AI160" s="31">
        <v>-9.1745943862094434E-2</v>
      </c>
      <c r="AJ160" s="31">
        <v>-5.6838659343958063E-2</v>
      </c>
      <c r="AK160" s="33">
        <v>0.54001501232275639</v>
      </c>
      <c r="AL160" s="31">
        <v>0.18404187676220835</v>
      </c>
      <c r="AM160" s="33">
        <v>0.59684394085287962</v>
      </c>
      <c r="AN160" s="31">
        <v>0.10915331827819169</v>
      </c>
      <c r="AO160" s="31">
        <v>-0.37253491134916072</v>
      </c>
      <c r="AP160" s="31">
        <v>-0.42864604876002582</v>
      </c>
      <c r="AQ160" s="31">
        <v>-0.37787543142262769</v>
      </c>
      <c r="AR160" s="31">
        <v>0.36436990839609379</v>
      </c>
      <c r="AS160" s="31">
        <v>0.22111204157887682</v>
      </c>
      <c r="AT160" s="31">
        <v>0.31864148720534979</v>
      </c>
      <c r="AU160" s="31">
        <v>0.27861221251239715</v>
      </c>
      <c r="AV160" s="31">
        <v>0.14314830735382508</v>
      </c>
      <c r="AW160" s="31">
        <v>-6.2683491977681666E-2</v>
      </c>
      <c r="AX160" s="31">
        <v>0.20419336206424196</v>
      </c>
      <c r="AY160" s="31">
        <v>-0.25930203401492613</v>
      </c>
      <c r="AZ160" s="31">
        <v>-2.9318145478430518E-2</v>
      </c>
      <c r="BA160" s="33">
        <v>-0.63559685769027119</v>
      </c>
      <c r="BB160" s="33">
        <v>0.59754106459524503</v>
      </c>
      <c r="BC160" s="31">
        <v>0.3085992926285191</v>
      </c>
      <c r="BD160" s="33">
        <v>0.47908615123623099</v>
      </c>
      <c r="BE160" s="33">
        <v>0.48627377872804001</v>
      </c>
      <c r="BF160" s="31">
        <v>-0.35578850758272756</v>
      </c>
      <c r="BG160" s="31">
        <v>0.29481328836064269</v>
      </c>
      <c r="BH160" s="33">
        <v>0.65116322494269097</v>
      </c>
      <c r="BI160" s="31">
        <v>0.23532591851204518</v>
      </c>
      <c r="BJ160" s="33">
        <v>0.56391713058742521</v>
      </c>
      <c r="BK160" s="33">
        <v>0.70116808895275984</v>
      </c>
      <c r="BL160" s="33">
        <v>0.54774430585220335</v>
      </c>
      <c r="BM160" s="31">
        <v>7.9708981073547208E-2</v>
      </c>
      <c r="BN160" s="31">
        <v>-0.3455066191165046</v>
      </c>
      <c r="BO160" s="31">
        <v>9.3059185928257973E-2</v>
      </c>
      <c r="BP160" s="33">
        <v>-0.52980539311377073</v>
      </c>
      <c r="BQ160" s="31">
        <v>-0.40959454242910009</v>
      </c>
      <c r="BR160" s="31">
        <v>-5.4019090440084357E-2</v>
      </c>
      <c r="BS160" s="31">
        <v>0.16446534479650057</v>
      </c>
      <c r="BT160" s="31">
        <v>-0.22857314174555707</v>
      </c>
      <c r="BU160" s="33">
        <v>0.75960181945874894</v>
      </c>
      <c r="BV160" s="31">
        <v>0.34192915256632822</v>
      </c>
      <c r="BW160" s="31">
        <v>1.386701824434719E-2</v>
      </c>
      <c r="BX160" s="31">
        <v>-5.2029864478602181E-2</v>
      </c>
      <c r="BY160" s="31">
        <v>0.21619776053185066</v>
      </c>
      <c r="BZ160" s="31">
        <v>-4.9136435920879725E-4</v>
      </c>
      <c r="CA160" s="31">
        <v>-0.11457810346339192</v>
      </c>
      <c r="CB160" s="31">
        <v>-0.16576699390664471</v>
      </c>
      <c r="CC160" s="31">
        <v>-0.20952238368333392</v>
      </c>
      <c r="CD160" s="31">
        <v>0.32888896154266117</v>
      </c>
      <c r="CE160" s="31">
        <v>9.2213759177857901E-2</v>
      </c>
      <c r="CF160" s="31">
        <v>-0.17323187325881503</v>
      </c>
      <c r="CG160" s="31">
        <v>-1.8419305703393601E-2</v>
      </c>
      <c r="CH160" s="31">
        <v>-0.12725174341876552</v>
      </c>
      <c r="CI160" s="33">
        <v>0.53733777373223734</v>
      </c>
      <c r="CJ160" s="31">
        <v>-0.29863356795591228</v>
      </c>
      <c r="CK160" s="31">
        <v>-4.9539079708598874E-2</v>
      </c>
      <c r="CL160" s="31">
        <v>-0.36756335621215402</v>
      </c>
      <c r="CM160" s="31">
        <v>-0.28901762749598009</v>
      </c>
      <c r="CN160" s="31">
        <v>-3.4161318265234823E-2</v>
      </c>
      <c r="CO160" s="31">
        <v>-0.21892800097316972</v>
      </c>
      <c r="CP160" s="33">
        <v>0.58335204416432607</v>
      </c>
      <c r="CQ160" s="33">
        <v>0.65488735933527642</v>
      </c>
      <c r="CR160" s="31">
        <v>-0.26212390397012419</v>
      </c>
      <c r="CS160" s="31">
        <v>0.29567557317053389</v>
      </c>
      <c r="CT160" s="31">
        <v>0.30839189492393471</v>
      </c>
      <c r="CU160" s="33">
        <v>0.74338280533150547</v>
      </c>
      <c r="CV160" s="31">
        <v>3.9613748269889122E-2</v>
      </c>
      <c r="CW160" s="33">
        <v>0.46062596001652578</v>
      </c>
      <c r="CX160" s="31">
        <v>-0.25645535187997481</v>
      </c>
      <c r="CY160" s="31">
        <v>-9.1087955568541004E-2</v>
      </c>
      <c r="CZ160" s="31">
        <v>-0.22930722749880939</v>
      </c>
      <c r="DA160" s="33">
        <v>0.72859434917270494</v>
      </c>
      <c r="DB160" s="31">
        <v>0.2566362290617703</v>
      </c>
      <c r="DC160" s="31">
        <v>5.4584850663518522E-2</v>
      </c>
      <c r="DD160" s="31">
        <v>-0.15921101859676162</v>
      </c>
      <c r="DE160" s="31">
        <v>0.39734115253399471</v>
      </c>
      <c r="DF160" s="31">
        <v>-1.9974488753988325E-2</v>
      </c>
      <c r="DG160" s="31">
        <v>-0.30018451492046261</v>
      </c>
      <c r="DH160" s="31">
        <v>-9.8564786619016784E-2</v>
      </c>
      <c r="DI160" s="31">
        <v>-9.7293602418011466E-2</v>
      </c>
      <c r="DJ160" s="31">
        <v>-0.13584069362969556</v>
      </c>
      <c r="DK160" s="33">
        <v>-0.54266089795600947</v>
      </c>
      <c r="DL160" s="31">
        <v>-0.19008946143535707</v>
      </c>
      <c r="DM160" s="31">
        <v>-0.14540211998025551</v>
      </c>
      <c r="DN160" s="31">
        <v>-0.20409445327013009</v>
      </c>
      <c r="DO160" s="31">
        <v>-0.1460004668416291</v>
      </c>
      <c r="DP160" s="33">
        <v>-0.46673380611439863</v>
      </c>
      <c r="DQ160" s="33">
        <v>0.73500114858576837</v>
      </c>
      <c r="DR160" s="31">
        <v>0.11048780689437686</v>
      </c>
      <c r="DS160" s="31">
        <v>0.26194835081611068</v>
      </c>
      <c r="DT160" s="33">
        <v>0.56504624977056472</v>
      </c>
      <c r="DU160" s="31">
        <v>-6.2646068425404886E-3</v>
      </c>
      <c r="DV160" s="31">
        <v>0.39337838851469747</v>
      </c>
      <c r="DW160" s="33">
        <v>0.80947301350088841</v>
      </c>
      <c r="DX160" s="31">
        <v>0.33617651392395648</v>
      </c>
      <c r="DY160" s="31">
        <v>0.36056451633514602</v>
      </c>
      <c r="DZ160" s="33">
        <v>0.46991688451564817</v>
      </c>
      <c r="EA160" s="33">
        <v>0.54601922814349779</v>
      </c>
      <c r="EB160" s="31">
        <v>0.39247066448510537</v>
      </c>
      <c r="EC160" s="31">
        <v>0.10725392951480797</v>
      </c>
      <c r="ED160" s="31">
        <v>0.41792002600961858</v>
      </c>
      <c r="EE160" s="31">
        <v>7.3911425319766202E-2</v>
      </c>
      <c r="EF160" s="31">
        <v>-9.9772435472364987E-2</v>
      </c>
      <c r="EG160" s="31">
        <v>6.6439998423220972E-2</v>
      </c>
      <c r="EH160" s="31">
        <v>5.793807192897088E-2</v>
      </c>
      <c r="EI160" s="33">
        <v>0.51216522598859193</v>
      </c>
      <c r="EJ160" s="31">
        <v>0.12649052436294692</v>
      </c>
      <c r="EK160" s="31">
        <v>-8.414121837080718E-2</v>
      </c>
      <c r="EL160" s="31">
        <v>-0.28358633135525191</v>
      </c>
      <c r="EM160" s="31">
        <v>-0.28004853889939513</v>
      </c>
      <c r="EN160" s="31">
        <v>0.31565184593890888</v>
      </c>
      <c r="EO160" s="31">
        <v>1.6884715344567792E-2</v>
      </c>
      <c r="EP160" s="31">
        <v>0.1491946895507463</v>
      </c>
      <c r="EQ160" s="31">
        <v>-0.38847971166670775</v>
      </c>
      <c r="ER160" s="31">
        <v>0.14722518520609218</v>
      </c>
      <c r="ES160" s="31">
        <v>0.29194663082565808</v>
      </c>
      <c r="ET160" s="31">
        <v>0.35775535900095107</v>
      </c>
      <c r="EU160" s="31">
        <v>7.998263909937681E-3</v>
      </c>
      <c r="EV160" s="33">
        <v>0.53967065290492233</v>
      </c>
      <c r="EW160" s="31">
        <v>0.11897390526497457</v>
      </c>
      <c r="EX160" s="33">
        <v>0.59585403679759452</v>
      </c>
      <c r="EY160" s="31">
        <v>0.23196575711592837</v>
      </c>
      <c r="EZ160" s="31">
        <v>0.21559670779829848</v>
      </c>
      <c r="FA160" s="31">
        <v>0.26308255574250189</v>
      </c>
      <c r="FB160" s="31">
        <v>0.10167964730881188</v>
      </c>
      <c r="FC160" s="31">
        <v>0.21742698378108583</v>
      </c>
      <c r="FD160" s="32">
        <v>1</v>
      </c>
      <c r="FE160" s="31">
        <v>0.14929194651690875</v>
      </c>
      <c r="FF160" s="31">
        <v>0.27862648908651477</v>
      </c>
      <c r="FG160" s="31">
        <v>0.41214945934716568</v>
      </c>
      <c r="FH160" s="31">
        <v>3.5880747073340682E-3</v>
      </c>
      <c r="FI160" s="31">
        <v>-0.17291818295556968</v>
      </c>
      <c r="FJ160" s="31">
        <v>0.23875986893796045</v>
      </c>
      <c r="FK160" s="31">
        <v>0.19797802917973759</v>
      </c>
      <c r="FL160" s="31">
        <v>-4.3440167951327789E-2</v>
      </c>
      <c r="FM160" s="31">
        <v>-0.1884430093338843</v>
      </c>
      <c r="FN160" s="31">
        <v>-0.31152726464945524</v>
      </c>
      <c r="FO160" s="31">
        <v>-0.1663377871606222</v>
      </c>
      <c r="FP160" s="31">
        <v>-0.27243240286883075</v>
      </c>
      <c r="FQ160" s="31">
        <v>-0.11973075355084652</v>
      </c>
      <c r="FR160" s="31">
        <v>-0.22363021764009042</v>
      </c>
      <c r="FS160" s="31">
        <v>1.5978471472335526E-2</v>
      </c>
      <c r="FT160" s="31">
        <v>-0.20114354158875739</v>
      </c>
      <c r="FU160" s="31">
        <v>-0.29071815996918088</v>
      </c>
      <c r="FV160" s="33">
        <v>0.73837389080386817</v>
      </c>
      <c r="FW160" s="31">
        <v>2.7653205424472384E-2</v>
      </c>
      <c r="FX160" s="31">
        <v>2.3085329129746091E-2</v>
      </c>
      <c r="FY160" s="31">
        <v>0.21118311319526079</v>
      </c>
      <c r="FZ160" s="31">
        <v>0.28661109641939031</v>
      </c>
      <c r="GA160" s="31">
        <v>-0.25502391655508411</v>
      </c>
      <c r="GB160" s="31">
        <v>0.17383045229815794</v>
      </c>
      <c r="GC160" s="31">
        <v>-4.0849584310876028E-2</v>
      </c>
      <c r="GD160" s="33">
        <v>-0.57730863347772432</v>
      </c>
      <c r="GE160" s="31">
        <v>-0.14789042392575294</v>
      </c>
      <c r="GF160" s="31">
        <v>0.21690617912072255</v>
      </c>
      <c r="GG160" s="31">
        <v>9.6936455491039145E-2</v>
      </c>
      <c r="GH160" s="31">
        <v>-9.8931329133742557E-2</v>
      </c>
      <c r="GI160" s="31">
        <v>0.26520994306510426</v>
      </c>
      <c r="GJ160" s="31">
        <v>0.10507086312957785</v>
      </c>
      <c r="GK160" s="33">
        <v>0.70212348721898221</v>
      </c>
      <c r="GL160" s="31">
        <v>0.2169240642760891</v>
      </c>
      <c r="GM160" s="31">
        <v>0.13588508630377083</v>
      </c>
      <c r="GN160" s="33">
        <v>0.53695239079852097</v>
      </c>
    </row>
    <row r="161" spans="1:196">
      <c r="A161" s="30" t="s">
        <v>679</v>
      </c>
      <c r="B161" s="31">
        <v>-9.2438861299444425E-2</v>
      </c>
      <c r="C161" s="31">
        <v>0.10880670758412068</v>
      </c>
      <c r="D161" s="31">
        <v>0.25884777859455166</v>
      </c>
      <c r="E161" s="33">
        <v>0.7262753049850067</v>
      </c>
      <c r="F161" s="31">
        <v>0.32587489151797949</v>
      </c>
      <c r="G161" s="33">
        <v>0.66183012218439075</v>
      </c>
      <c r="H161" s="31">
        <v>0.37107832049442702</v>
      </c>
      <c r="I161" s="31">
        <v>0.12401746038505512</v>
      </c>
      <c r="J161" s="31">
        <v>-0.43068085986659438</v>
      </c>
      <c r="K161" s="31">
        <v>-0.16713670929369495</v>
      </c>
      <c r="L161" s="31">
        <v>0.14040800406966625</v>
      </c>
      <c r="M161" s="31">
        <v>0.26057461061036824</v>
      </c>
      <c r="N161" s="31">
        <v>0.18003613939824109</v>
      </c>
      <c r="O161" s="31">
        <v>-0.34026005231236567</v>
      </c>
      <c r="P161" s="31">
        <v>-0.32014991266349713</v>
      </c>
      <c r="Q161" s="31">
        <v>-0.34449241407228931</v>
      </c>
      <c r="R161" s="31">
        <v>7.7016396455421049E-2</v>
      </c>
      <c r="S161" s="33">
        <v>0.78966321456973121</v>
      </c>
      <c r="T161" s="33">
        <v>0.58115313481847963</v>
      </c>
      <c r="U161" s="31">
        <v>-6.2912565050528987E-2</v>
      </c>
      <c r="V161" s="31">
        <v>6.1158344614361662E-2</v>
      </c>
      <c r="W161" s="31">
        <v>0.3893027357218885</v>
      </c>
      <c r="X161" s="31">
        <v>0.2597415449573614</v>
      </c>
      <c r="Y161" s="33">
        <v>0.5085264399235303</v>
      </c>
      <c r="Z161" s="31">
        <v>0.13371809530818454</v>
      </c>
      <c r="AA161" s="31">
        <v>-0.16980268094566361</v>
      </c>
      <c r="AB161" s="33">
        <v>0.74866451267412082</v>
      </c>
      <c r="AC161" s="31">
        <v>-3.4653228413154706E-2</v>
      </c>
      <c r="AD161" s="31">
        <v>4.238062196054939E-2</v>
      </c>
      <c r="AE161" s="33">
        <v>0.68184078319731123</v>
      </c>
      <c r="AF161" s="31">
        <v>-4.6389551798553585E-2</v>
      </c>
      <c r="AG161" s="31">
        <v>-4.6230230276046877E-2</v>
      </c>
      <c r="AH161" s="31">
        <v>0.33700328500805687</v>
      </c>
      <c r="AI161" s="31">
        <v>0.15399505861070517</v>
      </c>
      <c r="AJ161" s="31">
        <v>0.13949944150912408</v>
      </c>
      <c r="AK161" s="31">
        <v>0.15995673138568428</v>
      </c>
      <c r="AL161" s="33">
        <v>0.66048710572569458</v>
      </c>
      <c r="AM161" s="31">
        <v>9.1844934718158383E-2</v>
      </c>
      <c r="AN161" s="31">
        <v>0.11147579734741671</v>
      </c>
      <c r="AO161" s="31">
        <v>0.18823457457754725</v>
      </c>
      <c r="AP161" s="31">
        <v>0.21703360264692245</v>
      </c>
      <c r="AQ161" s="31">
        <v>-0.20556263770348218</v>
      </c>
      <c r="AR161" s="31">
        <v>0.24722395661343638</v>
      </c>
      <c r="AS161" s="31">
        <v>-0.4427589669930837</v>
      </c>
      <c r="AT161" s="33">
        <v>0.6096954939444863</v>
      </c>
      <c r="AU161" s="31">
        <v>0.15981831032889796</v>
      </c>
      <c r="AV161" s="31">
        <v>0.41562646848953316</v>
      </c>
      <c r="AW161" s="31">
        <v>0.26650846919963034</v>
      </c>
      <c r="AX161" s="31">
        <v>0.2854889204431445</v>
      </c>
      <c r="AY161" s="33">
        <v>0.52477168296847188</v>
      </c>
      <c r="AZ161" s="31">
        <v>-0.16713310196352715</v>
      </c>
      <c r="BA161" s="31">
        <v>-6.5272622920825321E-2</v>
      </c>
      <c r="BB161" s="31">
        <v>-1.4961183377634734E-2</v>
      </c>
      <c r="BC161" s="31">
        <v>0.44984519052312061</v>
      </c>
      <c r="BD161" s="31">
        <v>-0.25445933614082372</v>
      </c>
      <c r="BE161" s="31">
        <v>-0.27087241732764678</v>
      </c>
      <c r="BF161" s="31">
        <v>-0.28710158276364151</v>
      </c>
      <c r="BG161" s="31">
        <v>0.34361864118382801</v>
      </c>
      <c r="BH161" s="31">
        <v>1.7667725389068047E-2</v>
      </c>
      <c r="BI161" s="31">
        <v>-2.813858301336572E-2</v>
      </c>
      <c r="BJ161" s="31">
        <v>0.24587001257598495</v>
      </c>
      <c r="BK161" s="31">
        <v>0.39966262773898675</v>
      </c>
      <c r="BL161" s="31">
        <v>-4.0291077250984103E-2</v>
      </c>
      <c r="BM161" s="31">
        <v>-0.14036288100011798</v>
      </c>
      <c r="BN161" s="31">
        <v>-0.36536022358929593</v>
      </c>
      <c r="BO161" s="31">
        <v>-0.2771899455759998</v>
      </c>
      <c r="BP161" s="31">
        <v>-0.3975899670365452</v>
      </c>
      <c r="BQ161" s="31">
        <v>-0.3579116276391987</v>
      </c>
      <c r="BR161" s="31">
        <v>-0.39562746257136061</v>
      </c>
      <c r="BS161" s="31">
        <v>0.31034148288130181</v>
      </c>
      <c r="BT161" s="31">
        <v>-0.4236498778475104</v>
      </c>
      <c r="BU161" s="31">
        <v>0.11644071771178115</v>
      </c>
      <c r="BV161" s="33">
        <v>0.52722735797804954</v>
      </c>
      <c r="BW161" s="31">
        <v>0.30210964723747702</v>
      </c>
      <c r="BX161" s="31">
        <v>0.42582214844081784</v>
      </c>
      <c r="BY161" s="31">
        <v>-7.0972925494532463E-2</v>
      </c>
      <c r="BZ161" s="31">
        <v>9.1307038524776424E-2</v>
      </c>
      <c r="CA161" s="31">
        <v>0.28557218823041364</v>
      </c>
      <c r="CB161" s="31">
        <v>3.5227690570337512E-2</v>
      </c>
      <c r="CC161" s="31">
        <v>0.18722013635926402</v>
      </c>
      <c r="CD161" s="31">
        <v>0.3869945046482553</v>
      </c>
      <c r="CE161" s="31">
        <v>-0.11509550326397627</v>
      </c>
      <c r="CF161" s="31">
        <v>0.11406406725159092</v>
      </c>
      <c r="CG161" s="31">
        <v>0.42041762144256745</v>
      </c>
      <c r="CH161" s="31">
        <v>-7.955017616807053E-2</v>
      </c>
      <c r="CI161" s="31">
        <v>7.6895257952710794E-2</v>
      </c>
      <c r="CJ161" s="31">
        <v>-0.33186677223221284</v>
      </c>
      <c r="CK161" s="31">
        <v>-0.29643284592212044</v>
      </c>
      <c r="CL161" s="31">
        <v>-0.33104692780390166</v>
      </c>
      <c r="CM161" s="31">
        <v>-0.3379964050882372</v>
      </c>
      <c r="CN161" s="31">
        <v>-0.17283847916408929</v>
      </c>
      <c r="CO161" s="33">
        <v>0.76015535306919169</v>
      </c>
      <c r="CP161" s="33">
        <v>0.55499785309867633</v>
      </c>
      <c r="CQ161" s="33">
        <v>0.57833953166092111</v>
      </c>
      <c r="CR161" s="31">
        <v>-0.2256404231874215</v>
      </c>
      <c r="CS161" s="31">
        <v>-0.13280103738955848</v>
      </c>
      <c r="CT161" s="33">
        <v>0.50760407083290171</v>
      </c>
      <c r="CU161" s="31">
        <v>0.39469637108302114</v>
      </c>
      <c r="CV161" s="31">
        <v>4.5689924205704315E-2</v>
      </c>
      <c r="CW161" s="33">
        <v>0.53049998184162106</v>
      </c>
      <c r="CX161" s="31">
        <v>-0.25262726401321561</v>
      </c>
      <c r="CY161" s="31">
        <v>0.14218730045375735</v>
      </c>
      <c r="CZ161" s="31">
        <v>-0.27462321641427612</v>
      </c>
      <c r="DA161" s="31">
        <v>0.1412477774821265</v>
      </c>
      <c r="DB161" s="31">
        <v>-0.13427766460530163</v>
      </c>
      <c r="DC161" s="31">
        <v>-6.935017604498178E-3</v>
      </c>
      <c r="DD161" s="33">
        <v>0.63703208420608504</v>
      </c>
      <c r="DE161" s="31">
        <v>-0.23557061259938822</v>
      </c>
      <c r="DF161" s="33">
        <v>0.65873847329107094</v>
      </c>
      <c r="DG161" s="31">
        <v>0.14169989261279206</v>
      </c>
      <c r="DH161" s="31">
        <v>8.3946261190674554E-2</v>
      </c>
      <c r="DI161" s="31">
        <v>-0.29015660545240862</v>
      </c>
      <c r="DJ161" s="31">
        <v>-0.19580083187486755</v>
      </c>
      <c r="DK161" s="31">
        <v>-0.26055873233138971</v>
      </c>
      <c r="DL161" s="31">
        <v>-0.29898149491174086</v>
      </c>
      <c r="DM161" s="31">
        <v>-6.4021138132909314E-2</v>
      </c>
      <c r="DN161" s="31">
        <v>0.30460319229010546</v>
      </c>
      <c r="DO161" s="31">
        <v>-0.34170779185714023</v>
      </c>
      <c r="DP161" s="31">
        <v>-0.12040573357021486</v>
      </c>
      <c r="DQ161" s="31">
        <v>0.30625725888682942</v>
      </c>
      <c r="DR161" s="33">
        <v>0.51937621658961164</v>
      </c>
      <c r="DS161" s="33">
        <v>0.53309397291243188</v>
      </c>
      <c r="DT161" s="33">
        <v>0.62398210106852214</v>
      </c>
      <c r="DU161" s="33">
        <v>0.63966285957656854</v>
      </c>
      <c r="DV161" s="33">
        <v>0.74024351922724529</v>
      </c>
      <c r="DW161" s="31">
        <v>0.21768270820156066</v>
      </c>
      <c r="DX161" s="31">
        <v>0.16921163022352084</v>
      </c>
      <c r="DY161" s="31">
        <v>8.1811306511257634E-2</v>
      </c>
      <c r="DZ161" s="33">
        <v>0.46493508005923306</v>
      </c>
      <c r="EA161" s="33">
        <v>0.46547872241687849</v>
      </c>
      <c r="EB161" s="31">
        <v>-0.1132008577740744</v>
      </c>
      <c r="EC161" s="31">
        <v>0.31567860628565292</v>
      </c>
      <c r="ED161" s="31">
        <v>-0.1759837343022182</v>
      </c>
      <c r="EE161" s="31">
        <v>-0.19492906418055295</v>
      </c>
      <c r="EF161" s="31">
        <v>-0.17400073443856121</v>
      </c>
      <c r="EG161" s="31">
        <v>0.16699056137803314</v>
      </c>
      <c r="EH161" s="31">
        <v>0.10555440938522498</v>
      </c>
      <c r="EI161" s="31">
        <v>-0.16649293350452143</v>
      </c>
      <c r="EJ161" s="31">
        <v>0.21291304572517206</v>
      </c>
      <c r="EK161" s="31">
        <v>0.28245167099946095</v>
      </c>
      <c r="EL161" s="31">
        <v>-0.35683179602150217</v>
      </c>
      <c r="EM161" s="31">
        <v>-0.37583036539914244</v>
      </c>
      <c r="EN161" s="33">
        <v>0.51012571740411894</v>
      </c>
      <c r="EO161" s="31">
        <v>-8.4503961478850729E-3</v>
      </c>
      <c r="EP161" s="33">
        <v>0.78469896322439214</v>
      </c>
      <c r="EQ161" s="31">
        <v>-0.41038892751542938</v>
      </c>
      <c r="ER161" s="31">
        <v>0.43552090507690944</v>
      </c>
      <c r="ES161" s="33">
        <v>0.66450411863648762</v>
      </c>
      <c r="ET161" s="33">
        <v>0.57614336778022779</v>
      </c>
      <c r="EU161" s="31">
        <v>-2.5374018444763474E-2</v>
      </c>
      <c r="EV161" s="31">
        <v>0.16625705212365727</v>
      </c>
      <c r="EW161" s="31">
        <v>-0.10131879658948255</v>
      </c>
      <c r="EX161" s="31">
        <v>-0.12999381418520903</v>
      </c>
      <c r="EY161" s="31">
        <v>0.23286599168217148</v>
      </c>
      <c r="EZ161" s="31">
        <v>0.1922983694973841</v>
      </c>
      <c r="FA161" s="31">
        <v>-0.43596434513369059</v>
      </c>
      <c r="FB161" s="31">
        <v>-0.15175415024248939</v>
      </c>
      <c r="FC161" s="33">
        <v>0.47855211098352157</v>
      </c>
      <c r="FD161" s="31">
        <v>0.14929194651690875</v>
      </c>
      <c r="FE161" s="32">
        <v>1</v>
      </c>
      <c r="FF161" s="31">
        <v>0.17729938154213068</v>
      </c>
      <c r="FG161" s="31">
        <v>0.37527683484741492</v>
      </c>
      <c r="FH161" s="31">
        <v>4.9664083038606401E-2</v>
      </c>
      <c r="FI161" s="31">
        <v>9.5512472440365606E-3</v>
      </c>
      <c r="FJ161" s="31">
        <v>5.7966464830895348E-2</v>
      </c>
      <c r="FK161" s="31">
        <v>1.7875249225938986E-2</v>
      </c>
      <c r="FL161" s="31">
        <v>-0.17549090185027247</v>
      </c>
      <c r="FM161" s="31">
        <v>0.13142229595910521</v>
      </c>
      <c r="FN161" s="31">
        <v>0.36200985921208645</v>
      </c>
      <c r="FO161" s="31">
        <v>1.6658054371440911E-2</v>
      </c>
      <c r="FP161" s="31">
        <v>0.2787864624413855</v>
      </c>
      <c r="FQ161" s="31">
        <v>-3.7208241878180057E-3</v>
      </c>
      <c r="FR161" s="31">
        <v>5.3163025746882281E-2</v>
      </c>
      <c r="FS161" s="31">
        <v>5.4606347898732602E-2</v>
      </c>
      <c r="FT161" s="31">
        <v>0.34082863639987193</v>
      </c>
      <c r="FU161" s="31">
        <v>-0.14587035805661488</v>
      </c>
      <c r="FV161" s="31">
        <v>0.115097950627757</v>
      </c>
      <c r="FW161" s="33">
        <v>0.45959339349031569</v>
      </c>
      <c r="FX161" s="31">
        <v>0.22116501114096021</v>
      </c>
      <c r="FY161" s="31">
        <v>0.38051893352234423</v>
      </c>
      <c r="FZ161" s="31">
        <v>0.32750474694189957</v>
      </c>
      <c r="GA161" s="31">
        <v>-0.41648799311934886</v>
      </c>
      <c r="GB161" s="31">
        <v>0.42385799985530642</v>
      </c>
      <c r="GC161" s="31">
        <v>0.10028556748019449</v>
      </c>
      <c r="GD161" s="31">
        <v>-6.5253372572016882E-2</v>
      </c>
      <c r="GE161" s="31">
        <v>0.12984227815032473</v>
      </c>
      <c r="GF161" s="31">
        <v>0.40334448305448628</v>
      </c>
      <c r="GG161" s="31">
        <v>0.36639988319077971</v>
      </c>
      <c r="GH161" s="31">
        <v>0.37355346163593417</v>
      </c>
      <c r="GI161" s="33">
        <v>0.57946286018176996</v>
      </c>
      <c r="GJ161" s="31">
        <v>0.38333110119887892</v>
      </c>
      <c r="GK161" s="33">
        <v>0.51217314482529119</v>
      </c>
      <c r="GL161" s="31">
        <v>8.5216331615332014E-2</v>
      </c>
      <c r="GM161" s="31">
        <v>0.21140383649139113</v>
      </c>
      <c r="GN161" s="31">
        <v>0.39428958384424573</v>
      </c>
    </row>
    <row r="162" spans="1:196">
      <c r="A162" s="30" t="s">
        <v>680</v>
      </c>
      <c r="B162" s="33">
        <v>0.82212366150549254</v>
      </c>
      <c r="C162" s="31">
        <v>-0.38074870086474422</v>
      </c>
      <c r="D162" s="31">
        <v>0.35502061275747099</v>
      </c>
      <c r="E162" s="31">
        <v>0.41340303372506904</v>
      </c>
      <c r="F162" s="33">
        <v>0.48078115918973985</v>
      </c>
      <c r="G162" s="31">
        <v>3.9720887200419407E-2</v>
      </c>
      <c r="H162" s="31">
        <v>-0.35022687688820758</v>
      </c>
      <c r="I162" s="31">
        <v>0.33417453381016216</v>
      </c>
      <c r="J162" s="31">
        <v>-0.19358601931942279</v>
      </c>
      <c r="K162" s="31">
        <v>0.40407971007959503</v>
      </c>
      <c r="L162" s="31">
        <v>0.1873368779298239</v>
      </c>
      <c r="M162" s="33">
        <v>0.5523283880436356</v>
      </c>
      <c r="N162" s="31">
        <v>0.31447265582406714</v>
      </c>
      <c r="O162" s="31">
        <v>0.28524590293633689</v>
      </c>
      <c r="P162" s="33">
        <v>0.46224742330436946</v>
      </c>
      <c r="Q162" s="31">
        <v>1.0828411694709765E-2</v>
      </c>
      <c r="R162" s="33">
        <v>-0.49787115315558766</v>
      </c>
      <c r="S162" s="31">
        <v>0.40120004217350697</v>
      </c>
      <c r="T162" s="31">
        <v>0.19412608508773457</v>
      </c>
      <c r="U162" s="33">
        <v>0.7534654687650999</v>
      </c>
      <c r="V162" s="33">
        <v>0.60137577785485252</v>
      </c>
      <c r="W162" s="31">
        <v>0.20007856861016968</v>
      </c>
      <c r="X162" s="31">
        <v>0.415838317233379</v>
      </c>
      <c r="Y162" s="31">
        <v>0.19110981063680935</v>
      </c>
      <c r="Z162" s="31">
        <v>0.21676486416183816</v>
      </c>
      <c r="AA162" s="33">
        <v>0.52646087326270541</v>
      </c>
      <c r="AB162" s="31">
        <v>0.21783211071853251</v>
      </c>
      <c r="AC162" s="31">
        <v>3.1980385205293005E-2</v>
      </c>
      <c r="AD162" s="33">
        <v>0.7947992481158076</v>
      </c>
      <c r="AE162" s="31">
        <v>0.18265548106907795</v>
      </c>
      <c r="AF162" s="31">
        <v>0.11068033933713164</v>
      </c>
      <c r="AG162" s="31">
        <v>3.0033801183754625E-2</v>
      </c>
      <c r="AH162" s="31">
        <v>0.21563471417860774</v>
      </c>
      <c r="AI162" s="33">
        <v>-0.49811738165883307</v>
      </c>
      <c r="AJ162" s="33">
        <v>-0.49803150854671091</v>
      </c>
      <c r="AK162" s="31">
        <v>0.18656994318226178</v>
      </c>
      <c r="AL162" s="31">
        <v>7.2069346809133975E-2</v>
      </c>
      <c r="AM162" s="31">
        <v>0.23771150727127482</v>
      </c>
      <c r="AN162" s="31">
        <v>-3.5781891344939802E-2</v>
      </c>
      <c r="AO162" s="31">
        <v>0.33135508928390756</v>
      </c>
      <c r="AP162" s="31">
        <v>0.44644450267113467</v>
      </c>
      <c r="AQ162" s="31">
        <v>-0.15290172395146501</v>
      </c>
      <c r="AR162" s="31">
        <v>0.13694943428077452</v>
      </c>
      <c r="AS162" s="31">
        <v>-5.6158413193919288E-2</v>
      </c>
      <c r="AT162" s="31">
        <v>0.42427785507948185</v>
      </c>
      <c r="AU162" s="31">
        <v>-0.16489419927403948</v>
      </c>
      <c r="AV162" s="31">
        <v>-9.9884126297974649E-2</v>
      </c>
      <c r="AW162" s="31">
        <v>-0.25005870096504301</v>
      </c>
      <c r="AX162" s="31">
        <v>-7.8662778010204742E-2</v>
      </c>
      <c r="AY162" s="31">
        <v>-0.22757008816193</v>
      </c>
      <c r="AZ162" s="33">
        <v>-0.59202373564306809</v>
      </c>
      <c r="BA162" s="31">
        <v>5.2944878306069414E-2</v>
      </c>
      <c r="BB162" s="31">
        <v>0.16044513577405142</v>
      </c>
      <c r="BC162" s="31">
        <v>0.4150680093900086</v>
      </c>
      <c r="BD162" s="31">
        <v>0.20077046144935401</v>
      </c>
      <c r="BE162" s="31">
        <v>1.3763082554151786E-2</v>
      </c>
      <c r="BF162" s="31">
        <v>0.35056469781807137</v>
      </c>
      <c r="BG162" s="31">
        <v>0.33689932084839758</v>
      </c>
      <c r="BH162" s="31">
        <v>-6.2073635677494757E-2</v>
      </c>
      <c r="BI162" s="31">
        <v>0.10059469808925384</v>
      </c>
      <c r="BJ162" s="31">
        <v>-0.10386987660548751</v>
      </c>
      <c r="BK162" s="31">
        <v>0.18434061700418305</v>
      </c>
      <c r="BL162" s="31">
        <v>-0.16917310384053474</v>
      </c>
      <c r="BM162" s="33">
        <v>0.52076688596800169</v>
      </c>
      <c r="BN162" s="31">
        <v>0.12327588381395375</v>
      </c>
      <c r="BO162" s="33">
        <v>0.55069926711074657</v>
      </c>
      <c r="BP162" s="31">
        <v>-6.712109359407932E-2</v>
      </c>
      <c r="BQ162" s="31">
        <v>-6.3413564349657461E-2</v>
      </c>
      <c r="BR162" s="31">
        <v>0.25717544137506521</v>
      </c>
      <c r="BS162" s="31">
        <v>0.26378903828175199</v>
      </c>
      <c r="BT162" s="33">
        <v>0.4609088267460284</v>
      </c>
      <c r="BU162" s="33">
        <v>0.66370899522897431</v>
      </c>
      <c r="BV162" s="33">
        <v>0.55076164317618082</v>
      </c>
      <c r="BW162" s="33">
        <v>0.85564154370307699</v>
      </c>
      <c r="BX162" s="31">
        <v>4.5440496854583748E-2</v>
      </c>
      <c r="BY162" s="31">
        <v>-0.35998738813692738</v>
      </c>
      <c r="BZ162" s="33">
        <v>-0.48422787820718843</v>
      </c>
      <c r="CA162" s="31">
        <v>-0.30606421664091271</v>
      </c>
      <c r="CB162" s="33">
        <v>-0.51602865245273177</v>
      </c>
      <c r="CC162" s="31">
        <v>-0.40696798590308786</v>
      </c>
      <c r="CD162" s="31">
        <v>4.0572924713400738E-2</v>
      </c>
      <c r="CE162" s="33">
        <v>-0.48005271529071736</v>
      </c>
      <c r="CF162" s="31">
        <v>-7.6103823409804858E-2</v>
      </c>
      <c r="CG162" s="31">
        <v>0.10484198649626199</v>
      </c>
      <c r="CH162" s="33">
        <v>-0.6367410920659663</v>
      </c>
      <c r="CI162" s="33">
        <v>0.73800826988468382</v>
      </c>
      <c r="CJ162" s="33">
        <v>0.49454305853622299</v>
      </c>
      <c r="CK162" s="33">
        <v>0.59142237701658251</v>
      </c>
      <c r="CL162" s="31">
        <v>1.0866262457120471E-2</v>
      </c>
      <c r="CM162" s="31">
        <v>0.2656086895783773</v>
      </c>
      <c r="CN162" s="31">
        <v>-3.4178089358993413E-2</v>
      </c>
      <c r="CO162" s="31">
        <v>0.15131050108917685</v>
      </c>
      <c r="CP162" s="31">
        <v>0.41557394721279978</v>
      </c>
      <c r="CQ162" s="33">
        <v>0.48997206104590635</v>
      </c>
      <c r="CR162" s="31">
        <v>5.2085360582780078E-2</v>
      </c>
      <c r="CS162" s="33">
        <v>0.48194287702340716</v>
      </c>
      <c r="CT162" s="31">
        <v>-2.2606479823307286E-2</v>
      </c>
      <c r="CU162" s="31">
        <v>5.4282890448932059E-2</v>
      </c>
      <c r="CV162" s="31">
        <v>-0.42529254187288684</v>
      </c>
      <c r="CW162" s="31">
        <v>0.3538598898243262</v>
      </c>
      <c r="CX162" s="31">
        <v>8.5988644645033877E-2</v>
      </c>
      <c r="CY162" s="31">
        <v>-0.15127086612659171</v>
      </c>
      <c r="CZ162" s="31">
        <v>9.8658072310801925E-2</v>
      </c>
      <c r="DA162" s="31">
        <v>0.14240069420569706</v>
      </c>
      <c r="DB162" s="33">
        <v>0.72874999353036607</v>
      </c>
      <c r="DC162" s="33">
        <v>0.59789491488015023</v>
      </c>
      <c r="DD162" s="31">
        <v>4.6921476208709026E-2</v>
      </c>
      <c r="DE162" s="31">
        <v>5.316715306731809E-2</v>
      </c>
      <c r="DF162" s="31">
        <v>7.2713131034875172E-2</v>
      </c>
      <c r="DG162" s="31">
        <v>0.41563907497497538</v>
      </c>
      <c r="DH162" s="31">
        <v>-0.34489961365150823</v>
      </c>
      <c r="DI162" s="31">
        <v>-0.35168852242690896</v>
      </c>
      <c r="DJ162" s="31">
        <v>7.4745423748642015E-2</v>
      </c>
      <c r="DK162" s="31">
        <v>-0.10040098872292555</v>
      </c>
      <c r="DL162" s="31">
        <v>-0.1283051322326165</v>
      </c>
      <c r="DM162" s="33">
        <v>-0.66717942038298927</v>
      </c>
      <c r="DN162" s="31">
        <v>-0.40673319365107213</v>
      </c>
      <c r="DO162" s="31">
        <v>0.44628914025281086</v>
      </c>
      <c r="DP162" s="31">
        <v>0.2780902840992307</v>
      </c>
      <c r="DQ162" s="33">
        <v>0.63092367072841826</v>
      </c>
      <c r="DR162" s="33">
        <v>0.63830291067695466</v>
      </c>
      <c r="DS162" s="33">
        <v>0.49616347530511284</v>
      </c>
      <c r="DT162" s="31">
        <v>0.39203086482133181</v>
      </c>
      <c r="DU162" s="31">
        <v>-7.1790183175012234E-2</v>
      </c>
      <c r="DV162" s="31">
        <v>0.17272588737153902</v>
      </c>
      <c r="DW162" s="31">
        <v>0.27639914571808011</v>
      </c>
      <c r="DX162" s="31">
        <v>-9.4809856704930598E-2</v>
      </c>
      <c r="DY162" s="33">
        <v>0.71796930292985839</v>
      </c>
      <c r="DZ162" s="31">
        <v>0.2726178635756113</v>
      </c>
      <c r="EA162" s="31">
        <v>0.19621850313766509</v>
      </c>
      <c r="EB162" s="33">
        <v>0.78566344646760267</v>
      </c>
      <c r="EC162" s="33">
        <v>0.89440483786028036</v>
      </c>
      <c r="ED162" s="31">
        <v>-0.11128385162061247</v>
      </c>
      <c r="EE162" s="31">
        <v>-0.35022633793812058</v>
      </c>
      <c r="EF162" s="31">
        <v>0.34728682293194646</v>
      </c>
      <c r="EG162" s="31">
        <v>-0.26379765125728905</v>
      </c>
      <c r="EH162" s="31">
        <v>-0.18648434067544259</v>
      </c>
      <c r="EI162" s="31">
        <v>7.5326938067014806E-2</v>
      </c>
      <c r="EJ162" s="31">
        <v>0.24767186706328001</v>
      </c>
      <c r="EK162" s="31">
        <v>0.37342709267998653</v>
      </c>
      <c r="EL162" s="31">
        <v>1.7772542536175641E-2</v>
      </c>
      <c r="EM162" s="31">
        <v>-0.39382287707191965</v>
      </c>
      <c r="EN162" s="33">
        <v>0.51552272653910958</v>
      </c>
      <c r="EO162" s="31">
        <v>-0.41451866597410997</v>
      </c>
      <c r="EP162" s="31">
        <v>0.27098561386859366</v>
      </c>
      <c r="EQ162" s="31">
        <v>0.1478936394983941</v>
      </c>
      <c r="ER162" s="31">
        <v>-6.3834347337810793E-2</v>
      </c>
      <c r="ES162" s="31">
        <v>0.14905228895849409</v>
      </c>
      <c r="ET162" s="31">
        <v>0.28244380743612946</v>
      </c>
      <c r="EU162" s="33">
        <v>-0.45445815968301673</v>
      </c>
      <c r="EV162" s="31">
        <v>0.36558707025978615</v>
      </c>
      <c r="EW162" s="31">
        <v>-0.42193129502320964</v>
      </c>
      <c r="EX162" s="31">
        <v>0.39037456578871454</v>
      </c>
      <c r="EY162" s="31">
        <v>-0.1235543031979545</v>
      </c>
      <c r="EZ162" s="31">
        <v>-0.10013296832315335</v>
      </c>
      <c r="FA162" s="31">
        <v>1.043267942055221E-2</v>
      </c>
      <c r="FB162" s="31">
        <v>-0.44379370755232622</v>
      </c>
      <c r="FC162" s="33">
        <v>0.57864778950978313</v>
      </c>
      <c r="FD162" s="31">
        <v>0.27862648908651477</v>
      </c>
      <c r="FE162" s="31">
        <v>0.17729938154213068</v>
      </c>
      <c r="FF162" s="32">
        <v>1</v>
      </c>
      <c r="FG162" s="31">
        <v>0.14147614614446752</v>
      </c>
      <c r="FH162" s="33">
        <v>-0.53126894922111767</v>
      </c>
      <c r="FI162" s="33">
        <v>-0.49002344565572231</v>
      </c>
      <c r="FJ162" s="31">
        <v>-0.44326323445688037</v>
      </c>
      <c r="FK162" s="31">
        <v>-4.9991718212293985E-2</v>
      </c>
      <c r="FL162" s="33">
        <v>-0.50376445257577618</v>
      </c>
      <c r="FM162" s="33">
        <v>-0.5724308156714718</v>
      </c>
      <c r="FN162" s="31">
        <v>-0.23939027435599075</v>
      </c>
      <c r="FO162" s="33">
        <v>-0.48354469194886679</v>
      </c>
      <c r="FP162" s="31">
        <v>-0.33986851696734849</v>
      </c>
      <c r="FQ162" s="31">
        <v>-0.40954978803706443</v>
      </c>
      <c r="FR162" s="31">
        <v>-0.37033278560512328</v>
      </c>
      <c r="FS162" s="33">
        <v>-0.49852241236643841</v>
      </c>
      <c r="FT162" s="31">
        <v>-0.28702539530252835</v>
      </c>
      <c r="FU162" s="33">
        <v>0.66287725328422731</v>
      </c>
      <c r="FV162" s="33">
        <v>0.60639814833195471</v>
      </c>
      <c r="FW162" s="31">
        <v>0.33978362581847832</v>
      </c>
      <c r="FX162" s="31">
        <v>0.20165149603149068</v>
      </c>
      <c r="FY162" s="31">
        <v>0.3231174220830626</v>
      </c>
      <c r="FZ162" s="31">
        <v>0.41083173597785666</v>
      </c>
      <c r="GA162" s="31">
        <v>-0.16868412196989005</v>
      </c>
      <c r="GB162" s="31">
        <v>8.1483717349506796E-2</v>
      </c>
      <c r="GC162" s="31">
        <v>8.5674366122154441E-2</v>
      </c>
      <c r="GD162" s="31">
        <v>3.9673838891413279E-2</v>
      </c>
      <c r="GE162" s="31">
        <v>-0.21734487143062506</v>
      </c>
      <c r="GF162" s="31">
        <v>0.40527309333496442</v>
      </c>
      <c r="GG162" s="31">
        <v>0.27235559141059767</v>
      </c>
      <c r="GH162" s="31">
        <v>0.23265024521409905</v>
      </c>
      <c r="GI162" s="31">
        <v>0.28394326809190606</v>
      </c>
      <c r="GJ162" s="31">
        <v>0.27735955181802968</v>
      </c>
      <c r="GK162" s="31">
        <v>0.43540153872750026</v>
      </c>
      <c r="GL162" s="31">
        <v>-0.18488388226838204</v>
      </c>
      <c r="GM162" s="31">
        <v>-8.2232898025000167E-2</v>
      </c>
      <c r="GN162" s="31">
        <v>0.15601484020489234</v>
      </c>
    </row>
    <row r="163" spans="1:196">
      <c r="A163" s="30" t="s">
        <v>681</v>
      </c>
      <c r="B163" s="31">
        <v>-1.1746449140168232E-2</v>
      </c>
      <c r="C163" s="31">
        <v>-0.14565101074459905</v>
      </c>
      <c r="D163" s="31">
        <v>0.34892454348265783</v>
      </c>
      <c r="E163" s="31">
        <v>0.2438220783324912</v>
      </c>
      <c r="F163" s="31">
        <v>0.25874995933087508</v>
      </c>
      <c r="G163" s="31">
        <v>7.4664071768948724E-3</v>
      </c>
      <c r="H163" s="31">
        <v>-0.23628204751764093</v>
      </c>
      <c r="I163" s="31">
        <v>-0.18859129999245608</v>
      </c>
      <c r="J163" s="31">
        <v>-0.23060868388060171</v>
      </c>
      <c r="K163" s="31">
        <v>-0.17284793710964369</v>
      </c>
      <c r="L163" s="33">
        <v>0.47998745130179415</v>
      </c>
      <c r="M163" s="31">
        <v>-6.7471908450561585E-2</v>
      </c>
      <c r="N163" s="33">
        <v>0.59534851682509193</v>
      </c>
      <c r="O163" s="31">
        <v>-0.39075120605003855</v>
      </c>
      <c r="P163" s="31">
        <v>7.0291220886953554E-2</v>
      </c>
      <c r="Q163" s="31">
        <v>-0.24987637301272911</v>
      </c>
      <c r="R163" s="31">
        <v>-0.11101365555200882</v>
      </c>
      <c r="S163" s="31">
        <v>0.33304664178957405</v>
      </c>
      <c r="T163" s="31">
        <v>0.44163155081216821</v>
      </c>
      <c r="U163" s="31">
        <v>-3.1081313096584856E-3</v>
      </c>
      <c r="V163" s="31">
        <v>-0.12537379362343248</v>
      </c>
      <c r="W163" s="31">
        <v>0.25263232391349971</v>
      </c>
      <c r="X163" s="31">
        <v>0.1371856679015778</v>
      </c>
      <c r="Y163" s="31">
        <v>0.3625362233935297</v>
      </c>
      <c r="Z163" s="31">
        <v>-0.20783685423978734</v>
      </c>
      <c r="AA163" s="31">
        <v>-9.169989521580578E-2</v>
      </c>
      <c r="AB163" s="31">
        <v>0.20623952441700918</v>
      </c>
      <c r="AC163" s="31">
        <v>-0.14499868543502697</v>
      </c>
      <c r="AD163" s="31">
        <v>0.18610434766313244</v>
      </c>
      <c r="AE163" s="31">
        <v>0.19074947625501482</v>
      </c>
      <c r="AF163" s="31">
        <v>0.40149887748980073</v>
      </c>
      <c r="AG163" s="31">
        <v>0.36747872124313813</v>
      </c>
      <c r="AH163" s="31">
        <v>0.14268599713187649</v>
      </c>
      <c r="AI163" s="31">
        <v>-5.8919060134915539E-2</v>
      </c>
      <c r="AJ163" s="31">
        <v>-5.9356530712076847E-2</v>
      </c>
      <c r="AK163" s="31">
        <v>0.37025859031257069</v>
      </c>
      <c r="AL163" s="31">
        <v>0.15958856553483119</v>
      </c>
      <c r="AM163" s="31">
        <v>0.33338331704308338</v>
      </c>
      <c r="AN163" s="31">
        <v>0.11914718089066145</v>
      </c>
      <c r="AO163" s="31">
        <v>-0.20405690434085685</v>
      </c>
      <c r="AP163" s="31">
        <v>-0.21444112881649033</v>
      </c>
      <c r="AQ163" s="31">
        <v>-0.34284190599638503</v>
      </c>
      <c r="AR163" s="31">
        <v>0.38348564785945038</v>
      </c>
      <c r="AS163" s="31">
        <v>-6.5992768450589545E-2</v>
      </c>
      <c r="AT163" s="31">
        <v>0.21939730063667895</v>
      </c>
      <c r="AU163" s="31">
        <v>0.16292628305579004</v>
      </c>
      <c r="AV163" s="31">
        <v>0.13331435277681011</v>
      </c>
      <c r="AW163" s="31">
        <v>9.7912401314004929E-2</v>
      </c>
      <c r="AX163" s="31">
        <v>0.18223973980421024</v>
      </c>
      <c r="AY163" s="31">
        <v>3.6507476557463207E-3</v>
      </c>
      <c r="AZ163" s="31">
        <v>-0.19507189875293415</v>
      </c>
      <c r="BA163" s="31">
        <v>-0.34717927937032383</v>
      </c>
      <c r="BB163" s="31">
        <v>0.36554281955066464</v>
      </c>
      <c r="BC163" s="31">
        <v>7.9272080757754066E-3</v>
      </c>
      <c r="BD163" s="31">
        <v>0.34451882983627363</v>
      </c>
      <c r="BE163" s="31">
        <v>0.28820755676829662</v>
      </c>
      <c r="BF163" s="31">
        <v>-0.29261285796045611</v>
      </c>
      <c r="BG163" s="33">
        <v>0.49374801184877271</v>
      </c>
      <c r="BH163" s="31">
        <v>0.4259760466963598</v>
      </c>
      <c r="BI163" s="31">
        <v>-1.3157369582634004E-2</v>
      </c>
      <c r="BJ163" s="31">
        <v>0.17838045108529971</v>
      </c>
      <c r="BK163" s="33">
        <v>0.50352404173980414</v>
      </c>
      <c r="BL163" s="31">
        <v>0.27956577955853545</v>
      </c>
      <c r="BM163" s="31">
        <v>-7.9162065616427885E-2</v>
      </c>
      <c r="BN163" s="31">
        <v>-0.19048296032669401</v>
      </c>
      <c r="BO163" s="31">
        <v>-2.6950903333732668E-2</v>
      </c>
      <c r="BP163" s="31">
        <v>-0.26058671748651441</v>
      </c>
      <c r="BQ163" s="31">
        <v>-0.10245921673322698</v>
      </c>
      <c r="BR163" s="31">
        <v>-5.5406163678029821E-2</v>
      </c>
      <c r="BS163" s="31">
        <v>5.1627968591554177E-2</v>
      </c>
      <c r="BT163" s="31">
        <v>-0.2054725534950145</v>
      </c>
      <c r="BU163" s="31">
        <v>0.38382044303417612</v>
      </c>
      <c r="BV163" s="31">
        <v>0.20520772146156893</v>
      </c>
      <c r="BW163" s="31">
        <v>4.1411727976133688E-3</v>
      </c>
      <c r="BX163" s="31">
        <v>-1.1907244751676432E-2</v>
      </c>
      <c r="BY163" s="31">
        <v>0.15337137127789041</v>
      </c>
      <c r="BZ163" s="31">
        <v>4.3301696447301752E-2</v>
      </c>
      <c r="CA163" s="31">
        <v>-3.0857717741780741E-2</v>
      </c>
      <c r="CB163" s="31">
        <v>-0.2630296933303507</v>
      </c>
      <c r="CC163" s="31">
        <v>-0.22292544671248513</v>
      </c>
      <c r="CD163" s="31">
        <v>0.27117847596217193</v>
      </c>
      <c r="CE163" s="31">
        <v>-3.3931644946677102E-2</v>
      </c>
      <c r="CF163" s="31">
        <v>-1.199115338185848E-2</v>
      </c>
      <c r="CG163" s="31">
        <v>-1.3865314599277015E-2</v>
      </c>
      <c r="CH163" s="31">
        <v>-0.3372918151795386</v>
      </c>
      <c r="CI163" s="31">
        <v>0.17333002446316093</v>
      </c>
      <c r="CJ163" s="31">
        <v>-0.29648419603208409</v>
      </c>
      <c r="CK163" s="31">
        <v>7.1146440558813959E-2</v>
      </c>
      <c r="CL163" s="31">
        <v>-0.24747286133885651</v>
      </c>
      <c r="CM163" s="31">
        <v>-9.6157408801308783E-2</v>
      </c>
      <c r="CN163" s="31">
        <v>-5.184754812916436E-2</v>
      </c>
      <c r="CO163" s="31">
        <v>0.17488681132168732</v>
      </c>
      <c r="CP163" s="31">
        <v>0.40472050811630372</v>
      </c>
      <c r="CQ163" s="31">
        <v>0.39879128266499991</v>
      </c>
      <c r="CR163" s="31">
        <v>-0.33310944145305738</v>
      </c>
      <c r="CS163" s="31">
        <v>4.1141668250865258E-2</v>
      </c>
      <c r="CT163" s="31">
        <v>0.25143282258460292</v>
      </c>
      <c r="CU163" s="33">
        <v>0.66804919865229317</v>
      </c>
      <c r="CV163" s="31">
        <v>0.12974889449062341</v>
      </c>
      <c r="CW163" s="31">
        <v>0.35959252804968822</v>
      </c>
      <c r="CX163" s="31">
        <v>-0.30596152577616198</v>
      </c>
      <c r="CY163" s="31">
        <v>-0.10353042415117319</v>
      </c>
      <c r="CZ163" s="31">
        <v>-0.15195226300459103</v>
      </c>
      <c r="DA163" s="31">
        <v>0.17114202825402888</v>
      </c>
      <c r="DB163" s="31">
        <v>9.2137647864011282E-2</v>
      </c>
      <c r="DC163" s="31">
        <v>1.0372744808764635E-2</v>
      </c>
      <c r="DD163" s="31">
        <v>6.0908397315695535E-2</v>
      </c>
      <c r="DE163" s="31">
        <v>0.44175789804251026</v>
      </c>
      <c r="DF163" s="31">
        <v>0.32058354851370485</v>
      </c>
      <c r="DG163" s="31">
        <v>0.15402490950409764</v>
      </c>
      <c r="DH163" s="31">
        <v>-0.24801991631482842</v>
      </c>
      <c r="DI163" s="31">
        <v>-0.17089288792534019</v>
      </c>
      <c r="DJ163" s="31">
        <v>-7.6665097605330232E-2</v>
      </c>
      <c r="DK163" s="33">
        <v>-0.4894382054839565</v>
      </c>
      <c r="DL163" s="31">
        <v>-0.19495919596266095</v>
      </c>
      <c r="DM163" s="31">
        <v>-0.2100196188017272</v>
      </c>
      <c r="DN163" s="31">
        <v>-0.19176329290929398</v>
      </c>
      <c r="DO163" s="31">
        <v>-0.19749769866881584</v>
      </c>
      <c r="DP163" s="31">
        <v>-0.23397896682289099</v>
      </c>
      <c r="DQ163" s="31">
        <v>0.30458549544222419</v>
      </c>
      <c r="DR163" s="31">
        <v>9.6906600555218408E-2</v>
      </c>
      <c r="DS163" s="31">
        <v>8.4046426193402038E-2</v>
      </c>
      <c r="DT163" s="31">
        <v>0.32956988621014105</v>
      </c>
      <c r="DU163" s="31">
        <v>1.6084486725834395E-2</v>
      </c>
      <c r="DV163" s="31">
        <v>0.41317869480751102</v>
      </c>
      <c r="DW163" s="33">
        <v>0.46681199844562621</v>
      </c>
      <c r="DX163" s="31">
        <v>0.29285446962079514</v>
      </c>
      <c r="DY163" s="31">
        <v>0.22998408805849918</v>
      </c>
      <c r="DZ163" s="31">
        <v>0.16543599043116833</v>
      </c>
      <c r="EA163" s="33">
        <v>0.52960387073540527</v>
      </c>
      <c r="EB163" s="31">
        <v>9.2967564709359102E-2</v>
      </c>
      <c r="EC163" s="31">
        <v>3.8597982984140154E-2</v>
      </c>
      <c r="ED163" s="31">
        <v>0.22524671749732053</v>
      </c>
      <c r="EE163" s="31">
        <v>-8.5813196005648268E-2</v>
      </c>
      <c r="EF163" s="31">
        <v>-6.3361082597879814E-2</v>
      </c>
      <c r="EG163" s="31">
        <v>0.1097127698529029</v>
      </c>
      <c r="EH163" s="31">
        <v>2.2561333949163275E-2</v>
      </c>
      <c r="EI163" s="31">
        <v>0.4352790774683642</v>
      </c>
      <c r="EJ163" s="31">
        <v>1.7192911208614509E-2</v>
      </c>
      <c r="EK163" s="31">
        <v>0.44541892722337989</v>
      </c>
      <c r="EL163" s="31">
        <v>2.7507027167292648E-2</v>
      </c>
      <c r="EM163" s="31">
        <v>-5.2294455351041789E-2</v>
      </c>
      <c r="EN163" s="33">
        <v>0.47995639090564746</v>
      </c>
      <c r="EO163" s="31">
        <v>-8.4969332307463216E-2</v>
      </c>
      <c r="EP163" s="31">
        <v>0.28887625188133959</v>
      </c>
      <c r="EQ163" s="31">
        <v>-0.34479367551462925</v>
      </c>
      <c r="ER163" s="31">
        <v>6.9287355677206758E-2</v>
      </c>
      <c r="ES163" s="31">
        <v>0.24547144101907256</v>
      </c>
      <c r="ET163" s="33">
        <v>0.56242345833667451</v>
      </c>
      <c r="EU163" s="31">
        <v>-0.17705404637335856</v>
      </c>
      <c r="EV163" s="31">
        <v>0.36537770256298774</v>
      </c>
      <c r="EW163" s="31">
        <v>-0.19056149938417377</v>
      </c>
      <c r="EX163" s="31">
        <v>9.4011945642087924E-2</v>
      </c>
      <c r="EY163" s="31">
        <v>7.4972862670258281E-2</v>
      </c>
      <c r="EZ163" s="31">
        <v>0.14895363161265926</v>
      </c>
      <c r="FA163" s="31">
        <v>-0.1281740308173567</v>
      </c>
      <c r="FB163" s="31">
        <v>-2.2544368039072157E-2</v>
      </c>
      <c r="FC163" s="31">
        <v>0.3107473632638193</v>
      </c>
      <c r="FD163" s="31">
        <v>0.41214945934716568</v>
      </c>
      <c r="FE163" s="31">
        <v>0.37527683484741492</v>
      </c>
      <c r="FF163" s="31">
        <v>0.14147614614446752</v>
      </c>
      <c r="FG163" s="32">
        <v>1</v>
      </c>
      <c r="FH163" s="31">
        <v>5.5770331158731416E-2</v>
      </c>
      <c r="FI163" s="31">
        <v>-0.40586285382637005</v>
      </c>
      <c r="FJ163" s="31">
        <v>0.17597563393904467</v>
      </c>
      <c r="FK163" s="31">
        <v>0.18376812538328083</v>
      </c>
      <c r="FL163" s="31">
        <v>-0.10798756115320911</v>
      </c>
      <c r="FM163" s="31">
        <v>-0.22395030432775875</v>
      </c>
      <c r="FN163" s="31">
        <v>-3.2864056425203091E-2</v>
      </c>
      <c r="FO163" s="31">
        <v>-0.38870684805431865</v>
      </c>
      <c r="FP163" s="31">
        <v>-0.30891616678472056</v>
      </c>
      <c r="FQ163" s="31">
        <v>-0.33301354619570595</v>
      </c>
      <c r="FR163" s="31">
        <v>-0.35780167636227628</v>
      </c>
      <c r="FS163" s="31">
        <v>4.9356974518843522E-2</v>
      </c>
      <c r="FT163" s="31">
        <v>-0.14286126357428203</v>
      </c>
      <c r="FU163" s="31">
        <v>-0.15384511517696706</v>
      </c>
      <c r="FV163" s="31">
        <v>0.42178878660465347</v>
      </c>
      <c r="FW163" s="31">
        <v>3.7871202071926298E-2</v>
      </c>
      <c r="FX163" s="31">
        <v>-0.10112376566635314</v>
      </c>
      <c r="FY163" s="31">
        <v>0.1665714540912657</v>
      </c>
      <c r="FZ163" s="31">
        <v>0.17946364395125167</v>
      </c>
      <c r="GA163" s="31">
        <v>-0.21151244711179598</v>
      </c>
      <c r="GB163" s="31">
        <v>0.22966851519231729</v>
      </c>
      <c r="GC163" s="31">
        <v>-0.19566951799464993</v>
      </c>
      <c r="GD163" s="31">
        <v>-0.22401755201854559</v>
      </c>
      <c r="GE163" s="31">
        <v>-0.28679247661894569</v>
      </c>
      <c r="GF163" s="31">
        <v>0.11841247229677968</v>
      </c>
      <c r="GG163" s="31">
        <v>0.13068262187818716</v>
      </c>
      <c r="GH163" s="31">
        <v>-0.15579031318806161</v>
      </c>
      <c r="GI163" s="31">
        <v>0.1820625240452213</v>
      </c>
      <c r="GJ163" s="31">
        <v>0.13287322811201055</v>
      </c>
      <c r="GK163" s="31">
        <v>0.32406531501249297</v>
      </c>
      <c r="GL163" s="31">
        <v>6.6135345632992462E-2</v>
      </c>
      <c r="GM163" s="31">
        <v>4.9144144337394821E-2</v>
      </c>
      <c r="GN163" s="31">
        <v>0.2301875142238955</v>
      </c>
    </row>
    <row r="164" spans="1:196">
      <c r="A164" s="30" t="s">
        <v>682</v>
      </c>
      <c r="B164" s="33">
        <v>-0.52412023219824799</v>
      </c>
      <c r="C164" s="33">
        <v>0.63226383825238008</v>
      </c>
      <c r="D164" s="31">
        <v>-0.10109242996858185</v>
      </c>
      <c r="E164" s="31">
        <v>-0.33254611760425923</v>
      </c>
      <c r="F164" s="31">
        <v>-0.37502607294455043</v>
      </c>
      <c r="G164" s="31">
        <v>-3.7698727012843991E-2</v>
      </c>
      <c r="H164" s="31">
        <v>0.35084151467303321</v>
      </c>
      <c r="I164" s="31">
        <v>-0.11443031117738776</v>
      </c>
      <c r="J164" s="31">
        <v>-0.22477950144929212</v>
      </c>
      <c r="K164" s="33">
        <v>-0.59327917448159062</v>
      </c>
      <c r="L164" s="31">
        <v>-5.550244742388321E-2</v>
      </c>
      <c r="M164" s="33">
        <v>-0.54057026817496356</v>
      </c>
      <c r="N164" s="31">
        <v>-0.22811291673888387</v>
      </c>
      <c r="O164" s="33">
        <v>-0.45625506018513701</v>
      </c>
      <c r="P164" s="31">
        <v>-0.19397175834527358</v>
      </c>
      <c r="Q164" s="31">
        <v>-0.42844983553874844</v>
      </c>
      <c r="R164" s="33">
        <v>0.61086263861728274</v>
      </c>
      <c r="S164" s="31">
        <v>-2.944830403754118E-2</v>
      </c>
      <c r="T164" s="31">
        <v>0.13071177579039911</v>
      </c>
      <c r="U164" s="33">
        <v>-0.49736971464167401</v>
      </c>
      <c r="V164" s="31">
        <v>-0.43780280160979618</v>
      </c>
      <c r="W164" s="31">
        <v>-0.10162813225466599</v>
      </c>
      <c r="X164" s="31">
        <v>-0.23667074071845248</v>
      </c>
      <c r="Y164" s="31">
        <v>0.22512029147266643</v>
      </c>
      <c r="Z164" s="31">
        <v>-3.4187799118577666E-2</v>
      </c>
      <c r="AA164" s="33">
        <v>-0.66562206596743956</v>
      </c>
      <c r="AB164" s="31">
        <v>6.2299307927671826E-2</v>
      </c>
      <c r="AC164" s="31">
        <v>-0.14855243946421495</v>
      </c>
      <c r="AD164" s="33">
        <v>-0.50871821592519328</v>
      </c>
      <c r="AE164" s="31">
        <v>5.3372476233784049E-4</v>
      </c>
      <c r="AF164" s="31">
        <v>7.8669009553833505E-2</v>
      </c>
      <c r="AG164" s="31">
        <v>-0.24599997834999573</v>
      </c>
      <c r="AH164" s="31">
        <v>-0.12082636168330488</v>
      </c>
      <c r="AI164" s="33">
        <v>0.68600561018399464</v>
      </c>
      <c r="AJ164" s="33">
        <v>0.59318129010171883</v>
      </c>
      <c r="AK164" s="31">
        <v>-8.2637104512609014E-2</v>
      </c>
      <c r="AL164" s="31">
        <v>0.18424131353435114</v>
      </c>
      <c r="AM164" s="31">
        <v>-0.11469434422986785</v>
      </c>
      <c r="AN164" s="31">
        <v>0.27706807278347378</v>
      </c>
      <c r="AO164" s="31">
        <v>-0.18329068170443377</v>
      </c>
      <c r="AP164" s="31">
        <v>-0.29566038752348878</v>
      </c>
      <c r="AQ164" s="31">
        <v>-0.26820431308659204</v>
      </c>
      <c r="AR164" s="31">
        <v>0.27773908984527962</v>
      </c>
      <c r="AS164" s="31">
        <v>0.27268838129137413</v>
      </c>
      <c r="AT164" s="31">
        <v>-0.22968832730601771</v>
      </c>
      <c r="AU164" s="31">
        <v>0.25809355936274975</v>
      </c>
      <c r="AV164" s="31">
        <v>0.27627736654496232</v>
      </c>
      <c r="AW164" s="33">
        <v>0.59650456329933366</v>
      </c>
      <c r="AX164" s="31">
        <v>0.29881193611295337</v>
      </c>
      <c r="AY164" s="31">
        <v>0.44615112201366824</v>
      </c>
      <c r="AZ164" s="33">
        <v>0.67932119122509382</v>
      </c>
      <c r="BA164" s="31">
        <v>0.13688261159743317</v>
      </c>
      <c r="BB164" s="31">
        <v>0.10493421278840587</v>
      </c>
      <c r="BC164" s="31">
        <v>-0.10151556235399993</v>
      </c>
      <c r="BD164" s="31">
        <v>-0.13341770376956688</v>
      </c>
      <c r="BE164" s="31">
        <v>-2.4751042905953379E-2</v>
      </c>
      <c r="BF164" s="33">
        <v>-0.52195945423981738</v>
      </c>
      <c r="BG164" s="31">
        <v>0.1305321147887398</v>
      </c>
      <c r="BH164" s="31">
        <v>0.2974074119941898</v>
      </c>
      <c r="BI164" s="31">
        <v>4.2573449911306918E-2</v>
      </c>
      <c r="BJ164" s="31">
        <v>0.22547753999571171</v>
      </c>
      <c r="BK164" s="31">
        <v>-0.19275323773538339</v>
      </c>
      <c r="BL164" s="31">
        <v>0.40484618685054513</v>
      </c>
      <c r="BM164" s="33">
        <v>-0.59888669460916999</v>
      </c>
      <c r="BN164" s="31">
        <v>-0.42086736838102673</v>
      </c>
      <c r="BO164" s="31">
        <v>-0.44932170883853056</v>
      </c>
      <c r="BP164" s="31">
        <v>-0.15680512318314141</v>
      </c>
      <c r="BQ164" s="31">
        <v>-9.6811935599618162E-2</v>
      </c>
      <c r="BR164" s="31">
        <v>-1.0671451762902009E-2</v>
      </c>
      <c r="BS164" s="31">
        <v>-0.14930175557621569</v>
      </c>
      <c r="BT164" s="31">
        <v>-0.38163191776733657</v>
      </c>
      <c r="BU164" s="31">
        <v>-0.20238122944201817</v>
      </c>
      <c r="BV164" s="31">
        <v>-5.1260505437538031E-2</v>
      </c>
      <c r="BW164" s="31">
        <v>-0.38677433169245795</v>
      </c>
      <c r="BX164" s="31">
        <v>2.0862715494807737E-2</v>
      </c>
      <c r="BY164" s="33">
        <v>0.75091760940358721</v>
      </c>
      <c r="BZ164" s="33">
        <v>0.7975363212630765</v>
      </c>
      <c r="CA164" s="33">
        <v>0.59364130753297695</v>
      </c>
      <c r="CB164" s="33">
        <v>0.63059998562919373</v>
      </c>
      <c r="CC164" s="33">
        <v>0.63181902554677194</v>
      </c>
      <c r="CD164" s="31">
        <v>0.34950401305906004</v>
      </c>
      <c r="CE164" s="33">
        <v>0.81075293159651129</v>
      </c>
      <c r="CF164" s="31">
        <v>0.40608093371317233</v>
      </c>
      <c r="CG164" s="31">
        <v>1.3873520026189457E-2</v>
      </c>
      <c r="CH164" s="33">
        <v>0.67470830856417285</v>
      </c>
      <c r="CI164" s="33">
        <v>-0.46528327040911466</v>
      </c>
      <c r="CJ164" s="33">
        <v>-0.53287931366544061</v>
      </c>
      <c r="CK164" s="33">
        <v>-0.49417552115305158</v>
      </c>
      <c r="CL164" s="31">
        <v>-0.41929190220193019</v>
      </c>
      <c r="CM164" s="31">
        <v>-0.28387267273777245</v>
      </c>
      <c r="CN164" s="31">
        <v>-0.2238786724784943</v>
      </c>
      <c r="CO164" s="31">
        <v>0.14076198931853623</v>
      </c>
      <c r="CP164" s="31">
        <v>-9.1484521156943568E-2</v>
      </c>
      <c r="CQ164" s="31">
        <v>-0.18344763611704201</v>
      </c>
      <c r="CR164" s="31">
        <v>-0.33668561619942822</v>
      </c>
      <c r="CS164" s="31">
        <v>-0.30357017606391762</v>
      </c>
      <c r="CT164" s="31">
        <v>0.3439093233358671</v>
      </c>
      <c r="CU164" s="31">
        <v>0.25567706082873765</v>
      </c>
      <c r="CV164" s="33">
        <v>0.74452965264859861</v>
      </c>
      <c r="CW164" s="31">
        <v>-1.0198727299731005E-2</v>
      </c>
      <c r="CX164" s="31">
        <v>-0.27999805358421498</v>
      </c>
      <c r="CY164" s="31">
        <v>0.19003166384338277</v>
      </c>
      <c r="CZ164" s="31">
        <v>-0.28184067344324276</v>
      </c>
      <c r="DA164" s="31">
        <v>-1.5656612059297401E-2</v>
      </c>
      <c r="DB164" s="33">
        <v>-0.46073170313833778</v>
      </c>
      <c r="DC164" s="33">
        <v>-0.57218327975672745</v>
      </c>
      <c r="DD164" s="31">
        <v>0.12350740373018802</v>
      </c>
      <c r="DE164" s="31">
        <v>0.16122113510547692</v>
      </c>
      <c r="DF164" s="31">
        <v>0.21205434831550041</v>
      </c>
      <c r="DG164" s="33">
        <v>-0.46822267185909694</v>
      </c>
      <c r="DH164" s="33">
        <v>0.54625795935882049</v>
      </c>
      <c r="DI164" s="31">
        <v>-7.7946399823374563E-2</v>
      </c>
      <c r="DJ164" s="33">
        <v>-0.53225790222407465</v>
      </c>
      <c r="DK164" s="31">
        <v>-0.22757997113726286</v>
      </c>
      <c r="DL164" s="31">
        <v>-0.2936520459550091</v>
      </c>
      <c r="DM164" s="33">
        <v>0.67497767747367676</v>
      </c>
      <c r="DN164" s="33">
        <v>0.48286516236526178</v>
      </c>
      <c r="DO164" s="31">
        <v>-0.39944308786086868</v>
      </c>
      <c r="DP164" s="31">
        <v>-0.32611833720450478</v>
      </c>
      <c r="DQ164" s="31">
        <v>-0.29544937175777958</v>
      </c>
      <c r="DR164" s="31">
        <v>-0.39771118157555457</v>
      </c>
      <c r="DS164" s="31">
        <v>-0.26596108409188168</v>
      </c>
      <c r="DT164" s="31">
        <v>-0.19634452956285822</v>
      </c>
      <c r="DU164" s="31">
        <v>0.32701302354378192</v>
      </c>
      <c r="DV164" s="31">
        <v>-0.16136672907329433</v>
      </c>
      <c r="DW164" s="31">
        <v>-2.6194809316465308E-2</v>
      </c>
      <c r="DX164" s="33">
        <v>0.53021504863676561</v>
      </c>
      <c r="DY164" s="33">
        <v>-0.56402190610873359</v>
      </c>
      <c r="DZ164" s="31">
        <v>3.6070906825205243E-3</v>
      </c>
      <c r="EA164" s="31">
        <v>2.0822180986762921E-2</v>
      </c>
      <c r="EB164" s="33">
        <v>-0.4745670153873508</v>
      </c>
      <c r="EC164" s="33">
        <v>-0.47270348009317725</v>
      </c>
      <c r="ED164" s="31">
        <v>0.31847361362214904</v>
      </c>
      <c r="EE164" s="31">
        <v>0.36226539185056528</v>
      </c>
      <c r="EF164" s="31">
        <v>-0.16390591642362645</v>
      </c>
      <c r="EG164" s="33">
        <v>0.51407665543667358</v>
      </c>
      <c r="EH164" s="31">
        <v>0.42467407255089462</v>
      </c>
      <c r="EI164" s="31">
        <v>0.21397226478722298</v>
      </c>
      <c r="EJ164" s="31">
        <v>-9.7622471291684679E-2</v>
      </c>
      <c r="EK164" s="33">
        <v>-0.5364300992828932</v>
      </c>
      <c r="EL164" s="31">
        <v>-0.37481284890563704</v>
      </c>
      <c r="EM164" s="31">
        <v>1.2215058889073595E-2</v>
      </c>
      <c r="EN164" s="31">
        <v>-0.15109049318066911</v>
      </c>
      <c r="EO164" s="33">
        <v>0.73755337750524408</v>
      </c>
      <c r="EP164" s="31">
        <v>-2.7017579764425193E-2</v>
      </c>
      <c r="EQ164" s="33">
        <v>-0.46527821885111642</v>
      </c>
      <c r="ER164" s="31">
        <v>0.22709037681887465</v>
      </c>
      <c r="ES164" s="31">
        <v>0.13918115735075354</v>
      </c>
      <c r="ET164" s="31">
        <v>0.19372960498038969</v>
      </c>
      <c r="EU164" s="33">
        <v>0.63005975552442317</v>
      </c>
      <c r="EV164" s="31">
        <v>6.8297878191903527E-2</v>
      </c>
      <c r="EW164" s="33">
        <v>0.71351687005813558</v>
      </c>
      <c r="EX164" s="31">
        <v>1.1053482923168212E-2</v>
      </c>
      <c r="EY164" s="31">
        <v>0.32879902279978851</v>
      </c>
      <c r="EZ164" s="31">
        <v>0.33565414088193624</v>
      </c>
      <c r="FA164" s="31">
        <v>4.2585360490296292E-2</v>
      </c>
      <c r="FB164" s="31">
        <v>0.36985568498024857</v>
      </c>
      <c r="FC164" s="33">
        <v>-0.52487344273057868</v>
      </c>
      <c r="FD164" s="31">
        <v>3.5880747073340682E-3</v>
      </c>
      <c r="FE164" s="31">
        <v>4.9664083038606401E-2</v>
      </c>
      <c r="FF164" s="33">
        <v>-0.53126894922111767</v>
      </c>
      <c r="FG164" s="31">
        <v>5.5770331158731416E-2</v>
      </c>
      <c r="FH164" s="32">
        <v>1</v>
      </c>
      <c r="FI164" s="33">
        <v>0.45188657552494493</v>
      </c>
      <c r="FJ164" s="33">
        <v>0.92851754034719836</v>
      </c>
      <c r="FK164" s="33">
        <v>0.54362223737006754</v>
      </c>
      <c r="FL164" s="33">
        <v>0.80509037140145467</v>
      </c>
      <c r="FM164" s="33">
        <v>0.70847633927432352</v>
      </c>
      <c r="FN164" s="33">
        <v>0.49369570151998188</v>
      </c>
      <c r="FO164" s="33">
        <v>0.50630909614807129</v>
      </c>
      <c r="FP164" s="31">
        <v>0.21816690207710543</v>
      </c>
      <c r="FQ164" s="31">
        <v>0.44656122185454666</v>
      </c>
      <c r="FR164" s="31">
        <v>0.28327580829136584</v>
      </c>
      <c r="FS164" s="33">
        <v>0.98341619690211812</v>
      </c>
      <c r="FT164" s="31">
        <v>0.29265857118552047</v>
      </c>
      <c r="FU164" s="33">
        <v>-0.50143453826570339</v>
      </c>
      <c r="FV164" s="31">
        <v>-8.7400742499277012E-2</v>
      </c>
      <c r="FW164" s="31">
        <v>-2.5497299084278786E-2</v>
      </c>
      <c r="FX164" s="31">
        <v>-0.10726384057156683</v>
      </c>
      <c r="FY164" s="31">
        <v>-0.13697407773664783</v>
      </c>
      <c r="FZ164" s="31">
        <v>-9.5841487812070567E-2</v>
      </c>
      <c r="GA164" s="31">
        <v>0.16627839678409106</v>
      </c>
      <c r="GB164" s="31">
        <v>0.16610442930422906</v>
      </c>
      <c r="GC164" s="31">
        <v>0.20617382242564403</v>
      </c>
      <c r="GD164" s="31">
        <v>-6.0338907126938054E-2</v>
      </c>
      <c r="GE164" s="31">
        <v>7.9799479881038193E-2</v>
      </c>
      <c r="GF164" s="31">
        <v>-6.8030728633360106E-3</v>
      </c>
      <c r="GG164" s="31">
        <v>-7.7679741792935991E-2</v>
      </c>
      <c r="GH164" s="31">
        <v>1.7725337541505889E-2</v>
      </c>
      <c r="GI164" s="31">
        <v>-8.1371662927757127E-4</v>
      </c>
      <c r="GJ164" s="31">
        <v>-7.4421519816553525E-2</v>
      </c>
      <c r="GK164" s="31">
        <v>-9.0195783443274224E-2</v>
      </c>
      <c r="GL164" s="31">
        <v>0.20348221584792389</v>
      </c>
      <c r="GM164" s="31">
        <v>0.20303785950854039</v>
      </c>
      <c r="GN164" s="31">
        <v>8.7808324416637829E-2</v>
      </c>
    </row>
    <row r="165" spans="1:196">
      <c r="A165" s="30" t="s">
        <v>683</v>
      </c>
      <c r="B165" s="33">
        <v>-0.47433086974479194</v>
      </c>
      <c r="C165" s="31">
        <v>0.39859079763639838</v>
      </c>
      <c r="D165" s="31">
        <v>-0.24791458406786412</v>
      </c>
      <c r="E165" s="31">
        <v>-0.1132647935339457</v>
      </c>
      <c r="F165" s="31">
        <v>-0.23151703753253386</v>
      </c>
      <c r="G165" s="31">
        <v>0.25981718692363248</v>
      </c>
      <c r="H165" s="33">
        <v>0.57080583665087592</v>
      </c>
      <c r="I165" s="31">
        <v>-0.14075188334001454</v>
      </c>
      <c r="J165" s="31">
        <v>-8.1661586275093446E-3</v>
      </c>
      <c r="K165" s="31">
        <v>-0.31055667305196011</v>
      </c>
      <c r="L165" s="31">
        <v>-0.21754015943882624</v>
      </c>
      <c r="M165" s="31">
        <v>-0.34605923995179078</v>
      </c>
      <c r="N165" s="31">
        <v>-0.28506723412803808</v>
      </c>
      <c r="O165" s="31">
        <v>-0.25349121870780944</v>
      </c>
      <c r="P165" s="31">
        <v>-0.30363097956472063</v>
      </c>
      <c r="Q165" s="31">
        <v>-0.27071089944429377</v>
      </c>
      <c r="R165" s="33">
        <v>0.49635950899373193</v>
      </c>
      <c r="S165" s="31">
        <v>-0.19181646396782848</v>
      </c>
      <c r="T165" s="31">
        <v>-0.35725145609960668</v>
      </c>
      <c r="U165" s="31">
        <v>-0.43606626134515464</v>
      </c>
      <c r="V165" s="31">
        <v>-0.30976628185622612</v>
      </c>
      <c r="W165" s="31">
        <v>-0.14830009705454539</v>
      </c>
      <c r="X165" s="31">
        <v>-0.20612408443327193</v>
      </c>
      <c r="Y165" s="31">
        <v>-0.19912242003459762</v>
      </c>
      <c r="Z165" s="31">
        <v>-1.1840780687624014E-2</v>
      </c>
      <c r="AA165" s="31">
        <v>-0.42607928021651692</v>
      </c>
      <c r="AB165" s="31">
        <v>1.743500328169937E-3</v>
      </c>
      <c r="AC165" s="31">
        <v>-0.10043743414247679</v>
      </c>
      <c r="AD165" s="31">
        <v>-0.44092601635174233</v>
      </c>
      <c r="AE165" s="31">
        <v>-2.1713727608433733E-2</v>
      </c>
      <c r="AF165" s="31">
        <v>-0.17666473538506972</v>
      </c>
      <c r="AG165" s="31">
        <v>-0.16006968048770229</v>
      </c>
      <c r="AH165" s="31">
        <v>-0.38978121673369703</v>
      </c>
      <c r="AI165" s="31">
        <v>0.4432521666394787</v>
      </c>
      <c r="AJ165" s="33">
        <v>0.51362802311230882</v>
      </c>
      <c r="AK165" s="31">
        <v>-0.20475262872503144</v>
      </c>
      <c r="AL165" s="31">
        <v>6.5038287868993211E-2</v>
      </c>
      <c r="AM165" s="31">
        <v>-0.19885786406152051</v>
      </c>
      <c r="AN165" s="31">
        <v>-7.8255578691452624E-2</v>
      </c>
      <c r="AO165" s="31">
        <v>-5.7364347928383026E-2</v>
      </c>
      <c r="AP165" s="31">
        <v>-0.10764619650879656</v>
      </c>
      <c r="AQ165" s="31">
        <v>-0.10155316780314726</v>
      </c>
      <c r="AR165" s="31">
        <v>-0.34553792999742755</v>
      </c>
      <c r="AS165" s="31">
        <v>-0.1422575053318306</v>
      </c>
      <c r="AT165" s="31">
        <v>-0.2267555642090055</v>
      </c>
      <c r="AU165" s="31">
        <v>0.24188003644157391</v>
      </c>
      <c r="AV165" s="31">
        <v>0.10203903050188351</v>
      </c>
      <c r="AW165" s="31">
        <v>0.40351890419993186</v>
      </c>
      <c r="AX165" s="31">
        <v>0.10595422826976161</v>
      </c>
      <c r="AY165" s="31">
        <v>0.24493473930470885</v>
      </c>
      <c r="AZ165" s="33">
        <v>0.56984669902234819</v>
      </c>
      <c r="BA165" s="31">
        <v>0.19460694780401339</v>
      </c>
      <c r="BB165" s="31">
        <v>-0.27577560652862332</v>
      </c>
      <c r="BC165" s="31">
        <v>-0.1468991925970857</v>
      </c>
      <c r="BD165" s="31">
        <v>-0.42054321813589907</v>
      </c>
      <c r="BE165" s="31">
        <v>-0.33058097614941667</v>
      </c>
      <c r="BF165" s="31">
        <v>-0.41220955391027614</v>
      </c>
      <c r="BG165" s="31">
        <v>-0.31528074093608982</v>
      </c>
      <c r="BH165" s="31">
        <v>-1.5953066757625388E-2</v>
      </c>
      <c r="BI165" s="31">
        <v>-0.21233027884680897</v>
      </c>
      <c r="BJ165" s="31">
        <v>0.2835666533703442</v>
      </c>
      <c r="BK165" s="31">
        <v>-0.13922724792105906</v>
      </c>
      <c r="BL165" s="31">
        <v>0.13093675889302933</v>
      </c>
      <c r="BM165" s="33">
        <v>-0.53672772126993018</v>
      </c>
      <c r="BN165" s="31">
        <v>-0.2792649481781051</v>
      </c>
      <c r="BO165" s="33">
        <v>-0.4651989484630415</v>
      </c>
      <c r="BP165" s="31">
        <v>-0.12864425018352701</v>
      </c>
      <c r="BQ165" s="31">
        <v>-0.22426508615972141</v>
      </c>
      <c r="BR165" s="31">
        <v>-0.27098499380710478</v>
      </c>
      <c r="BS165" s="31">
        <v>-3.8451082822308448E-2</v>
      </c>
      <c r="BT165" s="31">
        <v>-0.30920460991151449</v>
      </c>
      <c r="BU165" s="31">
        <v>-0.39726064802272193</v>
      </c>
      <c r="BV165" s="31">
        <v>-0.27947746250385769</v>
      </c>
      <c r="BW165" s="31">
        <v>-0.31755243038586384</v>
      </c>
      <c r="BX165" s="31">
        <v>1.2530157379440443E-2</v>
      </c>
      <c r="BY165" s="31">
        <v>0.25115324148637985</v>
      </c>
      <c r="BZ165" s="31">
        <v>0.32973817814576067</v>
      </c>
      <c r="CA165" s="31">
        <v>0.30562182406742705</v>
      </c>
      <c r="CB165" s="33">
        <v>0.61472429138005624</v>
      </c>
      <c r="CC165" s="33">
        <v>0.52872976211682099</v>
      </c>
      <c r="CD165" s="31">
        <v>-4.9467348220922989E-2</v>
      </c>
      <c r="CE165" s="31">
        <v>0.37376301311146726</v>
      </c>
      <c r="CF165" s="31">
        <v>-2.4989871476989105E-2</v>
      </c>
      <c r="CG165" s="31">
        <v>3.2084389536198035E-2</v>
      </c>
      <c r="CH165" s="33">
        <v>0.8581616933090026</v>
      </c>
      <c r="CI165" s="31">
        <v>-0.39524676604578834</v>
      </c>
      <c r="CJ165" s="31">
        <v>-0.30919330241721943</v>
      </c>
      <c r="CK165" s="33">
        <v>-0.47096772470011128</v>
      </c>
      <c r="CL165" s="31">
        <v>-0.26020165836626874</v>
      </c>
      <c r="CM165" s="31">
        <v>-0.21546750632148262</v>
      </c>
      <c r="CN165" s="31">
        <v>-0.2616784118807487</v>
      </c>
      <c r="CO165" s="31">
        <v>-4.5656390161070565E-2</v>
      </c>
      <c r="CP165" s="31">
        <v>-0.23593908313130013</v>
      </c>
      <c r="CQ165" s="31">
        <v>-0.27018801941792259</v>
      </c>
      <c r="CR165" s="31">
        <v>-0.1936667226559125</v>
      </c>
      <c r="CS165" s="31">
        <v>-0.29525003171137121</v>
      </c>
      <c r="CT165" s="31">
        <v>0.26452625888046821</v>
      </c>
      <c r="CU165" s="31">
        <v>-0.10146274531993446</v>
      </c>
      <c r="CV165" s="31">
        <v>0.20259541965487785</v>
      </c>
      <c r="CW165" s="31">
        <v>-0.18438516187854806</v>
      </c>
      <c r="CX165" s="31">
        <v>-8.2405601271940854E-2</v>
      </c>
      <c r="CY165" s="31">
        <v>0.17180410144371122</v>
      </c>
      <c r="CZ165" s="31">
        <v>-0.17210552983169719</v>
      </c>
      <c r="DA165" s="31">
        <v>2.1536613976639619E-2</v>
      </c>
      <c r="DB165" s="31">
        <v>-0.42428082594920319</v>
      </c>
      <c r="DC165" s="31">
        <v>-0.32760969773295384</v>
      </c>
      <c r="DD165" s="31">
        <v>0.11142881303477833</v>
      </c>
      <c r="DE165" s="31">
        <v>-0.28739314390997767</v>
      </c>
      <c r="DF165" s="31">
        <v>1.8437710254322434E-2</v>
      </c>
      <c r="DG165" s="31">
        <v>-0.36653913913797931</v>
      </c>
      <c r="DH165" s="31">
        <v>0.40580508518525454</v>
      </c>
      <c r="DI165" s="31">
        <v>-8.5466259105611994E-2</v>
      </c>
      <c r="DJ165" s="31">
        <v>-0.31635038964129031</v>
      </c>
      <c r="DK165" s="31">
        <v>-0.11740309611178035</v>
      </c>
      <c r="DL165" s="31">
        <v>-0.24915346938578145</v>
      </c>
      <c r="DM165" s="33">
        <v>0.72092739880847634</v>
      </c>
      <c r="DN165" s="33">
        <v>0.64336595923003825</v>
      </c>
      <c r="DO165" s="31">
        <v>-0.30690602002809381</v>
      </c>
      <c r="DP165" s="31">
        <v>-0.14762565593848456</v>
      </c>
      <c r="DQ165" s="31">
        <v>-0.28286508009631156</v>
      </c>
      <c r="DR165" s="31">
        <v>-0.25019714832265344</v>
      </c>
      <c r="DS165" s="31">
        <v>-0.1146965537382675</v>
      </c>
      <c r="DT165" s="31">
        <v>-0.1609289385782168</v>
      </c>
      <c r="DU165" s="31">
        <v>0.22600924034089906</v>
      </c>
      <c r="DV165" s="31">
        <v>-8.8993181049949466E-2</v>
      </c>
      <c r="DW165" s="31">
        <v>-0.20586025455148579</v>
      </c>
      <c r="DX165" s="31">
        <v>0.10897642940787193</v>
      </c>
      <c r="DY165" s="33">
        <v>-0.5114802590082923</v>
      </c>
      <c r="DZ165" s="31">
        <v>9.1988214324375834E-3</v>
      </c>
      <c r="EA165" s="31">
        <v>-0.17613277812679137</v>
      </c>
      <c r="EB165" s="31">
        <v>-0.39583009980174894</v>
      </c>
      <c r="EC165" s="31">
        <v>-0.36731500713544024</v>
      </c>
      <c r="ED165" s="31">
        <v>-5.6852589840128878E-2</v>
      </c>
      <c r="EE165" s="31">
        <v>0.15427345547248755</v>
      </c>
      <c r="EF165" s="31">
        <v>-0.10335141075140961</v>
      </c>
      <c r="EG165" s="31">
        <v>0.23891199753079106</v>
      </c>
      <c r="EH165" s="31">
        <v>0.14382770655176544</v>
      </c>
      <c r="EI165" s="31">
        <v>-0.1289663924470541</v>
      </c>
      <c r="EJ165" s="31">
        <v>-5.4455941328333993E-2</v>
      </c>
      <c r="EK165" s="31">
        <v>-0.38273980124353646</v>
      </c>
      <c r="EL165" s="31">
        <v>-0.29815795459727396</v>
      </c>
      <c r="EM165" s="31">
        <v>5.5447064886117926E-2</v>
      </c>
      <c r="EN165" s="31">
        <v>-0.39934892176280729</v>
      </c>
      <c r="EO165" s="33">
        <v>0.62511295361263786</v>
      </c>
      <c r="EP165" s="31">
        <v>-7.2852920407446925E-2</v>
      </c>
      <c r="EQ165" s="31">
        <v>-0.28088944654161468</v>
      </c>
      <c r="ER165" s="31">
        <v>0.22836032320992486</v>
      </c>
      <c r="ES165" s="31">
        <v>-3.193566173493604E-2</v>
      </c>
      <c r="ET165" s="31">
        <v>-0.30022338627929046</v>
      </c>
      <c r="EU165" s="33">
        <v>0.61358011659028611</v>
      </c>
      <c r="EV165" s="31">
        <v>-0.2905657196146062</v>
      </c>
      <c r="EW165" s="33">
        <v>0.51999854620543562</v>
      </c>
      <c r="EX165" s="31">
        <v>-0.18984036196553908</v>
      </c>
      <c r="EY165" s="31">
        <v>0.13827551715409686</v>
      </c>
      <c r="EZ165" s="31">
        <v>0.32250787931675912</v>
      </c>
      <c r="FA165" s="31">
        <v>4.6992665213115764E-2</v>
      </c>
      <c r="FB165" s="31">
        <v>0.24135100029934048</v>
      </c>
      <c r="FC165" s="31">
        <v>-0.38430027404678946</v>
      </c>
      <c r="FD165" s="31">
        <v>-0.17291818295556968</v>
      </c>
      <c r="FE165" s="31">
        <v>9.5512472440365606E-3</v>
      </c>
      <c r="FF165" s="33">
        <v>-0.49002344565572231</v>
      </c>
      <c r="FG165" s="31">
        <v>-0.40586285382637005</v>
      </c>
      <c r="FH165" s="33">
        <v>0.45188657552494493</v>
      </c>
      <c r="FI165" s="32">
        <v>1</v>
      </c>
      <c r="FJ165" s="31">
        <v>0.39084345859831116</v>
      </c>
      <c r="FK165" s="31">
        <v>-6.6973038769129814E-2</v>
      </c>
      <c r="FL165" s="33">
        <v>0.50791473102016405</v>
      </c>
      <c r="FM165" s="33">
        <v>0.73025454831479086</v>
      </c>
      <c r="FN165" s="31">
        <v>0.25590131837754809</v>
      </c>
      <c r="FO165" s="33">
        <v>0.96729622638172852</v>
      </c>
      <c r="FP165" s="33">
        <v>0.7307648145595943</v>
      </c>
      <c r="FQ165" s="33">
        <v>0.83014224461783759</v>
      </c>
      <c r="FR165" s="33">
        <v>0.8744286271431726</v>
      </c>
      <c r="FS165" s="31">
        <v>0.43728377015843711</v>
      </c>
      <c r="FT165" s="33">
        <v>0.48778643908324604</v>
      </c>
      <c r="FU165" s="31">
        <v>-0.33926626055464221</v>
      </c>
      <c r="FV165" s="31">
        <v>-0.38036260873296096</v>
      </c>
      <c r="FW165" s="31">
        <v>-4.40758172823724E-2</v>
      </c>
      <c r="FX165" s="31">
        <v>-3.6999446100409117E-2</v>
      </c>
      <c r="FY165" s="31">
        <v>-0.14138777217363308</v>
      </c>
      <c r="FZ165" s="31">
        <v>-0.20913317995348651</v>
      </c>
      <c r="GA165" s="31">
        <v>1.2993170629412165E-2</v>
      </c>
      <c r="GB165" s="31">
        <v>4.2223742616267795E-2</v>
      </c>
      <c r="GC165" s="31">
        <v>0.30649044124950969</v>
      </c>
      <c r="GD165" s="31">
        <v>-0.26141044076620329</v>
      </c>
      <c r="GE165" s="31">
        <v>0.36409667760768222</v>
      </c>
      <c r="GF165" s="31">
        <v>-0.10119234653564078</v>
      </c>
      <c r="GG165" s="31">
        <v>-0.11960249933522643</v>
      </c>
      <c r="GH165" s="31">
        <v>0.27733854592510337</v>
      </c>
      <c r="GI165" s="31">
        <v>1.4768732210909845E-2</v>
      </c>
      <c r="GJ165" s="31">
        <v>-0.11151410129212387</v>
      </c>
      <c r="GK165" s="31">
        <v>-0.1785686588205867</v>
      </c>
      <c r="GL165" s="31">
        <v>0.23609713097554746</v>
      </c>
      <c r="GM165" s="31">
        <v>0.23538894047368025</v>
      </c>
      <c r="GN165" s="31">
        <v>5.8639804744016484E-2</v>
      </c>
    </row>
    <row r="166" spans="1:196">
      <c r="A166" s="30" t="s">
        <v>684</v>
      </c>
      <c r="B166" s="33">
        <v>-0.56650172343706662</v>
      </c>
      <c r="C166" s="33">
        <v>0.62195503939001584</v>
      </c>
      <c r="D166" s="31">
        <v>0.14305796981097593</v>
      </c>
      <c r="E166" s="31">
        <v>-0.25233562657362635</v>
      </c>
      <c r="F166" s="31">
        <v>-0.26498131228171601</v>
      </c>
      <c r="G166" s="31">
        <v>-1.6986155042405082E-2</v>
      </c>
      <c r="H166" s="31">
        <v>0.30211590602665606</v>
      </c>
      <c r="I166" s="31">
        <v>-0.25861638419138933</v>
      </c>
      <c r="J166" s="31">
        <v>-0.26419700165037902</v>
      </c>
      <c r="K166" s="33">
        <v>-0.7372088231485352</v>
      </c>
      <c r="L166" s="31">
        <v>0.26064307199061831</v>
      </c>
      <c r="M166" s="33">
        <v>-0.52940616104171556</v>
      </c>
      <c r="N166" s="31">
        <v>4.2941559051986003E-2</v>
      </c>
      <c r="O166" s="33">
        <v>-0.55406248268863545</v>
      </c>
      <c r="P166" s="31">
        <v>-0.19228164067734463</v>
      </c>
      <c r="Q166" s="33">
        <v>-0.53746605571375261</v>
      </c>
      <c r="R166" s="33">
        <v>0.5587512957841384</v>
      </c>
      <c r="S166" s="31">
        <v>5.0959879928014817E-2</v>
      </c>
      <c r="T166" s="31">
        <v>8.4335028392669611E-2</v>
      </c>
      <c r="U166" s="33">
        <v>-0.49440743337281484</v>
      </c>
      <c r="V166" s="31">
        <v>-0.41369329390338366</v>
      </c>
      <c r="W166" s="31">
        <v>6.8322017143711639E-2</v>
      </c>
      <c r="X166" s="31">
        <v>-0.22741912573802162</v>
      </c>
      <c r="Y166" s="31">
        <v>0.29219132127217362</v>
      </c>
      <c r="Z166" s="31">
        <v>3.8747852915337729E-2</v>
      </c>
      <c r="AA166" s="33">
        <v>-0.68757310941027427</v>
      </c>
      <c r="AB166" s="31">
        <v>0.16701361121536204</v>
      </c>
      <c r="AC166" s="31">
        <v>-0.14234770751507869</v>
      </c>
      <c r="AD166" s="31">
        <v>-0.40476783609279487</v>
      </c>
      <c r="AE166" s="31">
        <v>0.10514446475818125</v>
      </c>
      <c r="AF166" s="31">
        <v>0.38526378557011204</v>
      </c>
      <c r="AG166" s="31">
        <v>-0.16583322233526793</v>
      </c>
      <c r="AH166" s="31">
        <v>-0.11270047474969822</v>
      </c>
      <c r="AI166" s="33">
        <v>0.66624911365890571</v>
      </c>
      <c r="AJ166" s="33">
        <v>0.63835294549976662</v>
      </c>
      <c r="AK166" s="31">
        <v>0.10547863441793068</v>
      </c>
      <c r="AL166" s="31">
        <v>0.27984825029471899</v>
      </c>
      <c r="AM166" s="31">
        <v>0.11771845644471174</v>
      </c>
      <c r="AN166" s="31">
        <v>0.27395209758910227</v>
      </c>
      <c r="AO166" s="31">
        <v>-0.25546537922577911</v>
      </c>
      <c r="AP166" s="31">
        <v>-0.42701868390089665</v>
      </c>
      <c r="AQ166" s="31">
        <v>-0.38175438865641292</v>
      </c>
      <c r="AR166" s="31">
        <v>0.32581803052213398</v>
      </c>
      <c r="AS166" s="31">
        <v>0.2748916893459773</v>
      </c>
      <c r="AT166" s="31">
        <v>-0.22191349516315353</v>
      </c>
      <c r="AU166" s="31">
        <v>0.43442654785472729</v>
      </c>
      <c r="AV166" s="31">
        <v>0.3813370945491773</v>
      </c>
      <c r="AW166" s="33">
        <v>0.60007909832318684</v>
      </c>
      <c r="AX166" s="33">
        <v>0.50112321853697106</v>
      </c>
      <c r="AY166" s="31">
        <v>0.34481281564338129</v>
      </c>
      <c r="AZ166" s="33">
        <v>0.59474379751468243</v>
      </c>
      <c r="BA166" s="31">
        <v>-7.8383982662260113E-2</v>
      </c>
      <c r="BB166" s="31">
        <v>0.22826292395026826</v>
      </c>
      <c r="BC166" s="31">
        <v>2.9619335697783515E-2</v>
      </c>
      <c r="BD166" s="31">
        <v>-4.6634597181607902E-2</v>
      </c>
      <c r="BE166" s="31">
        <v>0.12787653830342982</v>
      </c>
      <c r="BF166" s="33">
        <v>-0.6259273632224579</v>
      </c>
      <c r="BG166" s="31">
        <v>0.19381317850030655</v>
      </c>
      <c r="BH166" s="33">
        <v>0.53363312481326985</v>
      </c>
      <c r="BI166" s="31">
        <v>0.14263684463693299</v>
      </c>
      <c r="BJ166" s="33">
        <v>0.47204805558039703</v>
      </c>
      <c r="BK166" s="31">
        <v>5.6463029269422295E-2</v>
      </c>
      <c r="BL166" s="33">
        <v>0.63134304422416232</v>
      </c>
      <c r="BM166" s="33">
        <v>-0.62436372024290854</v>
      </c>
      <c r="BN166" s="33">
        <v>-0.55021269623733415</v>
      </c>
      <c r="BO166" s="33">
        <v>-0.46380378543340139</v>
      </c>
      <c r="BP166" s="31">
        <v>-0.36855919142883131</v>
      </c>
      <c r="BQ166" s="31">
        <v>-0.29349224248981737</v>
      </c>
      <c r="BR166" s="31">
        <v>-0.13552690141286852</v>
      </c>
      <c r="BS166" s="31">
        <v>8.2932132293289419E-3</v>
      </c>
      <c r="BT166" s="31">
        <v>-0.39421133095641403</v>
      </c>
      <c r="BU166" s="31">
        <v>5.8744603560182008E-3</v>
      </c>
      <c r="BV166" s="31">
        <v>-1.6418009726235467E-3</v>
      </c>
      <c r="BW166" s="31">
        <v>-0.37214911241015669</v>
      </c>
      <c r="BX166" s="31">
        <v>3.4474805926659607E-2</v>
      </c>
      <c r="BY166" s="33">
        <v>0.78953459845510532</v>
      </c>
      <c r="BZ166" s="33">
        <v>0.75401218874286191</v>
      </c>
      <c r="CA166" s="33">
        <v>0.55499193304926397</v>
      </c>
      <c r="CB166" s="33">
        <v>0.56445352155338813</v>
      </c>
      <c r="CC166" s="33">
        <v>0.55752874158412269</v>
      </c>
      <c r="CD166" s="31">
        <v>0.43930730361085124</v>
      </c>
      <c r="CE166" s="33">
        <v>0.80231924969899526</v>
      </c>
      <c r="CF166" s="31">
        <v>0.23684642661819036</v>
      </c>
      <c r="CG166" s="31">
        <v>5.1546537373823108E-2</v>
      </c>
      <c r="CH166" s="33">
        <v>0.62940867920707377</v>
      </c>
      <c r="CI166" s="31">
        <v>-0.31282573895875465</v>
      </c>
      <c r="CJ166" s="33">
        <v>-0.66121816274761613</v>
      </c>
      <c r="CK166" s="33">
        <v>-0.52864861892445403</v>
      </c>
      <c r="CL166" s="33">
        <v>-0.54156868239346112</v>
      </c>
      <c r="CM166" s="31">
        <v>-0.40443732001603644</v>
      </c>
      <c r="CN166" s="31">
        <v>-0.22563081977086946</v>
      </c>
      <c r="CO166" s="31">
        <v>5.3569093693103371E-2</v>
      </c>
      <c r="CP166" s="31">
        <v>0.10840720836780486</v>
      </c>
      <c r="CQ166" s="31">
        <v>-2.7092848125154835E-3</v>
      </c>
      <c r="CR166" s="31">
        <v>-0.39752046008391312</v>
      </c>
      <c r="CS166" s="31">
        <v>-0.19573994845808529</v>
      </c>
      <c r="CT166" s="33">
        <v>0.51395824509009169</v>
      </c>
      <c r="CU166" s="33">
        <v>0.47937770144461755</v>
      </c>
      <c r="CV166" s="33">
        <v>0.70386963826683158</v>
      </c>
      <c r="CW166" s="31">
        <v>0.10899458257061796</v>
      </c>
      <c r="CX166" s="31">
        <v>-0.34341208697315323</v>
      </c>
      <c r="CY166" s="31">
        <v>0.19508204774727117</v>
      </c>
      <c r="CZ166" s="31">
        <v>-0.35305718239415546</v>
      </c>
      <c r="DA166" s="31">
        <v>0.19114031124493602</v>
      </c>
      <c r="DB166" s="31">
        <v>-0.36461360034592044</v>
      </c>
      <c r="DC166" s="33">
        <v>-0.54087916447672268</v>
      </c>
      <c r="DD166" s="31">
        <v>9.4227627504383141E-2</v>
      </c>
      <c r="DE166" s="31">
        <v>0.27318882760125857</v>
      </c>
      <c r="DF166" s="31">
        <v>0.21898127814787566</v>
      </c>
      <c r="DG166" s="33">
        <v>-0.59847386359082244</v>
      </c>
      <c r="DH166" s="31">
        <v>0.44544403334871308</v>
      </c>
      <c r="DI166" s="31">
        <v>-9.7235237911378558E-2</v>
      </c>
      <c r="DJ166" s="33">
        <v>-0.60989314735386702</v>
      </c>
      <c r="DK166" s="31">
        <v>-0.42895245257526399</v>
      </c>
      <c r="DL166" s="31">
        <v>-0.41687103797463071</v>
      </c>
      <c r="DM166" s="33">
        <v>0.65110664433865917</v>
      </c>
      <c r="DN166" s="33">
        <v>0.48535825372895841</v>
      </c>
      <c r="DO166" s="33">
        <v>-0.49346506812132979</v>
      </c>
      <c r="DP166" s="33">
        <v>-0.46194031283822007</v>
      </c>
      <c r="DQ166" s="31">
        <v>-8.0155631089163015E-2</v>
      </c>
      <c r="DR166" s="31">
        <v>-0.32094800014146679</v>
      </c>
      <c r="DS166" s="31">
        <v>-0.12968650704750831</v>
      </c>
      <c r="DT166" s="31">
        <v>-0.10163720876464313</v>
      </c>
      <c r="DU166" s="31">
        <v>0.28044153817758505</v>
      </c>
      <c r="DV166" s="31">
        <v>-9.2345105313536471E-2</v>
      </c>
      <c r="DW166" s="31">
        <v>0.28950238336543382</v>
      </c>
      <c r="DX166" s="33">
        <v>0.56988093616197022</v>
      </c>
      <c r="DY166" s="33">
        <v>-0.45594094637940824</v>
      </c>
      <c r="DZ166" s="31">
        <v>0.12225642258523016</v>
      </c>
      <c r="EA166" s="31">
        <v>0.28545847975447292</v>
      </c>
      <c r="EB166" s="31">
        <v>-0.38646897348690795</v>
      </c>
      <c r="EC166" s="33">
        <v>-0.45169480802432233</v>
      </c>
      <c r="ED166" s="33">
        <v>0.47699617046773435</v>
      </c>
      <c r="EE166" s="31">
        <v>0.37970247970323062</v>
      </c>
      <c r="EF166" s="31">
        <v>-0.20845121316171325</v>
      </c>
      <c r="EG166" s="31">
        <v>0.36861700685031445</v>
      </c>
      <c r="EH166" s="31">
        <v>0.3909193443545213</v>
      </c>
      <c r="EI166" s="31">
        <v>0.33359468856116731</v>
      </c>
      <c r="EJ166" s="31">
        <v>7.1114818682554107E-2</v>
      </c>
      <c r="EK166" s="33">
        <v>-0.57265185290020837</v>
      </c>
      <c r="EL166" s="33">
        <v>-0.48720325445070561</v>
      </c>
      <c r="EM166" s="31">
        <v>-0.16100074069440024</v>
      </c>
      <c r="EN166" s="31">
        <v>-9.5541878223478191E-2</v>
      </c>
      <c r="EO166" s="33">
        <v>0.76425520835754701</v>
      </c>
      <c r="EP166" s="31">
        <v>-4.3089395956012209E-2</v>
      </c>
      <c r="EQ166" s="33">
        <v>-0.57898755821976811</v>
      </c>
      <c r="ER166" s="31">
        <v>0.16078844801902556</v>
      </c>
      <c r="ES166" s="31">
        <v>0.27648416311898155</v>
      </c>
      <c r="ET166" s="31">
        <v>0.25520883996658777</v>
      </c>
      <c r="EU166" s="33">
        <v>0.60887359290225629</v>
      </c>
      <c r="EV166" s="31">
        <v>0.11789008900868879</v>
      </c>
      <c r="EW166" s="33">
        <v>0.72964605887444656</v>
      </c>
      <c r="EX166" s="31">
        <v>0.20297399786617548</v>
      </c>
      <c r="EY166" s="31">
        <v>0.32333707109140053</v>
      </c>
      <c r="EZ166" s="31">
        <v>0.40379175539143303</v>
      </c>
      <c r="FA166" s="31">
        <v>0.13821929690198695</v>
      </c>
      <c r="FB166" s="31">
        <v>0.43750240559214454</v>
      </c>
      <c r="FC166" s="33">
        <v>-0.486126497925849</v>
      </c>
      <c r="FD166" s="31">
        <v>0.23875986893796045</v>
      </c>
      <c r="FE166" s="31">
        <v>5.7966464830895348E-2</v>
      </c>
      <c r="FF166" s="31">
        <v>-0.44326323445688037</v>
      </c>
      <c r="FG166" s="31">
        <v>0.17597563393904467</v>
      </c>
      <c r="FH166" s="33">
        <v>0.92851754034719836</v>
      </c>
      <c r="FI166" s="31">
        <v>0.39084345859831116</v>
      </c>
      <c r="FJ166" s="32">
        <v>1</v>
      </c>
      <c r="FK166" s="33">
        <v>0.58532050415592118</v>
      </c>
      <c r="FL166" s="33">
        <v>0.68745365453445317</v>
      </c>
      <c r="FM166" s="33">
        <v>0.66434693927549882</v>
      </c>
      <c r="FN166" s="31">
        <v>0.3724599235348246</v>
      </c>
      <c r="FO166" s="31">
        <v>0.43297998389856468</v>
      </c>
      <c r="FP166" s="31">
        <v>0.1867126956846541</v>
      </c>
      <c r="FQ166" s="31">
        <v>0.36897305693421306</v>
      </c>
      <c r="FR166" s="31">
        <v>0.25115313210912338</v>
      </c>
      <c r="FS166" s="33">
        <v>0.91317435748905673</v>
      </c>
      <c r="FT166" s="31">
        <v>0.31923004077255307</v>
      </c>
      <c r="FU166" s="33">
        <v>-0.58786855106010516</v>
      </c>
      <c r="FV166" s="31">
        <v>0.10004444077133867</v>
      </c>
      <c r="FW166" s="31">
        <v>-2.0307279681723966E-2</v>
      </c>
      <c r="FX166" s="31">
        <v>-0.18199272475526723</v>
      </c>
      <c r="FY166" s="31">
        <v>-6.3576394613497414E-2</v>
      </c>
      <c r="FZ166" s="31">
        <v>5.1616890243685168E-2</v>
      </c>
      <c r="GA166" s="31">
        <v>9.8695066963769632E-3</v>
      </c>
      <c r="GB166" s="31">
        <v>0.22977718276081091</v>
      </c>
      <c r="GC166" s="31">
        <v>0.30187349520591378</v>
      </c>
      <c r="GD166" s="31">
        <v>-0.27754126051205891</v>
      </c>
      <c r="GE166" s="31">
        <v>0.12029519013179976</v>
      </c>
      <c r="GF166" s="31">
        <v>0.13191611294300004</v>
      </c>
      <c r="GG166" s="31">
        <v>-3.8359469816483326E-2</v>
      </c>
      <c r="GH166" s="31">
        <v>3.5356695426767039E-2</v>
      </c>
      <c r="GI166" s="31">
        <v>5.27792568759958E-2</v>
      </c>
      <c r="GJ166" s="31">
        <v>-3.3909519410511131E-2</v>
      </c>
      <c r="GK166" s="31">
        <v>5.0553064920834001E-2</v>
      </c>
      <c r="GL166" s="31">
        <v>0.21098532228413916</v>
      </c>
      <c r="GM166" s="31">
        <v>0.26020250915636767</v>
      </c>
      <c r="GN166" s="31">
        <v>0.18945397295136601</v>
      </c>
    </row>
    <row r="167" spans="1:196">
      <c r="A167" s="30" t="s">
        <v>685</v>
      </c>
      <c r="B167" s="31">
        <v>-0.1089880992064776</v>
      </c>
      <c r="C167" s="31">
        <v>0.43890434222530927</v>
      </c>
      <c r="D167" s="31">
        <v>0.35095720695808863</v>
      </c>
      <c r="E167" s="31">
        <v>-0.20520648066315569</v>
      </c>
      <c r="F167" s="31">
        <v>-0.11079039158111047</v>
      </c>
      <c r="G167" s="31">
        <v>-0.2226373312712655</v>
      </c>
      <c r="H167" s="31">
        <v>-9.3848722106789961E-2</v>
      </c>
      <c r="I167" s="31">
        <v>0.17572613941336784</v>
      </c>
      <c r="J167" s="31">
        <v>-0.34681760103804143</v>
      </c>
      <c r="K167" s="31">
        <v>-0.28895576939838968</v>
      </c>
      <c r="L167" s="31">
        <v>0.17872663164429209</v>
      </c>
      <c r="M167" s="31">
        <v>-0.21968385636812979</v>
      </c>
      <c r="N167" s="31">
        <v>7.1871266738619197E-2</v>
      </c>
      <c r="O167" s="31">
        <v>-0.28742809941150516</v>
      </c>
      <c r="P167" s="31">
        <v>3.9581640873613246E-2</v>
      </c>
      <c r="Q167" s="31">
        <v>-0.24529963810485114</v>
      </c>
      <c r="R167" s="31">
        <v>6.1046079283395338E-2</v>
      </c>
      <c r="S167" s="31">
        <v>0.18971568006724146</v>
      </c>
      <c r="T167" s="33">
        <v>0.47612339176989904</v>
      </c>
      <c r="U167" s="31">
        <v>-0.12146933420731637</v>
      </c>
      <c r="V167" s="31">
        <v>-0.14376642346270557</v>
      </c>
      <c r="W167" s="31">
        <v>0.18164711887283908</v>
      </c>
      <c r="X167" s="31">
        <v>1.0255380559019013E-2</v>
      </c>
      <c r="Y167" s="33">
        <v>0.57113505461421588</v>
      </c>
      <c r="Z167" s="31">
        <v>8.6974680348432407E-2</v>
      </c>
      <c r="AA167" s="31">
        <v>-0.38391759212872473</v>
      </c>
      <c r="AB167" s="31">
        <v>0.1271555169998127</v>
      </c>
      <c r="AC167" s="31">
        <v>-6.484253974974559E-2</v>
      </c>
      <c r="AD167" s="31">
        <v>-5.5392687363601527E-2</v>
      </c>
      <c r="AE167" s="31">
        <v>9.7595432247365693E-2</v>
      </c>
      <c r="AF167" s="31">
        <v>0.27401249631056224</v>
      </c>
      <c r="AG167" s="31">
        <v>-0.15607274069762467</v>
      </c>
      <c r="AH167" s="31">
        <v>0.22543885655305471</v>
      </c>
      <c r="AI167" s="31">
        <v>0.36109143758172091</v>
      </c>
      <c r="AJ167" s="31">
        <v>0.17509509195675915</v>
      </c>
      <c r="AK167" s="31">
        <v>0.3060926276747038</v>
      </c>
      <c r="AL167" s="31">
        <v>0.25670530691781723</v>
      </c>
      <c r="AM167" s="31">
        <v>0.26346518958001586</v>
      </c>
      <c r="AN167" s="33">
        <v>0.71645066091234177</v>
      </c>
      <c r="AO167" s="31">
        <v>-0.18096504086702836</v>
      </c>
      <c r="AP167" s="31">
        <v>-0.16289763772401802</v>
      </c>
      <c r="AQ167" s="31">
        <v>-0.21210217236133699</v>
      </c>
      <c r="AR167" s="33">
        <v>0.72217464197908698</v>
      </c>
      <c r="AS167" s="31">
        <v>0.4418228335900744</v>
      </c>
      <c r="AT167" s="31">
        <v>0.14015075711828376</v>
      </c>
      <c r="AU167" s="31">
        <v>3.7848976040354511E-2</v>
      </c>
      <c r="AV167" s="31">
        <v>0.25280933739180722</v>
      </c>
      <c r="AW167" s="31">
        <v>0.17314326268490568</v>
      </c>
      <c r="AX167" s="31">
        <v>0.13701119350055696</v>
      </c>
      <c r="AY167" s="31">
        <v>0.33898473463793272</v>
      </c>
      <c r="AZ167" s="31">
        <v>0.21128982854125053</v>
      </c>
      <c r="BA167" s="31">
        <v>0.12751379032553595</v>
      </c>
      <c r="BB167" s="31">
        <v>0.41550253346959143</v>
      </c>
      <c r="BC167" s="31">
        <v>0.35238979765537193</v>
      </c>
      <c r="BD167" s="31">
        <v>0.26205593984779679</v>
      </c>
      <c r="BE167" s="31">
        <v>0.25416929187718584</v>
      </c>
      <c r="BF167" s="31">
        <v>-0.20395100179654801</v>
      </c>
      <c r="BG167" s="33">
        <v>0.57561483959834014</v>
      </c>
      <c r="BH167" s="31">
        <v>0.25772681417180232</v>
      </c>
      <c r="BI167" s="31">
        <v>0.42366512110104304</v>
      </c>
      <c r="BJ167" s="31">
        <v>0.12072107939550719</v>
      </c>
      <c r="BK167" s="31">
        <v>9.8781011275476498E-3</v>
      </c>
      <c r="BL167" s="31">
        <v>0.20791655375245979</v>
      </c>
      <c r="BM167" s="31">
        <v>-2.7021980840742508E-2</v>
      </c>
      <c r="BN167" s="31">
        <v>-0.24839736815753558</v>
      </c>
      <c r="BO167" s="31">
        <v>5.5627071886063591E-2</v>
      </c>
      <c r="BP167" s="31">
        <v>-6.0318052414407519E-2</v>
      </c>
      <c r="BQ167" s="31">
        <v>8.8174844414060649E-2</v>
      </c>
      <c r="BR167" s="31">
        <v>0.24923091671361577</v>
      </c>
      <c r="BS167" s="31">
        <v>-8.9205103560520083E-2</v>
      </c>
      <c r="BT167" s="31">
        <v>-0.17692163494606294</v>
      </c>
      <c r="BU167" s="31">
        <v>0.26391706760150535</v>
      </c>
      <c r="BV167" s="31">
        <v>0.26702213017562698</v>
      </c>
      <c r="BW167" s="31">
        <v>-6.9151129972268577E-2</v>
      </c>
      <c r="BX167" s="31">
        <v>-2.9550274559845803E-2</v>
      </c>
      <c r="BY167" s="33">
        <v>0.61352227834857032</v>
      </c>
      <c r="BZ167" s="33">
        <v>0.58069515967157581</v>
      </c>
      <c r="CA167" s="33">
        <v>0.51388710331001564</v>
      </c>
      <c r="CB167" s="31">
        <v>0.23711915682267615</v>
      </c>
      <c r="CC167" s="31">
        <v>0.19270694581924908</v>
      </c>
      <c r="CD167" s="33">
        <v>0.47157776159727599</v>
      </c>
      <c r="CE167" s="33">
        <v>0.470938144506381</v>
      </c>
      <c r="CF167" s="31">
        <v>0.41463317429083807</v>
      </c>
      <c r="CG167" s="31">
        <v>2.9666132902637338E-2</v>
      </c>
      <c r="CH167" s="31">
        <v>2.2484387632792063E-2</v>
      </c>
      <c r="CI167" s="31">
        <v>-1.0662461480259051E-2</v>
      </c>
      <c r="CJ167" s="31">
        <v>-0.36319440235097811</v>
      </c>
      <c r="CK167" s="31">
        <v>-0.17847509777943074</v>
      </c>
      <c r="CL167" s="31">
        <v>-0.29397250645041162</v>
      </c>
      <c r="CM167" s="31">
        <v>-0.19462772533621284</v>
      </c>
      <c r="CN167" s="31">
        <v>-6.7138112796824037E-2</v>
      </c>
      <c r="CO167" s="31">
        <v>8.6136440141437384E-2</v>
      </c>
      <c r="CP167" s="31">
        <v>0.29441828029970168</v>
      </c>
      <c r="CQ167" s="31">
        <v>0.20516815604274966</v>
      </c>
      <c r="CR167" s="31">
        <v>-0.18914021623374239</v>
      </c>
      <c r="CS167" s="31">
        <v>6.7008516576515298E-2</v>
      </c>
      <c r="CT167" s="31">
        <v>0.38301212411075092</v>
      </c>
      <c r="CU167" s="31">
        <v>0.38719087390569484</v>
      </c>
      <c r="CV167" s="33">
        <v>0.69634226564739454</v>
      </c>
      <c r="CW167" s="31">
        <v>0.24224327633427387</v>
      </c>
      <c r="CX167" s="31">
        <v>-0.20634566617834305</v>
      </c>
      <c r="CY167" s="31">
        <v>-0.10351885062394824</v>
      </c>
      <c r="CZ167" s="31">
        <v>-0.17630819578606241</v>
      </c>
      <c r="DA167" s="31">
        <v>8.7958517974674202E-2</v>
      </c>
      <c r="DB167" s="31">
        <v>9.6089017722492703E-2</v>
      </c>
      <c r="DC167" s="31">
        <v>-0.31192138935191099</v>
      </c>
      <c r="DD167" s="31">
        <v>-2.316937099046688E-2</v>
      </c>
      <c r="DE167" s="33">
        <v>0.53876916148061826</v>
      </c>
      <c r="DF167" s="31">
        <v>0.25417906048650496</v>
      </c>
      <c r="DG167" s="31">
        <v>-0.10818199891885345</v>
      </c>
      <c r="DH167" s="31">
        <v>0.43465398924426196</v>
      </c>
      <c r="DI167" s="31">
        <v>-9.4539079579239849E-2</v>
      </c>
      <c r="DJ167" s="31">
        <v>-0.32013708405929869</v>
      </c>
      <c r="DK167" s="31">
        <v>-0.10034793281450145</v>
      </c>
      <c r="DL167" s="31">
        <v>-0.18406585576890006</v>
      </c>
      <c r="DM167" s="31">
        <v>1.9152284845238253E-2</v>
      </c>
      <c r="DN167" s="31">
        <v>3.3308501882367775E-3</v>
      </c>
      <c r="DO167" s="31">
        <v>-0.25581017160094216</v>
      </c>
      <c r="DP167" s="31">
        <v>-0.30553097232351539</v>
      </c>
      <c r="DQ167" s="31">
        <v>6.8899617051600137E-2</v>
      </c>
      <c r="DR167" s="31">
        <v>-0.20614006215086342</v>
      </c>
      <c r="DS167" s="31">
        <v>1.4180332605204213E-2</v>
      </c>
      <c r="DT167" s="31">
        <v>-3.9515341832471969E-2</v>
      </c>
      <c r="DU167" s="31">
        <v>3.5471952814007855E-2</v>
      </c>
      <c r="DV167" s="31">
        <v>-9.5446382259120943E-2</v>
      </c>
      <c r="DW167" s="31">
        <v>0.26378116352185327</v>
      </c>
      <c r="DX167" s="33">
        <v>0.58205184985175884</v>
      </c>
      <c r="DY167" s="31">
        <v>-0.11879195271046461</v>
      </c>
      <c r="DZ167" s="31">
        <v>0.33095302349473227</v>
      </c>
      <c r="EA167" s="31">
        <v>0.189245626802445</v>
      </c>
      <c r="EB167" s="31">
        <v>-8.9228370848509611E-2</v>
      </c>
      <c r="EC167" s="31">
        <v>-0.14582964178159966</v>
      </c>
      <c r="ED167" s="31">
        <v>0.29964588378541673</v>
      </c>
      <c r="EE167" s="31">
        <v>-9.1530525746059882E-2</v>
      </c>
      <c r="EF167" s="31">
        <v>-9.3558414139070331E-2</v>
      </c>
      <c r="EG167" s="31">
        <v>0.31839227434317213</v>
      </c>
      <c r="EH167" s="31">
        <v>0.2654720178477582</v>
      </c>
      <c r="EI167" s="31">
        <v>0.26082601066260691</v>
      </c>
      <c r="EJ167" s="31">
        <v>-3.0079349166438101E-2</v>
      </c>
      <c r="EK167" s="31">
        <v>-0.30321251799968169</v>
      </c>
      <c r="EL167" s="31">
        <v>-0.24624019137255937</v>
      </c>
      <c r="EM167" s="31">
        <v>-0.24148235105594201</v>
      </c>
      <c r="EN167" s="31">
        <v>0.39950644485756859</v>
      </c>
      <c r="EO167" s="31">
        <v>0.38659950583727309</v>
      </c>
      <c r="EP167" s="31">
        <v>5.4888657422973906E-2</v>
      </c>
      <c r="EQ167" s="31">
        <v>-0.28356279279608504</v>
      </c>
      <c r="ER167" s="31">
        <v>0.15028936740479865</v>
      </c>
      <c r="ES167" s="31">
        <v>0.23401984290088046</v>
      </c>
      <c r="ET167" s="33">
        <v>0.61784125962016689</v>
      </c>
      <c r="EU167" s="31">
        <v>0.42846483035658756</v>
      </c>
      <c r="EV167" s="33">
        <v>0.5568265509362772</v>
      </c>
      <c r="EW167" s="31">
        <v>0.4044517119276364</v>
      </c>
      <c r="EX167" s="31">
        <v>0.28902867023472828</v>
      </c>
      <c r="EY167" s="31">
        <v>0.44484709682567669</v>
      </c>
      <c r="EZ167" s="31">
        <v>0.11291712857443327</v>
      </c>
      <c r="FA167" s="31">
        <v>-0.21921264562711951</v>
      </c>
      <c r="FB167" s="31">
        <v>-8.0016336448972464E-2</v>
      </c>
      <c r="FC167" s="31">
        <v>-0.15294302177965466</v>
      </c>
      <c r="FD167" s="31">
        <v>0.19797802917973759</v>
      </c>
      <c r="FE167" s="31">
        <v>1.7875249225938986E-2</v>
      </c>
      <c r="FF167" s="31">
        <v>-4.9991718212293985E-2</v>
      </c>
      <c r="FG167" s="31">
        <v>0.18376812538328083</v>
      </c>
      <c r="FH167" s="33">
        <v>0.54362223737006754</v>
      </c>
      <c r="FI167" s="31">
        <v>-6.6973038769129814E-2</v>
      </c>
      <c r="FJ167" s="33">
        <v>0.58532050415592118</v>
      </c>
      <c r="FK167" s="32">
        <v>1</v>
      </c>
      <c r="FL167" s="31">
        <v>0.35137972290157826</v>
      </c>
      <c r="FM167" s="31">
        <v>-5.7119486152136254E-3</v>
      </c>
      <c r="FN167" s="31">
        <v>0.24280328501365944</v>
      </c>
      <c r="FO167" s="31">
        <v>-4.8444243483798555E-2</v>
      </c>
      <c r="FP167" s="31">
        <v>-0.12328556193487569</v>
      </c>
      <c r="FQ167" s="31">
        <v>-2.964889058062745E-2</v>
      </c>
      <c r="FR167" s="31">
        <v>-0.113106141905239</v>
      </c>
      <c r="FS167" s="33">
        <v>0.55704206759867569</v>
      </c>
      <c r="FT167" s="31">
        <v>-0.12622860053847249</v>
      </c>
      <c r="FU167" s="31">
        <v>-0.30428071215841984</v>
      </c>
      <c r="FV167" s="31">
        <v>0.33668339695099747</v>
      </c>
      <c r="FW167" s="31">
        <v>0.31692971864822556</v>
      </c>
      <c r="FX167" s="31">
        <v>-6.6708397103080852E-2</v>
      </c>
      <c r="FY167" s="31">
        <v>9.8955033989980137E-2</v>
      </c>
      <c r="FZ167" s="31">
        <v>0.43667859427615707</v>
      </c>
      <c r="GA167" s="31">
        <v>3.9503945376592242E-2</v>
      </c>
      <c r="GB167" s="31">
        <v>0.13569134123783902</v>
      </c>
      <c r="GC167" s="31">
        <v>0.13907957324333772</v>
      </c>
      <c r="GD167" s="31">
        <v>0.14120546743573534</v>
      </c>
      <c r="GE167" s="31">
        <v>-8.456891709026175E-2</v>
      </c>
      <c r="GF167" s="31">
        <v>0.44922622969408549</v>
      </c>
      <c r="GG167" s="31">
        <v>0.12102604071323494</v>
      </c>
      <c r="GH167" s="31">
        <v>-1.6998174698733097E-2</v>
      </c>
      <c r="GI167" s="31">
        <v>0.19383534973231434</v>
      </c>
      <c r="GJ167" s="31">
        <v>0.12545212695603564</v>
      </c>
      <c r="GK167" s="31">
        <v>0.2202079754833359</v>
      </c>
      <c r="GL167" s="31">
        <v>-0.2362468142298888</v>
      </c>
      <c r="GM167" s="31">
        <v>-0.1511343510266894</v>
      </c>
      <c r="GN167" s="31">
        <v>-1.0240640072828478E-2</v>
      </c>
    </row>
    <row r="168" spans="1:196">
      <c r="A168" s="30" t="s">
        <v>686</v>
      </c>
      <c r="B168" s="31">
        <v>-0.43650346482015484</v>
      </c>
      <c r="C168" s="33">
        <v>0.59016324077449023</v>
      </c>
      <c r="D168" s="31">
        <v>-0.20853048312089134</v>
      </c>
      <c r="E168" s="31">
        <v>-0.42028053771366936</v>
      </c>
      <c r="F168" s="31">
        <v>-0.35098513478135884</v>
      </c>
      <c r="G168" s="31">
        <v>-0.24524940844244322</v>
      </c>
      <c r="H168" s="31">
        <v>0.19739631725868245</v>
      </c>
      <c r="I168" s="31">
        <v>-0.14385535952303966</v>
      </c>
      <c r="J168" s="31">
        <v>-5.8724765450685869E-2</v>
      </c>
      <c r="K168" s="31">
        <v>-0.42139222690999312</v>
      </c>
      <c r="L168" s="31">
        <v>-0.25120948703738216</v>
      </c>
      <c r="M168" s="33">
        <v>-0.58896403404963549</v>
      </c>
      <c r="N168" s="31">
        <v>-0.25107516697449195</v>
      </c>
      <c r="O168" s="31">
        <v>-0.35881218884065014</v>
      </c>
      <c r="P168" s="31">
        <v>-1.6303046932457831E-2</v>
      </c>
      <c r="Q168" s="31">
        <v>-0.33093323395395668</v>
      </c>
      <c r="R168" s="33">
        <v>0.49468885162544995</v>
      </c>
      <c r="S168" s="31">
        <v>-0.21974241514518708</v>
      </c>
      <c r="T168" s="31">
        <v>-0.11751992320981605</v>
      </c>
      <c r="U168" s="31">
        <v>-0.41434263294811585</v>
      </c>
      <c r="V168" s="31">
        <v>-0.40555683414377419</v>
      </c>
      <c r="W168" s="31">
        <v>-0.22921739179347611</v>
      </c>
      <c r="X168" s="31">
        <v>-0.19472543004689918</v>
      </c>
      <c r="Y168" s="31">
        <v>4.7919743249508255E-2</v>
      </c>
      <c r="Z168" s="31">
        <v>-0.10537559764194571</v>
      </c>
      <c r="AA168" s="33">
        <v>-0.54981204988899368</v>
      </c>
      <c r="AB168" s="31">
        <v>-0.20179647080990842</v>
      </c>
      <c r="AC168" s="31">
        <v>-0.15737582471154918</v>
      </c>
      <c r="AD168" s="31">
        <v>-0.43830348097356586</v>
      </c>
      <c r="AE168" s="31">
        <v>-0.28102966464136592</v>
      </c>
      <c r="AF168" s="31">
        <v>-5.9492821036251912E-2</v>
      </c>
      <c r="AG168" s="31">
        <v>-0.20112634336119689</v>
      </c>
      <c r="AH168" s="31">
        <v>-0.4475236016964021</v>
      </c>
      <c r="AI168" s="33">
        <v>0.52770460466686953</v>
      </c>
      <c r="AJ168" s="31">
        <v>0.31316318075939825</v>
      </c>
      <c r="AK168" s="31">
        <v>-0.10681211277058487</v>
      </c>
      <c r="AL168" s="31">
        <v>-0.13411466322958179</v>
      </c>
      <c r="AM168" s="31">
        <v>-0.15890721316037906</v>
      </c>
      <c r="AN168" s="31">
        <v>9.5686104111137621E-2</v>
      </c>
      <c r="AO168" s="31">
        <v>-0.22971330320149611</v>
      </c>
      <c r="AP168" s="31">
        <v>-0.32833129880874767</v>
      </c>
      <c r="AQ168" s="31">
        <v>-0.23807265695257868</v>
      </c>
      <c r="AR168" s="31">
        <v>6.6277786289691817E-2</v>
      </c>
      <c r="AS168" s="31">
        <v>0.32858198259754967</v>
      </c>
      <c r="AT168" s="31">
        <v>-0.36076485418017673</v>
      </c>
      <c r="AU168" s="31">
        <v>-1.9176176220829434E-2</v>
      </c>
      <c r="AV168" s="31">
        <v>-7.0320066583892865E-2</v>
      </c>
      <c r="AW168" s="31">
        <v>0.34024080967870896</v>
      </c>
      <c r="AX168" s="31">
        <v>-5.5619183422268591E-2</v>
      </c>
      <c r="AY168" s="31">
        <v>0.13152729910653921</v>
      </c>
      <c r="AZ168" s="33">
        <v>0.88083058904024059</v>
      </c>
      <c r="BA168" s="31">
        <v>0.19209415655347134</v>
      </c>
      <c r="BB168" s="31">
        <v>0.14935026161007306</v>
      </c>
      <c r="BC168" s="31">
        <v>-0.26209293327946576</v>
      </c>
      <c r="BD168" s="31">
        <v>-0.10688670602368912</v>
      </c>
      <c r="BE168" s="31">
        <v>-6.8645250208500042E-2</v>
      </c>
      <c r="BF168" s="31">
        <v>-0.43812795550355882</v>
      </c>
      <c r="BG168" s="31">
        <v>2.0710381340084089E-2</v>
      </c>
      <c r="BH168" s="31">
        <v>0.21044646182197821</v>
      </c>
      <c r="BI168" s="31">
        <v>-0.14237380474391567</v>
      </c>
      <c r="BJ168" s="31">
        <v>-1.0810203813623315E-2</v>
      </c>
      <c r="BK168" s="31">
        <v>-0.31750152589491709</v>
      </c>
      <c r="BL168" s="31">
        <v>0.25173000952392938</v>
      </c>
      <c r="BM168" s="33">
        <v>-0.5536228608206103</v>
      </c>
      <c r="BN168" s="31">
        <v>-0.30002113727743013</v>
      </c>
      <c r="BO168" s="31">
        <v>-0.37301010032919413</v>
      </c>
      <c r="BP168" s="31">
        <v>-2.2219153245433193E-2</v>
      </c>
      <c r="BQ168" s="31">
        <v>2.3634811508398343E-2</v>
      </c>
      <c r="BR168" s="31">
        <v>0.13942977186367303</v>
      </c>
      <c r="BS168" s="31">
        <v>-0.35941496781665844</v>
      </c>
      <c r="BT168" s="31">
        <v>-0.32435618035954877</v>
      </c>
      <c r="BU168" s="31">
        <v>-0.22250015916190694</v>
      </c>
      <c r="BV168" s="31">
        <v>-0.11958947774818587</v>
      </c>
      <c r="BW168" s="31">
        <v>-0.41955499886407455</v>
      </c>
      <c r="BX168" s="31">
        <v>-0.14212471966482834</v>
      </c>
      <c r="BY168" s="33">
        <v>0.68530236997264404</v>
      </c>
      <c r="BZ168" s="33">
        <v>0.64734859686357171</v>
      </c>
      <c r="CA168" s="31">
        <v>0.36013086175587899</v>
      </c>
      <c r="CB168" s="33">
        <v>0.59384227067384654</v>
      </c>
      <c r="CC168" s="33">
        <v>0.48741394537787919</v>
      </c>
      <c r="CD168" s="31">
        <v>0.13361364916733834</v>
      </c>
      <c r="CE168" s="33">
        <v>0.81654965454681128</v>
      </c>
      <c r="CF168" s="31">
        <v>0.26192979200801175</v>
      </c>
      <c r="CG168" s="31">
        <v>-0.24190889609892477</v>
      </c>
      <c r="CH168" s="33">
        <v>0.66850587303760467</v>
      </c>
      <c r="CI168" s="31">
        <v>-0.41714126518943112</v>
      </c>
      <c r="CJ168" s="31">
        <v>-0.29677995430875875</v>
      </c>
      <c r="CK168" s="31">
        <v>-0.33211944546556699</v>
      </c>
      <c r="CL168" s="31">
        <v>-0.29290436210014736</v>
      </c>
      <c r="CM168" s="31">
        <v>-0.13490005650796474</v>
      </c>
      <c r="CN168" s="31">
        <v>-0.22324771744938468</v>
      </c>
      <c r="CO168" s="31">
        <v>-8.5137968993455632E-2</v>
      </c>
      <c r="CP168" s="31">
        <v>-0.18488440224870953</v>
      </c>
      <c r="CQ168" s="31">
        <v>-0.26724403700950411</v>
      </c>
      <c r="CR168" s="31">
        <v>-0.28662597576336507</v>
      </c>
      <c r="CS168" s="31">
        <v>-0.24814448797667255</v>
      </c>
      <c r="CT168" s="31">
        <v>3.3336552084176602E-2</v>
      </c>
      <c r="CU168" s="31">
        <v>7.6900123320174915E-2</v>
      </c>
      <c r="CV168" s="33">
        <v>0.60589305382093839</v>
      </c>
      <c r="CW168" s="31">
        <v>-0.12183191362261646</v>
      </c>
      <c r="CX168" s="31">
        <v>-0.23681590417453685</v>
      </c>
      <c r="CY168" s="31">
        <v>5.8926158070930296E-2</v>
      </c>
      <c r="CZ168" s="31">
        <v>-0.22188052057516802</v>
      </c>
      <c r="DA168" s="31">
        <v>-0.16712092332680015</v>
      </c>
      <c r="DB168" s="31">
        <v>-0.39469407026295383</v>
      </c>
      <c r="DC168" s="33">
        <v>-0.49034166448855049</v>
      </c>
      <c r="DD168" s="31">
        <v>-0.19606648128699319</v>
      </c>
      <c r="DE168" s="31">
        <v>0.17413579655843089</v>
      </c>
      <c r="DF168" s="31">
        <v>-0.1293778378504232</v>
      </c>
      <c r="DG168" s="31">
        <v>-0.41760747789184788</v>
      </c>
      <c r="DH168" s="33">
        <v>0.50138619195688428</v>
      </c>
      <c r="DI168" s="31">
        <v>-7.9777631499205054E-2</v>
      </c>
      <c r="DJ168" s="31">
        <v>-0.38608507901041933</v>
      </c>
      <c r="DK168" s="31">
        <v>-0.16013958505620338</v>
      </c>
      <c r="DL168" s="31">
        <v>-0.12283192386335197</v>
      </c>
      <c r="DM168" s="33">
        <v>0.64390175761023372</v>
      </c>
      <c r="DN168" s="31">
        <v>0.32298809607847773</v>
      </c>
      <c r="DO168" s="31">
        <v>-0.16079035057279534</v>
      </c>
      <c r="DP168" s="31">
        <v>-0.17091890760065226</v>
      </c>
      <c r="DQ168" s="31">
        <v>-0.35330520598160925</v>
      </c>
      <c r="DR168" s="33">
        <v>-0.49531111092489977</v>
      </c>
      <c r="DS168" s="31">
        <v>-0.34772202270187136</v>
      </c>
      <c r="DT168" s="31">
        <v>-0.27587820198947433</v>
      </c>
      <c r="DU168" s="31">
        <v>7.3319635366849545E-2</v>
      </c>
      <c r="DV168" s="31">
        <v>-0.2279841646463617</v>
      </c>
      <c r="DW168" s="31">
        <v>-0.1680940364685298</v>
      </c>
      <c r="DX168" s="33">
        <v>0.53495152694253367</v>
      </c>
      <c r="DY168" s="33">
        <v>-0.52581526888111119</v>
      </c>
      <c r="DZ168" s="31">
        <v>-0.22023263138653262</v>
      </c>
      <c r="EA168" s="31">
        <v>-0.23035586239650652</v>
      </c>
      <c r="EB168" s="31">
        <v>-0.40228652407397031</v>
      </c>
      <c r="EC168" s="33">
        <v>-0.4774910370094646</v>
      </c>
      <c r="ED168" s="31">
        <v>0.25570153173125926</v>
      </c>
      <c r="EE168" s="31">
        <v>0.35311170634485728</v>
      </c>
      <c r="EF168" s="31">
        <v>-0.1031077534159851</v>
      </c>
      <c r="EG168" s="33">
        <v>0.61946207498073402</v>
      </c>
      <c r="EH168" s="31">
        <v>0.4115154186122077</v>
      </c>
      <c r="EI168" s="31">
        <v>0.26689872960968686</v>
      </c>
      <c r="EJ168" s="31">
        <v>-0.27859757368786658</v>
      </c>
      <c r="EK168" s="33">
        <v>-0.47596136948609191</v>
      </c>
      <c r="EL168" s="31">
        <v>-0.22705049425566026</v>
      </c>
      <c r="EM168" s="31">
        <v>0.28823058752539887</v>
      </c>
      <c r="EN168" s="31">
        <v>-0.29383868044677497</v>
      </c>
      <c r="EO168" s="33">
        <v>0.64494363796380483</v>
      </c>
      <c r="EP168" s="31">
        <v>-0.17058626045785119</v>
      </c>
      <c r="EQ168" s="31">
        <v>-0.35380387644486266</v>
      </c>
      <c r="ER168" s="31">
        <v>0.29383743006620339</v>
      </c>
      <c r="ES168" s="31">
        <v>-0.16029476376277099</v>
      </c>
      <c r="ET168" s="31">
        <v>9.3907863692595343E-3</v>
      </c>
      <c r="EU168" s="33">
        <v>0.53576508354243291</v>
      </c>
      <c r="EV168" s="31">
        <v>-3.6015825211839547E-2</v>
      </c>
      <c r="EW168" s="33">
        <v>0.68089907760599933</v>
      </c>
      <c r="EX168" s="31">
        <v>1.1502260903099306E-2</v>
      </c>
      <c r="EY168" s="31">
        <v>0.27590562990387257</v>
      </c>
      <c r="EZ168" s="31">
        <v>0.10220859090707476</v>
      </c>
      <c r="FA168" s="31">
        <v>6.0388770847164489E-3</v>
      </c>
      <c r="FB168" s="31">
        <v>0.16471169124566998</v>
      </c>
      <c r="FC168" s="33">
        <v>-0.53981530424426771</v>
      </c>
      <c r="FD168" s="31">
        <v>-4.3440167951327789E-2</v>
      </c>
      <c r="FE168" s="31">
        <v>-0.17549090185027247</v>
      </c>
      <c r="FF168" s="33">
        <v>-0.50376445257577618</v>
      </c>
      <c r="FG168" s="31">
        <v>-0.10798756115320911</v>
      </c>
      <c r="FH168" s="33">
        <v>0.80509037140145467</v>
      </c>
      <c r="FI168" s="33">
        <v>0.50791473102016405</v>
      </c>
      <c r="FJ168" s="33">
        <v>0.68745365453445317</v>
      </c>
      <c r="FK168" s="31">
        <v>0.35137972290157826</v>
      </c>
      <c r="FL168" s="32">
        <v>1</v>
      </c>
      <c r="FM168" s="33">
        <v>0.52436058694743082</v>
      </c>
      <c r="FN168" s="31">
        <v>0.23733378236044758</v>
      </c>
      <c r="FO168" s="33">
        <v>0.55378233508195795</v>
      </c>
      <c r="FP168" s="31">
        <v>2.2922908914139228E-2</v>
      </c>
      <c r="FQ168" s="33">
        <v>0.57952398552270612</v>
      </c>
      <c r="FR168" s="31">
        <v>0.21269012128650236</v>
      </c>
      <c r="FS168" s="33">
        <v>0.80800817532956248</v>
      </c>
      <c r="FT168" s="31">
        <v>-7.5543744827705039E-2</v>
      </c>
      <c r="FU168" s="31">
        <v>-0.37010943706249927</v>
      </c>
      <c r="FV168" s="31">
        <v>-0.11295406259014981</v>
      </c>
      <c r="FW168" s="31">
        <v>-0.2286328219214715</v>
      </c>
      <c r="FX168" s="31">
        <v>-0.10182908457590437</v>
      </c>
      <c r="FY168" s="31">
        <v>-0.18089989239652249</v>
      </c>
      <c r="FZ168" s="31">
        <v>-0.22591222825871893</v>
      </c>
      <c r="GA168" s="31">
        <v>0.36916413679877408</v>
      </c>
      <c r="GB168" s="31">
        <v>-3.5088954436055266E-3</v>
      </c>
      <c r="GC168" s="31">
        <v>-4.4390491045016951E-3</v>
      </c>
      <c r="GD168" s="31">
        <v>-4.6534654531240699E-2</v>
      </c>
      <c r="GE168" s="31">
        <v>-0.15646855105306354</v>
      </c>
      <c r="GF168" s="31">
        <v>-0.21185988525389143</v>
      </c>
      <c r="GG168" s="31">
        <v>-0.23519320616162476</v>
      </c>
      <c r="GH168" s="31">
        <v>-0.15998952430149546</v>
      </c>
      <c r="GI168" s="31">
        <v>-0.25295196812584075</v>
      </c>
      <c r="GJ168" s="31">
        <v>-0.23951841621808578</v>
      </c>
      <c r="GK168" s="31">
        <v>-0.24287638797389016</v>
      </c>
      <c r="GL168" s="31">
        <v>0.22003428151468354</v>
      </c>
      <c r="GM168" s="31">
        <v>5.3684577259128501E-2</v>
      </c>
      <c r="GN168" s="31">
        <v>-3.7475779179523702E-2</v>
      </c>
    </row>
    <row r="169" spans="1:196">
      <c r="A169" s="30" t="s">
        <v>687</v>
      </c>
      <c r="B169" s="33">
        <v>-0.61141676289178526</v>
      </c>
      <c r="C169" s="33">
        <v>0.53847676641155873</v>
      </c>
      <c r="D169" s="31">
        <v>-0.2701086926722851</v>
      </c>
      <c r="E169" s="31">
        <v>-0.11155613298163927</v>
      </c>
      <c r="F169" s="31">
        <v>-0.351755544348613</v>
      </c>
      <c r="G169" s="31">
        <v>0.38715924342029578</v>
      </c>
      <c r="H169" s="33">
        <v>0.72140214652780188</v>
      </c>
      <c r="I169" s="31">
        <v>-0.25178079183270408</v>
      </c>
      <c r="J169" s="31">
        <v>-0.12841016553686904</v>
      </c>
      <c r="K169" s="33">
        <v>-0.61209801093716321</v>
      </c>
      <c r="L169" s="31">
        <v>-0.12656407687122545</v>
      </c>
      <c r="M169" s="31">
        <v>-0.37988602009039146</v>
      </c>
      <c r="N169" s="31">
        <v>-0.3551061495075461</v>
      </c>
      <c r="O169" s="31">
        <v>-0.39704340111282149</v>
      </c>
      <c r="P169" s="31">
        <v>-0.42524921697775636</v>
      </c>
      <c r="Q169" s="31">
        <v>-0.44073154358034444</v>
      </c>
      <c r="R169" s="33">
        <v>0.79167814027532235</v>
      </c>
      <c r="S169" s="31">
        <v>-7.0591376624068169E-2</v>
      </c>
      <c r="T169" s="31">
        <v>-0.20719389930559048</v>
      </c>
      <c r="U169" s="33">
        <v>-0.56658464203925385</v>
      </c>
      <c r="V169" s="31">
        <v>-0.37701210502793137</v>
      </c>
      <c r="W169" s="31">
        <v>-0.10114225426102258</v>
      </c>
      <c r="X169" s="31">
        <v>-0.31294285579533621</v>
      </c>
      <c r="Y169" s="31">
        <v>-8.0814861550102687E-2</v>
      </c>
      <c r="Z169" s="31">
        <v>6.1307114885280976E-2</v>
      </c>
      <c r="AA169" s="33">
        <v>-0.59939886406196774</v>
      </c>
      <c r="AB169" s="31">
        <v>0.22139255375662661</v>
      </c>
      <c r="AC169" s="31">
        <v>-0.10176518925261822</v>
      </c>
      <c r="AD169" s="33">
        <v>-0.61004421720840418</v>
      </c>
      <c r="AE169" s="31">
        <v>0.15227684570392255</v>
      </c>
      <c r="AF169" s="31">
        <v>-4.9064653274888223E-2</v>
      </c>
      <c r="AG169" s="31">
        <v>-0.24406673173287619</v>
      </c>
      <c r="AH169" s="31">
        <v>-0.26586457311425543</v>
      </c>
      <c r="AI169" s="33">
        <v>0.68155828441418187</v>
      </c>
      <c r="AJ169" s="33">
        <v>0.79360257378729748</v>
      </c>
      <c r="AK169" s="31">
        <v>-0.26822826619676315</v>
      </c>
      <c r="AL169" s="31">
        <v>0.27339365215111933</v>
      </c>
      <c r="AM169" s="31">
        <v>-0.26752431792333381</v>
      </c>
      <c r="AN169" s="31">
        <v>-8.8089881707208814E-2</v>
      </c>
      <c r="AO169" s="31">
        <v>-2.1749589726706552E-2</v>
      </c>
      <c r="AP169" s="31">
        <v>-0.15354911885520617</v>
      </c>
      <c r="AQ169" s="31">
        <v>-0.20221228949941766</v>
      </c>
      <c r="AR169" s="31">
        <v>-0.26039100487352046</v>
      </c>
      <c r="AS169" s="31">
        <v>-0.11612246603605743</v>
      </c>
      <c r="AT169" s="31">
        <v>-0.27891185068609387</v>
      </c>
      <c r="AU169" s="31">
        <v>0.44152490811733386</v>
      </c>
      <c r="AV169" s="31">
        <v>0.35754732811502682</v>
      </c>
      <c r="AW169" s="33">
        <v>0.62500366288648779</v>
      </c>
      <c r="AX169" s="33">
        <v>0.45553398755176133</v>
      </c>
      <c r="AY169" s="33">
        <v>0.47478956130540168</v>
      </c>
      <c r="AZ169" s="33">
        <v>0.55886420065993092</v>
      </c>
      <c r="BA169" s="31">
        <v>0.13451136144304071</v>
      </c>
      <c r="BB169" s="31">
        <v>-0.30288746056643284</v>
      </c>
      <c r="BC169" s="31">
        <v>-0.13860983182327691</v>
      </c>
      <c r="BD169" s="33">
        <v>-0.48896466644810155</v>
      </c>
      <c r="BE169" s="31">
        <v>-0.28084594208696551</v>
      </c>
      <c r="BF169" s="33">
        <v>-0.51941106194281395</v>
      </c>
      <c r="BG169" s="31">
        <v>-0.28102574768943633</v>
      </c>
      <c r="BH169" s="31">
        <v>0.11536655483442261</v>
      </c>
      <c r="BI169" s="31">
        <v>-0.17679954428056957</v>
      </c>
      <c r="BJ169" s="31">
        <v>0.35635656691800782</v>
      </c>
      <c r="BK169" s="31">
        <v>-0.11848635935487102</v>
      </c>
      <c r="BL169" s="31">
        <v>0.34051042320253044</v>
      </c>
      <c r="BM169" s="33">
        <v>-0.76811756329699632</v>
      </c>
      <c r="BN169" s="33">
        <v>-0.45989758799087732</v>
      </c>
      <c r="BO169" s="33">
        <v>-0.66659860367813284</v>
      </c>
      <c r="BP169" s="31">
        <v>-0.27779472582039882</v>
      </c>
      <c r="BQ169" s="31">
        <v>-0.36179718871006866</v>
      </c>
      <c r="BR169" s="31">
        <v>-0.39103696926860376</v>
      </c>
      <c r="BS169" s="31">
        <v>0.13040210556541706</v>
      </c>
      <c r="BT169" s="31">
        <v>-0.35672746420398682</v>
      </c>
      <c r="BU169" s="33">
        <v>-0.46792398845060806</v>
      </c>
      <c r="BV169" s="31">
        <v>-0.20994799766674624</v>
      </c>
      <c r="BW169" s="31">
        <v>-0.34353979857739658</v>
      </c>
      <c r="BX169" s="31">
        <v>0.20765811091094383</v>
      </c>
      <c r="BY169" s="31">
        <v>0.40502004536221453</v>
      </c>
      <c r="BZ169" s="33">
        <v>0.52268576986272963</v>
      </c>
      <c r="CA169" s="33">
        <v>0.54003105587093214</v>
      </c>
      <c r="CB169" s="33">
        <v>0.71534223256372764</v>
      </c>
      <c r="CC169" s="33">
        <v>0.79241374689399824</v>
      </c>
      <c r="CD169" s="31">
        <v>0.17311701938710805</v>
      </c>
      <c r="CE169" s="33">
        <v>0.57917508018144404</v>
      </c>
      <c r="CF169" s="31">
        <v>0.15535484170037875</v>
      </c>
      <c r="CG169" s="31">
        <v>0.27406822401060466</v>
      </c>
      <c r="CH169" s="33">
        <v>0.82627945835606176</v>
      </c>
      <c r="CI169" s="33">
        <v>-0.55635260637879802</v>
      </c>
      <c r="CJ169" s="33">
        <v>-0.48821594741410901</v>
      </c>
      <c r="CK169" s="33">
        <v>-0.62734486828457414</v>
      </c>
      <c r="CL169" s="31">
        <v>-0.41940533108177791</v>
      </c>
      <c r="CM169" s="31">
        <v>-0.33301905338401905</v>
      </c>
      <c r="CN169" s="31">
        <v>-0.32218411590973534</v>
      </c>
      <c r="CO169" s="31">
        <v>0.19570792033947385</v>
      </c>
      <c r="CP169" s="31">
        <v>-0.2209557938408937</v>
      </c>
      <c r="CQ169" s="31">
        <v>-0.30063023650721798</v>
      </c>
      <c r="CR169" s="31">
        <v>-0.29530431457851075</v>
      </c>
      <c r="CS169" s="31">
        <v>-0.42330368574856536</v>
      </c>
      <c r="CT169" s="31">
        <v>0.40309848450675168</v>
      </c>
      <c r="CU169" s="31">
        <v>2.8497570425515577E-2</v>
      </c>
      <c r="CV169" s="31">
        <v>0.34475947238907628</v>
      </c>
      <c r="CW169" s="31">
        <v>-0.18160446024952137</v>
      </c>
      <c r="CX169" s="31">
        <v>-0.22086089204775033</v>
      </c>
      <c r="CY169" s="31">
        <v>0.19910445099836466</v>
      </c>
      <c r="CZ169" s="31">
        <v>-0.30017593170430296</v>
      </c>
      <c r="DA169" s="31">
        <v>3.7333939578265078E-2</v>
      </c>
      <c r="DB169" s="33">
        <v>-0.58274991742746785</v>
      </c>
      <c r="DC169" s="33">
        <v>-0.46665705270377544</v>
      </c>
      <c r="DD169" s="31">
        <v>0.41627861446272668</v>
      </c>
      <c r="DE169" s="31">
        <v>-0.31932969563360819</v>
      </c>
      <c r="DF169" s="31">
        <v>0.28169234146076938</v>
      </c>
      <c r="DG169" s="33">
        <v>-0.53722799587092451</v>
      </c>
      <c r="DH169" s="31">
        <v>0.38912206579018238</v>
      </c>
      <c r="DI169" s="31">
        <v>-0.11480629308758947</v>
      </c>
      <c r="DJ169" s="33">
        <v>-0.54099053305118816</v>
      </c>
      <c r="DK169" s="31">
        <v>-0.24722381753273026</v>
      </c>
      <c r="DL169" s="31">
        <v>-0.41412252633856489</v>
      </c>
      <c r="DM169" s="33">
        <v>0.84313982564287504</v>
      </c>
      <c r="DN169" s="33">
        <v>0.8069539315978761</v>
      </c>
      <c r="DO169" s="31">
        <v>-0.42321101663557253</v>
      </c>
      <c r="DP169" s="31">
        <v>-0.23236699662897423</v>
      </c>
      <c r="DQ169" s="31">
        <v>-0.33476563851039909</v>
      </c>
      <c r="DR169" s="31">
        <v>-0.18968116259118101</v>
      </c>
      <c r="DS169" s="31">
        <v>-0.14075456097398131</v>
      </c>
      <c r="DT169" s="31">
        <v>-0.18378959054990385</v>
      </c>
      <c r="DU169" s="31">
        <v>0.41931797382749392</v>
      </c>
      <c r="DV169" s="31">
        <v>-0.11208242369612875</v>
      </c>
      <c r="DW169" s="31">
        <v>-0.13193423216816233</v>
      </c>
      <c r="DX169" s="31">
        <v>0.17009885641992534</v>
      </c>
      <c r="DY169" s="33">
        <v>-0.63307921564702885</v>
      </c>
      <c r="DZ169" s="31">
        <v>-9.2356984317986182E-4</v>
      </c>
      <c r="EA169" s="31">
        <v>2.4559195819394159E-2</v>
      </c>
      <c r="EB169" s="33">
        <v>-0.54571406057038341</v>
      </c>
      <c r="EC169" s="31">
        <v>-0.43223012698270835</v>
      </c>
      <c r="ED169" s="31">
        <v>0.14931831330801865</v>
      </c>
      <c r="EE169" s="31">
        <v>0.36920283066168613</v>
      </c>
      <c r="EF169" s="31">
        <v>-0.16894614939999159</v>
      </c>
      <c r="EG169" s="31">
        <v>0.25559640910646858</v>
      </c>
      <c r="EH169" s="31">
        <v>0.31168795382578529</v>
      </c>
      <c r="EI169" s="31">
        <v>-0.13656100800547485</v>
      </c>
      <c r="EJ169" s="31">
        <v>0.13639644864329578</v>
      </c>
      <c r="EK169" s="33">
        <v>-0.52852136816646178</v>
      </c>
      <c r="EL169" s="33">
        <v>-0.4785734806642411</v>
      </c>
      <c r="EM169" s="31">
        <v>-8.4034975669240411E-2</v>
      </c>
      <c r="EN169" s="31">
        <v>-0.44404225215083037</v>
      </c>
      <c r="EO169" s="33">
        <v>0.70808056107058803</v>
      </c>
      <c r="EP169" s="31">
        <v>-2.6909671803410397E-2</v>
      </c>
      <c r="EQ169" s="31">
        <v>-0.44354733559422571</v>
      </c>
      <c r="ER169" s="31">
        <v>0.19105851244786151</v>
      </c>
      <c r="ES169" s="31">
        <v>0.22332155434559223</v>
      </c>
      <c r="ET169" s="31">
        <v>-0.19982715283164876</v>
      </c>
      <c r="EU169" s="33">
        <v>0.45801569033011896</v>
      </c>
      <c r="EV169" s="31">
        <v>-0.33281457270367165</v>
      </c>
      <c r="EW169" s="33">
        <v>0.54407453775831516</v>
      </c>
      <c r="EX169" s="31">
        <v>-0.22620178960247214</v>
      </c>
      <c r="EY169" s="31">
        <v>8.8520731472580785E-2</v>
      </c>
      <c r="EZ169" s="31">
        <v>0.3655409320618031</v>
      </c>
      <c r="FA169" s="31">
        <v>0.11241598304177186</v>
      </c>
      <c r="FB169" s="33">
        <v>0.45535599241152841</v>
      </c>
      <c r="FC169" s="33">
        <v>-0.52650085208290098</v>
      </c>
      <c r="FD169" s="31">
        <v>-0.1884430093338843</v>
      </c>
      <c r="FE169" s="31">
        <v>0.13142229595910521</v>
      </c>
      <c r="FF169" s="33">
        <v>-0.5724308156714718</v>
      </c>
      <c r="FG169" s="31">
        <v>-0.22395030432775875</v>
      </c>
      <c r="FH169" s="33">
        <v>0.70847633927432352</v>
      </c>
      <c r="FI169" s="33">
        <v>0.73025454831479086</v>
      </c>
      <c r="FJ169" s="33">
        <v>0.66434693927549882</v>
      </c>
      <c r="FK169" s="31">
        <v>-5.7119486152136254E-3</v>
      </c>
      <c r="FL169" s="33">
        <v>0.52436058694743082</v>
      </c>
      <c r="FM169" s="32">
        <v>1</v>
      </c>
      <c r="FN169" s="33">
        <v>0.49194885472960082</v>
      </c>
      <c r="FO169" s="33">
        <v>0.78133911337900086</v>
      </c>
      <c r="FP169" s="33">
        <v>0.67429195932398744</v>
      </c>
      <c r="FQ169" s="33">
        <v>0.58935528249154723</v>
      </c>
      <c r="FR169" s="33">
        <v>0.68527600773676167</v>
      </c>
      <c r="FS169" s="33">
        <v>0.69449006818031145</v>
      </c>
      <c r="FT169" s="33">
        <v>0.76932566983314632</v>
      </c>
      <c r="FU169" s="33">
        <v>-0.46354547968358167</v>
      </c>
      <c r="FV169" s="31">
        <v>-0.37654338463473475</v>
      </c>
      <c r="FW169" s="31">
        <v>-6.5526258174226124E-2</v>
      </c>
      <c r="FX169" s="31">
        <v>-1.5428128154511918E-2</v>
      </c>
      <c r="FY169" s="31">
        <v>-8.2539428011425955E-2</v>
      </c>
      <c r="FZ169" s="31">
        <v>-0.1714185250644647</v>
      </c>
      <c r="GA169" s="31">
        <v>-9.8205104419548231E-2</v>
      </c>
      <c r="GB169" s="31">
        <v>0.10388119212833065</v>
      </c>
      <c r="GC169" s="31">
        <v>0.38527009469705764</v>
      </c>
      <c r="GD169" s="31">
        <v>-0.21135294320249548</v>
      </c>
      <c r="GE169" s="31">
        <v>0.34242493011267272</v>
      </c>
      <c r="GF169" s="31">
        <v>-4.5051364915341056E-2</v>
      </c>
      <c r="GG169" s="31">
        <v>1.4149818997729642E-2</v>
      </c>
      <c r="GH169" s="31">
        <v>0.30058296353590103</v>
      </c>
      <c r="GI169" s="31">
        <v>6.0200293681031108E-2</v>
      </c>
      <c r="GJ169" s="31">
        <v>1.9270798889209677E-2</v>
      </c>
      <c r="GK169" s="31">
        <v>-0.19628208627439617</v>
      </c>
      <c r="GL169" s="31">
        <v>0.29982265947038678</v>
      </c>
      <c r="GM169" s="31">
        <v>0.33613140499865607</v>
      </c>
      <c r="GN169" s="31">
        <v>0.10293536011461429</v>
      </c>
    </row>
    <row r="170" spans="1:196">
      <c r="A170" s="30" t="s">
        <v>688</v>
      </c>
      <c r="B170" s="31">
        <v>-0.19029806537722271</v>
      </c>
      <c r="C170" s="31">
        <v>0.44488582484493078</v>
      </c>
      <c r="D170" s="31">
        <v>-0.21045106484366172</v>
      </c>
      <c r="E170" s="31">
        <v>1.740212715416781E-2</v>
      </c>
      <c r="F170" s="31">
        <v>-0.25321158903357932</v>
      </c>
      <c r="G170" s="31">
        <v>0.40149098034078562</v>
      </c>
      <c r="H170" s="33">
        <v>0.49386038699149926</v>
      </c>
      <c r="I170" s="31">
        <v>0.35779703546258507</v>
      </c>
      <c r="J170" s="31">
        <v>-0.17228652943946712</v>
      </c>
      <c r="K170" s="31">
        <v>-0.18752838881891271</v>
      </c>
      <c r="L170" s="31">
        <v>-0.28252723239333416</v>
      </c>
      <c r="M170" s="31">
        <v>7.3691958101528024E-2</v>
      </c>
      <c r="N170" s="31">
        <v>-0.41248940605659151</v>
      </c>
      <c r="O170" s="31">
        <v>-0.16323824102699738</v>
      </c>
      <c r="P170" s="31">
        <v>-0.37967504463760132</v>
      </c>
      <c r="Q170" s="31">
        <v>-0.18495720174959104</v>
      </c>
      <c r="R170" s="31">
        <v>0.41790887253648007</v>
      </c>
      <c r="S170" s="31">
        <v>0.27010198198831731</v>
      </c>
      <c r="T170" s="33">
        <v>0.46555360355993319</v>
      </c>
      <c r="U170" s="31">
        <v>-0.25101804760817037</v>
      </c>
      <c r="V170" s="31">
        <v>-0.14559629640049856</v>
      </c>
      <c r="W170" s="31">
        <v>1.4445064251070359E-2</v>
      </c>
      <c r="X170" s="31">
        <v>-0.15446724127985251</v>
      </c>
      <c r="Y170" s="31">
        <v>0.28471163409392858</v>
      </c>
      <c r="Z170" s="31">
        <v>0.11463364733208034</v>
      </c>
      <c r="AA170" s="31">
        <v>-0.29465460643380886</v>
      </c>
      <c r="AB170" s="31">
        <v>0.39068168353192806</v>
      </c>
      <c r="AC170" s="31">
        <v>-1.8746366961450645E-2</v>
      </c>
      <c r="AD170" s="31">
        <v>-0.35617247318983702</v>
      </c>
      <c r="AE170" s="31">
        <v>0.39965945446096807</v>
      </c>
      <c r="AF170" s="31">
        <v>-0.3607088308730072</v>
      </c>
      <c r="AG170" s="31">
        <v>-0.1587638791854406</v>
      </c>
      <c r="AH170" s="31">
        <v>0.26741639177972554</v>
      </c>
      <c r="AI170" s="33">
        <v>0.49137264030433148</v>
      </c>
      <c r="AJ170" s="31">
        <v>0.43437868142480357</v>
      </c>
      <c r="AK170" s="31">
        <v>-0.28742735580790141</v>
      </c>
      <c r="AL170" s="33">
        <v>0.58205220044400896</v>
      </c>
      <c r="AM170" s="31">
        <v>-0.30517526455316363</v>
      </c>
      <c r="AN170" s="31">
        <v>3.5357642647627224E-2</v>
      </c>
      <c r="AO170" s="31">
        <v>0.13908067085755568</v>
      </c>
      <c r="AP170" s="31">
        <v>0.15901686249326788</v>
      </c>
      <c r="AQ170" s="31">
        <v>3.5891233621438867E-2</v>
      </c>
      <c r="AR170" s="31">
        <v>5.708809640165969E-2</v>
      </c>
      <c r="AS170" s="31">
        <v>-0.12848185016385241</v>
      </c>
      <c r="AT170" s="31">
        <v>0.19592215924693221</v>
      </c>
      <c r="AU170" s="31">
        <v>8.1872397962553398E-2</v>
      </c>
      <c r="AV170" s="33">
        <v>0.4895843181086677</v>
      </c>
      <c r="AW170" s="31">
        <v>0.28667505324184567</v>
      </c>
      <c r="AX170" s="31">
        <v>0.16493222569905658</v>
      </c>
      <c r="AY170" s="33">
        <v>0.74232245639096928</v>
      </c>
      <c r="AZ170" s="31">
        <v>9.4202453240558065E-2</v>
      </c>
      <c r="BA170" s="31">
        <v>0.33859452795668454</v>
      </c>
      <c r="BB170" s="31">
        <v>-0.26776535578930971</v>
      </c>
      <c r="BC170" s="31">
        <v>0.1762142235839958</v>
      </c>
      <c r="BD170" s="31">
        <v>-0.4168641950066152</v>
      </c>
      <c r="BE170" s="33">
        <v>-0.45436881790158834</v>
      </c>
      <c r="BF170" s="31">
        <v>-7.8261826062233628E-2</v>
      </c>
      <c r="BG170" s="31">
        <v>0.14298333033144792</v>
      </c>
      <c r="BH170" s="31">
        <v>-0.23079677590928013</v>
      </c>
      <c r="BI170" s="31">
        <v>-4.9825746787463675E-2</v>
      </c>
      <c r="BJ170" s="31">
        <v>1.1949419354966464E-3</v>
      </c>
      <c r="BK170" s="31">
        <v>-0.23942088568087566</v>
      </c>
      <c r="BL170" s="31">
        <v>-0.26397099033486315</v>
      </c>
      <c r="BM170" s="31">
        <v>-0.27573653498644607</v>
      </c>
      <c r="BN170" s="31">
        <v>-0.20083411497015688</v>
      </c>
      <c r="BO170" s="31">
        <v>-0.34074563852856621</v>
      </c>
      <c r="BP170" s="31">
        <v>-5.7686091786337407E-3</v>
      </c>
      <c r="BQ170" s="31">
        <v>-2.0764289685479562E-3</v>
      </c>
      <c r="BR170" s="31">
        <v>-0.13733799471008942</v>
      </c>
      <c r="BS170" s="31">
        <v>0.14038141672669793</v>
      </c>
      <c r="BT170" s="31">
        <v>-0.18596111294817855</v>
      </c>
      <c r="BU170" s="31">
        <v>-0.30394235926267782</v>
      </c>
      <c r="BV170" s="31">
        <v>0.1401514092264933</v>
      </c>
      <c r="BW170" s="31">
        <v>1.8605633870766958E-2</v>
      </c>
      <c r="BX170" s="31">
        <v>0.26287637458773289</v>
      </c>
      <c r="BY170" s="31">
        <v>0.20505366118111648</v>
      </c>
      <c r="BZ170" s="31">
        <v>0.38361585159156686</v>
      </c>
      <c r="CA170" s="33">
        <v>0.62689033847442588</v>
      </c>
      <c r="CB170" s="31">
        <v>0.35684376031120696</v>
      </c>
      <c r="CC170" s="33">
        <v>0.54137932472114936</v>
      </c>
      <c r="CD170" s="31">
        <v>0.36698978755729778</v>
      </c>
      <c r="CE170" s="31">
        <v>0.22556261243257217</v>
      </c>
      <c r="CF170" s="33">
        <v>0.47872104816781447</v>
      </c>
      <c r="CG170" s="33">
        <v>0.48865963454643946</v>
      </c>
      <c r="CH170" s="31">
        <v>0.20812733823106408</v>
      </c>
      <c r="CI170" s="31">
        <v>-0.3531683337370552</v>
      </c>
      <c r="CJ170" s="31">
        <v>-0.25244110827381033</v>
      </c>
      <c r="CK170" s="31">
        <v>-0.34366840992585551</v>
      </c>
      <c r="CL170" s="31">
        <v>-0.17145576857864131</v>
      </c>
      <c r="CM170" s="31">
        <v>-0.18139580408416564</v>
      </c>
      <c r="CN170" s="31">
        <v>-0.18741117183736156</v>
      </c>
      <c r="CO170" s="33">
        <v>0.55863396995535652</v>
      </c>
      <c r="CP170" s="31">
        <v>-1.2584422725883837E-2</v>
      </c>
      <c r="CQ170" s="31">
        <v>-9.505743797586963E-2</v>
      </c>
      <c r="CR170" s="31">
        <v>-0.11145118192399679</v>
      </c>
      <c r="CS170" s="31">
        <v>-0.22961673757209219</v>
      </c>
      <c r="CT170" s="31">
        <v>0.27353265436979529</v>
      </c>
      <c r="CU170" s="31">
        <v>-8.733988350218215E-2</v>
      </c>
      <c r="CV170" s="31">
        <v>0.36963085827923842</v>
      </c>
      <c r="CW170" s="31">
        <v>5.5130736729551997E-3</v>
      </c>
      <c r="CX170" s="31">
        <v>-0.10992874509409546</v>
      </c>
      <c r="CY170" s="31">
        <v>-5.0977534027286678E-2</v>
      </c>
      <c r="CZ170" s="31">
        <v>-0.16039456536049548</v>
      </c>
      <c r="DA170" s="31">
        <v>-0.14901328924114207</v>
      </c>
      <c r="DB170" s="31">
        <v>-0.34435422407876198</v>
      </c>
      <c r="DC170" s="31">
        <v>-0.22776356478345866</v>
      </c>
      <c r="DD170" s="33">
        <v>0.66077936780753388</v>
      </c>
      <c r="DE170" s="31">
        <v>-0.29132130813767482</v>
      </c>
      <c r="DF170" s="33">
        <v>0.61030325183725875</v>
      </c>
      <c r="DG170" s="31">
        <v>-2.3601243697428685E-2</v>
      </c>
      <c r="DH170" s="31">
        <v>0.37058866886251296</v>
      </c>
      <c r="DI170" s="31">
        <v>-0.19367251434781313</v>
      </c>
      <c r="DJ170" s="31">
        <v>-0.29540106881353623</v>
      </c>
      <c r="DK170" s="31">
        <v>7.2884134405980489E-2</v>
      </c>
      <c r="DL170" s="31">
        <v>-0.25016408457698064</v>
      </c>
      <c r="DM170" s="31">
        <v>0.18877209950105173</v>
      </c>
      <c r="DN170" s="33">
        <v>0.50820829638095233</v>
      </c>
      <c r="DO170" s="31">
        <v>-0.24450409996895256</v>
      </c>
      <c r="DP170" s="31">
        <v>-6.657530892934467E-2</v>
      </c>
      <c r="DQ170" s="31">
        <v>-0.20946760031136033</v>
      </c>
      <c r="DR170" s="31">
        <v>8.071365718271635E-2</v>
      </c>
      <c r="DS170" s="31">
        <v>-1.6315951040326623E-2</v>
      </c>
      <c r="DT170" s="31">
        <v>-6.293033420706068E-3</v>
      </c>
      <c r="DU170" s="33">
        <v>0.45921000945969348</v>
      </c>
      <c r="DV170" s="31">
        <v>-9.0804046131143044E-3</v>
      </c>
      <c r="DW170" s="31">
        <v>-0.29640605304510947</v>
      </c>
      <c r="DX170" s="31">
        <v>9.4779839469367064E-2</v>
      </c>
      <c r="DY170" s="31">
        <v>-0.32677475230272529</v>
      </c>
      <c r="DZ170" s="31">
        <v>0.18887132248311592</v>
      </c>
      <c r="EA170" s="31">
        <v>-2.3753342072734194E-2</v>
      </c>
      <c r="EB170" s="31">
        <v>-0.33630077817864545</v>
      </c>
      <c r="EC170" s="31">
        <v>-0.10832602902771393</v>
      </c>
      <c r="ED170" s="31">
        <v>-0.27515972990988202</v>
      </c>
      <c r="EE170" s="31">
        <v>-0.19625811716721073</v>
      </c>
      <c r="EF170" s="31">
        <v>-8.9363174818094526E-2</v>
      </c>
      <c r="EG170" s="31">
        <v>0.26035246655433081</v>
      </c>
      <c r="EH170" s="31">
        <v>0.42541847939198718</v>
      </c>
      <c r="EI170" s="31">
        <v>-0.22954924886886705</v>
      </c>
      <c r="EJ170" s="31">
        <v>9.2981747013833202E-2</v>
      </c>
      <c r="EK170" s="31">
        <v>-0.1308671372431405</v>
      </c>
      <c r="EL170" s="31">
        <v>-0.26355260367998312</v>
      </c>
      <c r="EM170" s="31">
        <v>-0.15978585211961452</v>
      </c>
      <c r="EN170" s="31">
        <v>8.4318001902984802E-2</v>
      </c>
      <c r="EO170" s="31">
        <v>0.30881679519506239</v>
      </c>
      <c r="EP170" s="31">
        <v>0.26554087007505867</v>
      </c>
      <c r="EQ170" s="31">
        <v>-0.18089186485924788</v>
      </c>
      <c r="ER170" s="31">
        <v>0.1948396725713997</v>
      </c>
      <c r="ES170" s="31">
        <v>0.43018896865853401</v>
      </c>
      <c r="ET170" s="31">
        <v>0.2478185553050424</v>
      </c>
      <c r="EU170" s="31">
        <v>0.26704856953111789</v>
      </c>
      <c r="EV170" s="31">
        <v>6.1488577035758107E-2</v>
      </c>
      <c r="EW170" s="31">
        <v>0.13076591087268349</v>
      </c>
      <c r="EX170" s="31">
        <v>-0.28007248140633384</v>
      </c>
      <c r="EY170" s="31">
        <v>5.5044489705542571E-2</v>
      </c>
      <c r="EZ170" s="31">
        <v>0.13298823674196839</v>
      </c>
      <c r="FA170" s="31">
        <v>-0.42310374746917828</v>
      </c>
      <c r="FB170" s="31">
        <v>-0.15255575113318653</v>
      </c>
      <c r="FC170" s="31">
        <v>-8.673533971498873E-2</v>
      </c>
      <c r="FD170" s="31">
        <v>-0.31152726464945524</v>
      </c>
      <c r="FE170" s="31">
        <v>0.36200985921208645</v>
      </c>
      <c r="FF170" s="31">
        <v>-0.23939027435599075</v>
      </c>
      <c r="FG170" s="31">
        <v>-3.2864056425203091E-2</v>
      </c>
      <c r="FH170" s="33">
        <v>0.49369570151998188</v>
      </c>
      <c r="FI170" s="31">
        <v>0.25590131837754809</v>
      </c>
      <c r="FJ170" s="31">
        <v>0.3724599235348246</v>
      </c>
      <c r="FK170" s="31">
        <v>0.24280328501365944</v>
      </c>
      <c r="FL170" s="31">
        <v>0.23733378236044758</v>
      </c>
      <c r="FM170" s="33">
        <v>0.49194885472960082</v>
      </c>
      <c r="FN170" s="32">
        <v>1</v>
      </c>
      <c r="FO170" s="31">
        <v>0.28809779504787808</v>
      </c>
      <c r="FP170" s="33">
        <v>0.4909944278035272</v>
      </c>
      <c r="FQ170" s="31">
        <v>0.22189986695212943</v>
      </c>
      <c r="FR170" s="31">
        <v>0.25989390907192861</v>
      </c>
      <c r="FS170" s="33">
        <v>0.4888670573180372</v>
      </c>
      <c r="FT170" s="33">
        <v>0.56608800701890094</v>
      </c>
      <c r="FU170" s="31">
        <v>-0.19774199815031307</v>
      </c>
      <c r="FV170" s="31">
        <v>-0.22349124390702116</v>
      </c>
      <c r="FW170" s="31">
        <v>0.28525982756776508</v>
      </c>
      <c r="FX170" s="31">
        <v>0.1176160611870132</v>
      </c>
      <c r="FY170" s="31">
        <v>-4.0814819113186391E-3</v>
      </c>
      <c r="FZ170" s="31">
        <v>0.19041289642821829</v>
      </c>
      <c r="GA170" s="31">
        <v>-8.9879621143655442E-2</v>
      </c>
      <c r="GB170" s="31">
        <v>7.7733694084176297E-2</v>
      </c>
      <c r="GC170" s="31">
        <v>0.26922659858194481</v>
      </c>
      <c r="GD170" s="31">
        <v>0.24909092942322564</v>
      </c>
      <c r="GE170" s="31">
        <v>0.24214271008322519</v>
      </c>
      <c r="GF170" s="31">
        <v>0.27862282895461205</v>
      </c>
      <c r="GG170" s="31">
        <v>0.30954013965390398</v>
      </c>
      <c r="GH170" s="31">
        <v>0.24844377166184506</v>
      </c>
      <c r="GI170" s="31">
        <v>0.32727811296683312</v>
      </c>
      <c r="GJ170" s="31">
        <v>0.31530419602848947</v>
      </c>
      <c r="GK170" s="31">
        <v>-5.8061378323632437E-2</v>
      </c>
      <c r="GL170" s="31">
        <v>-0.25278536720298106</v>
      </c>
      <c r="GM170" s="31">
        <v>-8.1011242739286962E-2</v>
      </c>
      <c r="GN170" s="31">
        <v>-0.15943824775625715</v>
      </c>
    </row>
    <row r="171" spans="1:196">
      <c r="A171" s="30" t="s">
        <v>689</v>
      </c>
      <c r="B171" s="33">
        <v>-0.48271273174124629</v>
      </c>
      <c r="C171" s="31">
        <v>0.40490725449931275</v>
      </c>
      <c r="D171" s="31">
        <v>-0.24948816579006763</v>
      </c>
      <c r="E171" s="31">
        <v>-0.10453081570329978</v>
      </c>
      <c r="F171" s="31">
        <v>-0.23206769865799615</v>
      </c>
      <c r="G171" s="31">
        <v>0.26401287363142389</v>
      </c>
      <c r="H171" s="33">
        <v>0.56956850303469631</v>
      </c>
      <c r="I171" s="31">
        <v>-0.14968611253310604</v>
      </c>
      <c r="J171" s="31">
        <v>-6.660733526540643E-3</v>
      </c>
      <c r="K171" s="31">
        <v>-0.3297670562042409</v>
      </c>
      <c r="L171" s="31">
        <v>-0.236750938158136</v>
      </c>
      <c r="M171" s="31">
        <v>-0.34702859761863747</v>
      </c>
      <c r="N171" s="31">
        <v>-0.29494819090059254</v>
      </c>
      <c r="O171" s="31">
        <v>-0.25981936437912356</v>
      </c>
      <c r="P171" s="31">
        <v>-0.30657939804158213</v>
      </c>
      <c r="Q171" s="31">
        <v>-0.27829244770154454</v>
      </c>
      <c r="R171" s="33">
        <v>0.51901539071707903</v>
      </c>
      <c r="S171" s="31">
        <v>-0.1825063502156333</v>
      </c>
      <c r="T171" s="31">
        <v>-0.34704755108792706</v>
      </c>
      <c r="U171" s="31">
        <v>-0.43597726083590416</v>
      </c>
      <c r="V171" s="31">
        <v>-0.30562795736539239</v>
      </c>
      <c r="W171" s="31">
        <v>-0.1505366207725875</v>
      </c>
      <c r="X171" s="31">
        <v>-0.21025939475917668</v>
      </c>
      <c r="Y171" s="31">
        <v>-0.19472075894661547</v>
      </c>
      <c r="Z171" s="31">
        <v>2.0220605783064126E-4</v>
      </c>
      <c r="AA171" s="31">
        <v>-0.43571368028145546</v>
      </c>
      <c r="AB171" s="31">
        <v>2.1831384154513789E-2</v>
      </c>
      <c r="AC171" s="31">
        <v>-0.10367367374707827</v>
      </c>
      <c r="AD171" s="31">
        <v>-0.44667239923897528</v>
      </c>
      <c r="AE171" s="31">
        <v>-2.5403080641172582E-2</v>
      </c>
      <c r="AF171" s="31">
        <v>-0.18855003833556219</v>
      </c>
      <c r="AG171" s="31">
        <v>-0.16562782324715275</v>
      </c>
      <c r="AH171" s="31">
        <v>-0.38489122454116587</v>
      </c>
      <c r="AI171" s="31">
        <v>0.44934603374768728</v>
      </c>
      <c r="AJ171" s="33">
        <v>0.528919591815734</v>
      </c>
      <c r="AK171" s="31">
        <v>-0.20872455029951736</v>
      </c>
      <c r="AL171" s="31">
        <v>6.2878029376830624E-2</v>
      </c>
      <c r="AM171" s="31">
        <v>-0.21068536458494921</v>
      </c>
      <c r="AN171" s="31">
        <v>-8.5935056328739573E-2</v>
      </c>
      <c r="AO171" s="31">
        <v>-5.4492530078784934E-2</v>
      </c>
      <c r="AP171" s="31">
        <v>-0.10295322568386601</v>
      </c>
      <c r="AQ171" s="31">
        <v>-0.10393000366787365</v>
      </c>
      <c r="AR171" s="31">
        <v>-0.35583549331844316</v>
      </c>
      <c r="AS171" s="31">
        <v>-0.1528204191051219</v>
      </c>
      <c r="AT171" s="31">
        <v>-0.22651816061479452</v>
      </c>
      <c r="AU171" s="31">
        <v>0.2236102764018888</v>
      </c>
      <c r="AV171" s="31">
        <v>9.7739449956157423E-2</v>
      </c>
      <c r="AW171" s="31">
        <v>0.39188634930050309</v>
      </c>
      <c r="AX171" s="31">
        <v>0.11061704900827068</v>
      </c>
      <c r="AY171" s="31">
        <v>0.27331564619030951</v>
      </c>
      <c r="AZ171" s="33">
        <v>0.58461302876885546</v>
      </c>
      <c r="BA171" s="31">
        <v>0.18524421589383824</v>
      </c>
      <c r="BB171" s="31">
        <v>-0.28893337025973281</v>
      </c>
      <c r="BC171" s="31">
        <v>-0.1616202374383644</v>
      </c>
      <c r="BD171" s="31">
        <v>-0.43125390108266487</v>
      </c>
      <c r="BE171" s="31">
        <v>-0.35423036217329967</v>
      </c>
      <c r="BF171" s="31">
        <v>-0.41767881145126567</v>
      </c>
      <c r="BG171" s="31">
        <v>-0.3307033838737663</v>
      </c>
      <c r="BH171" s="31">
        <v>-2.8783546890383201E-2</v>
      </c>
      <c r="BI171" s="31">
        <v>-0.21486650623688666</v>
      </c>
      <c r="BJ171" s="31">
        <v>0.2699385280610595</v>
      </c>
      <c r="BK171" s="31">
        <v>-0.14634304323156974</v>
      </c>
      <c r="BL171" s="31">
        <v>0.12591662774805615</v>
      </c>
      <c r="BM171" s="33">
        <v>-0.5466251014290554</v>
      </c>
      <c r="BN171" s="31">
        <v>-0.28625665989352639</v>
      </c>
      <c r="BO171" s="33">
        <v>-0.46900907737461067</v>
      </c>
      <c r="BP171" s="31">
        <v>-0.11246698602877063</v>
      </c>
      <c r="BQ171" s="31">
        <v>-0.23075627673326637</v>
      </c>
      <c r="BR171" s="31">
        <v>-0.26756230603872266</v>
      </c>
      <c r="BS171" s="31">
        <v>-2.4348203280039962E-2</v>
      </c>
      <c r="BT171" s="31">
        <v>-0.31524433544194186</v>
      </c>
      <c r="BU171" s="31">
        <v>-0.4094514686516435</v>
      </c>
      <c r="BV171" s="31">
        <v>-0.27031542318380919</v>
      </c>
      <c r="BW171" s="31">
        <v>-0.31072486395420668</v>
      </c>
      <c r="BX171" s="31">
        <v>4.9338687868123343E-2</v>
      </c>
      <c r="BY171" s="31">
        <v>0.25957656386091132</v>
      </c>
      <c r="BZ171" s="31">
        <v>0.34532123457098124</v>
      </c>
      <c r="CA171" s="31">
        <v>0.320264506322544</v>
      </c>
      <c r="CB171" s="33">
        <v>0.62413242181915518</v>
      </c>
      <c r="CC171" s="33">
        <v>0.59412743431027404</v>
      </c>
      <c r="CD171" s="31">
        <v>-3.7174095269339021E-2</v>
      </c>
      <c r="CE171" s="31">
        <v>0.40154008267066538</v>
      </c>
      <c r="CF171" s="31">
        <v>-3.2177775457063627E-3</v>
      </c>
      <c r="CG171" s="31">
        <v>6.06955733180976E-2</v>
      </c>
      <c r="CH171" s="33">
        <v>0.8267881190595654</v>
      </c>
      <c r="CI171" s="31">
        <v>-0.40108773768407596</v>
      </c>
      <c r="CJ171" s="31">
        <v>-0.31378457686644806</v>
      </c>
      <c r="CK171" s="33">
        <v>-0.48115001793514589</v>
      </c>
      <c r="CL171" s="31">
        <v>-0.26156416874992922</v>
      </c>
      <c r="CM171" s="31">
        <v>-0.21987650023241853</v>
      </c>
      <c r="CN171" s="31">
        <v>-0.28001340153132775</v>
      </c>
      <c r="CO171" s="31">
        <v>-2.0185985289787416E-2</v>
      </c>
      <c r="CP171" s="31">
        <v>-0.24248040313490821</v>
      </c>
      <c r="CQ171" s="31">
        <v>-0.27057400447586</v>
      </c>
      <c r="CR171" s="31">
        <v>-0.19920988964871608</v>
      </c>
      <c r="CS171" s="31">
        <v>-0.29285386870959951</v>
      </c>
      <c r="CT171" s="31">
        <v>0.25329926983672296</v>
      </c>
      <c r="CU171" s="31">
        <v>-9.9766456386107663E-2</v>
      </c>
      <c r="CV171" s="31">
        <v>0.20619734277489779</v>
      </c>
      <c r="CW171" s="31">
        <v>-0.1916320648951719</v>
      </c>
      <c r="CX171" s="31">
        <v>-0.1011588311627097</v>
      </c>
      <c r="CY171" s="31">
        <v>0.1222714633992462</v>
      </c>
      <c r="CZ171" s="31">
        <v>-0.17877264405539486</v>
      </c>
      <c r="DA171" s="31">
        <v>8.9596371050670032E-3</v>
      </c>
      <c r="DB171" s="31">
        <v>-0.42087999773628476</v>
      </c>
      <c r="DC171" s="31">
        <v>-0.33266207294071298</v>
      </c>
      <c r="DD171" s="31">
        <v>0.14579187772518351</v>
      </c>
      <c r="DE171" s="31">
        <v>-0.29007600273844925</v>
      </c>
      <c r="DF171" s="31">
        <v>3.513969852887229E-2</v>
      </c>
      <c r="DG171" s="31">
        <v>-0.37373558242903182</v>
      </c>
      <c r="DH171" s="31">
        <v>0.42869297747661472</v>
      </c>
      <c r="DI171" s="31">
        <v>-8.1474033565766255E-2</v>
      </c>
      <c r="DJ171" s="31">
        <v>-0.31745966349265187</v>
      </c>
      <c r="DK171" s="31">
        <v>-0.11684398065276913</v>
      </c>
      <c r="DL171" s="31">
        <v>-0.25256797080323712</v>
      </c>
      <c r="DM171" s="33">
        <v>0.71787173186540565</v>
      </c>
      <c r="DN171" s="33">
        <v>0.64386560958566552</v>
      </c>
      <c r="DO171" s="31">
        <v>-0.31199006055451611</v>
      </c>
      <c r="DP171" s="31">
        <v>-0.11422695981960984</v>
      </c>
      <c r="DQ171" s="31">
        <v>-0.28985256028430301</v>
      </c>
      <c r="DR171" s="31">
        <v>-0.24041391346001234</v>
      </c>
      <c r="DS171" s="31">
        <v>-0.11651739827748017</v>
      </c>
      <c r="DT171" s="31">
        <v>-0.16332914934993636</v>
      </c>
      <c r="DU171" s="31">
        <v>0.2152813367477161</v>
      </c>
      <c r="DV171" s="31">
        <v>-0.10859597381536604</v>
      </c>
      <c r="DW171" s="31">
        <v>-0.21677832412254452</v>
      </c>
      <c r="DX171" s="31">
        <v>0.13853832569551192</v>
      </c>
      <c r="DY171" s="33">
        <v>-0.52087007110117245</v>
      </c>
      <c r="DZ171" s="31">
        <v>5.2060138046595289E-4</v>
      </c>
      <c r="EA171" s="31">
        <v>-0.17472867738672587</v>
      </c>
      <c r="EB171" s="31">
        <v>-0.40307453077347</v>
      </c>
      <c r="EC171" s="31">
        <v>-0.36217785433215277</v>
      </c>
      <c r="ED171" s="31">
        <v>-3.0502438505434958E-2</v>
      </c>
      <c r="EE171" s="31">
        <v>0.1358698070323113</v>
      </c>
      <c r="EF171" s="31">
        <v>-0.10745720986392319</v>
      </c>
      <c r="EG171" s="31">
        <v>0.25968084847568423</v>
      </c>
      <c r="EH171" s="31">
        <v>0.17410193547009695</v>
      </c>
      <c r="EI171" s="31">
        <v>-0.11820569621694409</v>
      </c>
      <c r="EJ171" s="31">
        <v>-4.1737767991901535E-2</v>
      </c>
      <c r="EK171" s="31">
        <v>-0.39496822338963555</v>
      </c>
      <c r="EL171" s="31">
        <v>-0.30218761722819365</v>
      </c>
      <c r="EM171" s="31">
        <v>6.7787882845171274E-2</v>
      </c>
      <c r="EN171" s="31">
        <v>-0.37772629099235588</v>
      </c>
      <c r="EO171" s="33">
        <v>0.63002145028466405</v>
      </c>
      <c r="EP171" s="31">
        <v>-7.434016250661514E-2</v>
      </c>
      <c r="EQ171" s="31">
        <v>-0.28816450059862292</v>
      </c>
      <c r="ER171" s="31">
        <v>0.21704210673976088</v>
      </c>
      <c r="ES171" s="31">
        <v>-7.3630184335396632E-3</v>
      </c>
      <c r="ET171" s="31">
        <v>-0.29326839167827234</v>
      </c>
      <c r="EU171" s="33">
        <v>0.55418244936411465</v>
      </c>
      <c r="EV171" s="31">
        <v>-0.28214169131988315</v>
      </c>
      <c r="EW171" s="33">
        <v>0.51338303625571646</v>
      </c>
      <c r="EX171" s="31">
        <v>-0.2172895735228455</v>
      </c>
      <c r="EY171" s="31">
        <v>0.10770679417148582</v>
      </c>
      <c r="EZ171" s="31">
        <v>0.29789419268054695</v>
      </c>
      <c r="FA171" s="31">
        <v>4.4517999185886149E-2</v>
      </c>
      <c r="FB171" s="31">
        <v>0.21473869992316699</v>
      </c>
      <c r="FC171" s="31">
        <v>-0.39916643045874239</v>
      </c>
      <c r="FD171" s="31">
        <v>-0.1663377871606222</v>
      </c>
      <c r="FE171" s="31">
        <v>1.6658054371440911E-2</v>
      </c>
      <c r="FF171" s="33">
        <v>-0.48354469194886679</v>
      </c>
      <c r="FG171" s="31">
        <v>-0.38870684805431865</v>
      </c>
      <c r="FH171" s="33">
        <v>0.50630909614807129</v>
      </c>
      <c r="FI171" s="33">
        <v>0.96729622638172852</v>
      </c>
      <c r="FJ171" s="31">
        <v>0.43297998389856468</v>
      </c>
      <c r="FK171" s="31">
        <v>-4.8444243483798555E-2</v>
      </c>
      <c r="FL171" s="33">
        <v>0.55378233508195795</v>
      </c>
      <c r="FM171" s="33">
        <v>0.78133911337900086</v>
      </c>
      <c r="FN171" s="31">
        <v>0.28809779504787808</v>
      </c>
      <c r="FO171" s="32">
        <v>1</v>
      </c>
      <c r="FP171" s="33">
        <v>0.70576915660555883</v>
      </c>
      <c r="FQ171" s="33">
        <v>0.87235842738970482</v>
      </c>
      <c r="FR171" s="33">
        <v>0.85197929406625217</v>
      </c>
      <c r="FS171" s="33">
        <v>0.51013874470456844</v>
      </c>
      <c r="FT171" s="33">
        <v>0.51042405161780102</v>
      </c>
      <c r="FU171" s="31">
        <v>-0.34302952404193798</v>
      </c>
      <c r="FV171" s="31">
        <v>-0.37581170417497234</v>
      </c>
      <c r="FW171" s="31">
        <v>-3.9969678182872413E-2</v>
      </c>
      <c r="FX171" s="31">
        <v>-5.2492184375667043E-2</v>
      </c>
      <c r="FY171" s="31">
        <v>-0.13167706176579122</v>
      </c>
      <c r="FZ171" s="31">
        <v>-0.20940429601609539</v>
      </c>
      <c r="GA171" s="31">
        <v>-1.5403201976001886E-3</v>
      </c>
      <c r="GB171" s="31">
        <v>4.3246209456073853E-2</v>
      </c>
      <c r="GC171" s="31">
        <v>0.29705090090463571</v>
      </c>
      <c r="GD171" s="31">
        <v>-0.23802972943418171</v>
      </c>
      <c r="GE171" s="31">
        <v>0.30302568342244218</v>
      </c>
      <c r="GF171" s="31">
        <v>-0.1026103758729414</v>
      </c>
      <c r="GG171" s="31">
        <v>-0.11556169390291202</v>
      </c>
      <c r="GH171" s="31">
        <v>0.30365436220295838</v>
      </c>
      <c r="GI171" s="31">
        <v>5.2824356583066646E-3</v>
      </c>
      <c r="GJ171" s="31">
        <v>-0.10785880456205242</v>
      </c>
      <c r="GK171" s="31">
        <v>-0.17902969855341133</v>
      </c>
      <c r="GL171" s="31">
        <v>0.24946028743654783</v>
      </c>
      <c r="GM171" s="31">
        <v>0.26140500497510788</v>
      </c>
      <c r="GN171" s="31">
        <v>7.1230096948121754E-2</v>
      </c>
    </row>
    <row r="172" spans="1:196">
      <c r="A172" s="30" t="s">
        <v>690</v>
      </c>
      <c r="B172" s="31">
        <v>-0.35246441403888029</v>
      </c>
      <c r="C172" s="31">
        <v>0.38570537204652799</v>
      </c>
      <c r="D172" s="31">
        <v>-0.16501268903462959</v>
      </c>
      <c r="E172" s="31">
        <v>0.14138456833499438</v>
      </c>
      <c r="F172" s="31">
        <v>-0.14750169751561515</v>
      </c>
      <c r="G172" s="33">
        <v>0.63845072419287729</v>
      </c>
      <c r="H172" s="33">
        <v>0.79780456222905582</v>
      </c>
      <c r="I172" s="31">
        <v>1.5853671356860694E-2</v>
      </c>
      <c r="J172" s="31">
        <v>-0.15201816440281082</v>
      </c>
      <c r="K172" s="31">
        <v>-0.29802671548761345</v>
      </c>
      <c r="L172" s="31">
        <v>-0.13148298854817347</v>
      </c>
      <c r="M172" s="31">
        <v>-9.543138601920341E-2</v>
      </c>
      <c r="N172" s="31">
        <v>-0.29830938090305775</v>
      </c>
      <c r="O172" s="31">
        <v>-0.23793040323920531</v>
      </c>
      <c r="P172" s="31">
        <v>-0.44412272571369299</v>
      </c>
      <c r="Q172" s="31">
        <v>-0.24918388132642669</v>
      </c>
      <c r="R172" s="33">
        <v>0.5628520933497303</v>
      </c>
      <c r="S172" s="31">
        <v>9.1785010000893189E-2</v>
      </c>
      <c r="T172" s="31">
        <v>-3.9738001124591762E-2</v>
      </c>
      <c r="U172" s="31">
        <v>-0.39831377444028743</v>
      </c>
      <c r="V172" s="31">
        <v>-0.23885560813850051</v>
      </c>
      <c r="W172" s="31">
        <v>4.5796019245489275E-2</v>
      </c>
      <c r="X172" s="31">
        <v>-0.18481783834035997</v>
      </c>
      <c r="Y172" s="31">
        <v>8.0997545322695468E-3</v>
      </c>
      <c r="Z172" s="31">
        <v>0.18612902615742644</v>
      </c>
      <c r="AA172" s="31">
        <v>-0.40033747028563127</v>
      </c>
      <c r="AB172" s="31">
        <v>0.38722713857167068</v>
      </c>
      <c r="AC172" s="31">
        <v>-4.1360137492044889E-2</v>
      </c>
      <c r="AD172" s="31">
        <v>-0.40385197616228369</v>
      </c>
      <c r="AE172" s="31">
        <v>0.38532258703079292</v>
      </c>
      <c r="AF172" s="31">
        <v>-0.21238612414494135</v>
      </c>
      <c r="AG172" s="31">
        <v>-0.15466334862843284</v>
      </c>
      <c r="AH172" s="31">
        <v>-7.6221710539002979E-2</v>
      </c>
      <c r="AI172" s="33">
        <v>0.51703445921517266</v>
      </c>
      <c r="AJ172" s="33">
        <v>0.65630342403576347</v>
      </c>
      <c r="AK172" s="31">
        <v>-0.24085151773732588</v>
      </c>
      <c r="AL172" s="31">
        <v>0.44092390565946338</v>
      </c>
      <c r="AM172" s="31">
        <v>-0.21414545482794015</v>
      </c>
      <c r="AN172" s="31">
        <v>-7.5899942292164332E-2</v>
      </c>
      <c r="AO172" s="31">
        <v>5.0325629142259347E-2</v>
      </c>
      <c r="AP172" s="31">
        <v>7.5781507197045447E-2</v>
      </c>
      <c r="AQ172" s="31">
        <v>-2.0491248341886967E-2</v>
      </c>
      <c r="AR172" s="31">
        <v>-0.2966295115539811</v>
      </c>
      <c r="AS172" s="31">
        <v>-0.26038340022797307</v>
      </c>
      <c r="AT172" s="31">
        <v>4.7947979004805227E-2</v>
      </c>
      <c r="AU172" s="31">
        <v>0.41363490697368455</v>
      </c>
      <c r="AV172" s="33">
        <v>0.45374241142724853</v>
      </c>
      <c r="AW172" s="31">
        <v>0.29481361506293785</v>
      </c>
      <c r="AX172" s="31">
        <v>0.27219815014083748</v>
      </c>
      <c r="AY172" s="33">
        <v>0.56611306923457416</v>
      </c>
      <c r="AZ172" s="31">
        <v>0.15281361881120314</v>
      </c>
      <c r="BA172" s="31">
        <v>0.21501231202952809</v>
      </c>
      <c r="BB172" s="31">
        <v>-0.43956318684776474</v>
      </c>
      <c r="BC172" s="31">
        <v>0.108437156327993</v>
      </c>
      <c r="BD172" s="33">
        <v>-0.50443124083400215</v>
      </c>
      <c r="BE172" s="31">
        <v>-0.41303767087691079</v>
      </c>
      <c r="BF172" s="31">
        <v>-0.29775757234966521</v>
      </c>
      <c r="BG172" s="31">
        <v>-0.19182860389732587</v>
      </c>
      <c r="BH172" s="31">
        <v>-0.12151758523778072</v>
      </c>
      <c r="BI172" s="31">
        <v>-0.12726425267508068</v>
      </c>
      <c r="BJ172" s="31">
        <v>0.3917879087954938</v>
      </c>
      <c r="BK172" s="31">
        <v>-1.0530868380426255E-2</v>
      </c>
      <c r="BL172" s="31">
        <v>-2.074794996347306E-2</v>
      </c>
      <c r="BM172" s="33">
        <v>-0.46666287689233005</v>
      </c>
      <c r="BN172" s="31">
        <v>-0.27641932036389655</v>
      </c>
      <c r="BO172" s="33">
        <v>-0.46546118471278503</v>
      </c>
      <c r="BP172" s="31">
        <v>-0.17791021612269828</v>
      </c>
      <c r="BQ172" s="31">
        <v>-0.29416228090440472</v>
      </c>
      <c r="BR172" s="31">
        <v>-0.40789369865306374</v>
      </c>
      <c r="BS172" s="31">
        <v>0.25358544835616048</v>
      </c>
      <c r="BT172" s="31">
        <v>-0.24148082344422991</v>
      </c>
      <c r="BU172" s="31">
        <v>-0.3631098030088919</v>
      </c>
      <c r="BV172" s="31">
        <v>-0.12139247767035242</v>
      </c>
      <c r="BW172" s="31">
        <v>-0.10446584715407856</v>
      </c>
      <c r="BX172" s="31">
        <v>0.28768554353726811</v>
      </c>
      <c r="BY172" s="31">
        <v>7.291385065563713E-2</v>
      </c>
      <c r="BZ172" s="31">
        <v>0.26368741540263846</v>
      </c>
      <c r="CA172" s="33">
        <v>0.50692842904587609</v>
      </c>
      <c r="CB172" s="33">
        <v>0.58438753970568535</v>
      </c>
      <c r="CC172" s="33">
        <v>0.58896639204858126</v>
      </c>
      <c r="CD172" s="31">
        <v>0.15293922499109777</v>
      </c>
      <c r="CE172" s="31">
        <v>0.12034087662560787</v>
      </c>
      <c r="CF172" s="31">
        <v>0.11443973492156881</v>
      </c>
      <c r="CG172" s="31">
        <v>0.42490834398677257</v>
      </c>
      <c r="CH172" s="33">
        <v>0.56311225880759475</v>
      </c>
      <c r="CI172" s="31">
        <v>-0.36962345883771486</v>
      </c>
      <c r="CJ172" s="31">
        <v>-0.34249630893957372</v>
      </c>
      <c r="CK172" s="33">
        <v>-0.46938720561271641</v>
      </c>
      <c r="CL172" s="31">
        <v>-0.29003511960925965</v>
      </c>
      <c r="CM172" s="31">
        <v>-0.23394974003228999</v>
      </c>
      <c r="CN172" s="31">
        <v>-0.23453235204249751</v>
      </c>
      <c r="CO172" s="31">
        <v>0.2735862058860733</v>
      </c>
      <c r="CP172" s="31">
        <v>-7.2132008236717782E-2</v>
      </c>
      <c r="CQ172" s="31">
        <v>-0.14815892597943464</v>
      </c>
      <c r="CR172" s="31">
        <v>-0.17653736711465315</v>
      </c>
      <c r="CS172" s="31">
        <v>-0.30315928364229766</v>
      </c>
      <c r="CT172" s="33">
        <v>0.48738747423231032</v>
      </c>
      <c r="CU172" s="31">
        <v>-0.10280775551105759</v>
      </c>
      <c r="CV172" s="31">
        <v>9.1577088893487035E-2</v>
      </c>
      <c r="CW172" s="31">
        <v>-0.11292312955297198</v>
      </c>
      <c r="CX172" s="31">
        <v>-7.566458108356966E-2</v>
      </c>
      <c r="CY172" s="31">
        <v>-2.6987553924079581E-2</v>
      </c>
      <c r="CZ172" s="31">
        <v>-0.16166537334872655</v>
      </c>
      <c r="DA172" s="31">
        <v>0.12082695660243176</v>
      </c>
      <c r="DB172" s="31">
        <v>-0.29399031515285695</v>
      </c>
      <c r="DC172" s="31">
        <v>-0.2753333335596892</v>
      </c>
      <c r="DD172" s="33">
        <v>0.55044124729875399</v>
      </c>
      <c r="DE172" s="33">
        <v>-0.45454862949381214</v>
      </c>
      <c r="DF172" s="33">
        <v>0.4624520051505851</v>
      </c>
      <c r="DG172" s="31">
        <v>-0.19536957275830352</v>
      </c>
      <c r="DH172" s="31">
        <v>0.36594354264042783</v>
      </c>
      <c r="DI172" s="31">
        <v>-0.16553306108427354</v>
      </c>
      <c r="DJ172" s="31">
        <v>-0.35538389648767582</v>
      </c>
      <c r="DK172" s="31">
        <v>-7.9342210998409532E-2</v>
      </c>
      <c r="DL172" s="31">
        <v>-0.3748489398035213</v>
      </c>
      <c r="DM172" s="33">
        <v>0.51544365571296102</v>
      </c>
      <c r="DN172" s="33">
        <v>0.78504597267921927</v>
      </c>
      <c r="DO172" s="31">
        <v>-0.33543980806352014</v>
      </c>
      <c r="DP172" s="31">
        <v>-0.17400609671273201</v>
      </c>
      <c r="DQ172" s="31">
        <v>-0.19098274186741965</v>
      </c>
      <c r="DR172" s="31">
        <v>-4.8259262518647091E-3</v>
      </c>
      <c r="DS172" s="31">
        <v>4.7474636347649264E-2</v>
      </c>
      <c r="DT172" s="31">
        <v>-4.5766351113110974E-3</v>
      </c>
      <c r="DU172" s="33">
        <v>0.45447065062750591</v>
      </c>
      <c r="DV172" s="31">
        <v>7.2935579228282074E-2</v>
      </c>
      <c r="DW172" s="31">
        <v>-0.15735412076830529</v>
      </c>
      <c r="DX172" s="31">
        <v>-0.13074997862728915</v>
      </c>
      <c r="DY172" s="33">
        <v>-0.47523927232209862</v>
      </c>
      <c r="DZ172" s="31">
        <v>0.26516515007531205</v>
      </c>
      <c r="EA172" s="31">
        <v>1.340842557324824E-3</v>
      </c>
      <c r="EB172" s="31">
        <v>-0.36605076622212351</v>
      </c>
      <c r="EC172" s="31">
        <v>-0.22753193114466874</v>
      </c>
      <c r="ED172" s="31">
        <v>-0.1728741750953019</v>
      </c>
      <c r="EE172" s="31">
        <v>-6.2132359971610089E-2</v>
      </c>
      <c r="EF172" s="31">
        <v>-0.10028879355207723</v>
      </c>
      <c r="EG172" s="31">
        <v>2.2909818196626647E-2</v>
      </c>
      <c r="EH172" s="31">
        <v>0.21411551761061093</v>
      </c>
      <c r="EI172" s="31">
        <v>-0.38832865291133556</v>
      </c>
      <c r="EJ172" s="31">
        <v>0.18135949886162989</v>
      </c>
      <c r="EK172" s="31">
        <v>-0.28090951603868713</v>
      </c>
      <c r="EL172" s="31">
        <v>-0.37998912646601951</v>
      </c>
      <c r="EM172" s="31">
        <v>-0.24847835919544703</v>
      </c>
      <c r="EN172" s="31">
        <v>-0.23682286892682891</v>
      </c>
      <c r="EO172" s="31">
        <v>0.43986453018246985</v>
      </c>
      <c r="EP172" s="31">
        <v>0.1129958606192222</v>
      </c>
      <c r="EQ172" s="31">
        <v>-0.26864370716289354</v>
      </c>
      <c r="ER172" s="31">
        <v>0.15488001492291076</v>
      </c>
      <c r="ES172" s="31">
        <v>0.32758166185562482</v>
      </c>
      <c r="ET172" s="31">
        <v>-0.1460894452744671</v>
      </c>
      <c r="EU172" s="31">
        <v>0.32010674261244182</v>
      </c>
      <c r="EV172" s="31">
        <v>-0.21293462406342073</v>
      </c>
      <c r="EW172" s="31">
        <v>0.13528612099681309</v>
      </c>
      <c r="EX172" s="31">
        <v>-0.29903344418108174</v>
      </c>
      <c r="EY172" s="31">
        <v>3.8177495917671847E-2</v>
      </c>
      <c r="EZ172" s="31">
        <v>0.33330398267819522</v>
      </c>
      <c r="FA172" s="31">
        <v>-0.14083990254407597</v>
      </c>
      <c r="FB172" s="31">
        <v>8.7633057976050907E-2</v>
      </c>
      <c r="FC172" s="31">
        <v>-0.24866587925789058</v>
      </c>
      <c r="FD172" s="31">
        <v>-0.27243240286883075</v>
      </c>
      <c r="FE172" s="31">
        <v>0.2787864624413855</v>
      </c>
      <c r="FF172" s="31">
        <v>-0.33986851696734849</v>
      </c>
      <c r="FG172" s="31">
        <v>-0.30891616678472056</v>
      </c>
      <c r="FH172" s="31">
        <v>0.21816690207710543</v>
      </c>
      <c r="FI172" s="33">
        <v>0.7307648145595943</v>
      </c>
      <c r="FJ172" s="31">
        <v>0.1867126956846541</v>
      </c>
      <c r="FK172" s="31">
        <v>-0.12328556193487569</v>
      </c>
      <c r="FL172" s="31">
        <v>2.2922908914139228E-2</v>
      </c>
      <c r="FM172" s="33">
        <v>0.67429195932398744</v>
      </c>
      <c r="FN172" s="33">
        <v>0.4909944278035272</v>
      </c>
      <c r="FO172" s="33">
        <v>0.70576915660555883</v>
      </c>
      <c r="FP172" s="32">
        <v>1</v>
      </c>
      <c r="FQ172" s="33">
        <v>0.48027147501850409</v>
      </c>
      <c r="FR172" s="33">
        <v>0.84881218464769903</v>
      </c>
      <c r="FS172" s="31">
        <v>0.17625192291997224</v>
      </c>
      <c r="FT172" s="33">
        <v>0.84965892221362571</v>
      </c>
      <c r="FU172" s="31">
        <v>-0.32980279668009826</v>
      </c>
      <c r="FV172" s="31">
        <v>-0.33299007711786127</v>
      </c>
      <c r="FW172" s="31">
        <v>0.15091163811756764</v>
      </c>
      <c r="FX172" s="31">
        <v>8.5764087155337426E-2</v>
      </c>
      <c r="FY172" s="31">
        <v>-2.5348635993845414E-2</v>
      </c>
      <c r="FZ172" s="31">
        <v>6.5740246711529948E-2</v>
      </c>
      <c r="GA172" s="31">
        <v>-0.28761805553695541</v>
      </c>
      <c r="GB172" s="31">
        <v>6.3119506949675094E-2</v>
      </c>
      <c r="GC172" s="31">
        <v>0.39383011446263227</v>
      </c>
      <c r="GD172" s="31">
        <v>-0.10862998988107427</v>
      </c>
      <c r="GE172" s="33">
        <v>0.5044021677709748</v>
      </c>
      <c r="GF172" s="31">
        <v>0.17274676333088268</v>
      </c>
      <c r="GG172" s="31">
        <v>0.18142346665080097</v>
      </c>
      <c r="GH172" s="33">
        <v>0.51487493007813279</v>
      </c>
      <c r="GI172" s="31">
        <v>0.31378090824023352</v>
      </c>
      <c r="GJ172" s="31">
        <v>0.1941392098901556</v>
      </c>
      <c r="GK172" s="31">
        <v>-3.557186376040871E-2</v>
      </c>
      <c r="GL172" s="31">
        <v>8.5406856340126375E-2</v>
      </c>
      <c r="GM172" s="31">
        <v>0.21966645549310376</v>
      </c>
      <c r="GN172" s="31">
        <v>7.6696654871597783E-2</v>
      </c>
    </row>
    <row r="173" spans="1:196">
      <c r="A173" s="30" t="s">
        <v>691</v>
      </c>
      <c r="B173" s="31">
        <v>-0.38640127017553061</v>
      </c>
      <c r="C173" s="31">
        <v>0.36271293937830329</v>
      </c>
      <c r="D173" s="31">
        <v>-0.23618203109121319</v>
      </c>
      <c r="E173" s="31">
        <v>-0.15151231149105243</v>
      </c>
      <c r="F173" s="31">
        <v>-0.21581900005808055</v>
      </c>
      <c r="G173" s="31">
        <v>0.11802169231711891</v>
      </c>
      <c r="H173" s="31">
        <v>0.38184521188552445</v>
      </c>
      <c r="I173" s="31">
        <v>-8.7803813804400166E-2</v>
      </c>
      <c r="J173" s="31">
        <v>7.4125673466917064E-2</v>
      </c>
      <c r="K173" s="31">
        <v>-0.21324541974138</v>
      </c>
      <c r="L173" s="31">
        <v>-0.25732768167451675</v>
      </c>
      <c r="M173" s="31">
        <v>-0.32050195495855033</v>
      </c>
      <c r="N173" s="31">
        <v>-0.25804125797783944</v>
      </c>
      <c r="O173" s="31">
        <v>-0.20666850883136464</v>
      </c>
      <c r="P173" s="31">
        <v>-0.18654754848989652</v>
      </c>
      <c r="Q173" s="31">
        <v>-0.22083124662188683</v>
      </c>
      <c r="R173" s="31">
        <v>0.38665186220352082</v>
      </c>
      <c r="S173" s="31">
        <v>-0.17985311495490092</v>
      </c>
      <c r="T173" s="31">
        <v>-0.30240704447347849</v>
      </c>
      <c r="U173" s="31">
        <v>-0.34214944783982359</v>
      </c>
      <c r="V173" s="31">
        <v>-0.26522766426766359</v>
      </c>
      <c r="W173" s="31">
        <v>-0.15676239780364756</v>
      </c>
      <c r="X173" s="31">
        <v>-0.18548110770695164</v>
      </c>
      <c r="Y173" s="31">
        <v>-0.16906607082718852</v>
      </c>
      <c r="Z173" s="31">
        <v>-4.3426997621092145E-2</v>
      </c>
      <c r="AA173" s="31">
        <v>-0.34736524891840087</v>
      </c>
      <c r="AB173" s="31">
        <v>-6.7204207539765914E-2</v>
      </c>
      <c r="AC173" s="31">
        <v>-0.10023091108290287</v>
      </c>
      <c r="AD173" s="31">
        <v>-0.35640867948526928</v>
      </c>
      <c r="AE173" s="31">
        <v>-9.0399727312501871E-2</v>
      </c>
      <c r="AF173" s="31">
        <v>-0.18855759885730083</v>
      </c>
      <c r="AG173" s="31">
        <v>-0.14883513495206727</v>
      </c>
      <c r="AH173" s="31">
        <v>-0.3801418468608771</v>
      </c>
      <c r="AI173" s="31">
        <v>0.35065721886337192</v>
      </c>
      <c r="AJ173" s="31">
        <v>0.34367492479309791</v>
      </c>
      <c r="AK173" s="31">
        <v>-0.17683612008846505</v>
      </c>
      <c r="AL173" s="31">
        <v>8.1054351519416687E-3</v>
      </c>
      <c r="AM173" s="31">
        <v>-0.18106267396960996</v>
      </c>
      <c r="AN173" s="31">
        <v>-6.3888179715219387E-2</v>
      </c>
      <c r="AO173" s="31">
        <v>-9.2140055901570594E-2</v>
      </c>
      <c r="AP173" s="31">
        <v>-0.10692816682613744</v>
      </c>
      <c r="AQ173" s="31">
        <v>-8.3864735227163215E-2</v>
      </c>
      <c r="AR173" s="31">
        <v>-0.32433179327399347</v>
      </c>
      <c r="AS173" s="31">
        <v>-9.549501258640801E-2</v>
      </c>
      <c r="AT173" s="31">
        <v>-0.23028373859665621</v>
      </c>
      <c r="AU173" s="31">
        <v>0.10571013106966871</v>
      </c>
      <c r="AV173" s="31">
        <v>4.1930824499792135E-3</v>
      </c>
      <c r="AW173" s="31">
        <v>0.27667039434700091</v>
      </c>
      <c r="AX173" s="31">
        <v>-2.9165053559254751E-3</v>
      </c>
      <c r="AY173" s="31">
        <v>0.18235986176669777</v>
      </c>
      <c r="AZ173" s="33">
        <v>0.56958935765670748</v>
      </c>
      <c r="BA173" s="31">
        <v>0.17151799234844969</v>
      </c>
      <c r="BB173" s="31">
        <v>-0.19255962458477199</v>
      </c>
      <c r="BC173" s="31">
        <v>-0.16713960458452592</v>
      </c>
      <c r="BD173" s="31">
        <v>-0.32375823539312515</v>
      </c>
      <c r="BE173" s="31">
        <v>-0.28581430191026025</v>
      </c>
      <c r="BF173" s="31">
        <v>-0.35130005052010038</v>
      </c>
      <c r="BG173" s="31">
        <v>-0.24961676828669951</v>
      </c>
      <c r="BH173" s="31">
        <v>-4.5882820251757328E-2</v>
      </c>
      <c r="BI173" s="31">
        <v>-0.20171687699896876</v>
      </c>
      <c r="BJ173" s="31">
        <v>0.11734842149786358</v>
      </c>
      <c r="BK173" s="31">
        <v>-0.18204433866921907</v>
      </c>
      <c r="BL173" s="31">
        <v>8.1569183442108256E-2</v>
      </c>
      <c r="BM173" s="31">
        <v>-0.4422492766014729</v>
      </c>
      <c r="BN173" s="31">
        <v>-0.21050300382064135</v>
      </c>
      <c r="BO173" s="31">
        <v>-0.36467387287563474</v>
      </c>
      <c r="BP173" s="31">
        <v>-4.6077899190387447E-2</v>
      </c>
      <c r="BQ173" s="31">
        <v>-0.14474299138445751</v>
      </c>
      <c r="BR173" s="31">
        <v>-0.14376505924730074</v>
      </c>
      <c r="BS173" s="31">
        <v>-0.11346888333809256</v>
      </c>
      <c r="BT173" s="31">
        <v>-0.26647105299606094</v>
      </c>
      <c r="BU173" s="31">
        <v>-0.34226973443671238</v>
      </c>
      <c r="BV173" s="31">
        <v>-0.20777948274414626</v>
      </c>
      <c r="BW173" s="31">
        <v>-0.2683172489774121</v>
      </c>
      <c r="BX173" s="31">
        <v>2.1694972693692512E-4</v>
      </c>
      <c r="BY173" s="31">
        <v>0.2525370798986542</v>
      </c>
      <c r="BZ173" s="31">
        <v>0.32897895222184964</v>
      </c>
      <c r="CA173" s="31">
        <v>0.20324299543003127</v>
      </c>
      <c r="CB173" s="33">
        <v>0.51441071161032659</v>
      </c>
      <c r="CC173" s="33">
        <v>0.50284346072566599</v>
      </c>
      <c r="CD173" s="31">
        <v>-5.6596349054124521E-2</v>
      </c>
      <c r="CE173" s="31">
        <v>0.36268399847667232</v>
      </c>
      <c r="CF173" s="31">
        <v>-3.0061207964204559E-2</v>
      </c>
      <c r="CG173" s="31">
        <v>-6.3415334913717133E-2</v>
      </c>
      <c r="CH173" s="33">
        <v>0.7213896830289892</v>
      </c>
      <c r="CI173" s="31">
        <v>-0.32293592722564218</v>
      </c>
      <c r="CJ173" s="31">
        <v>-0.20794910057837046</v>
      </c>
      <c r="CK173" s="31">
        <v>-0.36554510453847139</v>
      </c>
      <c r="CL173" s="31">
        <v>-0.18784995573783195</v>
      </c>
      <c r="CM173" s="31">
        <v>-0.14280541380996081</v>
      </c>
      <c r="CN173" s="31">
        <v>-0.25198313590724797</v>
      </c>
      <c r="CO173" s="31">
        <v>-4.8451853371585328E-2</v>
      </c>
      <c r="CP173" s="31">
        <v>-0.2132909406419487</v>
      </c>
      <c r="CQ173" s="31">
        <v>-0.23706204300613523</v>
      </c>
      <c r="CR173" s="31">
        <v>-0.16635381480297087</v>
      </c>
      <c r="CS173" s="31">
        <v>-0.21819404037843121</v>
      </c>
      <c r="CT173" s="31">
        <v>0.11879233648241062</v>
      </c>
      <c r="CU173" s="31">
        <v>-0.10496250791440635</v>
      </c>
      <c r="CV173" s="31">
        <v>0.19797011708215095</v>
      </c>
      <c r="CW173" s="31">
        <v>-0.16113239003562468</v>
      </c>
      <c r="CX173" s="31">
        <v>-0.12561016972519745</v>
      </c>
      <c r="CY173" s="31">
        <v>9.7824054799799401E-2</v>
      </c>
      <c r="CZ173" s="31">
        <v>-0.14732651129983804</v>
      </c>
      <c r="DA173" s="31">
        <v>-2.7463567215604692E-2</v>
      </c>
      <c r="DB173" s="31">
        <v>-0.35366710477243718</v>
      </c>
      <c r="DC173" s="31">
        <v>-0.2713011409521815</v>
      </c>
      <c r="DD173" s="31">
        <v>1.3241720192155564E-2</v>
      </c>
      <c r="DE173" s="31">
        <v>-0.19346080617530578</v>
      </c>
      <c r="DF173" s="31">
        <v>-4.8378441970765573E-2</v>
      </c>
      <c r="DG173" s="31">
        <v>-0.30449046587121925</v>
      </c>
      <c r="DH173" s="31">
        <v>0.4171296572728253</v>
      </c>
      <c r="DI173" s="31">
        <v>-6.7120608129340717E-2</v>
      </c>
      <c r="DJ173" s="31">
        <v>-0.23789828688303588</v>
      </c>
      <c r="DK173" s="31">
        <v>-8.7446913371765328E-2</v>
      </c>
      <c r="DL173" s="31">
        <v>-0.17332407333572417</v>
      </c>
      <c r="DM173" s="33">
        <v>0.6163970967472221</v>
      </c>
      <c r="DN173" s="33">
        <v>0.50509361560689814</v>
      </c>
      <c r="DO173" s="31">
        <v>-0.19412934814330074</v>
      </c>
      <c r="DP173" s="31">
        <v>-5.9536480000584667E-2</v>
      </c>
      <c r="DQ173" s="31">
        <v>-0.26370697741619159</v>
      </c>
      <c r="DR173" s="31">
        <v>-0.2464528479413414</v>
      </c>
      <c r="DS173" s="31">
        <v>-0.1204154557157369</v>
      </c>
      <c r="DT173" s="31">
        <v>-0.15105989752942584</v>
      </c>
      <c r="DU173" s="31">
        <v>0.15143988062467145</v>
      </c>
      <c r="DV173" s="31">
        <v>-0.11928169829248482</v>
      </c>
      <c r="DW173" s="31">
        <v>-0.22559448674293056</v>
      </c>
      <c r="DX173" s="31">
        <v>0.20761416671147606</v>
      </c>
      <c r="DY173" s="31">
        <v>-0.4160972145435482</v>
      </c>
      <c r="DZ173" s="31">
        <v>-8.1086991384232254E-2</v>
      </c>
      <c r="EA173" s="31">
        <v>-0.1944143669810891</v>
      </c>
      <c r="EB173" s="31">
        <v>-0.32455843173758003</v>
      </c>
      <c r="EC173" s="31">
        <v>-0.30593729423234206</v>
      </c>
      <c r="ED173" s="31">
        <v>-5.5120954215798212E-3</v>
      </c>
      <c r="EE173" s="31">
        <v>0.10633143379709682</v>
      </c>
      <c r="EF173" s="31">
        <v>-7.3461800495453158E-2</v>
      </c>
      <c r="EG173" s="31">
        <v>0.32647259533818102</v>
      </c>
      <c r="EH173" s="31">
        <v>0.20839212257651699</v>
      </c>
      <c r="EI173" s="31">
        <v>-3.6051113836791285E-2</v>
      </c>
      <c r="EJ173" s="31">
        <v>-0.13510863001383744</v>
      </c>
      <c r="EK173" s="31">
        <v>-0.30446457314971542</v>
      </c>
      <c r="EL173" s="31">
        <v>-0.21876619493298866</v>
      </c>
      <c r="EM173" s="31">
        <v>0.16477743138955211</v>
      </c>
      <c r="EN173" s="31">
        <v>-0.28351689776938538</v>
      </c>
      <c r="EO173" s="33">
        <v>0.50763439243265029</v>
      </c>
      <c r="EP173" s="31">
        <v>-8.2119498506671842E-2</v>
      </c>
      <c r="EQ173" s="31">
        <v>-0.22732093279056084</v>
      </c>
      <c r="ER173" s="31">
        <v>0.13994832611433697</v>
      </c>
      <c r="ES173" s="31">
        <v>-0.10021685449331529</v>
      </c>
      <c r="ET173" s="31">
        <v>-0.2369720047083301</v>
      </c>
      <c r="EU173" s="33">
        <v>0.636347576025031</v>
      </c>
      <c r="EV173" s="31">
        <v>-0.219607635782225</v>
      </c>
      <c r="EW173" s="33">
        <v>0.52627332084651646</v>
      </c>
      <c r="EX173" s="31">
        <v>-0.19677016942446202</v>
      </c>
      <c r="EY173" s="31">
        <v>9.6537350014272383E-2</v>
      </c>
      <c r="EZ173" s="31">
        <v>0.10895355862280595</v>
      </c>
      <c r="FA173" s="31">
        <v>4.704916197885896E-3</v>
      </c>
      <c r="FB173" s="31">
        <v>9.8095593174630291E-2</v>
      </c>
      <c r="FC173" s="31">
        <v>-0.32339271828429977</v>
      </c>
      <c r="FD173" s="31">
        <v>-0.11973075355084652</v>
      </c>
      <c r="FE173" s="31">
        <v>-3.7208241878180057E-3</v>
      </c>
      <c r="FF173" s="31">
        <v>-0.40954978803706443</v>
      </c>
      <c r="FG173" s="31">
        <v>-0.33301354619570595</v>
      </c>
      <c r="FH173" s="31">
        <v>0.44656122185454666</v>
      </c>
      <c r="FI173" s="33">
        <v>0.83014224461783759</v>
      </c>
      <c r="FJ173" s="31">
        <v>0.36897305693421306</v>
      </c>
      <c r="FK173" s="31">
        <v>-2.964889058062745E-2</v>
      </c>
      <c r="FL173" s="33">
        <v>0.57952398552270612</v>
      </c>
      <c r="FM173" s="33">
        <v>0.58935528249154723</v>
      </c>
      <c r="FN173" s="31">
        <v>0.22189986695212943</v>
      </c>
      <c r="FO173" s="33">
        <v>0.87235842738970482</v>
      </c>
      <c r="FP173" s="33">
        <v>0.48027147501850409</v>
      </c>
      <c r="FQ173" s="32">
        <v>1</v>
      </c>
      <c r="FR173" s="33">
        <v>0.55614888047682498</v>
      </c>
      <c r="FS173" s="33">
        <v>0.46461742582864213</v>
      </c>
      <c r="FT173" s="31">
        <v>0.27161484829166344</v>
      </c>
      <c r="FU173" s="31">
        <v>-0.24813171601637726</v>
      </c>
      <c r="FV173" s="31">
        <v>-0.30400973637943957</v>
      </c>
      <c r="FW173" s="31">
        <v>-7.4438054415787963E-2</v>
      </c>
      <c r="FX173" s="31">
        <v>-7.243205512776256E-2</v>
      </c>
      <c r="FY173" s="31">
        <v>-0.12796199786000631</v>
      </c>
      <c r="FZ173" s="31">
        <v>-0.19917407310572646</v>
      </c>
      <c r="GA173" s="31">
        <v>9.8389803906874684E-2</v>
      </c>
      <c r="GB173" s="31">
        <v>4.8813166269133262E-2</v>
      </c>
      <c r="GC173" s="31">
        <v>0.21461212871959234</v>
      </c>
      <c r="GD173" s="31">
        <v>-0.15040288976179558</v>
      </c>
      <c r="GE173" s="31">
        <v>8.5173836822072815E-2</v>
      </c>
      <c r="GF173" s="31">
        <v>-0.1149028702427453</v>
      </c>
      <c r="GG173" s="31">
        <v>-8.9397467594646937E-2</v>
      </c>
      <c r="GH173" s="31">
        <v>0.14550229746834467</v>
      </c>
      <c r="GI173" s="31">
        <v>-7.8037319392876255E-3</v>
      </c>
      <c r="GJ173" s="31">
        <v>-8.4837809594090069E-2</v>
      </c>
      <c r="GK173" s="31">
        <v>-0.17669660901120268</v>
      </c>
      <c r="GL173" s="31">
        <v>0.23389464015613165</v>
      </c>
      <c r="GM173" s="31">
        <v>0.20306479946385728</v>
      </c>
      <c r="GN173" s="31">
        <v>4.9584455142947938E-2</v>
      </c>
    </row>
    <row r="174" spans="1:196">
      <c r="A174" s="30" t="s">
        <v>692</v>
      </c>
      <c r="B174" s="31">
        <v>-0.37685877770394904</v>
      </c>
      <c r="C174" s="31">
        <v>0.3017316430706346</v>
      </c>
      <c r="D174" s="31">
        <v>-0.20027520622488279</v>
      </c>
      <c r="E174" s="31">
        <v>3.9025088907227584E-3</v>
      </c>
      <c r="F174" s="31">
        <v>-0.16847717480481147</v>
      </c>
      <c r="G174" s="31">
        <v>0.3881823960631362</v>
      </c>
      <c r="H174" s="33">
        <v>0.62429479681735234</v>
      </c>
      <c r="I174" s="31">
        <v>-0.12191698717039838</v>
      </c>
      <c r="J174" s="31">
        <v>-7.0136719426795155E-2</v>
      </c>
      <c r="K174" s="31">
        <v>-0.27626258993850894</v>
      </c>
      <c r="L174" s="31">
        <v>-0.14770417942205499</v>
      </c>
      <c r="M174" s="31">
        <v>-0.20222148530460726</v>
      </c>
      <c r="N174" s="31">
        <v>-0.26221906331568212</v>
      </c>
      <c r="O174" s="31">
        <v>-0.21468787917057319</v>
      </c>
      <c r="P174" s="31">
        <v>-0.34988247275273293</v>
      </c>
      <c r="Q174" s="31">
        <v>-0.23284883107736304</v>
      </c>
      <c r="R174" s="33">
        <v>0.46621958058548429</v>
      </c>
      <c r="S174" s="31">
        <v>-0.1080125342528326</v>
      </c>
      <c r="T174" s="31">
        <v>-0.27379453544491833</v>
      </c>
      <c r="U174" s="31">
        <v>-0.35382474931581187</v>
      </c>
      <c r="V174" s="31">
        <v>-0.22280688832772783</v>
      </c>
      <c r="W174" s="31">
        <v>-0.10605947455765752</v>
      </c>
      <c r="X174" s="31">
        <v>-0.17739105268672389</v>
      </c>
      <c r="Y174" s="31">
        <v>-0.15417789774112167</v>
      </c>
      <c r="Z174" s="31">
        <v>8.2636134739571127E-2</v>
      </c>
      <c r="AA174" s="31">
        <v>-0.35524423483858519</v>
      </c>
      <c r="AB174" s="31">
        <v>0.11754762616686258</v>
      </c>
      <c r="AC174" s="31">
        <v>-8.3058323863427264E-2</v>
      </c>
      <c r="AD174" s="31">
        <v>-0.37519816544129148</v>
      </c>
      <c r="AE174" s="31">
        <v>5.5673232711479684E-2</v>
      </c>
      <c r="AF174" s="31">
        <v>-0.16614872715355156</v>
      </c>
      <c r="AG174" s="31">
        <v>-0.13530167306538754</v>
      </c>
      <c r="AH174" s="31">
        <v>-0.2972966523005699</v>
      </c>
      <c r="AI174" s="31">
        <v>0.3832246524552938</v>
      </c>
      <c r="AJ174" s="33">
        <v>0.57645616303399438</v>
      </c>
      <c r="AK174" s="31">
        <v>-0.19328898061732971</v>
      </c>
      <c r="AL174" s="31">
        <v>0.11010425600359132</v>
      </c>
      <c r="AM174" s="31">
        <v>-0.17972233861164391</v>
      </c>
      <c r="AN174" s="31">
        <v>-9.6259876059752975E-2</v>
      </c>
      <c r="AO174" s="31">
        <v>3.794562474971501E-2</v>
      </c>
      <c r="AP174" s="31">
        <v>5.7018442913300714E-3</v>
      </c>
      <c r="AQ174" s="31">
        <v>-6.5540612229304449E-2</v>
      </c>
      <c r="AR174" s="31">
        <v>-0.31484147407355584</v>
      </c>
      <c r="AS174" s="31">
        <v>-0.21897680323956104</v>
      </c>
      <c r="AT174" s="31">
        <v>-0.1224874393155737</v>
      </c>
      <c r="AU174" s="31">
        <v>0.31184913539674286</v>
      </c>
      <c r="AV174" s="31">
        <v>0.15147958518356316</v>
      </c>
      <c r="AW174" s="31">
        <v>0.33063103914228098</v>
      </c>
      <c r="AX174" s="31">
        <v>0.17933026731187546</v>
      </c>
      <c r="AY174" s="31">
        <v>0.30962528504571629</v>
      </c>
      <c r="AZ174" s="31">
        <v>0.31137578025392221</v>
      </c>
      <c r="BA174" s="31">
        <v>0.20378047753369241</v>
      </c>
      <c r="BB174" s="31">
        <v>-0.32721811091683922</v>
      </c>
      <c r="BC174" s="31">
        <v>-6.4220892418567738E-2</v>
      </c>
      <c r="BD174" s="31">
        <v>-0.42610177989561288</v>
      </c>
      <c r="BE174" s="31">
        <v>-0.33847807465872665</v>
      </c>
      <c r="BF174" s="31">
        <v>-0.32861317849074984</v>
      </c>
      <c r="BG174" s="31">
        <v>-0.29018629226294607</v>
      </c>
      <c r="BH174" s="31">
        <v>-6.3731689302842176E-2</v>
      </c>
      <c r="BI174" s="31">
        <v>-0.18410761610178336</v>
      </c>
      <c r="BJ174" s="31">
        <v>0.36187200343726128</v>
      </c>
      <c r="BK174" s="31">
        <v>-6.1095590724181109E-2</v>
      </c>
      <c r="BL174" s="31">
        <v>8.3988397251066937E-2</v>
      </c>
      <c r="BM174" s="33">
        <v>-0.46087286671108985</v>
      </c>
      <c r="BN174" s="31">
        <v>-0.24822956881711067</v>
      </c>
      <c r="BO174" s="31">
        <v>-0.4171398675742396</v>
      </c>
      <c r="BP174" s="31">
        <v>-0.12498044595514593</v>
      </c>
      <c r="BQ174" s="31">
        <v>-0.24412736007756794</v>
      </c>
      <c r="BR174" s="31">
        <v>-0.3425717735765938</v>
      </c>
      <c r="BS174" s="31">
        <v>9.329049606859903E-2</v>
      </c>
      <c r="BT174" s="31">
        <v>-0.24912018205303271</v>
      </c>
      <c r="BU174" s="31">
        <v>-0.34497163443374168</v>
      </c>
      <c r="BV174" s="31">
        <v>-0.23054418524532838</v>
      </c>
      <c r="BW174" s="31">
        <v>-0.19765826270639686</v>
      </c>
      <c r="BX174" s="31">
        <v>8.6877994790363483E-2</v>
      </c>
      <c r="BY174" s="31">
        <v>0.12422086444088422</v>
      </c>
      <c r="BZ174" s="31">
        <v>0.1891479845911766</v>
      </c>
      <c r="CA174" s="31">
        <v>0.31140713698769457</v>
      </c>
      <c r="CB174" s="33">
        <v>0.53042846839712199</v>
      </c>
      <c r="CC174" s="31">
        <v>0.43903340215247749</v>
      </c>
      <c r="CD174" s="31">
        <v>-5.6334283107556171E-2</v>
      </c>
      <c r="CE174" s="31">
        <v>0.18150606646769887</v>
      </c>
      <c r="CF174" s="31">
        <v>-5.1926848877585266E-2</v>
      </c>
      <c r="CG174" s="31">
        <v>0.15885460746240201</v>
      </c>
      <c r="CH174" s="33">
        <v>0.69483918688353996</v>
      </c>
      <c r="CI174" s="31">
        <v>-0.3359381895303073</v>
      </c>
      <c r="CJ174" s="31">
        <v>-0.278427319287125</v>
      </c>
      <c r="CK174" s="31">
        <v>-0.41476709331140282</v>
      </c>
      <c r="CL174" s="31">
        <v>-0.23377929954391283</v>
      </c>
      <c r="CM174" s="31">
        <v>-0.20790887942492933</v>
      </c>
      <c r="CN174" s="31">
        <v>-0.22913868324096318</v>
      </c>
      <c r="CO174" s="31">
        <v>4.3309402471150817E-2</v>
      </c>
      <c r="CP174" s="31">
        <v>-0.1854049468042118</v>
      </c>
      <c r="CQ174" s="31">
        <v>-0.21814121166194572</v>
      </c>
      <c r="CR174" s="31">
        <v>-0.16502041526224134</v>
      </c>
      <c r="CS174" s="31">
        <v>-0.27052492932064293</v>
      </c>
      <c r="CT174" s="31">
        <v>0.36916842589107829</v>
      </c>
      <c r="CU174" s="31">
        <v>-0.10701089355023434</v>
      </c>
      <c r="CV174" s="31">
        <v>7.881781564590451E-2</v>
      </c>
      <c r="CW174" s="31">
        <v>-0.1671752612830518</v>
      </c>
      <c r="CX174" s="31">
        <v>-3.2225878556775882E-2</v>
      </c>
      <c r="CY174" s="31">
        <v>7.1852621357841193E-2</v>
      </c>
      <c r="CZ174" s="31">
        <v>-0.14633213911292672</v>
      </c>
      <c r="DA174" s="31">
        <v>7.314643268661096E-2</v>
      </c>
      <c r="DB174" s="31">
        <v>-0.30127750767979777</v>
      </c>
      <c r="DC174" s="31">
        <v>-0.24576613120422641</v>
      </c>
      <c r="DD174" s="31">
        <v>0.24691043855387518</v>
      </c>
      <c r="DE174" s="31">
        <v>-0.33899055656756971</v>
      </c>
      <c r="DF174" s="31">
        <v>0.14022233168756437</v>
      </c>
      <c r="DG174" s="31">
        <v>-0.24634301085231694</v>
      </c>
      <c r="DH174" s="31">
        <v>0.28263008993485178</v>
      </c>
      <c r="DI174" s="31">
        <v>-0.10320559756151039</v>
      </c>
      <c r="DJ174" s="31">
        <v>-0.29829649565578181</v>
      </c>
      <c r="DK174" s="31">
        <v>-9.1958636145444222E-2</v>
      </c>
      <c r="DL174" s="31">
        <v>-0.27689836234697923</v>
      </c>
      <c r="DM174" s="33">
        <v>0.58325830881882512</v>
      </c>
      <c r="DN174" s="33">
        <v>0.63392939050921759</v>
      </c>
      <c r="DO174" s="31">
        <v>-0.2974536021523741</v>
      </c>
      <c r="DP174" s="31">
        <v>-0.12523022584566551</v>
      </c>
      <c r="DQ174" s="31">
        <v>-0.21375774886573329</v>
      </c>
      <c r="DR174" s="31">
        <v>-0.12420369256174864</v>
      </c>
      <c r="DS174" s="31">
        <v>-2.5476363254757491E-2</v>
      </c>
      <c r="DT174" s="31">
        <v>-0.11386211876518797</v>
      </c>
      <c r="DU174" s="31">
        <v>0.20724910290299006</v>
      </c>
      <c r="DV174" s="31">
        <v>-5.1678192322085453E-2</v>
      </c>
      <c r="DW174" s="31">
        <v>-0.15914129271058697</v>
      </c>
      <c r="DX174" s="31">
        <v>-2.1273456437919894E-2</v>
      </c>
      <c r="DY174" s="31">
        <v>-0.44812341024406671</v>
      </c>
      <c r="DZ174" s="31">
        <v>0.11880489008382239</v>
      </c>
      <c r="EA174" s="31">
        <v>-0.10381109464170965</v>
      </c>
      <c r="EB174" s="31">
        <v>-0.33520493489612724</v>
      </c>
      <c r="EC174" s="31">
        <v>-0.26167259901538636</v>
      </c>
      <c r="ED174" s="31">
        <v>-0.10462189417690008</v>
      </c>
      <c r="EE174" s="31">
        <v>4.121082393516013E-2</v>
      </c>
      <c r="EF174" s="31">
        <v>-9.4583416125579689E-2</v>
      </c>
      <c r="EG174" s="31">
        <v>7.9037737875578939E-2</v>
      </c>
      <c r="EH174" s="31">
        <v>8.1157726611230246E-2</v>
      </c>
      <c r="EI174" s="31">
        <v>-0.23878755766132062</v>
      </c>
      <c r="EJ174" s="31">
        <v>7.7498624575227909E-2</v>
      </c>
      <c r="EK174" s="31">
        <v>-0.3085908234579578</v>
      </c>
      <c r="EL174" s="31">
        <v>-0.30632005838839071</v>
      </c>
      <c r="EM174" s="31">
        <v>-0.1334536605591442</v>
      </c>
      <c r="EN174" s="31">
        <v>-0.34245256630151538</v>
      </c>
      <c r="EO174" s="33">
        <v>0.52109920462008197</v>
      </c>
      <c r="EP174" s="31">
        <v>-3.8336970807348054E-2</v>
      </c>
      <c r="EQ174" s="31">
        <v>-0.24147399836754568</v>
      </c>
      <c r="ER174" s="31">
        <v>0.13987603970344642</v>
      </c>
      <c r="ES174" s="31">
        <v>5.6291521591036349E-2</v>
      </c>
      <c r="ET174" s="31">
        <v>-0.28068572184991436</v>
      </c>
      <c r="EU174" s="31">
        <v>0.3381045257539288</v>
      </c>
      <c r="EV174" s="31">
        <v>-0.29317167386419074</v>
      </c>
      <c r="EW174" s="31">
        <v>0.24179067797105727</v>
      </c>
      <c r="EX174" s="31">
        <v>-0.21098658632105008</v>
      </c>
      <c r="EY174" s="31">
        <v>5.9506569783475037E-2</v>
      </c>
      <c r="EZ174" s="33">
        <v>0.46190150942957681</v>
      </c>
      <c r="FA174" s="31">
        <v>1.2998963125573372E-2</v>
      </c>
      <c r="FB174" s="31">
        <v>0.2034278154080687</v>
      </c>
      <c r="FC174" s="31">
        <v>-0.31321174761763371</v>
      </c>
      <c r="FD174" s="31">
        <v>-0.22363021764009042</v>
      </c>
      <c r="FE174" s="31">
        <v>5.3163025746882281E-2</v>
      </c>
      <c r="FF174" s="31">
        <v>-0.37033278560512328</v>
      </c>
      <c r="FG174" s="31">
        <v>-0.35780167636227628</v>
      </c>
      <c r="FH174" s="31">
        <v>0.28327580829136584</v>
      </c>
      <c r="FI174" s="33">
        <v>0.8744286271431726</v>
      </c>
      <c r="FJ174" s="31">
        <v>0.25115313210912338</v>
      </c>
      <c r="FK174" s="31">
        <v>-0.113106141905239</v>
      </c>
      <c r="FL174" s="31">
        <v>0.21269012128650236</v>
      </c>
      <c r="FM174" s="33">
        <v>0.68527600773676167</v>
      </c>
      <c r="FN174" s="31">
        <v>0.25989390907192861</v>
      </c>
      <c r="FO174" s="33">
        <v>0.85197929406625217</v>
      </c>
      <c r="FP174" s="33">
        <v>0.84881218464769903</v>
      </c>
      <c r="FQ174" s="33">
        <v>0.55614888047682498</v>
      </c>
      <c r="FR174" s="32">
        <v>1</v>
      </c>
      <c r="FS174" s="31">
        <v>0.25044374623316085</v>
      </c>
      <c r="FT174" s="33">
        <v>0.65605827783652382</v>
      </c>
      <c r="FU174" s="31">
        <v>-0.2884629017508657</v>
      </c>
      <c r="FV174" s="31">
        <v>-0.34823120106207167</v>
      </c>
      <c r="FW174" s="31">
        <v>7.3193444314862077E-2</v>
      </c>
      <c r="FX174" s="31">
        <v>9.1299551079937098E-3</v>
      </c>
      <c r="FY174" s="31">
        <v>-9.8368452583814839E-2</v>
      </c>
      <c r="FZ174" s="31">
        <v>-0.12307889938352946</v>
      </c>
      <c r="GA174" s="31">
        <v>-0.15402520648159052</v>
      </c>
      <c r="GB174" s="31">
        <v>3.7099634726329399E-2</v>
      </c>
      <c r="GC174" s="31">
        <v>0.35407552210049648</v>
      </c>
      <c r="GD174" s="31">
        <v>-0.20768598206465233</v>
      </c>
      <c r="GE174" s="33">
        <v>0.48012846756524269</v>
      </c>
      <c r="GF174" s="31">
        <v>-4.6217407916712139E-3</v>
      </c>
      <c r="GG174" s="31">
        <v>-8.0522588286652569E-2</v>
      </c>
      <c r="GH174" s="31">
        <v>0.42104393070513868</v>
      </c>
      <c r="GI174" s="31">
        <v>7.3403243310591476E-2</v>
      </c>
      <c r="GJ174" s="31">
        <v>-6.9832286216673242E-2</v>
      </c>
      <c r="GK174" s="31">
        <v>-8.9779483729089934E-2</v>
      </c>
      <c r="GL174" s="31">
        <v>0.21624574134543309</v>
      </c>
      <c r="GM174" s="31">
        <v>0.30002163277890692</v>
      </c>
      <c r="GN174" s="31">
        <v>0.12099386378629663</v>
      </c>
    </row>
    <row r="175" spans="1:196">
      <c r="A175" s="30" t="s">
        <v>693</v>
      </c>
      <c r="B175" s="33">
        <v>-0.50680071350185019</v>
      </c>
      <c r="C175" s="33">
        <v>0.5781176536572521</v>
      </c>
      <c r="D175" s="31">
        <v>-8.5885448678812662E-2</v>
      </c>
      <c r="E175" s="31">
        <v>-0.31946746493902567</v>
      </c>
      <c r="F175" s="31">
        <v>-0.35927457302941052</v>
      </c>
      <c r="G175" s="31">
        <v>-5.0761328155823376E-2</v>
      </c>
      <c r="H175" s="31">
        <v>0.29927943105956578</v>
      </c>
      <c r="I175" s="31">
        <v>-0.10994415084093054</v>
      </c>
      <c r="J175" s="31">
        <v>-0.2205044006035424</v>
      </c>
      <c r="K175" s="33">
        <v>-0.56292116115306112</v>
      </c>
      <c r="L175" s="31">
        <v>-7.6445052744300732E-2</v>
      </c>
      <c r="M175" s="33">
        <v>-0.49402236970050173</v>
      </c>
      <c r="N175" s="31">
        <v>-0.22025995361013009</v>
      </c>
      <c r="O175" s="31">
        <v>-0.42468977859314522</v>
      </c>
      <c r="P175" s="31">
        <v>-0.18012633626883998</v>
      </c>
      <c r="Q175" s="31">
        <v>-0.40011149724505729</v>
      </c>
      <c r="R175" s="33">
        <v>0.55698690418027397</v>
      </c>
      <c r="S175" s="31">
        <v>-2.6412780106596655E-2</v>
      </c>
      <c r="T175" s="31">
        <v>0.12495149564671369</v>
      </c>
      <c r="U175" s="33">
        <v>-0.46796050641507997</v>
      </c>
      <c r="V175" s="31">
        <v>-0.40926976429226047</v>
      </c>
      <c r="W175" s="31">
        <v>-6.5205422755183901E-2</v>
      </c>
      <c r="X175" s="31">
        <v>-0.22533739216669679</v>
      </c>
      <c r="Y175" s="31">
        <v>0.21127152705296268</v>
      </c>
      <c r="Z175" s="31">
        <v>-4.1563757731791787E-2</v>
      </c>
      <c r="AA175" s="33">
        <v>-0.62010270632445097</v>
      </c>
      <c r="AB175" s="31">
        <v>7.0384040566666986E-2</v>
      </c>
      <c r="AC175" s="31">
        <v>-0.13846046120442032</v>
      </c>
      <c r="AD175" s="33">
        <v>-0.47937076048982874</v>
      </c>
      <c r="AE175" s="31">
        <v>1.5146251039648215E-2</v>
      </c>
      <c r="AF175" s="31">
        <v>7.5699705484105581E-2</v>
      </c>
      <c r="AG175" s="31">
        <v>-0.23476971895622578</v>
      </c>
      <c r="AH175" s="31">
        <v>-6.9546492761715997E-2</v>
      </c>
      <c r="AI175" s="33">
        <v>0.63738953497697526</v>
      </c>
      <c r="AJ175" s="33">
        <v>0.53150493401951449</v>
      </c>
      <c r="AK175" s="31">
        <v>-5.8730398569626314E-2</v>
      </c>
      <c r="AL175" s="31">
        <v>0.20464622067923566</v>
      </c>
      <c r="AM175" s="31">
        <v>-9.3692667178542785E-2</v>
      </c>
      <c r="AN175" s="31">
        <v>0.30184474597317201</v>
      </c>
      <c r="AO175" s="31">
        <v>-0.15394134360214126</v>
      </c>
      <c r="AP175" s="31">
        <v>-0.26853853125436411</v>
      </c>
      <c r="AQ175" s="31">
        <v>-0.25045289412957461</v>
      </c>
      <c r="AR175" s="31">
        <v>0.2453878294531848</v>
      </c>
      <c r="AS175" s="31">
        <v>0.24542403618466774</v>
      </c>
      <c r="AT175" s="31">
        <v>-0.20870733906361968</v>
      </c>
      <c r="AU175" s="31">
        <v>0.21348356222039605</v>
      </c>
      <c r="AV175" s="31">
        <v>0.29169269139516407</v>
      </c>
      <c r="AW175" s="33">
        <v>0.58461973393748712</v>
      </c>
      <c r="AX175" s="31">
        <v>0.26882193076442545</v>
      </c>
      <c r="AY175" s="31">
        <v>0.41595070331548833</v>
      </c>
      <c r="AZ175" s="33">
        <v>0.66764362937302069</v>
      </c>
      <c r="BA175" s="31">
        <v>0.13333182253675105</v>
      </c>
      <c r="BB175" s="31">
        <v>0.10070174278166089</v>
      </c>
      <c r="BC175" s="31">
        <v>-9.4131252731001869E-2</v>
      </c>
      <c r="BD175" s="31">
        <v>-0.13804725816542884</v>
      </c>
      <c r="BE175" s="31">
        <v>-3.4102616968902912E-2</v>
      </c>
      <c r="BF175" s="33">
        <v>-0.49542681484016804</v>
      </c>
      <c r="BG175" s="31">
        <v>0.11388063138961182</v>
      </c>
      <c r="BH175" s="31">
        <v>0.26137318520566527</v>
      </c>
      <c r="BI175" s="31">
        <v>4.8548546766906515E-2</v>
      </c>
      <c r="BJ175" s="31">
        <v>0.17208160539940898</v>
      </c>
      <c r="BK175" s="31">
        <v>-0.18710951383507907</v>
      </c>
      <c r="BL175" s="31">
        <v>0.36668992438845815</v>
      </c>
      <c r="BM175" s="33">
        <v>-0.55133931223017807</v>
      </c>
      <c r="BN175" s="31">
        <v>-0.39405537558763032</v>
      </c>
      <c r="BO175" s="31">
        <v>-0.41408050501695404</v>
      </c>
      <c r="BP175" s="31">
        <v>-0.13244303706133806</v>
      </c>
      <c r="BQ175" s="31">
        <v>-9.4636106863262154E-2</v>
      </c>
      <c r="BR175" s="31">
        <v>-3.1260998852912928E-3</v>
      </c>
      <c r="BS175" s="31">
        <v>-0.13182893439139629</v>
      </c>
      <c r="BT175" s="31">
        <v>-0.35957390908076037</v>
      </c>
      <c r="BU175" s="31">
        <v>-0.21661297434007282</v>
      </c>
      <c r="BV175" s="31">
        <v>-4.9734595545149758E-2</v>
      </c>
      <c r="BW175" s="31">
        <v>-0.36845986984465501</v>
      </c>
      <c r="BX175" s="31">
        <v>1.0857423917792167E-2</v>
      </c>
      <c r="BY175" s="33">
        <v>0.70274244183352241</v>
      </c>
      <c r="BZ175" s="33">
        <v>0.75803106634545914</v>
      </c>
      <c r="CA175" s="33">
        <v>0.58565147354042701</v>
      </c>
      <c r="CB175" s="33">
        <v>0.59131674562298964</v>
      </c>
      <c r="CC175" s="33">
        <v>0.64888406998589565</v>
      </c>
      <c r="CD175" s="31">
        <v>0.35705374495315956</v>
      </c>
      <c r="CE175" s="33">
        <v>0.79409988558056621</v>
      </c>
      <c r="CF175" s="31">
        <v>0.38349115247259191</v>
      </c>
      <c r="CG175" s="31">
        <v>5.6497484964988284E-2</v>
      </c>
      <c r="CH175" s="33">
        <v>0.63184802926332162</v>
      </c>
      <c r="CI175" s="31">
        <v>-0.43739382571675922</v>
      </c>
      <c r="CJ175" s="33">
        <v>-0.49964755281864742</v>
      </c>
      <c r="CK175" s="33">
        <v>-0.47817369465760667</v>
      </c>
      <c r="CL175" s="31">
        <v>-0.38836096029381506</v>
      </c>
      <c r="CM175" s="31">
        <v>-0.26969528464401071</v>
      </c>
      <c r="CN175" s="31">
        <v>-0.21372609200147921</v>
      </c>
      <c r="CO175" s="31">
        <v>0.14422971419400132</v>
      </c>
      <c r="CP175" s="31">
        <v>-8.8485014739895423E-2</v>
      </c>
      <c r="CQ175" s="31">
        <v>-0.16463759249653218</v>
      </c>
      <c r="CR175" s="31">
        <v>-0.31269530044964999</v>
      </c>
      <c r="CS175" s="31">
        <v>-0.28331212667427741</v>
      </c>
      <c r="CT175" s="31">
        <v>0.31267692725213286</v>
      </c>
      <c r="CU175" s="31">
        <v>0.25356937167283317</v>
      </c>
      <c r="CV175" s="33">
        <v>0.70864609821191593</v>
      </c>
      <c r="CW175" s="31">
        <v>-5.2455113227764111E-3</v>
      </c>
      <c r="CX175" s="31">
        <v>-0.2677990152112702</v>
      </c>
      <c r="CY175" s="31">
        <v>0.17560396085030322</v>
      </c>
      <c r="CZ175" s="31">
        <v>-0.26638181072180533</v>
      </c>
      <c r="DA175" s="31">
        <v>-2.6030187115173926E-2</v>
      </c>
      <c r="DB175" s="31">
        <v>-0.44908299304136662</v>
      </c>
      <c r="DC175" s="33">
        <v>-0.53205995261311601</v>
      </c>
      <c r="DD175" s="31">
        <v>0.15623758028231763</v>
      </c>
      <c r="DE175" s="31">
        <v>0.17152860215034468</v>
      </c>
      <c r="DF175" s="31">
        <v>0.21770233237728653</v>
      </c>
      <c r="DG175" s="31">
        <v>-0.44550249499611999</v>
      </c>
      <c r="DH175" s="33">
        <v>0.52165680214772758</v>
      </c>
      <c r="DI175" s="31">
        <v>-7.1309750600708585E-2</v>
      </c>
      <c r="DJ175" s="33">
        <v>-0.49003291274610117</v>
      </c>
      <c r="DK175" s="31">
        <v>-0.20948680654624982</v>
      </c>
      <c r="DL175" s="31">
        <v>-0.26813624063453817</v>
      </c>
      <c r="DM175" s="33">
        <v>0.61643119660352874</v>
      </c>
      <c r="DN175" s="31">
        <v>0.42584931039260626</v>
      </c>
      <c r="DO175" s="31">
        <v>-0.38551848228673108</v>
      </c>
      <c r="DP175" s="31">
        <v>-0.27595564453759219</v>
      </c>
      <c r="DQ175" s="31">
        <v>-0.27963359019268086</v>
      </c>
      <c r="DR175" s="31">
        <v>-0.36292098683699836</v>
      </c>
      <c r="DS175" s="31">
        <v>-0.24550528989444484</v>
      </c>
      <c r="DT175" s="31">
        <v>-0.19125501412158652</v>
      </c>
      <c r="DU175" s="31">
        <v>0.30099525246579628</v>
      </c>
      <c r="DV175" s="31">
        <v>-0.17274182470757682</v>
      </c>
      <c r="DW175" s="31">
        <v>-2.8327678002728424E-2</v>
      </c>
      <c r="DX175" s="33">
        <v>0.54721745768609131</v>
      </c>
      <c r="DY175" s="33">
        <v>-0.51638402417971452</v>
      </c>
      <c r="DZ175" s="31">
        <v>4.8438965543171991E-4</v>
      </c>
      <c r="EA175" s="31">
        <v>2.5943706907755389E-2</v>
      </c>
      <c r="EB175" s="31">
        <v>-0.44825215633416937</v>
      </c>
      <c r="EC175" s="31">
        <v>-0.43846153434666751</v>
      </c>
      <c r="ED175" s="31">
        <v>0.29923811592616895</v>
      </c>
      <c r="EE175" s="31">
        <v>0.3008485039207438</v>
      </c>
      <c r="EF175" s="31">
        <v>-0.15796143577798571</v>
      </c>
      <c r="EG175" s="33">
        <v>0.514978911640672</v>
      </c>
      <c r="EH175" s="31">
        <v>0.38789120961125445</v>
      </c>
      <c r="EI175" s="31">
        <v>0.21279040450232961</v>
      </c>
      <c r="EJ175" s="31">
        <v>-8.550638625224638E-2</v>
      </c>
      <c r="EK175" s="33">
        <v>-0.50687522508345451</v>
      </c>
      <c r="EL175" s="31">
        <v>-0.3413180595015754</v>
      </c>
      <c r="EM175" s="31">
        <v>3.9643252536408866E-2</v>
      </c>
      <c r="EN175" s="31">
        <v>-0.10375962232310758</v>
      </c>
      <c r="EO175" s="33">
        <v>0.70147023300314082</v>
      </c>
      <c r="EP175" s="31">
        <v>-1.954081152435325E-2</v>
      </c>
      <c r="EQ175" s="31">
        <v>-0.43361495879777567</v>
      </c>
      <c r="ER175" s="31">
        <v>0.24228238189052348</v>
      </c>
      <c r="ES175" s="31">
        <v>0.1789663803719258</v>
      </c>
      <c r="ET175" s="31">
        <v>0.21004485784107671</v>
      </c>
      <c r="EU175" s="33">
        <v>0.59410336866664581</v>
      </c>
      <c r="EV175" s="31">
        <v>9.4997675254479219E-2</v>
      </c>
      <c r="EW175" s="33">
        <v>0.72944523327347865</v>
      </c>
      <c r="EX175" s="31">
        <v>1.1178924145220171E-2</v>
      </c>
      <c r="EY175" s="31">
        <v>0.30186555389837716</v>
      </c>
      <c r="EZ175" s="31">
        <v>0.27114363762243299</v>
      </c>
      <c r="FA175" s="31">
        <v>2.6763726624440199E-2</v>
      </c>
      <c r="FB175" s="31">
        <v>0.3292730729647847</v>
      </c>
      <c r="FC175" s="33">
        <v>-0.47288095562975246</v>
      </c>
      <c r="FD175" s="31">
        <v>1.5978471472335526E-2</v>
      </c>
      <c r="FE175" s="31">
        <v>5.4606347898732602E-2</v>
      </c>
      <c r="FF175" s="33">
        <v>-0.49852241236643841</v>
      </c>
      <c r="FG175" s="31">
        <v>4.9356974518843522E-2</v>
      </c>
      <c r="FH175" s="33">
        <v>0.98341619690211812</v>
      </c>
      <c r="FI175" s="31">
        <v>0.43728377015843711</v>
      </c>
      <c r="FJ175" s="33">
        <v>0.91317435748905673</v>
      </c>
      <c r="FK175" s="33">
        <v>0.55704206759867569</v>
      </c>
      <c r="FL175" s="33">
        <v>0.80800817532956248</v>
      </c>
      <c r="FM175" s="33">
        <v>0.69449006818031145</v>
      </c>
      <c r="FN175" s="33">
        <v>0.4888670573180372</v>
      </c>
      <c r="FO175" s="33">
        <v>0.51013874470456844</v>
      </c>
      <c r="FP175" s="31">
        <v>0.17625192291997224</v>
      </c>
      <c r="FQ175" s="33">
        <v>0.46461742582864213</v>
      </c>
      <c r="FR175" s="31">
        <v>0.25044374623316085</v>
      </c>
      <c r="FS175" s="32">
        <v>1</v>
      </c>
      <c r="FT175" s="31">
        <v>0.26364869479657127</v>
      </c>
      <c r="FU175" s="33">
        <v>-0.46675146826443337</v>
      </c>
      <c r="FV175" s="31">
        <v>-8.6844366039304649E-2</v>
      </c>
      <c r="FW175" s="31">
        <v>-1.1626598550401223E-2</v>
      </c>
      <c r="FX175" s="31">
        <v>-0.10063827141803774</v>
      </c>
      <c r="FY175" s="31">
        <v>-0.10853100036534553</v>
      </c>
      <c r="FZ175" s="31">
        <v>-6.2093969538440583E-2</v>
      </c>
      <c r="GA175" s="31">
        <v>0.1614859985986509</v>
      </c>
      <c r="GB175" s="31">
        <v>0.13830195878780316</v>
      </c>
      <c r="GC175" s="31">
        <v>0.17830608951281379</v>
      </c>
      <c r="GD175" s="31">
        <v>-4.5208899905843168E-2</v>
      </c>
      <c r="GE175" s="31">
        <v>4.8427139624942987E-2</v>
      </c>
      <c r="GF175" s="31">
        <v>1.1687129393613651E-2</v>
      </c>
      <c r="GG175" s="31">
        <v>-3.8316674850385528E-2</v>
      </c>
      <c r="GH175" s="31">
        <v>7.2483687589669742E-3</v>
      </c>
      <c r="GI175" s="31">
        <v>1.687881047631444E-2</v>
      </c>
      <c r="GJ175" s="31">
        <v>-3.5879210539626789E-2</v>
      </c>
      <c r="GK175" s="31">
        <v>-0.10558210216540294</v>
      </c>
      <c r="GL175" s="31">
        <v>0.14015925548061228</v>
      </c>
      <c r="GM175" s="31">
        <v>0.14512888882879396</v>
      </c>
      <c r="GN175" s="31">
        <v>3.660380340864406E-2</v>
      </c>
    </row>
    <row r="176" spans="1:196">
      <c r="A176" s="30" t="s">
        <v>694</v>
      </c>
      <c r="B176" s="31">
        <v>-0.38315949695547008</v>
      </c>
      <c r="C176" s="31">
        <v>0.35197897409073681</v>
      </c>
      <c r="D176" s="31">
        <v>-0.10350424227952901</v>
      </c>
      <c r="E176" s="31">
        <v>0.19591937639349413</v>
      </c>
      <c r="F176" s="31">
        <v>-0.16240699387538815</v>
      </c>
      <c r="G176" s="33">
        <v>0.7031097478745042</v>
      </c>
      <c r="H176" s="33">
        <v>0.79301322800044727</v>
      </c>
      <c r="I176" s="31">
        <v>-7.1966387060554679E-2</v>
      </c>
      <c r="J176" s="31">
        <v>-0.19980270932035585</v>
      </c>
      <c r="K176" s="31">
        <v>-0.43937216492350123</v>
      </c>
      <c r="L176" s="31">
        <v>2.424171989097015E-2</v>
      </c>
      <c r="M176" s="31">
        <v>-1.2061592837572773E-2</v>
      </c>
      <c r="N176" s="31">
        <v>-0.23447717113812572</v>
      </c>
      <c r="O176" s="31">
        <v>-0.2855131366808159</v>
      </c>
      <c r="P176" s="33">
        <v>-0.51734035129677813</v>
      </c>
      <c r="Q176" s="31">
        <v>-0.3351248898948096</v>
      </c>
      <c r="R176" s="33">
        <v>0.63791501598205469</v>
      </c>
      <c r="S176" s="31">
        <v>0.19218862763932135</v>
      </c>
      <c r="T176" s="31">
        <v>1.6728635033284475E-2</v>
      </c>
      <c r="U176" s="31">
        <v>-0.39481633749805084</v>
      </c>
      <c r="V176" s="31">
        <v>-0.18570739113959761</v>
      </c>
      <c r="W176" s="31">
        <v>0.1102312467470984</v>
      </c>
      <c r="X176" s="31">
        <v>-0.23395753646711973</v>
      </c>
      <c r="Y176" s="31">
        <v>4.5098618320207569E-2</v>
      </c>
      <c r="Z176" s="31">
        <v>0.23032583982613844</v>
      </c>
      <c r="AA176" s="31">
        <v>-0.39970080746398767</v>
      </c>
      <c r="AB176" s="33">
        <v>0.53667933698651249</v>
      </c>
      <c r="AC176" s="31">
        <v>-2.5606220737686137E-2</v>
      </c>
      <c r="AD176" s="31">
        <v>-0.40815206947012361</v>
      </c>
      <c r="AE176" s="33">
        <v>0.49917035079165911</v>
      </c>
      <c r="AF176" s="31">
        <v>-4.3307468452907956E-2</v>
      </c>
      <c r="AG176" s="31">
        <v>-0.14097304160194729</v>
      </c>
      <c r="AH176" s="31">
        <v>4.3060597955099193E-2</v>
      </c>
      <c r="AI176" s="33">
        <v>0.54533538834438255</v>
      </c>
      <c r="AJ176" s="33">
        <v>0.771797074111228</v>
      </c>
      <c r="AK176" s="31">
        <v>-0.22732572592408379</v>
      </c>
      <c r="AL176" s="33">
        <v>0.55778883577856508</v>
      </c>
      <c r="AM176" s="31">
        <v>-0.17735277298229599</v>
      </c>
      <c r="AN176" s="31">
        <v>-9.1526234930904893E-2</v>
      </c>
      <c r="AO176" s="31">
        <v>0.11156066988374226</v>
      </c>
      <c r="AP176" s="31">
        <v>5.6371758401827204E-2</v>
      </c>
      <c r="AQ176" s="31">
        <v>-8.70321297224773E-2</v>
      </c>
      <c r="AR176" s="31">
        <v>-0.2427941126785233</v>
      </c>
      <c r="AS176" s="31">
        <v>-0.31858435328025453</v>
      </c>
      <c r="AT176" s="31">
        <v>1.7717954317988525E-2</v>
      </c>
      <c r="AU176" s="33">
        <v>0.55302212315291299</v>
      </c>
      <c r="AV176" s="33">
        <v>0.57464172925805956</v>
      </c>
      <c r="AW176" s="31">
        <v>0.43679387610432191</v>
      </c>
      <c r="AX176" s="33">
        <v>0.53285561408367021</v>
      </c>
      <c r="AY176" s="33">
        <v>0.62817611356437564</v>
      </c>
      <c r="AZ176" s="31">
        <v>2.1065710549056031E-2</v>
      </c>
      <c r="BA176" s="31">
        <v>9.3856348310873625E-2</v>
      </c>
      <c r="BB176" s="31">
        <v>-0.4379295595857341</v>
      </c>
      <c r="BC176" s="31">
        <v>0.14434622925208515</v>
      </c>
      <c r="BD176" s="33">
        <v>-0.51783758075023711</v>
      </c>
      <c r="BE176" s="31">
        <v>-0.33392977280700886</v>
      </c>
      <c r="BF176" s="31">
        <v>-0.31105161858202329</v>
      </c>
      <c r="BG176" s="31">
        <v>-0.17830071962386632</v>
      </c>
      <c r="BH176" s="31">
        <v>-8.0518061547232215E-4</v>
      </c>
      <c r="BI176" s="31">
        <v>-6.4585948344742281E-2</v>
      </c>
      <c r="BJ176" s="31">
        <v>0.44492245897774968</v>
      </c>
      <c r="BK176" s="31">
        <v>8.009574609630013E-2</v>
      </c>
      <c r="BL176" s="31">
        <v>0.1531506285220845</v>
      </c>
      <c r="BM176" s="33">
        <v>-0.53072397963819862</v>
      </c>
      <c r="BN176" s="31">
        <v>-0.37576188076190759</v>
      </c>
      <c r="BO176" s="33">
        <v>-0.53694358400986764</v>
      </c>
      <c r="BP176" s="31">
        <v>-0.32446265939334634</v>
      </c>
      <c r="BQ176" s="31">
        <v>-0.43161168068983313</v>
      </c>
      <c r="BR176" s="33">
        <v>-0.53199788472925702</v>
      </c>
      <c r="BS176" s="33">
        <v>0.45955874527403756</v>
      </c>
      <c r="BT176" s="31">
        <v>-0.20683377684119253</v>
      </c>
      <c r="BU176" s="31">
        <v>-0.32211855514362703</v>
      </c>
      <c r="BV176" s="31">
        <v>-6.2379024745387486E-2</v>
      </c>
      <c r="BW176" s="31">
        <v>-5.233908853867511E-2</v>
      </c>
      <c r="BX176" s="31">
        <v>0.42589892279795272</v>
      </c>
      <c r="BY176" s="31">
        <v>8.3943211053975272E-2</v>
      </c>
      <c r="BZ176" s="31">
        <v>0.24446004540733646</v>
      </c>
      <c r="CA176" s="33">
        <v>0.53685304850789994</v>
      </c>
      <c r="CB176" s="33">
        <v>0.49029631406033553</v>
      </c>
      <c r="CC176" s="33">
        <v>0.63705031654891231</v>
      </c>
      <c r="CD176" s="31">
        <v>0.25886062604747068</v>
      </c>
      <c r="CE176" s="31">
        <v>0.14368043172067446</v>
      </c>
      <c r="CF176" s="31">
        <v>0.11927660709990098</v>
      </c>
      <c r="CG176" s="33">
        <v>0.5944611978686668</v>
      </c>
      <c r="CH176" s="33">
        <v>0.45379092190089765</v>
      </c>
      <c r="CI176" s="31">
        <v>-0.36049316418319705</v>
      </c>
      <c r="CJ176" s="31">
        <v>-0.43469907349620951</v>
      </c>
      <c r="CK176" s="33">
        <v>-0.52644590674965064</v>
      </c>
      <c r="CL176" s="31">
        <v>-0.3577183952673238</v>
      </c>
      <c r="CM176" s="31">
        <v>-0.32612876611770997</v>
      </c>
      <c r="CN176" s="31">
        <v>-0.23849032272964366</v>
      </c>
      <c r="CO176" s="31">
        <v>0.39790915419028622</v>
      </c>
      <c r="CP176" s="31">
        <v>-1.1671080339190992E-2</v>
      </c>
      <c r="CQ176" s="31">
        <v>-9.8645349370271626E-2</v>
      </c>
      <c r="CR176" s="31">
        <v>-0.20133601974496543</v>
      </c>
      <c r="CS176" s="31">
        <v>-0.30883175558272269</v>
      </c>
      <c r="CT176" s="33">
        <v>0.56057423047432431</v>
      </c>
      <c r="CU176" s="31">
        <v>1.5497389254466344E-2</v>
      </c>
      <c r="CV176" s="31">
        <v>8.7500914332869259E-2</v>
      </c>
      <c r="CW176" s="31">
        <v>-6.2793707712326619E-2</v>
      </c>
      <c r="CX176" s="31">
        <v>-0.1431848153784481</v>
      </c>
      <c r="CY176" s="31">
        <v>5.5549282729823117E-2</v>
      </c>
      <c r="CZ176" s="31">
        <v>-0.22883611944046803</v>
      </c>
      <c r="DA176" s="31">
        <v>0.16861089463074608</v>
      </c>
      <c r="DB176" s="31">
        <v>-0.34500734433148095</v>
      </c>
      <c r="DC176" s="31">
        <v>-0.25206080475403875</v>
      </c>
      <c r="DD176" s="33">
        <v>0.7208388581248576</v>
      </c>
      <c r="DE176" s="33">
        <v>-0.45875641008129242</v>
      </c>
      <c r="DF176" s="33">
        <v>0.5937023495263638</v>
      </c>
      <c r="DG176" s="31">
        <v>-0.29753329081746355</v>
      </c>
      <c r="DH176" s="31">
        <v>0.22103187928993379</v>
      </c>
      <c r="DI176" s="31">
        <v>-0.15712662943843764</v>
      </c>
      <c r="DJ176" s="31">
        <v>-0.44237960198864518</v>
      </c>
      <c r="DK176" s="31">
        <v>-0.18923715737014976</v>
      </c>
      <c r="DL176" s="33">
        <v>-0.47524329881476252</v>
      </c>
      <c r="DM176" s="33">
        <v>0.49186229168095219</v>
      </c>
      <c r="DN176" s="33">
        <v>0.79837294239381473</v>
      </c>
      <c r="DO176" s="31">
        <v>-0.41732724335695542</v>
      </c>
      <c r="DP176" s="31">
        <v>-0.18855495249488388</v>
      </c>
      <c r="DQ176" s="31">
        <v>-0.1086494812003892</v>
      </c>
      <c r="DR176" s="31">
        <v>0.15052696657945194</v>
      </c>
      <c r="DS176" s="31">
        <v>0.10769397547845586</v>
      </c>
      <c r="DT176" s="31">
        <v>1.9472081957155146E-2</v>
      </c>
      <c r="DU176" s="33">
        <v>0.51108662974941865</v>
      </c>
      <c r="DV176" s="31">
        <v>5.4734616957476161E-2</v>
      </c>
      <c r="DW176" s="31">
        <v>-1.4658236375217308E-2</v>
      </c>
      <c r="DX176" s="31">
        <v>-0.13898427174153705</v>
      </c>
      <c r="DY176" s="31">
        <v>-0.41205263337689046</v>
      </c>
      <c r="DZ176" s="31">
        <v>0.26502358460203246</v>
      </c>
      <c r="EA176" s="31">
        <v>0.21758749293807117</v>
      </c>
      <c r="EB176" s="31">
        <v>-0.36206863311136295</v>
      </c>
      <c r="EC176" s="31">
        <v>-0.17393261063763293</v>
      </c>
      <c r="ED176" s="31">
        <v>-3.8589954079906896E-2</v>
      </c>
      <c r="EE176" s="31">
        <v>5.2523105203770203E-2</v>
      </c>
      <c r="EF176" s="31">
        <v>-0.14254699497509812</v>
      </c>
      <c r="EG176" s="31">
        <v>-7.809721245442415E-2</v>
      </c>
      <c r="EH176" s="31">
        <v>0.21713565068543997</v>
      </c>
      <c r="EI176" s="31">
        <v>-0.35981162857430926</v>
      </c>
      <c r="EJ176" s="31">
        <v>0.3978361743992056</v>
      </c>
      <c r="EK176" s="31">
        <v>-0.30005213983802587</v>
      </c>
      <c r="EL176" s="33">
        <v>-0.47003992831457603</v>
      </c>
      <c r="EM176" s="31">
        <v>-0.38383087231325247</v>
      </c>
      <c r="EN176" s="31">
        <v>-0.21913899153868749</v>
      </c>
      <c r="EO176" s="31">
        <v>0.41605418313040499</v>
      </c>
      <c r="EP176" s="31">
        <v>0.14747117306192764</v>
      </c>
      <c r="EQ176" s="31">
        <v>-0.33650183144835721</v>
      </c>
      <c r="ER176" s="31">
        <v>4.7227508001544079E-2</v>
      </c>
      <c r="ES176" s="33">
        <v>0.4837231211822956</v>
      </c>
      <c r="ET176" s="31">
        <v>-9.9182977830329574E-2</v>
      </c>
      <c r="EU176" s="31">
        <v>0.1961755554293145</v>
      </c>
      <c r="EV176" s="31">
        <v>-0.24896787320187447</v>
      </c>
      <c r="EW176" s="31">
        <v>0.11646648195346411</v>
      </c>
      <c r="EX176" s="31">
        <v>-0.25138352237290312</v>
      </c>
      <c r="EY176" s="31">
        <v>-2.1495721491367442E-2</v>
      </c>
      <c r="EZ176" s="31">
        <v>0.37796139048477778</v>
      </c>
      <c r="FA176" s="31">
        <v>-2.7458147849995517E-2</v>
      </c>
      <c r="FB176" s="31">
        <v>0.2366937866063453</v>
      </c>
      <c r="FC176" s="31">
        <v>-0.24253187296317999</v>
      </c>
      <c r="FD176" s="31">
        <v>-0.20114354158875739</v>
      </c>
      <c r="FE176" s="31">
        <v>0.34082863639987193</v>
      </c>
      <c r="FF176" s="31">
        <v>-0.28702539530252835</v>
      </c>
      <c r="FG176" s="31">
        <v>-0.14286126357428203</v>
      </c>
      <c r="FH176" s="31">
        <v>0.29265857118552047</v>
      </c>
      <c r="FI176" s="33">
        <v>0.48778643908324604</v>
      </c>
      <c r="FJ176" s="31">
        <v>0.31923004077255307</v>
      </c>
      <c r="FK176" s="31">
        <v>-0.12622860053847249</v>
      </c>
      <c r="FL176" s="31">
        <v>-7.5543744827705039E-2</v>
      </c>
      <c r="FM176" s="33">
        <v>0.76932566983314632</v>
      </c>
      <c r="FN176" s="33">
        <v>0.56608800701890094</v>
      </c>
      <c r="FO176" s="33">
        <v>0.51042405161780102</v>
      </c>
      <c r="FP176" s="33">
        <v>0.84965892221362571</v>
      </c>
      <c r="FQ176" s="31">
        <v>0.27161484829166344</v>
      </c>
      <c r="FR176" s="33">
        <v>0.65605827783652382</v>
      </c>
      <c r="FS176" s="31">
        <v>0.26364869479657127</v>
      </c>
      <c r="FT176" s="32">
        <v>1</v>
      </c>
      <c r="FU176" s="31">
        <v>-0.35001608240224502</v>
      </c>
      <c r="FV176" s="31">
        <v>-0.26396369974491518</v>
      </c>
      <c r="FW176" s="31">
        <v>0.15768419025407343</v>
      </c>
      <c r="FX176" s="31">
        <v>7.3776522765012176E-2</v>
      </c>
      <c r="FY176" s="31">
        <v>1.7990103415322492E-2</v>
      </c>
      <c r="FZ176" s="31">
        <v>0.10488091716169537</v>
      </c>
      <c r="GA176" s="31">
        <v>-0.39993456300595187</v>
      </c>
      <c r="GB176" s="31">
        <v>0.111663921371753</v>
      </c>
      <c r="GC176" s="33">
        <v>0.4807907849320941</v>
      </c>
      <c r="GD176" s="31">
        <v>-0.15116223269509621</v>
      </c>
      <c r="GE176" s="33">
        <v>0.47260621377365813</v>
      </c>
      <c r="GF176" s="31">
        <v>0.22940144171260135</v>
      </c>
      <c r="GG176" s="31">
        <v>0.28372976235817948</v>
      </c>
      <c r="GH176" s="33">
        <v>0.51464717170767693</v>
      </c>
      <c r="GI176" s="31">
        <v>0.34255259383479514</v>
      </c>
      <c r="GJ176" s="31">
        <v>0.29371888234283544</v>
      </c>
      <c r="GK176" s="31">
        <v>-2.050654059983207E-4</v>
      </c>
      <c r="GL176" s="31">
        <v>0.10213079970771498</v>
      </c>
      <c r="GM176" s="31">
        <v>0.29433671841855724</v>
      </c>
      <c r="GN176" s="31">
        <v>0.1255153667962971</v>
      </c>
    </row>
    <row r="177" spans="1:196">
      <c r="A177" s="30" t="s">
        <v>695</v>
      </c>
      <c r="B177" s="33">
        <v>0.83078564562112212</v>
      </c>
      <c r="C177" s="33">
        <v>-0.59033358916593059</v>
      </c>
      <c r="D177" s="31">
        <v>-0.31290810476009884</v>
      </c>
      <c r="E177" s="31">
        <v>-2.5330012563880663E-4</v>
      </c>
      <c r="F177" s="31">
        <v>0.10008342884687856</v>
      </c>
      <c r="G177" s="31">
        <v>-0.18821561485672331</v>
      </c>
      <c r="H177" s="31">
        <v>-0.44714673470483079</v>
      </c>
      <c r="I177" s="31">
        <v>0.38540701486029588</v>
      </c>
      <c r="J177" s="31">
        <v>0.29610595121180766</v>
      </c>
      <c r="K177" s="33">
        <v>0.69004873754460661</v>
      </c>
      <c r="L177" s="31">
        <v>-0.35516874210055943</v>
      </c>
      <c r="M177" s="33">
        <v>0.56597208312687586</v>
      </c>
      <c r="N177" s="31">
        <v>-0.22049511764808802</v>
      </c>
      <c r="O177" s="33">
        <v>0.72664370368167275</v>
      </c>
      <c r="P177" s="33">
        <v>0.47302307924465814</v>
      </c>
      <c r="Q177" s="31">
        <v>0.36615639713822545</v>
      </c>
      <c r="R177" s="33">
        <v>-0.49352897833769371</v>
      </c>
      <c r="S177" s="31">
        <v>-0.12170708478908843</v>
      </c>
      <c r="T177" s="31">
        <v>-0.16093288478116857</v>
      </c>
      <c r="U177" s="33">
        <v>0.67428881503940452</v>
      </c>
      <c r="V177" s="33">
        <v>0.50491466390496087</v>
      </c>
      <c r="W177" s="31">
        <v>-0.31076261856325044</v>
      </c>
      <c r="X177" s="31">
        <v>0.12553596623918514</v>
      </c>
      <c r="Y177" s="31">
        <v>-0.36584630689821745</v>
      </c>
      <c r="Z177" s="31">
        <v>-0.13483907498435133</v>
      </c>
      <c r="AA177" s="33">
        <v>0.80283126119013903</v>
      </c>
      <c r="AB177" s="31">
        <v>-0.32039361054206678</v>
      </c>
      <c r="AC177" s="31">
        <v>0.11227706713088326</v>
      </c>
      <c r="AD177" s="33">
        <v>0.47139202671224051</v>
      </c>
      <c r="AE177" s="31">
        <v>-0.28233803987918327</v>
      </c>
      <c r="AF177" s="31">
        <v>-0.3220625751709133</v>
      </c>
      <c r="AG177" s="31">
        <v>4.8569858732133771E-2</v>
      </c>
      <c r="AH177" s="31">
        <v>0.10724354210409409</v>
      </c>
      <c r="AI177" s="33">
        <v>-0.64627177673127112</v>
      </c>
      <c r="AJ177" s="33">
        <v>-0.63243906457481935</v>
      </c>
      <c r="AK177" s="31">
        <v>-0.26256878872621692</v>
      </c>
      <c r="AL177" s="31">
        <v>-0.33455227659676351</v>
      </c>
      <c r="AM177" s="31">
        <v>-0.27194376621575872</v>
      </c>
      <c r="AN177" s="31">
        <v>-0.19217748145897198</v>
      </c>
      <c r="AO177" s="31">
        <v>0.45072763844724012</v>
      </c>
      <c r="AP177" s="33">
        <v>0.58960286557317132</v>
      </c>
      <c r="AQ177" s="31">
        <v>0.13499986226517391</v>
      </c>
      <c r="AR177" s="31">
        <v>-0.25021040626806401</v>
      </c>
      <c r="AS177" s="31">
        <v>-0.12557923913806754</v>
      </c>
      <c r="AT177" s="31">
        <v>3.3048350110743224E-2</v>
      </c>
      <c r="AU177" s="33">
        <v>-0.4931976385548717</v>
      </c>
      <c r="AV177" s="31">
        <v>-0.41203435938016508</v>
      </c>
      <c r="AW177" s="31">
        <v>-0.20251285869444213</v>
      </c>
      <c r="AX177" s="31">
        <v>-0.2908913435574258</v>
      </c>
      <c r="AY177" s="31">
        <v>-0.39404388606660046</v>
      </c>
      <c r="AZ177" s="33">
        <v>-0.47517585018022263</v>
      </c>
      <c r="BA177" s="31">
        <v>0.38628278569309571</v>
      </c>
      <c r="BB177" s="31">
        <v>-0.32172356291582938</v>
      </c>
      <c r="BC177" s="31">
        <v>-0.1580018863775042</v>
      </c>
      <c r="BD177" s="31">
        <v>9.1936502818099661E-2</v>
      </c>
      <c r="BE177" s="31">
        <v>-0.16853187772590505</v>
      </c>
      <c r="BF177" s="33">
        <v>0.64972042113566109</v>
      </c>
      <c r="BG177" s="31">
        <v>-0.16842327775303612</v>
      </c>
      <c r="BH177" s="33">
        <v>-0.51187019071447026</v>
      </c>
      <c r="BI177" s="31">
        <v>-0.13368323425233034</v>
      </c>
      <c r="BJ177" s="33">
        <v>-0.56826884049673143</v>
      </c>
      <c r="BK177" s="31">
        <v>-0.32142623838767576</v>
      </c>
      <c r="BL177" s="33">
        <v>-0.50165058042137156</v>
      </c>
      <c r="BM177" s="33">
        <v>0.59105927020105531</v>
      </c>
      <c r="BN177" s="33">
        <v>0.49727966095679238</v>
      </c>
      <c r="BO177" s="33">
        <v>0.62224379891648274</v>
      </c>
      <c r="BP177" s="31">
        <v>0.35987462330124304</v>
      </c>
      <c r="BQ177" s="31">
        <v>0.2920347618456684</v>
      </c>
      <c r="BR177" s="31">
        <v>0.43117900172704604</v>
      </c>
      <c r="BS177" s="31">
        <v>-0.11016320478026191</v>
      </c>
      <c r="BT177" s="33">
        <v>0.67770898122291079</v>
      </c>
      <c r="BU177" s="31">
        <v>2.5444578976949597E-2</v>
      </c>
      <c r="BV177" s="31">
        <v>9.4860903758012038E-2</v>
      </c>
      <c r="BW177" s="33">
        <v>0.62235610458700696</v>
      </c>
      <c r="BX177" s="31">
        <v>-0.22489958283747805</v>
      </c>
      <c r="BY177" s="33">
        <v>-0.62536990718212648</v>
      </c>
      <c r="BZ177" s="33">
        <v>-0.58276251746976215</v>
      </c>
      <c r="CA177" s="33">
        <v>-0.48915531057380529</v>
      </c>
      <c r="CB177" s="33">
        <v>-0.52275754948192354</v>
      </c>
      <c r="CC177" s="31">
        <v>-0.39768191844909007</v>
      </c>
      <c r="CD177" s="33">
        <v>-0.47861547533330062</v>
      </c>
      <c r="CE177" s="33">
        <v>-0.56900989651327827</v>
      </c>
      <c r="CF177" s="31">
        <v>-8.9750365905231194E-2</v>
      </c>
      <c r="CG177" s="31">
        <v>-0.17019252441485433</v>
      </c>
      <c r="CH177" s="33">
        <v>-0.46251370766975908</v>
      </c>
      <c r="CI177" s="31">
        <v>0.33171080987149348</v>
      </c>
      <c r="CJ177" s="33">
        <v>0.85990247002490028</v>
      </c>
      <c r="CK177" s="33">
        <v>0.66394568483501326</v>
      </c>
      <c r="CL177" s="31">
        <v>0.37812425154552609</v>
      </c>
      <c r="CM177" s="33">
        <v>0.5777141677990979</v>
      </c>
      <c r="CN177" s="31">
        <v>5.1168562204234991E-2</v>
      </c>
      <c r="CO177" s="31">
        <v>-1.6714121506755344E-2</v>
      </c>
      <c r="CP177" s="31">
        <v>-0.27127509397595506</v>
      </c>
      <c r="CQ177" s="31">
        <v>-0.1543485876334007</v>
      </c>
      <c r="CR177" s="31">
        <v>0.32822938502551585</v>
      </c>
      <c r="CS177" s="31">
        <v>0.18505678573446471</v>
      </c>
      <c r="CT177" s="33">
        <v>-0.54294531689752079</v>
      </c>
      <c r="CU177" s="33">
        <v>-0.53756059855720684</v>
      </c>
      <c r="CV177" s="33">
        <v>-0.52603965766663408</v>
      </c>
      <c r="CW177" s="31">
        <v>-0.11980184084188886</v>
      </c>
      <c r="CX177" s="31">
        <v>0.3757573962615624</v>
      </c>
      <c r="CY177" s="31">
        <v>2.8757825105364451E-2</v>
      </c>
      <c r="CZ177" s="31">
        <v>0.40742108707962532</v>
      </c>
      <c r="DA177" s="31">
        <v>-0.32817101471889681</v>
      </c>
      <c r="DB177" s="31">
        <v>0.35299236956191715</v>
      </c>
      <c r="DC177" s="33">
        <v>0.63764942817855585</v>
      </c>
      <c r="DD177" s="31">
        <v>-0.10528768947603949</v>
      </c>
      <c r="DE177" s="31">
        <v>-0.21447071083489647</v>
      </c>
      <c r="DF177" s="31">
        <v>-0.28157250567860242</v>
      </c>
      <c r="DG177" s="33">
        <v>0.53497244153371593</v>
      </c>
      <c r="DH177" s="31">
        <v>-0.39996937257555093</v>
      </c>
      <c r="DI177" s="31">
        <v>-0.13760792475913408</v>
      </c>
      <c r="DJ177" s="31">
        <v>0.3627591624352357</v>
      </c>
      <c r="DK177" s="31">
        <v>0.31074575041128505</v>
      </c>
      <c r="DL177" s="31">
        <v>0.16147572673945224</v>
      </c>
      <c r="DM177" s="33">
        <v>-0.53846536569773962</v>
      </c>
      <c r="DN177" s="33">
        <v>-0.4916736302271314</v>
      </c>
      <c r="DO177" s="33">
        <v>0.70137752689800903</v>
      </c>
      <c r="DP177" s="33">
        <v>0.61471095922961105</v>
      </c>
      <c r="DQ177" s="31">
        <v>7.1179153048440538E-2</v>
      </c>
      <c r="DR177" s="31">
        <v>0.35001598121929195</v>
      </c>
      <c r="DS177" s="31">
        <v>2.8243071118572573E-2</v>
      </c>
      <c r="DT177" s="31">
        <v>-3.7240929705995934E-2</v>
      </c>
      <c r="DU177" s="31">
        <v>-0.22766809319770734</v>
      </c>
      <c r="DV177" s="31">
        <v>-0.19254528605519455</v>
      </c>
      <c r="DW177" s="31">
        <v>-0.3806974025706768</v>
      </c>
      <c r="DX177" s="31">
        <v>-0.40638913996481368</v>
      </c>
      <c r="DY177" s="33">
        <v>0.56446930278727991</v>
      </c>
      <c r="DZ177" s="31">
        <v>-0.24389492206140909</v>
      </c>
      <c r="EA177" s="31">
        <v>-0.32380543215134877</v>
      </c>
      <c r="EB177" s="33">
        <v>0.59600367259580178</v>
      </c>
      <c r="EC177" s="33">
        <v>0.70384067245035453</v>
      </c>
      <c r="ED177" s="31">
        <v>-0.44005499772413642</v>
      </c>
      <c r="EE177" s="31">
        <v>-0.1648888098418663</v>
      </c>
      <c r="EF177" s="33">
        <v>0.55355111548227176</v>
      </c>
      <c r="EG177" s="31">
        <v>-0.32710157772271242</v>
      </c>
      <c r="EH177" s="31">
        <v>-0.4481966874831973</v>
      </c>
      <c r="EI177" s="31">
        <v>-0.11086156026985322</v>
      </c>
      <c r="EJ177" s="31">
        <v>-0.1060353657006522</v>
      </c>
      <c r="EK177" s="31">
        <v>0.44253376881219669</v>
      </c>
      <c r="EL177" s="31">
        <v>0.42323696959366602</v>
      </c>
      <c r="EM177" s="31">
        <v>6.9140346033452801E-2</v>
      </c>
      <c r="EN177" s="31">
        <v>7.0743302061614208E-2</v>
      </c>
      <c r="EO177" s="33">
        <v>-0.50173969201238811</v>
      </c>
      <c r="EP177" s="31">
        <v>2.7193695502998414E-2</v>
      </c>
      <c r="EQ177" s="33">
        <v>0.58235577985031273</v>
      </c>
      <c r="ER177" s="31">
        <v>-0.28076220170918198</v>
      </c>
      <c r="ES177" s="31">
        <v>-0.32146107558453435</v>
      </c>
      <c r="ET177" s="31">
        <v>-0.19823700828945637</v>
      </c>
      <c r="EU177" s="31">
        <v>-0.35566511324100125</v>
      </c>
      <c r="EV177" s="31">
        <v>2.6298785155019828E-2</v>
      </c>
      <c r="EW177" s="31">
        <v>-0.35205460532373561</v>
      </c>
      <c r="EX177" s="31">
        <v>-4.83250350344991E-2</v>
      </c>
      <c r="EY177" s="31">
        <v>-0.3566308456958629</v>
      </c>
      <c r="EZ177" s="31">
        <v>-0.32624398846178781</v>
      </c>
      <c r="FA177" s="31">
        <v>0.12025052177403799</v>
      </c>
      <c r="FB177" s="31">
        <v>-0.27158951352847327</v>
      </c>
      <c r="FC177" s="31">
        <v>0.41096441012708002</v>
      </c>
      <c r="FD177" s="31">
        <v>-0.29071815996918088</v>
      </c>
      <c r="FE177" s="31">
        <v>-0.14587035805661488</v>
      </c>
      <c r="FF177" s="33">
        <v>0.66287725328422731</v>
      </c>
      <c r="FG177" s="31">
        <v>-0.15384511517696706</v>
      </c>
      <c r="FH177" s="33">
        <v>-0.50143453826570339</v>
      </c>
      <c r="FI177" s="31">
        <v>-0.33926626055464221</v>
      </c>
      <c r="FJ177" s="33">
        <v>-0.58786855106010516</v>
      </c>
      <c r="FK177" s="31">
        <v>-0.30428071215841984</v>
      </c>
      <c r="FL177" s="31">
        <v>-0.37010943706249927</v>
      </c>
      <c r="FM177" s="33">
        <v>-0.46354547968358167</v>
      </c>
      <c r="FN177" s="31">
        <v>-0.19774199815031307</v>
      </c>
      <c r="FO177" s="31">
        <v>-0.34302952404193798</v>
      </c>
      <c r="FP177" s="31">
        <v>-0.32980279668009826</v>
      </c>
      <c r="FQ177" s="31">
        <v>-0.24813171601637726</v>
      </c>
      <c r="FR177" s="31">
        <v>-0.2884629017508657</v>
      </c>
      <c r="FS177" s="33">
        <v>-0.46675146826443337</v>
      </c>
      <c r="FT177" s="31">
        <v>-0.35001608240224502</v>
      </c>
      <c r="FU177" s="32">
        <v>1</v>
      </c>
      <c r="FV177" s="31">
        <v>-3.5279837939839277E-2</v>
      </c>
      <c r="FW177" s="31">
        <v>9.2884881505087974E-2</v>
      </c>
      <c r="FX177" s="31">
        <v>0.16385262782977039</v>
      </c>
      <c r="FY177" s="31">
        <v>7.0754491920463028E-2</v>
      </c>
      <c r="FZ177" s="31">
        <v>-4.8013060151526128E-2</v>
      </c>
      <c r="GA177" s="31">
        <v>9.9011207065911197E-2</v>
      </c>
      <c r="GB177" s="31">
        <v>-0.1421755626945975</v>
      </c>
      <c r="GC177" s="31">
        <v>-9.181113704633552E-2</v>
      </c>
      <c r="GD177" s="31">
        <v>0.26420979312418724</v>
      </c>
      <c r="GE177" s="31">
        <v>-0.10549416737659358</v>
      </c>
      <c r="GF177" s="31">
        <v>-5.4617633843325818E-2</v>
      </c>
      <c r="GG177" s="31">
        <v>-2.8123009460752409E-2</v>
      </c>
      <c r="GH177" s="31">
        <v>1.0511510144658662E-2</v>
      </c>
      <c r="GI177" s="31">
        <v>-0.11049415544330909</v>
      </c>
      <c r="GJ177" s="31">
        <v>-3.2288201770437501E-2</v>
      </c>
      <c r="GK177" s="31">
        <v>-0.13982059416224504</v>
      </c>
      <c r="GL177" s="31">
        <v>-0.25673979887156712</v>
      </c>
      <c r="GM177" s="31">
        <v>-0.15631338889164947</v>
      </c>
      <c r="GN177" s="31">
        <v>-0.23037576559137493</v>
      </c>
    </row>
    <row r="178" spans="1:196">
      <c r="A178" s="30" t="s">
        <v>696</v>
      </c>
      <c r="B178" s="31">
        <v>0.37158029933343806</v>
      </c>
      <c r="C178" s="31">
        <v>0.11246036316212332</v>
      </c>
      <c r="D178" s="33">
        <v>0.69707289999495992</v>
      </c>
      <c r="E178" s="31">
        <v>0.21393093140559519</v>
      </c>
      <c r="F178" s="33">
        <v>0.46909919251530091</v>
      </c>
      <c r="G178" s="31">
        <v>-0.12078536226392775</v>
      </c>
      <c r="H178" s="31">
        <v>-0.23124509129819315</v>
      </c>
      <c r="I178" s="31">
        <v>-1.3144985080431821E-2</v>
      </c>
      <c r="J178" s="33">
        <v>-0.48166666240373729</v>
      </c>
      <c r="K178" s="31">
        <v>-0.1137307736418033</v>
      </c>
      <c r="L178" s="33">
        <v>0.59727904205182936</v>
      </c>
      <c r="M178" s="31">
        <v>-4.3058292080652788E-2</v>
      </c>
      <c r="N178" s="33">
        <v>0.64691213165679751</v>
      </c>
      <c r="O178" s="31">
        <v>-0.26968769754202659</v>
      </c>
      <c r="P178" s="33">
        <v>0.51444310525162507</v>
      </c>
      <c r="Q178" s="31">
        <v>-0.26056598355793748</v>
      </c>
      <c r="R178" s="31">
        <v>-0.17464611018380327</v>
      </c>
      <c r="S178" s="31">
        <v>0.43764739893521798</v>
      </c>
      <c r="T178" s="31">
        <v>0.34403913919322776</v>
      </c>
      <c r="U178" s="31">
        <v>0.23926774247659105</v>
      </c>
      <c r="V178" s="31">
        <v>4.206308925553208E-2</v>
      </c>
      <c r="W178" s="31">
        <v>0.42204621801175241</v>
      </c>
      <c r="X178" s="31">
        <v>0.29583782281007881</v>
      </c>
      <c r="Y178" s="33">
        <v>0.56669211985281398</v>
      </c>
      <c r="Z178" s="31">
        <v>0.29931118231330528</v>
      </c>
      <c r="AA178" s="31">
        <v>-0.13063448288591137</v>
      </c>
      <c r="AB178" s="31">
        <v>0.33886591635888086</v>
      </c>
      <c r="AC178" s="31">
        <v>-0.13096849031823074</v>
      </c>
      <c r="AD178" s="33">
        <v>0.61667946270341312</v>
      </c>
      <c r="AE178" s="31">
        <v>0.25147208779359653</v>
      </c>
      <c r="AF178" s="33">
        <v>0.58248549985852893</v>
      </c>
      <c r="AG178" s="31">
        <v>-7.6282050037851518E-2</v>
      </c>
      <c r="AH178" s="31">
        <v>7.879439732232614E-2</v>
      </c>
      <c r="AI178" s="31">
        <v>1.7234544771546911E-2</v>
      </c>
      <c r="AJ178" s="31">
        <v>-6.0272893896622319E-2</v>
      </c>
      <c r="AK178" s="33">
        <v>0.45993493071114383</v>
      </c>
      <c r="AL178" s="31">
        <v>0.21486978818887986</v>
      </c>
      <c r="AM178" s="33">
        <v>0.53715504530645231</v>
      </c>
      <c r="AN178" s="31">
        <v>0.15149882945751</v>
      </c>
      <c r="AO178" s="31">
        <v>-0.24632813209411542</v>
      </c>
      <c r="AP178" s="31">
        <v>-0.16838018843400882</v>
      </c>
      <c r="AQ178" s="31">
        <v>-0.36890679222592399</v>
      </c>
      <c r="AR178" s="33">
        <v>0.46255573151630525</v>
      </c>
      <c r="AS178" s="31">
        <v>0.4277880433217624</v>
      </c>
      <c r="AT178" s="31">
        <v>0.33961441291754035</v>
      </c>
      <c r="AU178" s="31">
        <v>0.27763007556370362</v>
      </c>
      <c r="AV178" s="31">
        <v>0.15735572939792844</v>
      </c>
      <c r="AW178" s="31">
        <v>-0.1856374247510072</v>
      </c>
      <c r="AX178" s="31">
        <v>5.7202174599102602E-2</v>
      </c>
      <c r="AY178" s="31">
        <v>-0.10099126322956622</v>
      </c>
      <c r="AZ178" s="31">
        <v>-0.13870757201645281</v>
      </c>
      <c r="BA178" s="31">
        <v>-0.32391241839374868</v>
      </c>
      <c r="BB178" s="33">
        <v>0.67286915398338976</v>
      </c>
      <c r="BC178" s="31">
        <v>0.44268850850767805</v>
      </c>
      <c r="BD178" s="33">
        <v>0.5083883791826459</v>
      </c>
      <c r="BE178" s="31">
        <v>0.44503600628422946</v>
      </c>
      <c r="BF178" s="31">
        <v>-0.19124218312133637</v>
      </c>
      <c r="BG178" s="33">
        <v>0.65289530537067164</v>
      </c>
      <c r="BH178" s="33">
        <v>0.58200912128783067</v>
      </c>
      <c r="BI178" s="31">
        <v>0.19590064907203553</v>
      </c>
      <c r="BJ178" s="31">
        <v>0.31358645309973832</v>
      </c>
      <c r="BK178" s="31">
        <v>0.41606073439969155</v>
      </c>
      <c r="BL178" s="31">
        <v>0.4089206207389065</v>
      </c>
      <c r="BM178" s="31">
        <v>0.13696228664533588</v>
      </c>
      <c r="BN178" s="31">
        <v>-0.20527851834295061</v>
      </c>
      <c r="BO178" s="31">
        <v>0.29325250161893335</v>
      </c>
      <c r="BP178" s="31">
        <v>-0.3366083554191544</v>
      </c>
      <c r="BQ178" s="31">
        <v>-0.16715760101234986</v>
      </c>
      <c r="BR178" s="31">
        <v>0.27350877517275307</v>
      </c>
      <c r="BS178" s="31">
        <v>0.20360517608927831</v>
      </c>
      <c r="BT178" s="31">
        <v>0.10483674142041299</v>
      </c>
      <c r="BU178" s="33">
        <v>0.90884852855490283</v>
      </c>
      <c r="BV178" s="33">
        <v>0.57771551672433308</v>
      </c>
      <c r="BW178" s="31">
        <v>0.42447067862801474</v>
      </c>
      <c r="BX178" s="31">
        <v>3.126006438681634E-2</v>
      </c>
      <c r="BY178" s="31">
        <v>0.32833545950506055</v>
      </c>
      <c r="BZ178" s="31">
        <v>7.3705472732043933E-2</v>
      </c>
      <c r="CA178" s="31">
        <v>5.5913162153692623E-2</v>
      </c>
      <c r="CB178" s="31">
        <v>-0.11244885424658367</v>
      </c>
      <c r="CC178" s="31">
        <v>-0.21114597568448917</v>
      </c>
      <c r="CD178" s="33">
        <v>0.5244415018857983</v>
      </c>
      <c r="CE178" s="31">
        <v>0.11317141851991321</v>
      </c>
      <c r="CF178" s="31">
        <v>7.1192645158883613E-2</v>
      </c>
      <c r="CG178" s="31">
        <v>5.5118586147946277E-2</v>
      </c>
      <c r="CH178" s="31">
        <v>-0.32959528882213929</v>
      </c>
      <c r="CI178" s="33">
        <v>0.55942687236639477</v>
      </c>
      <c r="CJ178" s="31">
        <v>-0.11166816630327166</v>
      </c>
      <c r="CK178" s="31">
        <v>0.2155609996225121</v>
      </c>
      <c r="CL178" s="31">
        <v>-0.35908701679329291</v>
      </c>
      <c r="CM178" s="31">
        <v>-2.1921849612323484E-2</v>
      </c>
      <c r="CN178" s="31">
        <v>-1.6338853541988149E-2</v>
      </c>
      <c r="CO178" s="31">
        <v>5.0008004302096254E-3</v>
      </c>
      <c r="CP178" s="33">
        <v>0.68380974800463346</v>
      </c>
      <c r="CQ178" s="33">
        <v>0.63083329861295001</v>
      </c>
      <c r="CR178" s="31">
        <v>-0.3251071029276778</v>
      </c>
      <c r="CS178" s="31">
        <v>0.3113924527808668</v>
      </c>
      <c r="CT178" s="31">
        <v>0.35418300024899796</v>
      </c>
      <c r="CU178" s="33">
        <v>0.62564099137680806</v>
      </c>
      <c r="CV178" s="31">
        <v>0.14680083402387256</v>
      </c>
      <c r="CW178" s="33">
        <v>0.48988933374648558</v>
      </c>
      <c r="CX178" s="31">
        <v>-0.25910584322739155</v>
      </c>
      <c r="CY178" s="31">
        <v>-0.27134324598776943</v>
      </c>
      <c r="CZ178" s="31">
        <v>-0.10760753890788874</v>
      </c>
      <c r="DA178" s="33">
        <v>0.55270518121459278</v>
      </c>
      <c r="DB178" s="33">
        <v>0.56496058494444545</v>
      </c>
      <c r="DC178" s="31">
        <v>4.7590856919506985E-2</v>
      </c>
      <c r="DD178" s="31">
        <v>-0.10458971714718499</v>
      </c>
      <c r="DE178" s="33">
        <v>0.52333284859453844</v>
      </c>
      <c r="DF178" s="31">
        <v>0.18129730181016454</v>
      </c>
      <c r="DG178" s="31">
        <v>-6.7823136571789205E-2</v>
      </c>
      <c r="DH178" s="31">
        <v>-5.9762769952739839E-2</v>
      </c>
      <c r="DI178" s="31">
        <v>-0.27084842113189767</v>
      </c>
      <c r="DJ178" s="31">
        <v>-0.2909995660009782</v>
      </c>
      <c r="DK178" s="31">
        <v>-0.4433364978270995</v>
      </c>
      <c r="DL178" s="31">
        <v>-0.27177050088686983</v>
      </c>
      <c r="DM178" s="31">
        <v>-0.30354871723293858</v>
      </c>
      <c r="DN178" s="31">
        <v>-0.19685241372246925</v>
      </c>
      <c r="DO178" s="31">
        <v>0.12724076290169459</v>
      </c>
      <c r="DP178" s="31">
        <v>-0.26752971436576128</v>
      </c>
      <c r="DQ178" s="33">
        <v>0.69746107526253942</v>
      </c>
      <c r="DR178" s="31">
        <v>0.22374141803957195</v>
      </c>
      <c r="DS178" s="31">
        <v>0.30623524339834923</v>
      </c>
      <c r="DT178" s="31">
        <v>0.4048610296777625</v>
      </c>
      <c r="DU178" s="31">
        <v>-1.5295599049447049E-2</v>
      </c>
      <c r="DV178" s="31">
        <v>0.20188135138567651</v>
      </c>
      <c r="DW178" s="33">
        <v>0.70935801468210247</v>
      </c>
      <c r="DX178" s="31">
        <v>0.39574580670270804</v>
      </c>
      <c r="DY178" s="31">
        <v>0.33664032154107243</v>
      </c>
      <c r="DZ178" s="31">
        <v>0.43316629240106636</v>
      </c>
      <c r="EA178" s="31">
        <v>0.41689577118633009</v>
      </c>
      <c r="EB178" s="33">
        <v>0.56337034415213005</v>
      </c>
      <c r="EC178" s="31">
        <v>0.35110545673879728</v>
      </c>
      <c r="ED178" s="33">
        <v>0.49708915139724308</v>
      </c>
      <c r="EE178" s="31">
        <v>-0.12130821319360477</v>
      </c>
      <c r="EF178" s="31">
        <v>9.3480700705240477E-2</v>
      </c>
      <c r="EG178" s="31">
        <v>0.12313007092049405</v>
      </c>
      <c r="EH178" s="31">
        <v>0.28198303618141429</v>
      </c>
      <c r="EI178" s="33">
        <v>0.54725581710322846</v>
      </c>
      <c r="EJ178" s="31">
        <v>0.24466681543205088</v>
      </c>
      <c r="EK178" s="31">
        <v>-8.136626395803051E-2</v>
      </c>
      <c r="EL178" s="31">
        <v>-0.28976225300542663</v>
      </c>
      <c r="EM178" s="31">
        <v>-0.42682067024366876</v>
      </c>
      <c r="EN178" s="33">
        <v>0.45957109294507981</v>
      </c>
      <c r="EO178" s="31">
        <v>-1.1074371689554555E-2</v>
      </c>
      <c r="EP178" s="31">
        <v>0.13920434871330059</v>
      </c>
      <c r="EQ178" s="31">
        <v>-0.30820988742337568</v>
      </c>
      <c r="ER178" s="31">
        <v>8.4711471807304164E-2</v>
      </c>
      <c r="ES178" s="31">
        <v>0.29220726576289607</v>
      </c>
      <c r="ET178" s="33">
        <v>0.53940632951238698</v>
      </c>
      <c r="EU178" s="31">
        <v>-0.18338709646784768</v>
      </c>
      <c r="EV178" s="33">
        <v>0.65914462112072447</v>
      </c>
      <c r="EW178" s="31">
        <v>-0.11778378819877762</v>
      </c>
      <c r="EX178" s="33">
        <v>0.6277230803455417</v>
      </c>
      <c r="EY178" s="31">
        <v>0.25416651064081031</v>
      </c>
      <c r="EZ178" s="31">
        <v>0.18733949630380631</v>
      </c>
      <c r="FA178" s="31">
        <v>0.16381748529365611</v>
      </c>
      <c r="FB178" s="31">
        <v>-0.23157408756334566</v>
      </c>
      <c r="FC178" s="31">
        <v>0.13824768079065589</v>
      </c>
      <c r="FD178" s="33">
        <v>0.73837389080386817</v>
      </c>
      <c r="FE178" s="31">
        <v>0.115097950627757</v>
      </c>
      <c r="FF178" s="33">
        <v>0.60639814833195471</v>
      </c>
      <c r="FG178" s="31">
        <v>0.42178878660465347</v>
      </c>
      <c r="FH178" s="31">
        <v>-8.7400742499277012E-2</v>
      </c>
      <c r="FI178" s="31">
        <v>-0.38036260873296096</v>
      </c>
      <c r="FJ178" s="31">
        <v>0.10004444077133867</v>
      </c>
      <c r="FK178" s="31">
        <v>0.33668339695099747</v>
      </c>
      <c r="FL178" s="31">
        <v>-0.11295406259014981</v>
      </c>
      <c r="FM178" s="31">
        <v>-0.37654338463473475</v>
      </c>
      <c r="FN178" s="31">
        <v>-0.22349124390702116</v>
      </c>
      <c r="FO178" s="31">
        <v>-0.37581170417497234</v>
      </c>
      <c r="FP178" s="31">
        <v>-0.33299007711786127</v>
      </c>
      <c r="FQ178" s="31">
        <v>-0.30400973637943957</v>
      </c>
      <c r="FR178" s="31">
        <v>-0.34823120106207167</v>
      </c>
      <c r="FS178" s="31">
        <v>-8.6844366039304649E-2</v>
      </c>
      <c r="FT178" s="31">
        <v>-0.26396369974491518</v>
      </c>
      <c r="FU178" s="31">
        <v>-3.5279837939839277E-2</v>
      </c>
      <c r="FV178" s="32">
        <v>1</v>
      </c>
      <c r="FW178" s="31">
        <v>8.6271396376474421E-2</v>
      </c>
      <c r="FX178" s="31">
        <v>4.229160273565042E-2</v>
      </c>
      <c r="FY178" s="31">
        <v>0.19431560620923283</v>
      </c>
      <c r="FZ178" s="33">
        <v>0.4735429803568984</v>
      </c>
      <c r="GA178" s="31">
        <v>-0.12099358935198526</v>
      </c>
      <c r="GB178" s="31">
        <v>8.6095761524343742E-2</v>
      </c>
      <c r="GC178" s="31">
        <v>-3.6752533611792655E-2</v>
      </c>
      <c r="GD178" s="31">
        <v>-0.26087112584975003</v>
      </c>
      <c r="GE178" s="31">
        <v>-0.3181117785252458</v>
      </c>
      <c r="GF178" s="31">
        <v>0.37617751986652043</v>
      </c>
      <c r="GG178" s="31">
        <v>0.28976543581071246</v>
      </c>
      <c r="GH178" s="31">
        <v>3.157265186178429E-2</v>
      </c>
      <c r="GI178" s="31">
        <v>0.29364094089096693</v>
      </c>
      <c r="GJ178" s="31">
        <v>0.29269934746000847</v>
      </c>
      <c r="GK178" s="33">
        <v>0.62423772772529906</v>
      </c>
      <c r="GL178" s="31">
        <v>6.5435647778393891E-2</v>
      </c>
      <c r="GM178" s="31">
        <v>-4.6922369959829548E-2</v>
      </c>
      <c r="GN178" s="31">
        <v>0.37777537790262677</v>
      </c>
    </row>
    <row r="179" spans="1:196">
      <c r="A179" s="30" t="s">
        <v>0</v>
      </c>
      <c r="B179" s="31">
        <v>0.11109560801113057</v>
      </c>
      <c r="C179" s="31">
        <v>0.10108231746946646</v>
      </c>
      <c r="D179" s="31">
        <v>0.18516880841183922</v>
      </c>
      <c r="E179" s="33">
        <v>0.51192331488980825</v>
      </c>
      <c r="F179" s="31">
        <v>0.30272518163653084</v>
      </c>
      <c r="G179" s="31">
        <v>0.41006388212428224</v>
      </c>
      <c r="H179" s="31">
        <v>0.1223043501678453</v>
      </c>
      <c r="I179" s="33">
        <v>0.60566385378997245</v>
      </c>
      <c r="J179" s="31">
        <v>-0.37382272928924315</v>
      </c>
      <c r="K179" s="31">
        <v>2.4037936020160827E-2</v>
      </c>
      <c r="L179" s="31">
        <v>-1.2045477849190335E-2</v>
      </c>
      <c r="M179" s="31">
        <v>0.44168547384295259</v>
      </c>
      <c r="N179" s="31">
        <v>1.3710605141203721E-2</v>
      </c>
      <c r="O179" s="31">
        <v>-0.15449880147393019</v>
      </c>
      <c r="P179" s="31">
        <v>-0.2472969190035684</v>
      </c>
      <c r="Q179" s="31">
        <v>-0.3694243552016645</v>
      </c>
      <c r="R179" s="31">
        <v>-0.1855713302928767</v>
      </c>
      <c r="S179" s="33">
        <v>0.49791064648808375</v>
      </c>
      <c r="T179" s="33">
        <v>0.45403603784142976</v>
      </c>
      <c r="U179" s="31">
        <v>0.28527659200393746</v>
      </c>
      <c r="V179" s="31">
        <v>0.42435344570694078</v>
      </c>
      <c r="W179" s="31">
        <v>0.12918617594249246</v>
      </c>
      <c r="X179" s="31">
        <v>0.22299485457268023</v>
      </c>
      <c r="Y179" s="31">
        <v>0.38815113674592377</v>
      </c>
      <c r="Z179" s="31">
        <v>-8.7471750542743552E-3</v>
      </c>
      <c r="AA179" s="31">
        <v>0.1254419849606988</v>
      </c>
      <c r="AB179" s="31">
        <v>0.35625147957822273</v>
      </c>
      <c r="AC179" s="31">
        <v>2.6123642113677532E-2</v>
      </c>
      <c r="AD179" s="31">
        <v>0.30827739606993465</v>
      </c>
      <c r="AE179" s="31">
        <v>0.35920929048233713</v>
      </c>
      <c r="AF179" s="31">
        <v>-0.16266967692872739</v>
      </c>
      <c r="AG179" s="31">
        <v>-2.8682682563871954E-2</v>
      </c>
      <c r="AH179" s="31">
        <v>0.28835908320784348</v>
      </c>
      <c r="AI179" s="31">
        <v>-5.0214593742838589E-3</v>
      </c>
      <c r="AJ179" s="31">
        <v>-2.9778652301858267E-2</v>
      </c>
      <c r="AK179" s="31">
        <v>7.9129200550953127E-2</v>
      </c>
      <c r="AL179" s="31">
        <v>0.30800766520593859</v>
      </c>
      <c r="AM179" s="31">
        <v>1.710123200042693E-2</v>
      </c>
      <c r="AN179" s="33">
        <v>0.4519266749763951</v>
      </c>
      <c r="AO179" s="33">
        <v>0.49954123484726726</v>
      </c>
      <c r="AP179" s="33">
        <v>0.55521578989277487</v>
      </c>
      <c r="AQ179" s="31">
        <v>-0.23846027238218848</v>
      </c>
      <c r="AR179" s="31">
        <v>0.42212892057045154</v>
      </c>
      <c r="AS179" s="31">
        <v>-0.33161234301959486</v>
      </c>
      <c r="AT179" s="33">
        <v>0.60747616029177809</v>
      </c>
      <c r="AU179" s="31">
        <v>-0.14030405228331058</v>
      </c>
      <c r="AV179" s="31">
        <v>6.8348267082499664E-2</v>
      </c>
      <c r="AW179" s="31">
        <v>8.5107355480505978E-2</v>
      </c>
      <c r="AX179" s="31">
        <v>0.15104509093203264</v>
      </c>
      <c r="AY179" s="33">
        <v>0.45538736615248687</v>
      </c>
      <c r="AZ179" s="31">
        <v>-0.34018009111192393</v>
      </c>
      <c r="BA179" s="31">
        <v>0.30110556154028512</v>
      </c>
      <c r="BB179" s="31">
        <v>2.3092698879461845E-2</v>
      </c>
      <c r="BC179" s="33">
        <v>0.52831016433906575</v>
      </c>
      <c r="BD179" s="31">
        <v>-8.3119479317409872E-2</v>
      </c>
      <c r="BE179" s="31">
        <v>-0.20331002065339993</v>
      </c>
      <c r="BF179" s="31">
        <v>0.10998892288733352</v>
      </c>
      <c r="BG179" s="31">
        <v>0.4044845062312652</v>
      </c>
      <c r="BH179" s="31">
        <v>-0.25881406978590032</v>
      </c>
      <c r="BI179" s="31">
        <v>0.22623546819237272</v>
      </c>
      <c r="BJ179" s="31">
        <v>8.2764270448960106E-2</v>
      </c>
      <c r="BK179" s="31">
        <v>0.13101074590198872</v>
      </c>
      <c r="BL179" s="31">
        <v>-0.23525471404776507</v>
      </c>
      <c r="BM179" s="31">
        <v>0.17907482637706312</v>
      </c>
      <c r="BN179" s="31">
        <v>-0.36866736432038377</v>
      </c>
      <c r="BO179" s="31">
        <v>-8.2566887481960768E-2</v>
      </c>
      <c r="BP179" s="31">
        <v>-0.17084925546688071</v>
      </c>
      <c r="BQ179" s="31">
        <v>-0.21012486452196838</v>
      </c>
      <c r="BR179" s="31">
        <v>-0.24665250072485334</v>
      </c>
      <c r="BS179" s="31">
        <v>0.2894494384990175</v>
      </c>
      <c r="BT179" s="31">
        <v>-0.27407472345684031</v>
      </c>
      <c r="BU179" s="31">
        <v>0.17043066798375567</v>
      </c>
      <c r="BV179" s="33">
        <v>0.61923399674860102</v>
      </c>
      <c r="BW179" s="31">
        <v>0.36798760833937305</v>
      </c>
      <c r="BX179" s="31">
        <v>0.24751865496625061</v>
      </c>
      <c r="BY179" s="31">
        <v>-0.10176662158747471</v>
      </c>
      <c r="BZ179" s="31">
        <v>2.3119822758097385E-2</v>
      </c>
      <c r="CA179" s="31">
        <v>0.23180068173191187</v>
      </c>
      <c r="CB179" s="31">
        <v>-0.14202981960221267</v>
      </c>
      <c r="CC179" s="31">
        <v>-4.7547856668221443E-2</v>
      </c>
      <c r="CD179" s="31">
        <v>0.12717541151753484</v>
      </c>
      <c r="CE179" s="31">
        <v>-0.24188219103341835</v>
      </c>
      <c r="CF179" s="31">
        <v>0.27421424082363555</v>
      </c>
      <c r="CG179" s="31">
        <v>0.28021707065254442</v>
      </c>
      <c r="CH179" s="31">
        <v>-0.23463631345754635</v>
      </c>
      <c r="CI179" s="31">
        <v>0.3193554414006482</v>
      </c>
      <c r="CJ179" s="31">
        <v>7.4758498859013936E-3</v>
      </c>
      <c r="CK179" s="31">
        <v>-0.13802585687271229</v>
      </c>
      <c r="CL179" s="31">
        <v>-0.2193545124257365</v>
      </c>
      <c r="CM179" s="31">
        <v>-0.36372914656426847</v>
      </c>
      <c r="CN179" s="31">
        <v>-0.3063358009341276</v>
      </c>
      <c r="CO179" s="33">
        <v>0.48908723748629124</v>
      </c>
      <c r="CP179" s="31">
        <v>0.297130331218802</v>
      </c>
      <c r="CQ179" s="31">
        <v>0.34706849676220752</v>
      </c>
      <c r="CR179" s="31">
        <v>6.8494294569576043E-3</v>
      </c>
      <c r="CS179" s="31">
        <v>0.1573388946193966</v>
      </c>
      <c r="CT179" s="31">
        <v>0.31034455362262742</v>
      </c>
      <c r="CU179" s="31">
        <v>5.6015527734700227E-2</v>
      </c>
      <c r="CV179" s="31">
        <v>0.11763448061042499</v>
      </c>
      <c r="CW179" s="31">
        <v>0.32220996771565652</v>
      </c>
      <c r="CX179" s="31">
        <v>-0.12894197173187358</v>
      </c>
      <c r="CY179" s="31">
        <v>2.5109350673651998E-2</v>
      </c>
      <c r="CZ179" s="31">
        <v>-0.37901166499796479</v>
      </c>
      <c r="DA179" s="31">
        <v>8.5642604385808771E-2</v>
      </c>
      <c r="DB179" s="31">
        <v>0.22022366001665919</v>
      </c>
      <c r="DC179" s="31">
        <v>0.41487169951507219</v>
      </c>
      <c r="DD179" s="31">
        <v>0.36496491061903025</v>
      </c>
      <c r="DE179" s="31">
        <v>-0.19034897867861408</v>
      </c>
      <c r="DF179" s="31">
        <v>0.37869372906220666</v>
      </c>
      <c r="DG179" s="31">
        <v>0.23043324762142114</v>
      </c>
      <c r="DH179" s="31">
        <v>0.12857254360243367</v>
      </c>
      <c r="DI179" s="31">
        <v>-0.39862232091235433</v>
      </c>
      <c r="DJ179" s="31">
        <v>-0.2271109705676371</v>
      </c>
      <c r="DK179" s="31">
        <v>-8.5451455195698536E-2</v>
      </c>
      <c r="DL179" s="31">
        <v>-0.29622753016972669</v>
      </c>
      <c r="DM179" s="31">
        <v>-0.263367068619343</v>
      </c>
      <c r="DN179" s="31">
        <v>8.8028009007502017E-2</v>
      </c>
      <c r="DO179" s="31">
        <v>-0.1188607516151956</v>
      </c>
      <c r="DP179" s="31">
        <v>1.2551598398732794E-2</v>
      </c>
      <c r="DQ179" s="33">
        <v>0.45713188091076173</v>
      </c>
      <c r="DR179" s="33">
        <v>0.59451966570450632</v>
      </c>
      <c r="DS179" s="33">
        <v>0.48884727854134113</v>
      </c>
      <c r="DT179" s="31">
        <v>0.40682185247237451</v>
      </c>
      <c r="DU179" s="31">
        <v>0.31213768633917116</v>
      </c>
      <c r="DV179" s="31">
        <v>0.32577355366430094</v>
      </c>
      <c r="DW179" s="31">
        <v>5.2160093997219041E-2</v>
      </c>
      <c r="DX179" s="31">
        <v>0.2429642367291657</v>
      </c>
      <c r="DY179" s="31">
        <v>0.36805259013423702</v>
      </c>
      <c r="DZ179" s="33">
        <v>0.62957836203757112</v>
      </c>
      <c r="EA179" s="31">
        <v>0.21022728107398955</v>
      </c>
      <c r="EB179" s="31">
        <v>0.21268025176675076</v>
      </c>
      <c r="EC179" s="33">
        <v>0.52619097210107169</v>
      </c>
      <c r="ED179" s="31">
        <v>-0.3468658881690756</v>
      </c>
      <c r="EE179" s="31">
        <v>-0.37509383234817895</v>
      </c>
      <c r="EF179" s="31">
        <v>-0.22086112898911464</v>
      </c>
      <c r="EG179" s="31">
        <v>0.15578569593651637</v>
      </c>
      <c r="EH179" s="31">
        <v>-4.0018716519529353E-2</v>
      </c>
      <c r="EI179" s="31">
        <v>-0.22440570287505124</v>
      </c>
      <c r="EJ179" s="31">
        <v>0.21650036638536366</v>
      </c>
      <c r="EK179" s="31">
        <v>0.19235416250708751</v>
      </c>
      <c r="EL179" s="31">
        <v>-0.37945246835534463</v>
      </c>
      <c r="EM179" s="33">
        <v>-0.62199087888580407</v>
      </c>
      <c r="EN179" s="33">
        <v>0.56342171669538699</v>
      </c>
      <c r="EO179" s="31">
        <v>6.430629529409175E-2</v>
      </c>
      <c r="EP179" s="33">
        <v>0.59754995756687224</v>
      </c>
      <c r="EQ179" s="31">
        <v>-0.28641155585832884</v>
      </c>
      <c r="ER179" s="31">
        <v>0.26839288665885797</v>
      </c>
      <c r="ES179" s="31">
        <v>0.28030738744101863</v>
      </c>
      <c r="ET179" s="33">
        <v>0.53211685511453377</v>
      </c>
      <c r="EU179" s="31">
        <v>4.2131884746052291E-2</v>
      </c>
      <c r="EV179" s="31">
        <v>0.27921369952931963</v>
      </c>
      <c r="EW179" s="31">
        <v>-2.0878317691166656E-2</v>
      </c>
      <c r="EX179" s="31">
        <v>7.7657823184716812E-2</v>
      </c>
      <c r="EY179" s="31">
        <v>0.32396554835848212</v>
      </c>
      <c r="EZ179" s="31">
        <v>0.12088945324470309</v>
      </c>
      <c r="FA179" s="31">
        <v>-0.43557141857846121</v>
      </c>
      <c r="FB179" s="31">
        <v>-0.27927014474000444</v>
      </c>
      <c r="FC179" s="33">
        <v>0.57738986414781657</v>
      </c>
      <c r="FD179" s="31">
        <v>2.7653205424472384E-2</v>
      </c>
      <c r="FE179" s="33">
        <v>0.45959339349031569</v>
      </c>
      <c r="FF179" s="31">
        <v>0.33978362581847832</v>
      </c>
      <c r="FG179" s="31">
        <v>3.7871202071926298E-2</v>
      </c>
      <c r="FH179" s="31">
        <v>-2.5497299084278786E-2</v>
      </c>
      <c r="FI179" s="31">
        <v>-4.40758172823724E-2</v>
      </c>
      <c r="FJ179" s="31">
        <v>-2.0307279681723966E-2</v>
      </c>
      <c r="FK179" s="31">
        <v>0.31692971864822556</v>
      </c>
      <c r="FL179" s="31">
        <v>-0.2286328219214715</v>
      </c>
      <c r="FM179" s="31">
        <v>-6.5526258174226124E-2</v>
      </c>
      <c r="FN179" s="31">
        <v>0.28525982756776508</v>
      </c>
      <c r="FO179" s="31">
        <v>-3.9969678182872413E-2</v>
      </c>
      <c r="FP179" s="31">
        <v>0.15091163811756764</v>
      </c>
      <c r="FQ179" s="31">
        <v>-7.4438054415787963E-2</v>
      </c>
      <c r="FR179" s="31">
        <v>7.3193444314862077E-2</v>
      </c>
      <c r="FS179" s="31">
        <v>-1.1626598550401223E-2</v>
      </c>
      <c r="FT179" s="31">
        <v>0.15768419025407343</v>
      </c>
      <c r="FU179" s="31">
        <v>9.2884881505087974E-2</v>
      </c>
      <c r="FV179" s="31">
        <v>8.6271396376474421E-2</v>
      </c>
      <c r="FW179" s="32">
        <v>1</v>
      </c>
      <c r="FX179" s="31">
        <v>0.31893255518431446</v>
      </c>
      <c r="FY179" s="31">
        <v>0.35935451863547474</v>
      </c>
      <c r="FZ179" s="33">
        <v>0.51656594895170049</v>
      </c>
      <c r="GA179" s="31">
        <v>-0.31738761351432482</v>
      </c>
      <c r="GB179" s="31">
        <v>0.32415713015398639</v>
      </c>
      <c r="GC179" s="33">
        <v>0.54802707940142814</v>
      </c>
      <c r="GD179" s="31">
        <v>0.23990283311675237</v>
      </c>
      <c r="GE179" s="31">
        <v>0.1772157514979171</v>
      </c>
      <c r="GF179" s="33">
        <v>0.73665697392675755</v>
      </c>
      <c r="GG179" s="31">
        <v>0.29950342427482418</v>
      </c>
      <c r="GH179" s="33">
        <v>0.50211994642334012</v>
      </c>
      <c r="GI179" s="33">
        <v>0.63505301943784742</v>
      </c>
      <c r="GJ179" s="31">
        <v>0.32302718658838447</v>
      </c>
      <c r="GK179" s="33">
        <v>0.5576575070978953</v>
      </c>
      <c r="GL179" s="31">
        <v>-0.14518479056760483</v>
      </c>
      <c r="GM179" s="31">
        <v>0.1474033105712772</v>
      </c>
      <c r="GN179" s="31">
        <v>0.30928275445967368</v>
      </c>
    </row>
    <row r="180" spans="1:196">
      <c r="A180" s="30" t="s">
        <v>1</v>
      </c>
      <c r="B180" s="31">
        <v>0.18134802546609952</v>
      </c>
      <c r="C180" s="31">
        <v>3.2624985110529775E-2</v>
      </c>
      <c r="D180" s="31">
        <v>-0.13719649693370761</v>
      </c>
      <c r="E180" s="31">
        <v>0.23779568112459731</v>
      </c>
      <c r="F180" s="31">
        <v>0.27365359757346047</v>
      </c>
      <c r="G180" s="31">
        <v>0.23094221499202569</v>
      </c>
      <c r="H180" s="31">
        <v>0.18362665594264438</v>
      </c>
      <c r="I180" s="31">
        <v>0.32339563419663125</v>
      </c>
      <c r="J180" s="31">
        <v>-0.32042311143564001</v>
      </c>
      <c r="K180" s="31">
        <v>0.13677453381182753</v>
      </c>
      <c r="L180" s="31">
        <v>-0.19726744037034544</v>
      </c>
      <c r="M180" s="31">
        <v>0.16482307907241253</v>
      </c>
      <c r="N180" s="31">
        <v>-8.5398836022158364E-2</v>
      </c>
      <c r="O180" s="31">
        <v>-0.15529617007180538</v>
      </c>
      <c r="P180" s="31">
        <v>0.15233420612094151</v>
      </c>
      <c r="Q180" s="31">
        <v>-0.18334156801157772</v>
      </c>
      <c r="R180" s="31">
        <v>1.1073436395804112E-2</v>
      </c>
      <c r="S180" s="31">
        <v>0.1099780214763446</v>
      </c>
      <c r="T180" s="31">
        <v>5.8144594247682063E-2</v>
      </c>
      <c r="U180" s="31">
        <v>0.29574297727263898</v>
      </c>
      <c r="V180" s="31">
        <v>9.339767045224795E-2</v>
      </c>
      <c r="W180" s="31">
        <v>-0.10786395915247458</v>
      </c>
      <c r="X180" s="31">
        <v>0.15398854451369623</v>
      </c>
      <c r="Y180" s="31">
        <v>6.4059596574606399E-3</v>
      </c>
      <c r="Z180" s="31">
        <v>-3.9928074582449437E-2</v>
      </c>
      <c r="AA180" s="31">
        <v>5.3476184918960938E-2</v>
      </c>
      <c r="AB180" s="31">
        <v>0.10446429552903048</v>
      </c>
      <c r="AC180" s="31">
        <v>-8.6594852246622681E-2</v>
      </c>
      <c r="AD180" s="31">
        <v>0.36950107811596283</v>
      </c>
      <c r="AE180" s="31">
        <v>9.9996000817094519E-2</v>
      </c>
      <c r="AF180" s="31">
        <v>-0.27797884852765931</v>
      </c>
      <c r="AG180" s="31">
        <v>-0.12854819905121612</v>
      </c>
      <c r="AH180" s="31">
        <v>-4.8232449738638362E-2</v>
      </c>
      <c r="AI180" s="31">
        <v>-1.0853774528803321E-2</v>
      </c>
      <c r="AJ180" s="31">
        <v>-8.4009451270374208E-2</v>
      </c>
      <c r="AK180" s="31">
        <v>-0.2039482413947831</v>
      </c>
      <c r="AL180" s="31">
        <v>7.7379182650400405E-2</v>
      </c>
      <c r="AM180" s="31">
        <v>-0.2538674922978329</v>
      </c>
      <c r="AN180" s="31">
        <v>5.2066656714600194E-2</v>
      </c>
      <c r="AO180" s="31">
        <v>2.2752526652197801E-2</v>
      </c>
      <c r="AP180" s="31">
        <v>0.14809808645915792</v>
      </c>
      <c r="AQ180" s="31">
        <v>-0.10391328429730445</v>
      </c>
      <c r="AR180" s="31">
        <v>4.6321001799353535E-2</v>
      </c>
      <c r="AS180" s="31">
        <v>-3.6463414940271444E-2</v>
      </c>
      <c r="AT180" s="31">
        <v>0.44870305055356663</v>
      </c>
      <c r="AU180" s="31">
        <v>-0.19150918662148328</v>
      </c>
      <c r="AV180" s="31">
        <v>-2.0643445745137781E-2</v>
      </c>
      <c r="AW180" s="31">
        <v>9.3203073418489712E-2</v>
      </c>
      <c r="AX180" s="31">
        <v>-5.6184978320939973E-2</v>
      </c>
      <c r="AY180" s="31">
        <v>0.12055671857327262</v>
      </c>
      <c r="AZ180" s="31">
        <v>-9.4989058795891951E-2</v>
      </c>
      <c r="BA180" s="31">
        <v>0.16409091698606829</v>
      </c>
      <c r="BB180" s="31">
        <v>-0.12699384293521093</v>
      </c>
      <c r="BC180" s="31">
        <v>0.10730078875844994</v>
      </c>
      <c r="BD180" s="31">
        <v>-9.7431768769911331E-2</v>
      </c>
      <c r="BE180" s="31">
        <v>-0.14754831571849517</v>
      </c>
      <c r="BF180" s="31">
        <v>-3.9271021470940262E-2</v>
      </c>
      <c r="BG180" s="31">
        <v>5.3023845360225169E-2</v>
      </c>
      <c r="BH180" s="31">
        <v>-0.30163475990398669</v>
      </c>
      <c r="BI180" s="31">
        <v>-0.14701677243462366</v>
      </c>
      <c r="BJ180" s="31">
        <v>-9.407050289758602E-2</v>
      </c>
      <c r="BK180" s="31">
        <v>-3.947521056875513E-2</v>
      </c>
      <c r="BL180" s="31">
        <v>-0.24663015047607117</v>
      </c>
      <c r="BM180" s="31">
        <v>4.7607074067889416E-2</v>
      </c>
      <c r="BN180" s="31">
        <v>-8.2852496369456005E-2</v>
      </c>
      <c r="BO180" s="31">
        <v>-8.5553717468709559E-2</v>
      </c>
      <c r="BP180" s="31">
        <v>3.0933700546686239E-2</v>
      </c>
      <c r="BQ180" s="31">
        <v>-8.8251494076996936E-2</v>
      </c>
      <c r="BR180" s="31">
        <v>6.7426228269376696E-3</v>
      </c>
      <c r="BS180" s="31">
        <v>3.5819785168829332E-2</v>
      </c>
      <c r="BT180" s="31">
        <v>-0.1865939294493901</v>
      </c>
      <c r="BU180" s="31">
        <v>3.8856412843971885E-2</v>
      </c>
      <c r="BV180" s="31">
        <v>0.41479665696142631</v>
      </c>
      <c r="BW180" s="31">
        <v>0.268078104682621</v>
      </c>
      <c r="BX180" s="31">
        <v>-4.8383164246482029E-2</v>
      </c>
      <c r="BY180" s="31">
        <v>-0.14690443981840931</v>
      </c>
      <c r="BZ180" s="31">
        <v>-0.12273085470169202</v>
      </c>
      <c r="CA180" s="31">
        <v>3.524200010591462E-2</v>
      </c>
      <c r="CB180" s="31">
        <v>-2.0460135530029254E-2</v>
      </c>
      <c r="CC180" s="31">
        <v>1.2232270438050603E-2</v>
      </c>
      <c r="CD180" s="31">
        <v>-5.4995746455822635E-2</v>
      </c>
      <c r="CE180" s="31">
        <v>-0.11319824463076292</v>
      </c>
      <c r="CF180" s="31">
        <v>0.19462731823795601</v>
      </c>
      <c r="CG180" s="31">
        <v>9.8459991005137887E-2</v>
      </c>
      <c r="CH180" s="31">
        <v>-8.573625862577583E-2</v>
      </c>
      <c r="CI180" s="31">
        <v>0.24865103246248629</v>
      </c>
      <c r="CJ180" s="31">
        <v>0.29431580304128152</v>
      </c>
      <c r="CK180" s="31">
        <v>0.1740748135122924</v>
      </c>
      <c r="CL180" s="31">
        <v>-7.4989435489502779E-2</v>
      </c>
      <c r="CM180" s="31">
        <v>7.8498134358033406E-2</v>
      </c>
      <c r="CN180" s="31">
        <v>-0.20831539840882499</v>
      </c>
      <c r="CO180" s="31">
        <v>0.28029756984867371</v>
      </c>
      <c r="CP180" s="31">
        <v>-0.1296910487125818</v>
      </c>
      <c r="CQ180" s="31">
        <v>-2.4660306304766552E-2</v>
      </c>
      <c r="CR180" s="31">
        <v>-0.15690917200011228</v>
      </c>
      <c r="CS180" s="31">
        <v>4.3062554471098177E-2</v>
      </c>
      <c r="CT180" s="31">
        <v>-8.4918108314942897E-2</v>
      </c>
      <c r="CU180" s="31">
        <v>-0.12567934237887698</v>
      </c>
      <c r="CV180" s="31">
        <v>-0.11901452385433016</v>
      </c>
      <c r="CW180" s="31">
        <v>-6.9527457132894849E-2</v>
      </c>
      <c r="CX180" s="31">
        <v>-0.17944477810730067</v>
      </c>
      <c r="CY180" s="31">
        <v>-0.23546642325172379</v>
      </c>
      <c r="CZ180" s="31">
        <v>-0.20317883349387691</v>
      </c>
      <c r="DA180" s="31">
        <v>0.17015674104270254</v>
      </c>
      <c r="DB180" s="31">
        <v>0.1516977154196027</v>
      </c>
      <c r="DC180" s="31">
        <v>0.28317892433345987</v>
      </c>
      <c r="DD180" s="31">
        <v>0.19995627213826048</v>
      </c>
      <c r="DE180" s="31">
        <v>-0.15964933010026441</v>
      </c>
      <c r="DF180" s="31">
        <v>0.1473905014858724</v>
      </c>
      <c r="DG180" s="31">
        <v>0.1432011313503693</v>
      </c>
      <c r="DH180" s="31">
        <v>-3.837428278001672E-3</v>
      </c>
      <c r="DI180" s="31">
        <v>-0.28289571809668901</v>
      </c>
      <c r="DJ180" s="31">
        <v>-0.21517899026008167</v>
      </c>
      <c r="DK180" s="31">
        <v>-0.14325606848736383</v>
      </c>
      <c r="DL180" s="31">
        <v>-0.16534397028857634</v>
      </c>
      <c r="DM180" s="31">
        <v>-7.031312512928603E-2</v>
      </c>
      <c r="DN180" s="31">
        <v>8.3570145378842275E-2</v>
      </c>
      <c r="DO180" s="31">
        <v>0.31272139671128929</v>
      </c>
      <c r="DP180" s="31">
        <v>0.18070117238958072</v>
      </c>
      <c r="DQ180" s="31">
        <v>0.22200047909024404</v>
      </c>
      <c r="DR180" s="31">
        <v>0.21737035223346768</v>
      </c>
      <c r="DS180" s="31">
        <v>0.12155580514051602</v>
      </c>
      <c r="DT180" s="31">
        <v>0.27719385517479694</v>
      </c>
      <c r="DU180" s="31">
        <v>0.24725299833218004</v>
      </c>
      <c r="DV180" s="31">
        <v>0.15232066602259112</v>
      </c>
      <c r="DW180" s="31">
        <v>-0.16590446343580131</v>
      </c>
      <c r="DX180" s="31">
        <v>-5.4893475368418071E-2</v>
      </c>
      <c r="DY180" s="31">
        <v>0.20147473941676547</v>
      </c>
      <c r="DZ180" s="31">
        <v>0.30437561194788088</v>
      </c>
      <c r="EA180" s="31">
        <v>-7.3512458266873276E-2</v>
      </c>
      <c r="EB180" s="31">
        <v>0.32139804881736095</v>
      </c>
      <c r="EC180" s="31">
        <v>0.33356557671595544</v>
      </c>
      <c r="ED180" s="31">
        <v>-0.269876244982794</v>
      </c>
      <c r="EE180" s="31">
        <v>-5.2617455088666706E-2</v>
      </c>
      <c r="EF180" s="31">
        <v>-5.5860641860814589E-2</v>
      </c>
      <c r="EG180" s="31">
        <v>0.26111248048150643</v>
      </c>
      <c r="EH180" s="31">
        <v>-9.8072743272558702E-2</v>
      </c>
      <c r="EI180" s="31">
        <v>-0.29125397245504131</v>
      </c>
      <c r="EJ180" s="31">
        <v>-0.1084660666392445</v>
      </c>
      <c r="EK180" s="31">
        <v>0.13311903276353113</v>
      </c>
      <c r="EL180" s="31">
        <v>-0.12372285249190181</v>
      </c>
      <c r="EM180" s="31">
        <v>-0.17834818093593016</v>
      </c>
      <c r="EN180" s="31">
        <v>0.15871820180575325</v>
      </c>
      <c r="EO180" s="31">
        <v>-0.1204522636528244</v>
      </c>
      <c r="EP180" s="31">
        <v>0.30941648994020093</v>
      </c>
      <c r="EQ180" s="31">
        <v>-0.15541490569404903</v>
      </c>
      <c r="ER180" s="31">
        <v>0.18751478566124627</v>
      </c>
      <c r="ES180" s="31">
        <v>7.1544216686533643E-2</v>
      </c>
      <c r="ET180" s="31">
        <v>0.14436332270976576</v>
      </c>
      <c r="EU180" s="31">
        <v>-7.6178709935890196E-2</v>
      </c>
      <c r="EV180" s="31">
        <v>0.18687448481333763</v>
      </c>
      <c r="EW180" s="31">
        <v>-2.1323830264539632E-2</v>
      </c>
      <c r="EX180" s="31">
        <v>7.434265024179304E-2</v>
      </c>
      <c r="EY180" s="31">
        <v>0.1004795142547064</v>
      </c>
      <c r="EZ180" s="31">
        <v>1.3179318715586561E-2</v>
      </c>
      <c r="FA180" s="31">
        <v>-0.14654425995818043</v>
      </c>
      <c r="FB180" s="31">
        <v>-0.23856479010590115</v>
      </c>
      <c r="FC180" s="31">
        <v>0.29707155443593353</v>
      </c>
      <c r="FD180" s="31">
        <v>2.3085329129746091E-2</v>
      </c>
      <c r="FE180" s="31">
        <v>0.22116501114096021</v>
      </c>
      <c r="FF180" s="31">
        <v>0.20165149603149068</v>
      </c>
      <c r="FG180" s="31">
        <v>-0.10112376566635314</v>
      </c>
      <c r="FH180" s="31">
        <v>-0.10726384057156683</v>
      </c>
      <c r="FI180" s="31">
        <v>-3.6999446100409117E-2</v>
      </c>
      <c r="FJ180" s="31">
        <v>-0.18199272475526723</v>
      </c>
      <c r="FK180" s="31">
        <v>-6.6708397103080852E-2</v>
      </c>
      <c r="FL180" s="31">
        <v>-0.10182908457590437</v>
      </c>
      <c r="FM180" s="31">
        <v>-1.5428128154511918E-2</v>
      </c>
      <c r="FN180" s="31">
        <v>0.1176160611870132</v>
      </c>
      <c r="FO180" s="31">
        <v>-5.2492184375667043E-2</v>
      </c>
      <c r="FP180" s="31">
        <v>8.5764087155337426E-2</v>
      </c>
      <c r="FQ180" s="31">
        <v>-7.243205512776256E-2</v>
      </c>
      <c r="FR180" s="31">
        <v>9.1299551079937098E-3</v>
      </c>
      <c r="FS180" s="31">
        <v>-0.10063827141803774</v>
      </c>
      <c r="FT180" s="31">
        <v>7.3776522765012176E-2</v>
      </c>
      <c r="FU180" s="31">
        <v>0.16385262782977039</v>
      </c>
      <c r="FV180" s="31">
        <v>4.229160273565042E-2</v>
      </c>
      <c r="FW180" s="31">
        <v>0.31893255518431446</v>
      </c>
      <c r="FX180" s="32">
        <v>1</v>
      </c>
      <c r="FY180" s="31">
        <v>0.24198417513850404</v>
      </c>
      <c r="FZ180" s="31">
        <v>0.1790609099972012</v>
      </c>
      <c r="GA180" s="31">
        <v>-0.10941006381788078</v>
      </c>
      <c r="GB180" s="31">
        <v>-5.5459726560192467E-4</v>
      </c>
      <c r="GC180" s="31">
        <v>-2.5108386751645125E-2</v>
      </c>
      <c r="GD180" s="31">
        <v>0.20925158789114701</v>
      </c>
      <c r="GE180" s="31">
        <v>-3.1547721591541011E-2</v>
      </c>
      <c r="GF180" s="31">
        <v>0.19203448847326018</v>
      </c>
      <c r="GG180" s="31">
        <v>0.10771340166206521</v>
      </c>
      <c r="GH180" s="31">
        <v>0.19528387843516731</v>
      </c>
      <c r="GI180" s="31">
        <v>0.28720953481043027</v>
      </c>
      <c r="GJ180" s="31">
        <v>0.1191808758074368</v>
      </c>
      <c r="GK180" s="31">
        <v>0.35259584658402571</v>
      </c>
      <c r="GL180" s="31">
        <v>0.15913367044494015</v>
      </c>
      <c r="GM180" s="31">
        <v>7.4207095583049346E-2</v>
      </c>
      <c r="GN180" s="31">
        <v>0.29167555766138958</v>
      </c>
    </row>
    <row r="181" spans="1:196">
      <c r="A181" s="30" t="s">
        <v>2</v>
      </c>
      <c r="B181" s="31">
        <v>0.16020613249137747</v>
      </c>
      <c r="C181" s="31">
        <v>-1.9443732673692392E-2</v>
      </c>
      <c r="D181" s="31">
        <v>0.30750952222083677</v>
      </c>
      <c r="E181" s="31">
        <v>0.40572049210090305</v>
      </c>
      <c r="F181" s="31">
        <v>0.32802700814894364</v>
      </c>
      <c r="G181" s="31">
        <v>0.26043984233146095</v>
      </c>
      <c r="H181" s="31">
        <v>-8.7838963144556189E-3</v>
      </c>
      <c r="I181" s="31">
        <v>-7.5234521946125222E-3</v>
      </c>
      <c r="J181" s="31">
        <v>-0.21042685363809893</v>
      </c>
      <c r="K181" s="31">
        <v>-9.8723264120111551E-2</v>
      </c>
      <c r="L181" s="31">
        <v>0.2307674488880663</v>
      </c>
      <c r="M181" s="31">
        <v>0.11158537243377711</v>
      </c>
      <c r="N181" s="31">
        <v>0.22300404038595986</v>
      </c>
      <c r="O181" s="31">
        <v>-9.8419655770724743E-2</v>
      </c>
      <c r="P181" s="31">
        <v>0.12979668457490065</v>
      </c>
      <c r="Q181" s="31">
        <v>-0.20869469927070017</v>
      </c>
      <c r="R181" s="31">
        <v>-0.14452708269348732</v>
      </c>
      <c r="S181" s="31">
        <v>0.18184187236585433</v>
      </c>
      <c r="T181" s="31">
        <v>0.10016738263346334</v>
      </c>
      <c r="U181" s="31">
        <v>0.11667844750442478</v>
      </c>
      <c r="V181" s="31">
        <v>0.31452507563865162</v>
      </c>
      <c r="W181" s="31">
        <v>0.326068757400517</v>
      </c>
      <c r="X181" s="33">
        <v>0.69406255600373601</v>
      </c>
      <c r="Y181" s="31">
        <v>0.16605543198412404</v>
      </c>
      <c r="Z181" s="31">
        <v>1.5492916427331844E-2</v>
      </c>
      <c r="AA181" s="31">
        <v>7.7909812023053415E-2</v>
      </c>
      <c r="AB181" s="31">
        <v>0.20809024813541874</v>
      </c>
      <c r="AC181" s="31">
        <v>-6.0411837282000114E-2</v>
      </c>
      <c r="AD181" s="31">
        <v>0.30054819924207138</v>
      </c>
      <c r="AE181" s="31">
        <v>0.32546952063457407</v>
      </c>
      <c r="AF181" s="31">
        <v>8.8259293244770984E-2</v>
      </c>
      <c r="AG181" s="31">
        <v>-6.9235113736244275E-2</v>
      </c>
      <c r="AH181" s="31">
        <v>0.10808368278628558</v>
      </c>
      <c r="AI181" s="31">
        <v>-5.3053424524669143E-2</v>
      </c>
      <c r="AJ181" s="31">
        <v>-3.5445902806068623E-2</v>
      </c>
      <c r="AK181" s="33">
        <v>0.50951993121190275</v>
      </c>
      <c r="AL181" s="31">
        <v>0.23632071346495068</v>
      </c>
      <c r="AM181" s="31">
        <v>0.37867794931390597</v>
      </c>
      <c r="AN181" s="31">
        <v>7.1161858396905184E-2</v>
      </c>
      <c r="AO181" s="31">
        <v>9.0065183742202085E-3</v>
      </c>
      <c r="AP181" s="31">
        <v>5.5210441502549848E-3</v>
      </c>
      <c r="AQ181" s="31">
        <v>-0.25672496250449556</v>
      </c>
      <c r="AR181" s="31">
        <v>7.7898771941286263E-2</v>
      </c>
      <c r="AS181" s="31">
        <v>-7.1163321240022365E-2</v>
      </c>
      <c r="AT181" s="33">
        <v>0.54371327604549435</v>
      </c>
      <c r="AU181" s="31">
        <v>-1.4749552777093004E-2</v>
      </c>
      <c r="AV181" s="31">
        <v>0.15035413693835231</v>
      </c>
      <c r="AW181" s="31">
        <v>-9.0854200063415894E-2</v>
      </c>
      <c r="AX181" s="31">
        <v>0.15587006988880661</v>
      </c>
      <c r="AY181" s="31">
        <v>4.799373171282896E-2</v>
      </c>
      <c r="AZ181" s="31">
        <v>-0.15830639253419632</v>
      </c>
      <c r="BA181" s="31">
        <v>-4.1679980981719128E-2</v>
      </c>
      <c r="BB181" s="31">
        <v>0.17682065021464935</v>
      </c>
      <c r="BC181" s="33">
        <v>0.48220809383097724</v>
      </c>
      <c r="BD181" s="31">
        <v>0.11714772621094351</v>
      </c>
      <c r="BE181" s="31">
        <v>6.8264158657298527E-2</v>
      </c>
      <c r="BF181" s="31">
        <v>1.3006277700490409E-2</v>
      </c>
      <c r="BG181" s="31">
        <v>0.18825825146598271</v>
      </c>
      <c r="BH181" s="31">
        <v>-8.5470925045167054E-2</v>
      </c>
      <c r="BI181" s="31">
        <v>0.10676130207747705</v>
      </c>
      <c r="BJ181" s="31">
        <v>0.25665871911283789</v>
      </c>
      <c r="BK181" s="31">
        <v>0.4412310373306137</v>
      </c>
      <c r="BL181" s="31">
        <v>3.7330885681456413E-2</v>
      </c>
      <c r="BM181" s="31">
        <v>0.11378960770517621</v>
      </c>
      <c r="BN181" s="31">
        <v>-0.2347119958089513</v>
      </c>
      <c r="BO181" s="31">
        <v>0.1709615028728029</v>
      </c>
      <c r="BP181" s="31">
        <v>-0.32437114295402697</v>
      </c>
      <c r="BQ181" s="31">
        <v>-0.30419718171333232</v>
      </c>
      <c r="BR181" s="31">
        <v>-6.5957215956083365E-2</v>
      </c>
      <c r="BS181" s="31">
        <v>0.2377298165110806</v>
      </c>
      <c r="BT181" s="31">
        <v>-8.1390251018381555E-5</v>
      </c>
      <c r="BU181" s="31">
        <v>0.24229587390637958</v>
      </c>
      <c r="BV181" s="31">
        <v>0.18767158955399457</v>
      </c>
      <c r="BW181" s="31">
        <v>0.2253268466367101</v>
      </c>
      <c r="BX181" s="31">
        <v>9.8561535005175421E-2</v>
      </c>
      <c r="BY181" s="31">
        <v>-0.11801124061319568</v>
      </c>
      <c r="BZ181" s="31">
        <v>-6.9261813559613042E-2</v>
      </c>
      <c r="CA181" s="31">
        <v>8.0868678861979015E-2</v>
      </c>
      <c r="CB181" s="31">
        <v>-5.7382583331022349E-2</v>
      </c>
      <c r="CC181" s="31">
        <v>2.7761689092872282E-2</v>
      </c>
      <c r="CD181" s="31">
        <v>0.21004572999539609</v>
      </c>
      <c r="CE181" s="31">
        <v>-0.11264693721957515</v>
      </c>
      <c r="CF181" s="31">
        <v>0.16707268978971659</v>
      </c>
      <c r="CG181" s="31">
        <v>0.27060610225244275</v>
      </c>
      <c r="CH181" s="31">
        <v>-0.17710803123310484</v>
      </c>
      <c r="CI181" s="31">
        <v>0.35099997179090198</v>
      </c>
      <c r="CJ181" s="31">
        <v>-5.7003540401014227E-2</v>
      </c>
      <c r="CK181" s="31">
        <v>-2.7916826629874266E-2</v>
      </c>
      <c r="CL181" s="31">
        <v>-0.31053231041251245</v>
      </c>
      <c r="CM181" s="31">
        <v>-0.13576486086153156</v>
      </c>
      <c r="CN181" s="31">
        <v>-0.22652961472492719</v>
      </c>
      <c r="CO181" s="31">
        <v>4.2668017626574156E-2</v>
      </c>
      <c r="CP181" s="31">
        <v>0.2198638224418808</v>
      </c>
      <c r="CQ181" s="31">
        <v>0.31976254953080652</v>
      </c>
      <c r="CR181" s="31">
        <v>-0.14621174866471695</v>
      </c>
      <c r="CS181" s="31">
        <v>0.1869903512664273</v>
      </c>
      <c r="CT181" s="31">
        <v>9.9513875297309096E-2</v>
      </c>
      <c r="CU181" s="31">
        <v>0.22214148428664454</v>
      </c>
      <c r="CV181" s="31">
        <v>-6.0857814543052342E-2</v>
      </c>
      <c r="CW181" s="31">
        <v>1.6474020986866813E-2</v>
      </c>
      <c r="CX181" s="31">
        <v>-0.11575464253921341</v>
      </c>
      <c r="CY181" s="31">
        <v>-0.18169673503294442</v>
      </c>
      <c r="CZ181" s="31">
        <v>-0.19022923178209655</v>
      </c>
      <c r="DA181" s="31">
        <v>0.17913518340069659</v>
      </c>
      <c r="DB181" s="31">
        <v>2.6836880722551311E-2</v>
      </c>
      <c r="DC181" s="31">
        <v>0.15578248146174792</v>
      </c>
      <c r="DD181" s="31">
        <v>0.18828983047611186</v>
      </c>
      <c r="DE181" s="31">
        <v>-3.1787726464631315E-2</v>
      </c>
      <c r="DF181" s="31">
        <v>0.14809070727548812</v>
      </c>
      <c r="DG181" s="31">
        <v>0.13411744109142201</v>
      </c>
      <c r="DH181" s="31">
        <v>-1.4223707067728464E-2</v>
      </c>
      <c r="DI181" s="31">
        <v>-0.31000793090835466</v>
      </c>
      <c r="DJ181" s="31">
        <v>-5.3337361945897943E-2</v>
      </c>
      <c r="DK181" s="31">
        <v>-0.21768034428128785</v>
      </c>
      <c r="DL181" s="31">
        <v>-0.14948687509343495</v>
      </c>
      <c r="DM181" s="31">
        <v>-0.17086612361572259</v>
      </c>
      <c r="DN181" s="31">
        <v>6.5704433934570643E-3</v>
      </c>
      <c r="DO181" s="31">
        <v>-0.13997643759976303</v>
      </c>
      <c r="DP181" s="31">
        <v>-0.22929480974591329</v>
      </c>
      <c r="DQ181" s="31">
        <v>0.33638307152212504</v>
      </c>
      <c r="DR181" s="31">
        <v>0.27547022608573979</v>
      </c>
      <c r="DS181" s="33">
        <v>0.5745051741734063</v>
      </c>
      <c r="DT181" s="31">
        <v>0.19807817980505885</v>
      </c>
      <c r="DU181" s="31">
        <v>5.6919910950776094E-3</v>
      </c>
      <c r="DV181" s="33">
        <v>0.54939250494863712</v>
      </c>
      <c r="DW181" s="31">
        <v>0.28896492768079202</v>
      </c>
      <c r="DX181" s="31">
        <v>0.14753239897173911</v>
      </c>
      <c r="DY181" s="31">
        <v>0.30772949484083256</v>
      </c>
      <c r="DZ181" s="31">
        <v>0.4093284870017847</v>
      </c>
      <c r="EA181" s="31">
        <v>0.33121647105173851</v>
      </c>
      <c r="EB181" s="31">
        <v>0.1844184166384143</v>
      </c>
      <c r="EC181" s="31">
        <v>0.24874709836517134</v>
      </c>
      <c r="ED181" s="31">
        <v>-8.2316454715999729E-2</v>
      </c>
      <c r="EE181" s="31">
        <v>-6.429358279458984E-2</v>
      </c>
      <c r="EF181" s="31">
        <v>0.151182078446852</v>
      </c>
      <c r="EG181" s="31">
        <v>-3.8536134345126059E-2</v>
      </c>
      <c r="EH181" s="31">
        <v>-3.5888783023734529E-2</v>
      </c>
      <c r="EI181" s="31">
        <v>-6.7817532844338113E-2</v>
      </c>
      <c r="EJ181" s="31">
        <v>0.13933796846867577</v>
      </c>
      <c r="EK181" s="31">
        <v>0.14661785161447347</v>
      </c>
      <c r="EL181" s="31">
        <v>-0.20842325911295745</v>
      </c>
      <c r="EM181" s="31">
        <v>-0.24990182655352777</v>
      </c>
      <c r="EN181" s="31">
        <v>0.32958639480048518</v>
      </c>
      <c r="EO181" s="31">
        <v>6.4616217799945393E-3</v>
      </c>
      <c r="EP181" s="31">
        <v>0.25315388059928895</v>
      </c>
      <c r="EQ181" s="31">
        <v>-0.17458521709327035</v>
      </c>
      <c r="ER181" s="33">
        <v>0.51777218467887687</v>
      </c>
      <c r="ES181" s="31">
        <v>0.24252141871694702</v>
      </c>
      <c r="ET181" s="31">
        <v>0.24957519269389625</v>
      </c>
      <c r="EU181" s="31">
        <v>-0.1290812197561505</v>
      </c>
      <c r="EV181" s="31">
        <v>0.19661298006057715</v>
      </c>
      <c r="EW181" s="31">
        <v>-5.7522293793932637E-2</v>
      </c>
      <c r="EX181" s="31">
        <v>-3.5208396867376472E-2</v>
      </c>
      <c r="EY181" s="31">
        <v>2.2074148341293311E-2</v>
      </c>
      <c r="EZ181" s="31">
        <v>0.10511095666213981</v>
      </c>
      <c r="FA181" s="31">
        <v>-0.12224635035888198</v>
      </c>
      <c r="FB181" s="31">
        <v>-8.9341784028319729E-2</v>
      </c>
      <c r="FC181" s="31">
        <v>0.35739278897752286</v>
      </c>
      <c r="FD181" s="31">
        <v>0.21118311319526079</v>
      </c>
      <c r="FE181" s="31">
        <v>0.38051893352234423</v>
      </c>
      <c r="FF181" s="31">
        <v>0.3231174220830626</v>
      </c>
      <c r="FG181" s="31">
        <v>0.1665714540912657</v>
      </c>
      <c r="FH181" s="31">
        <v>-0.13697407773664783</v>
      </c>
      <c r="FI181" s="31">
        <v>-0.14138777217363308</v>
      </c>
      <c r="FJ181" s="31">
        <v>-6.3576394613497414E-2</v>
      </c>
      <c r="FK181" s="31">
        <v>9.8955033989980137E-2</v>
      </c>
      <c r="FL181" s="31">
        <v>-0.18089989239652249</v>
      </c>
      <c r="FM181" s="31">
        <v>-8.2539428011425955E-2</v>
      </c>
      <c r="FN181" s="31">
        <v>-4.0814819113186391E-3</v>
      </c>
      <c r="FO181" s="31">
        <v>-0.13167706176579122</v>
      </c>
      <c r="FP181" s="31">
        <v>-2.5348635993845414E-2</v>
      </c>
      <c r="FQ181" s="31">
        <v>-0.12796199786000631</v>
      </c>
      <c r="FR181" s="31">
        <v>-9.8368452583814839E-2</v>
      </c>
      <c r="FS181" s="31">
        <v>-0.10853100036534553</v>
      </c>
      <c r="FT181" s="31">
        <v>1.7990103415322492E-2</v>
      </c>
      <c r="FU181" s="31">
        <v>7.0754491920463028E-2</v>
      </c>
      <c r="FV181" s="31">
        <v>0.19431560620923283</v>
      </c>
      <c r="FW181" s="31">
        <v>0.35935451863547474</v>
      </c>
      <c r="FX181" s="31">
        <v>0.24198417513850404</v>
      </c>
      <c r="FY181" s="32">
        <v>1</v>
      </c>
      <c r="FZ181" s="31">
        <v>0.22629066820826324</v>
      </c>
      <c r="GA181" s="33">
        <v>-0.45212423636784038</v>
      </c>
      <c r="GB181" s="33">
        <v>0.61094061784762077</v>
      </c>
      <c r="GC181" s="31">
        <v>-1.9784308593113725E-2</v>
      </c>
      <c r="GD181" s="31">
        <v>-0.20243555070478828</v>
      </c>
      <c r="GE181" s="31">
        <v>0.10835127615987919</v>
      </c>
      <c r="GF181" s="31">
        <v>0.3054113107866922</v>
      </c>
      <c r="GG181" s="31">
        <v>0.14303338531939591</v>
      </c>
      <c r="GH181" s="31">
        <v>7.6096564000808734E-2</v>
      </c>
      <c r="GI181" s="31">
        <v>0.38348226727260004</v>
      </c>
      <c r="GJ181" s="31">
        <v>0.15668598829421199</v>
      </c>
      <c r="GK181" s="31">
        <v>0.36755867693821986</v>
      </c>
      <c r="GL181" s="31">
        <v>-9.8253953159662108E-2</v>
      </c>
      <c r="GM181" s="31">
        <v>-3.6580896473165148E-2</v>
      </c>
      <c r="GN181" s="31">
        <v>0.16451304521941004</v>
      </c>
    </row>
    <row r="182" spans="1:196">
      <c r="A182" s="30" t="s">
        <v>3</v>
      </c>
      <c r="B182" s="31">
        <v>0.11146573982074123</v>
      </c>
      <c r="C182" s="31">
        <v>0.27319527814773864</v>
      </c>
      <c r="D182" s="33">
        <v>0.51793228539489844</v>
      </c>
      <c r="E182" s="31">
        <v>0.37383144507232929</v>
      </c>
      <c r="F182" s="31">
        <v>0.2620933946739164</v>
      </c>
      <c r="G182" s="31">
        <v>0.35438576408427058</v>
      </c>
      <c r="H182" s="31">
        <v>0.1313294116643122</v>
      </c>
      <c r="I182" s="31">
        <v>0.38802341442314481</v>
      </c>
      <c r="J182" s="33">
        <v>-0.5111753588207133</v>
      </c>
      <c r="K182" s="31">
        <v>-0.18029463468897322</v>
      </c>
      <c r="L182" s="31">
        <v>0.30094045213721915</v>
      </c>
      <c r="M182" s="31">
        <v>0.27017746546540977</v>
      </c>
      <c r="N182" s="31">
        <v>0.25083058893384408</v>
      </c>
      <c r="O182" s="31">
        <v>-0.32001147439053712</v>
      </c>
      <c r="P182" s="31">
        <v>-2.3087090296513534E-2</v>
      </c>
      <c r="Q182" s="31">
        <v>-0.39270514168557802</v>
      </c>
      <c r="R182" s="31">
        <v>-4.3617144147407902E-2</v>
      </c>
      <c r="S182" s="33">
        <v>0.5950147865105796</v>
      </c>
      <c r="T182" s="33">
        <v>0.49893371802269754</v>
      </c>
      <c r="U182" s="31">
        <v>0.10302354344507844</v>
      </c>
      <c r="V182" s="31">
        <v>3.8374897816982764E-2</v>
      </c>
      <c r="W182" s="33">
        <v>0.47188939592167883</v>
      </c>
      <c r="X182" s="31">
        <v>-7.1410412856645289E-2</v>
      </c>
      <c r="Y182" s="33">
        <v>0.60037296065090939</v>
      </c>
      <c r="Z182" s="31">
        <v>0.24304606162621534</v>
      </c>
      <c r="AA182" s="31">
        <v>-0.13896301836699104</v>
      </c>
      <c r="AB182" s="33">
        <v>0.59544304125747405</v>
      </c>
      <c r="AC182" s="31">
        <v>-0.12199493656221989</v>
      </c>
      <c r="AD182" s="31">
        <v>0.29504583884639368</v>
      </c>
      <c r="AE182" s="33">
        <v>0.59863675914170633</v>
      </c>
      <c r="AF182" s="31">
        <v>0.26179608132657756</v>
      </c>
      <c r="AG182" s="31">
        <v>-0.10613510640475705</v>
      </c>
      <c r="AH182" s="31">
        <v>0.22742109400543453</v>
      </c>
      <c r="AI182" s="31">
        <v>0.20281083471642125</v>
      </c>
      <c r="AJ182" s="31">
        <v>7.2327496541101655E-2</v>
      </c>
      <c r="AK182" s="31">
        <v>0.24559628542281517</v>
      </c>
      <c r="AL182" s="33">
        <v>0.59728061812345234</v>
      </c>
      <c r="AM182" s="31">
        <v>0.29613748615144092</v>
      </c>
      <c r="AN182" s="31">
        <v>0.39588243044538696</v>
      </c>
      <c r="AO182" s="31">
        <v>0.20045416827509505</v>
      </c>
      <c r="AP182" s="31">
        <v>0.27271844096465464</v>
      </c>
      <c r="AQ182" s="31">
        <v>-0.3660838721423994</v>
      </c>
      <c r="AR182" s="31">
        <v>0.33331261470918561</v>
      </c>
      <c r="AS182" s="31">
        <v>2.9292906308251605E-3</v>
      </c>
      <c r="AT182" s="31">
        <v>0.42496571111108772</v>
      </c>
      <c r="AU182" s="31">
        <v>0.16841472223307299</v>
      </c>
      <c r="AV182" s="33">
        <v>0.46608314938189072</v>
      </c>
      <c r="AW182" s="31">
        <v>-2.4494216381122674E-2</v>
      </c>
      <c r="AX182" s="31">
        <v>0.2568650530193512</v>
      </c>
      <c r="AY182" s="31">
        <v>0.34893094460458268</v>
      </c>
      <c r="AZ182" s="31">
        <v>-0.26017614028178659</v>
      </c>
      <c r="BA182" s="31">
        <v>0.13718181769347598</v>
      </c>
      <c r="BB182" s="31">
        <v>0.1356210426538392</v>
      </c>
      <c r="BC182" s="33">
        <v>0.63628446600958566</v>
      </c>
      <c r="BD182" s="31">
        <v>0.10843689768285728</v>
      </c>
      <c r="BE182" s="31">
        <v>6.0737339547234329E-2</v>
      </c>
      <c r="BF182" s="31">
        <v>-5.3209543944734365E-2</v>
      </c>
      <c r="BG182" s="33">
        <v>0.6038456878459133</v>
      </c>
      <c r="BH182" s="31">
        <v>0.16246406776032637</v>
      </c>
      <c r="BI182" s="31">
        <v>0.25997065118057039</v>
      </c>
      <c r="BJ182" s="31">
        <v>0.25547370920247342</v>
      </c>
      <c r="BK182" s="31">
        <v>0.29738157375333962</v>
      </c>
      <c r="BL182" s="31">
        <v>2.5146051228953529E-2</v>
      </c>
      <c r="BM182" s="31">
        <v>-1.4552578447799624E-2</v>
      </c>
      <c r="BN182" s="31">
        <v>-0.34963243181328157</v>
      </c>
      <c r="BO182" s="31">
        <v>-2.058406590128542E-2</v>
      </c>
      <c r="BP182" s="31">
        <v>-0.26958426811280611</v>
      </c>
      <c r="BQ182" s="31">
        <v>-0.26386947852085935</v>
      </c>
      <c r="BR182" s="31">
        <v>-5.4142337272323295E-2</v>
      </c>
      <c r="BS182" s="31">
        <v>0.41024820626909014</v>
      </c>
      <c r="BT182" s="31">
        <v>-3.5441508094621474E-2</v>
      </c>
      <c r="BU182" s="31">
        <v>0.4202019446296304</v>
      </c>
      <c r="BV182" s="33">
        <v>0.64687813238193148</v>
      </c>
      <c r="BW182" s="31">
        <v>0.41573042519623432</v>
      </c>
      <c r="BX182" s="31">
        <v>0.15256462556609487</v>
      </c>
      <c r="BY182" s="31">
        <v>0.14038871073821699</v>
      </c>
      <c r="BZ182" s="31">
        <v>0.1407474287213</v>
      </c>
      <c r="CA182" s="31">
        <v>0.42310345725638765</v>
      </c>
      <c r="CB182" s="31">
        <v>2.2013816710323604E-2</v>
      </c>
      <c r="CC182" s="31">
        <v>0.10408828665958759</v>
      </c>
      <c r="CD182" s="33">
        <v>0.51396177185462089</v>
      </c>
      <c r="CE182" s="31">
        <v>3.3381500068452628E-4</v>
      </c>
      <c r="CF182" s="31">
        <v>0.15217638275478051</v>
      </c>
      <c r="CG182" s="31">
        <v>0.43522081645106087</v>
      </c>
      <c r="CH182" s="31">
        <v>-0.30296248872812476</v>
      </c>
      <c r="CI182" s="31">
        <v>0.30977692593314049</v>
      </c>
      <c r="CJ182" s="31">
        <v>-0.16130497357958962</v>
      </c>
      <c r="CK182" s="31">
        <v>-7.0141540119504089E-2</v>
      </c>
      <c r="CL182" s="33">
        <v>-0.45844850744490684</v>
      </c>
      <c r="CM182" s="31">
        <v>-0.16806433142390476</v>
      </c>
      <c r="CN182" s="31">
        <v>-0.27988456882658502</v>
      </c>
      <c r="CO182" s="31">
        <v>0.37741030004533821</v>
      </c>
      <c r="CP182" s="33">
        <v>0.63194625973397622</v>
      </c>
      <c r="CQ182" s="33">
        <v>0.50733012483447226</v>
      </c>
      <c r="CR182" s="31">
        <v>-0.31440822920095224</v>
      </c>
      <c r="CS182" s="31">
        <v>0.12134053244686271</v>
      </c>
      <c r="CT182" s="33">
        <v>0.5299284823034951</v>
      </c>
      <c r="CU182" s="31">
        <v>0.34982409102028533</v>
      </c>
      <c r="CV182" s="31">
        <v>0.16335739579630121</v>
      </c>
      <c r="CW182" s="33">
        <v>0.45206105422691678</v>
      </c>
      <c r="CX182" s="31">
        <v>-0.34349949973971966</v>
      </c>
      <c r="CY182" s="31">
        <v>-0.28493769785581968</v>
      </c>
      <c r="CZ182" s="31">
        <v>-0.29956442749797979</v>
      </c>
      <c r="DA182" s="31">
        <v>0.32762689545560797</v>
      </c>
      <c r="DB182" s="31">
        <v>0.35143447908524955</v>
      </c>
      <c r="DC182" s="31">
        <v>0.13045152019395145</v>
      </c>
      <c r="DD182" s="31">
        <v>0.39672953738864086</v>
      </c>
      <c r="DE182" s="31">
        <v>0.16334116041770055</v>
      </c>
      <c r="DF182" s="33">
        <v>0.5831584338847533</v>
      </c>
      <c r="DG182" s="31">
        <v>6.8309294412001509E-2</v>
      </c>
      <c r="DH182" s="31">
        <v>0.1541480269562443</v>
      </c>
      <c r="DI182" s="33">
        <v>-0.52837853453398742</v>
      </c>
      <c r="DJ182" s="31">
        <v>-0.41185755869910134</v>
      </c>
      <c r="DK182" s="31">
        <v>-0.39997597306169519</v>
      </c>
      <c r="DL182" s="33">
        <v>-0.53526262284093662</v>
      </c>
      <c r="DM182" s="31">
        <v>-0.26299927642091409</v>
      </c>
      <c r="DN182" s="31">
        <v>0.13280643026728309</v>
      </c>
      <c r="DO182" s="31">
        <v>-9.008746164130832E-2</v>
      </c>
      <c r="DP182" s="31">
        <v>-0.11900641357949096</v>
      </c>
      <c r="DQ182" s="33">
        <v>0.50258038397196247</v>
      </c>
      <c r="DR182" s="31">
        <v>0.44016871598852531</v>
      </c>
      <c r="DS182" s="31">
        <v>0.28636139507871605</v>
      </c>
      <c r="DT182" s="31">
        <v>0.39551075392172991</v>
      </c>
      <c r="DU182" s="31">
        <v>0.29952020254869799</v>
      </c>
      <c r="DV182" s="31">
        <v>0.16494066111707623</v>
      </c>
      <c r="DW182" s="31">
        <v>0.39860398353299786</v>
      </c>
      <c r="DX182" s="31">
        <v>0.30326320140567237</v>
      </c>
      <c r="DY182" s="31">
        <v>0.28054085941904872</v>
      </c>
      <c r="DZ182" s="33">
        <v>0.66027432280338272</v>
      </c>
      <c r="EA182" s="33">
        <v>0.49127243000732101</v>
      </c>
      <c r="EB182" s="31">
        <v>0.26113032784659973</v>
      </c>
      <c r="EC182" s="31">
        <v>0.35882212497741539</v>
      </c>
      <c r="ED182" s="31">
        <v>8.3428521586371762E-2</v>
      </c>
      <c r="EE182" s="31">
        <v>-0.36593066744791808</v>
      </c>
      <c r="EF182" s="31">
        <v>-7.2712761373379897E-2</v>
      </c>
      <c r="EG182" s="31">
        <v>1.7933171172390745E-2</v>
      </c>
      <c r="EH182" s="31">
        <v>0.22843770348378792</v>
      </c>
      <c r="EI182" s="31">
        <v>3.1723678428381613E-2</v>
      </c>
      <c r="EJ182" s="31">
        <v>0.33357841386840109</v>
      </c>
      <c r="EK182" s="31">
        <v>-5.4580598148474251E-3</v>
      </c>
      <c r="EL182" s="31">
        <v>-0.40909364393326214</v>
      </c>
      <c r="EM182" s="33">
        <v>-0.59987045005995088</v>
      </c>
      <c r="EN182" s="33">
        <v>0.54077366629501755</v>
      </c>
      <c r="EO182" s="31">
        <v>0.11367995427059066</v>
      </c>
      <c r="EP182" s="31">
        <v>0.40742378108017296</v>
      </c>
      <c r="EQ182" s="31">
        <v>-0.39013799246296915</v>
      </c>
      <c r="ER182" s="31">
        <v>-3.7585620344554933E-2</v>
      </c>
      <c r="ES182" s="33">
        <v>0.617702500027001</v>
      </c>
      <c r="ET182" s="33">
        <v>0.63924959077646193</v>
      </c>
      <c r="EU182" s="31">
        <v>-8.5083569040046061E-2</v>
      </c>
      <c r="EV182" s="33">
        <v>0.52232579907882426</v>
      </c>
      <c r="EW182" s="31">
        <v>-3.6979711961208458E-2</v>
      </c>
      <c r="EX182" s="31">
        <v>0.38123014952790113</v>
      </c>
      <c r="EY182" s="31">
        <v>0.17681135729822658</v>
      </c>
      <c r="EZ182" s="31">
        <v>-6.4294498894611973E-2</v>
      </c>
      <c r="FA182" s="31">
        <v>-0.37473262737236018</v>
      </c>
      <c r="FB182" s="31">
        <v>-0.42771215334253981</v>
      </c>
      <c r="FC182" s="31">
        <v>0.2588198576661368</v>
      </c>
      <c r="FD182" s="31">
        <v>0.28661109641939031</v>
      </c>
      <c r="FE182" s="31">
        <v>0.32750474694189957</v>
      </c>
      <c r="FF182" s="31">
        <v>0.41083173597785666</v>
      </c>
      <c r="FG182" s="31">
        <v>0.17946364395125167</v>
      </c>
      <c r="FH182" s="31">
        <v>-9.5841487812070567E-2</v>
      </c>
      <c r="FI182" s="31">
        <v>-0.20913317995348651</v>
      </c>
      <c r="FJ182" s="31">
        <v>5.1616890243685168E-2</v>
      </c>
      <c r="FK182" s="31">
        <v>0.43667859427615707</v>
      </c>
      <c r="FL182" s="31">
        <v>-0.22591222825871893</v>
      </c>
      <c r="FM182" s="31">
        <v>-0.1714185250644647</v>
      </c>
      <c r="FN182" s="31">
        <v>0.19041289642821829</v>
      </c>
      <c r="FO182" s="31">
        <v>-0.20940429601609539</v>
      </c>
      <c r="FP182" s="31">
        <v>6.5740246711529948E-2</v>
      </c>
      <c r="FQ182" s="31">
        <v>-0.19917407310572646</v>
      </c>
      <c r="FR182" s="31">
        <v>-0.12307889938352946</v>
      </c>
      <c r="FS182" s="31">
        <v>-6.2093969538440583E-2</v>
      </c>
      <c r="FT182" s="31">
        <v>0.10488091716169537</v>
      </c>
      <c r="FU182" s="31">
        <v>-4.8013060151526128E-2</v>
      </c>
      <c r="FV182" s="33">
        <v>0.4735429803568984</v>
      </c>
      <c r="FW182" s="33">
        <v>0.51656594895170049</v>
      </c>
      <c r="FX182" s="31">
        <v>0.1790609099972012</v>
      </c>
      <c r="FY182" s="31">
        <v>0.22629066820826324</v>
      </c>
      <c r="FZ182" s="32">
        <v>1</v>
      </c>
      <c r="GA182" s="31">
        <v>-0.32818405102047959</v>
      </c>
      <c r="GB182" s="31">
        <v>-0.11601187507068642</v>
      </c>
      <c r="GC182" s="31">
        <v>0.3229047079422086</v>
      </c>
      <c r="GD182" s="31">
        <v>5.276055632464751E-2</v>
      </c>
      <c r="GE182" s="31">
        <v>4.5796674283427569E-2</v>
      </c>
      <c r="GF182" s="33">
        <v>0.92541896421794412</v>
      </c>
      <c r="GG182" s="33">
        <v>0.63585920334080914</v>
      </c>
      <c r="GH182" s="31">
        <v>0.36309883278924437</v>
      </c>
      <c r="GI182" s="33">
        <v>0.52280330916512108</v>
      </c>
      <c r="GJ182" s="33">
        <v>0.63905016847108709</v>
      </c>
      <c r="GK182" s="33">
        <v>0.50940302614203326</v>
      </c>
      <c r="GL182" s="31">
        <v>-0.31138411104316188</v>
      </c>
      <c r="GM182" s="31">
        <v>-0.15196949195711659</v>
      </c>
      <c r="GN182" s="31">
        <v>0.12808000912140904</v>
      </c>
    </row>
    <row r="183" spans="1:196">
      <c r="A183" s="30" t="s">
        <v>4</v>
      </c>
      <c r="B183" s="31">
        <v>0.10067824445554452</v>
      </c>
      <c r="C183" s="31">
        <v>-1.363718723561304E-2</v>
      </c>
      <c r="D183" s="31">
        <v>-0.43285293727975299</v>
      </c>
      <c r="E183" s="33">
        <v>-0.48833736250303528</v>
      </c>
      <c r="F183" s="31">
        <v>-0.23019664907723461</v>
      </c>
      <c r="G183" s="33">
        <v>-0.53485999093184233</v>
      </c>
      <c r="H183" s="31">
        <v>-0.21927044051685529</v>
      </c>
      <c r="I183" s="31">
        <v>3.8007816263198102E-2</v>
      </c>
      <c r="J183" s="31">
        <v>4.2011319957464981E-2</v>
      </c>
      <c r="K183" s="31">
        <v>0.185226213798793</v>
      </c>
      <c r="L183" s="33">
        <v>-0.48681026332488359</v>
      </c>
      <c r="M183" s="31">
        <v>-0.32257894993199915</v>
      </c>
      <c r="N183" s="31">
        <v>-0.34488863307987999</v>
      </c>
      <c r="O183" s="31">
        <v>0.13347552069242338</v>
      </c>
      <c r="P183" s="31">
        <v>0.28186153340731795</v>
      </c>
      <c r="Q183" s="31">
        <v>0.41938903942368894</v>
      </c>
      <c r="R183" s="31">
        <v>2.8819690415577907E-2</v>
      </c>
      <c r="S183" s="31">
        <v>-0.26601163382979026</v>
      </c>
      <c r="T183" s="31">
        <v>-5.3694056664570125E-2</v>
      </c>
      <c r="U183" s="31">
        <v>3.8550938432612758E-2</v>
      </c>
      <c r="V183" s="31">
        <v>-0.3173918433814279</v>
      </c>
      <c r="W183" s="31">
        <v>-0.44323320232307434</v>
      </c>
      <c r="X183" s="31">
        <v>-0.12670328619827934</v>
      </c>
      <c r="Y183" s="31">
        <v>-0.12171867774999896</v>
      </c>
      <c r="Z183" s="31">
        <v>-5.5205335577324911E-2</v>
      </c>
      <c r="AA183" s="31">
        <v>-0.10530342112434743</v>
      </c>
      <c r="AB183" s="31">
        <v>-0.43478724306784428</v>
      </c>
      <c r="AC183" s="31">
        <v>-0.26958802300302442</v>
      </c>
      <c r="AD183" s="31">
        <v>-0.1401386032880578</v>
      </c>
      <c r="AE183" s="33">
        <v>-0.50442609177448561</v>
      </c>
      <c r="AF183" s="31">
        <v>-0.23832981964827288</v>
      </c>
      <c r="AG183" s="31">
        <v>-0.19679494506531708</v>
      </c>
      <c r="AH183" s="31">
        <v>-0.20428625116276139</v>
      </c>
      <c r="AI183" s="31">
        <v>-4.5474160908913583E-2</v>
      </c>
      <c r="AJ183" s="31">
        <v>-0.23322987835830675</v>
      </c>
      <c r="AK183" s="31">
        <v>-0.32884556216252209</v>
      </c>
      <c r="AL183" s="31">
        <v>-0.35756514173114479</v>
      </c>
      <c r="AM183" s="31">
        <v>-0.32841057728512035</v>
      </c>
      <c r="AN183" s="31">
        <v>1.4429089484637512E-2</v>
      </c>
      <c r="AO183" s="31">
        <v>-0.17818942495031537</v>
      </c>
      <c r="AP183" s="31">
        <v>-1.435703646482799E-2</v>
      </c>
      <c r="AQ183" s="31">
        <v>0.40079343368285536</v>
      </c>
      <c r="AR183" s="31">
        <v>-7.2200040635224408E-2</v>
      </c>
      <c r="AS183" s="31">
        <v>0.33559816434826756</v>
      </c>
      <c r="AT183" s="31">
        <v>-0.2698647362605569</v>
      </c>
      <c r="AU183" s="31">
        <v>-0.35287290934855087</v>
      </c>
      <c r="AV183" s="31">
        <v>-0.33087281921932027</v>
      </c>
      <c r="AW183" s="31">
        <v>-5.1478017923273799E-2</v>
      </c>
      <c r="AX183" s="31">
        <v>-0.3451174834811126</v>
      </c>
      <c r="AY183" s="31">
        <v>-0.22049612866069329</v>
      </c>
      <c r="AZ183" s="31">
        <v>0.350440286343353</v>
      </c>
      <c r="BA183" s="31">
        <v>0.13320291132906306</v>
      </c>
      <c r="BB183" s="31">
        <v>0.10761807586663183</v>
      </c>
      <c r="BC183" s="31">
        <v>-0.43414585595582866</v>
      </c>
      <c r="BD183" s="31">
        <v>0.10956031227775145</v>
      </c>
      <c r="BE183" s="31">
        <v>0.14391879319940115</v>
      </c>
      <c r="BF183" s="31">
        <v>1.0114608226861598E-2</v>
      </c>
      <c r="BG183" s="31">
        <v>-0.10460565166005907</v>
      </c>
      <c r="BH183" s="31">
        <v>-0.10196820724094351</v>
      </c>
      <c r="BI183" s="31">
        <v>-0.22668213605786203</v>
      </c>
      <c r="BJ183" s="31">
        <v>-0.41396409165596931</v>
      </c>
      <c r="BK183" s="33">
        <v>-0.58741048110000227</v>
      </c>
      <c r="BL183" s="31">
        <v>-0.1576494950444427</v>
      </c>
      <c r="BM183" s="31">
        <v>6.6404513626331291E-2</v>
      </c>
      <c r="BN183" s="33">
        <v>0.50888470664788354</v>
      </c>
      <c r="BO183" s="31">
        <v>0.19077092268427176</v>
      </c>
      <c r="BP183" s="33">
        <v>0.52325526931403155</v>
      </c>
      <c r="BQ183" s="33">
        <v>0.58588436162694058</v>
      </c>
      <c r="BR183" s="33">
        <v>0.55532453147408845</v>
      </c>
      <c r="BS183" s="33">
        <v>-0.62655725027642772</v>
      </c>
      <c r="BT183" s="31">
        <v>5.9366540608175887E-2</v>
      </c>
      <c r="BU183" s="31">
        <v>-0.18875972284868026</v>
      </c>
      <c r="BV183" s="31">
        <v>-0.14119140670252275</v>
      </c>
      <c r="BW183" s="31">
        <v>-9.7703435840041222E-2</v>
      </c>
      <c r="BX183" s="33">
        <v>-0.50464730911746591</v>
      </c>
      <c r="BY183" s="31">
        <v>0.12728418702515837</v>
      </c>
      <c r="BZ183" s="31">
        <v>0.11569093420396021</v>
      </c>
      <c r="CA183" s="31">
        <v>-0.12887961868972092</v>
      </c>
      <c r="CB183" s="31">
        <v>2.3754432337222853E-2</v>
      </c>
      <c r="CC183" s="31">
        <v>-5.1862094307149095E-2</v>
      </c>
      <c r="CD183" s="31">
        <v>-0.29831396353364076</v>
      </c>
      <c r="CE183" s="31">
        <v>0.15163061549725451</v>
      </c>
      <c r="CF183" s="31">
        <v>7.201461091161683E-2</v>
      </c>
      <c r="CG183" s="33">
        <v>-0.56192870654923666</v>
      </c>
      <c r="CH183" s="31">
        <v>0.1481900879415127</v>
      </c>
      <c r="CI183" s="31">
        <v>-0.20371325073041555</v>
      </c>
      <c r="CJ183" s="31">
        <v>0.30666302427597047</v>
      </c>
      <c r="CK183" s="31">
        <v>0.35422423803172415</v>
      </c>
      <c r="CL183" s="31">
        <v>0.45057647278884283</v>
      </c>
      <c r="CM183" s="33">
        <v>0.46541507350158906</v>
      </c>
      <c r="CN183" s="31">
        <v>0.29254646755199454</v>
      </c>
      <c r="CO183" s="31">
        <v>-0.1726449132571661</v>
      </c>
      <c r="CP183" s="31">
        <v>-0.30939207412720354</v>
      </c>
      <c r="CQ183" s="31">
        <v>-0.26860190545202606</v>
      </c>
      <c r="CR183" s="31">
        <v>-7.2817906828183204E-2</v>
      </c>
      <c r="CS183" s="31">
        <v>-0.17508869605783464</v>
      </c>
      <c r="CT183" s="31">
        <v>-0.43314408605820692</v>
      </c>
      <c r="CU183" s="31">
        <v>-0.31601012787614258</v>
      </c>
      <c r="CV183" s="31">
        <v>0.11025995009223026</v>
      </c>
      <c r="CW183" s="31">
        <v>-6.6626988168539333E-2</v>
      </c>
      <c r="CX183" s="31">
        <v>-1.5757318103859351E-2</v>
      </c>
      <c r="CY183" s="31">
        <v>0.162511501278986</v>
      </c>
      <c r="CZ183" s="31">
        <v>0.29294042373150964</v>
      </c>
      <c r="DA183" s="31">
        <v>-0.38857564251959975</v>
      </c>
      <c r="DB183" s="31">
        <v>-1.8384593332162472E-2</v>
      </c>
      <c r="DC183" s="31">
        <v>-0.24138232980774874</v>
      </c>
      <c r="DD183" s="33">
        <v>-0.47030414985168473</v>
      </c>
      <c r="DE183" s="31">
        <v>0.19974644725043736</v>
      </c>
      <c r="DF183" s="31">
        <v>-0.41134425275262981</v>
      </c>
      <c r="DG183" s="31">
        <v>0.1830577950557262</v>
      </c>
      <c r="DH183" s="31">
        <v>8.1462116564974998E-2</v>
      </c>
      <c r="DI183" s="31">
        <v>0.36409822937665998</v>
      </c>
      <c r="DJ183" s="31">
        <v>0.15279050664600788</v>
      </c>
      <c r="DK183" s="31">
        <v>0.33261190690236436</v>
      </c>
      <c r="DL183" s="33">
        <v>0.476367791200694</v>
      </c>
      <c r="DM183" s="31">
        <v>0.11315626273256225</v>
      </c>
      <c r="DN183" s="31">
        <v>-0.24199883510577994</v>
      </c>
      <c r="DO183" s="31">
        <v>0.41703322111646285</v>
      </c>
      <c r="DP183" s="31">
        <v>7.9527685810964421E-2</v>
      </c>
      <c r="DQ183" s="31">
        <v>-0.44805423736812061</v>
      </c>
      <c r="DR183" s="33">
        <v>-0.51189837560099094</v>
      </c>
      <c r="DS183" s="33">
        <v>-0.53562135186912163</v>
      </c>
      <c r="DT183" s="31">
        <v>-0.2503970081106795</v>
      </c>
      <c r="DU183" s="31">
        <v>-0.11543612427798115</v>
      </c>
      <c r="DV183" s="31">
        <v>-0.36651001030312835</v>
      </c>
      <c r="DW183" s="31">
        <v>-0.4215363375275758</v>
      </c>
      <c r="DX183" s="31">
        <v>6.7484997012416448E-2</v>
      </c>
      <c r="DY183" s="31">
        <v>-0.2635809683637278</v>
      </c>
      <c r="DZ183" s="33">
        <v>-0.4594204398146714</v>
      </c>
      <c r="EA183" s="33">
        <v>-0.59465894021917343</v>
      </c>
      <c r="EB183" s="31">
        <v>-7.7158122362834744E-2</v>
      </c>
      <c r="EC183" s="31">
        <v>-0.14274331285257758</v>
      </c>
      <c r="ED183" s="31">
        <v>1.7094272586548213E-2</v>
      </c>
      <c r="EE183" s="31">
        <v>0.12790147573062885</v>
      </c>
      <c r="EF183" s="31">
        <v>0.20668492727131804</v>
      </c>
      <c r="EG183" s="31">
        <v>0.26444175072211024</v>
      </c>
      <c r="EH183" s="31">
        <v>1.1876303580013155E-2</v>
      </c>
      <c r="EI183" s="31">
        <v>0.16270336866199073</v>
      </c>
      <c r="EJ183" s="33">
        <v>-0.56684603871598371</v>
      </c>
      <c r="EK183" s="31">
        <v>-5.1172988533911619E-2</v>
      </c>
      <c r="EL183" s="31">
        <v>0.43344107621675759</v>
      </c>
      <c r="EM183" s="33">
        <v>0.57619405717115524</v>
      </c>
      <c r="EN183" s="31">
        <v>-0.1029931026612847</v>
      </c>
      <c r="EO183" s="31">
        <v>-9.6594216672763591E-2</v>
      </c>
      <c r="EP183" s="31">
        <v>-0.31219138538057273</v>
      </c>
      <c r="EQ183" s="31">
        <v>0.35896249963063764</v>
      </c>
      <c r="ER183" s="31">
        <v>-9.0691934316125294E-2</v>
      </c>
      <c r="ES183" s="31">
        <v>-0.41563558233361703</v>
      </c>
      <c r="ET183" s="31">
        <v>-0.1065265897410885</v>
      </c>
      <c r="EU183" s="31">
        <v>0.12654812331185669</v>
      </c>
      <c r="EV183" s="31">
        <v>-3.6110664452276543E-2</v>
      </c>
      <c r="EW183" s="31">
        <v>0.15044133919378036</v>
      </c>
      <c r="EX183" s="31">
        <v>-9.9405315707750005E-2</v>
      </c>
      <c r="EY183" s="31">
        <v>0.1467920200797756</v>
      </c>
      <c r="EZ183" s="31">
        <v>-0.28700080842448766</v>
      </c>
      <c r="FA183" s="31">
        <v>9.5281784358462476E-2</v>
      </c>
      <c r="FB183" s="31">
        <v>8.4372054632029916E-2</v>
      </c>
      <c r="FC183" s="31">
        <v>-0.299117123758044</v>
      </c>
      <c r="FD183" s="31">
        <v>-0.25502391655508411</v>
      </c>
      <c r="FE183" s="31">
        <v>-0.41648799311934886</v>
      </c>
      <c r="FF183" s="31">
        <v>-0.16868412196989005</v>
      </c>
      <c r="FG183" s="31">
        <v>-0.21151244711179598</v>
      </c>
      <c r="FH183" s="31">
        <v>0.16627839678409106</v>
      </c>
      <c r="FI183" s="31">
        <v>1.2993170629412165E-2</v>
      </c>
      <c r="FJ183" s="31">
        <v>9.8695066963769632E-3</v>
      </c>
      <c r="FK183" s="31">
        <v>3.9503945376592242E-2</v>
      </c>
      <c r="FL183" s="31">
        <v>0.36916413679877408</v>
      </c>
      <c r="FM183" s="31">
        <v>-9.8205104419548231E-2</v>
      </c>
      <c r="FN183" s="31">
        <v>-8.9879621143655442E-2</v>
      </c>
      <c r="FO183" s="31">
        <v>-1.5403201976001886E-3</v>
      </c>
      <c r="FP183" s="31">
        <v>-0.28761805553695541</v>
      </c>
      <c r="FQ183" s="31">
        <v>9.8389803906874684E-2</v>
      </c>
      <c r="FR183" s="31">
        <v>-0.15402520648159052</v>
      </c>
      <c r="FS183" s="31">
        <v>0.1614859985986509</v>
      </c>
      <c r="FT183" s="31">
        <v>-0.39993456300595187</v>
      </c>
      <c r="FU183" s="31">
        <v>9.9011207065911197E-2</v>
      </c>
      <c r="FV183" s="31">
        <v>-0.12099358935198526</v>
      </c>
      <c r="FW183" s="31">
        <v>-0.31738761351432482</v>
      </c>
      <c r="FX183" s="31">
        <v>-0.10941006381788078</v>
      </c>
      <c r="FY183" s="33">
        <v>-0.45212423636784038</v>
      </c>
      <c r="FZ183" s="31">
        <v>-0.32818405102047959</v>
      </c>
      <c r="GA183" s="32">
        <v>1</v>
      </c>
      <c r="GB183" s="31">
        <v>-0.30841525453663154</v>
      </c>
      <c r="GC183" s="31">
        <v>-0.17454287706182511</v>
      </c>
      <c r="GD183" s="31">
        <v>0.38911737191445783</v>
      </c>
      <c r="GE183" s="31">
        <v>-0.29896441216792613</v>
      </c>
      <c r="GF183" s="31">
        <v>-0.36513265984358617</v>
      </c>
      <c r="GG183" s="31">
        <v>-0.34118870022642644</v>
      </c>
      <c r="GH183" s="31">
        <v>-0.35805546992763271</v>
      </c>
      <c r="GI183" s="33">
        <v>-0.46607261588751125</v>
      </c>
      <c r="GJ183" s="31">
        <v>-0.35345761301606426</v>
      </c>
      <c r="GK183" s="31">
        <v>-0.38941957385853676</v>
      </c>
      <c r="GL183" s="31">
        <v>0.10558094273641604</v>
      </c>
      <c r="GM183" s="31">
        <v>-1.4838746506040407E-2</v>
      </c>
      <c r="GN183" s="31">
        <v>-0.18904712081479427</v>
      </c>
    </row>
    <row r="184" spans="1:196">
      <c r="A184" s="30" t="s">
        <v>5</v>
      </c>
      <c r="B184" s="31">
        <v>-5.9071414580925567E-2</v>
      </c>
      <c r="C184" s="31">
        <v>1.7162129717404211E-2</v>
      </c>
      <c r="D184" s="31">
        <v>0.19835959852549606</v>
      </c>
      <c r="E184" s="31">
        <v>0.35893827185183713</v>
      </c>
      <c r="F184" s="31">
        <v>0.25184673724875034</v>
      </c>
      <c r="G184" s="31">
        <v>0.24456728694603325</v>
      </c>
      <c r="H184" s="31">
        <v>5.8915120168176544E-2</v>
      </c>
      <c r="I184" s="31">
        <v>-0.1534989272287372</v>
      </c>
      <c r="J184" s="31">
        <v>-0.1536560872990779</v>
      </c>
      <c r="K184" s="31">
        <v>-0.21379790126547837</v>
      </c>
      <c r="L184" s="31">
        <v>0.30965164179840449</v>
      </c>
      <c r="M184" s="31">
        <v>-5.5333806757972774E-2</v>
      </c>
      <c r="N184" s="31">
        <v>0.26644379386676514</v>
      </c>
      <c r="O184" s="31">
        <v>-0.18256488689011577</v>
      </c>
      <c r="P184" s="31">
        <v>-9.0077267202922279E-2</v>
      </c>
      <c r="Q184" s="31">
        <v>-0.26889704942006165</v>
      </c>
      <c r="R184" s="31">
        <v>-4.3485995986561929E-2</v>
      </c>
      <c r="S184" s="31">
        <v>0.1467627376241486</v>
      </c>
      <c r="T184" s="31">
        <v>0.10931141913172289</v>
      </c>
      <c r="U184" s="31">
        <v>-1.3701044983449583E-2</v>
      </c>
      <c r="V184" s="31">
        <v>0.24509508258125623</v>
      </c>
      <c r="W184" s="31">
        <v>0.16996894098754092</v>
      </c>
      <c r="X184" s="33">
        <v>0.66082644564854343</v>
      </c>
      <c r="Y184" s="31">
        <v>0.12798349965843955</v>
      </c>
      <c r="Z184" s="31">
        <v>-9.6980890418507576E-2</v>
      </c>
      <c r="AA184" s="31">
        <v>-3.9052572524605658E-2</v>
      </c>
      <c r="AB184" s="31">
        <v>0.14272701515728159</v>
      </c>
      <c r="AC184" s="31">
        <v>6.4250878670106294E-3</v>
      </c>
      <c r="AD184" s="31">
        <v>0.10910335444763559</v>
      </c>
      <c r="AE184" s="31">
        <v>0.18327819078867075</v>
      </c>
      <c r="AF184" s="31">
        <v>0.20504069616171283</v>
      </c>
      <c r="AG184" s="31">
        <v>5.2211597652686598E-2</v>
      </c>
      <c r="AH184" s="31">
        <v>8.698499812000425E-2</v>
      </c>
      <c r="AI184" s="31">
        <v>-1.8573912559698216E-2</v>
      </c>
      <c r="AJ184" s="31">
        <v>0.12055809198305958</v>
      </c>
      <c r="AK184" s="33">
        <v>0.47849482433523804</v>
      </c>
      <c r="AL184" s="31">
        <v>0.15638197800336656</v>
      </c>
      <c r="AM184" s="31">
        <v>0.33452700041068467</v>
      </c>
      <c r="AN184" s="31">
        <v>-2.9354872028712488E-2</v>
      </c>
      <c r="AO184" s="31">
        <v>-1.0466760660875984E-2</v>
      </c>
      <c r="AP184" s="31">
        <v>-0.12772647975073387</v>
      </c>
      <c r="AQ184" s="31">
        <v>-0.23701750751319359</v>
      </c>
      <c r="AR184" s="31">
        <v>0.18083989964691949</v>
      </c>
      <c r="AS184" s="31">
        <v>-0.19721151422995792</v>
      </c>
      <c r="AT184" s="31">
        <v>0.42482122535919492</v>
      </c>
      <c r="AU184" s="31">
        <v>0.13545149531396561</v>
      </c>
      <c r="AV184" s="31">
        <v>9.005732942308646E-2</v>
      </c>
      <c r="AW184" s="31">
        <v>5.6777301734372274E-2</v>
      </c>
      <c r="AX184" s="31">
        <v>0.33049146944505581</v>
      </c>
      <c r="AY184" s="31">
        <v>0.11735060911063358</v>
      </c>
      <c r="AZ184" s="31">
        <v>-6.2282597477529587E-2</v>
      </c>
      <c r="BA184" s="31">
        <v>-0.23612828820816611</v>
      </c>
      <c r="BB184" s="31">
        <v>0.19549172687839961</v>
      </c>
      <c r="BC184" s="31">
        <v>0.28014905341986623</v>
      </c>
      <c r="BD184" s="31">
        <v>1.8042815081332174E-2</v>
      </c>
      <c r="BE184" s="31">
        <v>2.7387842216774701E-2</v>
      </c>
      <c r="BF184" s="31">
        <v>-0.14114553794431539</v>
      </c>
      <c r="BG184" s="31">
        <v>8.3550163210349554E-2</v>
      </c>
      <c r="BH184" s="31">
        <v>4.7704351690796225E-2</v>
      </c>
      <c r="BI184" s="31">
        <v>-3.0986451052766598E-2</v>
      </c>
      <c r="BJ184" s="31">
        <v>0.33564851215419567</v>
      </c>
      <c r="BK184" s="31">
        <v>0.43705879679413506</v>
      </c>
      <c r="BL184" s="31">
        <v>0.20481922419324067</v>
      </c>
      <c r="BM184" s="31">
        <v>-3.2409266112766358E-2</v>
      </c>
      <c r="BN184" s="31">
        <v>-0.31883308050181297</v>
      </c>
      <c r="BO184" s="31">
        <v>-4.1054224870515264E-2</v>
      </c>
      <c r="BP184" s="31">
        <v>-0.3715822504344713</v>
      </c>
      <c r="BQ184" s="31">
        <v>-0.30997136256823077</v>
      </c>
      <c r="BR184" s="31">
        <v>-0.24448129042540209</v>
      </c>
      <c r="BS184" s="31">
        <v>0.15477257552782619</v>
      </c>
      <c r="BT184" s="31">
        <v>-0.23831012920043801</v>
      </c>
      <c r="BU184" s="31">
        <v>0.16826336294442842</v>
      </c>
      <c r="BV184" s="31">
        <v>5.24785569808131E-2</v>
      </c>
      <c r="BW184" s="31">
        <v>-2.5406354458640035E-2</v>
      </c>
      <c r="BX184" s="31">
        <v>0.17899562496565266</v>
      </c>
      <c r="BY184" s="31">
        <v>3.1659038921269048E-2</v>
      </c>
      <c r="BZ184" s="31">
        <v>4.1628351916595342E-2</v>
      </c>
      <c r="CA184" s="31">
        <v>-4.702106020344079E-3</v>
      </c>
      <c r="CB184" s="31">
        <v>-3.5792560525842558E-2</v>
      </c>
      <c r="CC184" s="31">
        <v>3.4973718514466158E-2</v>
      </c>
      <c r="CD184" s="31">
        <v>0.15731084996001402</v>
      </c>
      <c r="CE184" s="31">
        <v>-5.6137161931902498E-3</v>
      </c>
      <c r="CF184" s="31">
        <v>0.18155332007455841</v>
      </c>
      <c r="CG184" s="31">
        <v>0.14250510334804076</v>
      </c>
      <c r="CH184" s="31">
        <v>7.070950442490502E-2</v>
      </c>
      <c r="CI184" s="31">
        <v>0.17268892079217776</v>
      </c>
      <c r="CJ184" s="31">
        <v>-0.24405750614265243</v>
      </c>
      <c r="CK184" s="31">
        <v>-0.17381972333799778</v>
      </c>
      <c r="CL184" s="31">
        <v>-0.25537809749837337</v>
      </c>
      <c r="CM184" s="31">
        <v>-0.30218394946357996</v>
      </c>
      <c r="CN184" s="31">
        <v>-0.16075005065025272</v>
      </c>
      <c r="CO184" s="31">
        <v>4.3683532531912157E-2</v>
      </c>
      <c r="CP184" s="31">
        <v>0.17170142790937612</v>
      </c>
      <c r="CQ184" s="31">
        <v>0.27523550016504161</v>
      </c>
      <c r="CR184" s="31">
        <v>-6.0156753450763767E-2</v>
      </c>
      <c r="CS184" s="31">
        <v>0.13277942434320161</v>
      </c>
      <c r="CT184" s="31">
        <v>0.1760817259906253</v>
      </c>
      <c r="CU184" s="31">
        <v>0.3582957812282514</v>
      </c>
      <c r="CV184" s="31">
        <v>3.4544032776178651E-2</v>
      </c>
      <c r="CW184" s="31">
        <v>5.9823453109743817E-2</v>
      </c>
      <c r="CX184" s="31">
        <v>-0.14132280546347101</v>
      </c>
      <c r="CY184" s="31">
        <v>0.22478242802528517</v>
      </c>
      <c r="CZ184" s="31">
        <v>-0.24407126755469088</v>
      </c>
      <c r="DA184" s="31">
        <v>0.15808247189872557</v>
      </c>
      <c r="DB184" s="31">
        <v>-9.398593211987015E-2</v>
      </c>
      <c r="DC184" s="31">
        <v>3.8160503760261165E-2</v>
      </c>
      <c r="DD184" s="31">
        <v>9.8528436899038757E-2</v>
      </c>
      <c r="DE184" s="31">
        <v>-2.5361332526554717E-2</v>
      </c>
      <c r="DF184" s="31">
        <v>6.6879906610910311E-2</v>
      </c>
      <c r="DG184" s="31">
        <v>-5.0847500965704479E-2</v>
      </c>
      <c r="DH184" s="31">
        <v>-8.0800442516891946E-2</v>
      </c>
      <c r="DI184" s="31">
        <v>-0.12529758095205396</v>
      </c>
      <c r="DJ184" s="31">
        <v>-7.5405841880662544E-2</v>
      </c>
      <c r="DK184" s="31">
        <v>-0.19333776008430209</v>
      </c>
      <c r="DL184" s="31">
        <v>-7.2649454871008115E-2</v>
      </c>
      <c r="DM184" s="31">
        <v>5.6051062790956174E-2</v>
      </c>
      <c r="DN184" s="31">
        <v>0.10571436556982737</v>
      </c>
      <c r="DO184" s="31">
        <v>-0.35179124480445251</v>
      </c>
      <c r="DP184" s="31">
        <v>-0.2591147504394844</v>
      </c>
      <c r="DQ184" s="31">
        <v>0.23730474722842465</v>
      </c>
      <c r="DR184" s="31">
        <v>0.18007964349007688</v>
      </c>
      <c r="DS184" s="33">
        <v>0.51408395543800978</v>
      </c>
      <c r="DT184" s="31">
        <v>0.18911594737432344</v>
      </c>
      <c r="DU184" s="31">
        <v>5.9319247014176367E-2</v>
      </c>
      <c r="DV184" s="33">
        <v>0.58947475800741866</v>
      </c>
      <c r="DW184" s="31">
        <v>0.3145918868724043</v>
      </c>
      <c r="DX184" s="31">
        <v>0.14286458168827104</v>
      </c>
      <c r="DY184" s="31">
        <v>0.11459316204809311</v>
      </c>
      <c r="DZ184" s="31">
        <v>0.26705604120691245</v>
      </c>
      <c r="EA184" s="31">
        <v>0.31575390760621186</v>
      </c>
      <c r="EB184" s="31">
        <v>-1.1901783847679755E-2</v>
      </c>
      <c r="EC184" s="31">
        <v>7.3821152897331127E-2</v>
      </c>
      <c r="ED184" s="31">
        <v>-7.1027453704369864E-3</v>
      </c>
      <c r="EE184" s="31">
        <v>6.9360500794414692E-2</v>
      </c>
      <c r="EF184" s="31">
        <v>-0.15583932165543121</v>
      </c>
      <c r="EG184" s="31">
        <v>1.610218480154316E-2</v>
      </c>
      <c r="EH184" s="31">
        <v>-5.0708963165615864E-2</v>
      </c>
      <c r="EI184" s="31">
        <v>8.5223719549539334E-2</v>
      </c>
      <c r="EJ184" s="31">
        <v>0.15800185818710202</v>
      </c>
      <c r="EK184" s="31">
        <v>7.1981084374478047E-2</v>
      </c>
      <c r="EL184" s="31">
        <v>-0.24568484554823278</v>
      </c>
      <c r="EM184" s="31">
        <v>-0.24600090078712719</v>
      </c>
      <c r="EN184" s="31">
        <v>0.17811048976045984</v>
      </c>
      <c r="EO184" s="31">
        <v>0.11133972256729348</v>
      </c>
      <c r="EP184" s="31">
        <v>0.30359492853339204</v>
      </c>
      <c r="EQ184" s="31">
        <v>-0.26612598980481289</v>
      </c>
      <c r="ER184" s="33">
        <v>0.48441146551309539</v>
      </c>
      <c r="ES184" s="31">
        <v>0.13356599633416344</v>
      </c>
      <c r="ET184" s="31">
        <v>0.17766186888121904</v>
      </c>
      <c r="EU184" s="31">
        <v>0.15214638254391083</v>
      </c>
      <c r="EV184" s="31">
        <v>2.6107642405128813E-2</v>
      </c>
      <c r="EW184" s="31">
        <v>0.12288734937474861</v>
      </c>
      <c r="EX184" s="31">
        <v>-2.2380113385386268E-2</v>
      </c>
      <c r="EY184" s="31">
        <v>9.1988453063587203E-2</v>
      </c>
      <c r="EZ184" s="31">
        <v>0.41321380208614245</v>
      </c>
      <c r="FA184" s="31">
        <v>5.2936692524362026E-2</v>
      </c>
      <c r="FB184" s="31">
        <v>0.22813060307656757</v>
      </c>
      <c r="FC184" s="31">
        <v>0.26941451572904168</v>
      </c>
      <c r="FD184" s="31">
        <v>0.17383045229815794</v>
      </c>
      <c r="FE184" s="31">
        <v>0.42385799985530642</v>
      </c>
      <c r="FF184" s="31">
        <v>8.1483717349506796E-2</v>
      </c>
      <c r="FG184" s="31">
        <v>0.22966851519231729</v>
      </c>
      <c r="FH184" s="31">
        <v>0.16610442930422906</v>
      </c>
      <c r="FI184" s="31">
        <v>4.2223742616267795E-2</v>
      </c>
      <c r="FJ184" s="31">
        <v>0.22977718276081091</v>
      </c>
      <c r="FK184" s="31">
        <v>0.13569134123783902</v>
      </c>
      <c r="FL184" s="31">
        <v>-3.5088954436055266E-3</v>
      </c>
      <c r="FM184" s="31">
        <v>0.10388119212833065</v>
      </c>
      <c r="FN184" s="31">
        <v>7.7733694084176297E-2</v>
      </c>
      <c r="FO184" s="31">
        <v>4.3246209456073853E-2</v>
      </c>
      <c r="FP184" s="31">
        <v>6.3119506949675094E-2</v>
      </c>
      <c r="FQ184" s="31">
        <v>4.8813166269133262E-2</v>
      </c>
      <c r="FR184" s="31">
        <v>3.7099634726329399E-2</v>
      </c>
      <c r="FS184" s="31">
        <v>0.13830195878780316</v>
      </c>
      <c r="FT184" s="31">
        <v>0.111663921371753</v>
      </c>
      <c r="FU184" s="31">
        <v>-0.1421755626945975</v>
      </c>
      <c r="FV184" s="31">
        <v>8.6095761524343742E-2</v>
      </c>
      <c r="FW184" s="31">
        <v>0.32415713015398639</v>
      </c>
      <c r="FX184" s="31">
        <v>-5.5459726560192467E-4</v>
      </c>
      <c r="FY184" s="33">
        <v>0.61094061784762077</v>
      </c>
      <c r="FZ184" s="31">
        <v>-0.11601187507068642</v>
      </c>
      <c r="GA184" s="31">
        <v>-0.30841525453663154</v>
      </c>
      <c r="GB184" s="32">
        <v>1</v>
      </c>
      <c r="GC184" s="31">
        <v>0.1827923327202528</v>
      </c>
      <c r="GD184" s="31">
        <v>-0.20513857651922365</v>
      </c>
      <c r="GE184" s="31">
        <v>5.1342946692182881E-2</v>
      </c>
      <c r="GF184" s="31">
        <v>0.13165772987460467</v>
      </c>
      <c r="GG184" s="31">
        <v>-2.3499725381108099E-2</v>
      </c>
      <c r="GH184" s="31">
        <v>0.15457386525696618</v>
      </c>
      <c r="GI184" s="31">
        <v>0.35128462223947937</v>
      </c>
      <c r="GJ184" s="31">
        <v>-3.9788004102894719E-3</v>
      </c>
      <c r="GK184" s="31">
        <v>0.36659263306129164</v>
      </c>
      <c r="GL184" s="31">
        <v>0.23088320194048909</v>
      </c>
      <c r="GM184" s="31">
        <v>0.38694858112355546</v>
      </c>
      <c r="GN184" s="31">
        <v>0.41846344359000881</v>
      </c>
    </row>
    <row r="185" spans="1:196">
      <c r="A185" s="30" t="s">
        <v>6</v>
      </c>
      <c r="B185" s="31">
        <v>-0.1564605676510086</v>
      </c>
      <c r="C185" s="31">
        <v>0.27411608181133063</v>
      </c>
      <c r="D185" s="31">
        <v>8.6834617238737907E-2</v>
      </c>
      <c r="E185" s="31">
        <v>0.21791654697712651</v>
      </c>
      <c r="F185" s="31">
        <v>-1.2523731490156493E-2</v>
      </c>
      <c r="G185" s="31">
        <v>0.4275613733771822</v>
      </c>
      <c r="H185" s="31">
        <v>0.39910650493618688</v>
      </c>
      <c r="I185" s="31">
        <v>0.22805560337401889</v>
      </c>
      <c r="J185" s="31">
        <v>-0.18715647432671903</v>
      </c>
      <c r="K185" s="31">
        <v>-0.27713364543839136</v>
      </c>
      <c r="L185" s="31">
        <v>0.11825368813629968</v>
      </c>
      <c r="M185" s="31">
        <v>0.20023078498433991</v>
      </c>
      <c r="N185" s="31">
        <v>-7.4803699942707566E-2</v>
      </c>
      <c r="O185" s="31">
        <v>-0.25873842919454937</v>
      </c>
      <c r="P185" s="31">
        <v>-0.40184552080398345</v>
      </c>
      <c r="Q185" s="33">
        <v>-0.47387471771096973</v>
      </c>
      <c r="R185" s="31">
        <v>0.26000416077090943</v>
      </c>
      <c r="S185" s="31">
        <v>0.22111639738034311</v>
      </c>
      <c r="T185" s="31">
        <v>-2.0380007282416998E-2</v>
      </c>
      <c r="U185" s="31">
        <v>4.6343428385363969E-2</v>
      </c>
      <c r="V185" s="31">
        <v>0.19498731291961643</v>
      </c>
      <c r="W185" s="31">
        <v>8.5127710999604866E-2</v>
      </c>
      <c r="X185" s="31">
        <v>-0.21911073926053126</v>
      </c>
      <c r="Y185" s="31">
        <v>6.4556976879806049E-2</v>
      </c>
      <c r="Z185" s="31">
        <v>0.16824208139099017</v>
      </c>
      <c r="AA185" s="31">
        <v>-0.11087722953750566</v>
      </c>
      <c r="AB185" s="31">
        <v>0.30649517459133252</v>
      </c>
      <c r="AC185" s="31">
        <v>-6.9435649815600187E-2</v>
      </c>
      <c r="AD185" s="31">
        <v>-1.1646948494801138E-2</v>
      </c>
      <c r="AE185" s="31">
        <v>0.28586508642741304</v>
      </c>
      <c r="AF185" s="31">
        <v>0.1507492891101111</v>
      </c>
      <c r="AG185" s="31">
        <v>-0.11759088863126212</v>
      </c>
      <c r="AH185" s="31">
        <v>-3.5598601537393283E-2</v>
      </c>
      <c r="AI185" s="31">
        <v>0.24670322821799301</v>
      </c>
      <c r="AJ185" s="31">
        <v>0.3644685390781191</v>
      </c>
      <c r="AK185" s="31">
        <v>-5.2240738892506279E-2</v>
      </c>
      <c r="AL185" s="31">
        <v>0.25578879427901863</v>
      </c>
      <c r="AM185" s="31">
        <v>-3.6808077871944792E-3</v>
      </c>
      <c r="AN185" s="31">
        <v>7.7560508207870832E-2</v>
      </c>
      <c r="AO185" s="31">
        <v>0.40660749267237473</v>
      </c>
      <c r="AP185" s="31">
        <v>0.28874497954676825</v>
      </c>
      <c r="AQ185" s="31">
        <v>-0.25229395210011801</v>
      </c>
      <c r="AR185" s="31">
        <v>5.743038023274126E-2</v>
      </c>
      <c r="AS185" s="31">
        <v>-0.28107726566546698</v>
      </c>
      <c r="AT185" s="31">
        <v>-1.9985972095618181E-2</v>
      </c>
      <c r="AU185" s="31">
        <v>0.28742948708967331</v>
      </c>
      <c r="AV185" s="31">
        <v>0.19103212732121364</v>
      </c>
      <c r="AW185" s="31">
        <v>0.39069448747575236</v>
      </c>
      <c r="AX185" s="33">
        <v>0.53051495141869298</v>
      </c>
      <c r="AY185" s="31">
        <v>0.34317640670163579</v>
      </c>
      <c r="AZ185" s="31">
        <v>-6.2088251286070019E-2</v>
      </c>
      <c r="BA185" s="31">
        <v>0.20291514483787185</v>
      </c>
      <c r="BB185" s="31">
        <v>-0.22275157436802007</v>
      </c>
      <c r="BC185" s="31">
        <v>0.32398174643705341</v>
      </c>
      <c r="BD185" s="31">
        <v>-0.30157702589254265</v>
      </c>
      <c r="BE185" s="31">
        <v>-0.17641570269463805</v>
      </c>
      <c r="BF185" s="31">
        <v>-0.12899900746493323</v>
      </c>
      <c r="BG185" s="31">
        <v>4.9145761018667813E-2</v>
      </c>
      <c r="BH185" s="31">
        <v>5.3628972603695223E-2</v>
      </c>
      <c r="BI185" s="31">
        <v>6.0420134762021634E-2</v>
      </c>
      <c r="BJ185" s="31">
        <v>0.30090172024226874</v>
      </c>
      <c r="BK185" s="31">
        <v>8.1130939804924654E-2</v>
      </c>
      <c r="BL185" s="31">
        <v>0.20977913205778201</v>
      </c>
      <c r="BM185" s="31">
        <v>-0.29734386738294127</v>
      </c>
      <c r="BN185" s="33">
        <v>-0.50027925144843954</v>
      </c>
      <c r="BO185" s="31">
        <v>-0.4172987747271612</v>
      </c>
      <c r="BP185" s="31">
        <v>-0.42708144597416831</v>
      </c>
      <c r="BQ185" s="33">
        <v>-0.4892101323060471</v>
      </c>
      <c r="BR185" s="33">
        <v>-0.45792938578170833</v>
      </c>
      <c r="BS185" s="33">
        <v>0.45987471220785597</v>
      </c>
      <c r="BT185" s="31">
        <v>-0.16660108827401948</v>
      </c>
      <c r="BU185" s="31">
        <v>3.6337560813819322E-2</v>
      </c>
      <c r="BV185" s="31">
        <v>0.25095073260227563</v>
      </c>
      <c r="BW185" s="31">
        <v>0.17247870105235463</v>
      </c>
      <c r="BX185" s="31">
        <v>0.2418934903182528</v>
      </c>
      <c r="BY185" s="31">
        <v>0.11732539424280962</v>
      </c>
      <c r="BZ185" s="31">
        <v>0.13193102343950691</v>
      </c>
      <c r="CA185" s="31">
        <v>0.23793123192775326</v>
      </c>
      <c r="CB185" s="31">
        <v>0.17934520217235531</v>
      </c>
      <c r="CC185" s="31">
        <v>0.29107284362042146</v>
      </c>
      <c r="CD185" s="31">
        <v>0.11040682581583931</v>
      </c>
      <c r="CE185" s="31">
        <v>8.9433922221458337E-2</v>
      </c>
      <c r="CF185" s="31">
        <v>1.4980746374344166E-2</v>
      </c>
      <c r="CG185" s="31">
        <v>0.30490339585033915</v>
      </c>
      <c r="CH185" s="31">
        <v>0.24486131753921622</v>
      </c>
      <c r="CI185" s="31">
        <v>5.1848317682963677E-2</v>
      </c>
      <c r="CJ185" s="31">
        <v>-0.15727255399648621</v>
      </c>
      <c r="CK185" s="31">
        <v>-0.30424730176071219</v>
      </c>
      <c r="CL185" s="31">
        <v>-0.32273615401084976</v>
      </c>
      <c r="CM185" s="31">
        <v>-0.44046840842406726</v>
      </c>
      <c r="CN185" s="31">
        <v>-0.31430469968917968</v>
      </c>
      <c r="CO185" s="31">
        <v>0.23427505286567768</v>
      </c>
      <c r="CP185" s="31">
        <v>0.16597434560934635</v>
      </c>
      <c r="CQ185" s="31">
        <v>6.0018289728244655E-2</v>
      </c>
      <c r="CR185" s="31">
        <v>-0.15548112004820352</v>
      </c>
      <c r="CS185" s="31">
        <v>3.1756957176738848E-2</v>
      </c>
      <c r="CT185" s="31">
        <v>0.44592221748980509</v>
      </c>
      <c r="CU185" s="31">
        <v>1.5063935869507753E-2</v>
      </c>
      <c r="CV185" s="31">
        <v>7.3957623952715074E-2</v>
      </c>
      <c r="CW185" s="31">
        <v>0.1037348145600579</v>
      </c>
      <c r="CX185" s="31">
        <v>-0.23637140115134175</v>
      </c>
      <c r="CY185" s="31">
        <v>0.2735146094551828</v>
      </c>
      <c r="CZ185" s="31">
        <v>-0.40365871240501361</v>
      </c>
      <c r="DA185" s="31">
        <v>0.16030426920394472</v>
      </c>
      <c r="DB185" s="31">
        <v>7.1306202291228832E-2</v>
      </c>
      <c r="DC185" s="31">
        <v>0.21356246530241799</v>
      </c>
      <c r="DD185" s="31">
        <v>0.32836148791154035</v>
      </c>
      <c r="DE185" s="31">
        <v>-0.29420821377738104</v>
      </c>
      <c r="DF185" s="31">
        <v>0.27396362052941647</v>
      </c>
      <c r="DG185" s="31">
        <v>-0.28199182429923492</v>
      </c>
      <c r="DH185" s="31">
        <v>0.12744063784239068</v>
      </c>
      <c r="DI185" s="31">
        <v>-0.27843521631269957</v>
      </c>
      <c r="DJ185" s="33">
        <v>-0.50039507673512407</v>
      </c>
      <c r="DK185" s="31">
        <v>-0.29477770013431431</v>
      </c>
      <c r="DL185" s="33">
        <v>-0.49234414870185483</v>
      </c>
      <c r="DM185" s="31">
        <v>0.26106605462986898</v>
      </c>
      <c r="DN185" s="33">
        <v>0.48151407873069746</v>
      </c>
      <c r="DO185" s="31">
        <v>-0.18364988547053254</v>
      </c>
      <c r="DP185" s="31">
        <v>-1.9820403197750549E-2</v>
      </c>
      <c r="DQ185" s="31">
        <v>0.26743128558805385</v>
      </c>
      <c r="DR185" s="31">
        <v>0.44674724260729065</v>
      </c>
      <c r="DS185" s="31">
        <v>0.26879297987721273</v>
      </c>
      <c r="DT185" s="31">
        <v>9.3467306272360412E-2</v>
      </c>
      <c r="DU185" s="31">
        <v>0.30656094331379197</v>
      </c>
      <c r="DV185" s="31">
        <v>-6.3144310183675278E-2</v>
      </c>
      <c r="DW185" s="31">
        <v>0.16370292452956831</v>
      </c>
      <c r="DX185" s="31">
        <v>5.470741842856746E-2</v>
      </c>
      <c r="DY185" s="31">
        <v>5.4185649523284453E-2</v>
      </c>
      <c r="DZ185" s="31">
        <v>0.35536506284957459</v>
      </c>
      <c r="EA185" s="31">
        <v>0.30138857413844578</v>
      </c>
      <c r="EB185" s="31">
        <v>3.7819592907194E-2</v>
      </c>
      <c r="EC185" s="31">
        <v>0.23839612076319339</v>
      </c>
      <c r="ED185" s="31">
        <v>-2.3994472910480948E-3</v>
      </c>
      <c r="EE185" s="31">
        <v>3.9725395182029291E-2</v>
      </c>
      <c r="EF185" s="31">
        <v>-0.24019980647495798</v>
      </c>
      <c r="EG185" s="31">
        <v>-4.587720201663234E-2</v>
      </c>
      <c r="EH185" s="31">
        <v>5.2206194460269202E-2</v>
      </c>
      <c r="EI185" s="31">
        <v>-0.22005721216964527</v>
      </c>
      <c r="EJ185" s="33">
        <v>0.46390940277908604</v>
      </c>
      <c r="EK185" s="31">
        <v>-0.2062734337293686</v>
      </c>
      <c r="EL185" s="33">
        <v>-0.56476284596573545</v>
      </c>
      <c r="EM185" s="33">
        <v>-0.60445251924974186</v>
      </c>
      <c r="EN185" s="31">
        <v>-8.5154593429262529E-3</v>
      </c>
      <c r="EO185" s="31">
        <v>0.39188466630039992</v>
      </c>
      <c r="EP185" s="31">
        <v>0.27546753875730345</v>
      </c>
      <c r="EQ185" s="31">
        <v>-0.36964575765273916</v>
      </c>
      <c r="ER185" s="31">
        <v>-0.15226975170290452</v>
      </c>
      <c r="ES185" s="31">
        <v>0.23321255433349633</v>
      </c>
      <c r="ET185" s="31">
        <v>4.4387480315801614E-2</v>
      </c>
      <c r="EU185" s="31">
        <v>0.28149229198925013</v>
      </c>
      <c r="EV185" s="31">
        <v>-0.15850788283589148</v>
      </c>
      <c r="EW185" s="31">
        <v>0.27559301120771595</v>
      </c>
      <c r="EX185" s="31">
        <v>0.20845186201898439</v>
      </c>
      <c r="EY185" s="31">
        <v>5.824995121078088E-2</v>
      </c>
      <c r="EZ185" s="31">
        <v>0.32956201423289039</v>
      </c>
      <c r="FA185" s="31">
        <v>1.5828857827265173E-3</v>
      </c>
      <c r="FB185" s="31">
        <v>0.10508598634976868</v>
      </c>
      <c r="FC185" s="31">
        <v>4.8226578469771658E-2</v>
      </c>
      <c r="FD185" s="31">
        <v>-4.0849584310876028E-2</v>
      </c>
      <c r="FE185" s="31">
        <v>0.10028556748019449</v>
      </c>
      <c r="FF185" s="31">
        <v>8.5674366122154441E-2</v>
      </c>
      <c r="FG185" s="31">
        <v>-0.19566951799464993</v>
      </c>
      <c r="FH185" s="31">
        <v>0.20617382242564403</v>
      </c>
      <c r="FI185" s="31">
        <v>0.30649044124950969</v>
      </c>
      <c r="FJ185" s="31">
        <v>0.30187349520591378</v>
      </c>
      <c r="FK185" s="31">
        <v>0.13907957324333772</v>
      </c>
      <c r="FL185" s="31">
        <v>-4.4390491045016951E-3</v>
      </c>
      <c r="FM185" s="31">
        <v>0.38527009469705764</v>
      </c>
      <c r="FN185" s="31">
        <v>0.26922659858194481</v>
      </c>
      <c r="FO185" s="31">
        <v>0.29705090090463571</v>
      </c>
      <c r="FP185" s="31">
        <v>0.39383011446263227</v>
      </c>
      <c r="FQ185" s="31">
        <v>0.21461212871959234</v>
      </c>
      <c r="FR185" s="31">
        <v>0.35407552210049648</v>
      </c>
      <c r="FS185" s="31">
        <v>0.17830608951281379</v>
      </c>
      <c r="FT185" s="33">
        <v>0.4807907849320941</v>
      </c>
      <c r="FU185" s="31">
        <v>-9.181113704633552E-2</v>
      </c>
      <c r="FV185" s="31">
        <v>-3.6752533611792655E-2</v>
      </c>
      <c r="FW185" s="33">
        <v>0.54802707940142814</v>
      </c>
      <c r="FX185" s="31">
        <v>-2.5108386751645125E-2</v>
      </c>
      <c r="FY185" s="31">
        <v>-1.9784308593113725E-2</v>
      </c>
      <c r="FZ185" s="31">
        <v>0.3229047079422086</v>
      </c>
      <c r="GA185" s="31">
        <v>-0.17454287706182511</v>
      </c>
      <c r="GB185" s="31">
        <v>0.1827923327202528</v>
      </c>
      <c r="GC185" s="32">
        <v>1</v>
      </c>
      <c r="GD185" s="31">
        <v>-5.1620876392864175E-2</v>
      </c>
      <c r="GE185" s="31">
        <v>0.20554720162664467</v>
      </c>
      <c r="GF185" s="33">
        <v>0.5962414760136836</v>
      </c>
      <c r="GG185" s="31">
        <v>0.27803091603054231</v>
      </c>
      <c r="GH185" s="33">
        <v>0.61549228386489552</v>
      </c>
      <c r="GI185" s="31">
        <v>0.37805058935629404</v>
      </c>
      <c r="GJ185" s="31">
        <v>0.29090710576206913</v>
      </c>
      <c r="GK185" s="31">
        <v>0.24744875060491286</v>
      </c>
      <c r="GL185" s="31">
        <v>0.12098474697689311</v>
      </c>
      <c r="GM185" s="31">
        <v>0.42076089096240094</v>
      </c>
      <c r="GN185" s="31">
        <v>0.31405369341936129</v>
      </c>
    </row>
    <row r="186" spans="1:196">
      <c r="A186" s="30" t="s">
        <v>7</v>
      </c>
      <c r="B186" s="31">
        <v>0.26850063370891436</v>
      </c>
      <c r="C186" s="31">
        <v>-1.4443216841367077E-2</v>
      </c>
      <c r="D186" s="31">
        <v>-0.42846062655954903</v>
      </c>
      <c r="E186" s="31">
        <v>-0.1711829784420765</v>
      </c>
      <c r="F186" s="31">
        <v>-0.26821351954778105</v>
      </c>
      <c r="G186" s="31">
        <v>-0.12958312480685355</v>
      </c>
      <c r="H186" s="31">
        <v>-9.0722995513728866E-2</v>
      </c>
      <c r="I186" s="33">
        <v>0.50927130521115782</v>
      </c>
      <c r="J186" s="31">
        <v>-8.3038336313529422E-3</v>
      </c>
      <c r="K186" s="31">
        <v>0.37585824968064324</v>
      </c>
      <c r="L186" s="33">
        <v>-0.65464151637749479</v>
      </c>
      <c r="M186" s="31">
        <v>0.19205995118420985</v>
      </c>
      <c r="N186" s="33">
        <v>-0.58109388533361961</v>
      </c>
      <c r="O186" s="31">
        <v>0.23244009312151151</v>
      </c>
      <c r="P186" s="31">
        <v>-6.4487735862852322E-2</v>
      </c>
      <c r="Q186" s="31">
        <v>0.32881299153089294</v>
      </c>
      <c r="R186" s="31">
        <v>-1.566452889247797E-2</v>
      </c>
      <c r="S186" s="31">
        <v>2.6910928307752748E-2</v>
      </c>
      <c r="T186" s="31">
        <v>0.40075048785348022</v>
      </c>
      <c r="U186" s="31">
        <v>0.28531150901691571</v>
      </c>
      <c r="V186" s="31">
        <v>0.11264820645653296</v>
      </c>
      <c r="W186" s="31">
        <v>-0.30849566490751257</v>
      </c>
      <c r="X186" s="31">
        <v>-2.8290104277348609E-2</v>
      </c>
      <c r="Y186" s="31">
        <v>0.10642384218969546</v>
      </c>
      <c r="Z186" s="31">
        <v>7.28469493352326E-2</v>
      </c>
      <c r="AA186" s="31">
        <v>0.12746430957059279</v>
      </c>
      <c r="AB186" s="31">
        <v>-0.1232115986523341</v>
      </c>
      <c r="AC186" s="31">
        <v>-7.0390732464379241E-2</v>
      </c>
      <c r="AD186" s="31">
        <v>-0.10023406633701344</v>
      </c>
      <c r="AE186" s="31">
        <v>-0.20724183849665959</v>
      </c>
      <c r="AF186" s="33">
        <v>-0.57601262418964261</v>
      </c>
      <c r="AG186" s="31">
        <v>-0.13792005207130922</v>
      </c>
      <c r="AH186" s="31">
        <v>0.14585057699137186</v>
      </c>
      <c r="AI186" s="31">
        <v>-7.4348917471366766E-2</v>
      </c>
      <c r="AJ186" s="31">
        <v>-0.2485189457683197</v>
      </c>
      <c r="AK186" s="31">
        <v>-0.38313980341861792</v>
      </c>
      <c r="AL186" s="31">
        <v>-0.10866544818692632</v>
      </c>
      <c r="AM186" s="31">
        <v>-0.42813865908347076</v>
      </c>
      <c r="AN186" s="31">
        <v>0.25455387031686355</v>
      </c>
      <c r="AO186" s="31">
        <v>0.3051961574672421</v>
      </c>
      <c r="AP186" s="33">
        <v>0.45502265807666681</v>
      </c>
      <c r="AQ186" s="31">
        <v>0.36824272351696385</v>
      </c>
      <c r="AR186" s="31">
        <v>0.1548899986163802</v>
      </c>
      <c r="AS186" s="31">
        <v>3.8845891864647986E-2</v>
      </c>
      <c r="AT186" s="31">
        <v>8.4768122343283903E-2</v>
      </c>
      <c r="AU186" s="33">
        <v>-0.4919029010867485</v>
      </c>
      <c r="AV186" s="31">
        <v>-0.20456519198040715</v>
      </c>
      <c r="AW186" s="31">
        <v>-0.19304225165051345</v>
      </c>
      <c r="AX186" s="31">
        <v>-0.38021001426146855</v>
      </c>
      <c r="AY186" s="31">
        <v>0.25943673922051763</v>
      </c>
      <c r="AZ186" s="31">
        <v>-0.12366519978741719</v>
      </c>
      <c r="BA186" s="33">
        <v>0.49564861549455058</v>
      </c>
      <c r="BB186" s="31">
        <v>-0.12694020059684258</v>
      </c>
      <c r="BC186" s="31">
        <v>-4.516689359813638E-2</v>
      </c>
      <c r="BD186" s="31">
        <v>-0.11877812405652664</v>
      </c>
      <c r="BE186" s="31">
        <v>-0.28457988734390827</v>
      </c>
      <c r="BF186" s="31">
        <v>0.40841463976962572</v>
      </c>
      <c r="BG186" s="31">
        <v>0.11929603407410419</v>
      </c>
      <c r="BH186" s="33">
        <v>-0.57035215132340211</v>
      </c>
      <c r="BI186" s="31">
        <v>-3.5010870769838776E-2</v>
      </c>
      <c r="BJ186" s="33">
        <v>-0.659425054819054</v>
      </c>
      <c r="BK186" s="33">
        <v>-0.59742714266138097</v>
      </c>
      <c r="BL186" s="33">
        <v>-0.61007295609805567</v>
      </c>
      <c r="BM186" s="31">
        <v>0.23741556745880493</v>
      </c>
      <c r="BN186" s="31">
        <v>0.37536960071887082</v>
      </c>
      <c r="BO186" s="31">
        <v>0.16977335216970887</v>
      </c>
      <c r="BP186" s="33">
        <v>0.57422642970521909</v>
      </c>
      <c r="BQ186" s="33">
        <v>0.57197495530207054</v>
      </c>
      <c r="BR186" s="31">
        <v>0.32874871303663061</v>
      </c>
      <c r="BS186" s="31">
        <v>-0.26480752180095374</v>
      </c>
      <c r="BT186" s="31">
        <v>9.637662893376725E-2</v>
      </c>
      <c r="BU186" s="31">
        <v>-0.28074725577270837</v>
      </c>
      <c r="BV186" s="31">
        <v>0.14359579002142156</v>
      </c>
      <c r="BW186" s="31">
        <v>0.17696738672710111</v>
      </c>
      <c r="BX186" s="31">
        <v>-4.9067367612572944E-2</v>
      </c>
      <c r="BY186" s="31">
        <v>-0.11851593903950638</v>
      </c>
      <c r="BZ186" s="31">
        <v>2.1002574599523084E-3</v>
      </c>
      <c r="CA186" s="31">
        <v>6.7176543431346658E-2</v>
      </c>
      <c r="CB186" s="31">
        <v>-7.2490930607415974E-2</v>
      </c>
      <c r="CC186" s="31">
        <v>-3.4243616029364578E-2</v>
      </c>
      <c r="CD186" s="31">
        <v>-0.14722543864247831</v>
      </c>
      <c r="CE186" s="31">
        <v>-0.1498974307966244</v>
      </c>
      <c r="CF186" s="31">
        <v>0.35159753664979232</v>
      </c>
      <c r="CG186" s="31">
        <v>-5.4068476198086225E-2</v>
      </c>
      <c r="CH186" s="31">
        <v>-0.28120401324783706</v>
      </c>
      <c r="CI186" s="31">
        <v>-0.14955546807193848</v>
      </c>
      <c r="CJ186" s="31">
        <v>0.40749885086418991</v>
      </c>
      <c r="CK186" s="31">
        <v>0.32463197405470207</v>
      </c>
      <c r="CL186" s="31">
        <v>0.41861722291239434</v>
      </c>
      <c r="CM186" s="31">
        <v>0.28361148070611103</v>
      </c>
      <c r="CN186" s="31">
        <v>0.17121136103915477</v>
      </c>
      <c r="CO186" s="31">
        <v>0.34397538494292018</v>
      </c>
      <c r="CP186" s="31">
        <v>-0.23287589522934574</v>
      </c>
      <c r="CQ186" s="31">
        <v>-0.23530415956769427</v>
      </c>
      <c r="CR186" s="31">
        <v>0.15328674440630261</v>
      </c>
      <c r="CS186" s="31">
        <v>-6.6240669831977239E-2</v>
      </c>
      <c r="CT186" s="31">
        <v>-0.29681230224937194</v>
      </c>
      <c r="CU186" s="33">
        <v>-0.48958935669211129</v>
      </c>
      <c r="CV186" s="31">
        <v>3.5001692744882969E-2</v>
      </c>
      <c r="CW186" s="31">
        <v>-7.794734397315857E-2</v>
      </c>
      <c r="CX186" s="31">
        <v>3.2883017247681258E-2</v>
      </c>
      <c r="CY186" s="31">
        <v>-0.13570230564749913</v>
      </c>
      <c r="CZ186" s="31">
        <v>0.18276440652881351</v>
      </c>
      <c r="DA186" s="33">
        <v>-0.55615129166110466</v>
      </c>
      <c r="DB186" s="31">
        <v>0.14251741284542757</v>
      </c>
      <c r="DC186" s="31">
        <v>4.5329164143182006E-2</v>
      </c>
      <c r="DD186" s="31">
        <v>8.0001980259835834E-2</v>
      </c>
      <c r="DE186" s="31">
        <v>-8.366062196744789E-2</v>
      </c>
      <c r="DF186" s="31">
        <v>7.3787215412806945E-2</v>
      </c>
      <c r="DG186" s="33">
        <v>0.49543369950985422</v>
      </c>
      <c r="DH186" s="31">
        <v>7.1041425132518377E-2</v>
      </c>
      <c r="DI186" s="31">
        <v>3.4465092317948642E-2</v>
      </c>
      <c r="DJ186" s="31">
        <v>0.18731041078317268</v>
      </c>
      <c r="DK186" s="33">
        <v>0.55325745710887575</v>
      </c>
      <c r="DL186" s="31">
        <v>0.38175866887897342</v>
      </c>
      <c r="DM186" s="31">
        <v>-0.23015032341031849</v>
      </c>
      <c r="DN186" s="31">
        <v>-0.16151876028116419</v>
      </c>
      <c r="DO186" s="31">
        <v>0.3476588129443034</v>
      </c>
      <c r="DP186" s="31">
        <v>0.38395087653418886</v>
      </c>
      <c r="DQ186" s="31">
        <v>-0.37482429521896032</v>
      </c>
      <c r="DR186" s="31">
        <v>-2.7457370393159156E-2</v>
      </c>
      <c r="DS186" s="31">
        <v>-0.22996887395032045</v>
      </c>
      <c r="DT186" s="31">
        <v>-0.19580151020471376</v>
      </c>
      <c r="DU186" s="31">
        <v>-3.1110961870262438E-2</v>
      </c>
      <c r="DV186" s="31">
        <v>-0.27305239618614047</v>
      </c>
      <c r="DW186" s="33">
        <v>-0.60687573003039808</v>
      </c>
      <c r="DX186" s="31">
        <v>-6.157217572383112E-2</v>
      </c>
      <c r="DY186" s="31">
        <v>-7.5625873323591553E-2</v>
      </c>
      <c r="DZ186" s="31">
        <v>-0.19972762413948095</v>
      </c>
      <c r="EA186" s="33">
        <v>-0.50939623197536832</v>
      </c>
      <c r="EB186" s="31">
        <v>-0.10025086517584539</v>
      </c>
      <c r="EC186" s="31">
        <v>0.13526348916025868</v>
      </c>
      <c r="ED186" s="31">
        <v>-0.331938937609288</v>
      </c>
      <c r="EE186" s="31">
        <v>-0.3210677254051067</v>
      </c>
      <c r="EF186" s="31">
        <v>1.7506105407155279E-2</v>
      </c>
      <c r="EG186" s="31">
        <v>0.2085935210130386</v>
      </c>
      <c r="EH186" s="31">
        <v>-1.6240555001045032E-2</v>
      </c>
      <c r="EI186" s="31">
        <v>-0.37681807204723855</v>
      </c>
      <c r="EJ186" s="31">
        <v>-0.2516333256783792</v>
      </c>
      <c r="EK186" s="31">
        <v>0.17631829834399326</v>
      </c>
      <c r="EL186" s="31">
        <v>0.28195640505679798</v>
      </c>
      <c r="EM186" s="31">
        <v>0.1454685049518879</v>
      </c>
      <c r="EN186" s="31">
        <v>0.18622132958592538</v>
      </c>
      <c r="EO186" s="31">
        <v>-0.30739225001448212</v>
      </c>
      <c r="EP186" s="31">
        <v>-3.4169156332184525E-3</v>
      </c>
      <c r="EQ186" s="31">
        <v>0.33138676514539017</v>
      </c>
      <c r="ER186" s="31">
        <v>-7.5992934063695033E-2</v>
      </c>
      <c r="ES186" s="31">
        <v>-0.18770869584205233</v>
      </c>
      <c r="ET186" s="31">
        <v>0.11644625687730298</v>
      </c>
      <c r="EU186" s="31">
        <v>-0.1606977135351535</v>
      </c>
      <c r="EV186" s="31">
        <v>-5.7966342984068282E-2</v>
      </c>
      <c r="EW186" s="31">
        <v>-0.28354916779635797</v>
      </c>
      <c r="EX186" s="31">
        <v>-0.28124793275915516</v>
      </c>
      <c r="EY186" s="31">
        <v>-9.0157471862757676E-4</v>
      </c>
      <c r="EZ186" s="31">
        <v>-0.37701824933749051</v>
      </c>
      <c r="FA186" s="31">
        <v>-0.44586443261642877</v>
      </c>
      <c r="FB186" s="31">
        <v>-0.36588526790498149</v>
      </c>
      <c r="FC186" s="31">
        <v>9.1388774157803776E-2</v>
      </c>
      <c r="FD186" s="33">
        <v>-0.57730863347772432</v>
      </c>
      <c r="FE186" s="31">
        <v>-6.5253372572016882E-2</v>
      </c>
      <c r="FF186" s="31">
        <v>3.9673838891413279E-2</v>
      </c>
      <c r="FG186" s="31">
        <v>-0.22401755201854559</v>
      </c>
      <c r="FH186" s="31">
        <v>-6.0338907126938054E-2</v>
      </c>
      <c r="FI186" s="31">
        <v>-0.26141044076620329</v>
      </c>
      <c r="FJ186" s="31">
        <v>-0.27754126051205891</v>
      </c>
      <c r="FK186" s="31">
        <v>0.14120546743573534</v>
      </c>
      <c r="FL186" s="31">
        <v>-4.6534654531240699E-2</v>
      </c>
      <c r="FM186" s="31">
        <v>-0.21135294320249548</v>
      </c>
      <c r="FN186" s="31">
        <v>0.24909092942322564</v>
      </c>
      <c r="FO186" s="31">
        <v>-0.23802972943418171</v>
      </c>
      <c r="FP186" s="31">
        <v>-0.10862998988107427</v>
      </c>
      <c r="FQ186" s="31">
        <v>-0.15040288976179558</v>
      </c>
      <c r="FR186" s="31">
        <v>-0.20768598206465233</v>
      </c>
      <c r="FS186" s="31">
        <v>-4.5208899905843168E-2</v>
      </c>
      <c r="FT186" s="31">
        <v>-0.15116223269509621</v>
      </c>
      <c r="FU186" s="31">
        <v>0.26420979312418724</v>
      </c>
      <c r="FV186" s="31">
        <v>-0.26087112584975003</v>
      </c>
      <c r="FW186" s="31">
        <v>0.23990283311675237</v>
      </c>
      <c r="FX186" s="31">
        <v>0.20925158789114701</v>
      </c>
      <c r="FY186" s="31">
        <v>-0.20243555070478828</v>
      </c>
      <c r="FZ186" s="31">
        <v>5.276055632464751E-2</v>
      </c>
      <c r="GA186" s="31">
        <v>0.38911737191445783</v>
      </c>
      <c r="GB186" s="31">
        <v>-0.20513857651922365</v>
      </c>
      <c r="GC186" s="31">
        <v>-5.1620876392864175E-2</v>
      </c>
      <c r="GD186" s="32">
        <v>1</v>
      </c>
      <c r="GE186" s="31">
        <v>-0.25038992716169228</v>
      </c>
      <c r="GF186" s="31">
        <v>7.9989974858081542E-2</v>
      </c>
      <c r="GG186" s="31">
        <v>9.4003462189833145E-2</v>
      </c>
      <c r="GH186" s="31">
        <v>-7.1400744795557134E-3</v>
      </c>
      <c r="GI186" s="31">
        <v>1.5383602169529735E-2</v>
      </c>
      <c r="GJ186" s="31">
        <v>9.0894824341915356E-2</v>
      </c>
      <c r="GK186" s="31">
        <v>-0.29831733475209438</v>
      </c>
      <c r="GL186" s="31">
        <v>-0.22711370387890448</v>
      </c>
      <c r="GM186" s="31">
        <v>-0.25514874080779804</v>
      </c>
      <c r="GN186" s="31">
        <v>-0.33929807834071296</v>
      </c>
    </row>
    <row r="187" spans="1:196">
      <c r="A187" s="30" t="s">
        <v>8</v>
      </c>
      <c r="B187" s="31">
        <v>-0.23737623480844616</v>
      </c>
      <c r="C187" s="31">
        <v>0.18033437137554675</v>
      </c>
      <c r="D187" s="31">
        <v>-5.5284150875442264E-2</v>
      </c>
      <c r="E187" s="31">
        <v>5.1300373719030731E-3</v>
      </c>
      <c r="F187" s="31">
        <v>-0.20993019274338326</v>
      </c>
      <c r="G187" s="31">
        <v>0.3005068844371353</v>
      </c>
      <c r="H187" s="31">
        <v>0.3503438820415925</v>
      </c>
      <c r="I187" s="31">
        <v>5.0370819634483678E-2</v>
      </c>
      <c r="J187" s="31">
        <v>0.13652454193853633</v>
      </c>
      <c r="K187" s="31">
        <v>-0.25173167342812369</v>
      </c>
      <c r="L187" s="31">
        <v>2.6399448650675485E-2</v>
      </c>
      <c r="M187" s="31">
        <v>0.15221347317805578</v>
      </c>
      <c r="N187" s="31">
        <v>-0.20528271974727566</v>
      </c>
      <c r="O187" s="31">
        <v>9.1420023619652763E-2</v>
      </c>
      <c r="P187" s="31">
        <v>-0.35267362344568004</v>
      </c>
      <c r="Q187" s="31">
        <v>-6.844000004401761E-2</v>
      </c>
      <c r="R187" s="31">
        <v>0.1409584949925281</v>
      </c>
      <c r="S187" s="31">
        <v>-2.526344601990153E-2</v>
      </c>
      <c r="T187" s="31">
        <v>-0.12729628425944853</v>
      </c>
      <c r="U187" s="31">
        <v>-0.18167147253638785</v>
      </c>
      <c r="V187" s="31">
        <v>5.433734787421076E-2</v>
      </c>
      <c r="W187" s="31">
        <v>-2.4456435239665589E-3</v>
      </c>
      <c r="X187" s="31">
        <v>-0.10844262541310021</v>
      </c>
      <c r="Y187" s="31">
        <v>-0.10662087219514021</v>
      </c>
      <c r="Z187" s="31">
        <v>0.14666656743275891</v>
      </c>
      <c r="AA187" s="31">
        <v>-2.9686431187510444E-2</v>
      </c>
      <c r="AB187" s="31">
        <v>0.14347448026236378</v>
      </c>
      <c r="AC187" s="31">
        <v>0.19758619493245225</v>
      </c>
      <c r="AD187" s="31">
        <v>-0.23290702885952208</v>
      </c>
      <c r="AE187" s="31">
        <v>0.29833691052581263</v>
      </c>
      <c r="AF187" s="31">
        <v>-6.074361604011861E-2</v>
      </c>
      <c r="AG187" s="31">
        <v>-0.10421034174643336</v>
      </c>
      <c r="AH187" s="31">
        <v>0.16979457752470498</v>
      </c>
      <c r="AI187" s="31">
        <v>0.23937072785542848</v>
      </c>
      <c r="AJ187" s="31">
        <v>0.34191742716111206</v>
      </c>
      <c r="AK187" s="31">
        <v>-0.16099654909227565</v>
      </c>
      <c r="AL187" s="31">
        <v>0.26780328599038944</v>
      </c>
      <c r="AM187" s="31">
        <v>-0.1050210342793985</v>
      </c>
      <c r="AN187" s="31">
        <v>-3.6777056384852333E-2</v>
      </c>
      <c r="AO187" s="31">
        <v>0.20063383456908165</v>
      </c>
      <c r="AP187" s="31">
        <v>0.13014822186187255</v>
      </c>
      <c r="AQ187" s="31">
        <v>0.10404099316123241</v>
      </c>
      <c r="AR187" s="31">
        <v>-0.17000030013433309</v>
      </c>
      <c r="AS187" s="31">
        <v>-0.15423614806225347</v>
      </c>
      <c r="AT187" s="31">
        <v>1.5332089186104451E-2</v>
      </c>
      <c r="AU187" s="31">
        <v>0.29893389011239208</v>
      </c>
      <c r="AV187" s="31">
        <v>0.34777237897704383</v>
      </c>
      <c r="AW187" s="31">
        <v>0.27527291656017583</v>
      </c>
      <c r="AX187" s="31">
        <v>0.28553374376908336</v>
      </c>
      <c r="AY187" s="31">
        <v>0.26666193665887589</v>
      </c>
      <c r="AZ187" s="31">
        <v>-7.2733831885044606E-2</v>
      </c>
      <c r="BA187" s="31">
        <v>0.10141569936584093</v>
      </c>
      <c r="BB187" s="31">
        <v>-0.23008229888448858</v>
      </c>
      <c r="BC187" s="31">
        <v>0.21112471629428634</v>
      </c>
      <c r="BD187" s="31">
        <v>-0.3079030828587298</v>
      </c>
      <c r="BE187" s="31">
        <v>-0.1700347871187308</v>
      </c>
      <c r="BF187" s="31">
        <v>3.0530959061851638E-2</v>
      </c>
      <c r="BG187" s="31">
        <v>-0.13309793170346529</v>
      </c>
      <c r="BH187" s="31">
        <v>-6.3591977898658156E-2</v>
      </c>
      <c r="BI187" s="31">
        <v>0.22569556317555048</v>
      </c>
      <c r="BJ187" s="31">
        <v>0.37464966906259345</v>
      </c>
      <c r="BK187" s="31">
        <v>-3.3206805996341258E-2</v>
      </c>
      <c r="BL187" s="31">
        <v>1.4019301463145161E-2</v>
      </c>
      <c r="BM187" s="31">
        <v>-7.7245660215898876E-2</v>
      </c>
      <c r="BN187" s="31">
        <v>-0.16053355220527901</v>
      </c>
      <c r="BO187" s="31">
        <v>-0.1908941349298654</v>
      </c>
      <c r="BP187" s="31">
        <v>-0.13823502094485932</v>
      </c>
      <c r="BQ187" s="31">
        <v>-0.21985265850862748</v>
      </c>
      <c r="BR187" s="31">
        <v>-0.3220119600195625</v>
      </c>
      <c r="BS187" s="31">
        <v>0.20450988070887827</v>
      </c>
      <c r="BT187" s="31">
        <v>1.6108298851745619E-3</v>
      </c>
      <c r="BU187" s="31">
        <v>-0.25760258561174598</v>
      </c>
      <c r="BV187" s="31">
        <v>-0.11731588295979498</v>
      </c>
      <c r="BW187" s="31">
        <v>-6.6195790887597097E-2</v>
      </c>
      <c r="BX187" s="31">
        <v>0.14405441646196104</v>
      </c>
      <c r="BY187" s="31">
        <v>-6.3481385909053209E-2</v>
      </c>
      <c r="BZ187" s="31">
        <v>0.12800177301921503</v>
      </c>
      <c r="CA187" s="31">
        <v>0.26398810526142319</v>
      </c>
      <c r="CB187" s="31">
        <v>0.21052157916338449</v>
      </c>
      <c r="CC187" s="31">
        <v>0.16254326348065554</v>
      </c>
      <c r="CD187" s="31">
        <v>7.6075525537080954E-2</v>
      </c>
      <c r="CE187" s="31">
        <v>-3.5505068504438971E-2</v>
      </c>
      <c r="CF187" s="31">
        <v>-7.6814284537027469E-3</v>
      </c>
      <c r="CG187" s="31">
        <v>0.21304550733814431</v>
      </c>
      <c r="CH187" s="31">
        <v>0.30029140350653266</v>
      </c>
      <c r="CI187" s="31">
        <v>-0.14458075297375125</v>
      </c>
      <c r="CJ187" s="31">
        <v>-0.21540679482326988</v>
      </c>
      <c r="CK187" s="31">
        <v>-0.36836121902315827</v>
      </c>
      <c r="CL187" s="31">
        <v>-8.071974225626638E-2</v>
      </c>
      <c r="CM187" s="31">
        <v>-0.26366952488908313</v>
      </c>
      <c r="CN187" s="31">
        <v>-0.11595665659371851</v>
      </c>
      <c r="CO187" s="31">
        <v>5.9636602974939161E-2</v>
      </c>
      <c r="CP187" s="31">
        <v>-0.10830654397047738</v>
      </c>
      <c r="CQ187" s="31">
        <v>-0.15312630084935933</v>
      </c>
      <c r="CR187" s="31">
        <v>0.18017405131135911</v>
      </c>
      <c r="CS187" s="31">
        <v>-8.8505044169230537E-2</v>
      </c>
      <c r="CT187" s="31">
        <v>0.27655657837659603</v>
      </c>
      <c r="CU187" s="31">
        <v>-0.12735253009777314</v>
      </c>
      <c r="CV187" s="31">
        <v>7.5875472699896918E-2</v>
      </c>
      <c r="CW187" s="31">
        <v>-0.11230232103879642</v>
      </c>
      <c r="CX187" s="31">
        <v>0.22814102889107565</v>
      </c>
      <c r="CY187" s="31">
        <v>0.21419782773861143</v>
      </c>
      <c r="CZ187" s="31">
        <v>-6.8937320484959666E-2</v>
      </c>
      <c r="DA187" s="31">
        <v>8.8532532560253938E-2</v>
      </c>
      <c r="DB187" s="31">
        <v>-0.2752030326352386</v>
      </c>
      <c r="DC187" s="31">
        <v>-5.1677113119159714E-2</v>
      </c>
      <c r="DD187" s="31">
        <v>0.25527380772111269</v>
      </c>
      <c r="DE187" s="31">
        <v>-0.36490686303001663</v>
      </c>
      <c r="DF187" s="31">
        <v>0.14291822745020477</v>
      </c>
      <c r="DG187" s="31">
        <v>-0.23181121690475021</v>
      </c>
      <c r="DH187" s="31">
        <v>0.3183259666732996</v>
      </c>
      <c r="DI187" s="31">
        <v>8.2665060801204809E-2</v>
      </c>
      <c r="DJ187" s="31">
        <v>-0.12279279740203755</v>
      </c>
      <c r="DK187" s="31">
        <v>8.4937853676783359E-2</v>
      </c>
      <c r="DL187" s="31">
        <v>-0.19170101866991421</v>
      </c>
      <c r="DM187" s="31">
        <v>0.18773559848411053</v>
      </c>
      <c r="DN187" s="31">
        <v>0.36794794778731615</v>
      </c>
      <c r="DO187" s="31">
        <v>-0.32084974559062812</v>
      </c>
      <c r="DP187" s="31">
        <v>-0.16392768153843135</v>
      </c>
      <c r="DQ187" s="31">
        <v>-6.3918396550611309E-2</v>
      </c>
      <c r="DR187" s="31">
        <v>5.6635161072114582E-2</v>
      </c>
      <c r="DS187" s="31">
        <v>0.15635721037646241</v>
      </c>
      <c r="DT187" s="31">
        <v>-0.1045692643068232</v>
      </c>
      <c r="DU187" s="31">
        <v>0.3305606403040019</v>
      </c>
      <c r="DV187" s="31">
        <v>-7.1489694929336139E-3</v>
      </c>
      <c r="DW187" s="31">
        <v>-5.8550744896066147E-2</v>
      </c>
      <c r="DX187" s="31">
        <v>-0.11741291166532516</v>
      </c>
      <c r="DY187" s="31">
        <v>-0.13066806051414537</v>
      </c>
      <c r="DZ187" s="31">
        <v>0.17751447907337925</v>
      </c>
      <c r="EA187" s="31">
        <v>0.13405597698047925</v>
      </c>
      <c r="EB187" s="31">
        <v>-0.20511496141120336</v>
      </c>
      <c r="EC187" s="31">
        <v>-0.1059247083259072</v>
      </c>
      <c r="ED187" s="31">
        <v>-0.18482120217130082</v>
      </c>
      <c r="EE187" s="31">
        <v>-8.678262521208905E-3</v>
      </c>
      <c r="EF187" s="31">
        <v>-7.1073836780605609E-2</v>
      </c>
      <c r="EG187" s="31">
        <v>-0.27292186759910725</v>
      </c>
      <c r="EH187" s="31">
        <v>6.6834762904174422E-2</v>
      </c>
      <c r="EI187" s="31">
        <v>-0.25060281239292931</v>
      </c>
      <c r="EJ187" s="31">
        <v>0.19032028927597197</v>
      </c>
      <c r="EK187" s="31">
        <v>-0.26057656240905525</v>
      </c>
      <c r="EL187" s="31">
        <v>-0.21577263250752593</v>
      </c>
      <c r="EM187" s="31">
        <v>-0.28354000156789427</v>
      </c>
      <c r="EN187" s="31">
        <v>-0.17075646805624364</v>
      </c>
      <c r="EO187" s="31">
        <v>0.3161417775934765</v>
      </c>
      <c r="EP187" s="31">
        <v>-2.8946988925802105E-2</v>
      </c>
      <c r="EQ187" s="31">
        <v>2.1390413555553701E-2</v>
      </c>
      <c r="ER187" s="31">
        <v>2.1627758745671199E-2</v>
      </c>
      <c r="ES187" s="31">
        <v>0.19525974885022482</v>
      </c>
      <c r="ET187" s="31">
        <v>-0.15676694868265101</v>
      </c>
      <c r="EU187" s="31">
        <v>0.14791768613784434</v>
      </c>
      <c r="EV187" s="31">
        <v>-0.2210621758692505</v>
      </c>
      <c r="EW187" s="31">
        <v>0.16598231458069271</v>
      </c>
      <c r="EX187" s="31">
        <v>-9.9118281932005475E-2</v>
      </c>
      <c r="EY187" s="31">
        <v>-2.1003239475571214E-2</v>
      </c>
      <c r="EZ187" s="31">
        <v>0.13966928596157388</v>
      </c>
      <c r="FA187" s="31">
        <v>2.4020138068854394E-2</v>
      </c>
      <c r="FB187" s="31">
        <v>0.27042409510633114</v>
      </c>
      <c r="FC187" s="31">
        <v>-7.4308399441530754E-2</v>
      </c>
      <c r="FD187" s="31">
        <v>-0.14789042392575294</v>
      </c>
      <c r="FE187" s="31">
        <v>0.12984227815032473</v>
      </c>
      <c r="FF187" s="31">
        <v>-0.21734487143062506</v>
      </c>
      <c r="FG187" s="31">
        <v>-0.28679247661894569</v>
      </c>
      <c r="FH187" s="31">
        <v>7.9799479881038193E-2</v>
      </c>
      <c r="FI187" s="31">
        <v>0.36409667760768222</v>
      </c>
      <c r="FJ187" s="31">
        <v>0.12029519013179976</v>
      </c>
      <c r="FK187" s="31">
        <v>-8.456891709026175E-2</v>
      </c>
      <c r="FL187" s="31">
        <v>-0.15646855105306354</v>
      </c>
      <c r="FM187" s="31">
        <v>0.34242493011267272</v>
      </c>
      <c r="FN187" s="31">
        <v>0.24214271008322519</v>
      </c>
      <c r="FO187" s="31">
        <v>0.30302568342244218</v>
      </c>
      <c r="FP187" s="33">
        <v>0.5044021677709748</v>
      </c>
      <c r="FQ187" s="31">
        <v>8.5173836822072815E-2</v>
      </c>
      <c r="FR187" s="33">
        <v>0.48012846756524269</v>
      </c>
      <c r="FS187" s="31">
        <v>4.8427139624942987E-2</v>
      </c>
      <c r="FT187" s="33">
        <v>0.47260621377365813</v>
      </c>
      <c r="FU187" s="31">
        <v>-0.10549416737659358</v>
      </c>
      <c r="FV187" s="31">
        <v>-0.3181117785252458</v>
      </c>
      <c r="FW187" s="31">
        <v>0.1772157514979171</v>
      </c>
      <c r="FX187" s="31">
        <v>-3.1547721591541011E-2</v>
      </c>
      <c r="FY187" s="31">
        <v>0.10835127615987919</v>
      </c>
      <c r="FZ187" s="31">
        <v>4.5796674283427569E-2</v>
      </c>
      <c r="GA187" s="31">
        <v>-0.29896441216792613</v>
      </c>
      <c r="GB187" s="31">
        <v>5.1342946692182881E-2</v>
      </c>
      <c r="GC187" s="31">
        <v>0.20554720162664467</v>
      </c>
      <c r="GD187" s="31">
        <v>-0.25038992716169228</v>
      </c>
      <c r="GE187" s="32">
        <v>1</v>
      </c>
      <c r="GF187" s="31">
        <v>0.11121341210548605</v>
      </c>
      <c r="GG187" s="31">
        <v>-0.1196965264045901</v>
      </c>
      <c r="GH187" s="31">
        <v>0.32614791363916634</v>
      </c>
      <c r="GI187" s="31">
        <v>7.8225709867038654E-2</v>
      </c>
      <c r="GJ187" s="31">
        <v>-0.10805815772220916</v>
      </c>
      <c r="GK187" s="31">
        <v>-5.1522244642225948E-2</v>
      </c>
      <c r="GL187" s="31">
        <v>-0.23503073121349086</v>
      </c>
      <c r="GM187" s="31">
        <v>3.5504929760705267E-2</v>
      </c>
      <c r="GN187" s="31">
        <v>-0.11506102908580043</v>
      </c>
    </row>
    <row r="188" spans="1:196">
      <c r="A188" s="30" t="s">
        <v>697</v>
      </c>
      <c r="B188" s="31">
        <v>7.0419239234608563E-2</v>
      </c>
      <c r="C188" s="31">
        <v>0.29998812511439416</v>
      </c>
      <c r="D188" s="33">
        <v>0.46155278840539682</v>
      </c>
      <c r="E188" s="33">
        <v>0.45989315843798645</v>
      </c>
      <c r="F188" s="31">
        <v>0.26841459420783981</v>
      </c>
      <c r="G188" s="33">
        <v>0.46774061819357493</v>
      </c>
      <c r="H188" s="31">
        <v>0.22249577346656038</v>
      </c>
      <c r="I188" s="31">
        <v>0.4481084159411165</v>
      </c>
      <c r="J188" s="33">
        <v>-0.52489812589263951</v>
      </c>
      <c r="K188" s="31">
        <v>-0.22058476136910524</v>
      </c>
      <c r="L188" s="31">
        <v>0.27526416919215491</v>
      </c>
      <c r="M188" s="31">
        <v>0.32179075866992635</v>
      </c>
      <c r="N188" s="31">
        <v>0.18955044566830881</v>
      </c>
      <c r="O188" s="31">
        <v>-0.35193401300817945</v>
      </c>
      <c r="P188" s="31">
        <v>-0.16282172945074372</v>
      </c>
      <c r="Q188" s="33">
        <v>-0.49739688713729063</v>
      </c>
      <c r="R188" s="31">
        <v>-3.0180406104388133E-3</v>
      </c>
      <c r="S188" s="33">
        <v>0.61321724902220065</v>
      </c>
      <c r="T188" s="33">
        <v>0.48518922230317008</v>
      </c>
      <c r="U188" s="31">
        <v>0.14351156280106203</v>
      </c>
      <c r="V188" s="31">
        <v>0.17454261268827195</v>
      </c>
      <c r="W188" s="31">
        <v>0.41897813417695695</v>
      </c>
      <c r="X188" s="31">
        <v>1.7352131033229048E-2</v>
      </c>
      <c r="Y188" s="33">
        <v>0.56627985739776365</v>
      </c>
      <c r="Z188" s="31">
        <v>0.22227956541158342</v>
      </c>
      <c r="AA188" s="31">
        <v>-0.120835522521959</v>
      </c>
      <c r="AB188" s="33">
        <v>0.60705256933386098</v>
      </c>
      <c r="AC188" s="31">
        <v>-0.11515807677124691</v>
      </c>
      <c r="AD188" s="31">
        <v>0.28378923028442471</v>
      </c>
      <c r="AE188" s="33">
        <v>0.60824460152417648</v>
      </c>
      <c r="AF188" s="31">
        <v>0.22152865475757172</v>
      </c>
      <c r="AG188" s="31">
        <v>-0.11991622743440059</v>
      </c>
      <c r="AH188" s="31">
        <v>0.22913012272238767</v>
      </c>
      <c r="AI188" s="31">
        <v>0.21495024850290759</v>
      </c>
      <c r="AJ188" s="31">
        <v>0.14701853672267456</v>
      </c>
      <c r="AK188" s="31">
        <v>0.241664438211701</v>
      </c>
      <c r="AL188" s="33">
        <v>0.59448312216289034</v>
      </c>
      <c r="AM188" s="31">
        <v>0.26168993602393442</v>
      </c>
      <c r="AN188" s="31">
        <v>0.4018863111162298</v>
      </c>
      <c r="AO188" s="31">
        <v>0.33712083884222876</v>
      </c>
      <c r="AP188" s="31">
        <v>0.36531207958506035</v>
      </c>
      <c r="AQ188" s="31">
        <v>-0.39729575026527536</v>
      </c>
      <c r="AR188" s="31">
        <v>0.36673895562874625</v>
      </c>
      <c r="AS188" s="31">
        <v>-0.13482581359476301</v>
      </c>
      <c r="AT188" s="33">
        <v>0.48147690782009528</v>
      </c>
      <c r="AU188" s="31">
        <v>0.17844049795569242</v>
      </c>
      <c r="AV188" s="31">
        <v>0.42841216802021248</v>
      </c>
      <c r="AW188" s="31">
        <v>8.7592837164625875E-2</v>
      </c>
      <c r="AX188" s="31">
        <v>0.38197487884848569</v>
      </c>
      <c r="AY188" s="31">
        <v>0.45032556992939315</v>
      </c>
      <c r="AZ188" s="31">
        <v>-0.2794235721705714</v>
      </c>
      <c r="BA188" s="31">
        <v>0.19032854030229449</v>
      </c>
      <c r="BB188" s="31">
        <v>7.9357230186780273E-2</v>
      </c>
      <c r="BC188" s="33">
        <v>0.69303169166762368</v>
      </c>
      <c r="BD188" s="31">
        <v>-1.813156008378441E-3</v>
      </c>
      <c r="BE188" s="31">
        <v>-3.0622242339586051E-2</v>
      </c>
      <c r="BF188" s="31">
        <v>-6.0004447589104677E-2</v>
      </c>
      <c r="BG188" s="33">
        <v>0.56205903538759905</v>
      </c>
      <c r="BH188" s="31">
        <v>8.41652310255077E-2</v>
      </c>
      <c r="BI188" s="31">
        <v>0.24455660490973777</v>
      </c>
      <c r="BJ188" s="31">
        <v>0.30436693421966038</v>
      </c>
      <c r="BK188" s="31">
        <v>0.30403865263038082</v>
      </c>
      <c r="BL188" s="31">
        <v>3.8240141085067382E-2</v>
      </c>
      <c r="BM188" s="31">
        <v>-5.2115757637308219E-2</v>
      </c>
      <c r="BN188" s="33">
        <v>-0.47403135885894065</v>
      </c>
      <c r="BO188" s="31">
        <v>-0.12500130005092108</v>
      </c>
      <c r="BP188" s="31">
        <v>-0.36451056800748388</v>
      </c>
      <c r="BQ188" s="31">
        <v>-0.37172178986427229</v>
      </c>
      <c r="BR188" s="31">
        <v>-0.20341176503284483</v>
      </c>
      <c r="BS188" s="33">
        <v>0.48167894737329686</v>
      </c>
      <c r="BT188" s="31">
        <v>-0.13529719408451482</v>
      </c>
      <c r="BU188" s="31">
        <v>0.37388217232008486</v>
      </c>
      <c r="BV188" s="33">
        <v>0.67178446131505798</v>
      </c>
      <c r="BW188" s="31">
        <v>0.42661021630163265</v>
      </c>
      <c r="BX188" s="31">
        <v>0.23170303435728432</v>
      </c>
      <c r="BY188" s="31">
        <v>0.12497196138774214</v>
      </c>
      <c r="BZ188" s="31">
        <v>0.15450890657557084</v>
      </c>
      <c r="CA188" s="31">
        <v>0.42826351251793826</v>
      </c>
      <c r="CB188" s="31">
        <v>3.493331967673375E-2</v>
      </c>
      <c r="CC188" s="31">
        <v>0.15122792685083325</v>
      </c>
      <c r="CD188" s="33">
        <v>0.46555866248291444</v>
      </c>
      <c r="CE188" s="31">
        <v>-1.7867564585719326E-2</v>
      </c>
      <c r="CF188" s="31">
        <v>0.20633748028539062</v>
      </c>
      <c r="CG188" s="33">
        <v>0.47179047917553879</v>
      </c>
      <c r="CH188" s="31">
        <v>-0.21231505563422429</v>
      </c>
      <c r="CI188" s="31">
        <v>0.3191576358450528</v>
      </c>
      <c r="CJ188" s="31">
        <v>-0.17871923840729068</v>
      </c>
      <c r="CK188" s="31">
        <v>-0.15632274974929417</v>
      </c>
      <c r="CL188" s="33">
        <v>-0.48660686203179898</v>
      </c>
      <c r="CM188" s="31">
        <v>-0.316725623098428</v>
      </c>
      <c r="CN188" s="31">
        <v>-0.35459699137824408</v>
      </c>
      <c r="CO188" s="31">
        <v>0.44369961172727923</v>
      </c>
      <c r="CP188" s="33">
        <v>0.5919446022010888</v>
      </c>
      <c r="CQ188" s="33">
        <v>0.49022466847591983</v>
      </c>
      <c r="CR188" s="31">
        <v>-0.289055018084933</v>
      </c>
      <c r="CS188" s="31">
        <v>0.13982478928671449</v>
      </c>
      <c r="CT188" s="33">
        <v>0.57928809951069204</v>
      </c>
      <c r="CU188" s="31">
        <v>0.31383429863704726</v>
      </c>
      <c r="CV188" s="31">
        <v>0.17118480187838334</v>
      </c>
      <c r="CW188" s="31">
        <v>0.43036077335327266</v>
      </c>
      <c r="CX188" s="31">
        <v>-0.36592773858855893</v>
      </c>
      <c r="CY188" s="31">
        <v>-0.12826517514574656</v>
      </c>
      <c r="CZ188" s="31">
        <v>-0.41247671217312032</v>
      </c>
      <c r="DA188" s="31">
        <v>0.3052487975714791</v>
      </c>
      <c r="DB188" s="31">
        <v>0.31698466690076937</v>
      </c>
      <c r="DC188" s="31">
        <v>0.21754125253672682</v>
      </c>
      <c r="DD188" s="33">
        <v>0.4594772908343861</v>
      </c>
      <c r="DE188" s="31">
        <v>2.3701724080513815E-2</v>
      </c>
      <c r="DF188" s="33">
        <v>0.59047485286459778</v>
      </c>
      <c r="DG188" s="31">
        <v>3.4133078654191115E-2</v>
      </c>
      <c r="DH188" s="31">
        <v>0.1658308865615668</v>
      </c>
      <c r="DI188" s="33">
        <v>-0.55484470292189436</v>
      </c>
      <c r="DJ188" s="33">
        <v>-0.48134642599005251</v>
      </c>
      <c r="DK188" s="31">
        <v>-0.40002284305388169</v>
      </c>
      <c r="DL188" s="33">
        <v>-0.57416404946429433</v>
      </c>
      <c r="DM188" s="31">
        <v>-0.18165738663965769</v>
      </c>
      <c r="DN188" s="31">
        <v>0.2421882947279676</v>
      </c>
      <c r="DO188" s="31">
        <v>-0.163915250485443</v>
      </c>
      <c r="DP188" s="31">
        <v>-0.11874535959604292</v>
      </c>
      <c r="DQ188" s="33">
        <v>0.53926510085013313</v>
      </c>
      <c r="DR188" s="33">
        <v>0.55914446360108938</v>
      </c>
      <c r="DS188" s="31">
        <v>0.42096129125469206</v>
      </c>
      <c r="DT188" s="31">
        <v>0.40788728533827884</v>
      </c>
      <c r="DU188" s="31">
        <v>0.36337516769818501</v>
      </c>
      <c r="DV188" s="31">
        <v>0.23162563844205955</v>
      </c>
      <c r="DW188" s="31">
        <v>0.37607904446463475</v>
      </c>
      <c r="DX188" s="31">
        <v>0.30528685938814987</v>
      </c>
      <c r="DY188" s="31">
        <v>0.29695002215633115</v>
      </c>
      <c r="DZ188" s="33">
        <v>0.72393264614862751</v>
      </c>
      <c r="EA188" s="33">
        <v>0.50890389004866077</v>
      </c>
      <c r="EB188" s="31">
        <v>0.2386060934520518</v>
      </c>
      <c r="EC188" s="31">
        <v>0.43072845929106163</v>
      </c>
      <c r="ED188" s="31">
        <v>-3.2146819846138404E-4</v>
      </c>
      <c r="EE188" s="31">
        <v>-0.33490563537456502</v>
      </c>
      <c r="EF188" s="31">
        <v>-0.1642271366455654</v>
      </c>
      <c r="EG188" s="31">
        <v>3.7819571394359437E-2</v>
      </c>
      <c r="EH188" s="31">
        <v>0.18048303036302563</v>
      </c>
      <c r="EI188" s="31">
        <v>-6.4986701302026176E-2</v>
      </c>
      <c r="EJ188" s="31">
        <v>0.41246557354426383</v>
      </c>
      <c r="EK188" s="31">
        <v>-1.1315168551314607E-2</v>
      </c>
      <c r="EL188" s="33">
        <v>-0.53346323338390944</v>
      </c>
      <c r="EM188" s="33">
        <v>-0.73258145142976705</v>
      </c>
      <c r="EN188" s="33">
        <v>0.53735582199523335</v>
      </c>
      <c r="EO188" s="31">
        <v>0.19706087800848451</v>
      </c>
      <c r="EP188" s="33">
        <v>0.51288442681652924</v>
      </c>
      <c r="EQ188" s="33">
        <v>-0.45798347323526772</v>
      </c>
      <c r="ER188" s="31">
        <v>3.9324419107724454E-2</v>
      </c>
      <c r="ES188" s="33">
        <v>0.59322454820723636</v>
      </c>
      <c r="ET188" s="33">
        <v>0.62019599209246135</v>
      </c>
      <c r="EU188" s="31">
        <v>2.281839070098304E-2</v>
      </c>
      <c r="EV188" s="31">
        <v>0.4144217530754673</v>
      </c>
      <c r="EW188" s="31">
        <v>4.2465080803855623E-2</v>
      </c>
      <c r="EX188" s="31">
        <v>0.34527545087041012</v>
      </c>
      <c r="EY188" s="31">
        <v>0.21366623610695884</v>
      </c>
      <c r="EZ188" s="31">
        <v>8.5809606238146152E-2</v>
      </c>
      <c r="FA188" s="31">
        <v>-0.36832395934928025</v>
      </c>
      <c r="FB188" s="31">
        <v>-0.33342110804267833</v>
      </c>
      <c r="FC188" s="31">
        <v>0.33710025125626186</v>
      </c>
      <c r="FD188" s="31">
        <v>0.21690617912072255</v>
      </c>
      <c r="FE188" s="31">
        <v>0.40334448305448628</v>
      </c>
      <c r="FF188" s="31">
        <v>0.40527309333496442</v>
      </c>
      <c r="FG188" s="31">
        <v>0.11841247229677968</v>
      </c>
      <c r="FH188" s="31">
        <v>-6.8030728633360106E-3</v>
      </c>
      <c r="FI188" s="31">
        <v>-0.10119234653564078</v>
      </c>
      <c r="FJ188" s="31">
        <v>0.13191611294300004</v>
      </c>
      <c r="FK188" s="31">
        <v>0.44922622969408549</v>
      </c>
      <c r="FL188" s="31">
        <v>-0.21185988525389143</v>
      </c>
      <c r="FM188" s="31">
        <v>-4.5051364915341056E-2</v>
      </c>
      <c r="FN188" s="31">
        <v>0.27862282895461205</v>
      </c>
      <c r="FO188" s="31">
        <v>-0.1026103758729414</v>
      </c>
      <c r="FP188" s="31">
        <v>0.17274676333088268</v>
      </c>
      <c r="FQ188" s="31">
        <v>-0.1149028702427453</v>
      </c>
      <c r="FR188" s="31">
        <v>-4.6217407916712139E-3</v>
      </c>
      <c r="FS188" s="31">
        <v>1.1687129393613651E-2</v>
      </c>
      <c r="FT188" s="31">
        <v>0.22940144171260135</v>
      </c>
      <c r="FU188" s="31">
        <v>-5.4617633843325818E-2</v>
      </c>
      <c r="FV188" s="31">
        <v>0.37617751986652043</v>
      </c>
      <c r="FW188" s="33">
        <v>0.73665697392675755</v>
      </c>
      <c r="FX188" s="31">
        <v>0.19203448847326018</v>
      </c>
      <c r="FY188" s="31">
        <v>0.3054113107866922</v>
      </c>
      <c r="FZ188" s="33">
        <v>0.92541896421794412</v>
      </c>
      <c r="GA188" s="31">
        <v>-0.36513265984358617</v>
      </c>
      <c r="GB188" s="31">
        <v>0.13165772987460467</v>
      </c>
      <c r="GC188" s="33">
        <v>0.5962414760136836</v>
      </c>
      <c r="GD188" s="31">
        <v>7.9989974858081542E-2</v>
      </c>
      <c r="GE188" s="31">
        <v>0.11121341210548605</v>
      </c>
      <c r="GF188" s="32">
        <v>1</v>
      </c>
      <c r="GG188" s="33">
        <v>0.60910463223242883</v>
      </c>
      <c r="GH188" s="33">
        <v>0.52642483821736719</v>
      </c>
      <c r="GI188" s="33">
        <v>0.64186401196673903</v>
      </c>
      <c r="GJ188" s="33">
        <v>0.62068594870362348</v>
      </c>
      <c r="GK188" s="33">
        <v>0.57702406251695404</v>
      </c>
      <c r="GL188" s="31">
        <v>-0.21509427354907842</v>
      </c>
      <c r="GM188" s="31">
        <v>4.569427001790205E-2</v>
      </c>
      <c r="GN188" s="31">
        <v>0.26317336594929724</v>
      </c>
    </row>
    <row r="189" spans="1:196">
      <c r="A189" s="30" t="s">
        <v>300</v>
      </c>
      <c r="B189" s="31">
        <v>7.4258485388521298E-2</v>
      </c>
      <c r="C189" s="31">
        <v>0.12760295948451353</v>
      </c>
      <c r="D189" s="31">
        <v>0.25773060188740865</v>
      </c>
      <c r="E189" s="31">
        <v>0.3768482675997103</v>
      </c>
      <c r="F189" s="31">
        <v>0.22160544952637523</v>
      </c>
      <c r="G189" s="33">
        <v>0.46386927789228805</v>
      </c>
      <c r="H189" s="31">
        <v>0.25494246368470164</v>
      </c>
      <c r="I189" s="31">
        <v>0.27029639215144569</v>
      </c>
      <c r="J189" s="33">
        <v>-0.46033821577184086</v>
      </c>
      <c r="K189" s="31">
        <v>-2.4224426201422518E-2</v>
      </c>
      <c r="L189" s="31">
        <v>0.11927544682817746</v>
      </c>
      <c r="M189" s="31">
        <v>0.31534616582994102</v>
      </c>
      <c r="N189" s="31">
        <v>8.6854558848995747E-2</v>
      </c>
      <c r="O189" s="31">
        <v>-0.23261402749551541</v>
      </c>
      <c r="P189" s="31">
        <v>-9.2107928760886901E-2</v>
      </c>
      <c r="Q189" s="31">
        <v>-0.303437853644551</v>
      </c>
      <c r="R189" s="31">
        <v>9.2472634419062963E-2</v>
      </c>
      <c r="S189" s="33">
        <v>0.47585724404439783</v>
      </c>
      <c r="T189" s="31">
        <v>0.396485658589948</v>
      </c>
      <c r="U189" s="31">
        <v>-1.6417622930778732E-2</v>
      </c>
      <c r="V189" s="31">
        <v>-2.0040053180632711E-3</v>
      </c>
      <c r="W189" s="31">
        <v>0.34678254738702868</v>
      </c>
      <c r="X189" s="31">
        <v>-9.7078350002319749E-2</v>
      </c>
      <c r="Y189" s="31">
        <v>0.3858280850365674</v>
      </c>
      <c r="Z189" s="31">
        <v>0.16920577405641193</v>
      </c>
      <c r="AA189" s="31">
        <v>-6.6835605335303597E-2</v>
      </c>
      <c r="AB189" s="33">
        <v>0.5521881594887994</v>
      </c>
      <c r="AC189" s="31">
        <v>-9.4236075107596712E-2</v>
      </c>
      <c r="AD189" s="31">
        <v>0.16422861320873544</v>
      </c>
      <c r="AE189" s="33">
        <v>0.54532611103572792</v>
      </c>
      <c r="AF189" s="31">
        <v>8.2977892882053317E-2</v>
      </c>
      <c r="AG189" s="31">
        <v>-0.13467308263448441</v>
      </c>
      <c r="AH189" s="31">
        <v>0.28353506455927552</v>
      </c>
      <c r="AI189" s="31">
        <v>0.18777976599017357</v>
      </c>
      <c r="AJ189" s="31">
        <v>0.13627598653910811</v>
      </c>
      <c r="AK189" s="31">
        <v>0.11828093936737701</v>
      </c>
      <c r="AL189" s="33">
        <v>0.56618263265017332</v>
      </c>
      <c r="AM189" s="31">
        <v>0.15384827358480954</v>
      </c>
      <c r="AN189" s="31">
        <v>0.14160061196305879</v>
      </c>
      <c r="AO189" s="31">
        <v>0.21144860670676072</v>
      </c>
      <c r="AP189" s="31">
        <v>0.26458041716341452</v>
      </c>
      <c r="AQ189" s="31">
        <v>-0.24857515115012341</v>
      </c>
      <c r="AR189" s="31">
        <v>9.7616434394079951E-2</v>
      </c>
      <c r="AS189" s="31">
        <v>-0.10732176486120576</v>
      </c>
      <c r="AT189" s="31">
        <v>0.2939897316138585</v>
      </c>
      <c r="AU189" s="31">
        <v>0.24374963833606708</v>
      </c>
      <c r="AV189" s="33">
        <v>0.46733782001992108</v>
      </c>
      <c r="AW189" s="31">
        <v>-1.3499999485921725E-2</v>
      </c>
      <c r="AX189" s="31">
        <v>0.24451439126133412</v>
      </c>
      <c r="AY189" s="31">
        <v>0.38763513374787484</v>
      </c>
      <c r="AZ189" s="31">
        <v>-0.25490542333419525</v>
      </c>
      <c r="BA189" s="31">
        <v>0.11753480363233237</v>
      </c>
      <c r="BB189" s="31">
        <v>-7.1206005781657672E-2</v>
      </c>
      <c r="BC189" s="31">
        <v>0.37665025593393231</v>
      </c>
      <c r="BD189" s="31">
        <v>3.5561321880115512E-3</v>
      </c>
      <c r="BE189" s="31">
        <v>-3.742196511541708E-2</v>
      </c>
      <c r="BF189" s="31">
        <v>6.5728106104463876E-2</v>
      </c>
      <c r="BG189" s="31">
        <v>0.3420842494267215</v>
      </c>
      <c r="BH189" s="31">
        <v>5.6049007437473639E-2</v>
      </c>
      <c r="BI189" s="31">
        <v>8.5902477749530692E-2</v>
      </c>
      <c r="BJ189" s="31">
        <v>4.3882306543841718E-2</v>
      </c>
      <c r="BK189" s="31">
        <v>0.18989394724565653</v>
      </c>
      <c r="BL189" s="31">
        <v>-2.8073056622837836E-2</v>
      </c>
      <c r="BM189" s="31">
        <v>-6.3745267684041332E-2</v>
      </c>
      <c r="BN189" s="31">
        <v>-0.29059964150559559</v>
      </c>
      <c r="BO189" s="31">
        <v>-0.10998782113146928</v>
      </c>
      <c r="BP189" s="31">
        <v>-0.23847220853816978</v>
      </c>
      <c r="BQ189" s="31">
        <v>-0.28152789821250612</v>
      </c>
      <c r="BR189" s="31">
        <v>-0.15061710833875633</v>
      </c>
      <c r="BS189" s="33">
        <v>0.5012456736645271</v>
      </c>
      <c r="BT189" s="31">
        <v>4.2382059101419151E-2</v>
      </c>
      <c r="BU189" s="31">
        <v>0.20989656209561416</v>
      </c>
      <c r="BV189" s="31">
        <v>0.41719092960764914</v>
      </c>
      <c r="BW189" s="31">
        <v>0.29902558620017344</v>
      </c>
      <c r="BX189" s="31">
        <v>0.27251307664167917</v>
      </c>
      <c r="BY189" s="31">
        <v>-4.9673285690578868E-3</v>
      </c>
      <c r="BZ189" s="31">
        <v>8.506628875572611E-2</v>
      </c>
      <c r="CA189" s="31">
        <v>0.39078300446462916</v>
      </c>
      <c r="CB189" s="31">
        <v>0.10345253180698519</v>
      </c>
      <c r="CC189" s="31">
        <v>0.26863768642760322</v>
      </c>
      <c r="CD189" s="33">
        <v>0.48251296771615809</v>
      </c>
      <c r="CE189" s="31">
        <v>-1.8579466952087804E-2</v>
      </c>
      <c r="CF189" s="31">
        <v>0.31938995183876773</v>
      </c>
      <c r="CG189" s="33">
        <v>0.62269714430774714</v>
      </c>
      <c r="CH189" s="31">
        <v>-0.21643176846631243</v>
      </c>
      <c r="CI189" s="31">
        <v>0.11783665802514703</v>
      </c>
      <c r="CJ189" s="31">
        <v>-7.7236586336639712E-2</v>
      </c>
      <c r="CK189" s="31">
        <v>-0.14753551648371763</v>
      </c>
      <c r="CL189" s="31">
        <v>-0.35684251322456373</v>
      </c>
      <c r="CM189" s="31">
        <v>-0.17453386415059727</v>
      </c>
      <c r="CN189" s="31">
        <v>-0.21963444009108898</v>
      </c>
      <c r="CO189" s="31">
        <v>0.42951182342558936</v>
      </c>
      <c r="CP189" s="31">
        <v>0.41749509322669109</v>
      </c>
      <c r="CQ189" s="31">
        <v>0.30799611680141797</v>
      </c>
      <c r="CR189" s="31">
        <v>-0.22483061471034296</v>
      </c>
      <c r="CS189" s="31">
        <v>-1.2897811811229232E-2</v>
      </c>
      <c r="CT189" s="31">
        <v>0.37910036965726529</v>
      </c>
      <c r="CU189" s="31">
        <v>0.19841071732383639</v>
      </c>
      <c r="CV189" s="31">
        <v>2.6102217671676253E-2</v>
      </c>
      <c r="CW189" s="31">
        <v>0.2804574296338897</v>
      </c>
      <c r="CX189" s="31">
        <v>-0.26730842998398296</v>
      </c>
      <c r="CY189" s="31">
        <v>-0.15783253593941574</v>
      </c>
      <c r="CZ189" s="31">
        <v>-0.24594716953671056</v>
      </c>
      <c r="DA189" s="31">
        <v>0.21416847424169233</v>
      </c>
      <c r="DB189" s="31">
        <v>0.13395501957340469</v>
      </c>
      <c r="DC189" s="31">
        <v>0.17128627195738752</v>
      </c>
      <c r="DD189" s="33">
        <v>0.62581613305539596</v>
      </c>
      <c r="DE189" s="31">
        <v>-0.12943423180375635</v>
      </c>
      <c r="DF189" s="33">
        <v>0.63397192008718617</v>
      </c>
      <c r="DG189" s="31">
        <v>-2.4608937927105154E-2</v>
      </c>
      <c r="DH189" s="31">
        <v>1.9519609017001855E-2</v>
      </c>
      <c r="DI189" s="31">
        <v>-0.40606209846009533</v>
      </c>
      <c r="DJ189" s="31">
        <v>-0.34586712563038297</v>
      </c>
      <c r="DK189" s="31">
        <v>-0.28284019133474997</v>
      </c>
      <c r="DL189" s="31">
        <v>-0.44423297616004759</v>
      </c>
      <c r="DM189" s="31">
        <v>-0.15340424448153916</v>
      </c>
      <c r="DN189" s="31">
        <v>0.21451787108253462</v>
      </c>
      <c r="DO189" s="31">
        <v>-1.8635215794399553E-2</v>
      </c>
      <c r="DP189" s="31">
        <v>5.2912471365781713E-2</v>
      </c>
      <c r="DQ189" s="31">
        <v>0.37186113894057438</v>
      </c>
      <c r="DR189" s="33">
        <v>0.49872462573390186</v>
      </c>
      <c r="DS189" s="31">
        <v>0.17234054592055725</v>
      </c>
      <c r="DT189" s="31">
        <v>0.3106645222784552</v>
      </c>
      <c r="DU189" s="31">
        <v>0.33490672335755106</v>
      </c>
      <c r="DV189" s="31">
        <v>0.12296078057592889</v>
      </c>
      <c r="DW189" s="31">
        <v>0.19830404482747321</v>
      </c>
      <c r="DX189" s="31">
        <v>8.5955239979919162E-2</v>
      </c>
      <c r="DY189" s="31">
        <v>0.19201369470291377</v>
      </c>
      <c r="DZ189" s="33">
        <v>0.45862883916367159</v>
      </c>
      <c r="EA189" s="31">
        <v>0.33388253971880744</v>
      </c>
      <c r="EB189" s="31">
        <v>0.18813526022476568</v>
      </c>
      <c r="EC189" s="31">
        <v>0.25951424140001894</v>
      </c>
      <c r="ED189" s="31">
        <v>3.1139826087783998E-2</v>
      </c>
      <c r="EE189" s="31">
        <v>-0.17793439499883282</v>
      </c>
      <c r="EF189" s="31">
        <v>-0.10220983695069662</v>
      </c>
      <c r="EG189" s="31">
        <v>8.4910533588384948E-2</v>
      </c>
      <c r="EH189" s="31">
        <v>0.23984668310748797</v>
      </c>
      <c r="EI189" s="31">
        <v>-8.718964664216064E-2</v>
      </c>
      <c r="EJ189" s="31">
        <v>0.40832343459749398</v>
      </c>
      <c r="EK189" s="31">
        <v>3.1534694740226833E-2</v>
      </c>
      <c r="EL189" s="31">
        <v>-0.36019990099926003</v>
      </c>
      <c r="EM189" s="33">
        <v>-0.45388057400157478</v>
      </c>
      <c r="EN189" s="31">
        <v>0.29659637233166519</v>
      </c>
      <c r="EO189" s="31">
        <v>2.048273954816146E-2</v>
      </c>
      <c r="EP189" s="31">
        <v>0.44455864238408244</v>
      </c>
      <c r="EQ189" s="31">
        <v>-0.30663818800280451</v>
      </c>
      <c r="ER189" s="31">
        <v>9.1193611545455546E-3</v>
      </c>
      <c r="ES189" s="33">
        <v>0.53410864021751769</v>
      </c>
      <c r="ET189" s="31">
        <v>0.36691635720741372</v>
      </c>
      <c r="EU189" s="31">
        <v>-0.14227797827759397</v>
      </c>
      <c r="EV189" s="31">
        <v>0.32540815796816275</v>
      </c>
      <c r="EW189" s="31">
        <v>-0.16233719057532406</v>
      </c>
      <c r="EX189" s="31">
        <v>8.6728873309597249E-2</v>
      </c>
      <c r="EY189" s="31">
        <v>-1.4243528381601159E-2</v>
      </c>
      <c r="EZ189" s="31">
        <v>3.6622755908903057E-2</v>
      </c>
      <c r="FA189" s="31">
        <v>-0.19177115823778912</v>
      </c>
      <c r="FB189" s="31">
        <v>-0.31003965021942259</v>
      </c>
      <c r="FC189" s="31">
        <v>0.18983928998372532</v>
      </c>
      <c r="FD189" s="31">
        <v>9.6936455491039145E-2</v>
      </c>
      <c r="FE189" s="31">
        <v>0.36639988319077971</v>
      </c>
      <c r="FF189" s="31">
        <v>0.27235559141059767</v>
      </c>
      <c r="FG189" s="31">
        <v>0.13068262187818716</v>
      </c>
      <c r="FH189" s="31">
        <v>-7.7679741792935991E-2</v>
      </c>
      <c r="FI189" s="31">
        <v>-0.11960249933522643</v>
      </c>
      <c r="FJ189" s="31">
        <v>-3.8359469816483326E-2</v>
      </c>
      <c r="FK189" s="31">
        <v>0.12102604071323494</v>
      </c>
      <c r="FL189" s="31">
        <v>-0.23519320616162476</v>
      </c>
      <c r="FM189" s="31">
        <v>1.4149818997729642E-2</v>
      </c>
      <c r="FN189" s="31">
        <v>0.30954013965390398</v>
      </c>
      <c r="FO189" s="31">
        <v>-0.11556169390291202</v>
      </c>
      <c r="FP189" s="31">
        <v>0.18142346665080097</v>
      </c>
      <c r="FQ189" s="31">
        <v>-8.9397467594646937E-2</v>
      </c>
      <c r="FR189" s="31">
        <v>-8.0522588286652569E-2</v>
      </c>
      <c r="FS189" s="31">
        <v>-3.8316674850385528E-2</v>
      </c>
      <c r="FT189" s="31">
        <v>0.28372976235817948</v>
      </c>
      <c r="FU189" s="31">
        <v>-2.8123009460752409E-2</v>
      </c>
      <c r="FV189" s="31">
        <v>0.28976543581071246</v>
      </c>
      <c r="FW189" s="31">
        <v>0.29950342427482418</v>
      </c>
      <c r="FX189" s="31">
        <v>0.10771340166206521</v>
      </c>
      <c r="FY189" s="31">
        <v>0.14303338531939591</v>
      </c>
      <c r="FZ189" s="33">
        <v>0.63585920334080914</v>
      </c>
      <c r="GA189" s="31">
        <v>-0.34118870022642644</v>
      </c>
      <c r="GB189" s="31">
        <v>-2.3499725381108099E-2</v>
      </c>
      <c r="GC189" s="31">
        <v>0.27803091603054231</v>
      </c>
      <c r="GD189" s="31">
        <v>9.4003462189833145E-2</v>
      </c>
      <c r="GE189" s="31">
        <v>-0.1196965264045901</v>
      </c>
      <c r="GF189" s="33">
        <v>0.60910463223242883</v>
      </c>
      <c r="GG189" s="32">
        <v>1</v>
      </c>
      <c r="GH189" s="31">
        <v>0.41487418732241477</v>
      </c>
      <c r="GI189" s="33">
        <v>0.73429995181760499</v>
      </c>
      <c r="GJ189" s="33">
        <v>0.99929551558370888</v>
      </c>
      <c r="GK189" s="31">
        <v>0.30135435772439922</v>
      </c>
      <c r="GL189" s="31">
        <v>-0.16471906182121651</v>
      </c>
      <c r="GM189" s="31">
        <v>-0.17353024257615809</v>
      </c>
      <c r="GN189" s="31">
        <v>5.9707466223438213E-2</v>
      </c>
    </row>
    <row r="190" spans="1:196">
      <c r="A190" s="30" t="s">
        <v>301</v>
      </c>
      <c r="B190" s="31">
        <v>1.2747933083385175E-4</v>
      </c>
      <c r="C190" s="31">
        <v>0.23391648183610633</v>
      </c>
      <c r="D190" s="31">
        <v>0.11679032927337309</v>
      </c>
      <c r="E190" s="31">
        <v>0.38512873621496391</v>
      </c>
      <c r="F190" s="31">
        <v>7.3897757971589775E-2</v>
      </c>
      <c r="G190" s="33">
        <v>0.5968786949763204</v>
      </c>
      <c r="H190" s="33">
        <v>0.47747595019121392</v>
      </c>
      <c r="I190" s="31">
        <v>0.2685573817698198</v>
      </c>
      <c r="J190" s="31">
        <v>-0.36320842026769862</v>
      </c>
      <c r="K190" s="31">
        <v>-0.11934753910354727</v>
      </c>
      <c r="L190" s="31">
        <v>-9.952800881219805E-4</v>
      </c>
      <c r="M190" s="31">
        <v>0.29971271061216176</v>
      </c>
      <c r="N190" s="31">
        <v>-0.10453343302667815</v>
      </c>
      <c r="O190" s="31">
        <v>-0.23330643805380208</v>
      </c>
      <c r="P190" s="31">
        <v>-0.31444671745073499</v>
      </c>
      <c r="Q190" s="31">
        <v>-0.37892027776275883</v>
      </c>
      <c r="R190" s="31">
        <v>0.19983070466234071</v>
      </c>
      <c r="S190" s="31">
        <v>0.31781238700865899</v>
      </c>
      <c r="T190" s="31">
        <v>9.7674327625987753E-2</v>
      </c>
      <c r="U190" s="31">
        <v>0.11472099641494266</v>
      </c>
      <c r="V190" s="31">
        <v>0.18001420529736295</v>
      </c>
      <c r="W190" s="31">
        <v>0.17127010204867754</v>
      </c>
      <c r="X190" s="31">
        <v>-3.3718372220310586E-2</v>
      </c>
      <c r="Y190" s="31">
        <v>8.5863858080116304E-2</v>
      </c>
      <c r="Z190" s="31">
        <v>0.31324573377750808</v>
      </c>
      <c r="AA190" s="31">
        <v>-8.4176971013023835E-2</v>
      </c>
      <c r="AB190" s="33">
        <v>0.45432443090122665</v>
      </c>
      <c r="AC190" s="31">
        <v>-9.331705023476991E-2</v>
      </c>
      <c r="AD190" s="31">
        <v>0.13682974690285604</v>
      </c>
      <c r="AE190" s="31">
        <v>0.42316974996029266</v>
      </c>
      <c r="AF190" s="31">
        <v>-4.4877152433605426E-2</v>
      </c>
      <c r="AG190" s="31">
        <v>-0.1988450879052939</v>
      </c>
      <c r="AH190" s="31">
        <v>6.6779032600963115E-2</v>
      </c>
      <c r="AI190" s="31">
        <v>0.21773288076801731</v>
      </c>
      <c r="AJ190" s="31">
        <v>0.28149472853248314</v>
      </c>
      <c r="AK190" s="31">
        <v>-2.4518238169795023E-2</v>
      </c>
      <c r="AL190" s="31">
        <v>0.33381465567012264</v>
      </c>
      <c r="AM190" s="31">
        <v>3.1176317685214713E-2</v>
      </c>
      <c r="AN190" s="31">
        <v>1.3742504102150398E-2</v>
      </c>
      <c r="AO190" s="33">
        <v>0.47595320051608681</v>
      </c>
      <c r="AP190" s="31">
        <v>0.40069345013904589</v>
      </c>
      <c r="AQ190" s="31">
        <v>-0.1589378727685824</v>
      </c>
      <c r="AR190" s="31">
        <v>3.5612997441644581E-4</v>
      </c>
      <c r="AS190" s="31">
        <v>-0.29626678058744477</v>
      </c>
      <c r="AT190" s="31">
        <v>0.22134786356915026</v>
      </c>
      <c r="AU190" s="31">
        <v>0.3254093729287757</v>
      </c>
      <c r="AV190" s="31">
        <v>0.28034358808169202</v>
      </c>
      <c r="AW190" s="31">
        <v>0.28996099563285566</v>
      </c>
      <c r="AX190" s="31">
        <v>0.35909140775524256</v>
      </c>
      <c r="AY190" s="31">
        <v>0.44664999154234253</v>
      </c>
      <c r="AZ190" s="31">
        <v>-0.17371804769854837</v>
      </c>
      <c r="BA190" s="31">
        <v>0.22301869761080373</v>
      </c>
      <c r="BB190" s="31">
        <v>-0.26340300077382039</v>
      </c>
      <c r="BC190" s="31">
        <v>0.41572908905847367</v>
      </c>
      <c r="BD190" s="31">
        <v>-0.31626533020021452</v>
      </c>
      <c r="BE190" s="31">
        <v>-0.27441425243700696</v>
      </c>
      <c r="BF190" s="31">
        <v>-0.14322563519416207</v>
      </c>
      <c r="BG190" s="31">
        <v>0.15052002987093877</v>
      </c>
      <c r="BH190" s="31">
        <v>-0.10669324338477655</v>
      </c>
      <c r="BI190" s="31">
        <v>-3.3623564816208242E-2</v>
      </c>
      <c r="BJ190" s="31">
        <v>0.20040453404361877</v>
      </c>
      <c r="BK190" s="31">
        <v>8.4455831540836343E-2</v>
      </c>
      <c r="BL190" s="31">
        <v>-9.3608796995710199E-3</v>
      </c>
      <c r="BM190" s="31">
        <v>-0.17633009489713913</v>
      </c>
      <c r="BN190" s="31">
        <v>-0.36467582242944602</v>
      </c>
      <c r="BO190" s="31">
        <v>-0.30775261371315976</v>
      </c>
      <c r="BP190" s="31">
        <v>-0.31030842275733428</v>
      </c>
      <c r="BQ190" s="31">
        <v>-0.4144717223211728</v>
      </c>
      <c r="BR190" s="31">
        <v>-0.3886351052415854</v>
      </c>
      <c r="BS190" s="33">
        <v>0.51111780204729917</v>
      </c>
      <c r="BT190" s="31">
        <v>-9.4003242750378579E-2</v>
      </c>
      <c r="BU190" s="31">
        <v>4.606818090140033E-2</v>
      </c>
      <c r="BV190" s="31">
        <v>0.36947797220877265</v>
      </c>
      <c r="BW190" s="31">
        <v>0.3685682133416972</v>
      </c>
      <c r="BX190" s="31">
        <v>0.26995943450055659</v>
      </c>
      <c r="BY190" s="31">
        <v>-1.8975000510807711E-2</v>
      </c>
      <c r="BZ190" s="31">
        <v>7.6383314377285363E-2</v>
      </c>
      <c r="CA190" s="31">
        <v>0.29320940148300872</v>
      </c>
      <c r="CB190" s="31">
        <v>0.18774631472193568</v>
      </c>
      <c r="CC190" s="31">
        <v>0.31383971581851727</v>
      </c>
      <c r="CD190" s="31">
        <v>0.25362218215282539</v>
      </c>
      <c r="CE190" s="31">
        <v>-2.9494326807780014E-2</v>
      </c>
      <c r="CF190" s="31">
        <v>9.8982962784189929E-2</v>
      </c>
      <c r="CG190" s="31">
        <v>0.4379373664868183</v>
      </c>
      <c r="CH190" s="31">
        <v>7.771383132456415E-2</v>
      </c>
      <c r="CI190" s="31">
        <v>0.12915078621229675</v>
      </c>
      <c r="CJ190" s="31">
        <v>-8.5448131084849291E-2</v>
      </c>
      <c r="CK190" s="31">
        <v>-0.23856612820544931</v>
      </c>
      <c r="CL190" s="31">
        <v>-0.29343958735372683</v>
      </c>
      <c r="CM190" s="31">
        <v>-0.30875975297600416</v>
      </c>
      <c r="CN190" s="31">
        <v>-0.24098976772220257</v>
      </c>
      <c r="CO190" s="31">
        <v>0.43286809146797067</v>
      </c>
      <c r="CP190" s="31">
        <v>0.18525852098015144</v>
      </c>
      <c r="CQ190" s="31">
        <v>8.8166186939712315E-2</v>
      </c>
      <c r="CR190" s="31">
        <v>-0.16810741616742789</v>
      </c>
      <c r="CS190" s="31">
        <v>-8.2383636526994319E-2</v>
      </c>
      <c r="CT190" s="33">
        <v>0.47441542116862634</v>
      </c>
      <c r="CU190" s="31">
        <v>5.32906173479996E-3</v>
      </c>
      <c r="CV190" s="31">
        <v>-2.6488705616243668E-2</v>
      </c>
      <c r="CW190" s="31">
        <v>8.2416877460047389E-2</v>
      </c>
      <c r="CX190" s="31">
        <v>-0.17251721905841158</v>
      </c>
      <c r="CY190" s="31">
        <v>7.9824622790419908E-2</v>
      </c>
      <c r="CZ190" s="31">
        <v>-0.31480615421033675</v>
      </c>
      <c r="DA190" s="31">
        <v>0.2429211033849</v>
      </c>
      <c r="DB190" s="31">
        <v>0.19498187179994231</v>
      </c>
      <c r="DC190" s="31">
        <v>0.24642307063782665</v>
      </c>
      <c r="DD190" s="33">
        <v>0.51478848486156159</v>
      </c>
      <c r="DE190" s="31">
        <v>-0.34477142860634163</v>
      </c>
      <c r="DF190" s="33">
        <v>0.46645409407189503</v>
      </c>
      <c r="DG190" s="31">
        <v>-8.7327742447117121E-2</v>
      </c>
      <c r="DH190" s="31">
        <v>0.14684972876374147</v>
      </c>
      <c r="DI190" s="31">
        <v>-0.28710431037925604</v>
      </c>
      <c r="DJ190" s="31">
        <v>-0.44988152623112027</v>
      </c>
      <c r="DK190" s="31">
        <v>-0.22324654798553858</v>
      </c>
      <c r="DL190" s="33">
        <v>-0.46577226562893831</v>
      </c>
      <c r="DM190" s="31">
        <v>0.11531167649575644</v>
      </c>
      <c r="DN190" s="33">
        <v>0.48484827169358491</v>
      </c>
      <c r="DO190" s="31">
        <v>-7.0908611783041697E-2</v>
      </c>
      <c r="DP190" s="31">
        <v>0.16275131886195951</v>
      </c>
      <c r="DQ190" s="31">
        <v>0.31519132862418864</v>
      </c>
      <c r="DR190" s="33">
        <v>0.57223590780781464</v>
      </c>
      <c r="DS190" s="31">
        <v>0.39538029133887259</v>
      </c>
      <c r="DT190" s="31">
        <v>0.14984603354625162</v>
      </c>
      <c r="DU190" s="31">
        <v>0.38881970032684993</v>
      </c>
      <c r="DV190" s="31">
        <v>4.7127693322662423E-2</v>
      </c>
      <c r="DW190" s="31">
        <v>8.285423959451764E-2</v>
      </c>
      <c r="DX190" s="31">
        <v>-1.9605966590357196E-2</v>
      </c>
      <c r="DY190" s="31">
        <v>3.9297427907718625E-2</v>
      </c>
      <c r="DZ190" s="33">
        <v>0.48949856767832656</v>
      </c>
      <c r="EA190" s="31">
        <v>0.25603498479548864</v>
      </c>
      <c r="EB190" s="31">
        <v>0.15379533881368013</v>
      </c>
      <c r="EC190" s="31">
        <v>0.3772953404405564</v>
      </c>
      <c r="ED190" s="31">
        <v>-0.10887639591727021</v>
      </c>
      <c r="EE190" s="31">
        <v>-0.18515119838766358</v>
      </c>
      <c r="EF190" s="31">
        <v>-0.16918189239950879</v>
      </c>
      <c r="EG190" s="31">
        <v>-2.2577786993041755E-2</v>
      </c>
      <c r="EH190" s="31">
        <v>0.14747137935094076</v>
      </c>
      <c r="EI190" s="31">
        <v>-0.33421357428820947</v>
      </c>
      <c r="EJ190" s="33">
        <v>0.47016273087264926</v>
      </c>
      <c r="EK190" s="31">
        <v>-8.3009148606483077E-2</v>
      </c>
      <c r="EL190" s="33">
        <v>-0.47777017531642979</v>
      </c>
      <c r="EM190" s="33">
        <v>-0.58616559661126744</v>
      </c>
      <c r="EN190" s="31">
        <v>0.12313640737992156</v>
      </c>
      <c r="EO190" s="31">
        <v>0.26858640033467351</v>
      </c>
      <c r="EP190" s="33">
        <v>0.49227120420357828</v>
      </c>
      <c r="EQ190" s="31">
        <v>-0.31361112069058017</v>
      </c>
      <c r="ER190" s="31">
        <v>4.608286855398553E-2</v>
      </c>
      <c r="ES190" s="31">
        <v>0.37425457022625647</v>
      </c>
      <c r="ET190" s="31">
        <v>9.5323260560465126E-2</v>
      </c>
      <c r="EU190" s="31">
        <v>4.8934563428338566E-2</v>
      </c>
      <c r="EV190" s="31">
        <v>-5.7269135470194008E-2</v>
      </c>
      <c r="EW190" s="31">
        <v>5.394409127532588E-2</v>
      </c>
      <c r="EX190" s="31">
        <v>0.16104679877165731</v>
      </c>
      <c r="EY190" s="31">
        <v>-3.8177773068059445E-2</v>
      </c>
      <c r="EZ190" s="31">
        <v>0.28073551812140002</v>
      </c>
      <c r="FA190" s="31">
        <v>-0.12881286877377823</v>
      </c>
      <c r="FB190" s="31">
        <v>-8.5772268327701878E-2</v>
      </c>
      <c r="FC190" s="31">
        <v>0.17048762993578989</v>
      </c>
      <c r="FD190" s="31">
        <v>-9.8931329133742557E-2</v>
      </c>
      <c r="FE190" s="31">
        <v>0.37355346163593417</v>
      </c>
      <c r="FF190" s="31">
        <v>0.23265024521409905</v>
      </c>
      <c r="FG190" s="31">
        <v>-0.15579031318806161</v>
      </c>
      <c r="FH190" s="31">
        <v>1.7725337541505889E-2</v>
      </c>
      <c r="FI190" s="31">
        <v>0.27733854592510337</v>
      </c>
      <c r="FJ190" s="31">
        <v>3.5356695426767039E-2</v>
      </c>
      <c r="FK190" s="31">
        <v>-1.6998174698733097E-2</v>
      </c>
      <c r="FL190" s="31">
        <v>-0.15998952430149546</v>
      </c>
      <c r="FM190" s="31">
        <v>0.30058296353590103</v>
      </c>
      <c r="FN190" s="31">
        <v>0.24844377166184506</v>
      </c>
      <c r="FO190" s="31">
        <v>0.30365436220295838</v>
      </c>
      <c r="FP190" s="33">
        <v>0.51487493007813279</v>
      </c>
      <c r="FQ190" s="31">
        <v>0.14550229746834467</v>
      </c>
      <c r="FR190" s="31">
        <v>0.42104393070513868</v>
      </c>
      <c r="FS190" s="31">
        <v>7.2483687589669742E-3</v>
      </c>
      <c r="FT190" s="33">
        <v>0.51464717170767693</v>
      </c>
      <c r="FU190" s="31">
        <v>1.0511510144658662E-2</v>
      </c>
      <c r="FV190" s="31">
        <v>3.157265186178429E-2</v>
      </c>
      <c r="FW190" s="33">
        <v>0.50211994642334012</v>
      </c>
      <c r="FX190" s="31">
        <v>0.19528387843516731</v>
      </c>
      <c r="FY190" s="31">
        <v>7.6096564000808734E-2</v>
      </c>
      <c r="FZ190" s="31">
        <v>0.36309883278924437</v>
      </c>
      <c r="GA190" s="31">
        <v>-0.35805546992763271</v>
      </c>
      <c r="GB190" s="31">
        <v>0.15457386525696618</v>
      </c>
      <c r="GC190" s="33">
        <v>0.61549228386489552</v>
      </c>
      <c r="GD190" s="31">
        <v>-7.1400744795557134E-3</v>
      </c>
      <c r="GE190" s="31">
        <v>0.32614791363916634</v>
      </c>
      <c r="GF190" s="33">
        <v>0.52642483821736719</v>
      </c>
      <c r="GG190" s="31">
        <v>0.41487418732241477</v>
      </c>
      <c r="GH190" s="32">
        <v>1</v>
      </c>
      <c r="GI190" s="33">
        <v>0.57284144122736347</v>
      </c>
      <c r="GJ190" s="31">
        <v>0.43526052368225088</v>
      </c>
      <c r="GK190" s="31">
        <v>0.31144990201964906</v>
      </c>
      <c r="GL190" s="31">
        <v>-8.4384102872280611E-3</v>
      </c>
      <c r="GM190" s="31">
        <v>0.23844944868199303</v>
      </c>
      <c r="GN190" s="31">
        <v>0.24685112091664474</v>
      </c>
    </row>
    <row r="191" spans="1:196">
      <c r="A191" s="30" t="s">
        <v>302</v>
      </c>
      <c r="B191" s="31">
        <v>1.9961831511581575E-2</v>
      </c>
      <c r="C191" s="31">
        <v>0.13597975243042421</v>
      </c>
      <c r="D191" s="31">
        <v>0.32431342760951143</v>
      </c>
      <c r="E191" s="33">
        <v>0.59435621159173813</v>
      </c>
      <c r="F191" s="31">
        <v>0.44438003789041236</v>
      </c>
      <c r="G191" s="33">
        <v>0.58004795253830654</v>
      </c>
      <c r="H191" s="31">
        <v>0.28982642493984934</v>
      </c>
      <c r="I191" s="31">
        <v>0.29911966363326792</v>
      </c>
      <c r="J191" s="33">
        <v>-0.59630688523084008</v>
      </c>
      <c r="K191" s="31">
        <v>-9.3784232926393707E-2</v>
      </c>
      <c r="L191" s="31">
        <v>0.19172932013981983</v>
      </c>
      <c r="M191" s="31">
        <v>0.26535574239260701</v>
      </c>
      <c r="N191" s="31">
        <v>0.24083434918056651</v>
      </c>
      <c r="O191" s="31">
        <v>-0.32782175279666742</v>
      </c>
      <c r="P191" s="31">
        <v>-0.16133924692631282</v>
      </c>
      <c r="Q191" s="31">
        <v>-0.41583141588986061</v>
      </c>
      <c r="R191" s="31">
        <v>-1.6440868583044943E-2</v>
      </c>
      <c r="S191" s="33">
        <v>0.52894036888615614</v>
      </c>
      <c r="T191" s="31">
        <v>0.40925098634364609</v>
      </c>
      <c r="U191" s="31">
        <v>3.0067728749507524E-2</v>
      </c>
      <c r="V191" s="31">
        <v>0.11268635357434356</v>
      </c>
      <c r="W191" s="31">
        <v>0.3078735757457996</v>
      </c>
      <c r="X191" s="31">
        <v>0.20560611547983185</v>
      </c>
      <c r="Y191" s="31">
        <v>0.41725743842205643</v>
      </c>
      <c r="Z191" s="31">
        <v>7.8024538760951195E-2</v>
      </c>
      <c r="AA191" s="31">
        <v>-6.5332080562028397E-2</v>
      </c>
      <c r="AB191" s="33">
        <v>0.54189823020913164</v>
      </c>
      <c r="AC191" s="31">
        <v>-0.11278691906879196</v>
      </c>
      <c r="AD191" s="31">
        <v>0.3090683533673676</v>
      </c>
      <c r="AE191" s="33">
        <v>0.55514899479589674</v>
      </c>
      <c r="AF191" s="31">
        <v>4.4289723494948259E-2</v>
      </c>
      <c r="AG191" s="31">
        <v>-7.166395349730649E-2</v>
      </c>
      <c r="AH191" s="31">
        <v>0.35146934697290577</v>
      </c>
      <c r="AI191" s="31">
        <v>0.15189718649485345</v>
      </c>
      <c r="AJ191" s="31">
        <v>0.15624293964596744</v>
      </c>
      <c r="AK191" s="31">
        <v>0.19922978676008626</v>
      </c>
      <c r="AL191" s="33">
        <v>0.56302965130432681</v>
      </c>
      <c r="AM191" s="31">
        <v>0.18649793618545427</v>
      </c>
      <c r="AN191" s="31">
        <v>0.29574277097592122</v>
      </c>
      <c r="AO191" s="31">
        <v>0.26848661779550237</v>
      </c>
      <c r="AP191" s="31">
        <v>0.28239407814844553</v>
      </c>
      <c r="AQ191" s="31">
        <v>-0.27082964397938269</v>
      </c>
      <c r="AR191" s="31">
        <v>0.31829569187608986</v>
      </c>
      <c r="AS191" s="31">
        <v>-0.21649919550451732</v>
      </c>
      <c r="AT191" s="33">
        <v>0.61520492743738209</v>
      </c>
      <c r="AU191" s="31">
        <v>0.2386060555296923</v>
      </c>
      <c r="AV191" s="31">
        <v>0.38120747743269962</v>
      </c>
      <c r="AW191" s="31">
        <v>9.929983763955344E-2</v>
      </c>
      <c r="AX191" s="31">
        <v>0.27626563571856128</v>
      </c>
      <c r="AY191" s="31">
        <v>0.44284763755611078</v>
      </c>
      <c r="AZ191" s="31">
        <v>-0.26806566854224129</v>
      </c>
      <c r="BA191" s="31">
        <v>5.0106768055719855E-2</v>
      </c>
      <c r="BB191" s="31">
        <v>3.9139203243422571E-2</v>
      </c>
      <c r="BC191" s="33">
        <v>0.48325676548647073</v>
      </c>
      <c r="BD191" s="31">
        <v>-4.1757194199038544E-3</v>
      </c>
      <c r="BE191" s="31">
        <v>-5.7688373653878806E-2</v>
      </c>
      <c r="BF191" s="31">
        <v>-9.2316117629978961E-2</v>
      </c>
      <c r="BG191" s="31">
        <v>0.36098653581883328</v>
      </c>
      <c r="BH191" s="31">
        <v>4.3353363239968933E-2</v>
      </c>
      <c r="BI191" s="31">
        <v>0.15948382070955325</v>
      </c>
      <c r="BJ191" s="31">
        <v>0.24745827332576353</v>
      </c>
      <c r="BK191" s="31">
        <v>0.35591470384331358</v>
      </c>
      <c r="BL191" s="31">
        <v>-7.1317821061556222E-3</v>
      </c>
      <c r="BM191" s="31">
        <v>2.6512109107929102E-2</v>
      </c>
      <c r="BN191" s="31">
        <v>-0.44370868629694649</v>
      </c>
      <c r="BO191" s="31">
        <v>-0.1454503044473836</v>
      </c>
      <c r="BP191" s="31">
        <v>-0.40256367097451939</v>
      </c>
      <c r="BQ191" s="31">
        <v>-0.42712158072940309</v>
      </c>
      <c r="BR191" s="31">
        <v>-0.29261774703715832</v>
      </c>
      <c r="BS191" s="33">
        <v>0.45996632801638465</v>
      </c>
      <c r="BT191" s="31">
        <v>-0.22823712308861729</v>
      </c>
      <c r="BU191" s="31">
        <v>0.29010827053779292</v>
      </c>
      <c r="BV191" s="33">
        <v>0.49946426694408741</v>
      </c>
      <c r="BW191" s="31">
        <v>0.24702905483959572</v>
      </c>
      <c r="BX191" s="31">
        <v>0.24024464178929086</v>
      </c>
      <c r="BY191" s="31">
        <v>-2.8561829400125052E-2</v>
      </c>
      <c r="BZ191" s="31">
        <v>9.8895579395487362E-2</v>
      </c>
      <c r="CA191" s="31">
        <v>0.35376038186227104</v>
      </c>
      <c r="CB191" s="31">
        <v>6.8018129232605196E-2</v>
      </c>
      <c r="CC191" s="31">
        <v>0.18752201963038506</v>
      </c>
      <c r="CD191" s="31">
        <v>0.42600846711456131</v>
      </c>
      <c r="CE191" s="31">
        <v>-0.10119525391493166</v>
      </c>
      <c r="CF191" s="31">
        <v>0.36598375525466598</v>
      </c>
      <c r="CG191" s="33">
        <v>0.52727185162872692</v>
      </c>
      <c r="CH191" s="31">
        <v>-0.15095043393829333</v>
      </c>
      <c r="CI191" s="31">
        <v>0.26790853527232217</v>
      </c>
      <c r="CJ191" s="31">
        <v>-0.16493423864878873</v>
      </c>
      <c r="CK191" s="31">
        <v>-0.25506234081941193</v>
      </c>
      <c r="CL191" s="31">
        <v>-0.40798618704971407</v>
      </c>
      <c r="CM191" s="31">
        <v>-0.40340037615738189</v>
      </c>
      <c r="CN191" s="31">
        <v>-0.24839335637071905</v>
      </c>
      <c r="CO191" s="31">
        <v>0.43085969625792092</v>
      </c>
      <c r="CP191" s="31">
        <v>0.41128219706874186</v>
      </c>
      <c r="CQ191" s="31">
        <v>0.42796791840313564</v>
      </c>
      <c r="CR191" s="31">
        <v>-0.21228739901476631</v>
      </c>
      <c r="CS191" s="31">
        <v>1.1737625836136101E-2</v>
      </c>
      <c r="CT191" s="33">
        <v>0.48637833755491139</v>
      </c>
      <c r="CU191" s="31">
        <v>0.31070085501648564</v>
      </c>
      <c r="CV191" s="31">
        <v>9.4150176559039803E-2</v>
      </c>
      <c r="CW191" s="31">
        <v>0.35259587415676302</v>
      </c>
      <c r="CX191" s="31">
        <v>-0.28387474515271072</v>
      </c>
      <c r="CY191" s="31">
        <v>-0.10770735193025463</v>
      </c>
      <c r="CZ191" s="31">
        <v>-0.36723021946028694</v>
      </c>
      <c r="DA191" s="31">
        <v>0.37108405092061553</v>
      </c>
      <c r="DB191" s="31">
        <v>0.13180568465281875</v>
      </c>
      <c r="DC191" s="31">
        <v>0.27229622521182517</v>
      </c>
      <c r="DD191" s="33">
        <v>0.59554968339533654</v>
      </c>
      <c r="DE191" s="31">
        <v>-0.18744307143154726</v>
      </c>
      <c r="DF191" s="33">
        <v>0.58449047476718274</v>
      </c>
      <c r="DG191" s="31">
        <v>-6.6321184392899397E-3</v>
      </c>
      <c r="DH191" s="31">
        <v>9.296394899164126E-2</v>
      </c>
      <c r="DI191" s="31">
        <v>-0.35004761681070545</v>
      </c>
      <c r="DJ191" s="31">
        <v>-0.36422725125665806</v>
      </c>
      <c r="DK191" s="31">
        <v>-0.31016529336599119</v>
      </c>
      <c r="DL191" s="31">
        <v>-0.400747461758583</v>
      </c>
      <c r="DM191" s="31">
        <v>-0.12155334200825975</v>
      </c>
      <c r="DN191" s="31">
        <v>0.25428543192405373</v>
      </c>
      <c r="DO191" s="31">
        <v>-0.14836608199163037</v>
      </c>
      <c r="DP191" s="31">
        <v>-9.2615858463523965E-2</v>
      </c>
      <c r="DQ191" s="33">
        <v>0.56554077854738949</v>
      </c>
      <c r="DR191" s="33">
        <v>0.54706377291109354</v>
      </c>
      <c r="DS191" s="31">
        <v>0.38910570552160167</v>
      </c>
      <c r="DT191" s="33">
        <v>0.52018066471198487</v>
      </c>
      <c r="DU191" s="31">
        <v>0.40567632350081273</v>
      </c>
      <c r="DV191" s="31">
        <v>0.41490820536525846</v>
      </c>
      <c r="DW191" s="31">
        <v>0.27456478706198761</v>
      </c>
      <c r="DX191" s="31">
        <v>0.15189453206620537</v>
      </c>
      <c r="DY191" s="31">
        <v>0.27378556921670433</v>
      </c>
      <c r="DZ191" s="33">
        <v>0.70537620171877669</v>
      </c>
      <c r="EA191" s="31">
        <v>0.37042470253163162</v>
      </c>
      <c r="EB191" s="31">
        <v>0.24197285045427325</v>
      </c>
      <c r="EC191" s="31">
        <v>0.34451129858334223</v>
      </c>
      <c r="ED191" s="31">
        <v>-0.1425548343096906</v>
      </c>
      <c r="EE191" s="31">
        <v>-0.2080143622449683</v>
      </c>
      <c r="EF191" s="31">
        <v>-0.22366807837778915</v>
      </c>
      <c r="EG191" s="31">
        <v>0.17294405279475372</v>
      </c>
      <c r="EH191" s="31">
        <v>0.1540377854291001</v>
      </c>
      <c r="EI191" s="31">
        <v>-0.17827139037837159</v>
      </c>
      <c r="EJ191" s="31">
        <v>0.34023898819498827</v>
      </c>
      <c r="EK191" s="31">
        <v>6.7160074652302615E-2</v>
      </c>
      <c r="EL191" s="33">
        <v>-0.48027408231239443</v>
      </c>
      <c r="EM191" s="33">
        <v>-0.61395850344328651</v>
      </c>
      <c r="EN191" s="31">
        <v>0.44210210399732092</v>
      </c>
      <c r="EO191" s="31">
        <v>6.9328742065737359E-2</v>
      </c>
      <c r="EP191" s="33">
        <v>0.60454419150984695</v>
      </c>
      <c r="EQ191" s="31">
        <v>-0.41338070296892765</v>
      </c>
      <c r="ER191" s="31">
        <v>0.32096166170473434</v>
      </c>
      <c r="ES191" s="33">
        <v>0.51004218570826798</v>
      </c>
      <c r="ET191" s="33">
        <v>0.47099221733885172</v>
      </c>
      <c r="EU191" s="31">
        <v>3.7055444719934875E-2</v>
      </c>
      <c r="EV191" s="31">
        <v>0.40197844146578787</v>
      </c>
      <c r="EW191" s="31">
        <v>-9.2899657003214384E-2</v>
      </c>
      <c r="EX191" s="31">
        <v>0.10291971731419837</v>
      </c>
      <c r="EY191" s="31">
        <v>0.24664531535626349</v>
      </c>
      <c r="EZ191" s="31">
        <v>0.21406000799436647</v>
      </c>
      <c r="FA191" s="31">
        <v>-0.23943022104812836</v>
      </c>
      <c r="FB191" s="31">
        <v>-0.23015151598372305</v>
      </c>
      <c r="FC191" s="31">
        <v>0.449928699363424</v>
      </c>
      <c r="FD191" s="31">
        <v>0.26520994306510426</v>
      </c>
      <c r="FE191" s="33">
        <v>0.57946286018176996</v>
      </c>
      <c r="FF191" s="31">
        <v>0.28394326809190606</v>
      </c>
      <c r="FG191" s="31">
        <v>0.1820625240452213</v>
      </c>
      <c r="FH191" s="31">
        <v>-8.1371662927757127E-4</v>
      </c>
      <c r="FI191" s="31">
        <v>1.4768732210909845E-2</v>
      </c>
      <c r="FJ191" s="31">
        <v>5.27792568759958E-2</v>
      </c>
      <c r="FK191" s="31">
        <v>0.19383534973231434</v>
      </c>
      <c r="FL191" s="31">
        <v>-0.25295196812584075</v>
      </c>
      <c r="FM191" s="31">
        <v>6.0200293681031108E-2</v>
      </c>
      <c r="FN191" s="31">
        <v>0.32727811296683312</v>
      </c>
      <c r="FO191" s="31">
        <v>5.2824356583066646E-3</v>
      </c>
      <c r="FP191" s="31">
        <v>0.31378090824023352</v>
      </c>
      <c r="FQ191" s="31">
        <v>-7.8037319392876255E-3</v>
      </c>
      <c r="FR191" s="31">
        <v>7.3403243310591476E-2</v>
      </c>
      <c r="FS191" s="31">
        <v>1.687881047631444E-2</v>
      </c>
      <c r="FT191" s="31">
        <v>0.34255259383479514</v>
      </c>
      <c r="FU191" s="31">
        <v>-0.11049415544330909</v>
      </c>
      <c r="FV191" s="31">
        <v>0.29364094089096693</v>
      </c>
      <c r="FW191" s="33">
        <v>0.63505301943784742</v>
      </c>
      <c r="FX191" s="31">
        <v>0.28720953481043027</v>
      </c>
      <c r="FY191" s="31">
        <v>0.38348226727260004</v>
      </c>
      <c r="FZ191" s="33">
        <v>0.52280330916512108</v>
      </c>
      <c r="GA191" s="33">
        <v>-0.46607261588751125</v>
      </c>
      <c r="GB191" s="31">
        <v>0.35128462223947937</v>
      </c>
      <c r="GC191" s="31">
        <v>0.37805058935629404</v>
      </c>
      <c r="GD191" s="31">
        <v>1.5383602169529735E-2</v>
      </c>
      <c r="GE191" s="31">
        <v>7.8225709867038654E-2</v>
      </c>
      <c r="GF191" s="33">
        <v>0.64186401196673903</v>
      </c>
      <c r="GG191" s="33">
        <v>0.73429995181760499</v>
      </c>
      <c r="GH191" s="33">
        <v>0.57284144122736347</v>
      </c>
      <c r="GI191" s="32">
        <v>1</v>
      </c>
      <c r="GJ191" s="33">
        <v>0.75874426811244122</v>
      </c>
      <c r="GK191" s="33">
        <v>0.58152897668610959</v>
      </c>
      <c r="GL191" s="31">
        <v>-3.2614321506376887E-2</v>
      </c>
      <c r="GM191" s="31">
        <v>1.5559895685180819E-2</v>
      </c>
      <c r="GN191" s="31">
        <v>0.33103185151190184</v>
      </c>
    </row>
    <row r="192" spans="1:196">
      <c r="A192" s="30" t="s">
        <v>303</v>
      </c>
      <c r="B192" s="31">
        <v>7.2237032028801815E-2</v>
      </c>
      <c r="C192" s="31">
        <v>0.13123500559058268</v>
      </c>
      <c r="D192" s="31">
        <v>0.26423592717785649</v>
      </c>
      <c r="E192" s="31">
        <v>0.39419110068621982</v>
      </c>
      <c r="F192" s="31">
        <v>0.23504053534495903</v>
      </c>
      <c r="G192" s="33">
        <v>0.47893913862186172</v>
      </c>
      <c r="H192" s="31">
        <v>0.2631781160326348</v>
      </c>
      <c r="I192" s="31">
        <v>0.27645344748399037</v>
      </c>
      <c r="J192" s="33">
        <v>-0.47420541152855272</v>
      </c>
      <c r="K192" s="31">
        <v>-2.8919750854019703E-2</v>
      </c>
      <c r="L192" s="31">
        <v>0.12381584842728324</v>
      </c>
      <c r="M192" s="31">
        <v>0.31832086949626193</v>
      </c>
      <c r="N192" s="31">
        <v>9.4154119411315323E-2</v>
      </c>
      <c r="O192" s="31">
        <v>-0.24137131334959702</v>
      </c>
      <c r="P192" s="31">
        <v>-9.914865823140423E-2</v>
      </c>
      <c r="Q192" s="31">
        <v>-0.3149678315890766</v>
      </c>
      <c r="R192" s="31">
        <v>8.9766314440645048E-2</v>
      </c>
      <c r="S192" s="33">
        <v>0.4853921141689192</v>
      </c>
      <c r="T192" s="31">
        <v>0.40136332047577211</v>
      </c>
      <c r="U192" s="31">
        <v>-1.3236053654483758E-2</v>
      </c>
      <c r="V192" s="31">
        <v>5.2286979050674229E-3</v>
      </c>
      <c r="W192" s="31">
        <v>0.3493889616194093</v>
      </c>
      <c r="X192" s="31">
        <v>-8.3426259906168393E-2</v>
      </c>
      <c r="Y192" s="31">
        <v>0.39141887622136495</v>
      </c>
      <c r="Z192" s="31">
        <v>0.16905412411020965</v>
      </c>
      <c r="AA192" s="31">
        <v>-6.8099219990049864E-2</v>
      </c>
      <c r="AB192" s="33">
        <v>0.56052447051420862</v>
      </c>
      <c r="AC192" s="31">
        <v>-9.679504938964785E-2</v>
      </c>
      <c r="AD192" s="31">
        <v>0.17394719593909996</v>
      </c>
      <c r="AE192" s="33">
        <v>0.55430137547127534</v>
      </c>
      <c r="AF192" s="31">
        <v>8.1380639186040521E-2</v>
      </c>
      <c r="AG192" s="31">
        <v>-0.13455738385118868</v>
      </c>
      <c r="AH192" s="31">
        <v>0.28986720691269335</v>
      </c>
      <c r="AI192" s="31">
        <v>0.18961192646614733</v>
      </c>
      <c r="AJ192" s="31">
        <v>0.14098319833427855</v>
      </c>
      <c r="AK192" s="31">
        <v>0.12301245929619559</v>
      </c>
      <c r="AL192" s="33">
        <v>0.57388281831010179</v>
      </c>
      <c r="AM192" s="31">
        <v>0.15703211154856631</v>
      </c>
      <c r="AN192" s="31">
        <v>0.15045488466938686</v>
      </c>
      <c r="AO192" s="31">
        <v>0.22038376584037034</v>
      </c>
      <c r="AP192" s="31">
        <v>0.27136104885105844</v>
      </c>
      <c r="AQ192" s="31">
        <v>-0.25322371307692199</v>
      </c>
      <c r="AR192" s="31">
        <v>0.10922516468200118</v>
      </c>
      <c r="AS192" s="31">
        <v>-0.11627599500418861</v>
      </c>
      <c r="AT192" s="31">
        <v>0.31419612340376291</v>
      </c>
      <c r="AU192" s="31">
        <v>0.24854324000858533</v>
      </c>
      <c r="AV192" s="33">
        <v>0.4696581081303875</v>
      </c>
      <c r="AW192" s="31">
        <v>-5.45046299410631E-3</v>
      </c>
      <c r="AX192" s="31">
        <v>0.2514248276957623</v>
      </c>
      <c r="AY192" s="31">
        <v>0.39770592027939622</v>
      </c>
      <c r="AZ192" s="31">
        <v>-0.25929877251002853</v>
      </c>
      <c r="BA192" s="31">
        <v>0.11727935985298145</v>
      </c>
      <c r="BB192" s="31">
        <v>-6.8831558683447883E-2</v>
      </c>
      <c r="BC192" s="31">
        <v>0.38885500814850532</v>
      </c>
      <c r="BD192" s="31">
        <v>3.1314937598204366E-4</v>
      </c>
      <c r="BE192" s="31">
        <v>-4.1241256156190224E-2</v>
      </c>
      <c r="BF192" s="31">
        <v>5.725477740438447E-2</v>
      </c>
      <c r="BG192" s="31">
        <v>0.34728444656006863</v>
      </c>
      <c r="BH192" s="31">
        <v>5.4927113259088223E-2</v>
      </c>
      <c r="BI192" s="31">
        <v>8.9916412378811261E-2</v>
      </c>
      <c r="BJ192" s="31">
        <v>5.6031822249680827E-2</v>
      </c>
      <c r="BK192" s="31">
        <v>0.20038503669196212</v>
      </c>
      <c r="BL192" s="31">
        <v>-2.7373862021649913E-2</v>
      </c>
      <c r="BM192" s="31">
        <v>-6.149153546030045E-2</v>
      </c>
      <c r="BN192" s="31">
        <v>-0.30387900463180689</v>
      </c>
      <c r="BO192" s="31">
        <v>-0.11546947520291494</v>
      </c>
      <c r="BP192" s="31">
        <v>-0.25134847327906479</v>
      </c>
      <c r="BQ192" s="31">
        <v>-0.2948192186940562</v>
      </c>
      <c r="BR192" s="31">
        <v>-0.16238701669506711</v>
      </c>
      <c r="BS192" s="33">
        <v>0.50815667808331477</v>
      </c>
      <c r="BT192" s="31">
        <v>2.8663237521407516E-2</v>
      </c>
      <c r="BU192" s="31">
        <v>0.21601469746130253</v>
      </c>
      <c r="BV192" s="31">
        <v>0.42812733648278367</v>
      </c>
      <c r="BW192" s="31">
        <v>0.30239439184603589</v>
      </c>
      <c r="BX192" s="31">
        <v>0.27571796225077783</v>
      </c>
      <c r="BY192" s="31">
        <v>-6.3355273413176682E-3</v>
      </c>
      <c r="BZ192" s="31">
        <v>8.7161916422992966E-2</v>
      </c>
      <c r="CA192" s="31">
        <v>0.39497080915972083</v>
      </c>
      <c r="CB192" s="31">
        <v>0.10431742943892974</v>
      </c>
      <c r="CC192" s="31">
        <v>0.26982570901503811</v>
      </c>
      <c r="CD192" s="33">
        <v>0.48616417526325367</v>
      </c>
      <c r="CE192" s="31">
        <v>-2.3041995709885764E-2</v>
      </c>
      <c r="CF192" s="31">
        <v>0.32527848156781747</v>
      </c>
      <c r="CG192" s="33">
        <v>0.62732283390041998</v>
      </c>
      <c r="CH192" s="31">
        <v>-0.21435621140190519</v>
      </c>
      <c r="CI192" s="31">
        <v>0.12734734032521283</v>
      </c>
      <c r="CJ192" s="31">
        <v>-8.2956670690814166E-2</v>
      </c>
      <c r="CK192" s="31">
        <v>-0.15622165075881764</v>
      </c>
      <c r="CL192" s="31">
        <v>-0.36505094754820477</v>
      </c>
      <c r="CM192" s="31">
        <v>-0.19001780450939149</v>
      </c>
      <c r="CN192" s="31">
        <v>-0.22510663719883908</v>
      </c>
      <c r="CO192" s="31">
        <v>0.43718049886312205</v>
      </c>
      <c r="CP192" s="31">
        <v>0.42242573209658657</v>
      </c>
      <c r="CQ192" s="31">
        <v>0.31727292878781543</v>
      </c>
      <c r="CR192" s="31">
        <v>-0.22766234563464691</v>
      </c>
      <c r="CS192" s="31">
        <v>-1.2558130773436151E-2</v>
      </c>
      <c r="CT192" s="31">
        <v>0.3918959674304317</v>
      </c>
      <c r="CU192" s="31">
        <v>0.20562528936716334</v>
      </c>
      <c r="CV192" s="31">
        <v>2.9404448680125279E-2</v>
      </c>
      <c r="CW192" s="31">
        <v>0.28711199554272265</v>
      </c>
      <c r="CX192" s="31">
        <v>-0.27196224909634131</v>
      </c>
      <c r="CY192" s="31">
        <v>-0.15599107643983204</v>
      </c>
      <c r="CZ192" s="31">
        <v>-0.25683714427030546</v>
      </c>
      <c r="DA192" s="31">
        <v>0.22587135477534226</v>
      </c>
      <c r="DB192" s="31">
        <v>0.1367703309382067</v>
      </c>
      <c r="DC192" s="31">
        <v>0.17992731888368524</v>
      </c>
      <c r="DD192" s="33">
        <v>0.63435427924732102</v>
      </c>
      <c r="DE192" s="31">
        <v>-0.13652078827214054</v>
      </c>
      <c r="DF192" s="33">
        <v>0.64119818513916382</v>
      </c>
      <c r="DG192" s="31">
        <v>-2.4738980241707249E-2</v>
      </c>
      <c r="DH192" s="31">
        <v>2.4616577833054244E-2</v>
      </c>
      <c r="DI192" s="31">
        <v>-0.40939590513027113</v>
      </c>
      <c r="DJ192" s="31">
        <v>-0.35381362765554175</v>
      </c>
      <c r="DK192" s="31">
        <v>-0.2886155430871411</v>
      </c>
      <c r="DL192" s="31">
        <v>-0.45013793405542829</v>
      </c>
      <c r="DM192" s="31">
        <v>-0.1520929029200235</v>
      </c>
      <c r="DN192" s="31">
        <v>0.22271696765167723</v>
      </c>
      <c r="DO192" s="31">
        <v>-2.5778530728116814E-2</v>
      </c>
      <c r="DP192" s="31">
        <v>4.7743122932736526E-2</v>
      </c>
      <c r="DQ192" s="31">
        <v>0.3873576129970987</v>
      </c>
      <c r="DR192" s="33">
        <v>0.51055088965415318</v>
      </c>
      <c r="DS192" s="31">
        <v>0.18800788714141237</v>
      </c>
      <c r="DT192" s="31">
        <v>0.32490209218552085</v>
      </c>
      <c r="DU192" s="31">
        <v>0.3447610476890654</v>
      </c>
      <c r="DV192" s="31">
        <v>0.13869331374550989</v>
      </c>
      <c r="DW192" s="31">
        <v>0.2044677566800189</v>
      </c>
      <c r="DX192" s="31">
        <v>8.9724709498852515E-2</v>
      </c>
      <c r="DY192" s="31">
        <v>0.19799449694699039</v>
      </c>
      <c r="DZ192" s="33">
        <v>0.47904832776083534</v>
      </c>
      <c r="EA192" s="31">
        <v>0.34084080011453549</v>
      </c>
      <c r="EB192" s="31">
        <v>0.19376710817852669</v>
      </c>
      <c r="EC192" s="31">
        <v>0.26931904129149087</v>
      </c>
      <c r="ED192" s="31">
        <v>2.1923474285334515E-2</v>
      </c>
      <c r="EE192" s="31">
        <v>-0.18260651756813159</v>
      </c>
      <c r="EF192" s="31">
        <v>-0.11055706305927974</v>
      </c>
      <c r="EG192" s="31">
        <v>8.9723050211275163E-2</v>
      </c>
      <c r="EH192" s="31">
        <v>0.23903835533799886</v>
      </c>
      <c r="EI192" s="31">
        <v>-9.5436867764353811E-2</v>
      </c>
      <c r="EJ192" s="31">
        <v>0.41276283766741584</v>
      </c>
      <c r="EK192" s="31">
        <v>3.278194713792526E-2</v>
      </c>
      <c r="EL192" s="31">
        <v>-0.37349102539648893</v>
      </c>
      <c r="EM192" s="33">
        <v>-0.47091179724075527</v>
      </c>
      <c r="EN192" s="31">
        <v>0.30734384700703943</v>
      </c>
      <c r="EO192" s="31">
        <v>2.5500987344417032E-2</v>
      </c>
      <c r="EP192" s="33">
        <v>0.46064673041474197</v>
      </c>
      <c r="EQ192" s="31">
        <v>-0.31732136167839742</v>
      </c>
      <c r="ER192" s="31">
        <v>2.484928643202184E-2</v>
      </c>
      <c r="ES192" s="33">
        <v>0.54088581843276573</v>
      </c>
      <c r="ET192" s="31">
        <v>0.375981627874997</v>
      </c>
      <c r="EU192" s="31">
        <v>-0.13427682770887495</v>
      </c>
      <c r="EV192" s="31">
        <v>0.33138124866034313</v>
      </c>
      <c r="EW192" s="31">
        <v>-0.15982760975621355</v>
      </c>
      <c r="EX192" s="31">
        <v>8.9729046114425198E-2</v>
      </c>
      <c r="EY192" s="31">
        <v>-1.9716417051499086E-3</v>
      </c>
      <c r="EZ192" s="31">
        <v>4.8169555792252815E-2</v>
      </c>
      <c r="FA192" s="31">
        <v>-0.19690333091054918</v>
      </c>
      <c r="FB192" s="31">
        <v>-0.30955046852589246</v>
      </c>
      <c r="FC192" s="31">
        <v>0.20571198193490434</v>
      </c>
      <c r="FD192" s="31">
        <v>0.10507086312957785</v>
      </c>
      <c r="FE192" s="31">
        <v>0.38333110119887892</v>
      </c>
      <c r="FF192" s="31">
        <v>0.27735955181802968</v>
      </c>
      <c r="FG192" s="31">
        <v>0.13287322811201055</v>
      </c>
      <c r="FH192" s="31">
        <v>-7.4421519816553525E-2</v>
      </c>
      <c r="FI192" s="31">
        <v>-0.11151410129212387</v>
      </c>
      <c r="FJ192" s="31">
        <v>-3.3909519410511131E-2</v>
      </c>
      <c r="FK192" s="31">
        <v>0.12545212695603564</v>
      </c>
      <c r="FL192" s="31">
        <v>-0.23951841621808578</v>
      </c>
      <c r="FM192" s="31">
        <v>1.9270798889209677E-2</v>
      </c>
      <c r="FN192" s="31">
        <v>0.31530419602848947</v>
      </c>
      <c r="FO192" s="31">
        <v>-0.10785880456205242</v>
      </c>
      <c r="FP192" s="31">
        <v>0.1941392098901556</v>
      </c>
      <c r="FQ192" s="31">
        <v>-8.4837809594090069E-2</v>
      </c>
      <c r="FR192" s="31">
        <v>-6.9832286216673242E-2</v>
      </c>
      <c r="FS192" s="31">
        <v>-3.5879210539626789E-2</v>
      </c>
      <c r="FT192" s="31">
        <v>0.29371888234283544</v>
      </c>
      <c r="FU192" s="31">
        <v>-3.2288201770437501E-2</v>
      </c>
      <c r="FV192" s="31">
        <v>0.29269934746000847</v>
      </c>
      <c r="FW192" s="31">
        <v>0.32302718658838447</v>
      </c>
      <c r="FX192" s="31">
        <v>0.1191808758074368</v>
      </c>
      <c r="FY192" s="31">
        <v>0.15668598829421199</v>
      </c>
      <c r="FZ192" s="33">
        <v>0.63905016847108709</v>
      </c>
      <c r="GA192" s="31">
        <v>-0.35345761301606426</v>
      </c>
      <c r="GB192" s="31">
        <v>-3.9788004102894719E-3</v>
      </c>
      <c r="GC192" s="31">
        <v>0.29090710576206913</v>
      </c>
      <c r="GD192" s="31">
        <v>9.0894824341915356E-2</v>
      </c>
      <c r="GE192" s="31">
        <v>-0.10805815772220916</v>
      </c>
      <c r="GF192" s="33">
        <v>0.62068594870362348</v>
      </c>
      <c r="GG192" s="33">
        <v>0.99929551558370888</v>
      </c>
      <c r="GH192" s="31">
        <v>0.43526052368225088</v>
      </c>
      <c r="GI192" s="33">
        <v>0.75874426811244122</v>
      </c>
      <c r="GJ192" s="32">
        <v>1</v>
      </c>
      <c r="GK192" s="31">
        <v>0.3204435959025187</v>
      </c>
      <c r="GL192" s="31">
        <v>-0.15974005266642657</v>
      </c>
      <c r="GM192" s="31">
        <v>-0.16358235016942196</v>
      </c>
      <c r="GN192" s="31">
        <v>7.5725232034753814E-2</v>
      </c>
    </row>
    <row r="193" spans="1:196">
      <c r="A193" s="30" t="s">
        <v>396</v>
      </c>
      <c r="B193" s="31">
        <v>7.7826462172962976E-2</v>
      </c>
      <c r="C193" s="31">
        <v>8.1637651760569599E-2</v>
      </c>
      <c r="D193" s="33">
        <v>0.6314561386105253</v>
      </c>
      <c r="E193" s="33">
        <v>0.68454604170915145</v>
      </c>
      <c r="F193" s="33">
        <v>0.74551593550717699</v>
      </c>
      <c r="G193" s="31">
        <v>0.35176623396349632</v>
      </c>
      <c r="H193" s="31">
        <v>6.6219147053348984E-2</v>
      </c>
      <c r="I193" s="31">
        <v>0.18003337464612754</v>
      </c>
      <c r="J193" s="33">
        <v>-0.60088883677188043</v>
      </c>
      <c r="K193" s="31">
        <v>-9.5204239559384202E-2</v>
      </c>
      <c r="L193" s="33">
        <v>0.55050584080152198</v>
      </c>
      <c r="M193" s="31">
        <v>0.15440449725924488</v>
      </c>
      <c r="N193" s="33">
        <v>0.62493409840624303</v>
      </c>
      <c r="O193" s="31">
        <v>-0.40624983999390951</v>
      </c>
      <c r="P193" s="31">
        <v>0.13218693972419254</v>
      </c>
      <c r="Q193" s="31">
        <v>-0.43102480244865776</v>
      </c>
      <c r="R193" s="31">
        <v>-0.26998376861233131</v>
      </c>
      <c r="S193" s="33">
        <v>0.61044800699274948</v>
      </c>
      <c r="T193" s="31">
        <v>0.3743737177734543</v>
      </c>
      <c r="U193" s="31">
        <v>0.10194282704028644</v>
      </c>
      <c r="V193" s="31">
        <v>8.295891086664961E-2</v>
      </c>
      <c r="W193" s="31">
        <v>0.44240996775390667</v>
      </c>
      <c r="X193" s="31">
        <v>0.28627505942452719</v>
      </c>
      <c r="Y193" s="33">
        <v>0.51867143412994565</v>
      </c>
      <c r="Z193" s="31">
        <v>4.5039662213898234E-2</v>
      </c>
      <c r="AA193" s="31">
        <v>-7.0441611656650735E-2</v>
      </c>
      <c r="AB193" s="33">
        <v>0.5005698426284898</v>
      </c>
      <c r="AC193" s="31">
        <v>-0.11916961560352032</v>
      </c>
      <c r="AD193" s="33">
        <v>0.59027692607164728</v>
      </c>
      <c r="AE193" s="33">
        <v>0.47846091012685127</v>
      </c>
      <c r="AF193" s="31">
        <v>0.3563510323809217</v>
      </c>
      <c r="AG193" s="31">
        <v>-3.1870397625483438E-2</v>
      </c>
      <c r="AH193" s="31">
        <v>0.21951259930113154</v>
      </c>
      <c r="AI193" s="31">
        <v>-3.2202113035488714E-2</v>
      </c>
      <c r="AJ193" s="31">
        <v>-1.8766804907075104E-3</v>
      </c>
      <c r="AK193" s="31">
        <v>0.42421536345436561</v>
      </c>
      <c r="AL193" s="31">
        <v>0.3671804167364518</v>
      </c>
      <c r="AM193" s="31">
        <v>0.39888344625710648</v>
      </c>
      <c r="AN193" s="31">
        <v>0.19220670044267574</v>
      </c>
      <c r="AO193" s="31">
        <v>-2.5325679490965751E-3</v>
      </c>
      <c r="AP193" s="31">
        <v>2.8119234283637821E-2</v>
      </c>
      <c r="AQ193" s="31">
        <v>-0.40575259818172305</v>
      </c>
      <c r="AR193" s="33">
        <v>0.47601487893236349</v>
      </c>
      <c r="AS193" s="31">
        <v>-3.2461559669228181E-2</v>
      </c>
      <c r="AT193" s="33">
        <v>0.70745830592672132</v>
      </c>
      <c r="AU193" s="31">
        <v>0.19532256921862567</v>
      </c>
      <c r="AV193" s="31">
        <v>0.18455180526297837</v>
      </c>
      <c r="AW193" s="31">
        <v>-2.7275605275210047E-2</v>
      </c>
      <c r="AX193" s="31">
        <v>0.26295860808823113</v>
      </c>
      <c r="AY193" s="31">
        <v>0.14696999913291037</v>
      </c>
      <c r="AZ193" s="31">
        <v>-0.25971353121039509</v>
      </c>
      <c r="BA193" s="31">
        <v>-0.27176752669711374</v>
      </c>
      <c r="BB193" s="31">
        <v>0.34845077135632951</v>
      </c>
      <c r="BC193" s="33">
        <v>0.54920486646033972</v>
      </c>
      <c r="BD193" s="31">
        <v>0.2858452005658389</v>
      </c>
      <c r="BE193" s="31">
        <v>0.21248332055668273</v>
      </c>
      <c r="BF193" s="31">
        <v>-0.24150247088800594</v>
      </c>
      <c r="BG193" s="31">
        <v>0.45017540672743223</v>
      </c>
      <c r="BH193" s="31">
        <v>0.29668657752884464</v>
      </c>
      <c r="BI193" s="31">
        <v>9.3586070436497096E-2</v>
      </c>
      <c r="BJ193" s="33">
        <v>0.45475621653824089</v>
      </c>
      <c r="BK193" s="33">
        <v>0.62879372530222488</v>
      </c>
      <c r="BL193" s="31">
        <v>0.24588539737127027</v>
      </c>
      <c r="BM193" s="31">
        <v>0.13177279346598131</v>
      </c>
      <c r="BN193" s="33">
        <v>-0.4540511009801198</v>
      </c>
      <c r="BO193" s="31">
        <v>-3.0717685962476447E-2</v>
      </c>
      <c r="BP193" s="33">
        <v>-0.52937724267693675</v>
      </c>
      <c r="BQ193" s="31">
        <v>-0.44892886353011946</v>
      </c>
      <c r="BR193" s="31">
        <v>-0.19750246708134336</v>
      </c>
      <c r="BS193" s="31">
        <v>0.33689887744935609</v>
      </c>
      <c r="BT193" s="31">
        <v>-0.35062076269696002</v>
      </c>
      <c r="BU193" s="33">
        <v>0.64898818030146954</v>
      </c>
      <c r="BV193" s="33">
        <v>0.71694836007811735</v>
      </c>
      <c r="BW193" s="31">
        <v>0.3048258172095516</v>
      </c>
      <c r="BX193" s="31">
        <v>0.15185139395559369</v>
      </c>
      <c r="BY193" s="31">
        <v>5.0301801915732788E-2</v>
      </c>
      <c r="BZ193" s="31">
        <v>-1.5664366741657405E-2</v>
      </c>
      <c r="CA193" s="31">
        <v>6.079145537141472E-2</v>
      </c>
      <c r="CB193" s="31">
        <v>-0.14995670829258018</v>
      </c>
      <c r="CC193" s="31">
        <v>-0.13002617192686811</v>
      </c>
      <c r="CD193" s="31">
        <v>0.35466923708344772</v>
      </c>
      <c r="CE193" s="31">
        <v>-0.11436595291127062</v>
      </c>
      <c r="CF193" s="31">
        <v>6.6357012512829244E-2</v>
      </c>
      <c r="CG193" s="31">
        <v>0.20810588182640039</v>
      </c>
      <c r="CH193" s="31">
        <v>-0.22746925822261932</v>
      </c>
      <c r="CI193" s="33">
        <v>0.5330264433478985</v>
      </c>
      <c r="CJ193" s="31">
        <v>-0.18424407328736889</v>
      </c>
      <c r="CK193" s="31">
        <v>-0.14652697638269835</v>
      </c>
      <c r="CL193" s="31">
        <v>-0.44372485716128779</v>
      </c>
      <c r="CM193" s="31">
        <v>-0.38355395638706857</v>
      </c>
      <c r="CN193" s="31">
        <v>-0.18070908634578753</v>
      </c>
      <c r="CO193" s="31">
        <v>0.26141096782016721</v>
      </c>
      <c r="CP193" s="33">
        <v>0.63932577946626823</v>
      </c>
      <c r="CQ193" s="33">
        <v>0.71389628635370994</v>
      </c>
      <c r="CR193" s="31">
        <v>-0.29161657347420056</v>
      </c>
      <c r="CS193" s="31">
        <v>0.15451300693384878</v>
      </c>
      <c r="CT193" s="31">
        <v>0.43752876467581703</v>
      </c>
      <c r="CU193" s="33">
        <v>0.59054833623712455</v>
      </c>
      <c r="CV193" s="31">
        <v>3.9182104545447356E-2</v>
      </c>
      <c r="CW193" s="33">
        <v>0.53411768540582427</v>
      </c>
      <c r="CX193" s="31">
        <v>-0.33008393777922296</v>
      </c>
      <c r="CY193" s="31">
        <v>-3.9867012943261379E-2</v>
      </c>
      <c r="CZ193" s="31">
        <v>-0.3544326150599228</v>
      </c>
      <c r="DA193" s="33">
        <v>0.69082785140727432</v>
      </c>
      <c r="DB193" s="31">
        <v>0.27125985941871156</v>
      </c>
      <c r="DC193" s="31">
        <v>0.27850359644516021</v>
      </c>
      <c r="DD193" s="31">
        <v>0.16478706194162979</v>
      </c>
      <c r="DE193" s="31">
        <v>0.1258651240198404</v>
      </c>
      <c r="DF193" s="31">
        <v>0.30019111877112903</v>
      </c>
      <c r="DG193" s="31">
        <v>-7.6578596178660904E-2</v>
      </c>
      <c r="DH193" s="31">
        <v>-5.6511649918796626E-2</v>
      </c>
      <c r="DI193" s="31">
        <v>-0.35065256581852455</v>
      </c>
      <c r="DJ193" s="31">
        <v>-0.30466910527051172</v>
      </c>
      <c r="DK193" s="33">
        <v>-0.49701719702371788</v>
      </c>
      <c r="DL193" s="31">
        <v>-0.35317108042063233</v>
      </c>
      <c r="DM193" s="31">
        <v>-0.25541504073668725</v>
      </c>
      <c r="DN193" s="31">
        <v>-1.4447049715198111E-2</v>
      </c>
      <c r="DO193" s="31">
        <v>-8.0038508317411938E-2</v>
      </c>
      <c r="DP193" s="31">
        <v>-0.28453023474518135</v>
      </c>
      <c r="DQ193" s="33">
        <v>0.82650517519702771</v>
      </c>
      <c r="DR193" s="33">
        <v>0.50036533353381407</v>
      </c>
      <c r="DS193" s="33">
        <v>0.48918238530351804</v>
      </c>
      <c r="DT193" s="33">
        <v>0.77531029586623013</v>
      </c>
      <c r="DU193" s="31">
        <v>0.33110108117124204</v>
      </c>
      <c r="DV193" s="33">
        <v>0.61475218938303688</v>
      </c>
      <c r="DW193" s="33">
        <v>0.60734680328625457</v>
      </c>
      <c r="DX193" s="31">
        <v>0.29076598356123606</v>
      </c>
      <c r="DY193" s="33">
        <v>0.46559810833098164</v>
      </c>
      <c r="DZ193" s="33">
        <v>0.784486958543963</v>
      </c>
      <c r="EA193" s="33">
        <v>0.54534104404546468</v>
      </c>
      <c r="EB193" s="31">
        <v>0.44903820001377109</v>
      </c>
      <c r="EC193" s="31">
        <v>0.44603577470529898</v>
      </c>
      <c r="ED193" s="31">
        <v>9.9801255412246256E-2</v>
      </c>
      <c r="EE193" s="31">
        <v>-0.10797972802224778</v>
      </c>
      <c r="EF193" s="31">
        <v>-0.18921610768360361</v>
      </c>
      <c r="EG193" s="31">
        <v>0.20372563685929251</v>
      </c>
      <c r="EH193" s="31">
        <v>7.0789035550552493E-2</v>
      </c>
      <c r="EI193" s="31">
        <v>0.20440574910421205</v>
      </c>
      <c r="EJ193" s="31">
        <v>0.23482126870617864</v>
      </c>
      <c r="EK193" s="31">
        <v>7.4245751438414428E-2</v>
      </c>
      <c r="EL193" s="33">
        <v>-0.48027218956100148</v>
      </c>
      <c r="EM193" s="33">
        <v>-0.61316495451822151</v>
      </c>
      <c r="EN193" s="33">
        <v>0.50946943094166131</v>
      </c>
      <c r="EO193" s="31">
        <v>-2.3348074857993572E-2</v>
      </c>
      <c r="EP193" s="33">
        <v>0.62715476213540089</v>
      </c>
      <c r="EQ193" s="33">
        <v>-0.49233642822069512</v>
      </c>
      <c r="ER193" s="31">
        <v>0.25263378674126813</v>
      </c>
      <c r="ES193" s="31">
        <v>0.43149960518243652</v>
      </c>
      <c r="ET193" s="33">
        <v>0.57399764606234904</v>
      </c>
      <c r="EU193" s="31">
        <v>-5.5977125001445818E-2</v>
      </c>
      <c r="EV193" s="33">
        <v>0.58332436895744333</v>
      </c>
      <c r="EW193" s="31">
        <v>-1.9038706206278348E-2</v>
      </c>
      <c r="EX193" s="31">
        <v>0.44973109971851233</v>
      </c>
      <c r="EY193" s="31">
        <v>0.35718735023736903</v>
      </c>
      <c r="EZ193" s="31">
        <v>0.38926963886703936</v>
      </c>
      <c r="FA193" s="31">
        <v>-4.3267317948382331E-2</v>
      </c>
      <c r="FB193" s="31">
        <v>-0.13020969385403475</v>
      </c>
      <c r="FC193" s="33">
        <v>0.49596645661705036</v>
      </c>
      <c r="FD193" s="33">
        <v>0.70212348721898221</v>
      </c>
      <c r="FE193" s="33">
        <v>0.51217314482529119</v>
      </c>
      <c r="FF193" s="31">
        <v>0.43540153872750026</v>
      </c>
      <c r="FG193" s="31">
        <v>0.32406531501249297</v>
      </c>
      <c r="FH193" s="31">
        <v>-9.0195783443274224E-2</v>
      </c>
      <c r="FI193" s="31">
        <v>-0.1785686588205867</v>
      </c>
      <c r="FJ193" s="31">
        <v>5.0553064920834001E-2</v>
      </c>
      <c r="FK193" s="31">
        <v>0.2202079754833359</v>
      </c>
      <c r="FL193" s="31">
        <v>-0.24287638797389016</v>
      </c>
      <c r="FM193" s="31">
        <v>-0.19628208627439617</v>
      </c>
      <c r="FN193" s="31">
        <v>-5.8061378323632437E-2</v>
      </c>
      <c r="FO193" s="31">
        <v>-0.17902969855341133</v>
      </c>
      <c r="FP193" s="31">
        <v>-3.557186376040871E-2</v>
      </c>
      <c r="FQ193" s="31">
        <v>-0.17669660901120268</v>
      </c>
      <c r="FR193" s="31">
        <v>-8.9779483729089934E-2</v>
      </c>
      <c r="FS193" s="31">
        <v>-0.10558210216540294</v>
      </c>
      <c r="FT193" s="31">
        <v>-2.050654059983207E-4</v>
      </c>
      <c r="FU193" s="31">
        <v>-0.13982059416224504</v>
      </c>
      <c r="FV193" s="33">
        <v>0.62423772772529906</v>
      </c>
      <c r="FW193" s="33">
        <v>0.5576575070978953</v>
      </c>
      <c r="FX193" s="31">
        <v>0.35259584658402571</v>
      </c>
      <c r="FY193" s="31">
        <v>0.36755867693821986</v>
      </c>
      <c r="FZ193" s="33">
        <v>0.50940302614203326</v>
      </c>
      <c r="GA193" s="31">
        <v>-0.38941957385853676</v>
      </c>
      <c r="GB193" s="31">
        <v>0.36659263306129164</v>
      </c>
      <c r="GC193" s="31">
        <v>0.24744875060491286</v>
      </c>
      <c r="GD193" s="31">
        <v>-0.29831733475209438</v>
      </c>
      <c r="GE193" s="31">
        <v>-5.1522244642225948E-2</v>
      </c>
      <c r="GF193" s="33">
        <v>0.57702406251695404</v>
      </c>
      <c r="GG193" s="31">
        <v>0.30135435772439922</v>
      </c>
      <c r="GH193" s="31">
        <v>0.31144990201964906</v>
      </c>
      <c r="GI193" s="33">
        <v>0.58152897668610959</v>
      </c>
      <c r="GJ193" s="31">
        <v>0.3204435959025187</v>
      </c>
      <c r="GK193" s="32">
        <v>1</v>
      </c>
      <c r="GL193" s="31">
        <v>0.26830612538779453</v>
      </c>
      <c r="GM193" s="31">
        <v>0.37839755704606448</v>
      </c>
      <c r="GN193" s="33">
        <v>0.8012482416081228</v>
      </c>
    </row>
    <row r="194" spans="1:196">
      <c r="A194" s="30" t="s">
        <v>397</v>
      </c>
      <c r="B194" s="31">
        <v>-0.2688759929998773</v>
      </c>
      <c r="C194" s="31">
        <v>0.12500230248286734</v>
      </c>
      <c r="D194" s="31">
        <v>-4.3492155586355455E-2</v>
      </c>
      <c r="E194" s="31">
        <v>0.12089242369466011</v>
      </c>
      <c r="F194" s="31">
        <v>0.18611355484815312</v>
      </c>
      <c r="G194" s="31">
        <v>7.8435723256721213E-2</v>
      </c>
      <c r="H194" s="31">
        <v>0.21429061126157811</v>
      </c>
      <c r="I194" s="31">
        <v>-0.39347660387093725</v>
      </c>
      <c r="J194" s="31">
        <v>-0.18781575501947981</v>
      </c>
      <c r="K194" s="31">
        <v>-0.26649534743150705</v>
      </c>
      <c r="L194" s="31">
        <v>0.17341541348659809</v>
      </c>
      <c r="M194" s="31">
        <v>-0.44978589342664743</v>
      </c>
      <c r="N194" s="31">
        <v>0.18278225369397824</v>
      </c>
      <c r="O194" s="31">
        <v>-0.40387183594941706</v>
      </c>
      <c r="P194" s="31">
        <v>4.6888777799974024E-2</v>
      </c>
      <c r="Q194" s="31">
        <v>-0.31465007743007894</v>
      </c>
      <c r="R194" s="31">
        <v>0.28237988022546462</v>
      </c>
      <c r="S194" s="31">
        <v>-4.2758220587525812E-2</v>
      </c>
      <c r="T194" s="31">
        <v>-0.23174781199887007</v>
      </c>
      <c r="U194" s="31">
        <v>-0.22293218033243609</v>
      </c>
      <c r="V194" s="31">
        <v>-0.28093564721507119</v>
      </c>
      <c r="W194" s="31">
        <v>-5.1595066297036113E-2</v>
      </c>
      <c r="X194" s="31">
        <v>4.0679972213934164E-2</v>
      </c>
      <c r="Y194" s="31">
        <v>-9.6381713197597127E-2</v>
      </c>
      <c r="Z194" s="31">
        <v>-0.17309473955701912</v>
      </c>
      <c r="AA194" s="31">
        <v>-0.3317335931915989</v>
      </c>
      <c r="AB194" s="31">
        <v>-4.9859493974878953E-2</v>
      </c>
      <c r="AC194" s="31">
        <v>-0.24130368044987494</v>
      </c>
      <c r="AD194" s="31">
        <v>-3.6719696174499321E-2</v>
      </c>
      <c r="AE194" s="31">
        <v>-0.1931348528374654</v>
      </c>
      <c r="AF194" s="31">
        <v>0.20593155054784285</v>
      </c>
      <c r="AG194" s="31">
        <v>-0.10979897173513634</v>
      </c>
      <c r="AH194" s="33">
        <v>-0.46758833405670319</v>
      </c>
      <c r="AI194" s="31">
        <v>0.15819613887046491</v>
      </c>
      <c r="AJ194" s="31">
        <v>0.29348512826864381</v>
      </c>
      <c r="AK194" s="31">
        <v>6.8224008296470878E-2</v>
      </c>
      <c r="AL194" s="31">
        <v>-0.22784068116228856</v>
      </c>
      <c r="AM194" s="31">
        <v>-2.8509788260598695E-3</v>
      </c>
      <c r="AN194" s="31">
        <v>-0.16809463036376746</v>
      </c>
      <c r="AO194" s="31">
        <v>-0.19592754830147879</v>
      </c>
      <c r="AP194" s="31">
        <v>-0.25706344344549492</v>
      </c>
      <c r="AQ194" s="31">
        <v>-0.28097098008001042</v>
      </c>
      <c r="AR194" s="31">
        <v>6.3759307865013043E-3</v>
      </c>
      <c r="AS194" s="31">
        <v>-9.4514233503135512E-3</v>
      </c>
      <c r="AT194" s="31">
        <v>-6.331129837532963E-2</v>
      </c>
      <c r="AU194" s="31">
        <v>0.26351229078932215</v>
      </c>
      <c r="AV194" s="31">
        <v>-0.20818070871471372</v>
      </c>
      <c r="AW194" s="31">
        <v>0.18596214956286167</v>
      </c>
      <c r="AX194" s="31">
        <v>0.15612521413093802</v>
      </c>
      <c r="AY194" s="31">
        <v>-0.12312955510819602</v>
      </c>
      <c r="AZ194" s="31">
        <v>0.38559729076855953</v>
      </c>
      <c r="BA194" s="31">
        <v>-0.24848635316262196</v>
      </c>
      <c r="BB194" s="31">
        <v>7.2073330240081335E-2</v>
      </c>
      <c r="BC194" s="31">
        <v>-0.27977885606497055</v>
      </c>
      <c r="BD194" s="31">
        <v>7.2096063471054461E-2</v>
      </c>
      <c r="BE194" s="31">
        <v>0.21270186285231757</v>
      </c>
      <c r="BF194" s="33">
        <v>-0.48388136909934087</v>
      </c>
      <c r="BG194" s="31">
        <v>-0.13721835094419035</v>
      </c>
      <c r="BH194" s="31">
        <v>0.31279727329168971</v>
      </c>
      <c r="BI194" s="31">
        <v>-0.37590362421145923</v>
      </c>
      <c r="BJ194" s="31">
        <v>0.26590879608110324</v>
      </c>
      <c r="BK194" s="31">
        <v>0.21970689744263985</v>
      </c>
      <c r="BL194" s="33">
        <v>0.4813180257695977</v>
      </c>
      <c r="BM194" s="31">
        <v>-0.43437523736453915</v>
      </c>
      <c r="BN194" s="31">
        <v>-0.29609126423575916</v>
      </c>
      <c r="BO194" s="31">
        <v>-0.36354265364554433</v>
      </c>
      <c r="BP194" s="31">
        <v>-0.27656647320144478</v>
      </c>
      <c r="BQ194" s="31">
        <v>-0.29047747208960883</v>
      </c>
      <c r="BR194" s="31">
        <v>-0.18949264799596557</v>
      </c>
      <c r="BS194" s="31">
        <v>-8.506224858755447E-2</v>
      </c>
      <c r="BT194" s="31">
        <v>-0.40153089057106439</v>
      </c>
      <c r="BU194" s="31">
        <v>4.7143355937094004E-2</v>
      </c>
      <c r="BV194" s="31">
        <v>3.4954504275047128E-2</v>
      </c>
      <c r="BW194" s="31">
        <v>-0.21107303050377574</v>
      </c>
      <c r="BX194" s="31">
        <v>-6.9861349996493197E-2</v>
      </c>
      <c r="BY194" s="31">
        <v>0.19949324481078093</v>
      </c>
      <c r="BZ194" s="31">
        <v>0.10527030265074203</v>
      </c>
      <c r="CA194" s="31">
        <v>-0.15257968068763675</v>
      </c>
      <c r="CB194" s="31">
        <v>0.2318121985749374</v>
      </c>
      <c r="CC194" s="31">
        <v>8.9798575806850647E-2</v>
      </c>
      <c r="CD194" s="31">
        <v>-8.358118506499608E-2</v>
      </c>
      <c r="CE194" s="31">
        <v>0.23715771459436621</v>
      </c>
      <c r="CF194" s="31">
        <v>-9.2311495889264156E-2</v>
      </c>
      <c r="CG194" s="31">
        <v>-0.22480690633000289</v>
      </c>
      <c r="CH194" s="31">
        <v>0.42407225640363216</v>
      </c>
      <c r="CI194" s="31">
        <v>-0.11506941123033521</v>
      </c>
      <c r="CJ194" s="31">
        <v>-0.1850517515678515</v>
      </c>
      <c r="CK194" s="31">
        <v>-0.1621452006954969</v>
      </c>
      <c r="CL194" s="31">
        <v>-0.27557611584675173</v>
      </c>
      <c r="CM194" s="31">
        <v>-0.16918712006218853</v>
      </c>
      <c r="CN194" s="31">
        <v>-0.13640151851975821</v>
      </c>
      <c r="CO194" s="31">
        <v>-6.9307411732951879E-2</v>
      </c>
      <c r="CP194" s="31">
        <v>-2.5956244733117795E-2</v>
      </c>
      <c r="CQ194" s="31">
        <v>1.0406946518305524E-2</v>
      </c>
      <c r="CR194" s="31">
        <v>-0.34859141950507133</v>
      </c>
      <c r="CS194" s="31">
        <v>-0.25247949367072792</v>
      </c>
      <c r="CT194" s="31">
        <v>7.5874824263983814E-2</v>
      </c>
      <c r="CU194" s="31">
        <v>0.25938406298954098</v>
      </c>
      <c r="CV194" s="31">
        <v>3.8580028661896568E-2</v>
      </c>
      <c r="CW194" s="31">
        <v>-3.4968361310118825E-3</v>
      </c>
      <c r="CX194" s="31">
        <v>-0.31719202735006474</v>
      </c>
      <c r="CY194" s="31">
        <v>0.20686359777197916</v>
      </c>
      <c r="CZ194" s="31">
        <v>-0.25483191027726521</v>
      </c>
      <c r="DA194" s="31">
        <v>0.2733909976799202</v>
      </c>
      <c r="DB194" s="31">
        <v>-0.19628568542155964</v>
      </c>
      <c r="DC194" s="31">
        <v>-0.1621509138184552</v>
      </c>
      <c r="DD194" s="31">
        <v>-0.18628325270809101</v>
      </c>
      <c r="DE194" s="31">
        <v>1.697115297231434E-2</v>
      </c>
      <c r="DF194" s="31">
        <v>-0.18020621057314617</v>
      </c>
      <c r="DG194" s="31">
        <v>-0.27009926387045247</v>
      </c>
      <c r="DH194" s="31">
        <v>-0.11658871609813271</v>
      </c>
      <c r="DI194" s="31">
        <v>-5.0164639104458821E-2</v>
      </c>
      <c r="DJ194" s="31">
        <v>-0.26585236372039156</v>
      </c>
      <c r="DK194" s="31">
        <v>-0.39342726703051512</v>
      </c>
      <c r="DL194" s="31">
        <v>-9.9180627301495849E-2</v>
      </c>
      <c r="DM194" s="33">
        <v>0.47926336596050112</v>
      </c>
      <c r="DN194" s="31">
        <v>0.2452768631507016</v>
      </c>
      <c r="DO194" s="31">
        <v>-5.2936523219146894E-2</v>
      </c>
      <c r="DP194" s="31">
        <v>-0.17592979593814889</v>
      </c>
      <c r="DQ194" s="31">
        <v>4.5262571386229834E-2</v>
      </c>
      <c r="DR194" s="31">
        <v>-0.10519896465729876</v>
      </c>
      <c r="DS194" s="31">
        <v>-0.10785537162581982</v>
      </c>
      <c r="DT194" s="31">
        <v>0.15874560859183059</v>
      </c>
      <c r="DU194" s="31">
        <v>0.10330522733948994</v>
      </c>
      <c r="DV194" s="31">
        <v>0.2433132870589545</v>
      </c>
      <c r="DW194" s="31">
        <v>0.15551713354550226</v>
      </c>
      <c r="DX194" s="31">
        <v>9.9571848519495187E-2</v>
      </c>
      <c r="DY194" s="31">
        <v>-0.20642024537312717</v>
      </c>
      <c r="DZ194" s="31">
        <v>-1.856128735280833E-2</v>
      </c>
      <c r="EA194" s="31">
        <v>1.615340491518345E-2</v>
      </c>
      <c r="EB194" s="31">
        <v>-7.1690859272641932E-2</v>
      </c>
      <c r="EC194" s="31">
        <v>-0.12928462656270556</v>
      </c>
      <c r="ED194" s="31">
        <v>0.36209775340402978</v>
      </c>
      <c r="EE194" s="33">
        <v>0.56075067777036525</v>
      </c>
      <c r="EF194" s="31">
        <v>-0.13437408173635168</v>
      </c>
      <c r="EG194" s="31">
        <v>0.28826786157800588</v>
      </c>
      <c r="EH194" s="31">
        <v>-1.097315451763483E-2</v>
      </c>
      <c r="EI194" s="31">
        <v>9.9652650855253794E-2</v>
      </c>
      <c r="EJ194" s="31">
        <v>-6.3457504190129535E-2</v>
      </c>
      <c r="EK194" s="31">
        <v>-0.14660973026922441</v>
      </c>
      <c r="EL194" s="31">
        <v>-0.29367142400846596</v>
      </c>
      <c r="EM194" s="31">
        <v>-3.3816179651408589E-2</v>
      </c>
      <c r="EN194" s="31">
        <v>-0.28463552953426657</v>
      </c>
      <c r="EO194" s="31">
        <v>0.17877303943034029</v>
      </c>
      <c r="EP194" s="31">
        <v>0.1376282458404646</v>
      </c>
      <c r="EQ194" s="31">
        <v>-0.40563841167847425</v>
      </c>
      <c r="ER194" s="31">
        <v>3.9455956381715335E-3</v>
      </c>
      <c r="ES194" s="31">
        <v>-0.18126224399637611</v>
      </c>
      <c r="ET194" s="31">
        <v>-0.12093249794607071</v>
      </c>
      <c r="EU194" s="31">
        <v>6.4993401634138026E-2</v>
      </c>
      <c r="EV194" s="31">
        <v>-0.14543450496639365</v>
      </c>
      <c r="EW194" s="31">
        <v>0.12574936686913973</v>
      </c>
      <c r="EX194" s="31">
        <v>2.7914232447906809E-2</v>
      </c>
      <c r="EY194" s="31">
        <v>0.26096803809115382</v>
      </c>
      <c r="EZ194" s="33">
        <v>0.45206143144358785</v>
      </c>
      <c r="FA194" s="31">
        <v>0.37409723995408323</v>
      </c>
      <c r="FB194" s="31">
        <v>0.33265604015776734</v>
      </c>
      <c r="FC194" s="31">
        <v>-0.16091746261572945</v>
      </c>
      <c r="FD194" s="31">
        <v>0.2169240642760891</v>
      </c>
      <c r="FE194" s="31">
        <v>8.5216331615332014E-2</v>
      </c>
      <c r="FF194" s="31">
        <v>-0.18488388226838204</v>
      </c>
      <c r="FG194" s="31">
        <v>6.6135345632992462E-2</v>
      </c>
      <c r="FH194" s="31">
        <v>0.20348221584792389</v>
      </c>
      <c r="FI194" s="31">
        <v>0.23609713097554746</v>
      </c>
      <c r="FJ194" s="31">
        <v>0.21098532228413916</v>
      </c>
      <c r="FK194" s="31">
        <v>-0.2362468142298888</v>
      </c>
      <c r="FL194" s="31">
        <v>0.22003428151468354</v>
      </c>
      <c r="FM194" s="31">
        <v>0.29982265947038678</v>
      </c>
      <c r="FN194" s="31">
        <v>-0.25278536720298106</v>
      </c>
      <c r="FO194" s="31">
        <v>0.24946028743654783</v>
      </c>
      <c r="FP194" s="31">
        <v>8.5406856340126375E-2</v>
      </c>
      <c r="FQ194" s="31">
        <v>0.23389464015613165</v>
      </c>
      <c r="FR194" s="31">
        <v>0.21624574134543309</v>
      </c>
      <c r="FS194" s="31">
        <v>0.14015925548061228</v>
      </c>
      <c r="FT194" s="31">
        <v>0.10213079970771498</v>
      </c>
      <c r="FU194" s="31">
        <v>-0.25673979887156712</v>
      </c>
      <c r="FV194" s="31">
        <v>6.5435647778393891E-2</v>
      </c>
      <c r="FW194" s="31">
        <v>-0.14518479056760483</v>
      </c>
      <c r="FX194" s="31">
        <v>0.15913367044494015</v>
      </c>
      <c r="FY194" s="31">
        <v>-9.8253953159662108E-2</v>
      </c>
      <c r="FZ194" s="31">
        <v>-0.31138411104316188</v>
      </c>
      <c r="GA194" s="31">
        <v>0.10558094273641604</v>
      </c>
      <c r="GB194" s="31">
        <v>0.23088320194048909</v>
      </c>
      <c r="GC194" s="31">
        <v>0.12098474697689311</v>
      </c>
      <c r="GD194" s="31">
        <v>-0.22711370387890448</v>
      </c>
      <c r="GE194" s="31">
        <v>-0.23503073121349086</v>
      </c>
      <c r="GF194" s="31">
        <v>-0.21509427354907842</v>
      </c>
      <c r="GG194" s="31">
        <v>-0.16471906182121651</v>
      </c>
      <c r="GH194" s="31">
        <v>-8.4384102872280611E-3</v>
      </c>
      <c r="GI194" s="31">
        <v>-3.2614321506376887E-2</v>
      </c>
      <c r="GJ194" s="31">
        <v>-0.15974005266642657</v>
      </c>
      <c r="GK194" s="31">
        <v>0.26830612538779453</v>
      </c>
      <c r="GL194" s="32">
        <v>1</v>
      </c>
      <c r="GM194" s="33">
        <v>0.68684317146106832</v>
      </c>
      <c r="GN194" s="33">
        <v>0.75821940483891115</v>
      </c>
    </row>
    <row r="195" spans="1:196">
      <c r="A195" s="30" t="s">
        <v>398</v>
      </c>
      <c r="B195" s="31">
        <v>-0.24353783963925607</v>
      </c>
      <c r="C195" s="31">
        <v>6.0763771648826778E-2</v>
      </c>
      <c r="D195" s="31">
        <v>-3.799638399882254E-2</v>
      </c>
      <c r="E195" s="31">
        <v>0.27069713221174818</v>
      </c>
      <c r="F195" s="31">
        <v>0.1929730635358661</v>
      </c>
      <c r="G195" s="31">
        <v>0.28826315646575784</v>
      </c>
      <c r="H195" s="31">
        <v>0.30186425297516672</v>
      </c>
      <c r="I195" s="31">
        <v>-0.22375428709356579</v>
      </c>
      <c r="J195" s="31">
        <v>-0.19205955564609234</v>
      </c>
      <c r="K195" s="31">
        <v>-0.28674475594193827</v>
      </c>
      <c r="L195" s="31">
        <v>0.18254319652651829</v>
      </c>
      <c r="M195" s="31">
        <v>-0.12653028428950758</v>
      </c>
      <c r="N195" s="31">
        <v>0.14728836817756558</v>
      </c>
      <c r="O195" s="31">
        <v>-0.30446896920007965</v>
      </c>
      <c r="P195" s="31">
        <v>-0.15608615028554934</v>
      </c>
      <c r="Q195" s="31">
        <v>-0.29276880819591661</v>
      </c>
      <c r="R195" s="31">
        <v>0.20237621338690182</v>
      </c>
      <c r="S195" s="31">
        <v>0.11947771132024659</v>
      </c>
      <c r="T195" s="31">
        <v>-0.1753946042924498</v>
      </c>
      <c r="U195" s="31">
        <v>-0.13509623238515608</v>
      </c>
      <c r="V195" s="31">
        <v>-0.12509762974368935</v>
      </c>
      <c r="W195" s="31">
        <v>-7.4152633102327309E-2</v>
      </c>
      <c r="X195" s="31">
        <v>-7.2764711487487546E-2</v>
      </c>
      <c r="Y195" s="31">
        <v>-7.3153869506805233E-2</v>
      </c>
      <c r="Z195" s="31">
        <v>-3.8845324663522127E-2</v>
      </c>
      <c r="AA195" s="31">
        <v>-0.18561328148320064</v>
      </c>
      <c r="AB195" s="31">
        <v>0.13540938088879867</v>
      </c>
      <c r="AC195" s="31">
        <v>-0.21986975536996003</v>
      </c>
      <c r="AD195" s="31">
        <v>-1.3103874228529766E-2</v>
      </c>
      <c r="AE195" s="31">
        <v>4.5234600811865373E-2</v>
      </c>
      <c r="AF195" s="31">
        <v>0.19719384621068908</v>
      </c>
      <c r="AG195" s="31">
        <v>2.6323957713945204E-3</v>
      </c>
      <c r="AH195" s="31">
        <v>-0.22843102605525165</v>
      </c>
      <c r="AI195" s="31">
        <v>7.6672606213980449E-2</v>
      </c>
      <c r="AJ195" s="31">
        <v>0.28710433485552439</v>
      </c>
      <c r="AK195" s="31">
        <v>-2.3649698822319255E-2</v>
      </c>
      <c r="AL195" s="31">
        <v>4.3254301643707287E-3</v>
      </c>
      <c r="AM195" s="31">
        <v>-5.2037410300522981E-2</v>
      </c>
      <c r="AN195" s="31">
        <v>-0.16276670023750558</v>
      </c>
      <c r="AO195" s="31">
        <v>4.4404833170639799E-2</v>
      </c>
      <c r="AP195" s="31">
        <v>-5.464668030494628E-2</v>
      </c>
      <c r="AQ195" s="31">
        <v>-0.18168790768778476</v>
      </c>
      <c r="AR195" s="31">
        <v>-1.3337516952274612E-2</v>
      </c>
      <c r="AS195" s="31">
        <v>-0.22875803237947318</v>
      </c>
      <c r="AT195" s="31">
        <v>9.333108727442186E-3</v>
      </c>
      <c r="AU195" s="31">
        <v>0.24827618219769515</v>
      </c>
      <c r="AV195" s="31">
        <v>-1.3275940089534446E-2</v>
      </c>
      <c r="AW195" s="31">
        <v>0.29717242259189564</v>
      </c>
      <c r="AX195" s="33">
        <v>0.48406465706248114</v>
      </c>
      <c r="AY195" s="31">
        <v>1.4074984044560788E-2</v>
      </c>
      <c r="AZ195" s="31">
        <v>7.3261558379984271E-2</v>
      </c>
      <c r="BA195" s="31">
        <v>-0.16368145244736157</v>
      </c>
      <c r="BB195" s="31">
        <v>-0.1474001902002994</v>
      </c>
      <c r="BC195" s="31">
        <v>-5.6196912940552644E-2</v>
      </c>
      <c r="BD195" s="31">
        <v>-0.12990807578669838</v>
      </c>
      <c r="BE195" s="31">
        <v>4.3140892580959246E-2</v>
      </c>
      <c r="BF195" s="31">
        <v>-0.37993420947023709</v>
      </c>
      <c r="BG195" s="31">
        <v>-0.15760492555904254</v>
      </c>
      <c r="BH195" s="31">
        <v>0.18310543847901439</v>
      </c>
      <c r="BI195" s="31">
        <v>-0.26278972646929655</v>
      </c>
      <c r="BJ195" s="31">
        <v>0.39804003997641124</v>
      </c>
      <c r="BK195" s="31">
        <v>0.21729483020017798</v>
      </c>
      <c r="BL195" s="31">
        <v>0.36900102390944739</v>
      </c>
      <c r="BM195" s="31">
        <v>-0.312204336749073</v>
      </c>
      <c r="BN195" s="31">
        <v>-0.29114803238284342</v>
      </c>
      <c r="BO195" s="31">
        <v>-0.347010519327484</v>
      </c>
      <c r="BP195" s="31">
        <v>-0.35058515566580439</v>
      </c>
      <c r="BQ195" s="31">
        <v>-0.38559388944007167</v>
      </c>
      <c r="BR195" s="31">
        <v>-0.34596881363008664</v>
      </c>
      <c r="BS195" s="31">
        <v>9.5969366549261179E-2</v>
      </c>
      <c r="BT195" s="31">
        <v>-0.33603872522917017</v>
      </c>
      <c r="BU195" s="31">
        <v>1.9697440328049369E-2</v>
      </c>
      <c r="BV195" s="31">
        <v>9.3539205474706358E-2</v>
      </c>
      <c r="BW195" s="31">
        <v>-3.652690119271642E-2</v>
      </c>
      <c r="BX195" s="31">
        <v>-2.9337198796295354E-3</v>
      </c>
      <c r="BY195" s="31">
        <v>3.9044808987654403E-2</v>
      </c>
      <c r="BZ195" s="31">
        <v>2.8898764484357086E-2</v>
      </c>
      <c r="CA195" s="31">
        <v>-9.553393497939168E-2</v>
      </c>
      <c r="CB195" s="31">
        <v>8.6777921180815551E-2</v>
      </c>
      <c r="CC195" s="31">
        <v>0.12435535653789744</v>
      </c>
      <c r="CD195" s="31">
        <v>-0.11969378307199548</v>
      </c>
      <c r="CE195" s="31">
        <v>4.131441467493905E-2</v>
      </c>
      <c r="CF195" s="31">
        <v>-0.19457703039257609</v>
      </c>
      <c r="CG195" s="31">
        <v>-6.3844123289855101E-2</v>
      </c>
      <c r="CH195" s="31">
        <v>0.35966248591067596</v>
      </c>
      <c r="CI195" s="31">
        <v>1.6321450032574798E-3</v>
      </c>
      <c r="CJ195" s="31">
        <v>-0.17901705332473303</v>
      </c>
      <c r="CK195" s="31">
        <v>-0.2278149878352429</v>
      </c>
      <c r="CL195" s="31">
        <v>-0.23023420498950964</v>
      </c>
      <c r="CM195" s="31">
        <v>-0.25036933303066616</v>
      </c>
      <c r="CN195" s="31">
        <v>-0.13088727427826827</v>
      </c>
      <c r="CO195" s="31">
        <v>9.7089279026561309E-2</v>
      </c>
      <c r="CP195" s="31">
        <v>4.218854624895918E-2</v>
      </c>
      <c r="CQ195" s="31">
        <v>8.4406328373972064E-2</v>
      </c>
      <c r="CR195" s="31">
        <v>-0.27836311646188361</v>
      </c>
      <c r="CS195" s="31">
        <v>-0.17313470541695863</v>
      </c>
      <c r="CT195" s="31">
        <v>0.23757792050378332</v>
      </c>
      <c r="CU195" s="31">
        <v>0.19665460504409257</v>
      </c>
      <c r="CV195" s="31">
        <v>-7.768475846176974E-2</v>
      </c>
      <c r="CW195" s="31">
        <v>9.770415394753762E-2</v>
      </c>
      <c r="CX195" s="31">
        <v>-0.27298871155713061</v>
      </c>
      <c r="CY195" s="31">
        <v>0.37579637808108429</v>
      </c>
      <c r="CZ195" s="31">
        <v>-0.24430237520464018</v>
      </c>
      <c r="DA195" s="31">
        <v>0.23005630236376365</v>
      </c>
      <c r="DB195" s="31">
        <v>-0.17024255904566471</v>
      </c>
      <c r="DC195" s="31">
        <v>2.5935499302419313E-2</v>
      </c>
      <c r="DD195" s="31">
        <v>4.4041155762782731E-2</v>
      </c>
      <c r="DE195" s="31">
        <v>-0.18192659946716774</v>
      </c>
      <c r="DF195" s="31">
        <v>-2.593941317678251E-2</v>
      </c>
      <c r="DG195" s="31">
        <v>-0.22528773598167967</v>
      </c>
      <c r="DH195" s="31">
        <v>-6.6043679400050764E-2</v>
      </c>
      <c r="DI195" s="31">
        <v>-5.9330962214680275E-2</v>
      </c>
      <c r="DJ195" s="31">
        <v>-0.28094748658412544</v>
      </c>
      <c r="DK195" s="31">
        <v>-0.36403862951611793</v>
      </c>
      <c r="DL195" s="31">
        <v>-0.22254055660410935</v>
      </c>
      <c r="DM195" s="31">
        <v>0.34972272730875126</v>
      </c>
      <c r="DN195" s="31">
        <v>0.31148534576157544</v>
      </c>
      <c r="DO195" s="31">
        <v>-0.11789342524574059</v>
      </c>
      <c r="DP195" s="31">
        <v>-0.13854101495570617</v>
      </c>
      <c r="DQ195" s="31">
        <v>0.16080311876612491</v>
      </c>
      <c r="DR195" s="31">
        <v>0.12819151333356441</v>
      </c>
      <c r="DS195" s="31">
        <v>7.829938929986692E-2</v>
      </c>
      <c r="DT195" s="31">
        <v>0.26583814498946923</v>
      </c>
      <c r="DU195" s="31">
        <v>0.30588402534350778</v>
      </c>
      <c r="DV195" s="31">
        <v>0.27382140234085767</v>
      </c>
      <c r="DW195" s="31">
        <v>0.19500188111953939</v>
      </c>
      <c r="DX195" s="31">
        <v>-1.2522519270313245E-2</v>
      </c>
      <c r="DY195" s="31">
        <v>-2.4448588489947153E-2</v>
      </c>
      <c r="DZ195" s="31">
        <v>0.11633144224767923</v>
      </c>
      <c r="EA195" s="31">
        <v>0.2557831955671625</v>
      </c>
      <c r="EB195" s="31">
        <v>-3.737895410730175E-2</v>
      </c>
      <c r="EC195" s="31">
        <v>5.0185312289912458E-2</v>
      </c>
      <c r="ED195" s="31">
        <v>9.9035138345026086E-2</v>
      </c>
      <c r="EE195" s="31">
        <v>0.35194606094598418</v>
      </c>
      <c r="EF195" s="31">
        <v>-0.12237280823980506</v>
      </c>
      <c r="EG195" s="31">
        <v>3.9445326321394934E-2</v>
      </c>
      <c r="EH195" s="31">
        <v>-0.10662429632006394</v>
      </c>
      <c r="EI195" s="31">
        <v>6.5932233315718305E-2</v>
      </c>
      <c r="EJ195" s="31">
        <v>9.7192756504521874E-2</v>
      </c>
      <c r="EK195" s="31">
        <v>-5.7429049043460453E-2</v>
      </c>
      <c r="EL195" s="31">
        <v>-0.28795957063306754</v>
      </c>
      <c r="EM195" s="31">
        <v>-0.21106772212706321</v>
      </c>
      <c r="EN195" s="31">
        <v>-0.12566010123176732</v>
      </c>
      <c r="EO195" s="31">
        <v>0.20772357762990523</v>
      </c>
      <c r="EP195" s="31">
        <v>0.25382627631508403</v>
      </c>
      <c r="EQ195" s="31">
        <v>-0.30586540320578215</v>
      </c>
      <c r="ER195" s="31">
        <v>-8.8564450785754686E-2</v>
      </c>
      <c r="ES195" s="31">
        <v>4.968361058863674E-2</v>
      </c>
      <c r="ET195" s="31">
        <v>-6.4834525040357693E-2</v>
      </c>
      <c r="EU195" s="31">
        <v>0.16410270552520831</v>
      </c>
      <c r="EV195" s="31">
        <v>-0.18820475993094074</v>
      </c>
      <c r="EW195" s="31">
        <v>0.25658143878135914</v>
      </c>
      <c r="EX195" s="31">
        <v>5.1407862924107255E-2</v>
      </c>
      <c r="EY195" s="31">
        <v>0.10949760743861739</v>
      </c>
      <c r="EZ195" s="33">
        <v>0.50161214869928561</v>
      </c>
      <c r="FA195" s="31">
        <v>0.26069907281221782</v>
      </c>
      <c r="FB195" s="31">
        <v>0.41312655448221919</v>
      </c>
      <c r="FC195" s="31">
        <v>2.4698121221282242E-2</v>
      </c>
      <c r="FD195" s="31">
        <v>0.13588508630377083</v>
      </c>
      <c r="FE195" s="31">
        <v>0.21140383649139113</v>
      </c>
      <c r="FF195" s="31">
        <v>-8.2232898025000167E-2</v>
      </c>
      <c r="FG195" s="31">
        <v>4.9144144337394821E-2</v>
      </c>
      <c r="FH195" s="31">
        <v>0.20303785950854039</v>
      </c>
      <c r="FI195" s="31">
        <v>0.23538894047368025</v>
      </c>
      <c r="FJ195" s="31">
        <v>0.26020250915636767</v>
      </c>
      <c r="FK195" s="31">
        <v>-0.1511343510266894</v>
      </c>
      <c r="FL195" s="31">
        <v>5.3684577259128501E-2</v>
      </c>
      <c r="FM195" s="31">
        <v>0.33613140499865607</v>
      </c>
      <c r="FN195" s="31">
        <v>-8.1011242739286962E-2</v>
      </c>
      <c r="FO195" s="31">
        <v>0.26140500497510788</v>
      </c>
      <c r="FP195" s="31">
        <v>0.21966645549310376</v>
      </c>
      <c r="FQ195" s="31">
        <v>0.20306479946385728</v>
      </c>
      <c r="FR195" s="31">
        <v>0.30002163277890692</v>
      </c>
      <c r="FS195" s="31">
        <v>0.14512888882879396</v>
      </c>
      <c r="FT195" s="31">
        <v>0.29433671841855724</v>
      </c>
      <c r="FU195" s="31">
        <v>-0.15631338889164947</v>
      </c>
      <c r="FV195" s="31">
        <v>-4.6922369959829548E-2</v>
      </c>
      <c r="FW195" s="31">
        <v>0.1474033105712772</v>
      </c>
      <c r="FX195" s="31">
        <v>7.4207095583049346E-2</v>
      </c>
      <c r="FY195" s="31">
        <v>-3.6580896473165148E-2</v>
      </c>
      <c r="FZ195" s="31">
        <v>-0.15196949195711659</v>
      </c>
      <c r="GA195" s="31">
        <v>-1.4838746506040407E-2</v>
      </c>
      <c r="GB195" s="31">
        <v>0.38694858112355546</v>
      </c>
      <c r="GC195" s="31">
        <v>0.42076089096240094</v>
      </c>
      <c r="GD195" s="31">
        <v>-0.25514874080779804</v>
      </c>
      <c r="GE195" s="31">
        <v>3.5504929760705267E-2</v>
      </c>
      <c r="GF195" s="31">
        <v>4.569427001790205E-2</v>
      </c>
      <c r="GG195" s="31">
        <v>-0.17353024257615809</v>
      </c>
      <c r="GH195" s="31">
        <v>0.23844944868199303</v>
      </c>
      <c r="GI195" s="31">
        <v>1.5559895685180819E-2</v>
      </c>
      <c r="GJ195" s="31">
        <v>-0.16358235016942196</v>
      </c>
      <c r="GK195" s="31">
        <v>0.37839755704606448</v>
      </c>
      <c r="GL195" s="33">
        <v>0.68684317146106832</v>
      </c>
      <c r="GM195" s="32">
        <v>1</v>
      </c>
      <c r="GN195" s="33">
        <v>0.78548547409484715</v>
      </c>
    </row>
    <row r="196" spans="1:196" ht="16" thickBot="1">
      <c r="A196" s="34" t="s">
        <v>698</v>
      </c>
      <c r="B196" s="35">
        <v>-0.13310223760922441</v>
      </c>
      <c r="C196" s="35">
        <v>0.11569556456815736</v>
      </c>
      <c r="D196" s="35">
        <v>0.3404619496519326</v>
      </c>
      <c r="E196" s="36">
        <v>0.52642491328243779</v>
      </c>
      <c r="F196" s="36">
        <v>0.56618563019698487</v>
      </c>
      <c r="G196" s="35">
        <v>0.31983534658908069</v>
      </c>
      <c r="H196" s="35">
        <v>0.21187716228799258</v>
      </c>
      <c r="I196" s="35">
        <v>-0.11814955612171074</v>
      </c>
      <c r="J196" s="36">
        <v>-0.4821102201915477</v>
      </c>
      <c r="K196" s="35">
        <v>-0.24561165031747417</v>
      </c>
      <c r="L196" s="35">
        <v>0.444118539503988</v>
      </c>
      <c r="M196" s="35">
        <v>-0.12806941469968428</v>
      </c>
      <c r="N196" s="36">
        <v>0.48129954754200321</v>
      </c>
      <c r="O196" s="36">
        <v>-0.48802738995180711</v>
      </c>
      <c r="P196" s="35">
        <v>5.1508484222971926E-2</v>
      </c>
      <c r="Q196" s="36">
        <v>-0.4630403464584929</v>
      </c>
      <c r="R196" s="35">
        <v>1.4505327227876088E-2</v>
      </c>
      <c r="S196" s="35">
        <v>0.37358534628770512</v>
      </c>
      <c r="T196" s="35">
        <v>7.4708054589522246E-2</v>
      </c>
      <c r="U196" s="35">
        <v>-6.935828521717434E-2</v>
      </c>
      <c r="V196" s="35">
        <v>-0.10106290010849393</v>
      </c>
      <c r="W196" s="35">
        <v>0.21637123339281053</v>
      </c>
      <c r="X196" s="35">
        <v>0.16288961512635605</v>
      </c>
      <c r="Y196" s="35">
        <v>0.24308839233905316</v>
      </c>
      <c r="Z196" s="35">
        <v>-5.4867967392155943E-2</v>
      </c>
      <c r="AA196" s="35">
        <v>-0.22858355306808845</v>
      </c>
      <c r="AB196" s="35">
        <v>0.31107442933883994</v>
      </c>
      <c r="AC196" s="35">
        <v>-0.23026490097734867</v>
      </c>
      <c r="AD196" s="35">
        <v>0.32627211928168276</v>
      </c>
      <c r="AE196" s="35">
        <v>0.2143410860761277</v>
      </c>
      <c r="AF196" s="35">
        <v>0.34803432018742753</v>
      </c>
      <c r="AG196" s="35">
        <v>-6.2307335538609544E-2</v>
      </c>
      <c r="AH196" s="35">
        <v>-0.12641803587958864</v>
      </c>
      <c r="AI196" s="35">
        <v>6.7172461582618387E-2</v>
      </c>
      <c r="AJ196" s="35">
        <v>0.19991603130571212</v>
      </c>
      <c r="AK196" s="35">
        <v>0.26870021456470622</v>
      </c>
      <c r="AL196" s="35">
        <v>0.12355879270305023</v>
      </c>
      <c r="AM196" s="35">
        <v>0.21700208713937105</v>
      </c>
      <c r="AN196" s="35">
        <v>-2.3488532739065252E-3</v>
      </c>
      <c r="AO196" s="35">
        <v>-6.8061766365713511E-2</v>
      </c>
      <c r="AP196" s="35">
        <v>-0.10326526705182673</v>
      </c>
      <c r="AQ196" s="35">
        <v>-0.40282917941289398</v>
      </c>
      <c r="AR196" s="35">
        <v>0.27688668872684941</v>
      </c>
      <c r="AS196" s="35">
        <v>-8.830888371548512E-2</v>
      </c>
      <c r="AT196" s="35">
        <v>0.3904021870725311</v>
      </c>
      <c r="AU196" s="35">
        <v>0.29188393418616754</v>
      </c>
      <c r="AV196" s="35">
        <v>1.976863824880843E-2</v>
      </c>
      <c r="AW196" s="35">
        <v>0.14444063417518413</v>
      </c>
      <c r="AX196" s="35">
        <v>0.35546889958245198</v>
      </c>
      <c r="AY196" s="35">
        <v>4.0067306250599739E-2</v>
      </c>
      <c r="AZ196" s="35">
        <v>2.5303463623963324E-2</v>
      </c>
      <c r="BA196" s="35">
        <v>-0.30623945813177961</v>
      </c>
      <c r="BB196" s="35">
        <v>0.19054799847143444</v>
      </c>
      <c r="BC196" s="35">
        <v>0.19155684413882493</v>
      </c>
      <c r="BD196" s="35">
        <v>0.15898779941708455</v>
      </c>
      <c r="BE196" s="35">
        <v>0.22259435052642521</v>
      </c>
      <c r="BF196" s="35">
        <v>-0.4457652734034227</v>
      </c>
      <c r="BG196" s="35">
        <v>0.16235232027064109</v>
      </c>
      <c r="BH196" s="35">
        <v>0.35239143484121843</v>
      </c>
      <c r="BI196" s="35">
        <v>-0.17272635268654468</v>
      </c>
      <c r="BJ196" s="36">
        <v>0.48732854239117313</v>
      </c>
      <c r="BK196" s="36">
        <v>0.5185495528375913</v>
      </c>
      <c r="BL196" s="35">
        <v>0.44415735082480962</v>
      </c>
      <c r="BM196" s="35">
        <v>-0.1882328747674776</v>
      </c>
      <c r="BN196" s="36">
        <v>-0.46851846698915073</v>
      </c>
      <c r="BO196" s="35">
        <v>-0.26447262526501758</v>
      </c>
      <c r="BP196" s="36">
        <v>-0.52165050778870614</v>
      </c>
      <c r="BQ196" s="36">
        <v>-0.4903030506605166</v>
      </c>
      <c r="BR196" s="35">
        <v>-0.29117831809449701</v>
      </c>
      <c r="BS196" s="35">
        <v>0.18990107306172402</v>
      </c>
      <c r="BT196" s="36">
        <v>-0.46361861367572976</v>
      </c>
      <c r="BU196" s="35">
        <v>0.40391303408267321</v>
      </c>
      <c r="BV196" s="36">
        <v>0.45983596314851871</v>
      </c>
      <c r="BW196" s="35">
        <v>8.2212571460303224E-2</v>
      </c>
      <c r="BX196" s="35">
        <v>5.960783948348429E-2</v>
      </c>
      <c r="BY196" s="35">
        <v>0.12131574282780816</v>
      </c>
      <c r="BZ196" s="35">
        <v>4.1731391798743286E-2</v>
      </c>
      <c r="CA196" s="35">
        <v>-5.359700667478335E-2</v>
      </c>
      <c r="CB196" s="35">
        <v>3.1060344673122381E-2</v>
      </c>
      <c r="CC196" s="35">
        <v>-4.0109460790944528E-3</v>
      </c>
      <c r="CD196" s="35">
        <v>0.13911691800783046</v>
      </c>
      <c r="CE196" s="35">
        <v>4.0997993958770768E-2</v>
      </c>
      <c r="CF196" s="35">
        <v>-5.4318415583780415E-2</v>
      </c>
      <c r="CG196" s="35">
        <v>1.2318675301893898E-2</v>
      </c>
      <c r="CH196" s="35">
        <v>0.14174144594845955</v>
      </c>
      <c r="CI196" s="35">
        <v>0.26533098315203418</v>
      </c>
      <c r="CJ196" s="35">
        <v>-0.23381889238280129</v>
      </c>
      <c r="CK196" s="35">
        <v>-0.21648620152728126</v>
      </c>
      <c r="CL196" s="35">
        <v>-0.43673587708920042</v>
      </c>
      <c r="CM196" s="35">
        <v>-0.36428610206999346</v>
      </c>
      <c r="CN196" s="35">
        <v>-0.19827829096584823</v>
      </c>
      <c r="CO196" s="35">
        <v>0.1524923506120634</v>
      </c>
      <c r="CP196" s="35">
        <v>0.37512267141201372</v>
      </c>
      <c r="CQ196" s="35">
        <v>0.4455016428090432</v>
      </c>
      <c r="CR196" s="35">
        <v>-0.39119848913713207</v>
      </c>
      <c r="CS196" s="35">
        <v>-6.1495868536116265E-2</v>
      </c>
      <c r="CT196" s="35">
        <v>0.35439180497825662</v>
      </c>
      <c r="CU196" s="36">
        <v>0.5063510544012213</v>
      </c>
      <c r="CV196" s="35">
        <v>1.6259088317507601E-2</v>
      </c>
      <c r="CW196" s="35">
        <v>0.33864170949035283</v>
      </c>
      <c r="CX196" s="35">
        <v>-0.39942637301073441</v>
      </c>
      <c r="CY196" s="35">
        <v>0.16806147375095951</v>
      </c>
      <c r="CZ196" s="35">
        <v>-0.38019735399882765</v>
      </c>
      <c r="DA196" s="36">
        <v>0.58017786876633992</v>
      </c>
      <c r="DB196" s="35">
        <v>3.028918073670701E-2</v>
      </c>
      <c r="DC196" s="35">
        <v>0.10452314318427726</v>
      </c>
      <c r="DD196" s="35">
        <v>3.3499027001282003E-2</v>
      </c>
      <c r="DE196" s="35">
        <v>2.8305148028893241E-2</v>
      </c>
      <c r="DF196" s="35">
        <v>9.5029925886436481E-2</v>
      </c>
      <c r="DG196" s="35">
        <v>-0.21858626266441428</v>
      </c>
      <c r="DH196" s="35">
        <v>-9.912180800273887E-2</v>
      </c>
      <c r="DI196" s="35">
        <v>-0.24217546254044692</v>
      </c>
      <c r="DJ196" s="35">
        <v>-0.36607719725815685</v>
      </c>
      <c r="DK196" s="36">
        <v>-0.55389451167707382</v>
      </c>
      <c r="DL196" s="35">
        <v>-0.31022934292606485</v>
      </c>
      <c r="DM196" s="35">
        <v>0.14490455441410047</v>
      </c>
      <c r="DN196" s="35">
        <v>0.18004239051991411</v>
      </c>
      <c r="DO196" s="35">
        <v>-0.10195539796211842</v>
      </c>
      <c r="DP196" s="35">
        <v>-0.27712963685731112</v>
      </c>
      <c r="DQ196" s="36">
        <v>0.54728446307875978</v>
      </c>
      <c r="DR196" s="35">
        <v>0.28648963247064274</v>
      </c>
      <c r="DS196" s="35">
        <v>0.26459127569011975</v>
      </c>
      <c r="DT196" s="36">
        <v>0.59338572304646064</v>
      </c>
      <c r="DU196" s="35">
        <v>0.32287345147255636</v>
      </c>
      <c r="DV196" s="36">
        <v>0.53608916306861665</v>
      </c>
      <c r="DW196" s="36">
        <v>0.47365363024479185</v>
      </c>
      <c r="DX196" s="35">
        <v>0.20660297858033788</v>
      </c>
      <c r="DY196" s="35">
        <v>0.181491039268453</v>
      </c>
      <c r="DZ196" s="36">
        <v>0.48416519682816656</v>
      </c>
      <c r="EA196" s="35">
        <v>0.39842676425653362</v>
      </c>
      <c r="EB196" s="35">
        <v>0.22264248221612867</v>
      </c>
      <c r="EC196" s="35">
        <v>0.22265635590821328</v>
      </c>
      <c r="ED196" s="35">
        <v>0.23323119626324923</v>
      </c>
      <c r="EE196" s="35">
        <v>0.26466599856315143</v>
      </c>
      <c r="EF196" s="35">
        <v>-0.19998962479418114</v>
      </c>
      <c r="EG196" s="35">
        <v>0.24700356479503521</v>
      </c>
      <c r="EH196" s="35">
        <v>6.3818814827130499E-3</v>
      </c>
      <c r="EI196" s="35">
        <v>0.17864675900670815</v>
      </c>
      <c r="EJ196" s="35">
        <v>0.13935384719766905</v>
      </c>
      <c r="EK196" s="35">
        <v>-3.2406318052339789E-2</v>
      </c>
      <c r="EL196" s="36">
        <v>-0.48194633643750201</v>
      </c>
      <c r="EM196" s="35">
        <v>-0.43239712716304057</v>
      </c>
      <c r="EN196" s="35">
        <v>0.14648010137902504</v>
      </c>
      <c r="EO196" s="35">
        <v>0.11820731865074458</v>
      </c>
      <c r="EP196" s="36">
        <v>0.49483413328848108</v>
      </c>
      <c r="EQ196" s="36">
        <v>-0.53944101121102217</v>
      </c>
      <c r="ER196" s="35">
        <v>0.12384073864380099</v>
      </c>
      <c r="ES196" s="35">
        <v>0.19298205871915639</v>
      </c>
      <c r="ET196" s="35">
        <v>0.26786039314782917</v>
      </c>
      <c r="EU196" s="35">
        <v>4.059853133067539E-2</v>
      </c>
      <c r="EV196" s="35">
        <v>0.22805932700207213</v>
      </c>
      <c r="EW196" s="35">
        <v>0.11325741568303917</v>
      </c>
      <c r="EX196" s="35">
        <v>0.28879025000225361</v>
      </c>
      <c r="EY196" s="35">
        <v>0.3456820028160616</v>
      </c>
      <c r="EZ196" s="36">
        <v>0.55407274969455889</v>
      </c>
      <c r="FA196" s="35">
        <v>0.2007967113088831</v>
      </c>
      <c r="FB196" s="35">
        <v>0.17688072296093152</v>
      </c>
      <c r="FC196" s="35">
        <v>0.23172719101376121</v>
      </c>
      <c r="FD196" s="36">
        <v>0.53695239079852097</v>
      </c>
      <c r="FE196" s="35">
        <v>0.39428958384424573</v>
      </c>
      <c r="FF196" s="35">
        <v>0.15601484020489234</v>
      </c>
      <c r="FG196" s="35">
        <v>0.2301875142238955</v>
      </c>
      <c r="FH196" s="35">
        <v>8.7808324416637829E-2</v>
      </c>
      <c r="FI196" s="35">
        <v>5.8639804744016484E-2</v>
      </c>
      <c r="FJ196" s="35">
        <v>0.18945397295136601</v>
      </c>
      <c r="FK196" s="35">
        <v>-1.0240640072828478E-2</v>
      </c>
      <c r="FL196" s="35">
        <v>-3.7475779179523702E-2</v>
      </c>
      <c r="FM196" s="35">
        <v>0.10293536011461429</v>
      </c>
      <c r="FN196" s="35">
        <v>-0.15943824775625715</v>
      </c>
      <c r="FO196" s="35">
        <v>7.1230096948121754E-2</v>
      </c>
      <c r="FP196" s="35">
        <v>7.6696654871597783E-2</v>
      </c>
      <c r="FQ196" s="35">
        <v>4.9584455142947938E-2</v>
      </c>
      <c r="FR196" s="35">
        <v>0.12099386378629663</v>
      </c>
      <c r="FS196" s="35">
        <v>3.660380340864406E-2</v>
      </c>
      <c r="FT196" s="35">
        <v>0.1255153667962971</v>
      </c>
      <c r="FU196" s="35">
        <v>-0.23037576559137493</v>
      </c>
      <c r="FV196" s="35">
        <v>0.37777537790262677</v>
      </c>
      <c r="FW196" s="35">
        <v>0.30928275445967368</v>
      </c>
      <c r="FX196" s="35">
        <v>0.29167555766138958</v>
      </c>
      <c r="FY196" s="35">
        <v>0.16451304521941004</v>
      </c>
      <c r="FZ196" s="35">
        <v>0.12808000912140904</v>
      </c>
      <c r="GA196" s="35">
        <v>-0.18904712081479427</v>
      </c>
      <c r="GB196" s="35">
        <v>0.41846344359000881</v>
      </c>
      <c r="GC196" s="35">
        <v>0.31405369341936129</v>
      </c>
      <c r="GD196" s="35">
        <v>-0.33929807834071296</v>
      </c>
      <c r="GE196" s="35">
        <v>-0.11506102908580043</v>
      </c>
      <c r="GF196" s="35">
        <v>0.26317336594929724</v>
      </c>
      <c r="GG196" s="35">
        <v>5.9707466223438213E-2</v>
      </c>
      <c r="GH196" s="35">
        <v>0.24685112091664474</v>
      </c>
      <c r="GI196" s="35">
        <v>0.33103185151190184</v>
      </c>
      <c r="GJ196" s="35">
        <v>7.5725232034753814E-2</v>
      </c>
      <c r="GK196" s="36">
        <v>0.8012482416081228</v>
      </c>
      <c r="GL196" s="36">
        <v>0.75821940483891115</v>
      </c>
      <c r="GM196" s="36">
        <v>0.78548547409484715</v>
      </c>
      <c r="GN196" s="37">
        <v>1</v>
      </c>
    </row>
    <row r="197" spans="1:196">
      <c r="A197" s="38" t="s">
        <v>699</v>
      </c>
    </row>
  </sheetData>
  <conditionalFormatting sqref="B2:GN19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ucosinolate ANOVAs</vt:lpstr>
      <vt:lpstr>Hydrolysis product ANOVAs</vt:lpstr>
      <vt:lpstr>Sugar ANOVAs</vt:lpstr>
      <vt:lpstr>Correlation analysis</vt:lpstr>
    </vt:vector>
  </TitlesOfParts>
  <Company>The University of Read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Bell</dc:creator>
  <cp:lastModifiedBy>Luke Bell</cp:lastModifiedBy>
  <dcterms:created xsi:type="dcterms:W3CDTF">2017-12-20T15:06:03Z</dcterms:created>
  <dcterms:modified xsi:type="dcterms:W3CDTF">2019-11-06T21:10:03Z</dcterms:modified>
</cp:coreProperties>
</file>